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9.xml" ContentType="application/vnd.openxmlformats-officedocument.spreadsheetml.worksheet+xml"/>
  <Override PartName="/xl/worksheets/sheet8.xml" ContentType="application/vnd.openxmlformats-officedocument.spreadsheetml.worksheet+xml"/>
  <Override PartName="/xl/worksheets/sheet7.xml" ContentType="application/vnd.openxmlformats-officedocument.spreadsheetml.worksheet+xml"/>
  <Override PartName="/xl/worksheets/sheet6.xml" ContentType="application/vnd.openxmlformats-officedocument.spreadsheetml.worksheet+xml"/>
  <Override PartName="/xl/worksheets/sheet5.xml" ContentType="application/vnd.openxmlformats-officedocument.spreadsheetml.worksheet+xml"/>
  <Override PartName="/xl/worksheets/sheet13.xml" ContentType="application/vnd.openxmlformats-officedocument.spreadsheetml.worksheet+xml"/>
  <Override PartName="/xl/worksheets/sheet4.xml" ContentType="application/vnd.openxmlformats-officedocument.spreadsheetml.worksheet+xml"/>
  <Override PartName="/xl/worksheets/sheet12.xml" ContentType="application/vnd.openxmlformats-officedocument.spreadsheetml.worksheet+xml"/>
  <Override PartName="/xl/worksheets/sheet3.xml" ContentType="application/vnd.openxmlformats-officedocument.spreadsheetml.worksheet+xml"/>
  <Override PartName="/xl/worksheets/sheet22.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_rels/sheet1.xml.rels" ContentType="application/vnd.openxmlformats-package.relationships+xml"/>
  <Override PartName="/xl/worksheets/sheet21.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18.xml" ContentType="application/vnd.openxmlformats-officedocument.spreadsheetml.worksheet+xml"/>
  <Override PartName="/xl/worksheets/sheet17.xml" ContentType="application/vnd.openxmlformats-officedocument.spreadsheetml.worksheet+xml"/>
  <Override PartName="/xl/worksheets/sheet16.xml" ContentType="application/vnd.openxmlformats-officedocument.spreadsheetml.worksheet+xml"/>
  <Override PartName="/xl/worksheets/sheet15.xml" ContentType="application/vnd.openxmlformats-officedocument.spreadsheetml.worksheet+xml"/>
  <Override PartName="/xl/worksheets/sheet14.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T1" sheetId="1" state="visible" r:id="rId2"/>
    <sheet name="ST2" sheetId="2" state="visible" r:id="rId3"/>
    <sheet name="ST3" sheetId="3" state="visible" r:id="rId4"/>
    <sheet name="ST4" sheetId="4" state="visible" r:id="rId5"/>
    <sheet name="ST5" sheetId="5" state="visible" r:id="rId6"/>
    <sheet name="ST6" sheetId="6" state="visible" r:id="rId7"/>
    <sheet name="ST7" sheetId="7" state="visible" r:id="rId8"/>
    <sheet name="ST8" sheetId="8" state="visible" r:id="rId9"/>
    <sheet name="ST9" sheetId="9" state="visible" r:id="rId10"/>
    <sheet name="ST10" sheetId="10" state="visible" r:id="rId11"/>
    <sheet name="ST11" sheetId="11" state="visible" r:id="rId12"/>
    <sheet name="ST12" sheetId="12" state="visible" r:id="rId13"/>
    <sheet name="ST13" sheetId="13" state="visible" r:id="rId14"/>
    <sheet name="ST14" sheetId="14" state="visible" r:id="rId15"/>
    <sheet name="ST15" sheetId="15" state="visible" r:id="rId16"/>
    <sheet name="ST16" sheetId="16" state="visible" r:id="rId17"/>
    <sheet name="ST17" sheetId="17" state="visible" r:id="rId18"/>
    <sheet name="ST18" sheetId="18" state="visible" r:id="rId19"/>
    <sheet name="ST19" sheetId="19" state="visible" r:id="rId20"/>
    <sheet name="ST20" sheetId="20" state="visible" r:id="rId21"/>
    <sheet name="ST21" sheetId="21" state="visible" r:id="rId22"/>
    <sheet name="ST22" sheetId="22" state="visible" r:id="rId2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2147" uniqueCount="615">
  <si>
    <t xml:space="preserve">Table ST1: Genomes, methylomes, and mapping statistics for data used in the study.</t>
  </si>
  <si>
    <t xml:space="preserve">Species name</t>
  </si>
  <si>
    <t xml:space="preserve">Genome version </t>
  </si>
  <si>
    <t xml:space="preserve">Genome source</t>
  </si>
  <si>
    <t xml:space="preserve">Reference for genome</t>
  </si>
  <si>
    <t xml:space="preserve">Methylome SRA accessions</t>
  </si>
  <si>
    <t xml:space="preserve">Tissue for methylome</t>
  </si>
  <si>
    <t xml:space="preserve">Data type</t>
  </si>
  <si>
    <t xml:space="preserve">Total reads</t>
  </si>
  <si>
    <t xml:space="preserve">Uniquely mapped Non-clonal reads</t>
  </si>
  <si>
    <t xml:space="preserve">Non-conversion rate</t>
  </si>
  <si>
    <t xml:space="preserve">Unmethylated control sequence</t>
  </si>
  <si>
    <t xml:space="preserve">Source of chloroplast genome</t>
  </si>
  <si>
    <t xml:space="preserve">Reference for methylome data</t>
  </si>
  <si>
    <t xml:space="preserve">Amborella trichopoda</t>
  </si>
  <si>
    <t xml:space="preserve">v1.0</t>
  </si>
  <si>
    <t xml:space="preserve">Phytozome</t>
  </si>
  <si>
    <t xml:space="preserve">Amborella Genome Project, 2013</t>
  </si>
  <si>
    <t xml:space="preserve">SRX470016</t>
  </si>
  <si>
    <t xml:space="preserve">Leaf</t>
  </si>
  <si>
    <t xml:space="preserve">single-end</t>
  </si>
  <si>
    <t xml:space="preserve">ChrL</t>
  </si>
  <si>
    <t xml:space="preserve">Albert et al, 2013</t>
  </si>
  <si>
    <t xml:space="preserve">Aquilegia coerulea</t>
  </si>
  <si>
    <t xml:space="preserve">v3.1</t>
  </si>
  <si>
    <t xml:space="preserve">D. L. Filiaut et al., 2018</t>
  </si>
  <si>
    <t xml:space="preserve">NA</t>
  </si>
  <si>
    <t xml:space="preserve">Arabidopsis lyrata</t>
  </si>
  <si>
    <t xml:space="preserve">v2.1</t>
  </si>
  <si>
    <t xml:space="preserve">T. T. Hu, et al., 2011</t>
  </si>
  <si>
    <t xml:space="preserve">ERX534128</t>
  </si>
  <si>
    <t xml:space="preserve">-</t>
  </si>
  <si>
    <t xml:space="preserve">paired-end</t>
  </si>
  <si>
    <t xml:space="preserve">Seymour et al, 2014</t>
  </si>
  <si>
    <t xml:space="preserve">Arabidopsis thaliana</t>
  </si>
  <si>
    <t xml:space="preserve">Araport11</t>
  </si>
  <si>
    <t xml:space="preserve">C.-Y. Cheng, et al., 2017</t>
  </si>
  <si>
    <t xml:space="preserve">SRX2511763</t>
  </si>
  <si>
    <t xml:space="preserve">Leaves</t>
  </si>
  <si>
    <t xml:space="preserve">Picard et al, 2017</t>
  </si>
  <si>
    <t xml:space="preserve">Arachis duranensis</t>
  </si>
  <si>
    <t xml:space="preserve">gnm1.ann1</t>
  </si>
  <si>
    <t xml:space="preserve">Peanutbase</t>
  </si>
  <si>
    <t xml:space="preserve">D. J. Bertioli, et al., 2016</t>
  </si>
  <si>
    <t xml:space="preserve">SRX1118858</t>
  </si>
  <si>
    <t xml:space="preserve">Bertioli et al, 2016</t>
  </si>
  <si>
    <t xml:space="preserve">Arachis ipaensis</t>
  </si>
  <si>
    <t xml:space="preserve">SRX1118859</t>
  </si>
  <si>
    <t xml:space="preserve">ChrC</t>
  </si>
  <si>
    <t xml:space="preserve">MK144829.1</t>
  </si>
  <si>
    <t xml:space="preserve">Asperagus officinalis</t>
  </si>
  <si>
    <t xml:space="preserve">v1.1</t>
  </si>
  <si>
    <t xml:space="preserve">A. Harkess, et al., 2017</t>
  </si>
  <si>
    <t xml:space="preserve">Beta vulgaris</t>
  </si>
  <si>
    <t xml:space="preserve">RefBeet-1.2.2</t>
  </si>
  <si>
    <t xml:space="preserve">Ensembl</t>
  </si>
  <si>
    <t xml:space="preserve">J. C. Dohm, et al., 2014</t>
  </si>
  <si>
    <t xml:space="preserve">SRX1656913</t>
  </si>
  <si>
    <t xml:space="preserve">Niederhuth et al, 2016</t>
  </si>
  <si>
    <t xml:space="preserve">Brachypodium distachyon</t>
  </si>
  <si>
    <t xml:space="preserve">v3</t>
  </si>
  <si>
    <t xml:space="preserve">The International Brachypodium Initiative, 2010 </t>
  </si>
  <si>
    <t xml:space="preserve">SRX1656912</t>
  </si>
  <si>
    <t xml:space="preserve">NC_011032.1</t>
  </si>
  <si>
    <t xml:space="preserve">Brassica oleracea</t>
  </si>
  <si>
    <t xml:space="preserve">TO1000</t>
  </si>
  <si>
    <t xml:space="preserve">I. A. P. Parkin, et al., 2014</t>
  </si>
  <si>
    <t xml:space="preserve">Bird et al, 2019</t>
  </si>
  <si>
    <t xml:space="preserve">Brassica rapa</t>
  </si>
  <si>
    <t xml:space="preserve">v1.3</t>
  </si>
  <si>
    <t xml:space="preserve">SRX1436236</t>
  </si>
  <si>
    <t xml:space="preserve">Bewick et al, 2016</t>
  </si>
  <si>
    <t xml:space="preserve">Capsella rubella </t>
  </si>
  <si>
    <t xml:space="preserve">T. Slotte, et al., 2013</t>
  </si>
  <si>
    <t xml:space="preserve">ERX534136</t>
  </si>
  <si>
    <t xml:space="preserve">Shoot</t>
  </si>
  <si>
    <t xml:space="preserve">Capiscum annuum</t>
  </si>
  <si>
    <t xml:space="preserve">v1.55</t>
  </si>
  <si>
    <t xml:space="preserve">Sol Genomics Network</t>
  </si>
  <si>
    <t xml:space="preserve">A. M. Hulse-Kemp, et al., 2018</t>
  </si>
  <si>
    <t xml:space="preserve">Carica papaya</t>
  </si>
  <si>
    <t xml:space="preserve">ASGBPv0.4</t>
  </si>
  <si>
    <t xml:space="preserve">R. Ming, et al., 2008</t>
  </si>
  <si>
    <t xml:space="preserve">SRR6328748</t>
  </si>
  <si>
    <t xml:space="preserve">Fruit flesh</t>
  </si>
  <si>
    <t xml:space="preserve">NC_010323.1</t>
  </si>
  <si>
    <t xml:space="preserve">Lu et al, 2018</t>
  </si>
  <si>
    <t xml:space="preserve">Citrullus lanatus</t>
  </si>
  <si>
    <t xml:space="preserve">97103 v2</t>
  </si>
  <si>
    <t xml:space="preserve">Curcurbita Genomics</t>
  </si>
  <si>
    <t xml:space="preserve">S. Guo, et al., 2013</t>
  </si>
  <si>
    <t xml:space="preserve">SRX3428414</t>
  </si>
  <si>
    <t xml:space="preserve">Young leaf</t>
  </si>
  <si>
    <t xml:space="preserve">Citrus clementina</t>
  </si>
  <si>
    <t xml:space="preserve">G. A. Wu, et al., 2018 </t>
  </si>
  <si>
    <t xml:space="preserve">SRX1656914</t>
  </si>
  <si>
    <t xml:space="preserve">Cleome violacea</t>
  </si>
  <si>
    <t xml:space="preserve">Dr. Patrick Edger (MSU)</t>
  </si>
  <si>
    <t xml:space="preserve">Cucumis melo</t>
  </si>
  <si>
    <t xml:space="preserve">DHL92 v3.6.1</t>
  </si>
  <si>
    <t xml:space="preserve">J. Garcia-Mas, et al., 2012</t>
  </si>
  <si>
    <t xml:space="preserve">SRX3428438</t>
  </si>
  <si>
    <t xml:space="preserve">JF412791.1</t>
  </si>
  <si>
    <t xml:space="preserve">Cucumis sativus</t>
  </si>
  <si>
    <t xml:space="preserve">Chinese Long v3</t>
  </si>
  <si>
    <t xml:space="preserve">Q. Li, et al., 2019</t>
  </si>
  <si>
    <t xml:space="preserve">SRX1656917</t>
  </si>
  <si>
    <t xml:space="preserve">KX231328.1</t>
  </si>
  <si>
    <t xml:space="preserve">Elais guineensis</t>
  </si>
  <si>
    <t xml:space="preserve">EG5 v3</t>
  </si>
  <si>
    <t xml:space="preserve">Genomesawit</t>
  </si>
  <si>
    <t xml:space="preserve">R. Singh, et al., 2013</t>
  </si>
  <si>
    <t xml:space="preserve">SRX1011406</t>
  </si>
  <si>
    <t xml:space="preserve">Ong-Abdullah et al, 2015</t>
  </si>
  <si>
    <t xml:space="preserve">Eucalyptus grandis</t>
  </si>
  <si>
    <t xml:space="preserve">v2.0</t>
  </si>
  <si>
    <t xml:space="preserve">J. Bartholomé, et al., 2015</t>
  </si>
  <si>
    <t xml:space="preserve">SRX1656918</t>
  </si>
  <si>
    <t xml:space="preserve">Eutrema salsugineum</t>
  </si>
  <si>
    <t xml:space="preserve">R. Yang, et al., 2013</t>
  </si>
  <si>
    <t xml:space="preserve">SRX1436235</t>
  </si>
  <si>
    <t xml:space="preserve">Fragaria vesca</t>
  </si>
  <si>
    <t xml:space="preserve">v4</t>
  </si>
  <si>
    <t xml:space="preserve">Rosaceae</t>
  </si>
  <si>
    <t xml:space="preserve">P. P. Edger, et al., 2018</t>
  </si>
  <si>
    <t xml:space="preserve">SRX1656919</t>
  </si>
  <si>
    <t xml:space="preserve">NC_015206.1</t>
  </si>
  <si>
    <t xml:space="preserve">Fragaria x ananassa</t>
  </si>
  <si>
    <t xml:space="preserve">Camarosa</t>
  </si>
  <si>
    <t xml:space="preserve">Datadryad</t>
  </si>
  <si>
    <t xml:space="preserve">P. P. Edger, et al., 2019</t>
  </si>
  <si>
    <t xml:space="preserve">SRX3930683</t>
  </si>
  <si>
    <t xml:space="preserve">NC_035961.1</t>
  </si>
  <si>
    <t xml:space="preserve">Cheng et al, 2018</t>
  </si>
  <si>
    <t xml:space="preserve">Glycine max</t>
  </si>
  <si>
    <t xml:space="preserve">Wm82.a4.v1</t>
  </si>
  <si>
    <t xml:space="preserve">J. Schmutz, et al., 2010</t>
  </si>
  <si>
    <t xml:space="preserve">SRX739593</t>
  </si>
  <si>
    <t xml:space="preserve">Trifoliate leaves</t>
  </si>
  <si>
    <t xml:space="preserve">Kim et al, 2015</t>
  </si>
  <si>
    <t xml:space="preserve">Glycine soja</t>
  </si>
  <si>
    <t xml:space="preserve">B. Valliyodon et al., 2019</t>
  </si>
  <si>
    <t xml:space="preserve">Gossypium raimondii</t>
  </si>
  <si>
    <t xml:space="preserve">A. H. Paterson, et al., 2012</t>
  </si>
  <si>
    <t xml:space="preserve">SRX1626301</t>
  </si>
  <si>
    <t xml:space="preserve">Young leaves</t>
  </si>
  <si>
    <t xml:space="preserve">Song et al, 2017</t>
  </si>
  <si>
    <t xml:space="preserve">Lotus japonicus</t>
  </si>
  <si>
    <t xml:space="preserve">v3.0</t>
  </si>
  <si>
    <t xml:space="preserve">Kazusa</t>
  </si>
  <si>
    <t xml:space="preserve">S. Sato, et al., 2008</t>
  </si>
  <si>
    <t xml:space="preserve">SRX1656921</t>
  </si>
  <si>
    <t xml:space="preserve">Malus domestica</t>
  </si>
  <si>
    <t xml:space="preserve">GDDH 13 v1.1</t>
  </si>
  <si>
    <t xml:space="preserve">N. Daccord, et al., 2017</t>
  </si>
  <si>
    <t xml:space="preserve">SRX2172199</t>
  </si>
  <si>
    <t xml:space="preserve">Daccord et al, 2017</t>
  </si>
  <si>
    <t xml:space="preserve">Manihot esculenta</t>
  </si>
  <si>
    <t xml:space="preserve">v7.1</t>
  </si>
  <si>
    <t xml:space="preserve">J. V. Bredeson, et al., 2016</t>
  </si>
  <si>
    <t xml:space="preserve">SRX1656924</t>
  </si>
  <si>
    <t xml:space="preserve">Medicago truncatula</t>
  </si>
  <si>
    <t xml:space="preserve">JCVIMt4.0v1</t>
  </si>
  <si>
    <t xml:space="preserve">H. Tang, et al., 2014</t>
  </si>
  <si>
    <t xml:space="preserve">SRX1656927</t>
  </si>
  <si>
    <t xml:space="preserve">Mimulus guttatus</t>
  </si>
  <si>
    <t xml:space="preserve">U. Hellsten, et al., 2013</t>
  </si>
  <si>
    <t xml:space="preserve">SRX1656926</t>
  </si>
  <si>
    <t xml:space="preserve">Musa acuminata</t>
  </si>
  <si>
    <t xml:space="preserve">v1</t>
  </si>
  <si>
    <t xml:space="preserve">A. D’Hont, et al., 2012</t>
  </si>
  <si>
    <t xml:space="preserve">SRX3428404</t>
  </si>
  <si>
    <t xml:space="preserve">Nicotiana attenuata</t>
  </si>
  <si>
    <t xml:space="preserve">v2</t>
  </si>
  <si>
    <t xml:space="preserve">S. Xu, et al., 2017</t>
  </si>
  <si>
    <t xml:space="preserve">Nelumbo nucifera</t>
  </si>
  <si>
    <t xml:space="preserve">NCBI</t>
  </si>
  <si>
    <t xml:space="preserve">R. Ming et al., 2013</t>
  </si>
  <si>
    <t xml:space="preserve">Oropetium thomaeum</t>
  </si>
  <si>
    <t xml:space="preserve">R. VanBuren, et al., 2015</t>
  </si>
  <si>
    <t xml:space="preserve">Oryza sativa</t>
  </si>
  <si>
    <t xml:space="preserve">v7</t>
  </si>
  <si>
    <t xml:space="preserve">Y. Kawahara, et al., 2013</t>
  </si>
  <si>
    <t xml:space="preserve">SRX374426</t>
  </si>
  <si>
    <t xml:space="preserve">Secco et al, 2015</t>
  </si>
  <si>
    <t xml:space="preserve">Panicum hallii</t>
  </si>
  <si>
    <t xml:space="preserve">J. T. Lovell, et al., 2018</t>
  </si>
  <si>
    <t xml:space="preserve">SRX1656928</t>
  </si>
  <si>
    <t xml:space="preserve">Panicum virgatum</t>
  </si>
  <si>
    <t xml:space="preserve">v5.1</t>
  </si>
  <si>
    <t xml:space="preserve">J. T. Lovell, et al., 2021</t>
  </si>
  <si>
    <t xml:space="preserve">SRX1656931</t>
  </si>
  <si>
    <t xml:space="preserve">Petunia axillaris</t>
  </si>
  <si>
    <t xml:space="preserve">v1.6.2</t>
  </si>
  <si>
    <t xml:space="preserve">A. Bombarely, et al., 2016</t>
  </si>
  <si>
    <t xml:space="preserve">Phaseolus vulgaris</t>
  </si>
  <si>
    <t xml:space="preserve">J. Schmutz, et al., 2014</t>
  </si>
  <si>
    <t xml:space="preserve">SRX743034</t>
  </si>
  <si>
    <t xml:space="preserve">Populus trichocarpa</t>
  </si>
  <si>
    <t xml:space="preserve">G. A. Tuskan, et al., 2006</t>
  </si>
  <si>
    <t xml:space="preserve">SRX1656930</t>
  </si>
  <si>
    <t xml:space="preserve">Prunus persica</t>
  </si>
  <si>
    <t xml:space="preserve">I. Verde, et al., 2017</t>
  </si>
  <si>
    <t xml:space="preserve">SRX1656929</t>
  </si>
  <si>
    <t xml:space="preserve">Pyrus x bretschneideri</t>
  </si>
  <si>
    <t xml:space="preserve">Rosaceae </t>
  </si>
  <si>
    <t xml:space="preserve">H. Xue, et al., 2018</t>
  </si>
  <si>
    <t xml:space="preserve">SRX3428382</t>
  </si>
  <si>
    <t xml:space="preserve">Young Leaf</t>
  </si>
  <si>
    <t xml:space="preserve">Rosa chinensis</t>
  </si>
  <si>
    <t xml:space="preserve">L. Hibrand Saint-Oyant, et al., 2018</t>
  </si>
  <si>
    <t xml:space="preserve">Rubus occidentalis</t>
  </si>
  <si>
    <t xml:space="preserve">R. VanBuren, et al., 2018</t>
  </si>
  <si>
    <t xml:space="preserve">Setaria italica</t>
  </si>
  <si>
    <t xml:space="preserve">v2.2</t>
  </si>
  <si>
    <t xml:space="preserve">J. L. Bennetzen, et al., 2012</t>
  </si>
  <si>
    <t xml:space="preserve">SRX2949314</t>
  </si>
  <si>
    <t xml:space="preserve">Leaf mesophyll</t>
  </si>
  <si>
    <t xml:space="preserve">NC_022850.1</t>
  </si>
  <si>
    <t xml:space="preserve">Dong et al, 2017</t>
  </si>
  <si>
    <t xml:space="preserve">Setaria viridis</t>
  </si>
  <si>
    <t xml:space="preserve">S. Mamidi, et al., 2020</t>
  </si>
  <si>
    <t xml:space="preserve">SRX1656934</t>
  </si>
  <si>
    <t xml:space="preserve">Solanum lycopersicum</t>
  </si>
  <si>
    <t xml:space="preserve">ITAG3.20</t>
  </si>
  <si>
    <t xml:space="preserve">P. S. Hosmani, et al., 2019</t>
  </si>
  <si>
    <t xml:space="preserve">SRX3062709</t>
  </si>
  <si>
    <t xml:space="preserve">Mature Leaf</t>
  </si>
  <si>
    <t xml:space="preserve">NC_007898.3</t>
  </si>
  <si>
    <t xml:space="preserve">Yang et al, 2019</t>
  </si>
  <si>
    <t xml:space="preserve">Solanum melongena</t>
  </si>
  <si>
    <t xml:space="preserve">L. Barchi et al., 2019</t>
  </si>
  <si>
    <t xml:space="preserve">Solanum tuberosum</t>
  </si>
  <si>
    <t xml:space="preserve">v4.03</t>
  </si>
  <si>
    <t xml:space="preserve">S. K. Sharma, et al., 2013</t>
  </si>
  <si>
    <t xml:space="preserve">SRX3092909</t>
  </si>
  <si>
    <t xml:space="preserve">Tuber</t>
  </si>
  <si>
    <t xml:space="preserve">Wang et al, 2018</t>
  </si>
  <si>
    <t xml:space="preserve">Sorghum bicolor</t>
  </si>
  <si>
    <t xml:space="preserve">v3.1.1</t>
  </si>
  <si>
    <t xml:space="preserve">R. F. McCormick, et al., 2018</t>
  </si>
  <si>
    <t xml:space="preserve">SRX1096956</t>
  </si>
  <si>
    <t xml:space="preserve">Shoot - 3 DAG</t>
  </si>
  <si>
    <t xml:space="preserve">NC_008602.1</t>
  </si>
  <si>
    <t xml:space="preserve">Turco et al, 2017</t>
  </si>
  <si>
    <t xml:space="preserve">Spirodela polyrhiza</t>
  </si>
  <si>
    <t xml:space="preserve">W. Wang et al., 2014</t>
  </si>
  <si>
    <t xml:space="preserve">Theobroma cacao </t>
  </si>
  <si>
    <t xml:space="preserve">J. C. Motamayor, et al., 2013</t>
  </si>
  <si>
    <t xml:space="preserve">SRX1656935</t>
  </si>
  <si>
    <t xml:space="preserve">Vaccinium corymbosum</t>
  </si>
  <si>
    <t xml:space="preserve">CoGe</t>
  </si>
  <si>
    <t xml:space="preserve">M. Colle, et al., 2019</t>
  </si>
  <si>
    <t xml:space="preserve">Vitis vinifera</t>
  </si>
  <si>
    <t xml:space="preserve">Genoscope.12X.v2.1</t>
  </si>
  <si>
    <t xml:space="preserve">O. Jaillon et al.., 2007</t>
  </si>
  <si>
    <t xml:space="preserve">SRX3428433</t>
  </si>
  <si>
    <t xml:space="preserve">Zea mays</t>
  </si>
  <si>
    <t xml:space="preserve">AGPv4</t>
  </si>
  <si>
    <t xml:space="preserve">MaizeGDB</t>
  </si>
  <si>
    <t xml:space="preserve">Y. Jiao, et al., 2017</t>
  </si>
  <si>
    <t xml:space="preserve">SRX5532987</t>
  </si>
  <si>
    <t xml:space="preserve">Noshay et al, 2019</t>
  </si>
  <si>
    <t xml:space="preserve">Ziziphus jujubus</t>
  </si>
  <si>
    <t xml:space="preserve">M.-J. Liu, et al., 2014</t>
  </si>
  <si>
    <t xml:space="preserve">https://www.peanutbase.org</t>
  </si>
  <si>
    <t xml:space="preserve">https://plants.ensembl.org</t>
  </si>
  <si>
    <t xml:space="preserve">http://cucurbitgenomics.org</t>
  </si>
  <si>
    <t xml:space="preserve">http://genomsawit.mpob.gov.my</t>
  </si>
  <si>
    <t xml:space="preserve">https://www.rosaceae.org</t>
  </si>
  <si>
    <t xml:space="preserve">https://datadryad.org</t>
  </si>
  <si>
    <t xml:space="preserve">https://phytozome.org</t>
  </si>
  <si>
    <t xml:space="preserve">https://maizegdb.org</t>
  </si>
  <si>
    <t xml:space="preserve">https://www.kazusa.or.jp/lotus/</t>
  </si>
  <si>
    <t xml:space="preserve">https://www.solgenomics.net/</t>
  </si>
  <si>
    <t xml:space="preserve">https://genomevolution.org/coge/</t>
  </si>
  <si>
    <t xml:space="preserve">https://www.ncbi.nlm.nih.gov/</t>
  </si>
  <si>
    <t xml:space="preserve">Table ST2: Classification of genic methylation of all genes in each species. A binomial test was applied to classify genes into gene body methylated (gbM genes), transposable element-like methylated (teM genes), and unmethylated (unM genes). All other genes were classified as either ‘Unclassified’. </t>
  </si>
  <si>
    <t xml:space="preserve">Species</t>
  </si>
  <si>
    <t xml:space="preserve">Total number of genes</t>
  </si>
  <si>
    <t xml:space="preserve">Genes classified</t>
  </si>
  <si>
    <t xml:space="preserve">gbM</t>
  </si>
  <si>
    <t xml:space="preserve">unM</t>
  </si>
  <si>
    <t xml:space="preserve">teM</t>
  </si>
  <si>
    <t xml:space="preserve">Proportion of gbM genes</t>
  </si>
  <si>
    <t xml:space="preserve">Proportion of unM genes</t>
  </si>
  <si>
    <t xml:space="preserve">Proportion of teM genes</t>
  </si>
  <si>
    <t xml:space="preserve">A. trichopoda</t>
  </si>
  <si>
    <t xml:space="preserve">E. guineensis</t>
  </si>
  <si>
    <t xml:space="preserve">M. acuminata</t>
  </si>
  <si>
    <t xml:space="preserve">O. sativa</t>
  </si>
  <si>
    <t xml:space="preserve">B. distachyon</t>
  </si>
  <si>
    <t xml:space="preserve">Z. mays</t>
  </si>
  <si>
    <t xml:space="preserve">S. bicolor</t>
  </si>
  <si>
    <t xml:space="preserve">S. italica</t>
  </si>
  <si>
    <t xml:space="preserve">S. viridis</t>
  </si>
  <si>
    <t xml:space="preserve">P. virgatum</t>
  </si>
  <si>
    <t xml:space="preserve">P. hallii</t>
  </si>
  <si>
    <t xml:space="preserve">V. vinifera</t>
  </si>
  <si>
    <t xml:space="preserve">E. grandis</t>
  </si>
  <si>
    <t xml:space="preserve">C. clementina</t>
  </si>
  <si>
    <t xml:space="preserve">T. cacao</t>
  </si>
  <si>
    <t xml:space="preserve">G. raimondii</t>
  </si>
  <si>
    <t xml:space="preserve">C. papaya</t>
  </si>
  <si>
    <t xml:space="preserve">C. rubella</t>
  </si>
  <si>
    <t xml:space="preserve">A. thaliana</t>
  </si>
  <si>
    <t xml:space="preserve">A. lyrata</t>
  </si>
  <si>
    <t xml:space="preserve">E. salsugineum</t>
  </si>
  <si>
    <t xml:space="preserve">B. rapa</t>
  </si>
  <si>
    <t xml:space="preserve">B. oleracea</t>
  </si>
  <si>
    <t xml:space="preserve">M. esculenta</t>
  </si>
  <si>
    <t xml:space="preserve">P. trichocarpa</t>
  </si>
  <si>
    <t xml:space="preserve">C. lanatus</t>
  </si>
  <si>
    <t xml:space="preserve">C. melo</t>
  </si>
  <si>
    <t xml:space="preserve">C. sativus</t>
  </si>
  <si>
    <t xml:space="preserve">P. persica</t>
  </si>
  <si>
    <t xml:space="preserve">P. x bretschneideri</t>
  </si>
  <si>
    <t xml:space="preserve">M. x domestica</t>
  </si>
  <si>
    <t xml:space="preserve">F. vesca</t>
  </si>
  <si>
    <t xml:space="preserve">F. x ananassa</t>
  </si>
  <si>
    <t xml:space="preserve">A. duranensis</t>
  </si>
  <si>
    <t xml:space="preserve">A. ipaensis</t>
  </si>
  <si>
    <t xml:space="preserve">P. vulgaris</t>
  </si>
  <si>
    <t xml:space="preserve">G. max</t>
  </si>
  <si>
    <t xml:space="preserve">L. japonicus</t>
  </si>
  <si>
    <t xml:space="preserve">M. truncatula</t>
  </si>
  <si>
    <t xml:space="preserve">B. vulgaris</t>
  </si>
  <si>
    <t xml:space="preserve">S. lycopersicum</t>
  </si>
  <si>
    <t xml:space="preserve">S. tuberosum</t>
  </si>
  <si>
    <t xml:space="preserve">M. guttatus</t>
  </si>
  <si>
    <t xml:space="preserve">Table ST3: Number of genes derived from different types of duplications in each species. Genes were classified into each of types of duplication using the Dup-Gen_finder-unique pipeline.</t>
  </si>
  <si>
    <t xml:space="preserve">Species </t>
  </si>
  <si>
    <t xml:space="preserve">WGD</t>
  </si>
  <si>
    <t xml:space="preserve">tandem</t>
  </si>
  <si>
    <t xml:space="preserve">proximal</t>
  </si>
  <si>
    <t xml:space="preserve">translocated</t>
  </si>
  <si>
    <t xml:space="preserve">dispersed</t>
  </si>
  <si>
    <t xml:space="preserve">singletons</t>
  </si>
  <si>
    <t xml:space="preserve">unclassified</t>
  </si>
  <si>
    <t xml:space="preserve">N/A</t>
  </si>
  <si>
    <t xml:space="preserve">Table ST4: Enrichment and depletion of genic methylation classifications across different types of gene duplicates. Fisher exact test odds ratios of enriched associations are colored brown, depleted associations are in green.  FDR corrected p-value &lt; .05 are indicated in blue.  </t>
  </si>
  <si>
    <t xml:space="preserve">Gene-body methylated genes</t>
  </si>
  <si>
    <t xml:space="preserve">Odds.ratio</t>
  </si>
  <si>
    <t xml:space="preserve">FDR P.adj</t>
  </si>
  <si>
    <t xml:space="preserve">TE-like methylated genes</t>
  </si>
  <si>
    <t xml:space="preserve">4.40524332542841e-311</t>
  </si>
  <si>
    <t xml:space="preserve">Unmethylated genes</t>
  </si>
  <si>
    <t xml:space="preserve">Table ST5: Enrichment and depletion of genic DNA methylation classified genes across different orthogroup classifications. Fisher exact test odds ratios of enriched associations are colored in brown, depleted associations are in brown. FDR corrected p-value &lt; .05 are indicated in blue.</t>
  </si>
  <si>
    <t xml:space="preserve">Orthogroups</t>
  </si>
  <si>
    <t xml:space="preserve">FT_est</t>
  </si>
  <si>
    <t xml:space="preserve">p-adj(BH)</t>
  </si>
  <si>
    <t xml:space="preserve">Core: Multi-copy</t>
  </si>
  <si>
    <t xml:space="preserve">4.24216416542625e-311</t>
  </si>
  <si>
    <t xml:space="preserve">Core: Single Copy</t>
  </si>
  <si>
    <t xml:space="preserve">Cross-Family</t>
  </si>
  <si>
    <t xml:space="preserve">Aduranensis</t>
  </si>
  <si>
    <t xml:space="preserve">Family Specific</t>
  </si>
  <si>
    <t xml:space="preserve">Aipaensis</t>
  </si>
  <si>
    <t xml:space="preserve">Alyrata</t>
  </si>
  <si>
    <t xml:space="preserve">Athaliana</t>
  </si>
  <si>
    <t xml:space="preserve">Bdistachyon</t>
  </si>
  <si>
    <t xml:space="preserve">Boleracea</t>
  </si>
  <si>
    <t xml:space="preserve">7.44902774234847e-320</t>
  </si>
  <si>
    <t xml:space="preserve">Brapa</t>
  </si>
  <si>
    <t xml:space="preserve">Clanatus</t>
  </si>
  <si>
    <t xml:space="preserve">Cmelo</t>
  </si>
  <si>
    <t xml:space="preserve">Crubella</t>
  </si>
  <si>
    <t xml:space="preserve">Csativus</t>
  </si>
  <si>
    <t xml:space="preserve">Esalsugineum</t>
  </si>
  <si>
    <t xml:space="preserve">Fvesca</t>
  </si>
  <si>
    <t xml:space="preserve">Fxananassa</t>
  </si>
  <si>
    <t xml:space="preserve">Gmax</t>
  </si>
  <si>
    <t xml:space="preserve">Ljaponicus</t>
  </si>
  <si>
    <t xml:space="preserve">Mdomestica</t>
  </si>
  <si>
    <t xml:space="preserve">Mtruncatula</t>
  </si>
  <si>
    <t xml:space="preserve">Osativa</t>
  </si>
  <si>
    <t xml:space="preserve">Phallii</t>
  </si>
  <si>
    <t xml:space="preserve">Ppersica</t>
  </si>
  <si>
    <t xml:space="preserve">Pvirgatum</t>
  </si>
  <si>
    <t xml:space="preserve">Pvulgaris</t>
  </si>
  <si>
    <t xml:space="preserve">Pxbretschneideri</t>
  </si>
  <si>
    <t xml:space="preserve">Sbicolor</t>
  </si>
  <si>
    <t xml:space="preserve">Sitalica</t>
  </si>
  <si>
    <t xml:space="preserve">Slycopersicum</t>
  </si>
  <si>
    <t xml:space="preserve">Stuberosum</t>
  </si>
  <si>
    <t xml:space="preserve">Sviridis</t>
  </si>
  <si>
    <t xml:space="preserve">Zmays</t>
  </si>
  <si>
    <t xml:space="preserve">Species/Lineage Specific</t>
  </si>
  <si>
    <t xml:space="preserve">7.86395790556404e-317</t>
  </si>
  <si>
    <t xml:space="preserve">Table ST6: Enrichment and depletion of different types of gene duplicates across each orthogroup category. Fisher exact test odds ratios of enriched associations are colored brown, depleted associations are in green.  FDR corrected p-value &lt; .05 are indicated in blue.  </t>
  </si>
  <si>
    <t xml:space="preserve">transposed</t>
  </si>
  <si>
    <t xml:space="preserve">wgd</t>
  </si>
  <si>
    <t xml:space="preserve">Orthogroup</t>
  </si>
  <si>
    <t xml:space="preserve">P-adj (BH)</t>
  </si>
  <si>
    <t xml:space="preserve">3.92126020353615e-315</t>
  </si>
  <si>
    <t xml:space="preserve">Table ST7: Number of duplicate gene pairs with different or the same genic methylation status for each type of duplication in each species.</t>
  </si>
  <si>
    <t xml:space="preserve">Number of genes</t>
  </si>
  <si>
    <t xml:space="preserve">Proportion of genes</t>
  </si>
  <si>
    <t xml:space="preserve">Proportion of genes with same methylation profile</t>
  </si>
  <si>
    <t xml:space="preserve">Methylation status of duplicate pairs</t>
  </si>
  <si>
    <t xml:space="preserve">Dispersed</t>
  </si>
  <si>
    <t xml:space="preserve">Proximal</t>
  </si>
  <si>
    <t xml:space="preserve">Tandem</t>
  </si>
  <si>
    <t xml:space="preserve">Translocated </t>
  </si>
  <si>
    <t xml:space="preserve">Different</t>
  </si>
  <si>
    <t xml:space="preserve">**</t>
  </si>
  <si>
    <t xml:space="preserve">min</t>
  </si>
  <si>
    <t xml:space="preserve">max</t>
  </si>
  <si>
    <t xml:space="preserve">median</t>
  </si>
  <si>
    <t xml:space="preserve">Proportion of genes with different methylation profile</t>
  </si>
  <si>
    <t xml:space="preserve">Same</t>
  </si>
  <si>
    <t xml:space="preserve">Table ST8: Proportions of genes in each genic methylation class for  the parental and daughter copies of translocated genes for each species.  Fisher exact test odds ratios of enriched associations are colored orange, depleted associations are in green. Blue indicates distribution is significantly different at an FDR corrected p-value &lt; 0.05.</t>
  </si>
  <si>
    <t xml:space="preserve">Methylation</t>
  </si>
  <si>
    <t xml:space="preserve"># in translocated</t>
  </si>
  <si>
    <t xml:space="preserve"># in parent</t>
  </si>
  <si>
    <t xml:space="preserve">Total genes with methylation classification</t>
  </si>
  <si>
    <t xml:space="preserve">Proportion of methylation in the translocated copy</t>
  </si>
  <si>
    <t xml:space="preserve">Proportion of methylation in the parental copy</t>
  </si>
  <si>
    <t xml:space="preserve">Difference in proportion </t>
  </si>
  <si>
    <t xml:space="preserve">BH</t>
  </si>
  <si>
    <t xml:space="preserve">Inf</t>
  </si>
  <si>
    <t xml:space="preserve">Table ST9: Number of genes with similar or divergent methylation profiles between parental and translocated duplicates. Cells highlighed in yellow represent the highest proportion of methylation switching. </t>
  </si>
  <si>
    <t xml:space="preserve">Methylation of the parental copy</t>
  </si>
  <si>
    <t xml:space="preserve">Methylation of the Trasnlocated copy</t>
  </si>
  <si>
    <t xml:space="preserve">Number</t>
  </si>
  <si>
    <t xml:space="preserve">Type</t>
  </si>
  <si>
    <t xml:space="preserve">Proportion Doesn't Switch</t>
  </si>
  <si>
    <t xml:space="preserve">Proportion Switch-gbM</t>
  </si>
  <si>
    <t xml:space="preserve">Proportion Switch-unM</t>
  </si>
  <si>
    <t xml:space="preserve">Proportion Switch-teM</t>
  </si>
  <si>
    <t xml:space="preserve">Doesn’t switch</t>
  </si>
  <si>
    <t xml:space="preserve">Switch- teM</t>
  </si>
  <si>
    <t xml:space="preserve">Switch- unM</t>
  </si>
  <si>
    <t xml:space="preserve">Switch- gbM</t>
  </si>
  <si>
    <t xml:space="preserve">Table ST10: Top five functional categories for each GO enrichment comparision for gbM core:single-copy genes and unM core:single-copy genes across 33 species. GO term enrichment analysis performed using topGO with p-val adjusted with BH method. BP - Biological Processes, CC - Cellular Component, and MF - Molecular Function. </t>
  </si>
  <si>
    <t xml:space="preserve">gbM_BP</t>
  </si>
  <si>
    <t xml:space="preserve">GO:ID</t>
  </si>
  <si>
    <t xml:space="preserve">GO terms</t>
  </si>
  <si>
    <t xml:space="preserve"># species</t>
  </si>
  <si>
    <t xml:space="preserve">% species</t>
  </si>
  <si>
    <t xml:space="preserve">unM_BP</t>
  </si>
  <si>
    <t xml:space="preserve">GO:0033554</t>
  </si>
  <si>
    <t xml:space="preserve">cellular response to stress</t>
  </si>
  <si>
    <t xml:space="preserve">GO:0015979</t>
  </si>
  <si>
    <t xml:space="preserve">photosynthesis </t>
  </si>
  <si>
    <t xml:space="preserve">GO:0006396</t>
  </si>
  <si>
    <t xml:space="preserve">RNA processing</t>
  </si>
  <si>
    <t xml:space="preserve">GO:0065008</t>
  </si>
  <si>
    <t xml:space="preserve">regulation of biological quality</t>
  </si>
  <si>
    <t xml:space="preserve">GO:0034660</t>
  </si>
  <si>
    <t xml:space="preserve">ncRNA metabolic process</t>
  </si>
  <si>
    <t xml:space="preserve">GO:0045454</t>
  </si>
  <si>
    <t xml:space="preserve">cell redox homeostasis</t>
  </si>
  <si>
    <t xml:space="preserve">GO:1901360</t>
  </si>
  <si>
    <t xml:space="preserve">organic cyclic compound metabolic process</t>
  </si>
  <si>
    <t xml:space="preserve">GO:0006457</t>
  </si>
  <si>
    <t xml:space="preserve">protein folding</t>
  </si>
  <si>
    <t xml:space="preserve">GO:0006259</t>
  </si>
  <si>
    <t xml:space="preserve">DNA metabolic process</t>
  </si>
  <si>
    <t xml:space="preserve">GO:0000075</t>
  </si>
  <si>
    <t xml:space="preserve">cell cycle checkpoint signaling</t>
  </si>
  <si>
    <t xml:space="preserve">gbM_CC</t>
  </si>
  <si>
    <t xml:space="preserve">unM_CC</t>
  </si>
  <si>
    <t xml:space="preserve">GO:0005622</t>
  </si>
  <si>
    <t xml:space="preserve">intracellular anatomical structure</t>
  </si>
  <si>
    <t xml:space="preserve">GO:0009579</t>
  </si>
  <si>
    <t xml:space="preserve">thylakoid</t>
  </si>
  <si>
    <t xml:space="preserve">GO:0005737</t>
  </si>
  <si>
    <t xml:space="preserve">cytoplasm</t>
  </si>
  <si>
    <t xml:space="preserve">GO:0034357</t>
  </si>
  <si>
    <t xml:space="preserve">photosynthetic membrane</t>
  </si>
  <si>
    <t xml:space="preserve">GO:0043226</t>
  </si>
  <si>
    <t xml:space="preserve">organelle</t>
  </si>
  <si>
    <t xml:space="preserve">GO:0009521</t>
  </si>
  <si>
    <t xml:space="preserve">photosystem </t>
  </si>
  <si>
    <t xml:space="preserve">GO:0012505</t>
  </si>
  <si>
    <t xml:space="preserve">endomembrane system</t>
  </si>
  <si>
    <t xml:space="preserve">GO:0019898</t>
  </si>
  <si>
    <t xml:space="preserve">extrinsic component of membrane</t>
  </si>
  <si>
    <t xml:space="preserve">GO:0031300</t>
  </si>
  <si>
    <t xml:space="preserve">intrinsic component of organelle membrane</t>
  </si>
  <si>
    <t xml:space="preserve">GO:1990204</t>
  </si>
  <si>
    <t xml:space="preserve">oxidoreductase complex </t>
  </si>
  <si>
    <t xml:space="preserve">gbM_MF</t>
  </si>
  <si>
    <t xml:space="preserve">unM_MF</t>
  </si>
  <si>
    <t xml:space="preserve">GO:0140640</t>
  </si>
  <si>
    <t xml:space="preserve">catalytic activity, acting on a nucleic acid</t>
  </si>
  <si>
    <t xml:space="preserve">GO:0005509</t>
  </si>
  <si>
    <t xml:space="preserve">calcium ion binding</t>
  </si>
  <si>
    <t xml:space="preserve">GO:0004518</t>
  </si>
  <si>
    <t xml:space="preserve">nuclease activity </t>
  </si>
  <si>
    <t xml:space="preserve">GO:0051540</t>
  </si>
  <si>
    <t xml:space="preserve">metal cluster binding</t>
  </si>
  <si>
    <t xml:space="preserve">GO:0016874</t>
  </si>
  <si>
    <t xml:space="preserve">ligase activity</t>
  </si>
  <si>
    <t xml:space="preserve">GO:0003755</t>
  </si>
  <si>
    <t xml:space="preserve">peptidyl-prolyl cis-trans isomerase activity</t>
  </si>
  <si>
    <t xml:space="preserve">GO:0003676</t>
  </si>
  <si>
    <t xml:space="preserve">nucleic acid binding</t>
  </si>
  <si>
    <t xml:space="preserve">GO:0016667</t>
  </si>
  <si>
    <t xml:space="preserve">oxidoreductase activity, acting on a sulfur group of donors </t>
  </si>
  <si>
    <t xml:space="preserve">GO:0003723</t>
  </si>
  <si>
    <t xml:space="preserve">RNA binding</t>
  </si>
  <si>
    <t xml:space="preserve">GO:0016741</t>
  </si>
  <si>
    <t xml:space="preserve">transferase activity, transferring one-carbon groups </t>
  </si>
  <si>
    <t xml:space="preserve">Table ST11:  Duplicate pair classifications ranked based on median Ks values for single gene duplicates (SGD) and whole-genome duplicates (WGD). </t>
  </si>
  <si>
    <t xml:space="preserve">Median Ks values</t>
  </si>
  <si>
    <t xml:space="preserve">Lower median Ks   ---&gt;   Higher median Ks</t>
  </si>
  <si>
    <t xml:space="preserve">Duplication</t>
  </si>
  <si>
    <t xml:space="preserve">gbM-gbM</t>
  </si>
  <si>
    <t xml:space="preserve">gbM-teM</t>
  </si>
  <si>
    <t xml:space="preserve">gbM-unM</t>
  </si>
  <si>
    <t xml:space="preserve">teM-teM</t>
  </si>
  <si>
    <t xml:space="preserve">unM-teM</t>
  </si>
  <si>
    <t xml:space="preserve">unM-unM</t>
  </si>
  <si>
    <t xml:space="preserve">SGD</t>
  </si>
  <si>
    <t xml:space="preserve">Table ST12: Outgroup species used for each epoch as part of MCscanX-transposed.</t>
  </si>
  <si>
    <t xml:space="preserve">Epoch-1</t>
  </si>
  <si>
    <t xml:space="preserve">Epoch-2</t>
  </si>
  <si>
    <t xml:space="preserve">Epoch-3</t>
  </si>
  <si>
    <t xml:space="preserve">Epoch-4</t>
  </si>
  <si>
    <t xml:space="preserve">Epoch-5</t>
  </si>
  <si>
    <t xml:space="preserve">Epoch-6</t>
  </si>
  <si>
    <t xml:space="preserve">Epoch-7</t>
  </si>
  <si>
    <t xml:space="preserve">Epoch-8</t>
  </si>
  <si>
    <t xml:space="preserve">Epoch-9</t>
  </si>
  <si>
    <t xml:space="preserve">Epoch-10</t>
  </si>
  <si>
    <t xml:space="preserve">A. officinalis</t>
  </si>
  <si>
    <t xml:space="preserve">O. thomaeum</t>
  </si>
  <si>
    <t xml:space="preserve">V. corymbosum</t>
  </si>
  <si>
    <t xml:space="preserve">C. violacea</t>
  </si>
  <si>
    <t xml:space="preserve">R. chinensis</t>
  </si>
  <si>
    <t xml:space="preserve">R. occidentalis</t>
  </si>
  <si>
    <t xml:space="preserve">Z. jujuba</t>
  </si>
  <si>
    <t xml:space="preserve">G. soja</t>
  </si>
  <si>
    <t xml:space="preserve">C. annuum</t>
  </si>
  <si>
    <t xml:space="preserve">N. attenuata</t>
  </si>
  <si>
    <t xml:space="preserve">P. axillaris</t>
  </si>
  <si>
    <t xml:space="preserve">Table ST13: Enrichment and depletion of genic methylation classifications across different epochs of transposed duplicates for all species. Fisher exact test odds ratios of enriched associations are colored orange, depleted associations are in green. Blue indicates distribution is significantly different at an FDR corrected p-value &lt; 0.05.</t>
  </si>
  <si>
    <t xml:space="preserve">epoch_species</t>
  </si>
  <si>
    <t xml:space="preserve">Classification</t>
  </si>
  <si>
    <t xml:space="preserve">Percentage of genes with the particular methylation classification within each epoch for a species</t>
  </si>
  <si>
    <t xml:space="preserve">Odds Ratio</t>
  </si>
  <si>
    <t xml:space="preserve">p-adj (BH)</t>
  </si>
  <si>
    <t xml:space="preserve">4.27750281986969e-313</t>
  </si>
  <si>
    <t xml:space="preserve">F x ananassa</t>
  </si>
  <si>
    <t xml:space="preserve">P persica</t>
  </si>
  <si>
    <t xml:space="preserve">R chinensis</t>
  </si>
  <si>
    <t xml:space="preserve">G raimondii</t>
  </si>
  <si>
    <t xml:space="preserve">M domestica</t>
  </si>
  <si>
    <t xml:space="preserve">P x bretschneideri</t>
  </si>
  <si>
    <t xml:space="preserve">Table ST14:  Duplicate pair classifications ranked based on median Ka/Ks values for single gene duplicates (SGD) and whole-genome duplicates (WGD). </t>
  </si>
  <si>
    <t xml:space="preserve">Median KaKs values</t>
  </si>
  <si>
    <t xml:space="preserve">Lower median Ka/Ks   ---&gt;   Higher median Ka/Ks</t>
  </si>
  <si>
    <t xml:space="preserve">Table ST15: Enrichment and depletion of different types of duplicate gene pairs with Ka/Ks ratio &gt; 1.0. Odds ratios of enriched associations are colored orange, depleted associations are in green. Blue indicates distribution is significantly different at a FDR adjusted p-value &lt; 0.05.</t>
  </si>
  <si>
    <t xml:space="preserve">p.adj (BH)</t>
  </si>
  <si>
    <t xml:space="preserve">Table ST16: Enrichment and depletion of different classifications of duplicate gene pairs with Ka/Ks ratio &gt; 1.0. Odds ratios of enriched associations are colored orange, depleted associations are in green. Blue indicates distribution is significantly different at a FDR adjusted p-value &lt; 0.05.</t>
  </si>
  <si>
    <t xml:space="preserve">Table ST17: Enrichment and depletion of known presence-absence variants for gbM, teM, and unM genes. Fisher's Exact Test odds ratios of enriched associations are colored orange, depleted associations are in green. Blue indicates distribution is significantly different at a FDR corrected p-value &lt; 0.05.</t>
  </si>
  <si>
    <t xml:space="preserve">FDR Corrected P-value</t>
  </si>
  <si>
    <t xml:space="preserve">All genes</t>
  </si>
  <si>
    <t xml:space="preserve">S. lycoperiscum</t>
  </si>
  <si>
    <t xml:space="preserve">Duplicate genes</t>
  </si>
  <si>
    <t xml:space="preserve">Table ST18: Differences in the distribution of Tau - absolute difference for duplicate gene pairs with or without methylation divergence. ANOVA tests followed by Tukey's HSD were computed to find significant differences between duplicate pair classifications (marked in blue).</t>
  </si>
  <si>
    <t xml:space="preserve">diff</t>
  </si>
  <si>
    <t xml:space="preserve">lwr</t>
  </si>
  <si>
    <t xml:space="preserve">upr</t>
  </si>
  <si>
    <t xml:space="preserve">p adj</t>
  </si>
  <si>
    <t xml:space="preserve">gbM-teM-gbM-gbM</t>
  </si>
  <si>
    <t xml:space="preserve">gbM-unM-gbM-gbM</t>
  </si>
  <si>
    <t xml:space="preserve">teM-teM-gbM-gbM</t>
  </si>
  <si>
    <t xml:space="preserve">unM-teM-gbM-gbM</t>
  </si>
  <si>
    <t xml:space="preserve">unM-unM-gbM-gbM</t>
  </si>
  <si>
    <t xml:space="preserve">gbM-unM-gbM-teM</t>
  </si>
  <si>
    <t xml:space="preserve">teM-teM-gbM-teM</t>
  </si>
  <si>
    <t xml:space="preserve">unM-teM-gbM-teM</t>
  </si>
  <si>
    <t xml:space="preserve">unM-unM-gbM-teM</t>
  </si>
  <si>
    <t xml:space="preserve">teM-teM-gbM-unM</t>
  </si>
  <si>
    <t xml:space="preserve">unM-teM-gbM-unM</t>
  </si>
  <si>
    <t xml:space="preserve">unM-unM-gbM-unM</t>
  </si>
  <si>
    <t xml:space="preserve">unM-teM-teM-teM</t>
  </si>
  <si>
    <t xml:space="preserve">unM-unM-teM-teM</t>
  </si>
  <si>
    <t xml:space="preserve">unM-unM-unM-teM</t>
  </si>
  <si>
    <t xml:space="preserve">Table ST19: Enrichment and depletion of transposable elements (TEs) with gbM, teM, and unM paralogs in each species. TEs within 1 kb upstream, downstream or within the gene body were considered associated with that gene. Fisher exact test odds ratio of less than 1 represents depletion (green), greater than 1 indicates enrichment (orange). Associations are considered significant at a FDR corrected p-value 0.05 and shown in blue. </t>
  </si>
  <si>
    <t xml:space="preserve">gbM genes</t>
  </si>
  <si>
    <t xml:space="preserve">unM genes</t>
  </si>
  <si>
    <t xml:space="preserve">teM genes</t>
  </si>
  <si>
    <t xml:space="preserve">Table ST20: Enrichment and depletion of transposable elements (TEs) with different types of duplication in each species. TEs within 1 kb upstream, downstream or within the gene body were considered associated with that gene. Fisher exact test odds ratio of less than 1 represents depletion (green), greater than 1 indicates enrichment (orange). Associations are considered significant at a FDR corrected p-value &lt; 0.05 and shown in blue. </t>
  </si>
  <si>
    <t xml:space="preserve">Translocated</t>
  </si>
  <si>
    <t xml:space="preserve">FDR adj.P</t>
  </si>
  <si>
    <t xml:space="preserve">Table ST21: Presence/Absence of TEs in the gene body and 1 kb upstream and 1 kb downstream for duplicate paralogs differing in their genic methylation.  </t>
  </si>
  <si>
    <t xml:space="preserve">Paralog1 Met</t>
  </si>
  <si>
    <t xml:space="preserve">Paralog2 Met</t>
  </si>
  <si>
    <t xml:space="preserve">Paralog1 TE</t>
  </si>
  <si>
    <t xml:space="preserve">Paralog2 TE</t>
  </si>
  <si>
    <t xml:space="preserve">Gene_Count</t>
  </si>
  <si>
    <t xml:space="preserve">Gene_Percent</t>
  </si>
  <si>
    <t xml:space="preserve">Same TE Presence/Absence</t>
  </si>
  <si>
    <t xml:space="preserve">TE in Paralog1 only</t>
  </si>
  <si>
    <t xml:space="preserve">TE in Paralog2 only</t>
  </si>
  <si>
    <t xml:space="preserve">Table ST22: Correlations between genic methylation classes (gbM, teM, unM) and genomic features (number of genes, TEs, and TE base pairs) in 100kb sliding windows with a 50kb step size. Positive correlations are marked in orange, negative correlations in green. Blue indicates distribution is significantly different at a FDR corrected p-value &lt; 0.05.</t>
  </si>
  <si>
    <t xml:space="preserve">A) Duplicate genes</t>
  </si>
  <si>
    <t xml:space="preserve">TE-gbM </t>
  </si>
  <si>
    <t xml:space="preserve">TE-unM </t>
  </si>
  <si>
    <t xml:space="preserve">TE-teM</t>
  </si>
  <si>
    <t xml:space="preserve">Genes-gbM</t>
  </si>
  <si>
    <t xml:space="preserve">Genes-unM</t>
  </si>
  <si>
    <t xml:space="preserve">Genes-teM</t>
  </si>
  <si>
    <t xml:space="preserve">Genes-TEs</t>
  </si>
  <si>
    <t xml:space="preserve">Genes-TE base pairs</t>
  </si>
  <si>
    <t xml:space="preserve">TE base pair -gbM </t>
  </si>
  <si>
    <t xml:space="preserve">TE base pair -unM </t>
  </si>
  <si>
    <t xml:space="preserve">TE base pair -teM</t>
  </si>
  <si>
    <t xml:space="preserve">cor</t>
  </si>
  <si>
    <t xml:space="preserve">p-adj</t>
  </si>
  <si>
    <t xml:space="preserve">B) All genes</t>
  </si>
</sst>
</file>

<file path=xl/styles.xml><?xml version="1.0" encoding="utf-8"?>
<styleSheet xmlns="http://schemas.openxmlformats.org/spreadsheetml/2006/main">
  <numFmts count="5">
    <numFmt numFmtId="164" formatCode="General"/>
    <numFmt numFmtId="165" formatCode="@"/>
    <numFmt numFmtId="166" formatCode="0.00E+00"/>
    <numFmt numFmtId="167" formatCode="0.00"/>
    <numFmt numFmtId="168" formatCode="0.000"/>
  </numFmts>
  <fonts count="25">
    <font>
      <sz val="11"/>
      <color rgb="FF000000"/>
      <name val="Calibri"/>
      <family val="2"/>
    </font>
    <font>
      <sz val="10"/>
      <name val="Arial"/>
      <family val="0"/>
    </font>
    <font>
      <sz val="10"/>
      <name val="Arial"/>
      <family val="0"/>
    </font>
    <font>
      <sz val="10"/>
      <name val="Arial"/>
      <family val="0"/>
    </font>
    <font>
      <i val="true"/>
      <sz val="11"/>
      <color rgb="FF000000"/>
      <name val="Times New Roman"/>
      <family val="1"/>
    </font>
    <font>
      <sz val="11"/>
      <color rgb="FF000000"/>
      <name val="Times New Roman"/>
      <family val="1"/>
    </font>
    <font>
      <sz val="11"/>
      <name val="Times New Roman"/>
      <family val="1"/>
    </font>
    <font>
      <b val="true"/>
      <sz val="11"/>
      <color rgb="FF000000"/>
      <name val="Times New Roman"/>
      <family val="1"/>
    </font>
    <font>
      <b val="true"/>
      <i val="true"/>
      <sz val="11"/>
      <color rgb="FF000000"/>
      <name val="Times New Roman"/>
      <family val="1"/>
    </font>
    <font>
      <b val="true"/>
      <sz val="11"/>
      <name val="Times New Roman"/>
      <family val="1"/>
    </font>
    <font>
      <u val="single"/>
      <sz val="11"/>
      <color rgb="FF0066CC"/>
      <name val="Calibri"/>
      <family val="2"/>
    </font>
    <font>
      <sz val="11"/>
      <color rgb="FF333333"/>
      <name val="Times New Roman"/>
      <family val="1"/>
    </font>
    <font>
      <u val="single"/>
      <sz val="11"/>
      <color rgb="FF0066CC"/>
      <name val="Times New Roman"/>
      <family val="1"/>
    </font>
    <font>
      <b val="true"/>
      <sz val="11"/>
      <color rgb="FFFF0000"/>
      <name val="Times New Roman"/>
      <family val="1"/>
    </font>
    <font>
      <b val="true"/>
      <sz val="11"/>
      <color rgb="FF000000"/>
      <name val="Calibri"/>
      <family val="2"/>
    </font>
    <font>
      <i val="true"/>
      <sz val="11"/>
      <color rgb="FF000000"/>
      <name val="Calibri"/>
      <family val="2"/>
    </font>
    <font>
      <sz val="11"/>
      <color rgb="FF339966"/>
      <name val="Calibri"/>
      <family val="2"/>
    </font>
    <font>
      <sz val="11"/>
      <color rgb="FF333399"/>
      <name val="Calibri"/>
      <family val="2"/>
    </font>
    <font>
      <sz val="11"/>
      <color rgb="FFFF6600"/>
      <name val="Calibri"/>
      <family val="2"/>
    </font>
    <font>
      <b val="true"/>
      <sz val="12"/>
      <color rgb="FF000000"/>
      <name val="Times New Roman"/>
      <family val="1"/>
    </font>
    <font>
      <i val="true"/>
      <sz val="12"/>
      <color rgb="FF000000"/>
      <name val="Times New Roman"/>
      <family val="1"/>
    </font>
    <font>
      <b val="true"/>
      <sz val="12"/>
      <color rgb="FF000000"/>
      <name val="Calibri"/>
      <family val="2"/>
    </font>
    <font>
      <b val="true"/>
      <i val="true"/>
      <sz val="11"/>
      <color rgb="FF000000"/>
      <name val="Calibri"/>
      <family val="2"/>
    </font>
    <font>
      <sz val="11"/>
      <name val="Calibri"/>
      <family val="2"/>
    </font>
    <font>
      <sz val="11"/>
      <color rgb="FF33CCCC"/>
      <name val="Calibri"/>
      <family val="2"/>
    </font>
  </fonts>
  <fills count="8">
    <fill>
      <patternFill patternType="none"/>
    </fill>
    <fill>
      <patternFill patternType="gray125"/>
    </fill>
    <fill>
      <patternFill patternType="solid">
        <fgColor rgb="FF33CCCC"/>
        <bgColor rgb="FF00CCFF"/>
      </patternFill>
    </fill>
    <fill>
      <patternFill patternType="solid">
        <fgColor rgb="FFFFFF99"/>
        <bgColor rgb="FFFFFFCC"/>
      </patternFill>
    </fill>
    <fill>
      <patternFill patternType="solid">
        <fgColor rgb="FFFF99CC"/>
        <bgColor rgb="FFFF8080"/>
      </patternFill>
    </fill>
    <fill>
      <patternFill patternType="solid">
        <fgColor rgb="FFFFCC00"/>
        <bgColor rgb="FFFFFF00"/>
      </patternFill>
    </fill>
    <fill>
      <patternFill patternType="solid">
        <fgColor rgb="FFFF6600"/>
        <bgColor rgb="FFFF9900"/>
      </patternFill>
    </fill>
    <fill>
      <patternFill patternType="solid">
        <fgColor rgb="FFCCCCFF"/>
        <bgColor rgb="FFC0C0C0"/>
      </patternFill>
    </fill>
  </fills>
  <borders count="10">
    <border diagonalUp="false" diagonalDown="false">
      <left/>
      <right/>
      <top/>
      <bottom/>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style="thin"/>
      <right/>
      <top/>
      <bottom/>
      <diagonal/>
    </border>
    <border diagonalUp="false" diagonalDown="false">
      <left style="medium"/>
      <right style="medium"/>
      <top style="medium"/>
      <bottom style="thin"/>
      <diagonal/>
    </border>
    <border diagonalUp="false" diagonalDown="false">
      <left style="medium"/>
      <right style="thin"/>
      <top style="thin"/>
      <bottom style="thin"/>
      <diagonal/>
    </border>
    <border diagonalUp="false" diagonalDown="false">
      <left style="thin"/>
      <right style="medium"/>
      <top style="thin"/>
      <bottom style="thin"/>
      <diagonal/>
    </border>
    <border diagonalUp="false" diagonalDown="false">
      <left style="medium"/>
      <right style="thin"/>
      <top style="thin"/>
      <bottom style="medium"/>
      <diagonal/>
    </border>
    <border diagonalUp="false" diagonalDown="false">
      <left style="thin"/>
      <right style="thin"/>
      <top style="thin"/>
      <bottom style="medium"/>
      <diagonal/>
    </border>
    <border diagonalUp="false" diagonalDown="false">
      <left style="thin"/>
      <right style="medium"/>
      <top style="thin"/>
      <bottom style="mediu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0" fillId="0" borderId="0" applyFont="true" applyBorder="false" applyAlignment="false" applyProtection="false"/>
  </cellStyleXfs>
  <cellXfs count="113">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5"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5" fontId="9" fillId="0" borderId="0" xfId="0" applyFont="true" applyBorder="false" applyAlignment="false" applyProtection="false">
      <alignment horizontal="general" vertical="bottom" textRotation="0" wrapText="false" indent="0" shrinkToFit="false"/>
      <protection locked="true" hidden="false"/>
    </xf>
    <xf numFmtId="165" fontId="8" fillId="0" borderId="1" xfId="0" applyFont="true" applyBorder="true" applyAlignment="true" applyProtection="false">
      <alignment horizontal="center" vertical="bottom" textRotation="0" wrapText="true" indent="0" shrinkToFit="false"/>
      <protection locked="true" hidden="false"/>
    </xf>
    <xf numFmtId="165" fontId="7" fillId="0" borderId="1" xfId="0" applyFont="true" applyBorder="true" applyAlignment="true" applyProtection="false">
      <alignment horizontal="center" vertical="bottom" textRotation="0" wrapText="true" indent="0" shrinkToFit="false"/>
      <protection locked="true" hidden="false"/>
    </xf>
    <xf numFmtId="165" fontId="9" fillId="0" borderId="1" xfId="0" applyFont="true" applyBorder="true" applyAlignment="true" applyProtection="false">
      <alignment horizontal="center" vertical="bottom" textRotation="0" wrapText="true" indent="0" shrinkToFit="false"/>
      <protection locked="true" hidden="false"/>
    </xf>
    <xf numFmtId="165" fontId="7" fillId="0" borderId="0" xfId="0" applyFont="true" applyBorder="false" applyAlignment="true" applyProtection="false">
      <alignment horizontal="center" vertical="bottom" textRotation="0" wrapText="tru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5" fillId="0" borderId="2"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5" fillId="0" borderId="1" xfId="20" applyFont="true" applyBorder="true" applyAlignment="true" applyProtection="true">
      <alignment horizontal="general" vertical="bottom" textRotation="0" wrapText="false" indent="0" shrinkToFit="false"/>
      <protection locked="true" hidden="false"/>
    </xf>
    <xf numFmtId="164" fontId="5" fillId="0" borderId="2" xfId="20" applyFont="true" applyBorder="true" applyAlignment="true" applyProtection="true">
      <alignment horizontal="general" vertical="bottom" textRotation="0" wrapText="false" indent="0" shrinkToFit="false"/>
      <protection locked="true" hidden="false"/>
    </xf>
    <xf numFmtId="164" fontId="6" fillId="0" borderId="1" xfId="0" applyFont="true" applyBorder="true" applyAlignment="false" applyProtection="false">
      <alignment horizontal="general" vertical="bottom" textRotation="0" wrapText="false" indent="0" shrinkToFit="false"/>
      <protection locked="true" hidden="false"/>
    </xf>
    <xf numFmtId="164" fontId="11" fillId="0" borderId="1" xfId="0" applyFont="true" applyBorder="true" applyAlignment="false" applyProtection="false">
      <alignment horizontal="general" vertical="bottom" textRotation="0" wrapText="false" indent="0" shrinkToFit="false"/>
      <protection locked="true" hidden="false"/>
    </xf>
    <xf numFmtId="165" fontId="6" fillId="0" borderId="1" xfId="20" applyFont="true" applyBorder="true" applyAlignment="true" applyProtection="true">
      <alignment horizontal="general" vertical="bottom" textRotation="0" wrapText="false" indent="0" shrinkToFit="false"/>
      <protection locked="true" hidden="false"/>
    </xf>
    <xf numFmtId="164" fontId="12" fillId="0" borderId="0" xfId="20" applyFont="true" applyBorder="true" applyAlignment="true" applyProtection="tru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0" fillId="0" borderId="0" xfId="20" applyFont="true" applyBorder="true" applyAlignment="true" applyProtection="true">
      <alignment horizontal="general"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5" fillId="0" borderId="0" xfId="20" applyFont="true" applyBorder="true" applyAlignment="true" applyProtection="tru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5" fontId="6" fillId="0" borderId="0" xfId="20" applyFont="true" applyBorder="true" applyAlignment="true" applyProtection="true">
      <alignment horizontal="general" vertical="bottom" textRotation="0" wrapText="false" indent="0" shrinkToFit="false"/>
      <protection locked="true" hidden="false"/>
    </xf>
    <xf numFmtId="164" fontId="14" fillId="0" borderId="0" xfId="0" applyFont="true" applyBorder="true" applyAlignment="true" applyProtection="false">
      <alignment horizontal="left" vertical="bottom" textRotation="0" wrapText="true" indent="0" shrinkToFit="false"/>
      <protection locked="true" hidden="false"/>
    </xf>
    <xf numFmtId="165" fontId="14" fillId="0" borderId="1" xfId="0" applyFont="true" applyBorder="true" applyAlignment="true" applyProtection="false">
      <alignment horizontal="center" vertical="bottom" textRotation="0" wrapText="true" indent="0" shrinkToFit="false"/>
      <protection locked="true" hidden="false"/>
    </xf>
    <xf numFmtId="165" fontId="14" fillId="0" borderId="0" xfId="0" applyFont="true" applyBorder="false" applyAlignment="true" applyProtection="false">
      <alignment horizontal="center" vertical="bottom" textRotation="0" wrapText="true" indent="0" shrinkToFit="false"/>
      <protection locked="true" hidden="false"/>
    </xf>
    <xf numFmtId="164" fontId="15" fillId="0" borderId="1" xfId="0" applyFont="true" applyBorder="true" applyAlignment="false" applyProtection="false">
      <alignment horizontal="general" vertical="bottom" textRotation="0" wrapText="false" indent="0" shrinkToFit="false"/>
      <protection locked="true" hidden="false"/>
    </xf>
    <xf numFmtId="164" fontId="14" fillId="0" borderId="0" xfId="0" applyFont="true" applyBorder="true" applyAlignment="true" applyProtection="false">
      <alignment horizontal="general" vertical="bottom" textRotation="0" wrapText="true" indent="0" shrinkToFit="false"/>
      <protection locked="true" hidden="false"/>
    </xf>
    <xf numFmtId="164" fontId="14" fillId="0" borderId="3" xfId="0" applyFont="true" applyBorder="true" applyAlignment="true" applyProtection="false">
      <alignment horizontal="general" vertical="bottom" textRotation="0" wrapText="true" indent="0" shrinkToFit="false"/>
      <protection locked="true" hidden="false"/>
    </xf>
    <xf numFmtId="164" fontId="14" fillId="2" borderId="1" xfId="0" applyFont="true" applyBorder="true" applyAlignment="true" applyProtection="false">
      <alignment horizontal="center" vertical="bottom" textRotation="0" wrapText="false" indent="0" shrinkToFit="false"/>
      <protection locked="true" hidden="false"/>
    </xf>
    <xf numFmtId="164" fontId="14" fillId="0" borderId="1" xfId="0" applyFont="true" applyBorder="true" applyAlignment="true" applyProtection="false">
      <alignment horizontal="center" vertical="bottom" textRotation="0" wrapText="false" indent="0" shrinkToFit="false"/>
      <protection locked="true" hidden="false"/>
    </xf>
    <xf numFmtId="164" fontId="14" fillId="0" borderId="1" xfId="0" applyFont="true" applyBorder="true" applyAlignment="false" applyProtection="false">
      <alignment horizontal="general" vertical="bottom" textRotation="0" wrapText="false" indent="0" shrinkToFit="false"/>
      <protection locked="true" hidden="false"/>
    </xf>
    <xf numFmtId="164" fontId="16" fillId="0" borderId="1" xfId="0" applyFont="true" applyBorder="true" applyAlignment="false" applyProtection="false">
      <alignment horizontal="general" vertical="bottom" textRotation="0" wrapText="false" indent="0" shrinkToFit="false"/>
      <protection locked="true" hidden="false"/>
    </xf>
    <xf numFmtId="166" fontId="17" fillId="0" borderId="1" xfId="0" applyFont="true" applyBorder="true" applyAlignment="false" applyProtection="false">
      <alignment horizontal="general" vertical="bottom" textRotation="0" wrapText="false" indent="0" shrinkToFit="false"/>
      <protection locked="true" hidden="false"/>
    </xf>
    <xf numFmtId="164" fontId="18" fillId="0" borderId="1" xfId="0" applyFont="true" applyBorder="true" applyAlignment="false" applyProtection="false">
      <alignment horizontal="general" vertical="bottom" textRotation="0" wrapText="false" indent="0" shrinkToFit="false"/>
      <protection locked="true" hidden="false"/>
    </xf>
    <xf numFmtId="164" fontId="17" fillId="0" borderId="1" xfId="0" applyFont="true" applyBorder="true" applyAlignment="false" applyProtection="false">
      <alignment horizontal="general" vertical="bottom" textRotation="0" wrapText="false" indent="0" shrinkToFit="false"/>
      <protection locked="true" hidden="false"/>
    </xf>
    <xf numFmtId="164" fontId="14" fillId="3" borderId="1" xfId="0" applyFont="true" applyBorder="true" applyAlignment="true" applyProtection="false">
      <alignment horizontal="center" vertical="bottom" textRotation="0" wrapText="false" indent="0" shrinkToFit="false"/>
      <protection locked="true" hidden="false"/>
    </xf>
    <xf numFmtId="164" fontId="14" fillId="4" borderId="1" xfId="0" applyFont="true" applyBorder="true" applyAlignment="true" applyProtection="false">
      <alignment horizontal="center" vertical="bottom" textRotation="0" wrapText="false" indent="0" shrinkToFit="false"/>
      <protection locked="true" hidden="false"/>
    </xf>
    <xf numFmtId="164" fontId="14" fillId="0" borderId="3" xfId="0" applyFont="true" applyBorder="true" applyAlignment="true" applyProtection="false">
      <alignment horizontal="left" vertical="bottom" textRotation="0" wrapText="tru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6" fontId="17" fillId="0" borderId="0" xfId="0" applyFont="true" applyBorder="false" applyAlignment="false" applyProtection="false">
      <alignment horizontal="general" vertical="bottom" textRotation="0" wrapText="false" indent="0"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14" fillId="0" borderId="0" xfId="0" applyFont="true" applyBorder="false" applyAlignment="true" applyProtection="false">
      <alignment horizontal="center" vertical="bottom" textRotation="0" wrapText="false" indent="0" shrinkToFit="false"/>
      <protection locked="true" hidden="false"/>
    </xf>
    <xf numFmtId="164" fontId="14" fillId="0" borderId="0" xfId="0" applyFont="true" applyBorder="true" applyAlignment="false" applyProtection="false">
      <alignment horizontal="general"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0" fillId="0" borderId="4" xfId="0" applyFont="true" applyBorder="true" applyAlignment="true" applyProtection="false">
      <alignment horizontal="center" vertical="bottom" textRotation="0" wrapText="false" indent="0" shrinkToFit="false"/>
      <protection locked="true" hidden="false"/>
    </xf>
    <xf numFmtId="167" fontId="0" fillId="0" borderId="4" xfId="0" applyFont="true" applyBorder="true" applyAlignment="true" applyProtection="false">
      <alignment horizontal="center" vertical="bottom" textRotation="0" wrapText="false" indent="0" shrinkToFit="false"/>
      <protection locked="true" hidden="false"/>
    </xf>
    <xf numFmtId="167" fontId="0" fillId="0" borderId="0" xfId="0" applyFont="false" applyBorder="true" applyAlignment="true" applyProtection="false">
      <alignment horizontal="center" vertical="bottom" textRotation="0" wrapText="false" indent="0" shrinkToFit="false"/>
      <protection locked="true" hidden="false"/>
    </xf>
    <xf numFmtId="167" fontId="14" fillId="0" borderId="1" xfId="0" applyFont="true" applyBorder="true" applyAlignment="true" applyProtection="false">
      <alignment horizontal="center" vertical="bottom" textRotation="0" wrapText="false" indent="0" shrinkToFit="false"/>
      <protection locked="true" hidden="false"/>
    </xf>
    <xf numFmtId="164" fontId="14" fillId="0" borderId="2" xfId="0" applyFont="true" applyBorder="true" applyAlignment="true" applyProtection="false">
      <alignment horizontal="center" vertical="bottom" textRotation="0" wrapText="true" indent="0" shrinkToFit="false"/>
      <protection locked="true" hidden="false"/>
    </xf>
    <xf numFmtId="164" fontId="14" fillId="0" borderId="5" xfId="0" applyFont="true" applyBorder="true" applyAlignment="true" applyProtection="false">
      <alignment horizontal="center" vertical="bottom" textRotation="0" wrapText="false" indent="0" shrinkToFit="false"/>
      <protection locked="true" hidden="false"/>
    </xf>
    <xf numFmtId="164" fontId="14" fillId="0" borderId="6" xfId="0" applyFont="true" applyBorder="true" applyAlignment="true" applyProtection="false">
      <alignment horizontal="center" vertical="bottom" textRotation="0" wrapText="false" indent="0" shrinkToFit="false"/>
      <protection locked="true" hidden="false"/>
    </xf>
    <xf numFmtId="167" fontId="14" fillId="0" borderId="5" xfId="0" applyFont="true" applyBorder="true" applyAlignment="true" applyProtection="false">
      <alignment horizontal="center" vertical="bottom" textRotation="0" wrapText="false" indent="0" shrinkToFit="false"/>
      <protection locked="true" hidden="false"/>
    </xf>
    <xf numFmtId="167" fontId="14" fillId="0" borderId="6" xfId="0" applyFont="true" applyBorder="true" applyAlignment="true" applyProtection="false">
      <alignment horizontal="center" vertical="bottom" textRotation="0" wrapText="false" indent="0" shrinkToFit="false"/>
      <protection locked="true" hidden="false"/>
    </xf>
    <xf numFmtId="167" fontId="14" fillId="0" borderId="0" xfId="0" applyFont="true" applyBorder="true" applyAlignment="true" applyProtection="false">
      <alignment horizontal="center"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0" fillId="0" borderId="5" xfId="0" applyFont="false" applyBorder="true" applyAlignment="true" applyProtection="false">
      <alignment horizontal="center" vertical="bottom" textRotation="0" wrapText="false" indent="0" shrinkToFit="false"/>
      <protection locked="true" hidden="false"/>
    </xf>
    <xf numFmtId="164" fontId="0" fillId="0" borderId="1" xfId="0" applyFont="false" applyBorder="true" applyAlignment="true" applyProtection="false">
      <alignment horizontal="center" vertical="bottom" textRotation="0" wrapText="false" indent="0" shrinkToFit="false"/>
      <protection locked="true" hidden="false"/>
    </xf>
    <xf numFmtId="164" fontId="0" fillId="0" borderId="6" xfId="0" applyFont="false" applyBorder="true" applyAlignment="true" applyProtection="false">
      <alignment horizontal="center" vertical="bottom" textRotation="0" wrapText="false" indent="0" shrinkToFit="false"/>
      <protection locked="true" hidden="false"/>
    </xf>
    <xf numFmtId="167" fontId="0" fillId="0" borderId="5" xfId="0" applyFont="false" applyBorder="true" applyAlignment="true" applyProtection="false">
      <alignment horizontal="center" vertical="bottom" textRotation="0" wrapText="false" indent="0" shrinkToFit="false"/>
      <protection locked="true" hidden="false"/>
    </xf>
    <xf numFmtId="167" fontId="0" fillId="0" borderId="1" xfId="0" applyFont="false" applyBorder="true" applyAlignment="true" applyProtection="false">
      <alignment horizontal="center" vertical="bottom" textRotation="0" wrapText="false" indent="0" shrinkToFit="false"/>
      <protection locked="true" hidden="false"/>
    </xf>
    <xf numFmtId="167" fontId="0" fillId="0" borderId="6" xfId="0" applyFont="true" applyBorder="true" applyAlignment="true" applyProtection="false">
      <alignment horizontal="center" vertical="bottom" textRotation="0" wrapText="false" indent="0" shrinkToFit="false"/>
      <protection locked="true" hidden="false"/>
    </xf>
    <xf numFmtId="167" fontId="0" fillId="0" borderId="1" xfId="0" applyFont="false" applyBorder="true" applyAlignment="false" applyProtection="false">
      <alignment horizontal="general" vertical="bottom" textRotation="0" wrapText="false" indent="0" shrinkToFit="false"/>
      <protection locked="true" hidden="false"/>
    </xf>
    <xf numFmtId="164" fontId="0" fillId="0" borderId="7" xfId="0" applyFont="false" applyBorder="true" applyAlignment="true" applyProtection="false">
      <alignment horizontal="center" vertical="bottom" textRotation="0" wrapText="false" indent="0" shrinkToFit="false"/>
      <protection locked="true" hidden="false"/>
    </xf>
    <xf numFmtId="164" fontId="0" fillId="0" borderId="8" xfId="0" applyFont="false" applyBorder="true" applyAlignment="true" applyProtection="false">
      <alignment horizontal="center" vertical="bottom" textRotation="0" wrapText="false" indent="0" shrinkToFit="false"/>
      <protection locked="true" hidden="false"/>
    </xf>
    <xf numFmtId="164" fontId="0" fillId="0" borderId="9" xfId="0" applyFont="false" applyBorder="true" applyAlignment="true" applyProtection="false">
      <alignment horizontal="center" vertical="bottom" textRotation="0" wrapText="false" indent="0" shrinkToFit="false"/>
      <protection locked="true" hidden="false"/>
    </xf>
    <xf numFmtId="167" fontId="0" fillId="0" borderId="7" xfId="0" applyFont="false" applyBorder="true" applyAlignment="true" applyProtection="false">
      <alignment horizontal="center" vertical="bottom" textRotation="0" wrapText="false" indent="0" shrinkToFit="false"/>
      <protection locked="true" hidden="false"/>
    </xf>
    <xf numFmtId="167" fontId="0" fillId="0" borderId="8" xfId="0" applyFont="false" applyBorder="true" applyAlignment="true" applyProtection="false">
      <alignment horizontal="center" vertical="bottom" textRotation="0" wrapText="false" indent="0" shrinkToFit="false"/>
      <protection locked="true" hidden="false"/>
    </xf>
    <xf numFmtId="167" fontId="0" fillId="0" borderId="9" xfId="0" applyFont="false" applyBorder="true" applyAlignment="true" applyProtection="false">
      <alignment horizontal="center" vertical="bottom" textRotation="0" wrapText="false" indent="0" shrinkToFit="false"/>
      <protection locked="true" hidden="false"/>
    </xf>
    <xf numFmtId="165" fontId="14" fillId="0" borderId="1" xfId="0" applyFont="true" applyBorder="true" applyAlignment="true" applyProtection="false">
      <alignment horizontal="left" vertical="bottom" textRotation="0" wrapText="true" indent="0" shrinkToFit="false"/>
      <protection locked="true" hidden="false"/>
    </xf>
    <xf numFmtId="164" fontId="16" fillId="0" borderId="1" xfId="0" applyFont="true" applyBorder="true" applyAlignment="true" applyProtection="false">
      <alignment horizontal="center" vertical="bottom" textRotation="0" wrapText="false" indent="0" shrinkToFit="false"/>
      <protection locked="true" hidden="false"/>
    </xf>
    <xf numFmtId="164" fontId="17" fillId="0" borderId="1" xfId="0" applyFont="true" applyBorder="true" applyAlignment="true" applyProtection="false">
      <alignment horizontal="center" vertical="bottom" textRotation="0" wrapText="false" indent="0" shrinkToFit="false"/>
      <protection locked="true" hidden="false"/>
    </xf>
    <xf numFmtId="166" fontId="17" fillId="0" borderId="1" xfId="0" applyFont="true" applyBorder="true" applyAlignment="true" applyProtection="false">
      <alignment horizontal="center" vertical="bottom" textRotation="0" wrapText="false" indent="0" shrinkToFit="false"/>
      <protection locked="true" hidden="false"/>
    </xf>
    <xf numFmtId="164" fontId="18" fillId="0" borderId="1" xfId="0" applyFont="true" applyBorder="true" applyAlignment="true" applyProtection="false">
      <alignment horizontal="center" vertical="bottom" textRotation="0" wrapText="false" indent="0" shrinkToFit="false"/>
      <protection locked="true" hidden="false"/>
    </xf>
    <xf numFmtId="164" fontId="14" fillId="0" borderId="1" xfId="0" applyFont="true" applyBorder="true" applyAlignment="true" applyProtection="false">
      <alignment horizontal="general" vertical="bottom" textRotation="0" wrapText="true" indent="0" shrinkToFit="false"/>
      <protection locked="true" hidden="false"/>
    </xf>
    <xf numFmtId="164" fontId="14" fillId="0" borderId="1" xfId="0" applyFont="true" applyBorder="true" applyAlignment="true" applyProtection="false">
      <alignment horizontal="center" vertical="bottom" textRotation="0" wrapText="true" indent="0" shrinkToFit="false"/>
      <protection locked="true" hidden="false"/>
    </xf>
    <xf numFmtId="164" fontId="0" fillId="5" borderId="1" xfId="0" applyFont="false" applyBorder="true" applyAlignment="false" applyProtection="false">
      <alignment horizontal="general" vertical="bottom" textRotation="0" wrapText="false" indent="0" shrinkToFit="false"/>
      <protection locked="true" hidden="false"/>
    </xf>
    <xf numFmtId="168" fontId="0" fillId="0" borderId="1" xfId="0" applyFont="false" applyBorder="true" applyAlignment="false" applyProtection="false">
      <alignment horizontal="general" vertical="bottom" textRotation="0" wrapText="false" indent="0" shrinkToFit="false"/>
      <protection locked="true" hidden="false"/>
    </xf>
    <xf numFmtId="168" fontId="0" fillId="5" borderId="1" xfId="0" applyFont="false" applyBorder="true" applyAlignment="false" applyProtection="false">
      <alignment horizontal="general" vertical="bottom" textRotation="0" wrapText="false" indent="0" shrinkToFit="false"/>
      <protection locked="true" hidden="false"/>
    </xf>
    <xf numFmtId="164" fontId="14" fillId="6" borderId="1" xfId="0" applyFont="true" applyBorder="true" applyAlignment="true" applyProtection="false">
      <alignment horizontal="center" vertical="bottom" textRotation="0" wrapText="false" indent="0" shrinkToFit="false"/>
      <protection locked="true" hidden="false"/>
    </xf>
    <xf numFmtId="164" fontId="14" fillId="0" borderId="0" xfId="0" applyFont="true" applyBorder="true" applyAlignment="true" applyProtection="false">
      <alignment horizontal="center" vertical="bottom" textRotation="0" wrapText="false" indent="0" shrinkToFit="false"/>
      <protection locked="true" hidden="false"/>
    </xf>
    <xf numFmtId="164" fontId="14" fillId="0" borderId="0" xfId="0" applyFont="true" applyBorder="true" applyAlignment="true" applyProtection="false">
      <alignment horizontal="center" vertical="bottom" textRotation="0" wrapText="false" indent="0" shrinkToFit="false"/>
      <protection locked="true" hidden="false"/>
    </xf>
    <xf numFmtId="164" fontId="19" fillId="0" borderId="0" xfId="0" applyFont="true" applyBorder="true" applyAlignment="true" applyProtection="false">
      <alignment horizontal="general" vertical="bottom" textRotation="0" wrapText="true" indent="0" shrinkToFit="false"/>
      <protection locked="true" hidden="false"/>
    </xf>
    <xf numFmtId="164" fontId="19" fillId="0" borderId="0" xfId="0" applyFont="true" applyBorder="false" applyAlignment="false" applyProtection="false">
      <alignment horizontal="general" vertical="bottom" textRotation="0" wrapText="false" indent="0" shrinkToFit="false"/>
      <protection locked="true" hidden="false"/>
    </xf>
    <xf numFmtId="164" fontId="19" fillId="0" borderId="1" xfId="0" applyFont="true" applyBorder="true" applyAlignment="false" applyProtection="false">
      <alignment horizontal="general" vertical="bottom" textRotation="0" wrapText="false" indent="0" shrinkToFit="false"/>
      <protection locked="true" hidden="false"/>
    </xf>
    <xf numFmtId="164" fontId="19" fillId="0" borderId="0" xfId="0" applyFont="true" applyBorder="false" applyAlignment="true" applyProtection="false">
      <alignment horizontal="center" vertical="bottom" textRotation="0" wrapText="false" indent="0" shrinkToFit="false"/>
      <protection locked="true" hidden="false"/>
    </xf>
    <xf numFmtId="164" fontId="20" fillId="0" borderId="1" xfId="0" applyFont="true" applyBorder="true" applyAlignment="false" applyProtection="false">
      <alignment horizontal="general" vertical="bottom" textRotation="0" wrapText="false" indent="0" shrinkToFit="false"/>
      <protection locked="true" hidden="false"/>
    </xf>
    <xf numFmtId="164" fontId="14" fillId="0" borderId="0" xfId="0" applyFont="true" applyBorder="false" applyAlignment="true" applyProtection="false">
      <alignment horizontal="general" vertical="bottom" textRotation="0" wrapText="true" indent="0" shrinkToFit="false"/>
      <protection locked="true" hidden="false"/>
    </xf>
    <xf numFmtId="164" fontId="14" fillId="0" borderId="1" xfId="0" applyFont="true" applyBorder="true" applyAlignment="true" applyProtection="false">
      <alignment horizontal="left" vertical="bottom" textRotation="0" wrapText="false" indent="0" shrinkToFit="false"/>
      <protection locked="true" hidden="false"/>
    </xf>
    <xf numFmtId="164" fontId="15" fillId="0" borderId="1" xfId="0" applyFont="true" applyBorder="true" applyAlignment="true" applyProtection="true">
      <alignment horizontal="general" vertical="bottom" textRotation="0" wrapText="false" indent="0" shrinkToFit="false"/>
      <protection locked="true" hidden="false"/>
    </xf>
    <xf numFmtId="165" fontId="14" fillId="0" borderId="0" xfId="0" applyFont="true" applyBorder="true" applyAlignment="true" applyProtection="false">
      <alignment horizontal="left" vertical="bottom" textRotation="0" wrapText="true" indent="0" shrinkToFit="false"/>
      <protection locked="true" hidden="false"/>
    </xf>
    <xf numFmtId="164" fontId="21" fillId="0" borderId="1" xfId="0" applyFont="true" applyBorder="true" applyAlignment="true" applyProtection="false">
      <alignment horizontal="center" vertical="bottom" textRotation="0" wrapText="false" indent="0" shrinkToFit="false"/>
      <protection locked="true" hidden="false"/>
    </xf>
    <xf numFmtId="164" fontId="14" fillId="7" borderId="1" xfId="0" applyFont="true" applyBorder="true" applyAlignment="true" applyProtection="false">
      <alignment horizontal="center" vertical="bottom" textRotation="0" wrapText="false" indent="0" shrinkToFit="false"/>
      <protection locked="true" hidden="false"/>
    </xf>
    <xf numFmtId="164" fontId="21" fillId="7" borderId="1" xfId="0" applyFont="true" applyBorder="true" applyAlignment="true" applyProtection="false">
      <alignment horizontal="center" vertical="bottom" textRotation="0" wrapText="false" indent="0" shrinkToFit="false"/>
      <protection locked="true" hidden="false"/>
    </xf>
    <xf numFmtId="164" fontId="0" fillId="7" borderId="1" xfId="0" applyFont="true" applyBorder="true" applyAlignment="false" applyProtection="false">
      <alignment horizontal="general" vertical="bottom" textRotation="0" wrapText="false" indent="0" shrinkToFit="false"/>
      <protection locked="true" hidden="false"/>
    </xf>
    <xf numFmtId="164" fontId="15" fillId="7" borderId="1" xfId="0" applyFont="true" applyBorder="true" applyAlignment="false" applyProtection="false">
      <alignment horizontal="general" vertical="bottom" textRotation="0" wrapText="false" indent="0" shrinkToFit="false"/>
      <protection locked="true" hidden="false"/>
    </xf>
    <xf numFmtId="166" fontId="17" fillId="7" borderId="1" xfId="0" applyFont="true" applyBorder="true" applyAlignment="false" applyProtection="false">
      <alignment horizontal="general" vertical="bottom" textRotation="0" wrapText="false" indent="0" shrinkToFit="false"/>
      <protection locked="true" hidden="false"/>
    </xf>
    <xf numFmtId="164" fontId="17" fillId="7" borderId="1" xfId="0" applyFont="true" applyBorder="true" applyAlignment="false" applyProtection="false">
      <alignment horizontal="general"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4" fontId="14" fillId="0" borderId="1" xfId="0" applyFont="true" applyBorder="true" applyAlignment="true" applyProtection="false">
      <alignment horizontal="general" vertical="bottom" textRotation="0" wrapText="false" indent="0" shrinkToFit="false"/>
      <protection locked="true" hidden="false"/>
    </xf>
    <xf numFmtId="164" fontId="23" fillId="0" borderId="1" xfId="0" applyFont="true" applyBorder="true" applyAlignment="false" applyProtection="false">
      <alignment horizontal="general" vertical="bottom" textRotation="0" wrapText="false" indent="0" shrinkToFit="false"/>
      <protection locked="true" hidden="false"/>
    </xf>
    <xf numFmtId="164" fontId="14" fillId="0" borderId="1" xfId="0" applyFont="true" applyBorder="true" applyAlignment="false" applyProtection="false">
      <alignment horizontal="general" vertical="bottom" textRotation="0" wrapText="false" indent="0" shrinkToFit="false"/>
      <protection locked="true" hidden="false"/>
    </xf>
    <xf numFmtId="164" fontId="24" fillId="0" borderId="1" xfId="0" applyFont="true" applyBorder="true" applyAlignment="false" applyProtection="false">
      <alignment horizontal="general" vertical="bottom" textRotation="0" wrapText="false" indent="0" shrinkToFit="false"/>
      <protection locked="true" hidden="false"/>
    </xf>
    <xf numFmtId="166" fontId="24" fillId="0" borderId="1" xfId="0" applyFont="true" applyBorder="true" applyAlignment="false" applyProtection="false">
      <alignment horizontal="general" vertical="bottom" textRotation="0" wrapText="false" indent="0" shrinkToFit="false"/>
      <protection locked="true" hidden="false"/>
    </xf>
    <xf numFmtId="164" fontId="14" fillId="0" borderId="0" xfId="0" applyFont="true" applyBorder="tru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dxfs count="4">
    <dxf>
      <font>
        <name val="Calibri"/>
        <family val="2"/>
        <color rgb="FF000000"/>
        <sz val="11"/>
      </font>
      <fill>
        <patternFill>
          <bgColor rgb="FFFF99CC"/>
        </patternFill>
      </fill>
    </dxf>
    <dxf>
      <font>
        <name val="Calibri"/>
        <family val="2"/>
        <color rgb="FF000000"/>
        <sz val="11"/>
      </font>
      <fill>
        <patternFill>
          <bgColor rgb="FFFFFF99"/>
        </patternFill>
      </fill>
    </dxf>
    <dxf>
      <font>
        <name val="Calibri"/>
        <family val="2"/>
        <color rgb="FF000000"/>
        <sz val="11"/>
      </font>
      <fill>
        <patternFill>
          <bgColor rgb="FFFF6600"/>
        </patternFill>
      </fill>
    </dxf>
    <dxf>
      <font>
        <name val="Calibri"/>
        <family val="2"/>
        <color rgb="FF000000"/>
        <sz val="11"/>
      </font>
      <fill>
        <patternFill>
          <bgColor rgb="FFFFCC99"/>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worksheet" Target="worksheets/sheet17.xml"/><Relationship Id="rId19" Type="http://schemas.openxmlformats.org/officeDocument/2006/relationships/worksheet" Target="worksheets/sheet18.xml"/><Relationship Id="rId20" Type="http://schemas.openxmlformats.org/officeDocument/2006/relationships/worksheet" Target="worksheets/sheet19.xml"/><Relationship Id="rId21" Type="http://schemas.openxmlformats.org/officeDocument/2006/relationships/worksheet" Target="worksheets/sheet20.xml"/><Relationship Id="rId22" Type="http://schemas.openxmlformats.org/officeDocument/2006/relationships/worksheet" Target="worksheets/sheet21.xml"/><Relationship Id="rId23" Type="http://schemas.openxmlformats.org/officeDocument/2006/relationships/worksheet" Target="worksheets/sheet22.xml"/><Relationship Id="rId24"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hyperlink" Target="https://www.peanutbase.org/data/public/Arachis_duranensis/" TargetMode="External"/><Relationship Id="rId2" Type="http://schemas.openxmlformats.org/officeDocument/2006/relationships/hyperlink" Target="https://www.peanutbase.org/data/public/Arachis_ipaensis/" TargetMode="External"/><Relationship Id="rId3" Type="http://schemas.openxmlformats.org/officeDocument/2006/relationships/hyperlink" Target="https://www.rosaceae.org/species/pyrus_bretschneideri/genome_v1.1" TargetMode="External"/><Relationship Id="rId4" Type="http://schemas.openxmlformats.org/officeDocument/2006/relationships/hyperlink" Target="https://www.peanutbase.org/" TargetMode="External"/><Relationship Id="rId5" Type="http://schemas.openxmlformats.org/officeDocument/2006/relationships/hyperlink" Target="https://plants.ensembl.org/" TargetMode="External"/><Relationship Id="rId6" Type="http://schemas.openxmlformats.org/officeDocument/2006/relationships/hyperlink" Target="http://cucurbitgenomics.org/" TargetMode="External"/><Relationship Id="rId7" Type="http://schemas.openxmlformats.org/officeDocument/2006/relationships/hyperlink" Target="http://genomsawit.mpob.gov.my/" TargetMode="External"/><Relationship Id="rId8" Type="http://schemas.openxmlformats.org/officeDocument/2006/relationships/hyperlink" Target="https://www.rosaceae.org/" TargetMode="External"/><Relationship Id="rId9" Type="http://schemas.openxmlformats.org/officeDocument/2006/relationships/hyperlink" Target="https://datadryad.org/" TargetMode="External"/><Relationship Id="rId10" Type="http://schemas.openxmlformats.org/officeDocument/2006/relationships/hyperlink" Target="https://phytozome.org/" TargetMode="External"/><Relationship Id="rId11" Type="http://schemas.openxmlformats.org/officeDocument/2006/relationships/hyperlink" Target="https://maizegdb.org/" TargetMode="External"/><Relationship Id="rId12" Type="http://schemas.openxmlformats.org/officeDocument/2006/relationships/hyperlink" Target="https://www.kazusa.or.jp/lotus/" TargetMode="External"/><Relationship Id="rId13" Type="http://schemas.openxmlformats.org/officeDocument/2006/relationships/hyperlink" Target="https://genomevolution.org/coge/" TargetMode="External"/><Relationship Id="rId14" Type="http://schemas.openxmlformats.org/officeDocument/2006/relationships/hyperlink" Target="https://www.ncbi.nlm.nih.gov/"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19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M1"/>
    </sheetView>
  </sheetViews>
  <sheetFormatPr defaultColWidth="11.43359375" defaultRowHeight="13.8" zeroHeight="false" outlineLevelRow="0" outlineLevelCol="0"/>
  <cols>
    <col collapsed="false" customWidth="true" hidden="false" outlineLevel="0" max="1" min="1" style="1" width="24.99"/>
    <col collapsed="false" customWidth="true" hidden="false" outlineLevel="0" max="2" min="2" style="2" width="21.32"/>
    <col collapsed="false" customWidth="true" hidden="false" outlineLevel="0" max="3" min="3" style="2" width="20.43"/>
    <col collapsed="false" customWidth="true" hidden="false" outlineLevel="0" max="4" min="4" style="2" width="44.43"/>
    <col collapsed="false" customWidth="true" hidden="false" outlineLevel="0" max="6" min="5" style="3" width="13.66"/>
    <col collapsed="false" customWidth="true" hidden="false" outlineLevel="0" max="7" min="7" style="2" width="11.66"/>
    <col collapsed="false" customWidth="true" hidden="false" outlineLevel="0" max="8" min="8" style="2" width="10.32"/>
    <col collapsed="false" customWidth="true" hidden="false" outlineLevel="0" max="9" min="9" style="2" width="17.32"/>
    <col collapsed="false" customWidth="true" hidden="false" outlineLevel="0" max="11" min="10" style="2" width="14.33"/>
    <col collapsed="false" customWidth="true" hidden="false" outlineLevel="0" max="12" min="12" style="2" width="17.66"/>
    <col collapsed="false" customWidth="true" hidden="false" outlineLevel="0" max="13" min="13" style="2" width="25.66"/>
    <col collapsed="false" customWidth="false" hidden="false" outlineLevel="0" max="257" min="14" style="2" width="11.43"/>
  </cols>
  <sheetData>
    <row r="1" s="5" customFormat="true" ht="13.8" hidden="false" customHeight="false" outlineLevel="0" collapsed="false">
      <c r="A1" s="4" t="s">
        <v>0</v>
      </c>
      <c r="B1" s="4"/>
      <c r="C1" s="4"/>
      <c r="D1" s="4"/>
      <c r="E1" s="4"/>
      <c r="F1" s="4"/>
      <c r="G1" s="4"/>
      <c r="H1" s="4"/>
      <c r="I1" s="4"/>
      <c r="J1" s="4"/>
      <c r="K1" s="4"/>
      <c r="L1" s="4"/>
      <c r="M1" s="4"/>
    </row>
    <row r="2" s="5" customFormat="true" ht="14.4" hidden="false" customHeight="false" outlineLevel="0" collapsed="false">
      <c r="A2" s="6"/>
      <c r="E2" s="7"/>
      <c r="F2" s="7"/>
    </row>
    <row r="3" s="11" customFormat="true" ht="42" hidden="false" customHeight="false" outlineLevel="0" collapsed="false">
      <c r="A3" s="8" t="s">
        <v>1</v>
      </c>
      <c r="B3" s="9" t="s">
        <v>2</v>
      </c>
      <c r="C3" s="9" t="s">
        <v>3</v>
      </c>
      <c r="D3" s="9" t="s">
        <v>4</v>
      </c>
      <c r="E3" s="10" t="s">
        <v>5</v>
      </c>
      <c r="F3" s="10" t="s">
        <v>6</v>
      </c>
      <c r="G3" s="9" t="s">
        <v>7</v>
      </c>
      <c r="H3" s="9" t="s">
        <v>8</v>
      </c>
      <c r="I3" s="9" t="s">
        <v>9</v>
      </c>
      <c r="J3" s="9" t="s">
        <v>10</v>
      </c>
      <c r="K3" s="9" t="s">
        <v>11</v>
      </c>
      <c r="L3" s="9" t="s">
        <v>12</v>
      </c>
      <c r="M3" s="9" t="s">
        <v>13</v>
      </c>
    </row>
    <row r="4" customFormat="false" ht="14.4" hidden="false" customHeight="false" outlineLevel="0" collapsed="false">
      <c r="A4" s="12" t="s">
        <v>14</v>
      </c>
      <c r="B4" s="13" t="s">
        <v>15</v>
      </c>
      <c r="C4" s="14" t="s">
        <v>16</v>
      </c>
      <c r="D4" s="15" t="s">
        <v>17</v>
      </c>
      <c r="E4" s="15" t="s">
        <v>18</v>
      </c>
      <c r="F4" s="15" t="s">
        <v>19</v>
      </c>
      <c r="G4" s="13" t="s">
        <v>20</v>
      </c>
      <c r="H4" s="13" t="n">
        <v>115042647</v>
      </c>
      <c r="I4" s="13" t="n">
        <v>56805031</v>
      </c>
      <c r="J4" s="13" t="n">
        <v>1.183356769</v>
      </c>
      <c r="K4" s="13" t="s">
        <v>21</v>
      </c>
      <c r="L4" s="13"/>
      <c r="M4" s="13" t="s">
        <v>22</v>
      </c>
    </row>
    <row r="5" customFormat="false" ht="14.4" hidden="false" customHeight="false" outlineLevel="0" collapsed="false">
      <c r="A5" s="12" t="s">
        <v>23</v>
      </c>
      <c r="B5" s="13" t="s">
        <v>24</v>
      </c>
      <c r="C5" s="14" t="s">
        <v>16</v>
      </c>
      <c r="D5" s="13" t="s">
        <v>25</v>
      </c>
      <c r="E5" s="15" t="s">
        <v>26</v>
      </c>
      <c r="F5" s="15"/>
      <c r="G5" s="13"/>
      <c r="H5" s="13"/>
      <c r="I5" s="13"/>
      <c r="J5" s="13"/>
      <c r="K5" s="13"/>
      <c r="L5" s="13"/>
      <c r="M5" s="13"/>
    </row>
    <row r="6" customFormat="false" ht="14.4" hidden="false" customHeight="false" outlineLevel="0" collapsed="false">
      <c r="A6" s="12" t="s">
        <v>27</v>
      </c>
      <c r="B6" s="16" t="s">
        <v>28</v>
      </c>
      <c r="C6" s="17" t="s">
        <v>16</v>
      </c>
      <c r="D6" s="15" t="s">
        <v>29</v>
      </c>
      <c r="E6" s="18" t="s">
        <v>30</v>
      </c>
      <c r="F6" s="18" t="s">
        <v>31</v>
      </c>
      <c r="G6" s="13" t="s">
        <v>32</v>
      </c>
      <c r="H6" s="13" t="n">
        <v>118698767</v>
      </c>
      <c r="I6" s="13" t="n">
        <v>35881553</v>
      </c>
      <c r="J6" s="13" t="n">
        <v>0.372795002</v>
      </c>
      <c r="K6" s="13" t="s">
        <v>21</v>
      </c>
      <c r="L6" s="13"/>
      <c r="M6" s="13" t="s">
        <v>33</v>
      </c>
      <c r="O6" s="18"/>
    </row>
    <row r="7" customFormat="false" ht="14.4" hidden="false" customHeight="false" outlineLevel="0" collapsed="false">
      <c r="A7" s="12" t="s">
        <v>34</v>
      </c>
      <c r="B7" s="16" t="s">
        <v>35</v>
      </c>
      <c r="C7" s="17" t="s">
        <v>16</v>
      </c>
      <c r="D7" s="15" t="s">
        <v>36</v>
      </c>
      <c r="E7" s="18" t="s">
        <v>37</v>
      </c>
      <c r="F7" s="18" t="s">
        <v>38</v>
      </c>
      <c r="G7" s="13" t="s">
        <v>32</v>
      </c>
      <c r="H7" s="13" t="n">
        <v>48184245</v>
      </c>
      <c r="I7" s="13" t="n">
        <v>29621712</v>
      </c>
      <c r="J7" s="13" t="n">
        <v>0.411735185</v>
      </c>
      <c r="K7" s="13" t="s">
        <v>21</v>
      </c>
      <c r="L7" s="16"/>
      <c r="M7" s="13" t="s">
        <v>39</v>
      </c>
    </row>
    <row r="8" customFormat="false" ht="14.4" hidden="false" customHeight="false" outlineLevel="0" collapsed="false">
      <c r="A8" s="12" t="s">
        <v>40</v>
      </c>
      <c r="B8" s="13" t="s">
        <v>41</v>
      </c>
      <c r="C8" s="17" t="s">
        <v>42</v>
      </c>
      <c r="D8" s="15" t="s">
        <v>43</v>
      </c>
      <c r="E8" s="18" t="s">
        <v>44</v>
      </c>
      <c r="F8" s="18" t="s">
        <v>38</v>
      </c>
      <c r="G8" s="13" t="s">
        <v>20</v>
      </c>
      <c r="H8" s="13" t="n">
        <v>343081479</v>
      </c>
      <c r="I8" s="13" t="n">
        <v>142583617</v>
      </c>
      <c r="J8" s="13" t="n">
        <v>0.718823332</v>
      </c>
      <c r="K8" s="13" t="s">
        <v>21</v>
      </c>
      <c r="L8" s="16"/>
      <c r="M8" s="13" t="s">
        <v>45</v>
      </c>
    </row>
    <row r="9" customFormat="false" ht="14.4" hidden="false" customHeight="false" outlineLevel="0" collapsed="false">
      <c r="A9" s="12" t="s">
        <v>46</v>
      </c>
      <c r="B9" s="13" t="s">
        <v>41</v>
      </c>
      <c r="C9" s="17" t="s">
        <v>42</v>
      </c>
      <c r="D9" s="15" t="s">
        <v>43</v>
      </c>
      <c r="E9" s="18" t="s">
        <v>47</v>
      </c>
      <c r="F9" s="18" t="s">
        <v>38</v>
      </c>
      <c r="G9" s="13" t="s">
        <v>20</v>
      </c>
      <c r="H9" s="13" t="n">
        <v>510940019</v>
      </c>
      <c r="I9" s="13" t="n">
        <v>213633928</v>
      </c>
      <c r="J9" s="13" t="n">
        <v>0.489767251</v>
      </c>
      <c r="K9" s="13" t="s">
        <v>48</v>
      </c>
      <c r="L9" s="16" t="s">
        <v>49</v>
      </c>
      <c r="M9" s="13" t="s">
        <v>45</v>
      </c>
    </row>
    <row r="10" customFormat="false" ht="14.4" hidden="false" customHeight="false" outlineLevel="0" collapsed="false">
      <c r="A10" s="12" t="s">
        <v>50</v>
      </c>
      <c r="B10" s="13" t="s">
        <v>51</v>
      </c>
      <c r="C10" s="17" t="s">
        <v>16</v>
      </c>
      <c r="D10" s="15" t="s">
        <v>52</v>
      </c>
      <c r="E10" s="15" t="s">
        <v>26</v>
      </c>
      <c r="F10" s="15"/>
      <c r="G10" s="13"/>
      <c r="H10" s="13"/>
      <c r="I10" s="13"/>
      <c r="J10" s="13"/>
      <c r="K10" s="13"/>
      <c r="L10" s="16"/>
      <c r="M10" s="13"/>
    </row>
    <row r="11" customFormat="false" ht="14.4" hidden="false" customHeight="false" outlineLevel="0" collapsed="false">
      <c r="A11" s="12" t="s">
        <v>53</v>
      </c>
      <c r="B11" s="13" t="s">
        <v>54</v>
      </c>
      <c r="C11" s="14" t="s">
        <v>55</v>
      </c>
      <c r="D11" s="15" t="s">
        <v>56</v>
      </c>
      <c r="E11" s="18" t="s">
        <v>57</v>
      </c>
      <c r="F11" s="18" t="s">
        <v>19</v>
      </c>
      <c r="G11" s="13" t="s">
        <v>20</v>
      </c>
      <c r="H11" s="13" t="n">
        <v>123904948</v>
      </c>
      <c r="I11" s="13" t="n">
        <v>32362855</v>
      </c>
      <c r="J11" s="13" t="n">
        <v>0.479504266</v>
      </c>
      <c r="K11" s="13" t="s">
        <v>21</v>
      </c>
      <c r="L11" s="16"/>
      <c r="M11" s="13" t="s">
        <v>58</v>
      </c>
    </row>
    <row r="12" customFormat="false" ht="14.4" hidden="false" customHeight="false" outlineLevel="0" collapsed="false">
      <c r="A12" s="12" t="s">
        <v>59</v>
      </c>
      <c r="B12" s="13" t="s">
        <v>60</v>
      </c>
      <c r="C12" s="17" t="s">
        <v>16</v>
      </c>
      <c r="D12" s="15" t="s">
        <v>61</v>
      </c>
      <c r="E12" s="18" t="s">
        <v>62</v>
      </c>
      <c r="F12" s="18" t="s">
        <v>19</v>
      </c>
      <c r="G12" s="13" t="s">
        <v>20</v>
      </c>
      <c r="H12" s="13" t="n">
        <v>101939826</v>
      </c>
      <c r="I12" s="13" t="n">
        <v>66534819</v>
      </c>
      <c r="J12" s="13" t="n">
        <v>0.851782957</v>
      </c>
      <c r="K12" s="13" t="s">
        <v>48</v>
      </c>
      <c r="L12" s="16" t="s">
        <v>63</v>
      </c>
      <c r="M12" s="13" t="s">
        <v>58</v>
      </c>
    </row>
    <row r="13" customFormat="false" ht="14.4" hidden="false" customHeight="false" outlineLevel="0" collapsed="false">
      <c r="A13" s="12" t="s">
        <v>64</v>
      </c>
      <c r="B13" s="13" t="s">
        <v>65</v>
      </c>
      <c r="C13" s="14" t="s">
        <v>55</v>
      </c>
      <c r="D13" s="15" t="s">
        <v>66</v>
      </c>
      <c r="E13" s="15" t="s">
        <v>26</v>
      </c>
      <c r="F13" s="15"/>
      <c r="G13" s="13" t="s">
        <v>32</v>
      </c>
      <c r="H13" s="13" t="n">
        <v>231302813</v>
      </c>
      <c r="I13" s="13" t="n">
        <v>102239321</v>
      </c>
      <c r="J13" s="13" t="n">
        <v>0.316957211</v>
      </c>
      <c r="K13" s="13" t="s">
        <v>21</v>
      </c>
      <c r="L13" s="13"/>
      <c r="M13" s="13" t="s">
        <v>67</v>
      </c>
    </row>
    <row r="14" customFormat="false" ht="14.4" hidden="false" customHeight="false" outlineLevel="0" collapsed="false">
      <c r="A14" s="12" t="s">
        <v>68</v>
      </c>
      <c r="B14" s="13" t="s">
        <v>69</v>
      </c>
      <c r="C14" s="14" t="s">
        <v>16</v>
      </c>
      <c r="D14" s="13"/>
      <c r="E14" s="15" t="s">
        <v>70</v>
      </c>
      <c r="F14" s="15" t="s">
        <v>19</v>
      </c>
      <c r="G14" s="13" t="s">
        <v>20</v>
      </c>
      <c r="H14" s="13" t="n">
        <v>98543199</v>
      </c>
      <c r="I14" s="13" t="n">
        <v>47188823</v>
      </c>
      <c r="J14" s="13" t="n">
        <v>0.270717876</v>
      </c>
      <c r="K14" s="13" t="s">
        <v>21</v>
      </c>
      <c r="L14" s="13"/>
      <c r="M14" s="13" t="s">
        <v>71</v>
      </c>
    </row>
    <row r="15" customFormat="false" ht="14.4" hidden="false" customHeight="false" outlineLevel="0" collapsed="false">
      <c r="A15" s="12" t="s">
        <v>72</v>
      </c>
      <c r="B15" s="16" t="s">
        <v>51</v>
      </c>
      <c r="C15" s="17" t="s">
        <v>16</v>
      </c>
      <c r="D15" s="15" t="s">
        <v>73</v>
      </c>
      <c r="E15" s="18" t="s">
        <v>74</v>
      </c>
      <c r="F15" s="18" t="s">
        <v>75</v>
      </c>
      <c r="G15" s="13" t="s">
        <v>32</v>
      </c>
      <c r="H15" s="13" t="n">
        <v>263682512</v>
      </c>
      <c r="I15" s="13" t="n">
        <v>42045956</v>
      </c>
      <c r="J15" s="13" t="n">
        <v>0.331519894</v>
      </c>
      <c r="K15" s="13" t="s">
        <v>21</v>
      </c>
      <c r="L15" s="16"/>
      <c r="M15" s="13" t="s">
        <v>33</v>
      </c>
    </row>
    <row r="16" customFormat="false" ht="14.4" hidden="false" customHeight="false" outlineLevel="0" collapsed="false">
      <c r="A16" s="12" t="s">
        <v>76</v>
      </c>
      <c r="B16" s="16" t="s">
        <v>77</v>
      </c>
      <c r="C16" s="17" t="s">
        <v>78</v>
      </c>
      <c r="D16" s="15" t="s">
        <v>79</v>
      </c>
      <c r="E16" s="15" t="s">
        <v>26</v>
      </c>
      <c r="F16" s="15"/>
      <c r="G16" s="13"/>
      <c r="H16" s="13"/>
      <c r="I16" s="13"/>
      <c r="J16" s="13"/>
      <c r="K16" s="13"/>
      <c r="L16" s="16"/>
      <c r="M16" s="13"/>
    </row>
    <row r="17" customFormat="false" ht="14.4" hidden="false" customHeight="false" outlineLevel="0" collapsed="false">
      <c r="A17" s="12" t="s">
        <v>80</v>
      </c>
      <c r="B17" s="13" t="s">
        <v>81</v>
      </c>
      <c r="C17" s="17" t="s">
        <v>16</v>
      </c>
      <c r="D17" s="15" t="s">
        <v>82</v>
      </c>
      <c r="E17" s="18" t="s">
        <v>83</v>
      </c>
      <c r="F17" s="18" t="s">
        <v>84</v>
      </c>
      <c r="G17" s="13" t="s">
        <v>32</v>
      </c>
      <c r="H17" s="13" t="n">
        <v>55973271</v>
      </c>
      <c r="I17" s="13" t="n">
        <v>32178209</v>
      </c>
      <c r="J17" s="13" t="n">
        <v>0.607714634</v>
      </c>
      <c r="K17" s="13" t="s">
        <v>48</v>
      </c>
      <c r="L17" s="16" t="s">
        <v>85</v>
      </c>
      <c r="M17" s="13" t="s">
        <v>86</v>
      </c>
    </row>
    <row r="18" customFormat="false" ht="14.4" hidden="false" customHeight="false" outlineLevel="0" collapsed="false">
      <c r="A18" s="12" t="s">
        <v>87</v>
      </c>
      <c r="B18" s="13" t="s">
        <v>88</v>
      </c>
      <c r="C18" s="14" t="s">
        <v>89</v>
      </c>
      <c r="D18" s="15" t="s">
        <v>90</v>
      </c>
      <c r="E18" s="15" t="s">
        <v>91</v>
      </c>
      <c r="F18" s="15" t="s">
        <v>92</v>
      </c>
      <c r="G18" s="13" t="s">
        <v>32</v>
      </c>
      <c r="H18" s="13" t="n">
        <v>50594669</v>
      </c>
      <c r="I18" s="13" t="n">
        <v>24507403</v>
      </c>
      <c r="J18" s="13" t="n">
        <v>3.003229771</v>
      </c>
      <c r="K18" s="13" t="s">
        <v>21</v>
      </c>
      <c r="L18" s="13"/>
      <c r="M18" s="13" t="s">
        <v>86</v>
      </c>
    </row>
    <row r="19" customFormat="false" ht="14.4" hidden="false" customHeight="false" outlineLevel="0" collapsed="false">
      <c r="A19" s="12" t="s">
        <v>93</v>
      </c>
      <c r="B19" s="13" t="s">
        <v>15</v>
      </c>
      <c r="C19" s="17" t="s">
        <v>16</v>
      </c>
      <c r="D19" s="15" t="s">
        <v>94</v>
      </c>
      <c r="E19" s="18" t="s">
        <v>95</v>
      </c>
      <c r="F19" s="18" t="s">
        <v>19</v>
      </c>
      <c r="G19" s="13" t="s">
        <v>20</v>
      </c>
      <c r="H19" s="13" t="n">
        <v>61841041</v>
      </c>
      <c r="I19" s="13" t="n">
        <v>34985241</v>
      </c>
      <c r="J19" s="13" t="n">
        <v>0.431976804</v>
      </c>
      <c r="K19" s="13" t="s">
        <v>21</v>
      </c>
      <c r="L19" s="16"/>
      <c r="M19" s="13" t="s">
        <v>58</v>
      </c>
    </row>
    <row r="20" customFormat="false" ht="14.4" hidden="false" customHeight="false" outlineLevel="0" collapsed="false">
      <c r="A20" s="12" t="s">
        <v>96</v>
      </c>
      <c r="B20" s="13"/>
      <c r="C20" s="17" t="s">
        <v>97</v>
      </c>
      <c r="D20" s="16"/>
      <c r="E20" s="15" t="s">
        <v>26</v>
      </c>
      <c r="F20" s="15"/>
      <c r="G20" s="13"/>
      <c r="H20" s="13"/>
      <c r="I20" s="13"/>
      <c r="J20" s="13"/>
      <c r="K20" s="13"/>
      <c r="L20" s="16"/>
      <c r="M20" s="13"/>
    </row>
    <row r="21" customFormat="false" ht="14.4" hidden="false" customHeight="false" outlineLevel="0" collapsed="false">
      <c r="A21" s="12" t="s">
        <v>98</v>
      </c>
      <c r="B21" s="13" t="s">
        <v>99</v>
      </c>
      <c r="C21" s="14" t="s">
        <v>89</v>
      </c>
      <c r="D21" s="15" t="s">
        <v>100</v>
      </c>
      <c r="E21" s="15" t="s">
        <v>101</v>
      </c>
      <c r="F21" s="15" t="s">
        <v>19</v>
      </c>
      <c r="G21" s="13" t="s">
        <v>32</v>
      </c>
      <c r="H21" s="13" t="n">
        <v>92865990</v>
      </c>
      <c r="I21" s="13" t="n">
        <v>42838871</v>
      </c>
      <c r="J21" s="13" t="n">
        <v>1.000926784</v>
      </c>
      <c r="K21" s="13" t="s">
        <v>48</v>
      </c>
      <c r="L21" s="13" t="s">
        <v>102</v>
      </c>
      <c r="M21" s="13" t="s">
        <v>86</v>
      </c>
    </row>
    <row r="22" customFormat="false" ht="14.4" hidden="false" customHeight="false" outlineLevel="0" collapsed="false">
      <c r="A22" s="12" t="s">
        <v>103</v>
      </c>
      <c r="B22" s="13" t="s">
        <v>104</v>
      </c>
      <c r="C22" s="14" t="s">
        <v>89</v>
      </c>
      <c r="D22" s="15" t="s">
        <v>105</v>
      </c>
      <c r="E22" s="18" t="s">
        <v>106</v>
      </c>
      <c r="F22" s="18" t="s">
        <v>19</v>
      </c>
      <c r="G22" s="13" t="s">
        <v>32</v>
      </c>
      <c r="H22" s="13" t="n">
        <v>75632740</v>
      </c>
      <c r="I22" s="13" t="n">
        <v>41122615</v>
      </c>
      <c r="J22" s="13" t="n">
        <v>0.336315202</v>
      </c>
      <c r="K22" s="13" t="s">
        <v>48</v>
      </c>
      <c r="L22" s="16" t="s">
        <v>107</v>
      </c>
      <c r="M22" s="13" t="s">
        <v>58</v>
      </c>
    </row>
    <row r="23" customFormat="false" ht="14.4" hidden="false" customHeight="false" outlineLevel="0" collapsed="false">
      <c r="A23" s="12" t="s">
        <v>108</v>
      </c>
      <c r="B23" s="13" t="s">
        <v>109</v>
      </c>
      <c r="C23" s="14" t="s">
        <v>110</v>
      </c>
      <c r="D23" s="15" t="s">
        <v>111</v>
      </c>
      <c r="E23" s="18" t="s">
        <v>112</v>
      </c>
      <c r="F23" s="18" t="s">
        <v>19</v>
      </c>
      <c r="G23" s="13" t="s">
        <v>32</v>
      </c>
      <c r="H23" s="13" t="n">
        <v>58476202</v>
      </c>
      <c r="I23" s="13" t="n">
        <v>12139173</v>
      </c>
      <c r="J23" s="13" t="n">
        <v>0.572741054</v>
      </c>
      <c r="K23" s="13" t="s">
        <v>48</v>
      </c>
      <c r="L23" s="16"/>
      <c r="M23" s="19" t="s">
        <v>113</v>
      </c>
    </row>
    <row r="24" customFormat="false" ht="14.4" hidden="false" customHeight="false" outlineLevel="0" collapsed="false">
      <c r="A24" s="12" t="s">
        <v>114</v>
      </c>
      <c r="B24" s="13" t="s">
        <v>115</v>
      </c>
      <c r="C24" s="17" t="s">
        <v>16</v>
      </c>
      <c r="D24" s="15" t="s">
        <v>116</v>
      </c>
      <c r="E24" s="18" t="s">
        <v>117</v>
      </c>
      <c r="F24" s="18" t="s">
        <v>19</v>
      </c>
      <c r="G24" s="13" t="s">
        <v>20</v>
      </c>
      <c r="H24" s="13" t="n">
        <v>209088672</v>
      </c>
      <c r="I24" s="13" t="n">
        <v>78604979</v>
      </c>
      <c r="J24" s="13" t="n">
        <v>0.47418528</v>
      </c>
      <c r="K24" s="13" t="s">
        <v>21</v>
      </c>
      <c r="L24" s="16"/>
      <c r="M24" s="13" t="s">
        <v>58</v>
      </c>
    </row>
    <row r="25" customFormat="false" ht="14.4" hidden="false" customHeight="false" outlineLevel="0" collapsed="false">
      <c r="A25" s="12" t="s">
        <v>118</v>
      </c>
      <c r="B25" s="16" t="s">
        <v>15</v>
      </c>
      <c r="C25" s="17" t="s">
        <v>16</v>
      </c>
      <c r="D25" s="15" t="s">
        <v>119</v>
      </c>
      <c r="E25" s="18" t="s">
        <v>120</v>
      </c>
      <c r="F25" s="18" t="s">
        <v>19</v>
      </c>
      <c r="G25" s="13" t="s">
        <v>20</v>
      </c>
      <c r="H25" s="13" t="n">
        <v>118535686</v>
      </c>
      <c r="I25" s="13" t="n">
        <v>53652247</v>
      </c>
      <c r="J25" s="13" t="n">
        <v>0.391680661</v>
      </c>
      <c r="K25" s="13" t="s">
        <v>21</v>
      </c>
      <c r="L25" s="16"/>
      <c r="M25" s="13" t="s">
        <v>71</v>
      </c>
    </row>
    <row r="26" customFormat="false" ht="14.4" hidden="false" customHeight="false" outlineLevel="0" collapsed="false">
      <c r="A26" s="12" t="s">
        <v>121</v>
      </c>
      <c r="B26" s="13" t="s">
        <v>122</v>
      </c>
      <c r="C26" s="14" t="s">
        <v>123</v>
      </c>
      <c r="D26" s="15" t="s">
        <v>124</v>
      </c>
      <c r="E26" s="18" t="s">
        <v>125</v>
      </c>
      <c r="F26" s="18" t="s">
        <v>19</v>
      </c>
      <c r="G26" s="13" t="s">
        <v>20</v>
      </c>
      <c r="H26" s="13" t="n">
        <v>187052020</v>
      </c>
      <c r="I26" s="13" t="n">
        <v>103031143</v>
      </c>
      <c r="J26" s="13" t="n">
        <v>0.628332634</v>
      </c>
      <c r="K26" s="13" t="s">
        <v>48</v>
      </c>
      <c r="L26" s="16" t="s">
        <v>126</v>
      </c>
      <c r="M26" s="13" t="s">
        <v>58</v>
      </c>
    </row>
    <row r="27" customFormat="false" ht="14.4" hidden="false" customHeight="false" outlineLevel="0" collapsed="false">
      <c r="A27" s="12" t="s">
        <v>127</v>
      </c>
      <c r="B27" s="13" t="s">
        <v>128</v>
      </c>
      <c r="C27" s="14" t="s">
        <v>129</v>
      </c>
      <c r="D27" s="15" t="s">
        <v>130</v>
      </c>
      <c r="E27" s="18" t="s">
        <v>131</v>
      </c>
      <c r="F27" s="18" t="s">
        <v>19</v>
      </c>
      <c r="G27" s="13" t="s">
        <v>32</v>
      </c>
      <c r="H27" s="13" t="n">
        <v>141604599</v>
      </c>
      <c r="I27" s="13" t="n">
        <v>38473530</v>
      </c>
      <c r="J27" s="13" t="n">
        <v>0.754716981</v>
      </c>
      <c r="K27" s="13" t="s">
        <v>48</v>
      </c>
      <c r="L27" s="16" t="s">
        <v>132</v>
      </c>
      <c r="M27" s="13" t="s">
        <v>133</v>
      </c>
    </row>
    <row r="28" customFormat="false" ht="14.4" hidden="false" customHeight="false" outlineLevel="0" collapsed="false">
      <c r="A28" s="12" t="s">
        <v>134</v>
      </c>
      <c r="B28" s="13" t="s">
        <v>135</v>
      </c>
      <c r="C28" s="17" t="s">
        <v>16</v>
      </c>
      <c r="D28" s="15" t="s">
        <v>136</v>
      </c>
      <c r="E28" s="18" t="s">
        <v>137</v>
      </c>
      <c r="F28" s="18" t="s">
        <v>138</v>
      </c>
      <c r="G28" s="13" t="s">
        <v>32</v>
      </c>
      <c r="H28" s="13" t="n">
        <v>201583392</v>
      </c>
      <c r="I28" s="13" t="n">
        <v>110722949</v>
      </c>
      <c r="J28" s="13" t="n">
        <v>0.161845023</v>
      </c>
      <c r="K28" s="13" t="s">
        <v>21</v>
      </c>
      <c r="L28" s="16"/>
      <c r="M28" s="13" t="s">
        <v>139</v>
      </c>
    </row>
    <row r="29" customFormat="false" ht="14.4" hidden="false" customHeight="false" outlineLevel="0" collapsed="false">
      <c r="A29" s="12" t="s">
        <v>140</v>
      </c>
      <c r="B29" s="13" t="s">
        <v>51</v>
      </c>
      <c r="C29" s="17" t="s">
        <v>16</v>
      </c>
      <c r="D29" s="16" t="s">
        <v>141</v>
      </c>
      <c r="E29" s="15" t="s">
        <v>26</v>
      </c>
      <c r="F29" s="15"/>
      <c r="G29" s="13"/>
      <c r="H29" s="13"/>
      <c r="I29" s="13"/>
      <c r="J29" s="13"/>
      <c r="K29" s="13"/>
      <c r="L29" s="16"/>
      <c r="M29" s="13"/>
    </row>
    <row r="30" customFormat="false" ht="14.4" hidden="false" customHeight="false" outlineLevel="0" collapsed="false">
      <c r="A30" s="12" t="s">
        <v>142</v>
      </c>
      <c r="B30" s="13" t="s">
        <v>28</v>
      </c>
      <c r="C30" s="14" t="s">
        <v>16</v>
      </c>
      <c r="D30" s="15" t="s">
        <v>143</v>
      </c>
      <c r="E30" s="15" t="s">
        <v>144</v>
      </c>
      <c r="F30" s="15" t="s">
        <v>145</v>
      </c>
      <c r="G30" s="13" t="s">
        <v>32</v>
      </c>
      <c r="H30" s="13" t="n">
        <v>180022872</v>
      </c>
      <c r="I30" s="13" t="n">
        <v>114762501</v>
      </c>
      <c r="J30" s="13" t="n">
        <v>0.385914434</v>
      </c>
      <c r="K30" s="13" t="s">
        <v>21</v>
      </c>
      <c r="L30" s="13"/>
      <c r="M30" s="13" t="s">
        <v>146</v>
      </c>
    </row>
    <row r="31" customFormat="false" ht="14.4" hidden="false" customHeight="false" outlineLevel="0" collapsed="false">
      <c r="A31" s="12" t="s">
        <v>147</v>
      </c>
      <c r="B31" s="13" t="s">
        <v>148</v>
      </c>
      <c r="C31" s="14" t="s">
        <v>149</v>
      </c>
      <c r="D31" s="15" t="s">
        <v>150</v>
      </c>
      <c r="E31" s="15" t="s">
        <v>151</v>
      </c>
      <c r="F31" s="15" t="s">
        <v>19</v>
      </c>
      <c r="G31" s="13" t="s">
        <v>20</v>
      </c>
      <c r="H31" s="13" t="n">
        <v>123009826</v>
      </c>
      <c r="I31" s="13" t="n">
        <v>39101694</v>
      </c>
      <c r="J31" s="13" t="n">
        <v>0.414988968</v>
      </c>
      <c r="K31" s="13" t="s">
        <v>21</v>
      </c>
      <c r="L31" s="13"/>
      <c r="M31" s="13" t="s">
        <v>58</v>
      </c>
    </row>
    <row r="32" customFormat="false" ht="14.4" hidden="false" customHeight="false" outlineLevel="0" collapsed="false">
      <c r="A32" s="12" t="s">
        <v>152</v>
      </c>
      <c r="B32" s="13" t="s">
        <v>153</v>
      </c>
      <c r="C32" s="14" t="s">
        <v>123</v>
      </c>
      <c r="D32" s="15" t="s">
        <v>154</v>
      </c>
      <c r="E32" s="18" t="s">
        <v>155</v>
      </c>
      <c r="F32" s="18" t="s">
        <v>145</v>
      </c>
      <c r="G32" s="13" t="s">
        <v>32</v>
      </c>
      <c r="H32" s="13" t="n">
        <v>114397739</v>
      </c>
      <c r="I32" s="13" t="n">
        <v>45477528</v>
      </c>
      <c r="J32" s="13" t="n">
        <v>0.868885463</v>
      </c>
      <c r="K32" s="13" t="s">
        <v>21</v>
      </c>
      <c r="L32" s="13"/>
      <c r="M32" s="13" t="s">
        <v>156</v>
      </c>
    </row>
    <row r="33" customFormat="false" ht="14.4" hidden="false" customHeight="false" outlineLevel="0" collapsed="false">
      <c r="A33" s="12" t="s">
        <v>157</v>
      </c>
      <c r="B33" s="13" t="s">
        <v>158</v>
      </c>
      <c r="C33" s="14" t="s">
        <v>16</v>
      </c>
      <c r="D33" s="15" t="s">
        <v>159</v>
      </c>
      <c r="E33" s="15" t="s">
        <v>160</v>
      </c>
      <c r="F33" s="15" t="s">
        <v>19</v>
      </c>
      <c r="G33" s="13" t="s">
        <v>20</v>
      </c>
      <c r="H33" s="13" t="n">
        <v>132101235</v>
      </c>
      <c r="I33" s="13" t="n">
        <v>45168403</v>
      </c>
      <c r="J33" s="13" t="n">
        <v>0.110681653</v>
      </c>
      <c r="K33" s="13" t="s">
        <v>21</v>
      </c>
      <c r="L33" s="13"/>
      <c r="M33" s="13" t="s">
        <v>58</v>
      </c>
    </row>
    <row r="34" customFormat="false" ht="14.4" hidden="false" customHeight="false" outlineLevel="0" collapsed="false">
      <c r="A34" s="12" t="s">
        <v>161</v>
      </c>
      <c r="B34" s="13" t="s">
        <v>162</v>
      </c>
      <c r="C34" s="17" t="s">
        <v>16</v>
      </c>
      <c r="D34" s="15" t="s">
        <v>163</v>
      </c>
      <c r="E34" s="18" t="s">
        <v>164</v>
      </c>
      <c r="F34" s="18" t="s">
        <v>19</v>
      </c>
      <c r="G34" s="13" t="s">
        <v>20</v>
      </c>
      <c r="H34" s="13" t="n">
        <v>117728680</v>
      </c>
      <c r="I34" s="13" t="n">
        <v>35598447</v>
      </c>
      <c r="J34" s="13" t="n">
        <v>0.418846212</v>
      </c>
      <c r="K34" s="13" t="s">
        <v>21</v>
      </c>
      <c r="L34" s="16"/>
      <c r="M34" s="13" t="s">
        <v>58</v>
      </c>
    </row>
    <row r="35" customFormat="false" ht="14.4" hidden="false" customHeight="false" outlineLevel="0" collapsed="false">
      <c r="A35" s="12" t="s">
        <v>165</v>
      </c>
      <c r="B35" s="13" t="s">
        <v>115</v>
      </c>
      <c r="C35" s="17" t="s">
        <v>16</v>
      </c>
      <c r="D35" s="15" t="s">
        <v>166</v>
      </c>
      <c r="E35" s="18" t="s">
        <v>167</v>
      </c>
      <c r="F35" s="18" t="s">
        <v>19</v>
      </c>
      <c r="G35" s="13" t="s">
        <v>20</v>
      </c>
      <c r="H35" s="13" t="n">
        <v>73134123</v>
      </c>
      <c r="I35" s="13" t="n">
        <v>26570603</v>
      </c>
      <c r="J35" s="13" t="n">
        <v>0.322005162</v>
      </c>
      <c r="K35" s="13" t="s">
        <v>21</v>
      </c>
      <c r="L35" s="16"/>
      <c r="M35" s="13" t="s">
        <v>58</v>
      </c>
    </row>
    <row r="36" customFormat="false" ht="14.4" hidden="false" customHeight="false" outlineLevel="0" collapsed="false">
      <c r="A36" s="12" t="s">
        <v>168</v>
      </c>
      <c r="B36" s="13" t="s">
        <v>169</v>
      </c>
      <c r="C36" s="17" t="s">
        <v>16</v>
      </c>
      <c r="D36" s="15" t="s">
        <v>170</v>
      </c>
      <c r="E36" s="18" t="s">
        <v>171</v>
      </c>
      <c r="F36" s="18" t="s">
        <v>19</v>
      </c>
      <c r="G36" s="13" t="s">
        <v>32</v>
      </c>
      <c r="H36" s="13" t="n">
        <v>78685278</v>
      </c>
      <c r="I36" s="13" t="n">
        <v>24045711</v>
      </c>
      <c r="J36" s="13" t="n">
        <v>0.263087488</v>
      </c>
      <c r="K36" s="13" t="s">
        <v>21</v>
      </c>
      <c r="L36" s="16"/>
      <c r="M36" s="13" t="s">
        <v>86</v>
      </c>
    </row>
    <row r="37" customFormat="false" ht="14.4" hidden="false" customHeight="false" outlineLevel="0" collapsed="false">
      <c r="A37" s="12" t="s">
        <v>172</v>
      </c>
      <c r="B37" s="13" t="s">
        <v>173</v>
      </c>
      <c r="C37" s="17" t="s">
        <v>78</v>
      </c>
      <c r="D37" s="15" t="s">
        <v>174</v>
      </c>
      <c r="E37" s="15" t="s">
        <v>26</v>
      </c>
      <c r="F37" s="15"/>
      <c r="G37" s="13"/>
      <c r="H37" s="13"/>
      <c r="I37" s="13"/>
      <c r="J37" s="13"/>
      <c r="K37" s="13"/>
      <c r="L37" s="16"/>
      <c r="M37" s="13"/>
    </row>
    <row r="38" customFormat="false" ht="14.4" hidden="false" customHeight="false" outlineLevel="0" collapsed="false">
      <c r="A38" s="12" t="s">
        <v>175</v>
      </c>
      <c r="B38" s="13" t="s">
        <v>51</v>
      </c>
      <c r="C38" s="17" t="s">
        <v>176</v>
      </c>
      <c r="D38" s="16" t="s">
        <v>177</v>
      </c>
      <c r="E38" s="15" t="s">
        <v>26</v>
      </c>
      <c r="F38" s="15"/>
      <c r="G38" s="13"/>
      <c r="H38" s="13"/>
      <c r="I38" s="13"/>
      <c r="J38" s="13"/>
      <c r="K38" s="13"/>
      <c r="L38" s="16"/>
      <c r="M38" s="13"/>
    </row>
    <row r="39" customFormat="false" ht="14.4" hidden="false" customHeight="false" outlineLevel="0" collapsed="false">
      <c r="A39" s="12" t="s">
        <v>178</v>
      </c>
      <c r="B39" s="13" t="s">
        <v>169</v>
      </c>
      <c r="C39" s="17" t="s">
        <v>16</v>
      </c>
      <c r="D39" s="15" t="s">
        <v>179</v>
      </c>
      <c r="E39" s="15" t="s">
        <v>26</v>
      </c>
      <c r="F39" s="15"/>
      <c r="G39" s="13"/>
      <c r="H39" s="13"/>
      <c r="I39" s="13"/>
      <c r="J39" s="13"/>
      <c r="K39" s="13"/>
      <c r="L39" s="16"/>
      <c r="M39" s="13"/>
    </row>
    <row r="40" customFormat="false" ht="14.4" hidden="false" customHeight="false" outlineLevel="0" collapsed="false">
      <c r="A40" s="12" t="s">
        <v>180</v>
      </c>
      <c r="B40" s="13" t="s">
        <v>181</v>
      </c>
      <c r="C40" s="17" t="s">
        <v>16</v>
      </c>
      <c r="D40" s="15" t="s">
        <v>182</v>
      </c>
      <c r="E40" s="18" t="s">
        <v>183</v>
      </c>
      <c r="F40" s="18" t="s">
        <v>75</v>
      </c>
      <c r="G40" s="13" t="s">
        <v>20</v>
      </c>
      <c r="H40" s="13" t="n">
        <v>80267174</v>
      </c>
      <c r="I40" s="13" t="n">
        <v>53785338</v>
      </c>
      <c r="J40" s="13" t="n">
        <v>0.430610623</v>
      </c>
      <c r="K40" s="13" t="s">
        <v>21</v>
      </c>
      <c r="L40" s="16"/>
      <c r="M40" s="13" t="s">
        <v>184</v>
      </c>
    </row>
    <row r="41" customFormat="false" ht="14.4" hidden="false" customHeight="false" outlineLevel="0" collapsed="false">
      <c r="A41" s="12" t="s">
        <v>185</v>
      </c>
      <c r="B41" s="13" t="s">
        <v>24</v>
      </c>
      <c r="C41" s="17" t="s">
        <v>16</v>
      </c>
      <c r="D41" s="15" t="s">
        <v>186</v>
      </c>
      <c r="E41" s="18" t="s">
        <v>187</v>
      </c>
      <c r="F41" s="18" t="s">
        <v>19</v>
      </c>
      <c r="G41" s="13" t="s">
        <v>20</v>
      </c>
      <c r="H41" s="13" t="n">
        <v>150028904</v>
      </c>
      <c r="I41" s="13" t="n">
        <v>67661444</v>
      </c>
      <c r="J41" s="13" t="n">
        <v>0.436935449</v>
      </c>
      <c r="K41" s="13" t="s">
        <v>21</v>
      </c>
      <c r="L41" s="13"/>
      <c r="M41" s="13" t="s">
        <v>58</v>
      </c>
    </row>
    <row r="42" customFormat="false" ht="14.4" hidden="false" customHeight="false" outlineLevel="0" collapsed="false">
      <c r="A42" s="12" t="s">
        <v>188</v>
      </c>
      <c r="B42" s="13" t="s">
        <v>189</v>
      </c>
      <c r="C42" s="14" t="s">
        <v>16</v>
      </c>
      <c r="D42" s="13" t="s">
        <v>190</v>
      </c>
      <c r="E42" s="15" t="s">
        <v>191</v>
      </c>
      <c r="F42" s="15" t="s">
        <v>19</v>
      </c>
      <c r="G42" s="13" t="s">
        <v>20</v>
      </c>
      <c r="H42" s="13" t="n">
        <v>201324104</v>
      </c>
      <c r="I42" s="13" t="n">
        <v>64737119</v>
      </c>
      <c r="J42" s="13" t="n">
        <v>0.497860434</v>
      </c>
      <c r="K42" s="13" t="s">
        <v>21</v>
      </c>
      <c r="L42" s="13"/>
      <c r="M42" s="13" t="s">
        <v>58</v>
      </c>
    </row>
    <row r="43" customFormat="false" ht="14.4" hidden="false" customHeight="false" outlineLevel="0" collapsed="false">
      <c r="A43" s="12" t="s">
        <v>192</v>
      </c>
      <c r="B43" s="13" t="s">
        <v>193</v>
      </c>
      <c r="C43" s="14" t="s">
        <v>78</v>
      </c>
      <c r="D43" s="15" t="s">
        <v>194</v>
      </c>
      <c r="E43" s="15" t="s">
        <v>26</v>
      </c>
      <c r="F43" s="15"/>
      <c r="G43" s="13"/>
      <c r="H43" s="13"/>
      <c r="I43" s="13"/>
      <c r="J43" s="13"/>
      <c r="K43" s="13"/>
      <c r="L43" s="13"/>
      <c r="M43" s="13"/>
    </row>
    <row r="44" customFormat="false" ht="14.4" hidden="false" customHeight="false" outlineLevel="0" collapsed="false">
      <c r="A44" s="12" t="s">
        <v>195</v>
      </c>
      <c r="B44" s="13" t="s">
        <v>28</v>
      </c>
      <c r="C44" s="17" t="s">
        <v>16</v>
      </c>
      <c r="D44" s="15" t="s">
        <v>196</v>
      </c>
      <c r="E44" s="18" t="s">
        <v>197</v>
      </c>
      <c r="F44" s="18" t="s">
        <v>138</v>
      </c>
      <c r="G44" s="13" t="s">
        <v>32</v>
      </c>
      <c r="H44" s="13" t="n">
        <v>206096471</v>
      </c>
      <c r="I44" s="13" t="n">
        <v>131603288</v>
      </c>
      <c r="J44" s="13" t="n">
        <v>0.226582322</v>
      </c>
      <c r="K44" s="13" t="s">
        <v>21</v>
      </c>
      <c r="L44" s="16"/>
      <c r="M44" s="13" t="s">
        <v>139</v>
      </c>
    </row>
    <row r="45" customFormat="false" ht="14.4" hidden="false" customHeight="false" outlineLevel="0" collapsed="false">
      <c r="A45" s="12" t="s">
        <v>198</v>
      </c>
      <c r="B45" s="13" t="s">
        <v>24</v>
      </c>
      <c r="C45" s="17" t="s">
        <v>16</v>
      </c>
      <c r="D45" s="15" t="s">
        <v>199</v>
      </c>
      <c r="E45" s="18" t="s">
        <v>200</v>
      </c>
      <c r="F45" s="18" t="s">
        <v>19</v>
      </c>
      <c r="G45" s="13" t="s">
        <v>20</v>
      </c>
      <c r="H45" s="13" t="n">
        <v>133104135</v>
      </c>
      <c r="I45" s="13" t="n">
        <v>77827217</v>
      </c>
      <c r="J45" s="13" t="n">
        <v>0.338688388</v>
      </c>
      <c r="K45" s="13" t="s">
        <v>21</v>
      </c>
      <c r="L45" s="16"/>
      <c r="M45" s="13" t="s">
        <v>58</v>
      </c>
    </row>
    <row r="46" customFormat="false" ht="14.4" hidden="false" customHeight="false" outlineLevel="0" collapsed="false">
      <c r="A46" s="12" t="s">
        <v>201</v>
      </c>
      <c r="B46" s="13" t="s">
        <v>28</v>
      </c>
      <c r="C46" s="17" t="s">
        <v>16</v>
      </c>
      <c r="D46" s="15" t="s">
        <v>202</v>
      </c>
      <c r="E46" s="18" t="s">
        <v>203</v>
      </c>
      <c r="F46" s="18" t="s">
        <v>19</v>
      </c>
      <c r="G46" s="13" t="s">
        <v>20</v>
      </c>
      <c r="H46" s="13" t="n">
        <v>107855989</v>
      </c>
      <c r="I46" s="13" t="n">
        <v>61369494</v>
      </c>
      <c r="J46" s="13" t="n">
        <v>0.282614641</v>
      </c>
      <c r="K46" s="13" t="s">
        <v>21</v>
      </c>
      <c r="L46" s="16"/>
      <c r="M46" s="13" t="s">
        <v>58</v>
      </c>
    </row>
    <row r="47" customFormat="false" ht="14.4" hidden="false" customHeight="false" outlineLevel="0" collapsed="false">
      <c r="A47" s="12" t="s">
        <v>204</v>
      </c>
      <c r="B47" s="13" t="s">
        <v>51</v>
      </c>
      <c r="C47" s="17" t="s">
        <v>205</v>
      </c>
      <c r="D47" s="15" t="s">
        <v>206</v>
      </c>
      <c r="E47" s="15" t="s">
        <v>207</v>
      </c>
      <c r="F47" s="15" t="s">
        <v>208</v>
      </c>
      <c r="G47" s="13" t="s">
        <v>32</v>
      </c>
      <c r="H47" s="13" t="n">
        <v>87434388</v>
      </c>
      <c r="I47" s="13" t="n">
        <v>23413767</v>
      </c>
      <c r="J47" s="13" t="n">
        <v>1.707384909</v>
      </c>
      <c r="K47" s="13" t="s">
        <v>21</v>
      </c>
      <c r="L47" s="13"/>
      <c r="M47" s="13" t="s">
        <v>86</v>
      </c>
    </row>
    <row r="48" customFormat="false" ht="14.4" hidden="false" customHeight="false" outlineLevel="0" collapsed="false">
      <c r="A48" s="12" t="s">
        <v>209</v>
      </c>
      <c r="B48" s="13" t="s">
        <v>173</v>
      </c>
      <c r="C48" s="2" t="s">
        <v>123</v>
      </c>
      <c r="D48" s="15" t="s">
        <v>210</v>
      </c>
      <c r="E48" s="15" t="s">
        <v>26</v>
      </c>
      <c r="F48" s="15"/>
      <c r="G48" s="13"/>
      <c r="H48" s="13"/>
      <c r="I48" s="13"/>
      <c r="J48" s="13"/>
      <c r="K48" s="13"/>
      <c r="L48" s="13"/>
      <c r="M48" s="13"/>
    </row>
    <row r="49" customFormat="false" ht="14.4" hidden="false" customHeight="false" outlineLevel="0" collapsed="false">
      <c r="A49" s="12" t="s">
        <v>211</v>
      </c>
      <c r="B49" s="13" t="s">
        <v>60</v>
      </c>
      <c r="C49" s="2" t="s">
        <v>123</v>
      </c>
      <c r="D49" s="15" t="s">
        <v>212</v>
      </c>
      <c r="E49" s="15" t="s">
        <v>26</v>
      </c>
      <c r="F49" s="15"/>
      <c r="G49" s="13"/>
      <c r="H49" s="13"/>
      <c r="I49" s="13"/>
      <c r="J49" s="13"/>
      <c r="K49" s="13"/>
      <c r="L49" s="13"/>
      <c r="M49" s="13"/>
    </row>
    <row r="50" customFormat="false" ht="14.4" hidden="false" customHeight="false" outlineLevel="0" collapsed="false">
      <c r="A50" s="12" t="s">
        <v>213</v>
      </c>
      <c r="B50" s="13" t="s">
        <v>214</v>
      </c>
      <c r="C50" s="17" t="s">
        <v>16</v>
      </c>
      <c r="D50" s="15" t="s">
        <v>215</v>
      </c>
      <c r="E50" s="18" t="s">
        <v>216</v>
      </c>
      <c r="F50" s="18" t="s">
        <v>217</v>
      </c>
      <c r="G50" s="13" t="s">
        <v>32</v>
      </c>
      <c r="H50" s="13" t="n">
        <v>117848053</v>
      </c>
      <c r="I50" s="13" t="n">
        <v>67800711</v>
      </c>
      <c r="J50" s="13" t="n">
        <v>0.491498618</v>
      </c>
      <c r="K50" s="13" t="s">
        <v>48</v>
      </c>
      <c r="L50" s="16" t="s">
        <v>218</v>
      </c>
      <c r="M50" s="13" t="s">
        <v>219</v>
      </c>
    </row>
    <row r="51" customFormat="false" ht="14.4" hidden="false" customHeight="false" outlineLevel="0" collapsed="false">
      <c r="A51" s="12" t="s">
        <v>220</v>
      </c>
      <c r="B51" s="13" t="s">
        <v>28</v>
      </c>
      <c r="C51" s="17" t="s">
        <v>16</v>
      </c>
      <c r="D51" s="15" t="s">
        <v>221</v>
      </c>
      <c r="E51" s="18" t="s">
        <v>222</v>
      </c>
      <c r="F51" s="18" t="s">
        <v>19</v>
      </c>
      <c r="G51" s="13" t="s">
        <v>20</v>
      </c>
      <c r="H51" s="13" t="n">
        <v>99658723</v>
      </c>
      <c r="I51" s="13" t="n">
        <v>59333117</v>
      </c>
      <c r="J51" s="13" t="n">
        <v>0.411865836</v>
      </c>
      <c r="K51" s="13" t="s">
        <v>21</v>
      </c>
      <c r="L51" s="16"/>
      <c r="M51" s="13" t="s">
        <v>58</v>
      </c>
    </row>
    <row r="52" customFormat="false" ht="14.4" hidden="false" customHeight="false" outlineLevel="0" collapsed="false">
      <c r="A52" s="12" t="s">
        <v>223</v>
      </c>
      <c r="B52" s="13" t="s">
        <v>224</v>
      </c>
      <c r="C52" s="17" t="s">
        <v>16</v>
      </c>
      <c r="D52" s="15" t="s">
        <v>225</v>
      </c>
      <c r="E52" s="18" t="s">
        <v>226</v>
      </c>
      <c r="F52" s="18" t="s">
        <v>227</v>
      </c>
      <c r="G52" s="13" t="s">
        <v>32</v>
      </c>
      <c r="H52" s="13" t="n">
        <v>139051461</v>
      </c>
      <c r="I52" s="13" t="n">
        <v>90930857</v>
      </c>
      <c r="J52" s="13" t="n">
        <v>0.21037678</v>
      </c>
      <c r="K52" s="13" t="s">
        <v>48</v>
      </c>
      <c r="L52" s="16" t="s">
        <v>228</v>
      </c>
      <c r="M52" s="13" t="s">
        <v>229</v>
      </c>
    </row>
    <row r="53" customFormat="false" ht="13.8" hidden="false" customHeight="false" outlineLevel="0" collapsed="false">
      <c r="A53" s="12" t="s">
        <v>230</v>
      </c>
      <c r="B53" s="13" t="s">
        <v>60</v>
      </c>
      <c r="C53" s="17" t="s">
        <v>78</v>
      </c>
      <c r="D53" s="13" t="s">
        <v>231</v>
      </c>
      <c r="E53" s="18" t="s">
        <v>26</v>
      </c>
      <c r="F53" s="18"/>
      <c r="G53" s="13"/>
      <c r="H53" s="13"/>
      <c r="I53" s="13"/>
      <c r="J53" s="13"/>
      <c r="K53" s="13"/>
      <c r="L53" s="16"/>
      <c r="M53" s="13"/>
    </row>
    <row r="54" customFormat="false" ht="14.4" hidden="false" customHeight="false" outlineLevel="0" collapsed="false">
      <c r="A54" s="12" t="s">
        <v>232</v>
      </c>
      <c r="B54" s="13" t="s">
        <v>233</v>
      </c>
      <c r="C54" s="17" t="s">
        <v>16</v>
      </c>
      <c r="D54" s="15" t="s">
        <v>234</v>
      </c>
      <c r="E54" s="18" t="s">
        <v>235</v>
      </c>
      <c r="F54" s="18" t="s">
        <v>236</v>
      </c>
      <c r="G54" s="13" t="s">
        <v>32</v>
      </c>
      <c r="H54" s="13" t="n">
        <v>102032307</v>
      </c>
      <c r="I54" s="13" t="n">
        <v>27866253</v>
      </c>
      <c r="J54" s="13" t="n">
        <v>0.362196465</v>
      </c>
      <c r="K54" s="13" t="s">
        <v>21</v>
      </c>
      <c r="L54" s="16"/>
      <c r="M54" s="13" t="s">
        <v>237</v>
      </c>
    </row>
    <row r="55" customFormat="false" ht="14.4" hidden="false" customHeight="false" outlineLevel="0" collapsed="false">
      <c r="A55" s="12" t="s">
        <v>238</v>
      </c>
      <c r="B55" s="13" t="s">
        <v>239</v>
      </c>
      <c r="C55" s="17" t="s">
        <v>16</v>
      </c>
      <c r="D55" s="15" t="s">
        <v>240</v>
      </c>
      <c r="E55" s="18" t="s">
        <v>241</v>
      </c>
      <c r="F55" s="18" t="s">
        <v>242</v>
      </c>
      <c r="G55" s="13" t="s">
        <v>32</v>
      </c>
      <c r="H55" s="13" t="n">
        <v>94974712</v>
      </c>
      <c r="I55" s="13" t="n">
        <v>24812761</v>
      </c>
      <c r="J55" s="13" t="n">
        <v>0.264942454</v>
      </c>
      <c r="K55" s="13" t="s">
        <v>48</v>
      </c>
      <c r="L55" s="16" t="s">
        <v>243</v>
      </c>
      <c r="M55" s="13" t="s">
        <v>244</v>
      </c>
    </row>
    <row r="56" customFormat="false" ht="13.8" hidden="false" customHeight="false" outlineLevel="0" collapsed="false">
      <c r="A56" s="12" t="s">
        <v>245</v>
      </c>
      <c r="B56" s="13" t="s">
        <v>173</v>
      </c>
      <c r="C56" s="17" t="s">
        <v>16</v>
      </c>
      <c r="D56" s="16" t="s">
        <v>246</v>
      </c>
      <c r="E56" s="18" t="s">
        <v>26</v>
      </c>
      <c r="F56" s="18"/>
      <c r="G56" s="13"/>
      <c r="H56" s="13"/>
      <c r="I56" s="13"/>
      <c r="J56" s="13"/>
      <c r="K56" s="13"/>
      <c r="L56" s="16"/>
      <c r="M56" s="13"/>
    </row>
    <row r="57" customFormat="false" ht="14.4" hidden="false" customHeight="false" outlineLevel="0" collapsed="false">
      <c r="A57" s="12" t="s">
        <v>247</v>
      </c>
      <c r="B57" s="13" t="s">
        <v>51</v>
      </c>
      <c r="C57" s="17" t="s">
        <v>16</v>
      </c>
      <c r="D57" s="15" t="s">
        <v>248</v>
      </c>
      <c r="E57" s="18" t="s">
        <v>249</v>
      </c>
      <c r="F57" s="18" t="s">
        <v>19</v>
      </c>
      <c r="G57" s="13" t="s">
        <v>20</v>
      </c>
      <c r="H57" s="13" t="n">
        <v>87452809</v>
      </c>
      <c r="I57" s="13" t="n">
        <v>34472087</v>
      </c>
      <c r="J57" s="13" t="n">
        <v>0.436623445</v>
      </c>
      <c r="K57" s="13" t="s">
        <v>21</v>
      </c>
      <c r="L57" s="16"/>
      <c r="M57" s="13" t="s">
        <v>58</v>
      </c>
    </row>
    <row r="58" customFormat="false" ht="14.4" hidden="false" customHeight="false" outlineLevel="0" collapsed="false">
      <c r="A58" s="12" t="s">
        <v>250</v>
      </c>
      <c r="B58" s="13" t="s">
        <v>60</v>
      </c>
      <c r="C58" s="17" t="s">
        <v>251</v>
      </c>
      <c r="D58" s="15" t="s">
        <v>252</v>
      </c>
      <c r="E58" s="18" t="s">
        <v>26</v>
      </c>
      <c r="F58" s="18"/>
      <c r="G58" s="13"/>
      <c r="H58" s="13"/>
      <c r="I58" s="13"/>
      <c r="J58" s="13"/>
      <c r="K58" s="13"/>
      <c r="L58" s="16"/>
      <c r="M58" s="13"/>
    </row>
    <row r="59" customFormat="false" ht="13.8" hidden="false" customHeight="false" outlineLevel="0" collapsed="false">
      <c r="A59" s="12" t="s">
        <v>253</v>
      </c>
      <c r="B59" s="13" t="s">
        <v>254</v>
      </c>
      <c r="C59" s="17" t="s">
        <v>16</v>
      </c>
      <c r="D59" s="16" t="s">
        <v>255</v>
      </c>
      <c r="E59" s="20" t="s">
        <v>256</v>
      </c>
      <c r="F59" s="20" t="s">
        <v>19</v>
      </c>
      <c r="G59" s="13" t="s">
        <v>32</v>
      </c>
      <c r="H59" s="13" t="n">
        <v>156217613</v>
      </c>
      <c r="I59" s="13" t="n">
        <v>45339861</v>
      </c>
      <c r="J59" s="13" t="n">
        <v>0.372321381</v>
      </c>
      <c r="K59" s="13" t="s">
        <v>21</v>
      </c>
      <c r="L59" s="16"/>
      <c r="M59" s="13" t="s">
        <v>86</v>
      </c>
    </row>
    <row r="60" customFormat="false" ht="14.4" hidden="false" customHeight="false" outlineLevel="0" collapsed="false">
      <c r="A60" s="12" t="s">
        <v>257</v>
      </c>
      <c r="B60" s="13" t="s">
        <v>258</v>
      </c>
      <c r="C60" s="17" t="s">
        <v>259</v>
      </c>
      <c r="D60" s="15" t="s">
        <v>260</v>
      </c>
      <c r="E60" s="18" t="s">
        <v>261</v>
      </c>
      <c r="F60" s="18" t="s">
        <v>19</v>
      </c>
      <c r="G60" s="13" t="s">
        <v>32</v>
      </c>
      <c r="H60" s="13" t="n">
        <v>636294670</v>
      </c>
      <c r="I60" s="13" t="n">
        <v>205243403</v>
      </c>
      <c r="J60" s="13" t="n">
        <v>0.184579987</v>
      </c>
      <c r="K60" s="13" t="s">
        <v>21</v>
      </c>
      <c r="L60" s="16"/>
      <c r="M60" s="13" t="s">
        <v>262</v>
      </c>
    </row>
    <row r="61" customFormat="false" ht="14.4" hidden="false" customHeight="false" outlineLevel="0" collapsed="false">
      <c r="A61" s="12" t="s">
        <v>263</v>
      </c>
      <c r="B61" s="13" t="s">
        <v>51</v>
      </c>
      <c r="C61" s="17" t="s">
        <v>176</v>
      </c>
      <c r="D61" s="15" t="s">
        <v>264</v>
      </c>
      <c r="E61" s="18" t="s">
        <v>26</v>
      </c>
      <c r="F61" s="18"/>
      <c r="G61" s="13"/>
      <c r="H61" s="13"/>
      <c r="I61" s="13"/>
      <c r="J61" s="13"/>
      <c r="K61" s="13"/>
      <c r="L61" s="16"/>
      <c r="M61" s="13"/>
    </row>
    <row r="63" customFormat="false" ht="13.8" hidden="false" customHeight="false" outlineLevel="0" collapsed="false">
      <c r="B63" s="2" t="s">
        <v>42</v>
      </c>
      <c r="C63" s="21" t="s">
        <v>265</v>
      </c>
      <c r="D63" s="21"/>
      <c r="M63" s="22"/>
    </row>
    <row r="64" customFormat="false" ht="13.8" hidden="false" customHeight="false" outlineLevel="0" collapsed="false">
      <c r="B64" s="2" t="s">
        <v>55</v>
      </c>
      <c r="C64" s="21" t="s">
        <v>266</v>
      </c>
      <c r="D64" s="21"/>
      <c r="M64" s="22"/>
    </row>
    <row r="65" customFormat="false" ht="13.8" hidden="false" customHeight="false" outlineLevel="0" collapsed="false">
      <c r="B65" s="2" t="s">
        <v>89</v>
      </c>
      <c r="C65" s="21" t="s">
        <v>267</v>
      </c>
      <c r="D65" s="21"/>
    </row>
    <row r="66" customFormat="false" ht="13.8" hidden="false" customHeight="false" outlineLevel="0" collapsed="false">
      <c r="B66" s="2" t="s">
        <v>110</v>
      </c>
      <c r="C66" s="21" t="s">
        <v>268</v>
      </c>
      <c r="D66" s="21"/>
    </row>
    <row r="67" customFormat="false" ht="13.8" hidden="false" customHeight="false" outlineLevel="0" collapsed="false">
      <c r="B67" s="2" t="s">
        <v>123</v>
      </c>
      <c r="C67" s="21" t="s">
        <v>269</v>
      </c>
      <c r="D67" s="21"/>
    </row>
    <row r="68" customFormat="false" ht="13.8" hidden="false" customHeight="false" outlineLevel="0" collapsed="false">
      <c r="B68" s="2" t="s">
        <v>129</v>
      </c>
      <c r="C68" s="21" t="s">
        <v>270</v>
      </c>
      <c r="D68" s="21"/>
    </row>
    <row r="69" customFormat="false" ht="13.8" hidden="false" customHeight="false" outlineLevel="0" collapsed="false">
      <c r="B69" s="2" t="s">
        <v>16</v>
      </c>
      <c r="C69" s="21" t="s">
        <v>271</v>
      </c>
      <c r="D69" s="21"/>
    </row>
    <row r="70" customFormat="false" ht="14.4" hidden="false" customHeight="false" outlineLevel="0" collapsed="false">
      <c r="B70" s="2" t="s">
        <v>259</v>
      </c>
      <c r="C70" s="23" t="s">
        <v>272</v>
      </c>
      <c r="D70" s="23"/>
    </row>
    <row r="71" customFormat="false" ht="14.4" hidden="false" customHeight="false" outlineLevel="0" collapsed="false">
      <c r="B71" s="2" t="s">
        <v>149</v>
      </c>
      <c r="C71" s="23" t="s">
        <v>273</v>
      </c>
      <c r="D71" s="23"/>
    </row>
    <row r="72" customFormat="false" ht="14.4" hidden="false" customHeight="false" outlineLevel="0" collapsed="false">
      <c r="B72" s="2" t="s">
        <v>78</v>
      </c>
      <c r="C72" s="23" t="s">
        <v>274</v>
      </c>
      <c r="D72" s="23"/>
    </row>
    <row r="73" customFormat="false" ht="14.4" hidden="false" customHeight="false" outlineLevel="0" collapsed="false">
      <c r="B73" s="2" t="s">
        <v>251</v>
      </c>
      <c r="C73" s="23" t="s">
        <v>275</v>
      </c>
    </row>
    <row r="74" customFormat="false" ht="14.4" hidden="false" customHeight="false" outlineLevel="0" collapsed="false">
      <c r="B74" s="2" t="s">
        <v>176</v>
      </c>
      <c r="C74" s="23" t="s">
        <v>276</v>
      </c>
      <c r="H74" s="5"/>
    </row>
    <row r="75" customFormat="false" ht="13.8" hidden="false" customHeight="false" outlineLevel="0" collapsed="false">
      <c r="B75" s="5"/>
      <c r="C75" s="5"/>
      <c r="D75" s="5"/>
      <c r="E75" s="7"/>
      <c r="F75" s="7"/>
      <c r="G75" s="5"/>
      <c r="H75" s="21"/>
      <c r="I75" s="5"/>
      <c r="J75" s="5"/>
      <c r="K75" s="5"/>
      <c r="L75" s="5"/>
      <c r="M75" s="5"/>
      <c r="N75" s="5"/>
    </row>
    <row r="76" customFormat="false" ht="13.8" hidden="false" customHeight="false" outlineLevel="0" collapsed="false">
      <c r="B76" s="24"/>
      <c r="C76" s="25"/>
      <c r="D76" s="25"/>
      <c r="E76" s="26"/>
      <c r="F76" s="26"/>
      <c r="H76" s="21"/>
      <c r="I76" s="21"/>
      <c r="J76" s="5"/>
      <c r="K76" s="21"/>
    </row>
    <row r="77" customFormat="false" ht="13.8" hidden="false" customHeight="false" outlineLevel="0" collapsed="false">
      <c r="B77" s="24"/>
      <c r="C77" s="25"/>
      <c r="D77" s="25"/>
      <c r="E77" s="26"/>
      <c r="F77" s="26"/>
      <c r="H77" s="21"/>
      <c r="I77" s="21"/>
      <c r="K77" s="21"/>
    </row>
    <row r="78" customFormat="false" ht="13.8" hidden="false" customHeight="false" outlineLevel="0" collapsed="false">
      <c r="B78" s="24"/>
      <c r="C78" s="25"/>
      <c r="D78" s="25"/>
      <c r="E78" s="26"/>
      <c r="F78" s="26"/>
      <c r="H78" s="21"/>
      <c r="I78" s="21"/>
      <c r="K78" s="21"/>
    </row>
    <row r="79" customFormat="false" ht="13.8" hidden="false" customHeight="false" outlineLevel="0" collapsed="false">
      <c r="B79" s="24"/>
      <c r="C79" s="25"/>
      <c r="D79" s="25"/>
      <c r="E79" s="26"/>
      <c r="F79" s="26"/>
      <c r="H79" s="21"/>
      <c r="I79" s="21"/>
    </row>
    <row r="80" customFormat="false" ht="13.8" hidden="false" customHeight="false" outlineLevel="0" collapsed="false">
      <c r="B80" s="24"/>
      <c r="E80" s="26"/>
      <c r="F80" s="26"/>
      <c r="H80" s="21"/>
      <c r="I80" s="21"/>
      <c r="K80" s="21"/>
    </row>
    <row r="81" customFormat="false" ht="13.8" hidden="false" customHeight="false" outlineLevel="0" collapsed="false">
      <c r="B81" s="24"/>
      <c r="E81" s="27"/>
      <c r="F81" s="27"/>
      <c r="H81" s="21"/>
      <c r="I81" s="21"/>
    </row>
    <row r="82" customFormat="false" ht="13.8" hidden="false" customHeight="false" outlineLevel="0" collapsed="false">
      <c r="B82" s="24"/>
      <c r="E82" s="26"/>
      <c r="F82" s="26"/>
      <c r="H82" s="21"/>
      <c r="I82" s="21"/>
    </row>
    <row r="83" customFormat="false" ht="13.8" hidden="false" customHeight="false" outlineLevel="0" collapsed="false">
      <c r="B83" s="24"/>
      <c r="E83" s="26"/>
      <c r="F83" s="26"/>
      <c r="H83" s="21"/>
      <c r="I83" s="21"/>
      <c r="K83" s="21"/>
    </row>
    <row r="84" customFormat="false" ht="13.8" hidden="false" customHeight="false" outlineLevel="0" collapsed="false">
      <c r="B84" s="24"/>
      <c r="E84" s="26"/>
      <c r="F84" s="26"/>
      <c r="H84" s="21"/>
      <c r="I84" s="21"/>
      <c r="K84" s="21"/>
      <c r="L84" s="25"/>
      <c r="M84" s="21"/>
    </row>
    <row r="85" customFormat="false" ht="13.8" hidden="false" customHeight="false" outlineLevel="0" collapsed="false">
      <c r="B85" s="24"/>
      <c r="E85" s="26"/>
      <c r="F85" s="26"/>
      <c r="H85" s="21"/>
      <c r="I85" s="21"/>
      <c r="K85" s="21"/>
      <c r="L85" s="25"/>
    </row>
    <row r="86" customFormat="false" ht="13.8" hidden="false" customHeight="false" outlineLevel="0" collapsed="false">
      <c r="B86" s="24"/>
      <c r="E86" s="26"/>
      <c r="F86" s="26"/>
      <c r="H86" s="21"/>
      <c r="I86" s="21"/>
      <c r="K86" s="21"/>
    </row>
    <row r="87" customFormat="false" ht="13.8" hidden="false" customHeight="false" outlineLevel="0" collapsed="false">
      <c r="B87" s="24"/>
      <c r="E87" s="26"/>
      <c r="F87" s="26"/>
      <c r="H87" s="21"/>
    </row>
    <row r="88" customFormat="false" ht="13.8" hidden="false" customHeight="false" outlineLevel="0" collapsed="false">
      <c r="B88" s="24"/>
      <c r="E88" s="26"/>
      <c r="F88" s="26"/>
      <c r="H88" s="21"/>
      <c r="I88" s="21"/>
      <c r="K88" s="21"/>
      <c r="L88" s="25"/>
    </row>
    <row r="89" customFormat="false" ht="13.8" hidden="false" customHeight="false" outlineLevel="0" collapsed="false">
      <c r="B89" s="24"/>
      <c r="E89" s="26"/>
      <c r="F89" s="26"/>
      <c r="H89" s="21"/>
      <c r="I89" s="21"/>
      <c r="K89" s="21"/>
      <c r="L89" s="25"/>
      <c r="M89" s="21"/>
    </row>
    <row r="90" customFormat="false" ht="13.8" hidden="false" customHeight="false" outlineLevel="0" collapsed="false">
      <c r="B90" s="24"/>
      <c r="E90" s="26"/>
      <c r="F90" s="26"/>
      <c r="H90" s="21"/>
      <c r="I90" s="21"/>
      <c r="K90" s="21"/>
      <c r="L90" s="25"/>
      <c r="M90" s="21"/>
    </row>
    <row r="91" customFormat="false" ht="13.8" hidden="false" customHeight="false" outlineLevel="0" collapsed="false">
      <c r="B91" s="24"/>
      <c r="E91" s="26"/>
      <c r="F91" s="26"/>
      <c r="H91" s="21"/>
      <c r="I91" s="21"/>
      <c r="K91" s="21"/>
    </row>
    <row r="92" customFormat="false" ht="13.8" hidden="false" customHeight="false" outlineLevel="0" collapsed="false">
      <c r="B92" s="24"/>
      <c r="E92" s="26"/>
      <c r="F92" s="26"/>
      <c r="H92" s="21"/>
      <c r="I92" s="21"/>
      <c r="K92" s="21"/>
    </row>
    <row r="93" customFormat="false" ht="13.8" hidden="false" customHeight="false" outlineLevel="0" collapsed="false">
      <c r="B93" s="24"/>
      <c r="E93" s="26"/>
      <c r="F93" s="26"/>
      <c r="H93" s="21"/>
      <c r="I93" s="21"/>
    </row>
    <row r="94" customFormat="false" ht="13.8" hidden="false" customHeight="false" outlineLevel="0" collapsed="false">
      <c r="B94" s="24"/>
      <c r="E94" s="26"/>
      <c r="F94" s="26"/>
      <c r="H94" s="21"/>
      <c r="I94" s="21"/>
    </row>
    <row r="95" customFormat="false" ht="13.8" hidden="false" customHeight="false" outlineLevel="0" collapsed="false">
      <c r="B95" s="24"/>
      <c r="E95" s="26"/>
      <c r="F95" s="26"/>
      <c r="H95" s="21"/>
      <c r="I95" s="21"/>
    </row>
    <row r="96" customFormat="false" ht="13.8" hidden="false" customHeight="false" outlineLevel="0" collapsed="false">
      <c r="B96" s="24"/>
      <c r="E96" s="26"/>
      <c r="F96" s="26"/>
      <c r="H96" s="21"/>
      <c r="I96" s="21"/>
      <c r="K96" s="21"/>
    </row>
    <row r="97" customFormat="false" ht="13.8" hidden="false" customHeight="false" outlineLevel="0" collapsed="false">
      <c r="B97" s="24"/>
      <c r="E97" s="26"/>
      <c r="F97" s="26"/>
      <c r="H97" s="21"/>
      <c r="I97" s="21"/>
      <c r="K97" s="21"/>
      <c r="L97" s="25"/>
      <c r="M97" s="21"/>
    </row>
    <row r="98" customFormat="false" ht="13.8" hidden="false" customHeight="false" outlineLevel="0" collapsed="false">
      <c r="B98" s="24"/>
      <c r="E98" s="26"/>
      <c r="F98" s="26"/>
      <c r="H98" s="21"/>
      <c r="I98" s="21"/>
    </row>
    <row r="99" customFormat="false" ht="13.8" hidden="false" customHeight="false" outlineLevel="0" collapsed="false">
      <c r="B99" s="24"/>
      <c r="E99" s="26"/>
      <c r="F99" s="26"/>
      <c r="H99" s="21"/>
      <c r="I99" s="21"/>
    </row>
    <row r="100" customFormat="false" ht="13.8" hidden="false" customHeight="false" outlineLevel="0" collapsed="false">
      <c r="B100" s="24"/>
      <c r="E100" s="26"/>
      <c r="F100" s="26"/>
      <c r="H100" s="21"/>
      <c r="I100" s="21"/>
    </row>
    <row r="101" customFormat="false" ht="13.8" hidden="false" customHeight="false" outlineLevel="0" collapsed="false">
      <c r="B101" s="24"/>
      <c r="E101" s="26"/>
      <c r="F101" s="26"/>
      <c r="H101" s="21"/>
      <c r="I101" s="21"/>
      <c r="K101" s="21"/>
    </row>
    <row r="102" customFormat="false" ht="13.8" hidden="false" customHeight="false" outlineLevel="0" collapsed="false">
      <c r="B102" s="24"/>
      <c r="E102" s="26"/>
      <c r="F102" s="26"/>
      <c r="H102" s="21"/>
      <c r="I102" s="21"/>
      <c r="K102" s="21"/>
      <c r="L102" s="25"/>
      <c r="M102" s="21"/>
    </row>
    <row r="103" customFormat="false" ht="13.8" hidden="false" customHeight="false" outlineLevel="0" collapsed="false">
      <c r="B103" s="24"/>
      <c r="E103" s="26"/>
      <c r="F103" s="26"/>
      <c r="G103" s="21"/>
      <c r="H103" s="21"/>
      <c r="I103" s="21"/>
      <c r="K103" s="21"/>
      <c r="L103" s="25"/>
      <c r="M103" s="21"/>
    </row>
    <row r="104" customFormat="false" ht="13.8" hidden="false" customHeight="false" outlineLevel="0" collapsed="false">
      <c r="B104" s="24"/>
      <c r="E104" s="26"/>
      <c r="F104" s="26"/>
      <c r="H104" s="21"/>
      <c r="I104" s="21"/>
      <c r="K104" s="21"/>
      <c r="L104" s="25"/>
    </row>
    <row r="105" customFormat="false" ht="13.8" hidden="false" customHeight="false" outlineLevel="0" collapsed="false">
      <c r="B105" s="24"/>
      <c r="E105" s="26"/>
      <c r="F105" s="26"/>
      <c r="H105" s="21"/>
      <c r="I105" s="21"/>
    </row>
    <row r="106" customFormat="false" ht="13.8" hidden="false" customHeight="false" outlineLevel="0" collapsed="false">
      <c r="B106" s="24"/>
      <c r="E106" s="26"/>
      <c r="F106" s="26"/>
      <c r="H106" s="21"/>
      <c r="I106" s="21"/>
    </row>
    <row r="107" customFormat="false" ht="13.8" hidden="false" customHeight="false" outlineLevel="0" collapsed="false">
      <c r="B107" s="24"/>
      <c r="E107" s="26"/>
      <c r="F107" s="26"/>
      <c r="G107" s="21"/>
      <c r="H107" s="21"/>
      <c r="I107" s="21"/>
      <c r="K107" s="21"/>
      <c r="L107" s="25"/>
      <c r="M107" s="21"/>
    </row>
    <row r="108" customFormat="false" ht="13.8" hidden="false" customHeight="false" outlineLevel="0" collapsed="false">
      <c r="B108" s="24"/>
      <c r="E108" s="26"/>
      <c r="F108" s="26"/>
      <c r="H108" s="21"/>
      <c r="I108" s="21"/>
    </row>
    <row r="109" customFormat="false" ht="13.8" hidden="false" customHeight="false" outlineLevel="0" collapsed="false">
      <c r="B109" s="24"/>
      <c r="E109" s="26"/>
      <c r="F109" s="26"/>
      <c r="H109" s="21"/>
      <c r="I109" s="21"/>
    </row>
    <row r="110" customFormat="false" ht="13.8" hidden="false" customHeight="false" outlineLevel="0" collapsed="false">
      <c r="B110" s="24"/>
      <c r="E110" s="26"/>
      <c r="F110" s="26"/>
      <c r="H110" s="21"/>
      <c r="I110" s="21"/>
      <c r="N110" s="21"/>
    </row>
    <row r="111" customFormat="false" ht="13.8" hidden="false" customHeight="false" outlineLevel="0" collapsed="false">
      <c r="B111" s="24"/>
      <c r="E111" s="26"/>
      <c r="F111" s="26"/>
      <c r="H111" s="21"/>
      <c r="I111" s="21"/>
    </row>
    <row r="112" customFormat="false" ht="13.8" hidden="false" customHeight="false" outlineLevel="0" collapsed="false">
      <c r="B112" s="24"/>
      <c r="E112" s="26"/>
      <c r="F112" s="26"/>
      <c r="H112" s="21"/>
      <c r="I112" s="21"/>
    </row>
    <row r="113" customFormat="false" ht="13.8" hidden="false" customHeight="false" outlineLevel="0" collapsed="false">
      <c r="B113" s="24"/>
      <c r="E113" s="26"/>
      <c r="F113" s="26"/>
      <c r="I113" s="21"/>
    </row>
    <row r="114" customFormat="false" ht="13.8" hidden="false" customHeight="false" outlineLevel="0" collapsed="false">
      <c r="C114" s="25"/>
      <c r="D114" s="25"/>
      <c r="E114" s="27"/>
      <c r="F114" s="27"/>
    </row>
    <row r="115" customFormat="false" ht="13.8" hidden="false" customHeight="false" outlineLevel="0" collapsed="false">
      <c r="H115" s="21"/>
    </row>
    <row r="116" customFormat="false" ht="13.8" hidden="false" customHeight="false" outlineLevel="0" collapsed="false">
      <c r="H116" s="21"/>
    </row>
    <row r="117" customFormat="false" ht="13.8" hidden="false" customHeight="false" outlineLevel="0" collapsed="false">
      <c r="G117" s="21"/>
      <c r="I117" s="21"/>
      <c r="J117" s="21"/>
      <c r="L117" s="25"/>
      <c r="M117" s="21"/>
    </row>
    <row r="119" customFormat="false" ht="13.8" hidden="false" customHeight="false" outlineLevel="0" collapsed="false">
      <c r="H119" s="21"/>
    </row>
    <row r="120" customFormat="false" ht="13.8" hidden="false" customHeight="false" outlineLevel="0" collapsed="false">
      <c r="B120" s="24"/>
      <c r="H120" s="21"/>
      <c r="I120" s="21"/>
      <c r="J120" s="21"/>
    </row>
    <row r="121" customFormat="false" ht="13.8" hidden="false" customHeight="false" outlineLevel="0" collapsed="false">
      <c r="H121" s="21"/>
    </row>
    <row r="123" customFormat="false" ht="13.8" hidden="false" customHeight="false" outlineLevel="0" collapsed="false">
      <c r="H123" s="21"/>
    </row>
    <row r="124" customFormat="false" ht="13.8" hidden="false" customHeight="false" outlineLevel="0" collapsed="false">
      <c r="H124" s="21"/>
    </row>
    <row r="125" customFormat="false" ht="13.8" hidden="false" customHeight="false" outlineLevel="0" collapsed="false">
      <c r="H125" s="21"/>
    </row>
    <row r="126" customFormat="false" ht="13.8" hidden="false" customHeight="false" outlineLevel="0" collapsed="false">
      <c r="H126" s="21"/>
    </row>
    <row r="127" customFormat="false" ht="13.8" hidden="false" customHeight="false" outlineLevel="0" collapsed="false">
      <c r="H127" s="21"/>
    </row>
    <row r="161" customFormat="false" ht="13.8" hidden="false" customHeight="false" outlineLevel="0" collapsed="false">
      <c r="H161" s="25"/>
    </row>
    <row r="162" customFormat="false" ht="14.4" hidden="false" customHeight="false" outlineLevel="0" collapsed="false">
      <c r="C162" s="6"/>
      <c r="D162" s="6"/>
      <c r="E162" s="7"/>
      <c r="F162" s="7"/>
      <c r="H162" s="25"/>
      <c r="I162" s="21"/>
      <c r="J162" s="21"/>
      <c r="K162" s="21"/>
    </row>
    <row r="163" customFormat="false" ht="14.4" hidden="false" customHeight="false" outlineLevel="0" collapsed="false">
      <c r="C163" s="6"/>
      <c r="D163" s="6"/>
      <c r="E163" s="7"/>
      <c r="F163" s="7"/>
      <c r="H163" s="25"/>
      <c r="I163" s="21"/>
      <c r="J163" s="21"/>
      <c r="K163" s="21"/>
    </row>
    <row r="164" customFormat="false" ht="13.8" hidden="false" customHeight="false" outlineLevel="0" collapsed="false">
      <c r="C164" s="1"/>
      <c r="D164" s="1"/>
      <c r="E164" s="7"/>
      <c r="F164" s="7"/>
      <c r="H164" s="25"/>
      <c r="I164" s="21"/>
      <c r="J164" s="21"/>
      <c r="K164" s="21"/>
    </row>
    <row r="165" customFormat="false" ht="13.8" hidden="false" customHeight="false" outlineLevel="0" collapsed="false">
      <c r="C165" s="1"/>
      <c r="D165" s="1"/>
      <c r="E165" s="7"/>
      <c r="F165" s="7"/>
      <c r="I165" s="21"/>
      <c r="J165" s="21"/>
      <c r="K165" s="21"/>
    </row>
    <row r="166" customFormat="false" ht="13.8" hidden="false" customHeight="false" outlineLevel="0" collapsed="false">
      <c r="C166" s="1"/>
      <c r="D166" s="1"/>
      <c r="E166" s="7"/>
      <c r="F166" s="7"/>
      <c r="I166" s="21"/>
      <c r="J166" s="21"/>
      <c r="K166" s="21"/>
    </row>
    <row r="167" customFormat="false" ht="13.8" hidden="false" customHeight="false" outlineLevel="0" collapsed="false">
      <c r="C167" s="1"/>
      <c r="D167" s="1"/>
      <c r="E167" s="7"/>
      <c r="F167" s="7"/>
      <c r="I167" s="21"/>
      <c r="J167" s="21"/>
      <c r="K167" s="21"/>
    </row>
    <row r="168" customFormat="false" ht="13.8" hidden="false" customHeight="false" outlineLevel="0" collapsed="false">
      <c r="C168" s="1"/>
      <c r="D168" s="1"/>
      <c r="E168" s="7"/>
      <c r="F168" s="7"/>
      <c r="I168" s="21"/>
      <c r="J168" s="21"/>
      <c r="K168" s="21"/>
    </row>
    <row r="169" customFormat="false" ht="13.8" hidden="false" customHeight="false" outlineLevel="0" collapsed="false">
      <c r="C169" s="1"/>
      <c r="D169" s="1"/>
      <c r="E169" s="7"/>
      <c r="F169" s="7"/>
      <c r="I169" s="21"/>
      <c r="J169" s="21"/>
      <c r="K169" s="21"/>
    </row>
    <row r="170" customFormat="false" ht="13.8" hidden="false" customHeight="false" outlineLevel="0" collapsed="false">
      <c r="C170" s="1"/>
      <c r="D170" s="1"/>
      <c r="E170" s="7"/>
      <c r="F170" s="7"/>
      <c r="I170" s="21"/>
      <c r="J170" s="21"/>
      <c r="K170" s="21"/>
    </row>
    <row r="171" customFormat="false" ht="14.4" hidden="false" customHeight="false" outlineLevel="0" collapsed="false">
      <c r="C171" s="6"/>
      <c r="D171" s="6"/>
      <c r="E171" s="7"/>
      <c r="F171" s="7"/>
      <c r="I171" s="21"/>
      <c r="J171" s="21"/>
      <c r="K171" s="21"/>
    </row>
    <row r="172" customFormat="false" ht="14.4" hidden="false" customHeight="false" outlineLevel="0" collapsed="false">
      <c r="C172" s="6"/>
      <c r="D172" s="6"/>
      <c r="E172" s="7"/>
      <c r="F172" s="7"/>
      <c r="I172" s="21"/>
      <c r="J172" s="21"/>
      <c r="K172" s="21"/>
    </row>
    <row r="173" customFormat="false" ht="13.8" hidden="false" customHeight="false" outlineLevel="0" collapsed="false">
      <c r="C173" s="1"/>
      <c r="D173" s="1"/>
      <c r="E173" s="7"/>
      <c r="F173" s="7"/>
      <c r="I173" s="21"/>
      <c r="J173" s="21"/>
    </row>
    <row r="174" customFormat="false" ht="13.8" hidden="false" customHeight="false" outlineLevel="0" collapsed="false">
      <c r="C174" s="1"/>
      <c r="D174" s="1"/>
      <c r="E174" s="7"/>
      <c r="F174" s="7"/>
      <c r="I174" s="21"/>
      <c r="J174" s="21"/>
      <c r="K174" s="21"/>
    </row>
    <row r="175" customFormat="false" ht="13.8" hidden="false" customHeight="false" outlineLevel="0" collapsed="false">
      <c r="C175" s="1"/>
      <c r="D175" s="1"/>
      <c r="E175" s="7"/>
      <c r="F175" s="7"/>
      <c r="I175" s="21"/>
      <c r="J175" s="21"/>
      <c r="K175" s="21"/>
    </row>
    <row r="176" customFormat="false" ht="13.8" hidden="false" customHeight="false" outlineLevel="0" collapsed="false">
      <c r="C176" s="1"/>
      <c r="D176" s="1"/>
      <c r="E176" s="7"/>
      <c r="F176" s="7"/>
      <c r="I176" s="21"/>
      <c r="J176" s="21"/>
      <c r="K176" s="21"/>
    </row>
    <row r="177" customFormat="false" ht="14.4" hidden="false" customHeight="false" outlineLevel="0" collapsed="false">
      <c r="C177" s="6"/>
      <c r="D177" s="6"/>
      <c r="E177" s="7"/>
      <c r="F177" s="7"/>
      <c r="I177" s="21"/>
      <c r="J177" s="21"/>
      <c r="K177" s="21"/>
    </row>
    <row r="178" customFormat="false" ht="14.4" hidden="false" customHeight="false" outlineLevel="0" collapsed="false">
      <c r="C178" s="6"/>
      <c r="D178" s="6"/>
      <c r="E178" s="7"/>
      <c r="F178" s="7"/>
      <c r="I178" s="21"/>
      <c r="J178" s="21"/>
      <c r="K178" s="21"/>
    </row>
    <row r="179" customFormat="false" ht="13.8" hidden="false" customHeight="false" outlineLevel="0" collapsed="false">
      <c r="C179" s="1"/>
      <c r="D179" s="1"/>
      <c r="E179" s="7"/>
      <c r="F179" s="7"/>
      <c r="I179" s="21"/>
      <c r="J179" s="21"/>
      <c r="K179" s="21"/>
    </row>
    <row r="180" customFormat="false" ht="13.8" hidden="false" customHeight="false" outlineLevel="0" collapsed="false">
      <c r="C180" s="1"/>
      <c r="D180" s="1"/>
      <c r="E180" s="7"/>
      <c r="F180" s="7"/>
      <c r="I180" s="21"/>
      <c r="J180" s="21"/>
      <c r="K180" s="21"/>
    </row>
    <row r="181" customFormat="false" ht="13.8" hidden="false" customHeight="false" outlineLevel="0" collapsed="false">
      <c r="C181" s="1"/>
      <c r="D181" s="1"/>
      <c r="E181" s="7"/>
      <c r="F181" s="7"/>
      <c r="I181" s="21"/>
      <c r="J181" s="21"/>
      <c r="K181" s="21"/>
    </row>
    <row r="182" customFormat="false" ht="13.8" hidden="false" customHeight="false" outlineLevel="0" collapsed="false">
      <c r="C182" s="1"/>
      <c r="D182" s="1"/>
      <c r="E182" s="7"/>
      <c r="F182" s="7"/>
      <c r="I182" s="21"/>
      <c r="J182" s="21"/>
      <c r="K182" s="21"/>
    </row>
    <row r="183" customFormat="false" ht="13.8" hidden="false" customHeight="false" outlineLevel="0" collapsed="false">
      <c r="C183" s="1"/>
      <c r="D183" s="1"/>
      <c r="E183" s="7"/>
      <c r="F183" s="7"/>
      <c r="I183" s="21"/>
      <c r="J183" s="21"/>
      <c r="K183" s="21"/>
    </row>
    <row r="184" customFormat="false" ht="14.4" hidden="false" customHeight="false" outlineLevel="0" collapsed="false">
      <c r="C184" s="6"/>
      <c r="D184" s="6"/>
      <c r="E184" s="7"/>
      <c r="F184" s="7"/>
      <c r="I184" s="21"/>
      <c r="J184" s="21"/>
      <c r="K184" s="21"/>
    </row>
    <row r="185" customFormat="false" ht="14.4" hidden="false" customHeight="false" outlineLevel="0" collapsed="false">
      <c r="C185" s="6"/>
      <c r="D185" s="6"/>
      <c r="E185" s="7"/>
      <c r="F185" s="7"/>
      <c r="I185" s="21"/>
      <c r="J185" s="21"/>
      <c r="K185" s="21"/>
    </row>
    <row r="186" customFormat="false" ht="13.8" hidden="false" customHeight="false" outlineLevel="0" collapsed="false">
      <c r="C186" s="1"/>
      <c r="D186" s="1"/>
      <c r="E186" s="7"/>
      <c r="F186" s="7"/>
      <c r="I186" s="21"/>
      <c r="J186" s="21"/>
      <c r="K186" s="21"/>
    </row>
    <row r="187" customFormat="false" ht="13.8" hidden="false" customHeight="false" outlineLevel="0" collapsed="false">
      <c r="C187" s="1"/>
      <c r="D187" s="1"/>
      <c r="E187" s="7"/>
      <c r="F187" s="7"/>
      <c r="I187" s="21"/>
      <c r="J187" s="21"/>
      <c r="K187" s="21"/>
    </row>
    <row r="188" customFormat="false" ht="13.8" hidden="false" customHeight="false" outlineLevel="0" collapsed="false">
      <c r="C188" s="1"/>
      <c r="D188" s="1"/>
      <c r="E188" s="7"/>
      <c r="F188" s="7"/>
      <c r="I188" s="21"/>
      <c r="J188" s="21"/>
      <c r="K188" s="21"/>
    </row>
    <row r="189" customFormat="false" ht="14.4" hidden="false" customHeight="false" outlineLevel="0" collapsed="false">
      <c r="C189" s="6"/>
      <c r="D189" s="6"/>
      <c r="E189" s="7"/>
      <c r="F189" s="7"/>
      <c r="I189" s="21"/>
      <c r="J189" s="21"/>
      <c r="K189" s="21"/>
    </row>
    <row r="190" customFormat="false" ht="14.4" hidden="false" customHeight="false" outlineLevel="0" collapsed="false">
      <c r="C190" s="6"/>
      <c r="D190" s="6"/>
      <c r="E190" s="7"/>
      <c r="F190" s="7"/>
      <c r="I190" s="21"/>
      <c r="J190" s="21"/>
      <c r="K190" s="21"/>
    </row>
    <row r="191" customFormat="false" ht="13.8" hidden="false" customHeight="false" outlineLevel="0" collapsed="false">
      <c r="C191" s="1"/>
      <c r="D191" s="1"/>
      <c r="E191" s="7"/>
      <c r="F191" s="7"/>
      <c r="I191" s="21"/>
      <c r="J191" s="21"/>
      <c r="K191" s="21"/>
    </row>
    <row r="192" customFormat="false" ht="13.8" hidden="false" customHeight="false" outlineLevel="0" collapsed="false">
      <c r="C192" s="1"/>
      <c r="D192" s="1"/>
      <c r="E192" s="7"/>
      <c r="F192" s="7"/>
      <c r="I192" s="21"/>
      <c r="J192" s="21"/>
      <c r="K192" s="21"/>
    </row>
    <row r="193" customFormat="false" ht="13.8" hidden="false" customHeight="false" outlineLevel="0" collapsed="false">
      <c r="C193" s="1"/>
      <c r="D193" s="1"/>
      <c r="E193" s="7"/>
      <c r="F193" s="7"/>
      <c r="I193" s="21"/>
      <c r="J193" s="21"/>
      <c r="K193" s="21"/>
    </row>
    <row r="194" customFormat="false" ht="13.8" hidden="false" customHeight="false" outlineLevel="0" collapsed="false">
      <c r="C194" s="1"/>
      <c r="D194" s="1"/>
      <c r="E194" s="7"/>
      <c r="F194" s="7"/>
      <c r="I194" s="21"/>
      <c r="J194" s="21"/>
      <c r="K194" s="21"/>
    </row>
    <row r="195" customFormat="false" ht="13.8" hidden="false" customHeight="false" outlineLevel="0" collapsed="false">
      <c r="C195" s="1"/>
      <c r="D195" s="1"/>
      <c r="E195" s="7"/>
      <c r="F195" s="7"/>
      <c r="I195" s="21"/>
      <c r="J195" s="21"/>
      <c r="K195" s="21"/>
    </row>
    <row r="196" customFormat="false" ht="13.8" hidden="false" customHeight="false" outlineLevel="0" collapsed="false">
      <c r="C196" s="1"/>
      <c r="D196" s="1"/>
      <c r="E196" s="7"/>
      <c r="F196" s="7"/>
      <c r="I196" s="21"/>
      <c r="J196" s="21"/>
      <c r="K196" s="21"/>
    </row>
    <row r="197" customFormat="false" ht="13.8" hidden="false" customHeight="false" outlineLevel="0" collapsed="false">
      <c r="C197" s="1"/>
      <c r="D197" s="1"/>
      <c r="E197" s="7"/>
      <c r="F197" s="7"/>
      <c r="I197" s="21"/>
      <c r="J197" s="21"/>
      <c r="K197" s="21"/>
    </row>
    <row r="198" customFormat="false" ht="13.8" hidden="false" customHeight="false" outlineLevel="0" collapsed="false">
      <c r="C198" s="1"/>
      <c r="D198" s="1"/>
      <c r="E198" s="7"/>
      <c r="F198" s="7"/>
      <c r="I198" s="21"/>
      <c r="J198" s="21"/>
      <c r="K198" s="21"/>
    </row>
    <row r="199" customFormat="false" ht="13.8" hidden="false" customHeight="false" outlineLevel="0" collapsed="false">
      <c r="C199" s="1"/>
      <c r="D199" s="1"/>
      <c r="E199" s="7"/>
      <c r="F199" s="7"/>
      <c r="I199" s="21"/>
      <c r="J199" s="21"/>
      <c r="K199" s="21"/>
    </row>
  </sheetData>
  <mergeCells count="1">
    <mergeCell ref="A1:M1"/>
  </mergeCells>
  <hyperlinks>
    <hyperlink ref="C8" r:id="rId1" display="Peanutbase"/>
    <hyperlink ref="C9" r:id="rId2" display="Peanutbase"/>
    <hyperlink ref="C47" r:id="rId3" display="Rosaceae "/>
    <hyperlink ref="C63" r:id="rId4" display="https://www.peanutbase.org"/>
    <hyperlink ref="C64" r:id="rId5" display="https://plants.ensembl.org"/>
    <hyperlink ref="C65" r:id="rId6" display="http://cucurbitgenomics.org"/>
    <hyperlink ref="C66" r:id="rId7" display="http://genomsawit.mpob.gov.my"/>
    <hyperlink ref="C67" r:id="rId8" display="https://www.rosaceae.org"/>
    <hyperlink ref="C68" r:id="rId9" display="https://datadryad.org"/>
    <hyperlink ref="C69" r:id="rId10" display="https://phytozome.org"/>
    <hyperlink ref="C70" r:id="rId11" display="https://maizegdb.org"/>
    <hyperlink ref="C71" r:id="rId12" display="https://www.kazusa.or.jp/lotus/"/>
    <hyperlink ref="C73" r:id="rId13" display="https://genomevolution.org/coge/"/>
    <hyperlink ref="C74" r:id="rId14" display="https://www.ncbi.nlm.nih.gov/"/>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2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K1"/>
    </sheetView>
  </sheetViews>
  <sheetFormatPr defaultColWidth="8.96484375" defaultRowHeight="14.4" zeroHeight="false" outlineLevelRow="0" outlineLevelCol="0"/>
  <cols>
    <col collapsed="false" customWidth="true" hidden="false" outlineLevel="0" max="2" min="2" style="0" width="11.1"/>
    <col collapsed="false" customWidth="true" hidden="false" outlineLevel="0" max="3" min="3" style="0" width="37.21"/>
    <col collapsed="false" customWidth="true" hidden="false" outlineLevel="0" max="8" min="8" style="0" width="11.1"/>
    <col collapsed="false" customWidth="true" hidden="false" outlineLevel="0" max="9" min="9" style="0" width="49.55"/>
  </cols>
  <sheetData>
    <row r="1" customFormat="false" ht="34.8" hidden="false" customHeight="true" outlineLevel="0" collapsed="false">
      <c r="A1" s="28" t="s">
        <v>434</v>
      </c>
      <c r="B1" s="28"/>
      <c r="C1" s="28"/>
      <c r="D1" s="28"/>
      <c r="E1" s="28"/>
      <c r="F1" s="28"/>
      <c r="G1" s="28"/>
      <c r="H1" s="28"/>
      <c r="I1" s="28"/>
      <c r="J1" s="28"/>
      <c r="K1" s="28"/>
    </row>
    <row r="3" customFormat="false" ht="14.4" hidden="false" customHeight="false" outlineLevel="0" collapsed="false">
      <c r="A3" s="36" t="s">
        <v>435</v>
      </c>
      <c r="B3" s="36" t="s">
        <v>436</v>
      </c>
      <c r="C3" s="36" t="s">
        <v>437</v>
      </c>
      <c r="D3" s="36" t="s">
        <v>438</v>
      </c>
      <c r="E3" s="36" t="s">
        <v>439</v>
      </c>
      <c r="F3" s="63"/>
      <c r="G3" s="36" t="s">
        <v>440</v>
      </c>
      <c r="H3" s="36" t="s">
        <v>436</v>
      </c>
      <c r="I3" s="36" t="s">
        <v>437</v>
      </c>
      <c r="J3" s="36" t="s">
        <v>438</v>
      </c>
      <c r="K3" s="36" t="s">
        <v>439</v>
      </c>
    </row>
    <row r="4" customFormat="false" ht="14.4" hidden="false" customHeight="false" outlineLevel="0" collapsed="false">
      <c r="A4" s="15"/>
      <c r="B4" s="15" t="s">
        <v>441</v>
      </c>
      <c r="C4" s="15" t="s">
        <v>442</v>
      </c>
      <c r="D4" s="15" t="n">
        <v>31</v>
      </c>
      <c r="E4" s="15" t="n">
        <v>0.939394</v>
      </c>
      <c r="G4" s="15"/>
      <c r="H4" s="15" t="s">
        <v>443</v>
      </c>
      <c r="I4" s="15" t="s">
        <v>444</v>
      </c>
      <c r="J4" s="15" t="n">
        <v>32</v>
      </c>
      <c r="K4" s="15" t="n">
        <v>0.969697</v>
      </c>
    </row>
    <row r="5" customFormat="false" ht="14.4" hidden="false" customHeight="false" outlineLevel="0" collapsed="false">
      <c r="A5" s="15"/>
      <c r="B5" s="15" t="s">
        <v>445</v>
      </c>
      <c r="C5" s="15" t="s">
        <v>446</v>
      </c>
      <c r="D5" s="15" t="n">
        <v>30</v>
      </c>
      <c r="E5" s="15" t="n">
        <v>0.909091</v>
      </c>
      <c r="G5" s="15"/>
      <c r="H5" s="15" t="s">
        <v>447</v>
      </c>
      <c r="I5" s="15" t="s">
        <v>448</v>
      </c>
      <c r="J5" s="15" t="n">
        <v>23</v>
      </c>
      <c r="K5" s="15" t="n">
        <v>0.69697</v>
      </c>
    </row>
    <row r="6" customFormat="false" ht="14.4" hidden="false" customHeight="false" outlineLevel="0" collapsed="false">
      <c r="A6" s="15"/>
      <c r="B6" s="15" t="s">
        <v>449</v>
      </c>
      <c r="C6" s="15" t="s">
        <v>450</v>
      </c>
      <c r="D6" s="15" t="n">
        <v>30</v>
      </c>
      <c r="E6" s="15" t="n">
        <v>0.909091</v>
      </c>
      <c r="G6" s="15"/>
      <c r="H6" s="15" t="s">
        <v>451</v>
      </c>
      <c r="I6" s="15" t="s">
        <v>452</v>
      </c>
      <c r="J6" s="15" t="n">
        <v>20</v>
      </c>
      <c r="K6" s="15" t="n">
        <v>0.606061</v>
      </c>
    </row>
    <row r="7" customFormat="false" ht="14.4" hidden="false" customHeight="false" outlineLevel="0" collapsed="false">
      <c r="A7" s="15"/>
      <c r="B7" s="15" t="s">
        <v>453</v>
      </c>
      <c r="C7" s="15" t="s">
        <v>454</v>
      </c>
      <c r="D7" s="15" t="n">
        <v>29</v>
      </c>
      <c r="E7" s="15" t="n">
        <v>0.878788</v>
      </c>
      <c r="G7" s="15"/>
      <c r="H7" s="15" t="s">
        <v>455</v>
      </c>
      <c r="I7" s="15" t="s">
        <v>456</v>
      </c>
      <c r="J7" s="15" t="n">
        <v>19</v>
      </c>
      <c r="K7" s="15" t="n">
        <v>0.575758</v>
      </c>
    </row>
    <row r="8" customFormat="false" ht="14.4" hidden="false" customHeight="false" outlineLevel="0" collapsed="false">
      <c r="A8" s="15"/>
      <c r="B8" s="15" t="s">
        <v>457</v>
      </c>
      <c r="C8" s="15" t="s">
        <v>458</v>
      </c>
      <c r="D8" s="15" t="n">
        <v>27</v>
      </c>
      <c r="E8" s="15" t="n">
        <v>0.818182</v>
      </c>
      <c r="G8" s="15"/>
      <c r="H8" s="15" t="s">
        <v>459</v>
      </c>
      <c r="I8" s="15" t="s">
        <v>460</v>
      </c>
      <c r="J8" s="15" t="n">
        <v>16</v>
      </c>
      <c r="K8" s="15" t="n">
        <v>0.484848</v>
      </c>
    </row>
    <row r="10" s="63" customFormat="true" ht="14.4" hidden="false" customHeight="false" outlineLevel="0" collapsed="false">
      <c r="A10" s="36" t="s">
        <v>461</v>
      </c>
      <c r="B10" s="36" t="s">
        <v>436</v>
      </c>
      <c r="C10" s="36" t="s">
        <v>437</v>
      </c>
      <c r="D10" s="36" t="s">
        <v>438</v>
      </c>
      <c r="E10" s="36" t="s">
        <v>439</v>
      </c>
      <c r="G10" s="36" t="s">
        <v>462</v>
      </c>
      <c r="H10" s="36" t="s">
        <v>436</v>
      </c>
      <c r="I10" s="36" t="s">
        <v>437</v>
      </c>
      <c r="J10" s="36" t="s">
        <v>438</v>
      </c>
      <c r="K10" s="36" t="s">
        <v>439</v>
      </c>
    </row>
    <row r="11" customFormat="false" ht="14.4" hidden="false" customHeight="false" outlineLevel="0" collapsed="false">
      <c r="A11" s="15"/>
      <c r="B11" s="15" t="s">
        <v>463</v>
      </c>
      <c r="C11" s="15" t="s">
        <v>464</v>
      </c>
      <c r="D11" s="15" t="n">
        <v>28</v>
      </c>
      <c r="E11" s="15" t="n">
        <v>0.848485</v>
      </c>
      <c r="G11" s="15"/>
      <c r="H11" s="15" t="s">
        <v>465</v>
      </c>
      <c r="I11" s="15" t="s">
        <v>466</v>
      </c>
      <c r="J11" s="15" t="n">
        <v>32</v>
      </c>
      <c r="K11" s="15" t="n">
        <v>0.969697</v>
      </c>
    </row>
    <row r="12" customFormat="false" ht="14.4" hidden="false" customHeight="false" outlineLevel="0" collapsed="false">
      <c r="A12" s="15"/>
      <c r="B12" s="15" t="s">
        <v>467</v>
      </c>
      <c r="C12" s="15" t="s">
        <v>468</v>
      </c>
      <c r="D12" s="15" t="n">
        <v>26</v>
      </c>
      <c r="E12" s="15" t="n">
        <v>0.787879</v>
      </c>
      <c r="G12" s="15"/>
      <c r="H12" s="15" t="s">
        <v>469</v>
      </c>
      <c r="I12" s="15" t="s">
        <v>470</v>
      </c>
      <c r="J12" s="15" t="n">
        <v>32</v>
      </c>
      <c r="K12" s="15" t="n">
        <v>0.969697</v>
      </c>
    </row>
    <row r="13" customFormat="false" ht="14.4" hidden="false" customHeight="false" outlineLevel="0" collapsed="false">
      <c r="A13" s="15"/>
      <c r="B13" s="15" t="s">
        <v>471</v>
      </c>
      <c r="C13" s="15" t="s">
        <v>472</v>
      </c>
      <c r="D13" s="15" t="n">
        <v>21</v>
      </c>
      <c r="E13" s="15" t="n">
        <v>0.636364</v>
      </c>
      <c r="G13" s="15"/>
      <c r="H13" s="15" t="s">
        <v>473</v>
      </c>
      <c r="I13" s="15" t="s">
        <v>474</v>
      </c>
      <c r="J13" s="15" t="n">
        <v>27</v>
      </c>
      <c r="K13" s="15" t="n">
        <v>0.818182</v>
      </c>
    </row>
    <row r="14" customFormat="false" ht="14.4" hidden="false" customHeight="false" outlineLevel="0" collapsed="false">
      <c r="A14" s="15"/>
      <c r="B14" s="15" t="s">
        <v>475</v>
      </c>
      <c r="C14" s="15" t="s">
        <v>476</v>
      </c>
      <c r="D14" s="15" t="n">
        <v>20</v>
      </c>
      <c r="E14" s="15" t="n">
        <v>0.606061</v>
      </c>
      <c r="G14" s="15"/>
      <c r="H14" s="15" t="s">
        <v>477</v>
      </c>
      <c r="I14" s="15" t="s">
        <v>478</v>
      </c>
      <c r="J14" s="15" t="n">
        <v>26</v>
      </c>
      <c r="K14" s="15" t="n">
        <v>0.787879</v>
      </c>
    </row>
    <row r="15" customFormat="false" ht="14.4" hidden="false" customHeight="false" outlineLevel="0" collapsed="false">
      <c r="A15" s="15"/>
      <c r="B15" s="15" t="s">
        <v>479</v>
      </c>
      <c r="C15" s="15" t="s">
        <v>480</v>
      </c>
      <c r="D15" s="15" t="n">
        <v>20</v>
      </c>
      <c r="E15" s="15" t="n">
        <v>0.606061</v>
      </c>
      <c r="G15" s="15"/>
      <c r="H15" s="15" t="s">
        <v>481</v>
      </c>
      <c r="I15" s="15" t="s">
        <v>482</v>
      </c>
      <c r="J15" s="15" t="n">
        <v>26</v>
      </c>
      <c r="K15" s="15" t="n">
        <v>0.787879</v>
      </c>
    </row>
    <row r="17" s="63" customFormat="true" ht="14.4" hidden="false" customHeight="false" outlineLevel="0" collapsed="false">
      <c r="A17" s="36" t="s">
        <v>483</v>
      </c>
      <c r="B17" s="36" t="s">
        <v>436</v>
      </c>
      <c r="C17" s="36" t="s">
        <v>437</v>
      </c>
      <c r="D17" s="36" t="s">
        <v>438</v>
      </c>
      <c r="E17" s="36" t="s">
        <v>439</v>
      </c>
      <c r="G17" s="36" t="s">
        <v>484</v>
      </c>
      <c r="H17" s="36" t="s">
        <v>436</v>
      </c>
      <c r="I17" s="36" t="s">
        <v>437</v>
      </c>
      <c r="J17" s="36" t="s">
        <v>438</v>
      </c>
      <c r="K17" s="36" t="s">
        <v>439</v>
      </c>
    </row>
    <row r="18" customFormat="false" ht="14.4" hidden="false" customHeight="false" outlineLevel="0" collapsed="false">
      <c r="A18" s="15"/>
      <c r="B18" s="15" t="s">
        <v>485</v>
      </c>
      <c r="C18" s="15" t="s">
        <v>486</v>
      </c>
      <c r="D18" s="15" t="n">
        <v>29</v>
      </c>
      <c r="E18" s="15" t="n">
        <v>0.878788</v>
      </c>
      <c r="G18" s="15"/>
      <c r="H18" s="15" t="s">
        <v>487</v>
      </c>
      <c r="I18" s="15" t="s">
        <v>488</v>
      </c>
      <c r="J18" s="15" t="n">
        <v>20</v>
      </c>
      <c r="K18" s="15" t="n">
        <v>0.606061</v>
      </c>
    </row>
    <row r="19" customFormat="false" ht="14.4" hidden="false" customHeight="false" outlineLevel="0" collapsed="false">
      <c r="A19" s="15"/>
      <c r="B19" s="15" t="s">
        <v>489</v>
      </c>
      <c r="C19" s="15" t="s">
        <v>490</v>
      </c>
      <c r="D19" s="15" t="n">
        <v>28</v>
      </c>
      <c r="E19" s="15" t="n">
        <v>0.848485</v>
      </c>
      <c r="G19" s="15"/>
      <c r="H19" s="15" t="s">
        <v>491</v>
      </c>
      <c r="I19" s="15" t="s">
        <v>492</v>
      </c>
      <c r="J19" s="15" t="n">
        <v>20</v>
      </c>
      <c r="K19" s="15" t="n">
        <v>0.606061</v>
      </c>
    </row>
    <row r="20" customFormat="false" ht="14.4" hidden="false" customHeight="false" outlineLevel="0" collapsed="false">
      <c r="A20" s="15"/>
      <c r="B20" s="15" t="s">
        <v>493</v>
      </c>
      <c r="C20" s="15" t="s">
        <v>494</v>
      </c>
      <c r="D20" s="15" t="n">
        <v>28</v>
      </c>
      <c r="E20" s="15" t="n">
        <v>0.848485</v>
      </c>
      <c r="G20" s="15"/>
      <c r="H20" s="15" t="s">
        <v>495</v>
      </c>
      <c r="I20" s="15" t="s">
        <v>496</v>
      </c>
      <c r="J20" s="15" t="n">
        <v>13</v>
      </c>
      <c r="K20" s="15" t="n">
        <v>0.393939</v>
      </c>
    </row>
    <row r="21" customFormat="false" ht="14.4" hidden="false" customHeight="false" outlineLevel="0" collapsed="false">
      <c r="A21" s="15"/>
      <c r="B21" s="15" t="s">
        <v>497</v>
      </c>
      <c r="C21" s="15" t="s">
        <v>498</v>
      </c>
      <c r="D21" s="15" t="n">
        <v>26</v>
      </c>
      <c r="E21" s="15" t="n">
        <v>0.787879</v>
      </c>
      <c r="G21" s="15"/>
      <c r="H21" s="15" t="s">
        <v>499</v>
      </c>
      <c r="I21" s="15" t="s">
        <v>500</v>
      </c>
      <c r="J21" s="15" t="n">
        <v>13</v>
      </c>
      <c r="K21" s="15" t="n">
        <v>0.393939</v>
      </c>
    </row>
    <row r="22" customFormat="false" ht="14.4" hidden="false" customHeight="false" outlineLevel="0" collapsed="false">
      <c r="A22" s="15"/>
      <c r="B22" s="15" t="s">
        <v>501</v>
      </c>
      <c r="C22" s="15" t="s">
        <v>502</v>
      </c>
      <c r="D22" s="15" t="n">
        <v>26</v>
      </c>
      <c r="E22" s="15" t="n">
        <v>0.787879</v>
      </c>
      <c r="G22" s="15"/>
      <c r="H22" s="15" t="s">
        <v>503</v>
      </c>
      <c r="I22" s="15" t="s">
        <v>504</v>
      </c>
      <c r="J22" s="15" t="n">
        <v>13</v>
      </c>
      <c r="K22" s="15" t="n">
        <v>0.393939</v>
      </c>
    </row>
  </sheetData>
  <mergeCells count="1">
    <mergeCell ref="A1:K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9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1:A16384"/>
    </sheetView>
  </sheetViews>
  <sheetFormatPr defaultColWidth="8.875" defaultRowHeight="14.4" zeroHeight="false" outlineLevelRow="0" outlineLevelCol="0"/>
  <cols>
    <col collapsed="false" customWidth="true" hidden="false" outlineLevel="0" max="1" min="1" style="49" width="14.55"/>
    <col collapsed="false" customWidth="true" hidden="false" outlineLevel="0" max="2" min="2" style="49" width="13.55"/>
    <col collapsed="false" customWidth="true" hidden="false" outlineLevel="0" max="8" min="3" style="49" width="9.99"/>
    <col collapsed="false" customWidth="false" hidden="false" outlineLevel="0" max="9" min="9" style="49" width="8.87"/>
    <col collapsed="false" customWidth="true" hidden="false" outlineLevel="0" max="10" min="10" style="49" width="11.32"/>
    <col collapsed="false" customWidth="false" hidden="false" outlineLevel="0" max="257" min="11" style="49" width="8.87"/>
  </cols>
  <sheetData>
    <row r="1" customFormat="false" ht="14.4" hidden="false" customHeight="true" outlineLevel="0" collapsed="false">
      <c r="A1" s="32" t="s">
        <v>505</v>
      </c>
      <c r="B1" s="32"/>
      <c r="C1" s="32"/>
      <c r="D1" s="32"/>
      <c r="E1" s="32"/>
      <c r="F1" s="32"/>
      <c r="G1" s="32"/>
      <c r="H1" s="32"/>
      <c r="I1" s="32"/>
      <c r="J1" s="32"/>
      <c r="K1" s="32"/>
      <c r="L1" s="32"/>
      <c r="M1" s="32"/>
      <c r="N1" s="32"/>
    </row>
    <row r="3" customFormat="false" ht="14.4" hidden="false" customHeight="true" outlineLevel="0" collapsed="false">
      <c r="A3" s="15"/>
      <c r="B3" s="15"/>
      <c r="C3" s="87" t="s">
        <v>506</v>
      </c>
      <c r="D3" s="87"/>
      <c r="E3" s="87"/>
      <c r="F3" s="87"/>
      <c r="G3" s="87"/>
      <c r="H3" s="87"/>
      <c r="I3" s="88"/>
      <c r="J3" s="34" t="s">
        <v>507</v>
      </c>
      <c r="K3" s="34"/>
      <c r="L3" s="34"/>
      <c r="M3" s="34"/>
      <c r="N3" s="34"/>
      <c r="O3" s="34"/>
    </row>
    <row r="4" customFormat="false" ht="14.4" hidden="false" customHeight="false" outlineLevel="0" collapsed="false">
      <c r="A4" s="35" t="s">
        <v>278</v>
      </c>
      <c r="B4" s="35" t="s">
        <v>508</v>
      </c>
      <c r="C4" s="36" t="s">
        <v>509</v>
      </c>
      <c r="D4" s="36" t="s">
        <v>510</v>
      </c>
      <c r="E4" s="36" t="s">
        <v>511</v>
      </c>
      <c r="F4" s="36" t="s">
        <v>512</v>
      </c>
      <c r="G4" s="36" t="s">
        <v>513</v>
      </c>
      <c r="H4" s="36" t="s">
        <v>514</v>
      </c>
      <c r="I4" s="88"/>
      <c r="J4" s="35" t="n">
        <v>1</v>
      </c>
      <c r="K4" s="35" t="n">
        <v>2</v>
      </c>
      <c r="L4" s="35" t="n">
        <v>3</v>
      </c>
      <c r="M4" s="35" t="n">
        <v>4</v>
      </c>
      <c r="N4" s="35" t="n">
        <v>5</v>
      </c>
      <c r="O4" s="35" t="n">
        <v>6</v>
      </c>
    </row>
    <row r="5" customFormat="false" ht="14.4" hidden="false" customHeight="false" outlineLevel="0" collapsed="false">
      <c r="A5" s="31" t="s">
        <v>287</v>
      </c>
      <c r="B5" s="15" t="s">
        <v>515</v>
      </c>
      <c r="C5" s="15" t="n">
        <v>1.01948</v>
      </c>
      <c r="D5" s="15" t="n">
        <v>0.535484</v>
      </c>
      <c r="E5" s="15" t="n">
        <v>0.805543</v>
      </c>
      <c r="F5" s="15" t="n">
        <v>0.370575</v>
      </c>
      <c r="G5" s="15" t="n">
        <v>0.738958</v>
      </c>
      <c r="H5" s="15" t="n">
        <v>0.4645565</v>
      </c>
      <c r="J5" s="15" t="s">
        <v>512</v>
      </c>
      <c r="K5" s="15" t="s">
        <v>514</v>
      </c>
      <c r="L5" s="15" t="s">
        <v>510</v>
      </c>
      <c r="M5" s="15" t="s">
        <v>513</v>
      </c>
      <c r="N5" s="15" t="s">
        <v>511</v>
      </c>
      <c r="O5" s="15" t="s">
        <v>509</v>
      </c>
    </row>
    <row r="6" customFormat="false" ht="14.4" hidden="false" customHeight="false" outlineLevel="0" collapsed="false">
      <c r="A6" s="31" t="s">
        <v>288</v>
      </c>
      <c r="B6" s="15" t="s">
        <v>515</v>
      </c>
      <c r="C6" s="15" t="n">
        <v>0.291218</v>
      </c>
      <c r="D6" s="15" t="n">
        <v>0.8514415</v>
      </c>
      <c r="E6" s="15" t="n">
        <v>1.153525</v>
      </c>
      <c r="F6" s="15" t="n">
        <v>0.6367755</v>
      </c>
      <c r="G6" s="15" t="n">
        <v>1.479155</v>
      </c>
      <c r="H6" s="15" t="n">
        <v>0.983395</v>
      </c>
      <c r="J6" s="15" t="s">
        <v>509</v>
      </c>
      <c r="K6" s="15" t="s">
        <v>512</v>
      </c>
      <c r="L6" s="15" t="s">
        <v>510</v>
      </c>
      <c r="M6" s="15" t="s">
        <v>514</v>
      </c>
      <c r="N6" s="15" t="s">
        <v>511</v>
      </c>
      <c r="O6" s="15" t="s">
        <v>513</v>
      </c>
    </row>
    <row r="7" customFormat="false" ht="14.4" hidden="false" customHeight="false" outlineLevel="0" collapsed="false">
      <c r="A7" s="31" t="s">
        <v>289</v>
      </c>
      <c r="B7" s="15" t="s">
        <v>515</v>
      </c>
      <c r="C7" s="15" t="n">
        <v>0.931599</v>
      </c>
      <c r="D7" s="15" t="n">
        <v>0.9903425</v>
      </c>
      <c r="E7" s="15" t="n">
        <v>1.5522</v>
      </c>
      <c r="F7" s="15" t="n">
        <v>0.442077</v>
      </c>
      <c r="G7" s="15" t="n">
        <v>1.49265</v>
      </c>
      <c r="H7" s="15" t="n">
        <v>1.70811</v>
      </c>
      <c r="J7" s="15" t="s">
        <v>512</v>
      </c>
      <c r="K7" s="15" t="s">
        <v>509</v>
      </c>
      <c r="L7" s="15" t="s">
        <v>510</v>
      </c>
      <c r="M7" s="15" t="s">
        <v>513</v>
      </c>
      <c r="N7" s="15" t="s">
        <v>511</v>
      </c>
      <c r="O7" s="15" t="s">
        <v>514</v>
      </c>
    </row>
    <row r="8" customFormat="false" ht="14.4" hidden="false" customHeight="false" outlineLevel="0" collapsed="false">
      <c r="A8" s="31" t="s">
        <v>290</v>
      </c>
      <c r="B8" s="15" t="s">
        <v>515</v>
      </c>
      <c r="C8" s="15" t="n">
        <v>1.70826</v>
      </c>
      <c r="D8" s="15" t="n">
        <v>1.00276</v>
      </c>
      <c r="E8" s="15" t="n">
        <v>2.320205</v>
      </c>
      <c r="F8" s="15" t="n">
        <v>0.559159</v>
      </c>
      <c r="G8" s="15" t="n">
        <v>1.4868</v>
      </c>
      <c r="H8" s="15" t="n">
        <v>1.87015</v>
      </c>
      <c r="J8" s="15" t="s">
        <v>512</v>
      </c>
      <c r="K8" s="15" t="s">
        <v>510</v>
      </c>
      <c r="L8" s="15" t="s">
        <v>513</v>
      </c>
      <c r="M8" s="15" t="s">
        <v>509</v>
      </c>
      <c r="N8" s="15" t="s">
        <v>514</v>
      </c>
      <c r="O8" s="15" t="s">
        <v>511</v>
      </c>
    </row>
    <row r="9" customFormat="false" ht="14.4" hidden="false" customHeight="false" outlineLevel="0" collapsed="false">
      <c r="A9" s="31" t="s">
        <v>291</v>
      </c>
      <c r="B9" s="15" t="s">
        <v>515</v>
      </c>
      <c r="C9" s="15" t="n">
        <v>1.4891</v>
      </c>
      <c r="D9" s="15" t="n">
        <v>0.727338</v>
      </c>
      <c r="E9" s="15" t="n">
        <v>2.068045</v>
      </c>
      <c r="F9" s="15" t="n">
        <v>0.4475695</v>
      </c>
      <c r="G9" s="15" t="n">
        <v>1.81832</v>
      </c>
      <c r="H9" s="15" t="n">
        <v>2.48325</v>
      </c>
      <c r="J9" s="15" t="s">
        <v>512</v>
      </c>
      <c r="K9" s="15" t="s">
        <v>510</v>
      </c>
      <c r="L9" s="15" t="s">
        <v>509</v>
      </c>
      <c r="M9" s="15" t="s">
        <v>513</v>
      </c>
      <c r="N9" s="15" t="s">
        <v>511</v>
      </c>
      <c r="O9" s="15" t="s">
        <v>514</v>
      </c>
    </row>
    <row r="10" customFormat="false" ht="14.4" hidden="false" customHeight="false" outlineLevel="0" collapsed="false">
      <c r="A10" s="31" t="s">
        <v>292</v>
      </c>
      <c r="B10" s="15" t="s">
        <v>515</v>
      </c>
      <c r="C10" s="15" t="n">
        <v>1.29216</v>
      </c>
      <c r="D10" s="15" t="n">
        <v>0.284468</v>
      </c>
      <c r="E10" s="15" t="n">
        <v>3.03374</v>
      </c>
      <c r="F10" s="15" t="n">
        <v>0.171433</v>
      </c>
      <c r="G10" s="15" t="n">
        <v>0.697099</v>
      </c>
      <c r="H10" s="15" t="n">
        <v>2.93043</v>
      </c>
      <c r="J10" s="15" t="s">
        <v>512</v>
      </c>
      <c r="K10" s="15" t="s">
        <v>510</v>
      </c>
      <c r="L10" s="15" t="s">
        <v>513</v>
      </c>
      <c r="M10" s="15" t="s">
        <v>509</v>
      </c>
      <c r="N10" s="15" t="s">
        <v>514</v>
      </c>
      <c r="O10" s="15" t="s">
        <v>511</v>
      </c>
    </row>
    <row r="11" customFormat="false" ht="14.4" hidden="false" customHeight="false" outlineLevel="0" collapsed="false">
      <c r="A11" s="31" t="s">
        <v>293</v>
      </c>
      <c r="B11" s="15" t="s">
        <v>515</v>
      </c>
      <c r="C11" s="15" t="n">
        <v>1.64594</v>
      </c>
      <c r="D11" s="15" t="n">
        <v>0.9184785</v>
      </c>
      <c r="E11" s="15" t="n">
        <v>1.99133</v>
      </c>
      <c r="F11" s="15" t="n">
        <v>0.232206</v>
      </c>
      <c r="G11" s="15" t="n">
        <v>1.38663</v>
      </c>
      <c r="H11" s="15" t="n">
        <v>1.94659</v>
      </c>
      <c r="J11" s="15" t="s">
        <v>512</v>
      </c>
      <c r="K11" s="15" t="s">
        <v>510</v>
      </c>
      <c r="L11" s="15" t="s">
        <v>513</v>
      </c>
      <c r="M11" s="15" t="s">
        <v>509</v>
      </c>
      <c r="N11" s="15" t="s">
        <v>514</v>
      </c>
      <c r="O11" s="15" t="s">
        <v>511</v>
      </c>
    </row>
    <row r="12" customFormat="false" ht="14.4" hidden="false" customHeight="false" outlineLevel="0" collapsed="false">
      <c r="A12" s="31" t="s">
        <v>294</v>
      </c>
      <c r="B12" s="15" t="s">
        <v>515</v>
      </c>
      <c r="C12" s="15" t="n">
        <v>1.547065</v>
      </c>
      <c r="D12" s="15" t="n">
        <v>0.4926485</v>
      </c>
      <c r="E12" s="15" t="n">
        <v>1.90625</v>
      </c>
      <c r="F12" s="15" t="n">
        <v>0.158307</v>
      </c>
      <c r="G12" s="15" t="n">
        <v>1.53609</v>
      </c>
      <c r="H12" s="15" t="n">
        <v>1.77304</v>
      </c>
      <c r="J12" s="15" t="s">
        <v>512</v>
      </c>
      <c r="K12" s="15" t="s">
        <v>510</v>
      </c>
      <c r="L12" s="15" t="s">
        <v>513</v>
      </c>
      <c r="M12" s="15" t="s">
        <v>509</v>
      </c>
      <c r="N12" s="15" t="s">
        <v>514</v>
      </c>
      <c r="O12" s="15" t="s">
        <v>511</v>
      </c>
    </row>
    <row r="13" customFormat="false" ht="14.4" hidden="false" customHeight="false" outlineLevel="0" collapsed="false">
      <c r="A13" s="31" t="s">
        <v>295</v>
      </c>
      <c r="B13" s="15" t="s">
        <v>515</v>
      </c>
      <c r="C13" s="15" t="n">
        <v>1.610465</v>
      </c>
      <c r="D13" s="15" t="n">
        <v>0.7179435</v>
      </c>
      <c r="E13" s="15" t="n">
        <v>1.71033</v>
      </c>
      <c r="F13" s="15" t="n">
        <v>0.323568</v>
      </c>
      <c r="G13" s="15" t="n">
        <v>1.33982</v>
      </c>
      <c r="H13" s="15" t="n">
        <v>1.81822</v>
      </c>
      <c r="J13" s="15" t="s">
        <v>512</v>
      </c>
      <c r="K13" s="15" t="s">
        <v>510</v>
      </c>
      <c r="L13" s="15" t="s">
        <v>513</v>
      </c>
      <c r="M13" s="15" t="s">
        <v>509</v>
      </c>
      <c r="N13" s="15" t="s">
        <v>511</v>
      </c>
      <c r="O13" s="15" t="s">
        <v>514</v>
      </c>
    </row>
    <row r="14" customFormat="false" ht="14.4" hidden="false" customHeight="false" outlineLevel="0" collapsed="false">
      <c r="A14" s="31" t="s">
        <v>296</v>
      </c>
      <c r="B14" s="15" t="s">
        <v>515</v>
      </c>
      <c r="C14" s="15" t="n">
        <v>0.394845</v>
      </c>
      <c r="D14" s="15" t="n">
        <v>0.6183845</v>
      </c>
      <c r="E14" s="15" t="n">
        <v>0.9938705</v>
      </c>
      <c r="F14" s="15" t="n">
        <v>0.362058</v>
      </c>
      <c r="G14" s="15" t="n">
        <v>0.964455</v>
      </c>
      <c r="H14" s="15" t="n">
        <v>1.29834</v>
      </c>
      <c r="J14" s="15" t="s">
        <v>512</v>
      </c>
      <c r="K14" s="15" t="s">
        <v>509</v>
      </c>
      <c r="L14" s="15" t="s">
        <v>510</v>
      </c>
      <c r="M14" s="15" t="s">
        <v>513</v>
      </c>
      <c r="N14" s="15" t="s">
        <v>511</v>
      </c>
      <c r="O14" s="15" t="s">
        <v>514</v>
      </c>
    </row>
    <row r="15" customFormat="false" ht="14.4" hidden="false" customHeight="false" outlineLevel="0" collapsed="false">
      <c r="A15" s="31" t="s">
        <v>297</v>
      </c>
      <c r="B15" s="15" t="s">
        <v>515</v>
      </c>
      <c r="C15" s="15" t="n">
        <v>1.70374</v>
      </c>
      <c r="D15" s="15" t="n">
        <v>1.24484</v>
      </c>
      <c r="E15" s="15" t="n">
        <v>2.282755</v>
      </c>
      <c r="F15" s="15" t="n">
        <v>0.1266145</v>
      </c>
      <c r="G15" s="15" t="n">
        <v>1.60278</v>
      </c>
      <c r="H15" s="15" t="n">
        <v>2.150535</v>
      </c>
      <c r="J15" s="15" t="s">
        <v>512</v>
      </c>
      <c r="K15" s="15" t="s">
        <v>510</v>
      </c>
      <c r="L15" s="15" t="s">
        <v>513</v>
      </c>
      <c r="M15" s="15" t="s">
        <v>509</v>
      </c>
      <c r="N15" s="15" t="s">
        <v>514</v>
      </c>
      <c r="O15" s="15" t="s">
        <v>511</v>
      </c>
    </row>
    <row r="16" customFormat="false" ht="14.4" hidden="false" customHeight="false" outlineLevel="0" collapsed="false">
      <c r="A16" s="31" t="s">
        <v>298</v>
      </c>
      <c r="B16" s="15" t="s">
        <v>515</v>
      </c>
      <c r="C16" s="15" t="n">
        <v>1.353845</v>
      </c>
      <c r="D16" s="15" t="n">
        <v>0.338663</v>
      </c>
      <c r="E16" s="15" t="n">
        <v>0.944178</v>
      </c>
      <c r="F16" s="15" t="n">
        <v>0.217138</v>
      </c>
      <c r="G16" s="15" t="n">
        <v>0.476081</v>
      </c>
      <c r="H16" s="15" t="n">
        <v>0.693971</v>
      </c>
      <c r="J16" s="15" t="s">
        <v>512</v>
      </c>
      <c r="K16" s="15" t="s">
        <v>510</v>
      </c>
      <c r="L16" s="15" t="s">
        <v>513</v>
      </c>
      <c r="M16" s="15" t="s">
        <v>514</v>
      </c>
      <c r="N16" s="15" t="s">
        <v>511</v>
      </c>
      <c r="O16" s="15" t="s">
        <v>509</v>
      </c>
    </row>
    <row r="17" customFormat="false" ht="14.4" hidden="false" customHeight="false" outlineLevel="0" collapsed="false">
      <c r="A17" s="31" t="s">
        <v>299</v>
      </c>
      <c r="B17" s="15" t="s">
        <v>515</v>
      </c>
      <c r="C17" s="15" t="n">
        <v>1.73243</v>
      </c>
      <c r="D17" s="15" t="n">
        <v>0.287917</v>
      </c>
      <c r="E17" s="15" t="n">
        <v>0.380577</v>
      </c>
      <c r="F17" s="15" t="n">
        <v>0.267036</v>
      </c>
      <c r="G17" s="15" t="n">
        <v>0.425289</v>
      </c>
      <c r="H17" s="15" t="n">
        <v>0.444008</v>
      </c>
      <c r="J17" s="15" t="s">
        <v>512</v>
      </c>
      <c r="K17" s="15" t="s">
        <v>510</v>
      </c>
      <c r="L17" s="15" t="s">
        <v>511</v>
      </c>
      <c r="M17" s="15" t="s">
        <v>513</v>
      </c>
      <c r="N17" s="15" t="s">
        <v>514</v>
      </c>
      <c r="O17" s="15" t="s">
        <v>509</v>
      </c>
    </row>
    <row r="18" customFormat="false" ht="14.4" hidden="false" customHeight="false" outlineLevel="0" collapsed="false">
      <c r="A18" s="31" t="s">
        <v>300</v>
      </c>
      <c r="B18" s="15" t="s">
        <v>515</v>
      </c>
      <c r="C18" s="15" t="n">
        <v>1.696155</v>
      </c>
      <c r="D18" s="15" t="n">
        <v>0.2850815</v>
      </c>
      <c r="E18" s="15" t="n">
        <v>1.249175</v>
      </c>
      <c r="F18" s="15" t="n">
        <v>0.169258</v>
      </c>
      <c r="G18" s="15" t="n">
        <v>0.487478</v>
      </c>
      <c r="H18" s="15" t="n">
        <v>0.76637</v>
      </c>
      <c r="J18" s="15" t="s">
        <v>512</v>
      </c>
      <c r="K18" s="15" t="s">
        <v>510</v>
      </c>
      <c r="L18" s="15" t="s">
        <v>513</v>
      </c>
      <c r="M18" s="15" t="s">
        <v>514</v>
      </c>
      <c r="N18" s="15" t="s">
        <v>511</v>
      </c>
      <c r="O18" s="15" t="s">
        <v>509</v>
      </c>
    </row>
    <row r="19" customFormat="false" ht="14.4" hidden="false" customHeight="false" outlineLevel="0" collapsed="false">
      <c r="A19" s="31" t="s">
        <v>301</v>
      </c>
      <c r="B19" s="15" t="s">
        <v>515</v>
      </c>
      <c r="C19" s="15" t="n">
        <v>1.96002</v>
      </c>
      <c r="D19" s="15" t="n">
        <v>0.800706</v>
      </c>
      <c r="E19" s="15" t="n">
        <v>1.73088</v>
      </c>
      <c r="F19" s="15" t="n">
        <v>0.848422</v>
      </c>
      <c r="G19" s="15" t="n">
        <v>1.17606</v>
      </c>
      <c r="H19" s="15" t="n">
        <v>1.37028</v>
      </c>
      <c r="J19" s="15" t="s">
        <v>510</v>
      </c>
      <c r="K19" s="15" t="s">
        <v>512</v>
      </c>
      <c r="L19" s="15" t="s">
        <v>513</v>
      </c>
      <c r="M19" s="15" t="s">
        <v>514</v>
      </c>
      <c r="N19" s="15" t="s">
        <v>511</v>
      </c>
      <c r="O19" s="15" t="s">
        <v>509</v>
      </c>
    </row>
    <row r="20" customFormat="false" ht="14.4" hidden="false" customHeight="false" outlineLevel="0" collapsed="false">
      <c r="A20" s="31" t="s">
        <v>302</v>
      </c>
      <c r="B20" s="15" t="s">
        <v>515</v>
      </c>
      <c r="C20" s="15" t="n">
        <v>0.556096</v>
      </c>
      <c r="D20" s="15" t="n">
        <v>0.248903</v>
      </c>
      <c r="E20" s="15" t="n">
        <v>1.405715</v>
      </c>
      <c r="F20" s="15" t="n">
        <v>0.1496655</v>
      </c>
      <c r="G20" s="15" t="n">
        <v>0.435179</v>
      </c>
      <c r="H20" s="15" t="n">
        <v>0.727591</v>
      </c>
      <c r="J20" s="15" t="s">
        <v>512</v>
      </c>
      <c r="K20" s="15" t="s">
        <v>510</v>
      </c>
      <c r="L20" s="15" t="s">
        <v>513</v>
      </c>
      <c r="M20" s="15" t="s">
        <v>509</v>
      </c>
      <c r="N20" s="15" t="s">
        <v>514</v>
      </c>
      <c r="O20" s="15" t="s">
        <v>511</v>
      </c>
    </row>
    <row r="21" customFormat="false" ht="14.4" hidden="false" customHeight="false" outlineLevel="0" collapsed="false">
      <c r="A21" s="31" t="s">
        <v>303</v>
      </c>
      <c r="B21" s="15" t="s">
        <v>515</v>
      </c>
      <c r="C21" s="15" t="n">
        <v>2.592095</v>
      </c>
      <c r="D21" s="15" t="n">
        <v>0.8918835</v>
      </c>
      <c r="E21" s="15" t="n">
        <v>2.80706</v>
      </c>
      <c r="F21" s="15" t="n">
        <v>0.409549</v>
      </c>
      <c r="G21" s="15" t="n">
        <v>1.703775</v>
      </c>
      <c r="H21" s="15" t="n">
        <v>2.14837</v>
      </c>
      <c r="J21" s="15" t="s">
        <v>512</v>
      </c>
      <c r="K21" s="15" t="s">
        <v>513</v>
      </c>
      <c r="L21" s="15" t="s">
        <v>510</v>
      </c>
      <c r="M21" s="15" t="s">
        <v>509</v>
      </c>
      <c r="N21" s="15" t="s">
        <v>514</v>
      </c>
      <c r="O21" s="15" t="s">
        <v>511</v>
      </c>
    </row>
    <row r="22" customFormat="false" ht="14.4" hidden="false" customHeight="false" outlineLevel="0" collapsed="false">
      <c r="A22" s="31" t="s">
        <v>304</v>
      </c>
      <c r="B22" s="15" t="s">
        <v>515</v>
      </c>
      <c r="C22" s="15" t="n">
        <v>1.738785</v>
      </c>
      <c r="D22" s="15" t="n">
        <v>0.653678</v>
      </c>
      <c r="E22" s="15" t="n">
        <v>1.76447</v>
      </c>
      <c r="F22" s="15" t="n">
        <v>0.271446</v>
      </c>
      <c r="G22" s="15" t="n">
        <v>1.29198</v>
      </c>
      <c r="H22" s="15" t="n">
        <v>1.278265</v>
      </c>
      <c r="J22" s="15" t="s">
        <v>512</v>
      </c>
      <c r="K22" s="15" t="s">
        <v>510</v>
      </c>
      <c r="L22" s="15" t="s">
        <v>514</v>
      </c>
      <c r="M22" s="15" t="s">
        <v>513</v>
      </c>
      <c r="N22" s="15" t="s">
        <v>509</v>
      </c>
      <c r="O22" s="15" t="s">
        <v>511</v>
      </c>
    </row>
    <row r="23" customFormat="false" ht="14.4" hidden="false" customHeight="false" outlineLevel="0" collapsed="false">
      <c r="A23" s="31" t="s">
        <v>305</v>
      </c>
      <c r="B23" s="15" t="s">
        <v>515</v>
      </c>
      <c r="C23" s="15" t="n">
        <v>2.16347</v>
      </c>
      <c r="D23" s="15" t="n">
        <v>0.831513</v>
      </c>
      <c r="E23" s="15" t="n">
        <v>1.894005</v>
      </c>
      <c r="F23" s="15" t="n">
        <v>0.3266815</v>
      </c>
      <c r="G23" s="15" t="n">
        <v>1.20411</v>
      </c>
      <c r="H23" s="15" t="n">
        <v>1.3274</v>
      </c>
      <c r="J23" s="15" t="s">
        <v>512</v>
      </c>
      <c r="K23" s="15" t="s">
        <v>510</v>
      </c>
      <c r="L23" s="15" t="s">
        <v>513</v>
      </c>
      <c r="M23" s="15" t="s">
        <v>514</v>
      </c>
      <c r="N23" s="15" t="s">
        <v>511</v>
      </c>
      <c r="O23" s="15" t="s">
        <v>509</v>
      </c>
    </row>
    <row r="24" customFormat="false" ht="14.4" hidden="false" customHeight="false" outlineLevel="0" collapsed="false">
      <c r="A24" s="31" t="s">
        <v>306</v>
      </c>
      <c r="B24" s="15" t="s">
        <v>515</v>
      </c>
      <c r="C24" s="15" t="n">
        <v>1.93286</v>
      </c>
      <c r="D24" s="15" t="n">
        <v>0.620633</v>
      </c>
      <c r="E24" s="15" t="n">
        <v>1.40924</v>
      </c>
      <c r="F24" s="15" t="n">
        <v>0.210735</v>
      </c>
      <c r="G24" s="15" t="n">
        <v>0.963883</v>
      </c>
      <c r="H24" s="15" t="n">
        <v>1.11622</v>
      </c>
      <c r="J24" s="15" t="s">
        <v>512</v>
      </c>
      <c r="K24" s="15" t="s">
        <v>510</v>
      </c>
      <c r="L24" s="15" t="s">
        <v>513</v>
      </c>
      <c r="M24" s="15" t="s">
        <v>514</v>
      </c>
      <c r="N24" s="15" t="s">
        <v>511</v>
      </c>
      <c r="O24" s="15" t="s">
        <v>509</v>
      </c>
    </row>
    <row r="25" customFormat="false" ht="14.4" hidden="false" customHeight="false" outlineLevel="0" collapsed="false">
      <c r="A25" s="31" t="s">
        <v>307</v>
      </c>
      <c r="B25" s="15" t="s">
        <v>515</v>
      </c>
      <c r="C25" s="15" t="n">
        <v>0.3267655</v>
      </c>
      <c r="D25" s="15" t="n">
        <v>0.220472</v>
      </c>
      <c r="E25" s="15" t="n">
        <v>0.445896</v>
      </c>
      <c r="F25" s="15" t="n">
        <v>0.222027</v>
      </c>
      <c r="G25" s="15" t="n">
        <v>1.1139</v>
      </c>
      <c r="H25" s="15" t="n">
        <v>1.63867</v>
      </c>
      <c r="J25" s="15" t="s">
        <v>510</v>
      </c>
      <c r="K25" s="15" t="s">
        <v>512</v>
      </c>
      <c r="L25" s="15" t="s">
        <v>509</v>
      </c>
      <c r="M25" s="15" t="s">
        <v>511</v>
      </c>
      <c r="N25" s="15" t="s">
        <v>513</v>
      </c>
      <c r="O25" s="15" t="s">
        <v>514</v>
      </c>
    </row>
    <row r="26" customFormat="false" ht="14.4" hidden="false" customHeight="false" outlineLevel="0" collapsed="false">
      <c r="A26" s="31" t="s">
        <v>308</v>
      </c>
      <c r="B26" s="15" t="s">
        <v>515</v>
      </c>
      <c r="C26" s="15" t="s">
        <v>26</v>
      </c>
      <c r="D26" s="15" t="n">
        <v>0.4948445</v>
      </c>
      <c r="E26" s="15" t="n">
        <v>1.27551</v>
      </c>
      <c r="F26" s="15" t="n">
        <v>0.441902</v>
      </c>
      <c r="G26" s="15" t="n">
        <v>0.99715</v>
      </c>
      <c r="H26" s="15" t="n">
        <v>1.22942</v>
      </c>
      <c r="J26" s="15" t="s">
        <v>512</v>
      </c>
      <c r="K26" s="15" t="s">
        <v>510</v>
      </c>
      <c r="L26" s="15" t="s">
        <v>513</v>
      </c>
      <c r="M26" s="15" t="s">
        <v>514</v>
      </c>
      <c r="N26" s="15" t="s">
        <v>511</v>
      </c>
      <c r="O26" s="15" t="s">
        <v>509</v>
      </c>
    </row>
    <row r="27" customFormat="false" ht="14.4" hidden="false" customHeight="false" outlineLevel="0" collapsed="false">
      <c r="A27" s="31" t="s">
        <v>309</v>
      </c>
      <c r="B27" s="15" t="s">
        <v>515</v>
      </c>
      <c r="C27" s="15" t="n">
        <v>0.348305</v>
      </c>
      <c r="D27" s="15" t="n">
        <v>0.370849</v>
      </c>
      <c r="E27" s="15" t="n">
        <v>1.17143</v>
      </c>
      <c r="F27" s="15" t="n">
        <v>0.2437</v>
      </c>
      <c r="G27" s="15" t="n">
        <v>0.7725615</v>
      </c>
      <c r="H27" s="15" t="n">
        <v>0.829403</v>
      </c>
      <c r="J27" s="15" t="s">
        <v>512</v>
      </c>
      <c r="K27" s="15" t="s">
        <v>509</v>
      </c>
      <c r="L27" s="15" t="s">
        <v>510</v>
      </c>
      <c r="M27" s="15" t="s">
        <v>513</v>
      </c>
      <c r="N27" s="15" t="s">
        <v>514</v>
      </c>
      <c r="O27" s="15" t="s">
        <v>511</v>
      </c>
    </row>
    <row r="28" customFormat="false" ht="14.4" hidden="false" customHeight="false" outlineLevel="0" collapsed="false">
      <c r="A28" s="31" t="s">
        <v>310</v>
      </c>
      <c r="B28" s="15" t="s">
        <v>515</v>
      </c>
      <c r="C28" s="15" t="n">
        <v>1.27476</v>
      </c>
      <c r="D28" s="15" t="n">
        <v>0.3218255</v>
      </c>
      <c r="E28" s="15" t="n">
        <v>1.58204</v>
      </c>
      <c r="F28" s="15" t="n">
        <v>0.11821</v>
      </c>
      <c r="G28" s="15" t="n">
        <v>0.409132</v>
      </c>
      <c r="H28" s="15" t="n">
        <v>1.08648</v>
      </c>
      <c r="J28" s="15" t="s">
        <v>512</v>
      </c>
      <c r="K28" s="15" t="s">
        <v>510</v>
      </c>
      <c r="L28" s="15" t="s">
        <v>513</v>
      </c>
      <c r="M28" s="15" t="s">
        <v>514</v>
      </c>
      <c r="N28" s="15" t="s">
        <v>509</v>
      </c>
      <c r="O28" s="15" t="s">
        <v>511</v>
      </c>
    </row>
    <row r="29" customFormat="false" ht="14.4" hidden="false" customHeight="false" outlineLevel="0" collapsed="false">
      <c r="A29" s="31" t="s">
        <v>311</v>
      </c>
      <c r="B29" s="15" t="s">
        <v>515</v>
      </c>
      <c r="C29" s="15" t="n">
        <v>0.322603</v>
      </c>
      <c r="D29" s="15" t="n">
        <v>0.618744</v>
      </c>
      <c r="E29" s="15" t="n">
        <v>0.772754</v>
      </c>
      <c r="F29" s="15" t="n">
        <v>0.23412</v>
      </c>
      <c r="G29" s="15" t="n">
        <v>0.452661</v>
      </c>
      <c r="H29" s="15" t="n">
        <v>0.570978</v>
      </c>
      <c r="J29" s="15" t="s">
        <v>512</v>
      </c>
      <c r="K29" s="15" t="s">
        <v>509</v>
      </c>
      <c r="L29" s="15" t="s">
        <v>513</v>
      </c>
      <c r="M29" s="15" t="s">
        <v>514</v>
      </c>
      <c r="N29" s="15" t="s">
        <v>510</v>
      </c>
      <c r="O29" s="15" t="s">
        <v>511</v>
      </c>
    </row>
    <row r="30" customFormat="false" ht="14.4" hidden="false" customHeight="false" outlineLevel="0" collapsed="false">
      <c r="A30" s="31" t="s">
        <v>312</v>
      </c>
      <c r="B30" s="15" t="s">
        <v>515</v>
      </c>
      <c r="C30" s="15" t="n">
        <v>2.1454</v>
      </c>
      <c r="D30" s="15" t="n">
        <v>1.433415</v>
      </c>
      <c r="E30" s="15" t="n">
        <v>2.28931</v>
      </c>
      <c r="F30" s="15" t="n">
        <v>0.415032</v>
      </c>
      <c r="G30" s="15" t="n">
        <v>0.954668</v>
      </c>
      <c r="H30" s="15" t="n">
        <v>2.19294</v>
      </c>
      <c r="J30" s="15" t="s">
        <v>512</v>
      </c>
      <c r="K30" s="15" t="s">
        <v>510</v>
      </c>
      <c r="L30" s="15" t="s">
        <v>514</v>
      </c>
      <c r="M30" s="15" t="s">
        <v>513</v>
      </c>
      <c r="N30" s="15" t="s">
        <v>509</v>
      </c>
      <c r="O30" s="15" t="s">
        <v>511</v>
      </c>
    </row>
    <row r="31" customFormat="false" ht="14.4" hidden="false" customHeight="false" outlineLevel="0" collapsed="false">
      <c r="A31" s="31" t="s">
        <v>313</v>
      </c>
      <c r="B31" s="15" t="s">
        <v>515</v>
      </c>
      <c r="C31" s="15" t="n">
        <v>2.20014</v>
      </c>
      <c r="D31" s="15" t="n">
        <v>1.55133</v>
      </c>
      <c r="E31" s="15" t="n">
        <v>2.298835</v>
      </c>
      <c r="F31" s="15" t="n">
        <v>0.541652</v>
      </c>
      <c r="G31" s="15" t="n">
        <v>1.94347</v>
      </c>
      <c r="H31" s="15" t="n">
        <v>1.93343</v>
      </c>
      <c r="J31" s="15" t="s">
        <v>512</v>
      </c>
      <c r="K31" s="15" t="s">
        <v>510</v>
      </c>
      <c r="L31" s="15" t="s">
        <v>513</v>
      </c>
      <c r="M31" s="15" t="s">
        <v>514</v>
      </c>
      <c r="N31" s="15" t="s">
        <v>509</v>
      </c>
      <c r="O31" s="15" t="s">
        <v>511</v>
      </c>
    </row>
    <row r="32" customFormat="false" ht="14.4" hidden="false" customHeight="false" outlineLevel="0" collapsed="false">
      <c r="A32" s="31" t="s">
        <v>314</v>
      </c>
      <c r="B32" s="15" t="s">
        <v>515</v>
      </c>
      <c r="C32" s="15" t="n">
        <v>2.56137</v>
      </c>
      <c r="D32" s="15" t="n">
        <v>1.65849</v>
      </c>
      <c r="E32" s="15" t="n">
        <v>2.53318</v>
      </c>
      <c r="F32" s="15" t="n">
        <v>0.373926</v>
      </c>
      <c r="G32" s="15" t="n">
        <v>1.9254</v>
      </c>
      <c r="H32" s="15" t="n">
        <v>1.82985</v>
      </c>
      <c r="J32" s="15" t="s">
        <v>512</v>
      </c>
      <c r="K32" s="15" t="s">
        <v>510</v>
      </c>
      <c r="L32" s="15" t="s">
        <v>514</v>
      </c>
      <c r="M32" s="15" t="s">
        <v>513</v>
      </c>
      <c r="N32" s="15" t="s">
        <v>511</v>
      </c>
      <c r="O32" s="15" t="s">
        <v>509</v>
      </c>
    </row>
    <row r="33" customFormat="false" ht="14.4" hidden="false" customHeight="false" outlineLevel="0" collapsed="false">
      <c r="A33" s="31" t="s">
        <v>315</v>
      </c>
      <c r="B33" s="15" t="s">
        <v>515</v>
      </c>
      <c r="C33" s="15" t="n">
        <v>0.948637</v>
      </c>
      <c r="D33" s="15" t="n">
        <v>0.514909</v>
      </c>
      <c r="E33" s="15" t="n">
        <v>0.709895</v>
      </c>
      <c r="F33" s="15" t="n">
        <v>0.206382</v>
      </c>
      <c r="G33" s="15" t="n">
        <v>0.69987</v>
      </c>
      <c r="H33" s="15" t="n">
        <v>0.655477</v>
      </c>
      <c r="J33" s="15" t="s">
        <v>512</v>
      </c>
      <c r="K33" s="15" t="s">
        <v>510</v>
      </c>
      <c r="L33" s="15" t="s">
        <v>514</v>
      </c>
      <c r="M33" s="15" t="s">
        <v>513</v>
      </c>
      <c r="N33" s="15" t="s">
        <v>511</v>
      </c>
      <c r="O33" s="15" t="s">
        <v>509</v>
      </c>
    </row>
    <row r="34" customFormat="false" ht="14.4" hidden="false" customHeight="false" outlineLevel="0" collapsed="false">
      <c r="A34" s="31" t="s">
        <v>316</v>
      </c>
      <c r="B34" s="15" t="s">
        <v>515</v>
      </c>
      <c r="C34" s="15" t="n">
        <v>0.271857</v>
      </c>
      <c r="D34" s="15" t="n">
        <v>0.312798</v>
      </c>
      <c r="E34" s="15" t="n">
        <v>0.7160815</v>
      </c>
      <c r="F34" s="15" t="n">
        <v>0.22973</v>
      </c>
      <c r="G34" s="15" t="n">
        <v>0.871697</v>
      </c>
      <c r="H34" s="15" t="n">
        <v>0.605544</v>
      </c>
      <c r="J34" s="15" t="s">
        <v>512</v>
      </c>
      <c r="K34" s="15" t="s">
        <v>509</v>
      </c>
      <c r="L34" s="15" t="s">
        <v>510</v>
      </c>
      <c r="M34" s="15" t="s">
        <v>514</v>
      </c>
      <c r="N34" s="15" t="s">
        <v>511</v>
      </c>
      <c r="O34" s="15" t="s">
        <v>513</v>
      </c>
    </row>
    <row r="35" customFormat="false" ht="14.4" hidden="false" customHeight="false" outlineLevel="0" collapsed="false">
      <c r="A35" s="31" t="s">
        <v>317</v>
      </c>
      <c r="B35" s="15" t="s">
        <v>515</v>
      </c>
      <c r="C35" s="15" t="n">
        <v>0.185266</v>
      </c>
      <c r="D35" s="15" t="n">
        <v>0.29455</v>
      </c>
      <c r="E35" s="15" t="n">
        <v>0.515713</v>
      </c>
      <c r="F35" s="15" t="n">
        <v>0.216353</v>
      </c>
      <c r="G35" s="15" t="n">
        <v>0.4432175</v>
      </c>
      <c r="H35" s="15" t="n">
        <v>0.537973</v>
      </c>
      <c r="J35" s="15" t="s">
        <v>509</v>
      </c>
      <c r="K35" s="15" t="s">
        <v>512</v>
      </c>
      <c r="L35" s="15" t="s">
        <v>510</v>
      </c>
      <c r="M35" s="15" t="s">
        <v>513</v>
      </c>
      <c r="N35" s="15" t="s">
        <v>511</v>
      </c>
      <c r="O35" s="15" t="s">
        <v>514</v>
      </c>
    </row>
    <row r="36" customFormat="false" ht="14.4" hidden="false" customHeight="false" outlineLevel="0" collapsed="false">
      <c r="A36" s="31" t="s">
        <v>318</v>
      </c>
      <c r="B36" s="15" t="s">
        <v>515</v>
      </c>
      <c r="C36" s="15" t="n">
        <v>1.59664</v>
      </c>
      <c r="D36" s="15" t="n">
        <v>0.617692</v>
      </c>
      <c r="E36" s="15" t="n">
        <v>1.24692</v>
      </c>
      <c r="F36" s="15" t="n">
        <v>0.17921</v>
      </c>
      <c r="G36" s="15" t="n">
        <v>1.06145</v>
      </c>
      <c r="H36" s="15" t="n">
        <v>1.04099</v>
      </c>
      <c r="J36" s="15" t="s">
        <v>512</v>
      </c>
      <c r="K36" s="15" t="s">
        <v>510</v>
      </c>
      <c r="L36" s="15" t="s">
        <v>514</v>
      </c>
      <c r="M36" s="15" t="s">
        <v>513</v>
      </c>
      <c r="N36" s="15" t="s">
        <v>511</v>
      </c>
      <c r="O36" s="15" t="s">
        <v>509</v>
      </c>
    </row>
    <row r="37" customFormat="false" ht="14.4" hidden="false" customHeight="false" outlineLevel="0" collapsed="false">
      <c r="A37" s="31" t="s">
        <v>319</v>
      </c>
      <c r="B37" s="15" t="s">
        <v>515</v>
      </c>
      <c r="C37" s="15" t="n">
        <v>0.2408625</v>
      </c>
      <c r="D37" s="15" t="n">
        <v>0.374619</v>
      </c>
      <c r="E37" s="15" t="n">
        <v>0.5147265</v>
      </c>
      <c r="F37" s="15" t="n">
        <v>0.3347005</v>
      </c>
      <c r="G37" s="15" t="n">
        <v>0.5127275</v>
      </c>
      <c r="H37" s="15" t="n">
        <v>0.63193</v>
      </c>
      <c r="J37" s="15" t="s">
        <v>509</v>
      </c>
      <c r="K37" s="15" t="s">
        <v>512</v>
      </c>
      <c r="L37" s="15" t="s">
        <v>510</v>
      </c>
      <c r="M37" s="15" t="s">
        <v>513</v>
      </c>
      <c r="N37" s="15" t="s">
        <v>511</v>
      </c>
      <c r="O37" s="15" t="s">
        <v>514</v>
      </c>
    </row>
    <row r="38" customFormat="false" ht="14.4" hidden="false" customHeight="false" outlineLevel="0" collapsed="false">
      <c r="A38" s="31" t="s">
        <v>320</v>
      </c>
      <c r="B38" s="15" t="s">
        <v>515</v>
      </c>
      <c r="C38" s="15" t="n">
        <v>1.11686</v>
      </c>
      <c r="D38" s="15" t="n">
        <v>0.5256525</v>
      </c>
      <c r="E38" s="15" t="n">
        <v>1.60808</v>
      </c>
      <c r="F38" s="15" t="n">
        <v>0.258657</v>
      </c>
      <c r="G38" s="15" t="n">
        <v>0.8210525</v>
      </c>
      <c r="H38" s="15" t="n">
        <v>1.3489</v>
      </c>
      <c r="J38" s="15" t="s">
        <v>512</v>
      </c>
      <c r="K38" s="15" t="s">
        <v>510</v>
      </c>
      <c r="L38" s="15" t="s">
        <v>513</v>
      </c>
      <c r="M38" s="15" t="s">
        <v>509</v>
      </c>
      <c r="N38" s="15" t="s">
        <v>514</v>
      </c>
      <c r="O38" s="15" t="s">
        <v>511</v>
      </c>
    </row>
    <row r="39" customFormat="false" ht="14.4" hidden="false" customHeight="false" outlineLevel="0" collapsed="false">
      <c r="A39" s="31" t="s">
        <v>321</v>
      </c>
      <c r="B39" s="15" t="s">
        <v>515</v>
      </c>
      <c r="C39" s="15" t="n">
        <v>0.8049565</v>
      </c>
      <c r="D39" s="15" t="n">
        <v>0.385103</v>
      </c>
      <c r="E39" s="15" t="n">
        <v>1.22477</v>
      </c>
      <c r="F39" s="15" t="n">
        <v>0.231966</v>
      </c>
      <c r="G39" s="15" t="n">
        <v>0.837495</v>
      </c>
      <c r="H39" s="15" t="n">
        <v>1.24883</v>
      </c>
      <c r="J39" s="15" t="s">
        <v>512</v>
      </c>
      <c r="K39" s="15" t="s">
        <v>510</v>
      </c>
      <c r="L39" s="15" t="s">
        <v>509</v>
      </c>
      <c r="M39" s="15" t="s">
        <v>513</v>
      </c>
      <c r="N39" s="15" t="s">
        <v>511</v>
      </c>
      <c r="O39" s="15" t="s">
        <v>514</v>
      </c>
    </row>
    <row r="40" customFormat="false" ht="14.4" hidden="false" customHeight="false" outlineLevel="0" collapsed="false">
      <c r="A40" s="31" t="s">
        <v>322</v>
      </c>
      <c r="B40" s="15" t="s">
        <v>515</v>
      </c>
      <c r="C40" s="15" t="n">
        <v>0.792195</v>
      </c>
      <c r="D40" s="15" t="n">
        <v>0.459118</v>
      </c>
      <c r="E40" s="15" t="n">
        <v>1.068915</v>
      </c>
      <c r="F40" s="15" t="n">
        <v>0.189858</v>
      </c>
      <c r="G40" s="15" t="n">
        <v>0.762879</v>
      </c>
      <c r="H40" s="15" t="n">
        <v>1.11733</v>
      </c>
      <c r="J40" s="15" t="s">
        <v>512</v>
      </c>
      <c r="K40" s="15" t="s">
        <v>510</v>
      </c>
      <c r="L40" s="15" t="s">
        <v>513</v>
      </c>
      <c r="M40" s="15" t="s">
        <v>509</v>
      </c>
      <c r="N40" s="15" t="s">
        <v>511</v>
      </c>
      <c r="O40" s="15" t="s">
        <v>514</v>
      </c>
    </row>
    <row r="41" customFormat="false" ht="14.4" hidden="false" customHeight="false" outlineLevel="0" collapsed="false">
      <c r="A41" s="31" t="s">
        <v>323</v>
      </c>
      <c r="B41" s="15" t="s">
        <v>515</v>
      </c>
      <c r="C41" s="15" t="n">
        <v>0.151588</v>
      </c>
      <c r="D41" s="15" t="n">
        <v>0.218488</v>
      </c>
      <c r="E41" s="15" t="n">
        <v>0.503082</v>
      </c>
      <c r="F41" s="15" t="n">
        <v>0.192916</v>
      </c>
      <c r="G41" s="15" t="n">
        <v>0.519835</v>
      </c>
      <c r="H41" s="15" t="n">
        <v>0.552023</v>
      </c>
      <c r="J41" s="15" t="s">
        <v>509</v>
      </c>
      <c r="K41" s="15" t="s">
        <v>512</v>
      </c>
      <c r="L41" s="15" t="s">
        <v>510</v>
      </c>
      <c r="M41" s="15" t="s">
        <v>511</v>
      </c>
      <c r="N41" s="15" t="s">
        <v>513</v>
      </c>
      <c r="O41" s="15" t="s">
        <v>514</v>
      </c>
    </row>
    <row r="42" customFormat="false" ht="14.4" hidden="false" customHeight="false" outlineLevel="0" collapsed="false">
      <c r="A42" s="31" t="s">
        <v>324</v>
      </c>
      <c r="B42" s="15" t="s">
        <v>515</v>
      </c>
      <c r="C42" s="15" t="n">
        <v>0.826915</v>
      </c>
      <c r="D42" s="15" t="n">
        <v>0.8581655</v>
      </c>
      <c r="E42" s="15" t="n">
        <v>1.45783</v>
      </c>
      <c r="F42" s="15" t="n">
        <v>0.517476</v>
      </c>
      <c r="G42" s="15" t="n">
        <v>1.51342</v>
      </c>
      <c r="H42" s="15" t="n">
        <v>1.03192</v>
      </c>
      <c r="J42" s="15" t="s">
        <v>512</v>
      </c>
      <c r="K42" s="15" t="s">
        <v>509</v>
      </c>
      <c r="L42" s="15" t="s">
        <v>510</v>
      </c>
      <c r="M42" s="15" t="s">
        <v>514</v>
      </c>
      <c r="N42" s="15" t="s">
        <v>511</v>
      </c>
      <c r="O42" s="15" t="s">
        <v>513</v>
      </c>
    </row>
    <row r="43" customFormat="false" ht="14.4" hidden="false" customHeight="false" outlineLevel="0" collapsed="false">
      <c r="A43" s="31" t="s">
        <v>325</v>
      </c>
      <c r="B43" s="15" t="s">
        <v>515</v>
      </c>
      <c r="C43" s="15" t="n">
        <v>0.81116</v>
      </c>
      <c r="D43" s="15" t="n">
        <v>0.727747</v>
      </c>
      <c r="E43" s="15" t="n">
        <v>1.13995</v>
      </c>
      <c r="F43" s="15" t="n">
        <v>0.457885</v>
      </c>
      <c r="G43" s="15" t="n">
        <v>0.9984565</v>
      </c>
      <c r="H43" s="15" t="n">
        <v>0.8264275</v>
      </c>
      <c r="J43" s="15" t="s">
        <v>512</v>
      </c>
      <c r="K43" s="15" t="s">
        <v>510</v>
      </c>
      <c r="L43" s="15" t="s">
        <v>509</v>
      </c>
      <c r="M43" s="15" t="s">
        <v>514</v>
      </c>
      <c r="N43" s="15" t="s">
        <v>513</v>
      </c>
      <c r="O43" s="15" t="s">
        <v>511</v>
      </c>
    </row>
    <row r="44" customFormat="false" ht="14.4" hidden="false" customHeight="false" outlineLevel="0" collapsed="false">
      <c r="A44" s="31" t="s">
        <v>326</v>
      </c>
      <c r="B44" s="15" t="s">
        <v>515</v>
      </c>
      <c r="C44" s="15" t="n">
        <v>3.9115</v>
      </c>
      <c r="D44" s="15" t="n">
        <v>3.63835</v>
      </c>
      <c r="E44" s="15" t="n">
        <v>3.391515</v>
      </c>
      <c r="F44" s="15" t="n">
        <v>0.459364</v>
      </c>
      <c r="G44" s="15" t="n">
        <v>1.68701</v>
      </c>
      <c r="H44" s="15" t="n">
        <v>1.57006</v>
      </c>
      <c r="J44" s="15" t="s">
        <v>512</v>
      </c>
      <c r="K44" s="15" t="s">
        <v>514</v>
      </c>
      <c r="L44" s="15" t="s">
        <v>513</v>
      </c>
      <c r="M44" s="15" t="s">
        <v>511</v>
      </c>
      <c r="N44" s="15" t="s">
        <v>510</v>
      </c>
      <c r="O44" s="15" t="s">
        <v>509</v>
      </c>
    </row>
    <row r="45" customFormat="false" ht="14.4" hidden="false" customHeight="false" outlineLevel="0" collapsed="false">
      <c r="A45" s="31" t="s">
        <v>327</v>
      </c>
      <c r="B45" s="15" t="s">
        <v>515</v>
      </c>
      <c r="C45" s="15" t="n">
        <v>1.3002</v>
      </c>
      <c r="D45" s="15" t="n">
        <v>0.985314</v>
      </c>
      <c r="E45" s="15" t="n">
        <v>1.93783</v>
      </c>
      <c r="F45" s="15" t="n">
        <v>0.312937</v>
      </c>
      <c r="G45" s="15" t="n">
        <v>0.931774</v>
      </c>
      <c r="H45" s="15" t="n">
        <v>1.16433</v>
      </c>
      <c r="J45" s="15" t="s">
        <v>512</v>
      </c>
      <c r="K45" s="15" t="s">
        <v>513</v>
      </c>
      <c r="L45" s="15" t="s">
        <v>510</v>
      </c>
      <c r="M45" s="15" t="s">
        <v>514</v>
      </c>
      <c r="N45" s="15" t="s">
        <v>509</v>
      </c>
      <c r="O45" s="15" t="s">
        <v>511</v>
      </c>
    </row>
    <row r="46" customFormat="false" ht="14.4" hidden="false" customHeight="false" outlineLevel="0" collapsed="false">
      <c r="A46" s="31" t="s">
        <v>328</v>
      </c>
      <c r="B46" s="15" t="s">
        <v>515</v>
      </c>
      <c r="C46" s="15" t="n">
        <v>1.396235</v>
      </c>
      <c r="D46" s="15" t="n">
        <v>0.835013</v>
      </c>
      <c r="E46" s="15" t="n">
        <v>1.730155</v>
      </c>
      <c r="F46" s="15" t="n">
        <v>0.540003</v>
      </c>
      <c r="G46" s="15" t="n">
        <v>1.67178</v>
      </c>
      <c r="H46" s="15" t="n">
        <v>1.161565</v>
      </c>
      <c r="J46" s="15" t="s">
        <v>512</v>
      </c>
      <c r="K46" s="15" t="s">
        <v>510</v>
      </c>
      <c r="L46" s="15" t="s">
        <v>514</v>
      </c>
      <c r="M46" s="15" t="s">
        <v>509</v>
      </c>
      <c r="N46" s="15" t="s">
        <v>513</v>
      </c>
      <c r="O46" s="15" t="s">
        <v>511</v>
      </c>
    </row>
    <row r="47" customFormat="false" ht="14.4" hidden="false" customHeight="false" outlineLevel="0" collapsed="false">
      <c r="A47" s="31" t="s">
        <v>329</v>
      </c>
      <c r="B47" s="15" t="s">
        <v>515</v>
      </c>
      <c r="C47" s="15" t="n">
        <v>1.426265</v>
      </c>
      <c r="D47" s="15" t="n">
        <v>0.816955</v>
      </c>
      <c r="E47" s="15" t="n">
        <v>2.17046</v>
      </c>
      <c r="F47" s="15" t="n">
        <v>0.365481</v>
      </c>
      <c r="G47" s="15" t="n">
        <v>1.52892</v>
      </c>
      <c r="H47" s="15" t="n">
        <v>1.780295</v>
      </c>
      <c r="J47" s="15" t="s">
        <v>512</v>
      </c>
      <c r="K47" s="15" t="s">
        <v>510</v>
      </c>
      <c r="L47" s="15" t="s">
        <v>509</v>
      </c>
      <c r="M47" s="15" t="s">
        <v>513</v>
      </c>
      <c r="N47" s="15" t="s">
        <v>514</v>
      </c>
      <c r="O47" s="15" t="s">
        <v>511</v>
      </c>
    </row>
    <row r="50" customFormat="false" ht="14.4" hidden="false" customHeight="false" outlineLevel="0" collapsed="false">
      <c r="A50" s="15"/>
      <c r="B50" s="15"/>
      <c r="C50" s="87" t="s">
        <v>506</v>
      </c>
      <c r="D50" s="87"/>
      <c r="E50" s="87"/>
      <c r="F50" s="87"/>
      <c r="G50" s="87"/>
      <c r="H50" s="87"/>
      <c r="I50" s="89"/>
      <c r="J50" s="34" t="s">
        <v>507</v>
      </c>
      <c r="K50" s="34"/>
      <c r="L50" s="34"/>
      <c r="M50" s="34"/>
      <c r="N50" s="34"/>
      <c r="O50" s="34"/>
    </row>
    <row r="51" customFormat="false" ht="14.4" hidden="false" customHeight="false" outlineLevel="0" collapsed="false">
      <c r="A51" s="35" t="s">
        <v>278</v>
      </c>
      <c r="B51" s="35" t="s">
        <v>508</v>
      </c>
      <c r="C51" s="36" t="s">
        <v>509</v>
      </c>
      <c r="D51" s="36" t="s">
        <v>510</v>
      </c>
      <c r="E51" s="36" t="s">
        <v>511</v>
      </c>
      <c r="F51" s="36" t="s">
        <v>512</v>
      </c>
      <c r="G51" s="36" t="s">
        <v>513</v>
      </c>
      <c r="H51" s="36" t="s">
        <v>514</v>
      </c>
      <c r="I51" s="51"/>
      <c r="J51" s="15" t="n">
        <v>1</v>
      </c>
      <c r="K51" s="15" t="n">
        <v>2</v>
      </c>
      <c r="L51" s="15" t="n">
        <v>3</v>
      </c>
      <c r="M51" s="15" t="n">
        <v>4</v>
      </c>
      <c r="N51" s="15" t="n">
        <v>5</v>
      </c>
      <c r="O51" s="15" t="n">
        <v>6</v>
      </c>
    </row>
    <row r="52" customFormat="false" ht="14.4" hidden="false" customHeight="false" outlineLevel="0" collapsed="false">
      <c r="A52" s="31" t="s">
        <v>287</v>
      </c>
      <c r="B52" s="15" t="s">
        <v>332</v>
      </c>
      <c r="C52" s="15" t="n">
        <v>0.734568</v>
      </c>
      <c r="D52" s="15" t="s">
        <v>26</v>
      </c>
      <c r="E52" s="15" t="s">
        <v>26</v>
      </c>
      <c r="F52" s="15" t="s">
        <v>26</v>
      </c>
      <c r="G52" s="15" t="s">
        <v>26</v>
      </c>
      <c r="H52" s="15" t="s">
        <v>26</v>
      </c>
      <c r="J52" s="15" t="s">
        <v>509</v>
      </c>
      <c r="K52" s="15" t="s">
        <v>510</v>
      </c>
      <c r="L52" s="15" t="s">
        <v>511</v>
      </c>
      <c r="M52" s="15" t="s">
        <v>514</v>
      </c>
      <c r="N52" s="15" t="s">
        <v>513</v>
      </c>
      <c r="O52" s="15" t="s">
        <v>512</v>
      </c>
    </row>
    <row r="53" customFormat="false" ht="14.4" hidden="false" customHeight="false" outlineLevel="0" collapsed="false">
      <c r="A53" s="31" t="s">
        <v>288</v>
      </c>
      <c r="B53" s="15" t="s">
        <v>332</v>
      </c>
      <c r="C53" s="15" t="n">
        <v>0.290869</v>
      </c>
      <c r="D53" s="15" t="n">
        <v>3.914675</v>
      </c>
      <c r="E53" s="15" t="n">
        <v>0.466949</v>
      </c>
      <c r="F53" s="15" t="n">
        <v>3.662775</v>
      </c>
      <c r="G53" s="15" t="n">
        <v>3.50935</v>
      </c>
      <c r="H53" s="15" t="n">
        <v>0.516597</v>
      </c>
      <c r="J53" s="15" t="s">
        <v>509</v>
      </c>
      <c r="K53" s="15" t="s">
        <v>511</v>
      </c>
      <c r="L53" s="15" t="s">
        <v>514</v>
      </c>
      <c r="M53" s="15" t="s">
        <v>513</v>
      </c>
      <c r="N53" s="15" t="s">
        <v>512</v>
      </c>
      <c r="O53" s="15" t="s">
        <v>510</v>
      </c>
    </row>
    <row r="54" customFormat="false" ht="14.4" hidden="false" customHeight="false" outlineLevel="0" collapsed="false">
      <c r="A54" s="31" t="s">
        <v>289</v>
      </c>
      <c r="B54" s="15" t="s">
        <v>332</v>
      </c>
      <c r="C54" s="15" t="n">
        <v>0.476456</v>
      </c>
      <c r="D54" s="15" t="n">
        <v>0.46101</v>
      </c>
      <c r="E54" s="15" t="n">
        <v>0.7328435</v>
      </c>
      <c r="F54" s="15" t="n">
        <v>0.529245</v>
      </c>
      <c r="G54" s="15" t="n">
        <v>0.817085</v>
      </c>
      <c r="H54" s="15" t="n">
        <v>0.999702</v>
      </c>
      <c r="J54" s="15" t="s">
        <v>510</v>
      </c>
      <c r="K54" s="15" t="s">
        <v>509</v>
      </c>
      <c r="L54" s="15" t="s">
        <v>512</v>
      </c>
      <c r="M54" s="15" t="s">
        <v>511</v>
      </c>
      <c r="N54" s="15" t="s">
        <v>513</v>
      </c>
      <c r="O54" s="15" t="s">
        <v>514</v>
      </c>
    </row>
    <row r="55" customFormat="false" ht="14.4" hidden="false" customHeight="false" outlineLevel="0" collapsed="false">
      <c r="A55" s="31" t="s">
        <v>290</v>
      </c>
      <c r="B55" s="15" t="s">
        <v>332</v>
      </c>
      <c r="C55" s="15" t="n">
        <v>1.13194</v>
      </c>
      <c r="D55" s="15" t="n">
        <v>1.279925</v>
      </c>
      <c r="E55" s="15" t="n">
        <v>1.765585</v>
      </c>
      <c r="F55" s="15" t="n">
        <v>0.582367</v>
      </c>
      <c r="G55" s="15" t="n">
        <v>2.83409</v>
      </c>
      <c r="H55" s="15" t="n">
        <v>2.3031</v>
      </c>
      <c r="J55" s="15" t="s">
        <v>512</v>
      </c>
      <c r="K55" s="15" t="s">
        <v>509</v>
      </c>
      <c r="L55" s="15" t="s">
        <v>510</v>
      </c>
      <c r="M55" s="15" t="s">
        <v>511</v>
      </c>
      <c r="N55" s="15" t="s">
        <v>514</v>
      </c>
      <c r="O55" s="15" t="s">
        <v>513</v>
      </c>
    </row>
    <row r="56" customFormat="false" ht="14.4" hidden="false" customHeight="false" outlineLevel="0" collapsed="false">
      <c r="A56" s="31" t="s">
        <v>291</v>
      </c>
      <c r="B56" s="15" t="s">
        <v>332</v>
      </c>
      <c r="C56" s="15" t="n">
        <v>1.072235</v>
      </c>
      <c r="D56" s="15" t="n">
        <v>1.18646</v>
      </c>
      <c r="E56" s="15" t="n">
        <v>1.93699</v>
      </c>
      <c r="F56" s="15" t="n">
        <v>0.0562662</v>
      </c>
      <c r="G56" s="15" t="n">
        <v>3.440435</v>
      </c>
      <c r="H56" s="15" t="n">
        <v>3.02563</v>
      </c>
      <c r="J56" s="15" t="s">
        <v>512</v>
      </c>
      <c r="K56" s="15" t="s">
        <v>509</v>
      </c>
      <c r="L56" s="15" t="s">
        <v>510</v>
      </c>
      <c r="M56" s="15" t="s">
        <v>511</v>
      </c>
      <c r="N56" s="15" t="s">
        <v>514</v>
      </c>
      <c r="O56" s="15" t="s">
        <v>513</v>
      </c>
    </row>
    <row r="57" customFormat="false" ht="14.4" hidden="false" customHeight="false" outlineLevel="0" collapsed="false">
      <c r="A57" s="31" t="s">
        <v>292</v>
      </c>
      <c r="B57" s="15" t="s">
        <v>332</v>
      </c>
      <c r="C57" s="15" t="n">
        <v>0.190829</v>
      </c>
      <c r="D57" s="15" t="n">
        <v>0.2025215</v>
      </c>
      <c r="E57" s="15" t="n">
        <v>0.5948475</v>
      </c>
      <c r="F57" s="15" t="n">
        <v>0.303659</v>
      </c>
      <c r="G57" s="15" t="n">
        <v>0.633903</v>
      </c>
      <c r="H57" s="15" t="n">
        <v>0.644416</v>
      </c>
      <c r="J57" s="15" t="s">
        <v>509</v>
      </c>
      <c r="K57" s="15" t="s">
        <v>510</v>
      </c>
      <c r="L57" s="15" t="s">
        <v>512</v>
      </c>
      <c r="M57" s="15" t="s">
        <v>511</v>
      </c>
      <c r="N57" s="15" t="s">
        <v>513</v>
      </c>
      <c r="O57" s="15" t="s">
        <v>514</v>
      </c>
    </row>
    <row r="58" customFormat="false" ht="14.4" hidden="false" customHeight="false" outlineLevel="0" collapsed="false">
      <c r="A58" s="31" t="s">
        <v>293</v>
      </c>
      <c r="B58" s="15" t="s">
        <v>332</v>
      </c>
      <c r="C58" s="15" t="n">
        <v>1.22521</v>
      </c>
      <c r="D58" s="15" t="n">
        <v>1.37398</v>
      </c>
      <c r="E58" s="15" t="n">
        <v>1.76458</v>
      </c>
      <c r="F58" s="15" t="n">
        <v>0.240055</v>
      </c>
      <c r="G58" s="15" t="n">
        <v>2.42729</v>
      </c>
      <c r="H58" s="15" t="n">
        <v>3.03161</v>
      </c>
      <c r="J58" s="15" t="s">
        <v>512</v>
      </c>
      <c r="K58" s="15" t="s">
        <v>509</v>
      </c>
      <c r="L58" s="15" t="s">
        <v>510</v>
      </c>
      <c r="M58" s="15" t="s">
        <v>511</v>
      </c>
      <c r="N58" s="15" t="s">
        <v>513</v>
      </c>
      <c r="O58" s="15" t="s">
        <v>514</v>
      </c>
    </row>
    <row r="59" customFormat="false" ht="14.4" hidden="false" customHeight="false" outlineLevel="0" collapsed="false">
      <c r="A59" s="31" t="s">
        <v>294</v>
      </c>
      <c r="B59" s="15" t="s">
        <v>332</v>
      </c>
      <c r="C59" s="15" t="n">
        <v>1.110945</v>
      </c>
      <c r="D59" s="15" t="n">
        <v>1.39616</v>
      </c>
      <c r="E59" s="15" t="n">
        <v>1.611855</v>
      </c>
      <c r="F59" s="15" t="n">
        <v>0.0975005</v>
      </c>
      <c r="G59" s="15" t="n">
        <v>2.768515</v>
      </c>
      <c r="H59" s="15" t="n">
        <v>2.74896</v>
      </c>
      <c r="J59" s="15" t="s">
        <v>512</v>
      </c>
      <c r="K59" s="15" t="s">
        <v>509</v>
      </c>
      <c r="L59" s="15" t="s">
        <v>510</v>
      </c>
      <c r="M59" s="15" t="s">
        <v>511</v>
      </c>
      <c r="N59" s="15" t="s">
        <v>514</v>
      </c>
      <c r="O59" s="15" t="s">
        <v>513</v>
      </c>
    </row>
    <row r="60" customFormat="false" ht="14.4" hidden="false" customHeight="false" outlineLevel="0" collapsed="false">
      <c r="A60" s="31" t="s">
        <v>295</v>
      </c>
      <c r="B60" s="15" t="s">
        <v>332</v>
      </c>
      <c r="C60" s="15" t="n">
        <v>1.10198</v>
      </c>
      <c r="D60" s="15" t="n">
        <v>1.44873</v>
      </c>
      <c r="E60" s="15" t="n">
        <v>1.72475</v>
      </c>
      <c r="F60" s="15" t="n">
        <v>1.0226795</v>
      </c>
      <c r="G60" s="15" t="n">
        <v>2.20909</v>
      </c>
      <c r="H60" s="15" t="n">
        <v>2.66841</v>
      </c>
      <c r="J60" s="15" t="s">
        <v>512</v>
      </c>
      <c r="K60" s="15" t="s">
        <v>509</v>
      </c>
      <c r="L60" s="15" t="s">
        <v>510</v>
      </c>
      <c r="M60" s="15" t="s">
        <v>511</v>
      </c>
      <c r="N60" s="15" t="s">
        <v>513</v>
      </c>
      <c r="O60" s="15" t="s">
        <v>514</v>
      </c>
    </row>
    <row r="61" customFormat="false" ht="14.4" hidden="false" customHeight="false" outlineLevel="0" collapsed="false">
      <c r="A61" s="31" t="s">
        <v>296</v>
      </c>
      <c r="B61" s="15" t="s">
        <v>332</v>
      </c>
      <c r="C61" s="15" t="n">
        <v>0.0787956</v>
      </c>
      <c r="D61" s="15" t="n">
        <v>0.126833</v>
      </c>
      <c r="E61" s="15" t="n">
        <v>0.113809</v>
      </c>
      <c r="F61" s="15" t="n">
        <v>0.160115</v>
      </c>
      <c r="G61" s="15" t="n">
        <v>0.275707</v>
      </c>
      <c r="H61" s="15" t="n">
        <v>0.174542</v>
      </c>
      <c r="J61" s="15" t="s">
        <v>509</v>
      </c>
      <c r="K61" s="15" t="s">
        <v>511</v>
      </c>
      <c r="L61" s="15" t="s">
        <v>510</v>
      </c>
      <c r="M61" s="15" t="s">
        <v>512</v>
      </c>
      <c r="N61" s="15" t="s">
        <v>514</v>
      </c>
      <c r="O61" s="15" t="s">
        <v>513</v>
      </c>
    </row>
    <row r="62" customFormat="false" ht="14.4" hidden="false" customHeight="false" outlineLevel="0" collapsed="false">
      <c r="A62" s="31" t="s">
        <v>297</v>
      </c>
      <c r="B62" s="15" t="s">
        <v>332</v>
      </c>
      <c r="C62" s="15" t="n">
        <v>1.11526</v>
      </c>
      <c r="D62" s="15" t="n">
        <v>2.1996</v>
      </c>
      <c r="E62" s="15" t="n">
        <v>1.818075</v>
      </c>
      <c r="F62" s="15" t="n">
        <v>0.249993</v>
      </c>
      <c r="G62" s="15" t="n">
        <v>3.12082</v>
      </c>
      <c r="H62" s="15" t="n">
        <v>2.680105</v>
      </c>
      <c r="J62" s="15" t="s">
        <v>512</v>
      </c>
      <c r="K62" s="15" t="s">
        <v>509</v>
      </c>
      <c r="L62" s="15" t="s">
        <v>511</v>
      </c>
      <c r="M62" s="15" t="s">
        <v>510</v>
      </c>
      <c r="N62" s="15" t="s">
        <v>514</v>
      </c>
      <c r="O62" s="15" t="s">
        <v>513</v>
      </c>
    </row>
    <row r="63" customFormat="false" ht="14.4" hidden="false" customHeight="false" outlineLevel="0" collapsed="false">
      <c r="A63" s="31" t="s">
        <v>298</v>
      </c>
      <c r="B63" s="15" t="s">
        <v>332</v>
      </c>
      <c r="C63" s="15" t="n">
        <v>1.49344</v>
      </c>
      <c r="D63" s="15" t="n">
        <v>2.10148</v>
      </c>
      <c r="E63" s="15" t="n">
        <v>1.73596</v>
      </c>
      <c r="F63" s="15" t="n">
        <v>0.773946</v>
      </c>
      <c r="G63" s="15" t="n">
        <v>1.80926</v>
      </c>
      <c r="H63" s="15" t="n">
        <v>1.84892</v>
      </c>
      <c r="J63" s="15" t="s">
        <v>512</v>
      </c>
      <c r="K63" s="15" t="s">
        <v>509</v>
      </c>
      <c r="L63" s="15" t="s">
        <v>511</v>
      </c>
      <c r="M63" s="15" t="s">
        <v>513</v>
      </c>
      <c r="N63" s="15" t="s">
        <v>514</v>
      </c>
      <c r="O63" s="15" t="s">
        <v>510</v>
      </c>
    </row>
    <row r="64" customFormat="false" ht="14.4" hidden="false" customHeight="false" outlineLevel="0" collapsed="false">
      <c r="A64" s="31" t="s">
        <v>299</v>
      </c>
      <c r="B64" s="15" t="s">
        <v>332</v>
      </c>
      <c r="C64" s="15" t="n">
        <v>1.64883</v>
      </c>
      <c r="D64" s="15" t="n">
        <v>1.798025</v>
      </c>
      <c r="E64" s="15" t="n">
        <v>2.03164</v>
      </c>
      <c r="F64" s="15" t="n">
        <v>0.345037</v>
      </c>
      <c r="G64" s="15" t="n">
        <v>3.28541</v>
      </c>
      <c r="H64" s="15" t="n">
        <v>3.096725</v>
      </c>
      <c r="J64" s="15" t="s">
        <v>512</v>
      </c>
      <c r="K64" s="15" t="s">
        <v>509</v>
      </c>
      <c r="L64" s="15" t="s">
        <v>510</v>
      </c>
      <c r="M64" s="15" t="s">
        <v>511</v>
      </c>
      <c r="N64" s="15" t="s">
        <v>514</v>
      </c>
      <c r="O64" s="15" t="s">
        <v>513</v>
      </c>
    </row>
    <row r="65" customFormat="false" ht="14.4" hidden="false" customHeight="false" outlineLevel="0" collapsed="false">
      <c r="A65" s="31" t="s">
        <v>300</v>
      </c>
      <c r="B65" s="15" t="s">
        <v>332</v>
      </c>
      <c r="C65" s="15" t="n">
        <v>2.01473</v>
      </c>
      <c r="D65" s="15" t="n">
        <v>3.16763</v>
      </c>
      <c r="E65" s="15" t="n">
        <v>2.067635</v>
      </c>
      <c r="F65" s="15" t="n">
        <v>2.07042</v>
      </c>
      <c r="G65" s="15" t="n">
        <v>2.535575</v>
      </c>
      <c r="H65" s="15" t="n">
        <v>2.77092</v>
      </c>
      <c r="J65" s="15" t="s">
        <v>509</v>
      </c>
      <c r="K65" s="15" t="s">
        <v>511</v>
      </c>
      <c r="L65" s="15" t="s">
        <v>512</v>
      </c>
      <c r="M65" s="15" t="s">
        <v>513</v>
      </c>
      <c r="N65" s="15" t="s">
        <v>514</v>
      </c>
      <c r="O65" s="15" t="s">
        <v>510</v>
      </c>
    </row>
    <row r="66" customFormat="false" ht="14.4" hidden="false" customHeight="false" outlineLevel="0" collapsed="false">
      <c r="A66" s="31" t="s">
        <v>301</v>
      </c>
      <c r="B66" s="15" t="s">
        <v>332</v>
      </c>
      <c r="C66" s="15" t="n">
        <v>1.89257</v>
      </c>
      <c r="D66" s="15" t="n">
        <v>0.541975</v>
      </c>
      <c r="E66" s="15" t="n">
        <v>1.904215</v>
      </c>
      <c r="F66" s="15" t="n">
        <v>1.22678</v>
      </c>
      <c r="G66" s="15" t="n">
        <v>1.98167</v>
      </c>
      <c r="H66" s="15" t="n">
        <v>2.26992</v>
      </c>
      <c r="J66" s="15" t="s">
        <v>510</v>
      </c>
      <c r="K66" s="15" t="s">
        <v>512</v>
      </c>
      <c r="L66" s="15" t="s">
        <v>509</v>
      </c>
      <c r="M66" s="15" t="s">
        <v>511</v>
      </c>
      <c r="N66" s="15" t="s">
        <v>513</v>
      </c>
      <c r="O66" s="15" t="s">
        <v>514</v>
      </c>
    </row>
    <row r="67" customFormat="false" ht="14.4" hidden="false" customHeight="false" outlineLevel="0" collapsed="false">
      <c r="A67" s="31" t="s">
        <v>302</v>
      </c>
      <c r="B67" s="15" t="s">
        <v>332</v>
      </c>
      <c r="C67" s="15" t="n">
        <v>0.4820395</v>
      </c>
      <c r="D67" s="15" t="n">
        <v>0.619079</v>
      </c>
      <c r="E67" s="15" t="n">
        <v>0.634635</v>
      </c>
      <c r="F67" s="15" t="n">
        <v>0.9672125</v>
      </c>
      <c r="G67" s="15" t="n">
        <v>1.04639</v>
      </c>
      <c r="H67" s="15" t="n">
        <v>0.834918</v>
      </c>
      <c r="J67" s="15" t="s">
        <v>509</v>
      </c>
      <c r="K67" s="15" t="s">
        <v>510</v>
      </c>
      <c r="L67" s="15" t="s">
        <v>511</v>
      </c>
      <c r="M67" s="15" t="s">
        <v>514</v>
      </c>
      <c r="N67" s="15" t="s">
        <v>512</v>
      </c>
      <c r="O67" s="15" t="s">
        <v>513</v>
      </c>
    </row>
    <row r="68" customFormat="false" ht="14.4" hidden="false" customHeight="false" outlineLevel="0" collapsed="false">
      <c r="A68" s="31" t="s">
        <v>303</v>
      </c>
      <c r="B68" s="15" t="s">
        <v>332</v>
      </c>
      <c r="C68" s="15" t="n">
        <v>2.06683</v>
      </c>
      <c r="D68" s="15" t="n">
        <v>1.97994</v>
      </c>
      <c r="E68" s="15" t="n">
        <v>2.525125</v>
      </c>
      <c r="F68" s="15" t="n">
        <v>0.708236</v>
      </c>
      <c r="G68" s="15" t="n">
        <v>2.70849</v>
      </c>
      <c r="H68" s="15" t="n">
        <v>2.73974</v>
      </c>
      <c r="J68" s="15" t="s">
        <v>509</v>
      </c>
      <c r="K68" s="15" t="s">
        <v>511</v>
      </c>
      <c r="L68" s="15" t="s">
        <v>514</v>
      </c>
      <c r="M68" s="15" t="s">
        <v>513</v>
      </c>
      <c r="N68" s="15" t="s">
        <v>510</v>
      </c>
      <c r="O68" s="15" t="s">
        <v>512</v>
      </c>
    </row>
    <row r="69" customFormat="false" ht="14.4" hidden="false" customHeight="false" outlineLevel="0" collapsed="false">
      <c r="A69" s="31" t="s">
        <v>304</v>
      </c>
      <c r="B69" s="15" t="s">
        <v>332</v>
      </c>
      <c r="C69" s="15" t="n">
        <v>0.930567</v>
      </c>
      <c r="D69" s="15" t="n">
        <v>1.12793</v>
      </c>
      <c r="E69" s="15" t="n">
        <v>1.22761</v>
      </c>
      <c r="F69" s="15" t="n">
        <v>1.644055</v>
      </c>
      <c r="G69" s="15" t="n">
        <v>1.76058</v>
      </c>
      <c r="H69" s="15" t="n">
        <v>1.4455</v>
      </c>
      <c r="J69" s="15" t="s">
        <v>509</v>
      </c>
      <c r="K69" s="15" t="s">
        <v>510</v>
      </c>
      <c r="L69" s="15" t="s">
        <v>511</v>
      </c>
      <c r="M69" s="15" t="s">
        <v>514</v>
      </c>
      <c r="N69" s="15" t="s">
        <v>512</v>
      </c>
      <c r="O69" s="15" t="s">
        <v>513</v>
      </c>
    </row>
    <row r="70" customFormat="false" ht="14.4" hidden="false" customHeight="false" outlineLevel="0" collapsed="false">
      <c r="A70" s="31" t="s">
        <v>305</v>
      </c>
      <c r="B70" s="15" t="s">
        <v>332</v>
      </c>
      <c r="C70" s="15" t="n">
        <v>0.887696</v>
      </c>
      <c r="D70" s="15" t="n">
        <v>1.39456</v>
      </c>
      <c r="E70" s="15" t="n">
        <v>1.25952</v>
      </c>
      <c r="F70" s="15" t="n">
        <v>0.866628</v>
      </c>
      <c r="G70" s="15" t="n">
        <v>1.63018</v>
      </c>
      <c r="H70" s="15" t="n">
        <v>1.334425</v>
      </c>
      <c r="J70" s="15" t="s">
        <v>512</v>
      </c>
      <c r="K70" s="15" t="s">
        <v>509</v>
      </c>
      <c r="L70" s="15" t="s">
        <v>511</v>
      </c>
      <c r="M70" s="15" t="s">
        <v>514</v>
      </c>
      <c r="N70" s="15" t="s">
        <v>510</v>
      </c>
      <c r="O70" s="15" t="s">
        <v>513</v>
      </c>
    </row>
    <row r="71" customFormat="false" ht="14.4" hidden="false" customHeight="false" outlineLevel="0" collapsed="false">
      <c r="A71" s="31" t="s">
        <v>306</v>
      </c>
      <c r="B71" s="15" t="s">
        <v>332</v>
      </c>
      <c r="C71" s="15" t="n">
        <v>0.849344</v>
      </c>
      <c r="D71" s="15" t="n">
        <v>1.55428</v>
      </c>
      <c r="E71" s="15" t="n">
        <v>1.13447</v>
      </c>
      <c r="F71" s="15" t="n">
        <v>0.1711515</v>
      </c>
      <c r="G71" s="15" t="n">
        <v>1.492185</v>
      </c>
      <c r="H71" s="15" t="n">
        <v>1.268615</v>
      </c>
      <c r="J71" s="15" t="s">
        <v>512</v>
      </c>
      <c r="K71" s="15" t="s">
        <v>509</v>
      </c>
      <c r="L71" s="15" t="s">
        <v>511</v>
      </c>
      <c r="M71" s="15" t="s">
        <v>514</v>
      </c>
      <c r="N71" s="15" t="s">
        <v>513</v>
      </c>
      <c r="O71" s="15" t="s">
        <v>510</v>
      </c>
    </row>
    <row r="72" customFormat="false" ht="14.4" hidden="false" customHeight="false" outlineLevel="0" collapsed="false">
      <c r="A72" s="31" t="s">
        <v>307</v>
      </c>
      <c r="B72" s="15" t="s">
        <v>332</v>
      </c>
      <c r="C72" s="15" t="s">
        <v>26</v>
      </c>
      <c r="D72" s="15" t="s">
        <v>26</v>
      </c>
      <c r="E72" s="15" t="n">
        <v>1.104506</v>
      </c>
      <c r="F72" s="15" t="n">
        <v>0.870675</v>
      </c>
      <c r="G72" s="15" t="n">
        <v>1.37841</v>
      </c>
      <c r="H72" s="15" t="n">
        <v>1.04144</v>
      </c>
      <c r="J72" s="15" t="s">
        <v>512</v>
      </c>
      <c r="K72" s="15" t="s">
        <v>514</v>
      </c>
      <c r="L72" s="15" t="s">
        <v>511</v>
      </c>
      <c r="M72" s="15" t="s">
        <v>513</v>
      </c>
      <c r="N72" s="15" t="s">
        <v>509</v>
      </c>
      <c r="O72" s="15" t="s">
        <v>510</v>
      </c>
    </row>
    <row r="73" customFormat="false" ht="14.4" hidden="false" customHeight="false" outlineLevel="0" collapsed="false">
      <c r="A73" s="31" t="s">
        <v>308</v>
      </c>
      <c r="B73" s="15" t="s">
        <v>332</v>
      </c>
      <c r="C73" s="15" t="n">
        <v>1.76886</v>
      </c>
      <c r="D73" s="15" t="n">
        <v>0.366371</v>
      </c>
      <c r="E73" s="15" t="n">
        <v>0.542072</v>
      </c>
      <c r="F73" s="15" t="n">
        <v>0.4449065</v>
      </c>
      <c r="G73" s="15" t="n">
        <v>0.507686</v>
      </c>
      <c r="H73" s="15" t="n">
        <v>0.405614</v>
      </c>
      <c r="J73" s="15" t="s">
        <v>510</v>
      </c>
      <c r="K73" s="15" t="s">
        <v>514</v>
      </c>
      <c r="L73" s="15" t="s">
        <v>512</v>
      </c>
      <c r="M73" s="15" t="s">
        <v>513</v>
      </c>
      <c r="N73" s="15" t="s">
        <v>511</v>
      </c>
      <c r="O73" s="15" t="s">
        <v>509</v>
      </c>
    </row>
    <row r="74" customFormat="false" ht="14.4" hidden="false" customHeight="false" outlineLevel="0" collapsed="false">
      <c r="A74" s="31" t="s">
        <v>309</v>
      </c>
      <c r="B74" s="15" t="s">
        <v>332</v>
      </c>
      <c r="C74" s="15" t="n">
        <v>0.397363</v>
      </c>
      <c r="D74" s="15" t="n">
        <v>0.5265245</v>
      </c>
      <c r="E74" s="15" t="n">
        <v>0.450506</v>
      </c>
      <c r="F74" s="15" t="n">
        <v>0.457328</v>
      </c>
      <c r="G74" s="15" t="n">
        <v>0.698714</v>
      </c>
      <c r="H74" s="15" t="n">
        <v>0.39871</v>
      </c>
      <c r="J74" s="15" t="s">
        <v>509</v>
      </c>
      <c r="K74" s="15" t="s">
        <v>514</v>
      </c>
      <c r="L74" s="15" t="s">
        <v>511</v>
      </c>
      <c r="M74" s="15" t="s">
        <v>512</v>
      </c>
      <c r="N74" s="15" t="s">
        <v>510</v>
      </c>
      <c r="O74" s="15" t="s">
        <v>513</v>
      </c>
    </row>
    <row r="75" customFormat="false" ht="14.4" hidden="false" customHeight="false" outlineLevel="0" collapsed="false">
      <c r="A75" s="31" t="s">
        <v>310</v>
      </c>
      <c r="B75" s="15" t="s">
        <v>332</v>
      </c>
      <c r="C75" s="15" t="n">
        <v>0.337742</v>
      </c>
      <c r="D75" s="15" t="n">
        <v>0.390046</v>
      </c>
      <c r="E75" s="15" t="n">
        <v>0.373289</v>
      </c>
      <c r="F75" s="15" t="n">
        <v>1.3701385</v>
      </c>
      <c r="G75" s="15" t="n">
        <v>0.6833005</v>
      </c>
      <c r="H75" s="15" t="n">
        <v>0.459791</v>
      </c>
      <c r="J75" s="15" t="s">
        <v>509</v>
      </c>
      <c r="K75" s="15" t="s">
        <v>511</v>
      </c>
      <c r="L75" s="15" t="s">
        <v>510</v>
      </c>
      <c r="M75" s="15" t="s">
        <v>514</v>
      </c>
      <c r="N75" s="15" t="s">
        <v>513</v>
      </c>
      <c r="O75" s="15" t="s">
        <v>512</v>
      </c>
    </row>
    <row r="76" customFormat="false" ht="14.4" hidden="false" customHeight="false" outlineLevel="0" collapsed="false">
      <c r="A76" s="31" t="s">
        <v>311</v>
      </c>
      <c r="B76" s="15" t="s">
        <v>332</v>
      </c>
      <c r="C76" s="15" t="n">
        <v>0.22299</v>
      </c>
      <c r="D76" s="15" t="n">
        <v>0.2768595</v>
      </c>
      <c r="E76" s="15" t="n">
        <v>0.255581</v>
      </c>
      <c r="F76" s="15" t="n">
        <v>0.214074</v>
      </c>
      <c r="G76" s="15" t="n">
        <v>0.402024</v>
      </c>
      <c r="H76" s="15" t="n">
        <v>0.285908</v>
      </c>
      <c r="J76" s="15" t="s">
        <v>512</v>
      </c>
      <c r="K76" s="15" t="s">
        <v>509</v>
      </c>
      <c r="L76" s="15" t="s">
        <v>511</v>
      </c>
      <c r="M76" s="15" t="s">
        <v>510</v>
      </c>
      <c r="N76" s="15" t="s">
        <v>514</v>
      </c>
      <c r="O76" s="15" t="s">
        <v>513</v>
      </c>
    </row>
    <row r="77" customFormat="false" ht="14.4" hidden="false" customHeight="false" outlineLevel="0" collapsed="false">
      <c r="A77" s="31" t="s">
        <v>312</v>
      </c>
      <c r="B77" s="15" t="s">
        <v>332</v>
      </c>
      <c r="C77" s="15" t="n">
        <v>2.16559</v>
      </c>
      <c r="D77" s="15" t="n">
        <v>3.414485</v>
      </c>
      <c r="E77" s="15" t="n">
        <v>2.5215</v>
      </c>
      <c r="F77" s="15" t="s">
        <v>26</v>
      </c>
      <c r="G77" s="15" t="n">
        <v>3.31473</v>
      </c>
      <c r="H77" s="15" t="n">
        <v>3.22461</v>
      </c>
      <c r="J77" s="15" t="s">
        <v>509</v>
      </c>
      <c r="K77" s="15" t="s">
        <v>510</v>
      </c>
      <c r="L77" s="15" t="s">
        <v>514</v>
      </c>
      <c r="M77" s="15" t="s">
        <v>511</v>
      </c>
      <c r="N77" s="15" t="s">
        <v>513</v>
      </c>
      <c r="O77" s="15" t="s">
        <v>512</v>
      </c>
    </row>
    <row r="78" customFormat="false" ht="14.4" hidden="false" customHeight="false" outlineLevel="0" collapsed="false">
      <c r="A78" s="31" t="s">
        <v>313</v>
      </c>
      <c r="B78" s="15" t="s">
        <v>332</v>
      </c>
      <c r="C78" s="15" t="n">
        <v>1.98603</v>
      </c>
      <c r="D78" s="15" t="n">
        <v>2.81596</v>
      </c>
      <c r="E78" s="15" t="n">
        <v>2.93042</v>
      </c>
      <c r="F78" s="15" t="n">
        <v>4.39599</v>
      </c>
      <c r="G78" s="15" t="n">
        <v>3.183655</v>
      </c>
      <c r="H78" s="15" t="n">
        <v>2.85607</v>
      </c>
      <c r="J78" s="15" t="s">
        <v>512</v>
      </c>
      <c r="K78" s="15" t="s">
        <v>510</v>
      </c>
      <c r="L78" s="15" t="s">
        <v>509</v>
      </c>
      <c r="M78" s="15" t="s">
        <v>511</v>
      </c>
      <c r="N78" s="15" t="s">
        <v>513</v>
      </c>
      <c r="O78" s="15" t="s">
        <v>514</v>
      </c>
    </row>
    <row r="79" customFormat="false" ht="14.4" hidden="false" customHeight="false" outlineLevel="0" collapsed="false">
      <c r="A79" s="31" t="s">
        <v>314</v>
      </c>
      <c r="B79" s="15" t="s">
        <v>332</v>
      </c>
      <c r="C79" s="15" t="n">
        <v>1.918575</v>
      </c>
      <c r="D79" s="15" t="n">
        <v>3.29851</v>
      </c>
      <c r="E79" s="15" t="n">
        <v>3.05066</v>
      </c>
      <c r="F79" s="15" t="n">
        <v>2.59928</v>
      </c>
      <c r="G79" s="15" t="n">
        <v>3.44608</v>
      </c>
      <c r="H79" s="15" t="n">
        <v>2.88682</v>
      </c>
      <c r="J79" s="15" t="s">
        <v>509</v>
      </c>
      <c r="K79" s="15" t="s">
        <v>512</v>
      </c>
      <c r="L79" s="15" t="s">
        <v>514</v>
      </c>
      <c r="M79" s="15" t="s">
        <v>511</v>
      </c>
      <c r="N79" s="15" t="s">
        <v>510</v>
      </c>
      <c r="O79" s="15" t="s">
        <v>513</v>
      </c>
    </row>
    <row r="80" customFormat="false" ht="14.4" hidden="false" customHeight="false" outlineLevel="0" collapsed="false">
      <c r="A80" s="31" t="s">
        <v>315</v>
      </c>
      <c r="B80" s="15" t="s">
        <v>332</v>
      </c>
      <c r="C80" s="15" t="n">
        <v>1.72896</v>
      </c>
      <c r="D80" s="15" t="n">
        <v>1.91615</v>
      </c>
      <c r="E80" s="15" t="n">
        <v>1.88488</v>
      </c>
      <c r="F80" s="15" t="n">
        <v>0.396687</v>
      </c>
      <c r="G80" s="15" t="n">
        <v>2.38056</v>
      </c>
      <c r="H80" s="15" t="n">
        <v>2.33351</v>
      </c>
      <c r="J80" s="15" t="s">
        <v>512</v>
      </c>
      <c r="K80" s="15" t="s">
        <v>509</v>
      </c>
      <c r="L80" s="15" t="s">
        <v>511</v>
      </c>
      <c r="M80" s="15" t="s">
        <v>510</v>
      </c>
      <c r="N80" s="15" t="s">
        <v>514</v>
      </c>
      <c r="O80" s="15" t="s">
        <v>513</v>
      </c>
    </row>
    <row r="81" customFormat="false" ht="14.4" hidden="false" customHeight="false" outlineLevel="0" collapsed="false">
      <c r="A81" s="31" t="s">
        <v>316</v>
      </c>
      <c r="B81" s="15" t="s">
        <v>332</v>
      </c>
      <c r="C81" s="15" t="n">
        <v>0.150161</v>
      </c>
      <c r="D81" s="15" t="n">
        <v>0.177214</v>
      </c>
      <c r="E81" s="15" t="n">
        <v>0.166553</v>
      </c>
      <c r="F81" s="15" t="n">
        <v>0.248974</v>
      </c>
      <c r="G81" s="15" t="n">
        <v>0.578439</v>
      </c>
      <c r="H81" s="15" t="n">
        <v>0.200171</v>
      </c>
      <c r="J81" s="15" t="s">
        <v>509</v>
      </c>
      <c r="K81" s="15" t="s">
        <v>511</v>
      </c>
      <c r="L81" s="15" t="s">
        <v>510</v>
      </c>
      <c r="M81" s="15" t="s">
        <v>514</v>
      </c>
      <c r="N81" s="15" t="s">
        <v>512</v>
      </c>
      <c r="O81" s="15" t="s">
        <v>513</v>
      </c>
    </row>
    <row r="82" customFormat="false" ht="14.4" hidden="false" customHeight="false" outlineLevel="0" collapsed="false">
      <c r="A82" s="31" t="s">
        <v>317</v>
      </c>
      <c r="B82" s="15" t="s">
        <v>332</v>
      </c>
      <c r="C82" s="15" t="n">
        <v>0.147486</v>
      </c>
      <c r="D82" s="15" t="n">
        <v>0.210438</v>
      </c>
      <c r="E82" s="15" t="n">
        <v>0.197238</v>
      </c>
      <c r="F82" s="15" t="n">
        <v>0.2701775</v>
      </c>
      <c r="G82" s="15" t="n">
        <v>0.361599</v>
      </c>
      <c r="H82" s="15" t="n">
        <v>0.205412</v>
      </c>
      <c r="J82" s="15" t="s">
        <v>509</v>
      </c>
      <c r="K82" s="15" t="s">
        <v>511</v>
      </c>
      <c r="L82" s="15" t="s">
        <v>514</v>
      </c>
      <c r="M82" s="15" t="s">
        <v>510</v>
      </c>
      <c r="N82" s="15" t="s">
        <v>512</v>
      </c>
      <c r="O82" s="15" t="s">
        <v>513</v>
      </c>
    </row>
    <row r="83" customFormat="false" ht="14.4" hidden="false" customHeight="false" outlineLevel="0" collapsed="false">
      <c r="A83" s="31" t="s">
        <v>318</v>
      </c>
      <c r="B83" s="15" t="s">
        <v>332</v>
      </c>
      <c r="C83" s="15" t="n">
        <v>2.063365</v>
      </c>
      <c r="D83" s="15" t="n">
        <v>2.11543</v>
      </c>
      <c r="E83" s="15" t="n">
        <v>2.1472</v>
      </c>
      <c r="F83" s="15" t="n">
        <v>2.475799</v>
      </c>
      <c r="G83" s="15" t="n">
        <v>2.98207</v>
      </c>
      <c r="H83" s="15" t="n">
        <v>3.21134</v>
      </c>
      <c r="J83" s="15" t="s">
        <v>509</v>
      </c>
      <c r="K83" s="15" t="s">
        <v>510</v>
      </c>
      <c r="L83" s="15" t="s">
        <v>511</v>
      </c>
      <c r="M83" s="15" t="s">
        <v>512</v>
      </c>
      <c r="N83" s="15" t="s">
        <v>513</v>
      </c>
      <c r="O83" s="15" t="s">
        <v>514</v>
      </c>
    </row>
    <row r="84" customFormat="false" ht="14.4" hidden="false" customHeight="false" outlineLevel="0" collapsed="false">
      <c r="A84" s="31" t="s">
        <v>319</v>
      </c>
      <c r="B84" s="15" t="s">
        <v>332</v>
      </c>
      <c r="C84" s="15" t="n">
        <v>0.03843165</v>
      </c>
      <c r="D84" s="15" t="n">
        <v>0.0532094</v>
      </c>
      <c r="E84" s="15" t="n">
        <v>0.04337725</v>
      </c>
      <c r="F84" s="15" t="n">
        <v>0.198622</v>
      </c>
      <c r="G84" s="15" t="n">
        <v>0.0867698</v>
      </c>
      <c r="H84" s="15" t="n">
        <v>0.0506342</v>
      </c>
      <c r="J84" s="15" t="s">
        <v>509</v>
      </c>
      <c r="K84" s="15" t="s">
        <v>511</v>
      </c>
      <c r="L84" s="15" t="s">
        <v>514</v>
      </c>
      <c r="M84" s="15" t="s">
        <v>510</v>
      </c>
      <c r="N84" s="15" t="s">
        <v>513</v>
      </c>
      <c r="O84" s="15" t="s">
        <v>512</v>
      </c>
    </row>
    <row r="85" customFormat="false" ht="14.4" hidden="false" customHeight="false" outlineLevel="0" collapsed="false">
      <c r="A85" s="31" t="s">
        <v>320</v>
      </c>
      <c r="B85" s="15" t="s">
        <v>332</v>
      </c>
      <c r="C85" s="15" t="n">
        <v>1.01003</v>
      </c>
      <c r="D85" s="15" t="n">
        <v>1.35321</v>
      </c>
      <c r="E85" s="15" t="n">
        <v>1.36241</v>
      </c>
      <c r="F85" s="15" t="n">
        <v>0.4743895</v>
      </c>
      <c r="G85" s="15" t="n">
        <v>1.82039</v>
      </c>
      <c r="H85" s="15" t="n">
        <v>1.78601</v>
      </c>
      <c r="J85" s="15" t="s">
        <v>512</v>
      </c>
      <c r="K85" s="15" t="s">
        <v>509</v>
      </c>
      <c r="L85" s="15" t="s">
        <v>510</v>
      </c>
      <c r="M85" s="15" t="s">
        <v>511</v>
      </c>
      <c r="N85" s="15" t="s">
        <v>514</v>
      </c>
      <c r="O85" s="15" t="s">
        <v>513</v>
      </c>
    </row>
    <row r="86" customFormat="false" ht="14.4" hidden="false" customHeight="false" outlineLevel="0" collapsed="false">
      <c r="A86" s="31" t="s">
        <v>321</v>
      </c>
      <c r="B86" s="15" t="s">
        <v>332</v>
      </c>
      <c r="C86" s="15" t="n">
        <v>0.9939105</v>
      </c>
      <c r="D86" s="15" t="n">
        <v>1.07577</v>
      </c>
      <c r="E86" s="15" t="n">
        <v>1.31343</v>
      </c>
      <c r="F86" s="15" t="n">
        <v>0.566866</v>
      </c>
      <c r="G86" s="15" t="n">
        <v>1.68452</v>
      </c>
      <c r="H86" s="15" t="n">
        <v>1.64722</v>
      </c>
      <c r="J86" s="15" t="s">
        <v>512</v>
      </c>
      <c r="K86" s="15" t="s">
        <v>509</v>
      </c>
      <c r="L86" s="15" t="s">
        <v>510</v>
      </c>
      <c r="M86" s="15" t="s">
        <v>511</v>
      </c>
      <c r="N86" s="15" t="s">
        <v>514</v>
      </c>
      <c r="O86" s="15" t="s">
        <v>513</v>
      </c>
    </row>
    <row r="87" customFormat="false" ht="14.4" hidden="false" customHeight="false" outlineLevel="0" collapsed="false">
      <c r="A87" s="31" t="s">
        <v>322</v>
      </c>
      <c r="B87" s="15" t="s">
        <v>332</v>
      </c>
      <c r="C87" s="15" t="n">
        <v>0.738802</v>
      </c>
      <c r="D87" s="15" t="n">
        <v>0.92002</v>
      </c>
      <c r="E87" s="15" t="n">
        <v>0.859747</v>
      </c>
      <c r="F87" s="15" t="n">
        <v>1.597565</v>
      </c>
      <c r="G87" s="15" t="n">
        <v>1.46869</v>
      </c>
      <c r="H87" s="15" t="n">
        <v>1.243455</v>
      </c>
      <c r="J87" s="15" t="s">
        <v>509</v>
      </c>
      <c r="K87" s="15" t="s">
        <v>511</v>
      </c>
      <c r="L87" s="15" t="s">
        <v>510</v>
      </c>
      <c r="M87" s="15" t="s">
        <v>514</v>
      </c>
      <c r="N87" s="15" t="s">
        <v>513</v>
      </c>
      <c r="O87" s="15" t="s">
        <v>512</v>
      </c>
    </row>
    <row r="88" customFormat="false" ht="14.4" hidden="false" customHeight="false" outlineLevel="0" collapsed="false">
      <c r="A88" s="31" t="s">
        <v>323</v>
      </c>
      <c r="B88" s="15" t="s">
        <v>332</v>
      </c>
      <c r="C88" s="15" t="n">
        <v>0.106599</v>
      </c>
      <c r="D88" s="15" t="n">
        <v>0.131814</v>
      </c>
      <c r="E88" s="15" t="n">
        <v>0.150687</v>
      </c>
      <c r="F88" s="15" t="n">
        <v>0.173983</v>
      </c>
      <c r="G88" s="15" t="n">
        <v>0.176038</v>
      </c>
      <c r="H88" s="15" t="n">
        <v>0.1569275</v>
      </c>
      <c r="J88" s="15" t="s">
        <v>509</v>
      </c>
      <c r="K88" s="15" t="s">
        <v>510</v>
      </c>
      <c r="L88" s="15" t="s">
        <v>511</v>
      </c>
      <c r="M88" s="15" t="s">
        <v>514</v>
      </c>
      <c r="N88" s="15" t="s">
        <v>512</v>
      </c>
      <c r="O88" s="15" t="s">
        <v>513</v>
      </c>
    </row>
    <row r="89" customFormat="false" ht="14.4" hidden="false" customHeight="false" outlineLevel="0" collapsed="false">
      <c r="A89" s="31" t="s">
        <v>324</v>
      </c>
      <c r="B89" s="15" t="s">
        <v>332</v>
      </c>
      <c r="C89" s="15" t="n">
        <v>0.6856245</v>
      </c>
      <c r="D89" s="15" t="n">
        <v>0.7157725</v>
      </c>
      <c r="E89" s="15" t="n">
        <v>0.8808395</v>
      </c>
      <c r="F89" s="15" t="n">
        <v>1.2604</v>
      </c>
      <c r="G89" s="15" t="n">
        <v>2.053565</v>
      </c>
      <c r="H89" s="15" t="n">
        <v>1.24283</v>
      </c>
      <c r="J89" s="15" t="s">
        <v>509</v>
      </c>
      <c r="K89" s="15" t="s">
        <v>510</v>
      </c>
      <c r="L89" s="15" t="s">
        <v>511</v>
      </c>
      <c r="M89" s="15" t="s">
        <v>514</v>
      </c>
      <c r="N89" s="15" t="s">
        <v>512</v>
      </c>
      <c r="O89" s="15" t="s">
        <v>513</v>
      </c>
    </row>
    <row r="90" customFormat="false" ht="14.4" hidden="false" customHeight="false" outlineLevel="0" collapsed="false">
      <c r="A90" s="31" t="s">
        <v>325</v>
      </c>
      <c r="B90" s="15" t="s">
        <v>332</v>
      </c>
      <c r="C90" s="15" t="n">
        <v>1.080465</v>
      </c>
      <c r="D90" s="15" t="n">
        <v>1.59531</v>
      </c>
      <c r="E90" s="15" t="n">
        <v>1.686445</v>
      </c>
      <c r="F90" s="15" t="n">
        <v>1.91982</v>
      </c>
      <c r="G90" s="15" t="n">
        <v>1.9264</v>
      </c>
      <c r="H90" s="15" t="n">
        <v>1.64037</v>
      </c>
      <c r="J90" s="15" t="s">
        <v>509</v>
      </c>
      <c r="K90" s="15" t="s">
        <v>510</v>
      </c>
      <c r="L90" s="15" t="s">
        <v>514</v>
      </c>
      <c r="M90" s="15" t="s">
        <v>511</v>
      </c>
      <c r="N90" s="15" t="s">
        <v>512</v>
      </c>
      <c r="O90" s="15" t="s">
        <v>513</v>
      </c>
    </row>
    <row r="91" customFormat="false" ht="14.4" hidden="false" customHeight="false" outlineLevel="0" collapsed="false">
      <c r="A91" s="31" t="s">
        <v>326</v>
      </c>
      <c r="B91" s="15" t="s">
        <v>332</v>
      </c>
      <c r="C91" s="15" t="n">
        <v>4.556655</v>
      </c>
      <c r="D91" s="15" t="n">
        <v>3.12521</v>
      </c>
      <c r="E91" s="15" t="n">
        <v>4.09791</v>
      </c>
      <c r="F91" s="15" t="n">
        <v>4.54368</v>
      </c>
      <c r="G91" s="15" t="n">
        <v>3.99547</v>
      </c>
      <c r="H91" s="15" t="n">
        <v>3.71306</v>
      </c>
      <c r="J91" s="15" t="s">
        <v>510</v>
      </c>
      <c r="K91" s="15" t="s">
        <v>514</v>
      </c>
      <c r="L91" s="15" t="s">
        <v>513</v>
      </c>
      <c r="M91" s="15" t="s">
        <v>511</v>
      </c>
      <c r="N91" s="15" t="s">
        <v>512</v>
      </c>
      <c r="O91" s="15" t="s">
        <v>509</v>
      </c>
    </row>
    <row r="92" customFormat="false" ht="14.4" hidden="false" customHeight="false" outlineLevel="0" collapsed="false">
      <c r="A92" s="31" t="s">
        <v>327</v>
      </c>
      <c r="B92" s="15" t="s">
        <v>332</v>
      </c>
      <c r="C92" s="15" t="n">
        <v>0.888533</v>
      </c>
      <c r="D92" s="15" t="n">
        <v>1.49019</v>
      </c>
      <c r="E92" s="15" t="n">
        <v>1.74771</v>
      </c>
      <c r="F92" s="15" t="n">
        <v>1.39593</v>
      </c>
      <c r="G92" s="15" t="n">
        <v>2.279005</v>
      </c>
      <c r="H92" s="15" t="n">
        <v>1.74848</v>
      </c>
      <c r="J92" s="15" t="s">
        <v>509</v>
      </c>
      <c r="K92" s="15" t="s">
        <v>512</v>
      </c>
      <c r="L92" s="15" t="s">
        <v>510</v>
      </c>
      <c r="M92" s="15" t="s">
        <v>511</v>
      </c>
      <c r="N92" s="15" t="s">
        <v>514</v>
      </c>
      <c r="O92" s="15" t="s">
        <v>513</v>
      </c>
    </row>
    <row r="93" customFormat="false" ht="14.4" hidden="false" customHeight="false" outlineLevel="0" collapsed="false">
      <c r="A93" s="31" t="s">
        <v>328</v>
      </c>
      <c r="B93" s="15" t="s">
        <v>332</v>
      </c>
      <c r="C93" s="15" t="n">
        <v>0.835071</v>
      </c>
      <c r="D93" s="15" t="n">
        <v>1.56756</v>
      </c>
      <c r="E93" s="15" t="n">
        <v>1.68411</v>
      </c>
      <c r="F93" s="15" t="n">
        <v>0.869123</v>
      </c>
      <c r="G93" s="15" t="n">
        <v>1.8501</v>
      </c>
      <c r="H93" s="15" t="n">
        <v>1.65371</v>
      </c>
      <c r="J93" s="15" t="s">
        <v>509</v>
      </c>
      <c r="K93" s="15" t="s">
        <v>512</v>
      </c>
      <c r="L93" s="15" t="s">
        <v>510</v>
      </c>
      <c r="M93" s="15" t="s">
        <v>514</v>
      </c>
      <c r="N93" s="15" t="s">
        <v>511</v>
      </c>
      <c r="O93" s="15" t="s">
        <v>513</v>
      </c>
    </row>
    <row r="94" customFormat="false" ht="14.4" hidden="false" customHeight="false" outlineLevel="0" collapsed="false">
      <c r="A94" s="31" t="s">
        <v>329</v>
      </c>
      <c r="B94" s="15" t="s">
        <v>332</v>
      </c>
      <c r="C94" s="15" t="n">
        <v>1.403</v>
      </c>
      <c r="D94" s="15" t="n">
        <v>1.716555</v>
      </c>
      <c r="E94" s="15" t="n">
        <v>1.96133</v>
      </c>
      <c r="F94" s="15" t="n">
        <v>0.666785</v>
      </c>
      <c r="G94" s="15" t="n">
        <v>1.88452</v>
      </c>
      <c r="H94" s="15" t="n">
        <v>1.562545</v>
      </c>
      <c r="J94" s="15" t="s">
        <v>512</v>
      </c>
      <c r="K94" s="15" t="s">
        <v>509</v>
      </c>
      <c r="L94" s="15" t="s">
        <v>514</v>
      </c>
      <c r="M94" s="15" t="s">
        <v>510</v>
      </c>
      <c r="N94" s="15" t="s">
        <v>513</v>
      </c>
      <c r="O94" s="15" t="s">
        <v>511</v>
      </c>
    </row>
  </sheetData>
  <mergeCells count="5">
    <mergeCell ref="A1:N1"/>
    <mergeCell ref="C3:H3"/>
    <mergeCell ref="J3:O3"/>
    <mergeCell ref="C50:H50"/>
    <mergeCell ref="J50:O50"/>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4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K1"/>
    </sheetView>
  </sheetViews>
  <sheetFormatPr defaultColWidth="8.66015625" defaultRowHeight="14.4" zeroHeight="false" outlineLevelRow="0" outlineLevelCol="0"/>
  <cols>
    <col collapsed="false" customWidth="true" hidden="false" outlineLevel="0" max="1" min="1" style="0" width="29.66"/>
    <col collapsed="false" customWidth="true" hidden="false" outlineLevel="0" max="11" min="2" style="0" width="16.1"/>
  </cols>
  <sheetData>
    <row r="1" s="63" customFormat="true" ht="15.6" hidden="false" customHeight="true" outlineLevel="0" collapsed="false">
      <c r="A1" s="90" t="s">
        <v>516</v>
      </c>
      <c r="B1" s="90"/>
      <c r="C1" s="90"/>
      <c r="D1" s="90"/>
      <c r="E1" s="90"/>
      <c r="F1" s="90"/>
      <c r="G1" s="90"/>
      <c r="H1" s="90"/>
      <c r="I1" s="90"/>
      <c r="J1" s="90"/>
      <c r="K1" s="90"/>
    </row>
    <row r="2" s="63" customFormat="true" ht="15.6" hidden="false" customHeight="false" outlineLevel="0" collapsed="false">
      <c r="A2" s="91"/>
      <c r="B2" s="91"/>
      <c r="C2" s="91"/>
      <c r="D2" s="91"/>
      <c r="E2" s="91"/>
      <c r="F2" s="91"/>
      <c r="G2" s="91"/>
      <c r="H2" s="91"/>
      <c r="I2" s="91"/>
      <c r="J2" s="91"/>
      <c r="K2" s="91"/>
    </row>
    <row r="3" s="63" customFormat="true" ht="15.6" hidden="false" customHeight="false" outlineLevel="0" collapsed="false">
      <c r="A3" s="92" t="s">
        <v>278</v>
      </c>
      <c r="B3" s="93" t="s">
        <v>517</v>
      </c>
      <c r="C3" s="93" t="s">
        <v>518</v>
      </c>
      <c r="D3" s="93" t="s">
        <v>519</v>
      </c>
      <c r="E3" s="93" t="s">
        <v>520</v>
      </c>
      <c r="F3" s="93" t="s">
        <v>521</v>
      </c>
      <c r="G3" s="93" t="s">
        <v>522</v>
      </c>
      <c r="H3" s="93" t="s">
        <v>523</v>
      </c>
      <c r="I3" s="93" t="s">
        <v>524</v>
      </c>
      <c r="J3" s="93" t="s">
        <v>525</v>
      </c>
      <c r="K3" s="93" t="s">
        <v>526</v>
      </c>
    </row>
    <row r="4" customFormat="false" ht="15.6" hidden="false" customHeight="false" outlineLevel="0" collapsed="false">
      <c r="A4" s="31" t="s">
        <v>288</v>
      </c>
      <c r="B4" s="94" t="s">
        <v>292</v>
      </c>
      <c r="C4" s="94" t="s">
        <v>527</v>
      </c>
      <c r="D4" s="94" t="s">
        <v>305</v>
      </c>
      <c r="E4" s="94" t="s">
        <v>287</v>
      </c>
      <c r="F4" s="94"/>
      <c r="G4" s="94"/>
      <c r="H4" s="94"/>
      <c r="I4" s="94"/>
      <c r="J4" s="94"/>
      <c r="K4" s="94"/>
    </row>
    <row r="5" customFormat="false" ht="15.6" hidden="false" customHeight="false" outlineLevel="0" collapsed="false">
      <c r="A5" s="31" t="s">
        <v>289</v>
      </c>
      <c r="B5" s="94" t="s">
        <v>292</v>
      </c>
      <c r="C5" s="94" t="s">
        <v>288</v>
      </c>
      <c r="D5" s="94" t="s">
        <v>527</v>
      </c>
      <c r="E5" s="94" t="s">
        <v>305</v>
      </c>
      <c r="F5" s="94" t="s">
        <v>287</v>
      </c>
      <c r="G5" s="94"/>
      <c r="H5" s="94"/>
      <c r="I5" s="94"/>
      <c r="J5" s="94"/>
      <c r="K5" s="94"/>
    </row>
    <row r="6" customFormat="false" ht="15.6" hidden="false" customHeight="false" outlineLevel="0" collapsed="false">
      <c r="A6" s="31" t="s">
        <v>290</v>
      </c>
      <c r="B6" s="94" t="s">
        <v>291</v>
      </c>
      <c r="C6" s="94" t="s">
        <v>292</v>
      </c>
      <c r="D6" s="94" t="s">
        <v>289</v>
      </c>
      <c r="E6" s="94" t="s">
        <v>288</v>
      </c>
      <c r="F6" s="94" t="s">
        <v>527</v>
      </c>
      <c r="G6" s="94" t="s">
        <v>287</v>
      </c>
      <c r="H6" s="94"/>
      <c r="I6" s="94"/>
      <c r="J6" s="94"/>
      <c r="K6" s="94"/>
    </row>
    <row r="7" customFormat="false" ht="15.6" hidden="false" customHeight="false" outlineLevel="0" collapsed="false">
      <c r="A7" s="31" t="s">
        <v>291</v>
      </c>
      <c r="B7" s="94" t="s">
        <v>290</v>
      </c>
      <c r="C7" s="94" t="s">
        <v>292</v>
      </c>
      <c r="D7" s="94" t="s">
        <v>289</v>
      </c>
      <c r="E7" s="94" t="s">
        <v>288</v>
      </c>
      <c r="F7" s="94" t="s">
        <v>527</v>
      </c>
      <c r="G7" s="94" t="s">
        <v>305</v>
      </c>
      <c r="H7" s="94" t="s">
        <v>287</v>
      </c>
      <c r="I7" s="94"/>
      <c r="J7" s="94"/>
      <c r="K7" s="94"/>
    </row>
    <row r="8" customFormat="false" ht="15.6" hidden="false" customHeight="false" outlineLevel="0" collapsed="false">
      <c r="A8" s="31" t="s">
        <v>292</v>
      </c>
      <c r="B8" s="94" t="s">
        <v>293</v>
      </c>
      <c r="C8" s="94" t="s">
        <v>297</v>
      </c>
      <c r="D8" s="94" t="s">
        <v>528</v>
      </c>
      <c r="E8" s="94" t="s">
        <v>290</v>
      </c>
      <c r="F8" s="94" t="s">
        <v>289</v>
      </c>
      <c r="G8" s="94" t="s">
        <v>288</v>
      </c>
      <c r="H8" s="94" t="s">
        <v>527</v>
      </c>
      <c r="I8" s="94" t="s">
        <v>287</v>
      </c>
      <c r="J8" s="94"/>
      <c r="K8" s="94"/>
    </row>
    <row r="9" customFormat="false" ht="15.6" hidden="false" customHeight="false" outlineLevel="0" collapsed="false">
      <c r="A9" s="31" t="s">
        <v>293</v>
      </c>
      <c r="B9" s="94" t="s">
        <v>292</v>
      </c>
      <c r="C9" s="94" t="s">
        <v>297</v>
      </c>
      <c r="D9" s="94" t="s">
        <v>528</v>
      </c>
      <c r="E9" s="94" t="s">
        <v>290</v>
      </c>
      <c r="F9" s="94" t="s">
        <v>289</v>
      </c>
      <c r="G9" s="94" t="s">
        <v>288</v>
      </c>
      <c r="H9" s="94" t="s">
        <v>527</v>
      </c>
      <c r="I9" s="94" t="s">
        <v>287</v>
      </c>
      <c r="J9" s="94"/>
      <c r="K9" s="94"/>
    </row>
    <row r="10" customFormat="false" ht="15.6" hidden="false" customHeight="false" outlineLevel="0" collapsed="false">
      <c r="A10" s="31" t="s">
        <v>294</v>
      </c>
      <c r="B10" s="94" t="s">
        <v>295</v>
      </c>
      <c r="C10" s="94" t="s">
        <v>297</v>
      </c>
      <c r="D10" s="94" t="s">
        <v>292</v>
      </c>
      <c r="E10" s="94" t="s">
        <v>528</v>
      </c>
      <c r="F10" s="94" t="s">
        <v>290</v>
      </c>
      <c r="G10" s="94" t="s">
        <v>289</v>
      </c>
      <c r="H10" s="94" t="s">
        <v>288</v>
      </c>
      <c r="I10" s="94" t="s">
        <v>527</v>
      </c>
      <c r="J10" s="94" t="s">
        <v>287</v>
      </c>
      <c r="K10" s="94"/>
    </row>
    <row r="11" customFormat="false" ht="15.6" hidden="false" customHeight="false" outlineLevel="0" collapsed="false">
      <c r="A11" s="31" t="s">
        <v>295</v>
      </c>
      <c r="B11" s="94" t="s">
        <v>294</v>
      </c>
      <c r="C11" s="94" t="s">
        <v>296</v>
      </c>
      <c r="D11" s="94" t="s">
        <v>292</v>
      </c>
      <c r="E11" s="94" t="s">
        <v>528</v>
      </c>
      <c r="F11" s="94" t="s">
        <v>290</v>
      </c>
      <c r="G11" s="94" t="s">
        <v>289</v>
      </c>
      <c r="H11" s="94" t="s">
        <v>288</v>
      </c>
      <c r="I11" s="94" t="s">
        <v>527</v>
      </c>
      <c r="J11" s="94" t="s">
        <v>287</v>
      </c>
      <c r="K11" s="94"/>
    </row>
    <row r="12" customFormat="false" ht="15.6" hidden="false" customHeight="false" outlineLevel="0" collapsed="false">
      <c r="A12" s="31" t="s">
        <v>296</v>
      </c>
      <c r="B12" s="94" t="s">
        <v>294</v>
      </c>
      <c r="C12" s="94" t="s">
        <v>292</v>
      </c>
      <c r="D12" s="94" t="s">
        <v>528</v>
      </c>
      <c r="E12" s="94" t="s">
        <v>290</v>
      </c>
      <c r="F12" s="94" t="s">
        <v>289</v>
      </c>
      <c r="G12" s="94" t="s">
        <v>288</v>
      </c>
      <c r="H12" s="94" t="s">
        <v>527</v>
      </c>
      <c r="I12" s="94" t="s">
        <v>287</v>
      </c>
      <c r="J12" s="94"/>
      <c r="K12" s="94"/>
    </row>
    <row r="13" customFormat="false" ht="15.6" hidden="false" customHeight="false" outlineLevel="0" collapsed="false">
      <c r="A13" s="31" t="s">
        <v>297</v>
      </c>
      <c r="B13" s="94" t="s">
        <v>296</v>
      </c>
      <c r="C13" s="94" t="s">
        <v>294</v>
      </c>
      <c r="D13" s="94" t="s">
        <v>292</v>
      </c>
      <c r="E13" s="94" t="s">
        <v>528</v>
      </c>
      <c r="F13" s="94" t="s">
        <v>290</v>
      </c>
      <c r="G13" s="94" t="s">
        <v>289</v>
      </c>
      <c r="H13" s="94" t="s">
        <v>288</v>
      </c>
      <c r="I13" s="94" t="s">
        <v>527</v>
      </c>
      <c r="J13" s="94" t="s">
        <v>287</v>
      </c>
      <c r="K13" s="94"/>
    </row>
    <row r="14" customFormat="false" ht="15.6" hidden="false" customHeight="false" outlineLevel="0" collapsed="false">
      <c r="A14" s="31" t="s">
        <v>298</v>
      </c>
      <c r="B14" s="94" t="s">
        <v>305</v>
      </c>
      <c r="C14" s="94" t="s">
        <v>529</v>
      </c>
      <c r="D14" s="94" t="s">
        <v>292</v>
      </c>
      <c r="E14" s="94" t="s">
        <v>287</v>
      </c>
      <c r="F14" s="94"/>
      <c r="G14" s="94"/>
      <c r="H14" s="94"/>
      <c r="I14" s="94"/>
      <c r="J14" s="94"/>
      <c r="K14" s="94"/>
    </row>
    <row r="15" customFormat="false" ht="15.6" hidden="false" customHeight="false" outlineLevel="0" collapsed="false">
      <c r="A15" s="31" t="s">
        <v>299</v>
      </c>
      <c r="B15" s="94" t="s">
        <v>305</v>
      </c>
      <c r="C15" s="94" t="s">
        <v>318</v>
      </c>
      <c r="D15" s="94" t="s">
        <v>298</v>
      </c>
      <c r="E15" s="94" t="s">
        <v>529</v>
      </c>
      <c r="F15" s="94" t="s">
        <v>292</v>
      </c>
      <c r="G15" s="94" t="s">
        <v>287</v>
      </c>
      <c r="H15" s="94"/>
      <c r="I15" s="94"/>
      <c r="J15" s="94"/>
      <c r="K15" s="94"/>
    </row>
    <row r="16" customFormat="false" ht="15.6" hidden="false" customHeight="false" outlineLevel="0" collapsed="false">
      <c r="A16" s="31" t="s">
        <v>300</v>
      </c>
      <c r="B16" s="94" t="s">
        <v>305</v>
      </c>
      <c r="C16" s="94" t="s">
        <v>299</v>
      </c>
      <c r="D16" s="94" t="s">
        <v>318</v>
      </c>
      <c r="E16" s="94" t="s">
        <v>298</v>
      </c>
      <c r="F16" s="94" t="s">
        <v>326</v>
      </c>
      <c r="G16" s="94" t="s">
        <v>292</v>
      </c>
      <c r="H16" s="94" t="s">
        <v>287</v>
      </c>
      <c r="I16" s="94"/>
      <c r="J16" s="94"/>
      <c r="K16" s="94"/>
    </row>
    <row r="17" customFormat="false" ht="15.6" hidden="false" customHeight="false" outlineLevel="0" collapsed="false">
      <c r="A17" s="31" t="s">
        <v>301</v>
      </c>
      <c r="B17" s="94" t="s">
        <v>302</v>
      </c>
      <c r="C17" s="94" t="s">
        <v>305</v>
      </c>
      <c r="D17" s="94" t="s">
        <v>300</v>
      </c>
      <c r="E17" s="94" t="s">
        <v>299</v>
      </c>
      <c r="F17" s="94" t="s">
        <v>318</v>
      </c>
      <c r="G17" s="94" t="s">
        <v>298</v>
      </c>
      <c r="H17" s="94" t="s">
        <v>326</v>
      </c>
      <c r="I17" s="94" t="s">
        <v>292</v>
      </c>
      <c r="J17" s="94" t="s">
        <v>287</v>
      </c>
      <c r="K17" s="94"/>
    </row>
    <row r="18" customFormat="false" ht="15.6" hidden="false" customHeight="false" outlineLevel="0" collapsed="false">
      <c r="A18" s="31" t="s">
        <v>302</v>
      </c>
      <c r="B18" s="94" t="s">
        <v>301</v>
      </c>
      <c r="C18" s="94" t="s">
        <v>305</v>
      </c>
      <c r="D18" s="94" t="s">
        <v>300</v>
      </c>
      <c r="E18" s="94" t="s">
        <v>299</v>
      </c>
      <c r="F18" s="94" t="s">
        <v>318</v>
      </c>
      <c r="G18" s="94" t="s">
        <v>298</v>
      </c>
      <c r="H18" s="94" t="s">
        <v>326</v>
      </c>
      <c r="I18" s="94" t="s">
        <v>292</v>
      </c>
      <c r="J18" s="94" t="s">
        <v>287</v>
      </c>
      <c r="K18" s="94"/>
    </row>
    <row r="19" customFormat="false" ht="15.6" hidden="false" customHeight="false" outlineLevel="0" collapsed="false">
      <c r="A19" s="31" t="s">
        <v>303</v>
      </c>
      <c r="B19" s="94" t="s">
        <v>305</v>
      </c>
      <c r="C19" s="94" t="s">
        <v>301</v>
      </c>
      <c r="D19" s="94" t="s">
        <v>300</v>
      </c>
      <c r="E19" s="94" t="s">
        <v>299</v>
      </c>
      <c r="F19" s="94" t="s">
        <v>318</v>
      </c>
      <c r="G19" s="94" t="s">
        <v>298</v>
      </c>
      <c r="H19" s="94" t="s">
        <v>326</v>
      </c>
      <c r="I19" s="94" t="s">
        <v>292</v>
      </c>
      <c r="J19" s="94" t="s">
        <v>287</v>
      </c>
      <c r="K19" s="94"/>
    </row>
    <row r="20" customFormat="false" ht="15.6" hidden="false" customHeight="false" outlineLevel="0" collapsed="false">
      <c r="A20" s="31" t="s">
        <v>304</v>
      </c>
      <c r="B20" s="94" t="s">
        <v>307</v>
      </c>
      <c r="C20" s="94" t="s">
        <v>530</v>
      </c>
      <c r="D20" s="94" t="s">
        <v>303</v>
      </c>
      <c r="E20" s="94" t="s">
        <v>301</v>
      </c>
      <c r="F20" s="94" t="s">
        <v>299</v>
      </c>
      <c r="G20" s="94" t="s">
        <v>311</v>
      </c>
      <c r="H20" s="94" t="s">
        <v>298</v>
      </c>
      <c r="I20" s="94" t="s">
        <v>287</v>
      </c>
      <c r="J20" s="94"/>
      <c r="K20" s="94"/>
    </row>
    <row r="21" customFormat="false" ht="15.6" hidden="false" customHeight="false" outlineLevel="0" collapsed="false">
      <c r="A21" s="31" t="s">
        <v>305</v>
      </c>
      <c r="B21" s="94" t="s">
        <v>306</v>
      </c>
      <c r="C21" s="94" t="s">
        <v>304</v>
      </c>
      <c r="D21" s="94" t="s">
        <v>307</v>
      </c>
      <c r="E21" s="94" t="s">
        <v>530</v>
      </c>
      <c r="F21" s="94" t="s">
        <v>303</v>
      </c>
      <c r="G21" s="94" t="s">
        <v>301</v>
      </c>
      <c r="H21" s="94" t="s">
        <v>299</v>
      </c>
      <c r="I21" s="94" t="s">
        <v>311</v>
      </c>
      <c r="J21" s="94" t="s">
        <v>298</v>
      </c>
      <c r="K21" s="94" t="s">
        <v>287</v>
      </c>
    </row>
    <row r="22" customFormat="false" ht="15.6" hidden="false" customHeight="false" outlineLevel="0" collapsed="false">
      <c r="A22" s="31" t="s">
        <v>306</v>
      </c>
      <c r="B22" s="94" t="s">
        <v>305</v>
      </c>
      <c r="C22" s="94" t="s">
        <v>304</v>
      </c>
      <c r="D22" s="94" t="s">
        <v>307</v>
      </c>
      <c r="E22" s="94" t="s">
        <v>530</v>
      </c>
      <c r="F22" s="94" t="s">
        <v>303</v>
      </c>
      <c r="G22" s="94" t="s">
        <v>301</v>
      </c>
      <c r="H22" s="94" t="s">
        <v>299</v>
      </c>
      <c r="I22" s="94" t="s">
        <v>311</v>
      </c>
      <c r="J22" s="94" t="s">
        <v>298</v>
      </c>
      <c r="K22" s="94" t="s">
        <v>287</v>
      </c>
    </row>
    <row r="23" customFormat="false" ht="15.6" hidden="false" customHeight="false" outlineLevel="0" collapsed="false">
      <c r="A23" s="31" t="s">
        <v>307</v>
      </c>
      <c r="B23" s="94" t="s">
        <v>530</v>
      </c>
      <c r="C23" s="94" t="s">
        <v>303</v>
      </c>
      <c r="D23" s="94" t="s">
        <v>301</v>
      </c>
      <c r="E23" s="94" t="s">
        <v>299</v>
      </c>
      <c r="F23" s="94" t="s">
        <v>311</v>
      </c>
      <c r="G23" s="94" t="s">
        <v>298</v>
      </c>
      <c r="H23" s="94" t="s">
        <v>287</v>
      </c>
      <c r="I23" s="94"/>
      <c r="J23" s="94"/>
      <c r="K23" s="94"/>
    </row>
    <row r="24" customFormat="false" ht="15.6" hidden="false" customHeight="false" outlineLevel="0" collapsed="false">
      <c r="A24" s="31" t="s">
        <v>308</v>
      </c>
      <c r="B24" s="94" t="s">
        <v>307</v>
      </c>
      <c r="C24" s="94" t="s">
        <v>530</v>
      </c>
      <c r="D24" s="94" t="s">
        <v>303</v>
      </c>
      <c r="E24" s="94" t="s">
        <v>301</v>
      </c>
      <c r="F24" s="94" t="s">
        <v>299</v>
      </c>
      <c r="G24" s="94" t="s">
        <v>311</v>
      </c>
      <c r="H24" s="94" t="s">
        <v>298</v>
      </c>
      <c r="I24" s="94" t="s">
        <v>287</v>
      </c>
      <c r="J24" s="94"/>
      <c r="K24" s="94"/>
    </row>
    <row r="25" customFormat="false" ht="15.6" hidden="false" customHeight="false" outlineLevel="0" collapsed="false">
      <c r="A25" s="31" t="s">
        <v>309</v>
      </c>
      <c r="B25" s="94" t="s">
        <v>307</v>
      </c>
      <c r="C25" s="94" t="s">
        <v>530</v>
      </c>
      <c r="D25" s="94" t="s">
        <v>303</v>
      </c>
      <c r="E25" s="94" t="s">
        <v>301</v>
      </c>
      <c r="F25" s="94" t="s">
        <v>299</v>
      </c>
      <c r="G25" s="94" t="s">
        <v>311</v>
      </c>
      <c r="H25" s="94" t="s">
        <v>298</v>
      </c>
      <c r="I25" s="94" t="s">
        <v>287</v>
      </c>
      <c r="J25" s="94"/>
      <c r="K25" s="94"/>
    </row>
    <row r="26" customFormat="false" ht="15.6" hidden="false" customHeight="false" outlineLevel="0" collapsed="false">
      <c r="A26" s="31" t="s">
        <v>310</v>
      </c>
      <c r="B26" s="94" t="s">
        <v>311</v>
      </c>
      <c r="C26" s="94" t="s">
        <v>318</v>
      </c>
      <c r="D26" s="94" t="s">
        <v>305</v>
      </c>
      <c r="E26" s="94" t="s">
        <v>298</v>
      </c>
      <c r="F26" s="94" t="s">
        <v>326</v>
      </c>
      <c r="G26" s="94" t="s">
        <v>292</v>
      </c>
      <c r="H26" s="94" t="s">
        <v>287</v>
      </c>
      <c r="I26" s="94"/>
      <c r="J26" s="94"/>
      <c r="K26" s="94"/>
    </row>
    <row r="27" customFormat="false" ht="15.6" hidden="false" customHeight="false" outlineLevel="0" collapsed="false">
      <c r="A27" s="31" t="s">
        <v>311</v>
      </c>
      <c r="B27" s="94" t="s">
        <v>310</v>
      </c>
      <c r="C27" s="94" t="s">
        <v>318</v>
      </c>
      <c r="D27" s="94" t="s">
        <v>305</v>
      </c>
      <c r="E27" s="94" t="s">
        <v>298</v>
      </c>
      <c r="F27" s="94" t="s">
        <v>326</v>
      </c>
      <c r="G27" s="94" t="s">
        <v>292</v>
      </c>
      <c r="H27" s="94" t="s">
        <v>287</v>
      </c>
      <c r="I27" s="94"/>
      <c r="J27" s="94"/>
      <c r="K27" s="94"/>
    </row>
    <row r="28" customFormat="false" ht="15.6" hidden="false" customHeight="false" outlineLevel="0" collapsed="false">
      <c r="A28" s="31" t="s">
        <v>312</v>
      </c>
      <c r="B28" s="94" t="s">
        <v>313</v>
      </c>
      <c r="C28" s="94" t="s">
        <v>318</v>
      </c>
      <c r="D28" s="94" t="s">
        <v>323</v>
      </c>
      <c r="E28" s="94" t="s">
        <v>311</v>
      </c>
      <c r="F28" s="94" t="s">
        <v>305</v>
      </c>
      <c r="G28" s="94" t="s">
        <v>298</v>
      </c>
      <c r="H28" s="94" t="s">
        <v>326</v>
      </c>
      <c r="I28" s="94" t="s">
        <v>292</v>
      </c>
      <c r="J28" s="94" t="s">
        <v>287</v>
      </c>
      <c r="K28" s="94"/>
    </row>
    <row r="29" customFormat="false" ht="15.6" hidden="false" customHeight="false" outlineLevel="0" collapsed="false">
      <c r="A29" s="31" t="s">
        <v>313</v>
      </c>
      <c r="B29" s="94" t="s">
        <v>314</v>
      </c>
      <c r="C29" s="94" t="s">
        <v>312</v>
      </c>
      <c r="D29" s="94" t="s">
        <v>318</v>
      </c>
      <c r="E29" s="94" t="s">
        <v>323</v>
      </c>
      <c r="F29" s="94" t="s">
        <v>311</v>
      </c>
      <c r="G29" s="94" t="s">
        <v>305</v>
      </c>
      <c r="H29" s="94" t="s">
        <v>298</v>
      </c>
      <c r="I29" s="94" t="s">
        <v>326</v>
      </c>
      <c r="J29" s="94" t="s">
        <v>292</v>
      </c>
      <c r="K29" s="94" t="s">
        <v>287</v>
      </c>
    </row>
    <row r="30" customFormat="false" ht="15.6" hidden="false" customHeight="false" outlineLevel="0" collapsed="false">
      <c r="A30" s="31" t="s">
        <v>314</v>
      </c>
      <c r="B30" s="94" t="s">
        <v>313</v>
      </c>
      <c r="C30" s="94" t="s">
        <v>312</v>
      </c>
      <c r="D30" s="94" t="s">
        <v>318</v>
      </c>
      <c r="E30" s="94" t="s">
        <v>323</v>
      </c>
      <c r="F30" s="94" t="s">
        <v>311</v>
      </c>
      <c r="G30" s="94" t="s">
        <v>305</v>
      </c>
      <c r="H30" s="94" t="s">
        <v>298</v>
      </c>
      <c r="I30" s="94" t="s">
        <v>326</v>
      </c>
      <c r="J30" s="94" t="s">
        <v>292</v>
      </c>
      <c r="K30" s="94" t="s">
        <v>287</v>
      </c>
    </row>
    <row r="31" customFormat="false" ht="15.6" hidden="false" customHeight="false" outlineLevel="0" collapsed="false">
      <c r="A31" s="31" t="s">
        <v>315</v>
      </c>
      <c r="B31" s="94" t="s">
        <v>317</v>
      </c>
      <c r="C31" s="94" t="s">
        <v>318</v>
      </c>
      <c r="D31" s="94" t="s">
        <v>313</v>
      </c>
      <c r="E31" s="94" t="s">
        <v>323</v>
      </c>
      <c r="F31" s="94" t="s">
        <v>311</v>
      </c>
      <c r="G31" s="94" t="s">
        <v>305</v>
      </c>
      <c r="H31" s="94" t="s">
        <v>298</v>
      </c>
      <c r="I31" s="94" t="s">
        <v>326</v>
      </c>
      <c r="J31" s="94" t="s">
        <v>292</v>
      </c>
      <c r="K31" s="94" t="s">
        <v>287</v>
      </c>
    </row>
    <row r="32" customFormat="false" ht="15.6" hidden="false" customHeight="false" outlineLevel="0" collapsed="false">
      <c r="A32" s="31" t="s">
        <v>316</v>
      </c>
      <c r="B32" s="94" t="s">
        <v>317</v>
      </c>
      <c r="C32" s="94" t="s">
        <v>315</v>
      </c>
      <c r="D32" s="94" t="s">
        <v>318</v>
      </c>
      <c r="E32" s="94" t="s">
        <v>323</v>
      </c>
      <c r="F32" s="94" t="s">
        <v>311</v>
      </c>
      <c r="G32" s="94" t="s">
        <v>305</v>
      </c>
      <c r="H32" s="94" t="s">
        <v>298</v>
      </c>
      <c r="I32" s="94" t="s">
        <v>326</v>
      </c>
      <c r="J32" s="94" t="s">
        <v>292</v>
      </c>
      <c r="K32" s="94" t="s">
        <v>287</v>
      </c>
    </row>
    <row r="33" customFormat="false" ht="15.6" hidden="false" customHeight="false" outlineLevel="0" collapsed="false">
      <c r="A33" s="31" t="s">
        <v>317</v>
      </c>
      <c r="B33" s="94" t="s">
        <v>316</v>
      </c>
      <c r="C33" s="94" t="s">
        <v>315</v>
      </c>
      <c r="D33" s="94" t="s">
        <v>318</v>
      </c>
      <c r="E33" s="94" t="s">
        <v>323</v>
      </c>
      <c r="F33" s="94" t="s">
        <v>311</v>
      </c>
      <c r="G33" s="94" t="s">
        <v>305</v>
      </c>
      <c r="H33" s="94" t="s">
        <v>298</v>
      </c>
      <c r="I33" s="94" t="s">
        <v>326</v>
      </c>
      <c r="J33" s="94" t="s">
        <v>292</v>
      </c>
      <c r="K33" s="94" t="s">
        <v>287</v>
      </c>
    </row>
    <row r="34" customFormat="false" ht="15.6" hidden="false" customHeight="false" outlineLevel="0" collapsed="false">
      <c r="A34" s="31" t="s">
        <v>318</v>
      </c>
      <c r="B34" s="94" t="s">
        <v>319</v>
      </c>
      <c r="C34" s="94" t="s">
        <v>531</v>
      </c>
      <c r="D34" s="94" t="s">
        <v>532</v>
      </c>
      <c r="E34" s="94" t="s">
        <v>315</v>
      </c>
      <c r="F34" s="94" t="s">
        <v>533</v>
      </c>
      <c r="G34" s="94" t="s">
        <v>311</v>
      </c>
      <c r="H34" s="94" t="s">
        <v>298</v>
      </c>
      <c r="I34" s="94" t="s">
        <v>287</v>
      </c>
      <c r="J34" s="94"/>
      <c r="K34" s="94"/>
    </row>
    <row r="35" customFormat="false" ht="15.6" hidden="false" customHeight="false" outlineLevel="0" collapsed="false">
      <c r="A35" s="31" t="s">
        <v>319</v>
      </c>
      <c r="B35" s="94" t="s">
        <v>318</v>
      </c>
      <c r="C35" s="94" t="s">
        <v>531</v>
      </c>
      <c r="D35" s="94" t="s">
        <v>532</v>
      </c>
      <c r="E35" s="94" t="s">
        <v>315</v>
      </c>
      <c r="F35" s="94" t="s">
        <v>533</v>
      </c>
      <c r="G35" s="94" t="s">
        <v>311</v>
      </c>
      <c r="H35" s="94" t="s">
        <v>298</v>
      </c>
      <c r="I35" s="94" t="s">
        <v>287</v>
      </c>
      <c r="J35" s="94"/>
      <c r="K35" s="94"/>
    </row>
    <row r="36" customFormat="false" ht="15.6" hidden="false" customHeight="false" outlineLevel="0" collapsed="false">
      <c r="A36" s="31" t="s">
        <v>320</v>
      </c>
      <c r="B36" s="94" t="s">
        <v>321</v>
      </c>
      <c r="C36" s="94" t="s">
        <v>323</v>
      </c>
      <c r="D36" s="94" t="s">
        <v>318</v>
      </c>
      <c r="E36" s="94" t="s">
        <v>311</v>
      </c>
      <c r="F36" s="94" t="s">
        <v>305</v>
      </c>
      <c r="G36" s="94" t="s">
        <v>298</v>
      </c>
      <c r="H36" s="94" t="s">
        <v>326</v>
      </c>
      <c r="I36" s="94" t="s">
        <v>292</v>
      </c>
      <c r="J36" s="94" t="s">
        <v>287</v>
      </c>
      <c r="K36" s="94"/>
    </row>
    <row r="37" customFormat="false" ht="15.6" hidden="false" customHeight="false" outlineLevel="0" collapsed="false">
      <c r="A37" s="31" t="s">
        <v>321</v>
      </c>
      <c r="B37" s="94" t="s">
        <v>320</v>
      </c>
      <c r="C37" s="94" t="s">
        <v>323</v>
      </c>
      <c r="D37" s="94" t="s">
        <v>318</v>
      </c>
      <c r="E37" s="94" t="s">
        <v>311</v>
      </c>
      <c r="F37" s="94" t="s">
        <v>305</v>
      </c>
      <c r="G37" s="94" t="s">
        <v>298</v>
      </c>
      <c r="H37" s="94" t="s">
        <v>326</v>
      </c>
      <c r="I37" s="94" t="s">
        <v>292</v>
      </c>
      <c r="J37" s="94" t="s">
        <v>287</v>
      </c>
      <c r="K37" s="94"/>
    </row>
    <row r="38" customFormat="false" ht="15.6" hidden="false" customHeight="false" outlineLevel="0" collapsed="false">
      <c r="A38" s="31" t="s">
        <v>322</v>
      </c>
      <c r="B38" s="94" t="s">
        <v>534</v>
      </c>
      <c r="C38" s="94" t="s">
        <v>325</v>
      </c>
      <c r="D38" s="94" t="s">
        <v>321</v>
      </c>
      <c r="E38" s="94" t="s">
        <v>318</v>
      </c>
      <c r="F38" s="94" t="s">
        <v>311</v>
      </c>
      <c r="G38" s="94" t="s">
        <v>298</v>
      </c>
      <c r="H38" s="94" t="s">
        <v>287</v>
      </c>
      <c r="I38" s="94"/>
      <c r="J38" s="94"/>
      <c r="K38" s="94"/>
    </row>
    <row r="39" customFormat="false" ht="15.6" hidden="false" customHeight="false" outlineLevel="0" collapsed="false">
      <c r="A39" s="31" t="s">
        <v>323</v>
      </c>
      <c r="B39" s="94" t="s">
        <v>534</v>
      </c>
      <c r="C39" s="94" t="s">
        <v>322</v>
      </c>
      <c r="D39" s="94" t="s">
        <v>325</v>
      </c>
      <c r="E39" s="94" t="s">
        <v>321</v>
      </c>
      <c r="F39" s="94" t="s">
        <v>318</v>
      </c>
      <c r="G39" s="94" t="s">
        <v>311</v>
      </c>
      <c r="H39" s="94" t="s">
        <v>298</v>
      </c>
      <c r="I39" s="94" t="s">
        <v>287</v>
      </c>
      <c r="J39" s="94"/>
      <c r="K39" s="94"/>
    </row>
    <row r="40" customFormat="false" ht="15.6" hidden="false" customHeight="false" outlineLevel="0" collapsed="false">
      <c r="A40" s="31" t="s">
        <v>324</v>
      </c>
      <c r="B40" s="94" t="s">
        <v>325</v>
      </c>
      <c r="C40" s="94" t="s">
        <v>322</v>
      </c>
      <c r="D40" s="94" t="s">
        <v>321</v>
      </c>
      <c r="E40" s="94" t="s">
        <v>318</v>
      </c>
      <c r="F40" s="94" t="s">
        <v>311</v>
      </c>
      <c r="G40" s="94" t="s">
        <v>298</v>
      </c>
      <c r="H40" s="94" t="s">
        <v>287</v>
      </c>
      <c r="I40" s="94"/>
      <c r="J40" s="94"/>
      <c r="K40" s="94"/>
    </row>
    <row r="41" customFormat="false" ht="15.6" hidden="false" customHeight="false" outlineLevel="0" collapsed="false">
      <c r="A41" s="31" t="s">
        <v>325</v>
      </c>
      <c r="B41" s="94" t="s">
        <v>324</v>
      </c>
      <c r="C41" s="94" t="s">
        <v>322</v>
      </c>
      <c r="D41" s="94" t="s">
        <v>321</v>
      </c>
      <c r="E41" s="94" t="s">
        <v>318</v>
      </c>
      <c r="F41" s="94" t="s">
        <v>311</v>
      </c>
      <c r="G41" s="94" t="s">
        <v>298</v>
      </c>
      <c r="H41" s="94" t="s">
        <v>287</v>
      </c>
      <c r="I41" s="94"/>
      <c r="J41" s="94"/>
      <c r="K41" s="94"/>
    </row>
    <row r="42" customFormat="false" ht="15.6" hidden="false" customHeight="false" outlineLevel="0" collapsed="false">
      <c r="A42" s="31" t="s">
        <v>326</v>
      </c>
      <c r="B42" s="94" t="s">
        <v>529</v>
      </c>
      <c r="C42" s="94" t="s">
        <v>305</v>
      </c>
      <c r="D42" s="94" t="s">
        <v>292</v>
      </c>
      <c r="E42" s="94" t="s">
        <v>287</v>
      </c>
      <c r="F42" s="94"/>
      <c r="G42" s="94"/>
      <c r="H42" s="94"/>
      <c r="I42" s="94"/>
      <c r="J42" s="94"/>
      <c r="K42" s="94"/>
    </row>
    <row r="43" customFormat="false" ht="15.6" hidden="false" customHeight="false" outlineLevel="0" collapsed="false">
      <c r="A43" s="31" t="s">
        <v>327</v>
      </c>
      <c r="B43" s="94" t="s">
        <v>328</v>
      </c>
      <c r="C43" s="94" t="s">
        <v>535</v>
      </c>
      <c r="D43" s="94" t="s">
        <v>536</v>
      </c>
      <c r="E43" s="94" t="s">
        <v>537</v>
      </c>
      <c r="F43" s="94" t="s">
        <v>329</v>
      </c>
      <c r="G43" s="94" t="s">
        <v>529</v>
      </c>
      <c r="H43" s="94" t="s">
        <v>326</v>
      </c>
      <c r="I43" s="94" t="s">
        <v>287</v>
      </c>
      <c r="J43" s="94"/>
      <c r="K43" s="94"/>
    </row>
    <row r="44" customFormat="false" ht="15.6" hidden="false" customHeight="false" outlineLevel="0" collapsed="false">
      <c r="A44" s="31" t="s">
        <v>328</v>
      </c>
      <c r="B44" s="94" t="s">
        <v>327</v>
      </c>
      <c r="C44" s="94" t="s">
        <v>535</v>
      </c>
      <c r="D44" s="94" t="s">
        <v>536</v>
      </c>
      <c r="E44" s="94" t="s">
        <v>537</v>
      </c>
      <c r="F44" s="94" t="s">
        <v>329</v>
      </c>
      <c r="G44" s="94" t="s">
        <v>529</v>
      </c>
      <c r="H44" s="94" t="s">
        <v>326</v>
      </c>
      <c r="I44" s="94" t="s">
        <v>287</v>
      </c>
      <c r="J44" s="94"/>
      <c r="K44" s="94"/>
    </row>
    <row r="45" customFormat="false" ht="15.6" hidden="false" customHeight="false" outlineLevel="0" collapsed="false">
      <c r="A45" s="31" t="s">
        <v>329</v>
      </c>
      <c r="B45" s="94" t="s">
        <v>537</v>
      </c>
      <c r="C45" s="94" t="s">
        <v>529</v>
      </c>
      <c r="D45" s="94" t="s">
        <v>326</v>
      </c>
      <c r="E45" s="94" t="s">
        <v>305</v>
      </c>
      <c r="F45" s="94" t="s">
        <v>292</v>
      </c>
      <c r="G45" s="94" t="s">
        <v>287</v>
      </c>
      <c r="H45" s="94"/>
      <c r="I45" s="94"/>
      <c r="J45" s="94"/>
      <c r="K45" s="94"/>
    </row>
  </sheetData>
  <mergeCells count="1">
    <mergeCell ref="A1:K1"/>
  </mergeCells>
  <conditionalFormatting sqref="A4:A45">
    <cfRule type="expression" priority="2" aboveAverage="0" equalAverage="0" bottom="0" percent="0" rank="0" text="" dxfId="0">
      <formula>NOT(ISERROR(SEARCH("gbM",A4)))</formula>
    </cfRule>
  </conditionalFormatting>
  <conditionalFormatting sqref="A4:A45">
    <cfRule type="expression" priority="3" aboveAverage="0" equalAverage="0" bottom="0" percent="0" rank="0" text="" dxfId="1">
      <formula>NOT(ISERROR(SEARCH("TE.like",A4)))</formula>
    </cfRule>
    <cfRule type="expression" priority="4" aboveAverage="0" equalAverage="0" bottom="0" percent="0" rank="0" text="" dxfId="2">
      <formula>NOT(ISERROR(SEARCH("TE.nucl",A4)))</formula>
    </cfRule>
    <cfRule type="expression" priority="5" aboveAverage="0" equalAverage="0" bottom="0" percent="0" rank="0" text="" dxfId="3">
      <formula>NOT(ISERROR(SEARCH("TEs",A4)))</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99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F1"/>
    </sheetView>
  </sheetViews>
  <sheetFormatPr defaultColWidth="8.96484375" defaultRowHeight="14.4" zeroHeight="false" outlineLevelRow="0" outlineLevelCol="0"/>
  <cols>
    <col collapsed="false" customWidth="true" hidden="false" outlineLevel="0" max="1" min="1" style="0" width="12.55"/>
    <col collapsed="false" customWidth="true" hidden="false" outlineLevel="0" max="2" min="2" style="0" width="15.1"/>
    <col collapsed="false" customWidth="true" hidden="false" outlineLevel="0" max="3" min="3" style="0" width="16.32"/>
    <col collapsed="false" customWidth="true" hidden="false" outlineLevel="0" max="4" min="4" style="0" width="23.87"/>
    <col collapsed="false" customWidth="true" hidden="false" outlineLevel="0" max="5" min="5" style="0" width="12.88"/>
    <col collapsed="false" customWidth="true" hidden="false" outlineLevel="0" max="6" min="6" style="0" width="12.1"/>
  </cols>
  <sheetData>
    <row r="1" customFormat="false" ht="62.4" hidden="false" customHeight="true" outlineLevel="0" collapsed="false">
      <c r="A1" s="28" t="s">
        <v>538</v>
      </c>
      <c r="B1" s="28"/>
      <c r="C1" s="28"/>
      <c r="D1" s="28"/>
      <c r="E1" s="28"/>
      <c r="F1" s="28"/>
      <c r="G1" s="95"/>
      <c r="H1" s="95"/>
    </row>
    <row r="3" customFormat="false" ht="62.4" hidden="false" customHeight="true" outlineLevel="0" collapsed="false">
      <c r="A3" s="96" t="s">
        <v>278</v>
      </c>
      <c r="B3" s="96" t="s">
        <v>539</v>
      </c>
      <c r="C3" s="35" t="s">
        <v>540</v>
      </c>
      <c r="D3" s="83" t="s">
        <v>541</v>
      </c>
      <c r="E3" s="35" t="s">
        <v>542</v>
      </c>
      <c r="F3" s="35" t="s">
        <v>543</v>
      </c>
    </row>
    <row r="4" customFormat="false" ht="14.4" hidden="false" customHeight="false" outlineLevel="0" collapsed="false">
      <c r="A4" s="97" t="s">
        <v>320</v>
      </c>
      <c r="B4" s="97" t="s">
        <v>321</v>
      </c>
      <c r="C4" s="65" t="s">
        <v>281</v>
      </c>
      <c r="D4" s="65" t="n">
        <v>0.0642605633802817</v>
      </c>
      <c r="E4" s="78" t="n">
        <v>0.236189233933779</v>
      </c>
      <c r="F4" s="80" t="n">
        <v>4.61803640734588E-084</v>
      </c>
    </row>
    <row r="5" customFormat="false" ht="14.4" hidden="false" customHeight="false" outlineLevel="0" collapsed="false">
      <c r="A5" s="97" t="s">
        <v>320</v>
      </c>
      <c r="B5" s="97" t="s">
        <v>305</v>
      </c>
      <c r="C5" s="65" t="s">
        <v>281</v>
      </c>
      <c r="D5" s="65" t="n">
        <v>0.299270072992701</v>
      </c>
      <c r="E5" s="81" t="n">
        <v>2.52662764832831</v>
      </c>
      <c r="F5" s="80" t="n">
        <v>1.73077831819786E-005</v>
      </c>
    </row>
    <row r="6" customFormat="false" ht="14.4" hidden="false" customHeight="false" outlineLevel="0" collapsed="false">
      <c r="A6" s="97" t="s">
        <v>320</v>
      </c>
      <c r="B6" s="97" t="s">
        <v>287</v>
      </c>
      <c r="C6" s="65" t="s">
        <v>281</v>
      </c>
      <c r="D6" s="65" t="n">
        <v>0.181818181818182</v>
      </c>
      <c r="E6" s="81" t="n">
        <v>1.28578604146131</v>
      </c>
      <c r="F6" s="65" t="n">
        <v>0.665609905376958</v>
      </c>
    </row>
    <row r="7" customFormat="false" ht="14.4" hidden="false" customHeight="false" outlineLevel="0" collapsed="false">
      <c r="A7" s="97" t="s">
        <v>320</v>
      </c>
      <c r="B7" s="97" t="s">
        <v>326</v>
      </c>
      <c r="C7" s="65" t="s">
        <v>281</v>
      </c>
      <c r="D7" s="65" t="n">
        <v>0.288840262582057</v>
      </c>
      <c r="E7" s="81" t="n">
        <v>2.54086074447718</v>
      </c>
      <c r="F7" s="80" t="n">
        <v>9.28690961202055E-015</v>
      </c>
    </row>
    <row r="8" customFormat="false" ht="14.4" hidden="false" customHeight="false" outlineLevel="0" collapsed="false">
      <c r="A8" s="97" t="s">
        <v>320</v>
      </c>
      <c r="B8" s="97" t="s">
        <v>318</v>
      </c>
      <c r="C8" s="65" t="s">
        <v>281</v>
      </c>
      <c r="D8" s="65" t="n">
        <v>0.269306930693069</v>
      </c>
      <c r="E8" s="81" t="n">
        <v>2.29819028460558</v>
      </c>
      <c r="F8" s="80" t="n">
        <v>1.0149584872677E-012</v>
      </c>
    </row>
    <row r="9" customFormat="false" ht="14.4" hidden="false" customHeight="false" outlineLevel="0" collapsed="false">
      <c r="A9" s="97" t="s">
        <v>320</v>
      </c>
      <c r="B9" s="97" t="s">
        <v>323</v>
      </c>
      <c r="C9" s="65" t="s">
        <v>281</v>
      </c>
      <c r="D9" s="65" t="n">
        <v>0.181675392670157</v>
      </c>
      <c r="E9" s="81" t="n">
        <v>1.42333746300729</v>
      </c>
      <c r="F9" s="80" t="n">
        <v>5.54574735754862E-006</v>
      </c>
    </row>
    <row r="10" customFormat="false" ht="14.4" hidden="false" customHeight="false" outlineLevel="0" collapsed="false">
      <c r="A10" s="97" t="s">
        <v>320</v>
      </c>
      <c r="B10" s="97" t="s">
        <v>311</v>
      </c>
      <c r="C10" s="65" t="s">
        <v>281</v>
      </c>
      <c r="D10" s="65" t="n">
        <v>0.298507462686567</v>
      </c>
      <c r="E10" s="81" t="n">
        <v>2.48614093890832</v>
      </c>
      <c r="F10" s="79" t="n">
        <v>0.00421990100626536</v>
      </c>
    </row>
    <row r="11" customFormat="false" ht="14.4" hidden="false" customHeight="false" outlineLevel="0" collapsed="false">
      <c r="A11" s="97" t="s">
        <v>320</v>
      </c>
      <c r="B11" s="97" t="s">
        <v>298</v>
      </c>
      <c r="C11" s="65" t="s">
        <v>281</v>
      </c>
      <c r="D11" s="65" t="n">
        <v>0.194174757281553</v>
      </c>
      <c r="E11" s="81" t="n">
        <v>1.39949359735061</v>
      </c>
      <c r="F11" s="65" t="n">
        <v>0.325697219329024</v>
      </c>
    </row>
    <row r="12" customFormat="false" ht="14.4" hidden="false" customHeight="false" outlineLevel="0" collapsed="false">
      <c r="A12" s="97" t="s">
        <v>320</v>
      </c>
      <c r="B12" s="97" t="s">
        <v>292</v>
      </c>
      <c r="C12" s="65" t="s">
        <v>281</v>
      </c>
      <c r="D12" s="65" t="n">
        <v>0.276744186046512</v>
      </c>
      <c r="E12" s="81" t="n">
        <v>2.36591441311989</v>
      </c>
      <c r="F12" s="80" t="n">
        <v>6.5897596171693E-012</v>
      </c>
    </row>
    <row r="13" customFormat="false" ht="14.4" hidden="false" customHeight="false" outlineLevel="0" collapsed="false">
      <c r="A13" s="97" t="s">
        <v>320</v>
      </c>
      <c r="B13" s="97" t="s">
        <v>321</v>
      </c>
      <c r="C13" s="65" t="s">
        <v>283</v>
      </c>
      <c r="D13" s="65" t="n">
        <v>0.725352112676056</v>
      </c>
      <c r="E13" s="81" t="n">
        <v>6.7600379310592</v>
      </c>
      <c r="F13" s="80" t="s">
        <v>544</v>
      </c>
    </row>
    <row r="14" customFormat="false" ht="14.4" hidden="false" customHeight="false" outlineLevel="0" collapsed="false">
      <c r="A14" s="97" t="s">
        <v>320</v>
      </c>
      <c r="B14" s="97" t="s">
        <v>305</v>
      </c>
      <c r="C14" s="65" t="s">
        <v>283</v>
      </c>
      <c r="D14" s="65" t="n">
        <v>0.124087591240876</v>
      </c>
      <c r="E14" s="78" t="n">
        <v>0.140153026684975</v>
      </c>
      <c r="F14" s="80" t="n">
        <v>2.0073800947619E-019</v>
      </c>
    </row>
    <row r="15" customFormat="false" ht="14.4" hidden="false" customHeight="false" outlineLevel="0" collapsed="false">
      <c r="A15" s="97" t="s">
        <v>320</v>
      </c>
      <c r="B15" s="97" t="s">
        <v>287</v>
      </c>
      <c r="C15" s="65" t="s">
        <v>283</v>
      </c>
      <c r="D15" s="65" t="n">
        <v>0.0909090909090909</v>
      </c>
      <c r="E15" s="78" t="n">
        <v>0.100861652917454</v>
      </c>
      <c r="F15" s="80" t="n">
        <v>8.3820080985402E-008</v>
      </c>
    </row>
    <row r="16" customFormat="false" ht="14.4" hidden="false" customHeight="false" outlineLevel="0" collapsed="false">
      <c r="A16" s="97" t="s">
        <v>320</v>
      </c>
      <c r="B16" s="97" t="s">
        <v>326</v>
      </c>
      <c r="C16" s="65" t="s">
        <v>283</v>
      </c>
      <c r="D16" s="65" t="n">
        <v>0.0853391684901532</v>
      </c>
      <c r="E16" s="78" t="n">
        <v>0.0848547345696566</v>
      </c>
      <c r="F16" s="80" t="n">
        <v>1.09315029505299E-082</v>
      </c>
    </row>
    <row r="17" customFormat="false" ht="14.4" hidden="false" customHeight="false" outlineLevel="0" collapsed="false">
      <c r="A17" s="97" t="s">
        <v>320</v>
      </c>
      <c r="B17" s="97" t="s">
        <v>318</v>
      </c>
      <c r="C17" s="65" t="s">
        <v>283</v>
      </c>
      <c r="D17" s="65" t="n">
        <v>0.16039603960396</v>
      </c>
      <c r="E17" s="78" t="n">
        <v>0.175553534100466</v>
      </c>
      <c r="F17" s="80" t="n">
        <v>3.20449422422634E-058</v>
      </c>
    </row>
    <row r="18" customFormat="false" ht="14.4" hidden="false" customHeight="false" outlineLevel="0" collapsed="false">
      <c r="A18" s="97" t="s">
        <v>320</v>
      </c>
      <c r="B18" s="97" t="s">
        <v>323</v>
      </c>
      <c r="C18" s="65" t="s">
        <v>283</v>
      </c>
      <c r="D18" s="65" t="n">
        <v>0.420418848167539</v>
      </c>
      <c r="E18" s="78" t="n">
        <v>0.661104666567976</v>
      </c>
      <c r="F18" s="80" t="n">
        <v>1.3301946927556E-013</v>
      </c>
    </row>
    <row r="19" customFormat="false" ht="14.4" hidden="false" customHeight="false" outlineLevel="0" collapsed="false">
      <c r="A19" s="97" t="s">
        <v>320</v>
      </c>
      <c r="B19" s="97" t="s">
        <v>311</v>
      </c>
      <c r="C19" s="65" t="s">
        <v>283</v>
      </c>
      <c r="D19" s="65" t="n">
        <v>0.164179104477612</v>
      </c>
      <c r="E19" s="78" t="n">
        <v>0.197600761819888</v>
      </c>
      <c r="F19" s="80" t="n">
        <v>1.02372930889207E-007</v>
      </c>
    </row>
    <row r="20" customFormat="false" ht="14.4" hidden="false" customHeight="false" outlineLevel="0" collapsed="false">
      <c r="A20" s="97" t="s">
        <v>320</v>
      </c>
      <c r="B20" s="97" t="s">
        <v>298</v>
      </c>
      <c r="C20" s="65" t="s">
        <v>283</v>
      </c>
      <c r="D20" s="65" t="n">
        <v>0.184466019417476</v>
      </c>
      <c r="E20" s="78" t="n">
        <v>0.226245852744546</v>
      </c>
      <c r="F20" s="80" t="n">
        <v>3.43537382161415E-010</v>
      </c>
    </row>
    <row r="21" customFormat="false" ht="14.4" hidden="false" customHeight="false" outlineLevel="0" collapsed="false">
      <c r="A21" s="97" t="s">
        <v>320</v>
      </c>
      <c r="B21" s="97" t="s">
        <v>292</v>
      </c>
      <c r="C21" s="65" t="s">
        <v>283</v>
      </c>
      <c r="D21" s="65" t="n">
        <v>0.12093023255814</v>
      </c>
      <c r="E21" s="78" t="n">
        <v>0.127181450544037</v>
      </c>
      <c r="F21" s="80" t="n">
        <v>9.43430108348372E-063</v>
      </c>
    </row>
    <row r="22" customFormat="false" ht="14.4" hidden="false" customHeight="false" outlineLevel="0" collapsed="false">
      <c r="A22" s="97" t="s">
        <v>320</v>
      </c>
      <c r="B22" s="97" t="s">
        <v>321</v>
      </c>
      <c r="C22" s="65" t="s">
        <v>282</v>
      </c>
      <c r="D22" s="65" t="n">
        <v>0.145246478873239</v>
      </c>
      <c r="E22" s="78" t="n">
        <v>0.282917695627378</v>
      </c>
      <c r="F22" s="80" t="n">
        <v>5.65539194531973E-108</v>
      </c>
    </row>
    <row r="23" customFormat="false" ht="14.4" hidden="false" customHeight="false" outlineLevel="0" collapsed="false">
      <c r="A23" s="97" t="s">
        <v>320</v>
      </c>
      <c r="B23" s="97" t="s">
        <v>305</v>
      </c>
      <c r="C23" s="65" t="s">
        <v>282</v>
      </c>
      <c r="D23" s="65" t="n">
        <v>0.445255474452555</v>
      </c>
      <c r="E23" s="81" t="n">
        <v>2.27598870031386</v>
      </c>
      <c r="F23" s="80" t="n">
        <v>1.95613587476541E-005</v>
      </c>
    </row>
    <row r="24" customFormat="false" ht="14.4" hidden="false" customHeight="false" outlineLevel="0" collapsed="false">
      <c r="A24" s="97" t="s">
        <v>320</v>
      </c>
      <c r="B24" s="97" t="s">
        <v>287</v>
      </c>
      <c r="C24" s="65" t="s">
        <v>282</v>
      </c>
      <c r="D24" s="65" t="n">
        <v>0.568181818181818</v>
      </c>
      <c r="E24" s="81" t="n">
        <v>3.69851555789734</v>
      </c>
      <c r="F24" s="80" t="n">
        <v>7.52226038225804E-005</v>
      </c>
    </row>
    <row r="25" customFormat="false" ht="14.4" hidden="false" customHeight="false" outlineLevel="0" collapsed="false">
      <c r="A25" s="97" t="s">
        <v>320</v>
      </c>
      <c r="B25" s="97" t="s">
        <v>326</v>
      </c>
      <c r="C25" s="65" t="s">
        <v>282</v>
      </c>
      <c r="D25" s="65" t="n">
        <v>0.463894967177243</v>
      </c>
      <c r="E25" s="81" t="n">
        <v>2.58923285375274</v>
      </c>
      <c r="F25" s="80" t="n">
        <v>2.42254344257134E-020</v>
      </c>
    </row>
    <row r="26" customFormat="false" ht="14.4" hidden="false" customHeight="false" outlineLevel="0" collapsed="false">
      <c r="A26" s="97" t="s">
        <v>320</v>
      </c>
      <c r="B26" s="97" t="s">
        <v>318</v>
      </c>
      <c r="C26" s="65" t="s">
        <v>282</v>
      </c>
      <c r="D26" s="65" t="n">
        <v>0.44950495049505</v>
      </c>
      <c r="E26" s="81" t="n">
        <v>2.44928284865022</v>
      </c>
      <c r="F26" s="80" t="n">
        <v>1.30656987066925E-019</v>
      </c>
    </row>
    <row r="27" customFormat="false" ht="14.4" hidden="false" customHeight="false" outlineLevel="0" collapsed="false">
      <c r="A27" s="97" t="s">
        <v>320</v>
      </c>
      <c r="B27" s="97" t="s">
        <v>323</v>
      </c>
      <c r="C27" s="65" t="s">
        <v>282</v>
      </c>
      <c r="D27" s="65" t="n">
        <v>0.292670157068063</v>
      </c>
      <c r="E27" s="81" t="n">
        <v>1.21686448493888</v>
      </c>
      <c r="F27" s="79" t="n">
        <v>0.00346200158321697</v>
      </c>
    </row>
    <row r="28" customFormat="false" ht="14.4" hidden="false" customHeight="false" outlineLevel="0" collapsed="false">
      <c r="A28" s="97" t="s">
        <v>320</v>
      </c>
      <c r="B28" s="97" t="s">
        <v>311</v>
      </c>
      <c r="C28" s="65" t="s">
        <v>282</v>
      </c>
      <c r="D28" s="65" t="n">
        <v>0.402985074626866</v>
      </c>
      <c r="E28" s="81" t="n">
        <v>1.89183399297667</v>
      </c>
      <c r="F28" s="79" t="n">
        <v>0.0289318923097615</v>
      </c>
    </row>
    <row r="29" customFormat="false" ht="14.4" hidden="false" customHeight="false" outlineLevel="0" collapsed="false">
      <c r="A29" s="97" t="s">
        <v>320</v>
      </c>
      <c r="B29" s="97" t="s">
        <v>298</v>
      </c>
      <c r="C29" s="65" t="s">
        <v>282</v>
      </c>
      <c r="D29" s="65" t="n">
        <v>0.504854368932039</v>
      </c>
      <c r="E29" s="81" t="n">
        <v>2.8908233012622</v>
      </c>
      <c r="F29" s="80" t="n">
        <v>8.97918359109404E-007</v>
      </c>
    </row>
    <row r="30" customFormat="false" ht="14.4" hidden="false" customHeight="false" outlineLevel="0" collapsed="false">
      <c r="A30" s="97" t="s">
        <v>320</v>
      </c>
      <c r="B30" s="97" t="s">
        <v>292</v>
      </c>
      <c r="C30" s="65" t="s">
        <v>282</v>
      </c>
      <c r="D30" s="65" t="n">
        <v>0.483720930232558</v>
      </c>
      <c r="E30" s="81" t="n">
        <v>2.80961906628387</v>
      </c>
      <c r="F30" s="80" t="n">
        <v>1.188269747811E-022</v>
      </c>
    </row>
    <row r="31" customFormat="false" ht="14.4" hidden="false" customHeight="false" outlineLevel="0" collapsed="false">
      <c r="A31" s="97" t="s">
        <v>321</v>
      </c>
      <c r="B31" s="97" t="s">
        <v>320</v>
      </c>
      <c r="C31" s="65" t="s">
        <v>281</v>
      </c>
      <c r="D31" s="65" t="n">
        <v>0.0466666666666667</v>
      </c>
      <c r="E31" s="78" t="n">
        <v>0.224070773317783</v>
      </c>
      <c r="F31" s="80" t="n">
        <v>4.66739725050101E-091</v>
      </c>
    </row>
    <row r="32" customFormat="false" ht="14.4" hidden="false" customHeight="false" outlineLevel="0" collapsed="false">
      <c r="A32" s="97" t="s">
        <v>321</v>
      </c>
      <c r="B32" s="97" t="s">
        <v>305</v>
      </c>
      <c r="C32" s="65" t="s">
        <v>281</v>
      </c>
      <c r="D32" s="65" t="n">
        <v>0.242236024844721</v>
      </c>
      <c r="E32" s="81" t="n">
        <v>2.7788876912588</v>
      </c>
      <c r="F32" s="80" t="n">
        <v>3.13026003155235E-006</v>
      </c>
    </row>
    <row r="33" customFormat="false" ht="14.4" hidden="false" customHeight="false" outlineLevel="0" collapsed="false">
      <c r="A33" s="97" t="s">
        <v>321</v>
      </c>
      <c r="B33" s="97" t="s">
        <v>287</v>
      </c>
      <c r="C33" s="65" t="s">
        <v>281</v>
      </c>
      <c r="D33" s="65" t="n">
        <v>0.2</v>
      </c>
      <c r="E33" s="81" t="n">
        <v>2.13013875670441</v>
      </c>
      <c r="F33" s="65" t="n">
        <v>0.0656362005230836</v>
      </c>
    </row>
    <row r="34" customFormat="false" ht="14.4" hidden="false" customHeight="false" outlineLevel="0" collapsed="false">
      <c r="A34" s="97" t="s">
        <v>321</v>
      </c>
      <c r="B34" s="97" t="s">
        <v>326</v>
      </c>
      <c r="C34" s="65" t="s">
        <v>281</v>
      </c>
      <c r="D34" s="65" t="n">
        <v>0.231192660550459</v>
      </c>
      <c r="E34" s="81" t="n">
        <v>2.78339542666741</v>
      </c>
      <c r="F34" s="80" t="n">
        <v>2.09502863271566E-017</v>
      </c>
    </row>
    <row r="35" customFormat="false" ht="14.4" hidden="false" customHeight="false" outlineLevel="0" collapsed="false">
      <c r="A35" s="97" t="s">
        <v>321</v>
      </c>
      <c r="B35" s="97" t="s">
        <v>318</v>
      </c>
      <c r="C35" s="65" t="s">
        <v>281</v>
      </c>
      <c r="D35" s="65" t="n">
        <v>0.185741088180113</v>
      </c>
      <c r="E35" s="81" t="n">
        <v>2.03980887608275</v>
      </c>
      <c r="F35" s="80" t="n">
        <v>5.21653349885436E-008</v>
      </c>
    </row>
    <row r="36" customFormat="false" ht="14.4" hidden="false" customHeight="false" outlineLevel="0" collapsed="false">
      <c r="A36" s="97" t="s">
        <v>321</v>
      </c>
      <c r="B36" s="97" t="s">
        <v>323</v>
      </c>
      <c r="C36" s="65" t="s">
        <v>281</v>
      </c>
      <c r="D36" s="65" t="n">
        <v>0.14540059347181</v>
      </c>
      <c r="E36" s="81" t="n">
        <v>1.63958513387568</v>
      </c>
      <c r="F36" s="80" t="n">
        <v>9.58314227786178E-010</v>
      </c>
    </row>
    <row r="37" customFormat="false" ht="14.4" hidden="false" customHeight="false" outlineLevel="0" collapsed="false">
      <c r="A37" s="97" t="s">
        <v>321</v>
      </c>
      <c r="B37" s="97" t="s">
        <v>311</v>
      </c>
      <c r="C37" s="65" t="s">
        <v>281</v>
      </c>
      <c r="D37" s="65" t="n">
        <v>0.25974025974026</v>
      </c>
      <c r="E37" s="81" t="n">
        <v>3.01188974536763</v>
      </c>
      <c r="F37" s="79" t="n">
        <v>0.000357760030869619</v>
      </c>
    </row>
    <row r="38" customFormat="false" ht="14.4" hidden="false" customHeight="false" outlineLevel="0" collapsed="false">
      <c r="A38" s="97" t="s">
        <v>321</v>
      </c>
      <c r="B38" s="97" t="s">
        <v>298</v>
      </c>
      <c r="C38" s="65" t="s">
        <v>281</v>
      </c>
      <c r="D38" s="65" t="n">
        <v>0.224299065420561</v>
      </c>
      <c r="E38" s="81" t="n">
        <v>2.48494183445665</v>
      </c>
      <c r="F38" s="79" t="n">
        <v>0.00113269114732859</v>
      </c>
    </row>
    <row r="39" customFormat="false" ht="14.4" hidden="false" customHeight="false" outlineLevel="0" collapsed="false">
      <c r="A39" s="97" t="s">
        <v>321</v>
      </c>
      <c r="B39" s="97" t="s">
        <v>292</v>
      </c>
      <c r="C39" s="65" t="s">
        <v>281</v>
      </c>
      <c r="D39" s="65" t="n">
        <v>0.210869565217391</v>
      </c>
      <c r="E39" s="81" t="n">
        <v>2.40609486149629</v>
      </c>
      <c r="F39" s="80" t="n">
        <v>6.02116139494933E-011</v>
      </c>
    </row>
    <row r="40" customFormat="false" ht="14.4" hidden="false" customHeight="false" outlineLevel="0" collapsed="false">
      <c r="A40" s="97" t="s">
        <v>321</v>
      </c>
      <c r="B40" s="97" t="s">
        <v>320</v>
      </c>
      <c r="C40" s="65" t="s">
        <v>283</v>
      </c>
      <c r="D40" s="65" t="n">
        <v>0.793939393939394</v>
      </c>
      <c r="E40" s="81" t="n">
        <v>8.19244691269623</v>
      </c>
      <c r="F40" s="79" t="n">
        <v>0</v>
      </c>
    </row>
    <row r="41" customFormat="false" ht="14.4" hidden="false" customHeight="false" outlineLevel="0" collapsed="false">
      <c r="A41" s="97" t="s">
        <v>321</v>
      </c>
      <c r="B41" s="97" t="s">
        <v>305</v>
      </c>
      <c r="C41" s="65" t="s">
        <v>283</v>
      </c>
      <c r="D41" s="65" t="n">
        <v>0.173913043478261</v>
      </c>
      <c r="E41" s="78" t="n">
        <v>0.145941328352115</v>
      </c>
      <c r="F41" s="80" t="n">
        <v>8.95444101340129E-026</v>
      </c>
    </row>
    <row r="42" customFormat="false" ht="14.4" hidden="false" customHeight="false" outlineLevel="0" collapsed="false">
      <c r="A42" s="97" t="s">
        <v>321</v>
      </c>
      <c r="B42" s="97" t="s">
        <v>287</v>
      </c>
      <c r="C42" s="65" t="s">
        <v>283</v>
      </c>
      <c r="D42" s="65" t="n">
        <v>0.0833333333333333</v>
      </c>
      <c r="E42" s="78" t="n">
        <v>0.0641218405483475</v>
      </c>
      <c r="F42" s="80" t="n">
        <v>3.40573991594014E-015</v>
      </c>
    </row>
    <row r="43" customFormat="false" ht="14.4" hidden="false" customHeight="false" outlineLevel="0" collapsed="false">
      <c r="A43" s="97" t="s">
        <v>321</v>
      </c>
      <c r="B43" s="97" t="s">
        <v>326</v>
      </c>
      <c r="C43" s="65" t="s">
        <v>283</v>
      </c>
      <c r="D43" s="65" t="n">
        <v>0.13394495412844</v>
      </c>
      <c r="E43" s="78" t="n">
        <v>0.0979682481537479</v>
      </c>
      <c r="F43" s="80" t="n">
        <v>1.05746528393852E-109</v>
      </c>
    </row>
    <row r="44" customFormat="false" ht="14.4" hidden="false" customHeight="false" outlineLevel="0" collapsed="false">
      <c r="A44" s="97" t="s">
        <v>321</v>
      </c>
      <c r="B44" s="97" t="s">
        <v>318</v>
      </c>
      <c r="C44" s="65" t="s">
        <v>283</v>
      </c>
      <c r="D44" s="65" t="n">
        <v>0.180112570356473</v>
      </c>
      <c r="E44" s="78" t="n">
        <v>0.141258094126555</v>
      </c>
      <c r="F44" s="80" t="n">
        <v>1.63455230981909E-084</v>
      </c>
    </row>
    <row r="45" customFormat="false" ht="14.4" hidden="false" customHeight="false" outlineLevel="0" collapsed="false">
      <c r="A45" s="97" t="s">
        <v>321</v>
      </c>
      <c r="B45" s="97" t="s">
        <v>323</v>
      </c>
      <c r="C45" s="65" t="s">
        <v>283</v>
      </c>
      <c r="D45" s="65" t="n">
        <v>0.469831849653808</v>
      </c>
      <c r="E45" s="78" t="n">
        <v>0.551810392649009</v>
      </c>
      <c r="F45" s="80" t="n">
        <v>3.51448474471622E-030</v>
      </c>
    </row>
    <row r="46" customFormat="false" ht="14.4" hidden="false" customHeight="false" outlineLevel="0" collapsed="false">
      <c r="A46" s="97" t="s">
        <v>321</v>
      </c>
      <c r="B46" s="97" t="s">
        <v>311</v>
      </c>
      <c r="C46" s="65" t="s">
        <v>283</v>
      </c>
      <c r="D46" s="65" t="n">
        <v>0.233766233766234</v>
      </c>
      <c r="E46" s="78" t="n">
        <v>0.215479430582257</v>
      </c>
      <c r="F46" s="80" t="n">
        <v>3.66348640419101E-009</v>
      </c>
    </row>
    <row r="47" customFormat="false" ht="14.4" hidden="false" customHeight="false" outlineLevel="0" collapsed="false">
      <c r="A47" s="97" t="s">
        <v>321</v>
      </c>
      <c r="B47" s="97" t="s">
        <v>298</v>
      </c>
      <c r="C47" s="65" t="s">
        <v>283</v>
      </c>
      <c r="D47" s="65" t="n">
        <v>0.168224299065421</v>
      </c>
      <c r="E47" s="78" t="n">
        <v>0.14170239114579</v>
      </c>
      <c r="F47" s="80" t="n">
        <v>8.34173202730635E-018</v>
      </c>
    </row>
    <row r="48" customFormat="false" ht="14.4" hidden="false" customHeight="false" outlineLevel="0" collapsed="false">
      <c r="A48" s="97" t="s">
        <v>321</v>
      </c>
      <c r="B48" s="97" t="s">
        <v>292</v>
      </c>
      <c r="C48" s="65" t="s">
        <v>283</v>
      </c>
      <c r="D48" s="65" t="n">
        <v>0.173913043478261</v>
      </c>
      <c r="E48" s="78" t="n">
        <v>0.137287189123784</v>
      </c>
      <c r="F48" s="80" t="n">
        <v>7.33381123412372E-075</v>
      </c>
    </row>
    <row r="49" customFormat="false" ht="14.4" hidden="false" customHeight="false" outlineLevel="0" collapsed="false">
      <c r="A49" s="97" t="s">
        <v>321</v>
      </c>
      <c r="B49" s="97" t="s">
        <v>320</v>
      </c>
      <c r="C49" s="65" t="s">
        <v>282</v>
      </c>
      <c r="D49" s="65" t="n">
        <v>0.122626262626263</v>
      </c>
      <c r="E49" s="78" t="n">
        <v>0.210348431148372</v>
      </c>
      <c r="F49" s="80" t="n">
        <v>4.39137921189233E-200</v>
      </c>
    </row>
    <row r="50" customFormat="false" ht="14.4" hidden="false" customHeight="false" outlineLevel="0" collapsed="false">
      <c r="A50" s="97" t="s">
        <v>321</v>
      </c>
      <c r="B50" s="97" t="s">
        <v>305</v>
      </c>
      <c r="C50" s="65" t="s">
        <v>282</v>
      </c>
      <c r="D50" s="65" t="n">
        <v>0.515527950310559</v>
      </c>
      <c r="E50" s="81" t="n">
        <v>3.35635876355189</v>
      </c>
      <c r="F50" s="80" t="n">
        <v>1.06653702576111E-012</v>
      </c>
    </row>
    <row r="51" customFormat="false" ht="14.4" hidden="false" customHeight="false" outlineLevel="0" collapsed="false">
      <c r="A51" s="97" t="s">
        <v>321</v>
      </c>
      <c r="B51" s="97" t="s">
        <v>287</v>
      </c>
      <c r="C51" s="65" t="s">
        <v>282</v>
      </c>
      <c r="D51" s="65" t="n">
        <v>0.583333333333333</v>
      </c>
      <c r="E51" s="81" t="n">
        <v>4.35139887581153</v>
      </c>
      <c r="F51" s="80" t="n">
        <v>1.18686650693481E-007</v>
      </c>
    </row>
    <row r="52" customFormat="false" ht="14.4" hidden="false" customHeight="false" outlineLevel="0" collapsed="false">
      <c r="A52" s="97" t="s">
        <v>321</v>
      </c>
      <c r="B52" s="97" t="s">
        <v>326</v>
      </c>
      <c r="C52" s="65" t="s">
        <v>282</v>
      </c>
      <c r="D52" s="65" t="n">
        <v>0.499082568807339</v>
      </c>
      <c r="E52" s="81" t="n">
        <v>3.35093386834781</v>
      </c>
      <c r="F52" s="80" t="n">
        <v>1.47509667744205E-038</v>
      </c>
    </row>
    <row r="53" customFormat="false" ht="14.4" hidden="false" customHeight="false" outlineLevel="0" collapsed="false">
      <c r="A53" s="97" t="s">
        <v>321</v>
      </c>
      <c r="B53" s="97" t="s">
        <v>318</v>
      </c>
      <c r="C53" s="65" t="s">
        <v>282</v>
      </c>
      <c r="D53" s="65" t="n">
        <v>0.51031894934334</v>
      </c>
      <c r="E53" s="81" t="n">
        <v>3.51140067919078</v>
      </c>
      <c r="F53" s="80" t="n">
        <v>1.31234739459662E-040</v>
      </c>
    </row>
    <row r="54" customFormat="false" ht="14.4" hidden="false" customHeight="false" outlineLevel="0" collapsed="false">
      <c r="A54" s="97" t="s">
        <v>321</v>
      </c>
      <c r="B54" s="97" t="s">
        <v>323</v>
      </c>
      <c r="C54" s="65" t="s">
        <v>282</v>
      </c>
      <c r="D54" s="65" t="n">
        <v>0.304154302670623</v>
      </c>
      <c r="E54" s="81" t="n">
        <v>1.47580417214631</v>
      </c>
      <c r="F54" s="80" t="n">
        <v>5.81855650753791E-011</v>
      </c>
    </row>
    <row r="55" customFormat="false" ht="14.4" hidden="false" customHeight="false" outlineLevel="0" collapsed="false">
      <c r="A55" s="97" t="s">
        <v>321</v>
      </c>
      <c r="B55" s="97" t="s">
        <v>311</v>
      </c>
      <c r="C55" s="65" t="s">
        <v>282</v>
      </c>
      <c r="D55" s="65" t="n">
        <v>0.38961038961039</v>
      </c>
      <c r="E55" s="81" t="n">
        <v>1.97332642331019</v>
      </c>
      <c r="F55" s="79" t="n">
        <v>0.0129570877305964</v>
      </c>
    </row>
    <row r="56" customFormat="false" ht="14.4" hidden="false" customHeight="false" outlineLevel="0" collapsed="false">
      <c r="A56" s="97" t="s">
        <v>321</v>
      </c>
      <c r="B56" s="97" t="s">
        <v>298</v>
      </c>
      <c r="C56" s="65" t="s">
        <v>282</v>
      </c>
      <c r="D56" s="65" t="n">
        <v>0.457943925233645</v>
      </c>
      <c r="E56" s="81" t="n">
        <v>2.63042159819479</v>
      </c>
      <c r="F56" s="80" t="n">
        <v>8.89533787747828E-006</v>
      </c>
    </row>
    <row r="57" customFormat="false" ht="14.4" hidden="false" customHeight="false" outlineLevel="0" collapsed="false">
      <c r="A57" s="97" t="s">
        <v>321</v>
      </c>
      <c r="B57" s="97" t="s">
        <v>292</v>
      </c>
      <c r="C57" s="65" t="s">
        <v>282</v>
      </c>
      <c r="D57" s="65" t="n">
        <v>0.493478260869565</v>
      </c>
      <c r="E57" s="81" t="n">
        <v>3.22146312757039</v>
      </c>
      <c r="F57" s="80" t="n">
        <v>5.77350981543096E-031</v>
      </c>
    </row>
    <row r="58" customFormat="false" ht="14.4" hidden="false" customHeight="false" outlineLevel="0" collapsed="false">
      <c r="A58" s="97" t="s">
        <v>306</v>
      </c>
      <c r="B58" s="97" t="s">
        <v>305</v>
      </c>
      <c r="C58" s="65" t="s">
        <v>281</v>
      </c>
      <c r="D58" s="65" t="n">
        <v>0.122302158273381</v>
      </c>
      <c r="E58" s="78" t="n">
        <v>0.541454438235592</v>
      </c>
      <c r="F58" s="80" t="n">
        <v>2.30821518746721E-012</v>
      </c>
    </row>
    <row r="59" customFormat="false" ht="14.4" hidden="false" customHeight="false" outlineLevel="0" collapsed="false">
      <c r="A59" s="97" t="s">
        <v>306</v>
      </c>
      <c r="B59" s="97" t="s">
        <v>287</v>
      </c>
      <c r="C59" s="65" t="s">
        <v>281</v>
      </c>
      <c r="D59" s="65" t="n">
        <v>0.270304568527919</v>
      </c>
      <c r="E59" s="81" t="n">
        <v>1.8487062413667</v>
      </c>
      <c r="F59" s="80" t="n">
        <v>1.58979666022452E-010</v>
      </c>
    </row>
    <row r="60" customFormat="false" ht="14.4" hidden="false" customHeight="false" outlineLevel="0" collapsed="false">
      <c r="A60" s="97" t="s">
        <v>306</v>
      </c>
      <c r="B60" s="97" t="s">
        <v>303</v>
      </c>
      <c r="C60" s="65" t="s">
        <v>281</v>
      </c>
      <c r="D60" s="65" t="n">
        <v>0.223529411764706</v>
      </c>
      <c r="E60" s="81" t="n">
        <v>1.3271011519868</v>
      </c>
      <c r="F60" s="79" t="n">
        <v>0.0485869760552203</v>
      </c>
    </row>
    <row r="61" customFormat="false" ht="14.4" hidden="false" customHeight="false" outlineLevel="0" collapsed="false">
      <c r="A61" s="97" t="s">
        <v>306</v>
      </c>
      <c r="B61" s="97" t="s">
        <v>304</v>
      </c>
      <c r="C61" s="65" t="s">
        <v>281</v>
      </c>
      <c r="D61" s="65" t="n">
        <v>0.0864197530864197</v>
      </c>
      <c r="E61" s="78" t="n">
        <v>0.405032851188779</v>
      </c>
      <c r="F61" s="80" t="n">
        <v>1.55597035497706E-007</v>
      </c>
    </row>
    <row r="62" customFormat="false" ht="14.4" hidden="false" customHeight="false" outlineLevel="0" collapsed="false">
      <c r="A62" s="97" t="s">
        <v>306</v>
      </c>
      <c r="B62" s="97" t="s">
        <v>530</v>
      </c>
      <c r="C62" s="65" t="s">
        <v>281</v>
      </c>
      <c r="D62" s="65" t="n">
        <v>0.202424242424242</v>
      </c>
      <c r="E62" s="81" t="n">
        <v>1.17126907002054</v>
      </c>
      <c r="F62" s="65" t="n">
        <v>0.173201178851309</v>
      </c>
    </row>
    <row r="63" customFormat="false" ht="14.4" hidden="false" customHeight="false" outlineLevel="0" collapsed="false">
      <c r="A63" s="97" t="s">
        <v>306</v>
      </c>
      <c r="B63" s="97" t="s">
        <v>299</v>
      </c>
      <c r="C63" s="65" t="s">
        <v>281</v>
      </c>
      <c r="D63" s="65" t="n">
        <v>0.259615384615385</v>
      </c>
      <c r="E63" s="81" t="n">
        <v>1.59455654595046</v>
      </c>
      <c r="F63" s="65" t="n">
        <v>0.103447730520356</v>
      </c>
    </row>
    <row r="64" customFormat="false" ht="14.4" hidden="false" customHeight="false" outlineLevel="0" collapsed="false">
      <c r="A64" s="97" t="s">
        <v>306</v>
      </c>
      <c r="B64" s="97" t="s">
        <v>307</v>
      </c>
      <c r="C64" s="65" t="s">
        <v>281</v>
      </c>
      <c r="D64" s="65" t="n">
        <v>0.145833333333333</v>
      </c>
      <c r="E64" s="78" t="n">
        <v>0.74148362434587</v>
      </c>
      <c r="F64" s="79" t="n">
        <v>0.0177786160571568</v>
      </c>
    </row>
    <row r="65" customFormat="false" ht="14.4" hidden="false" customHeight="false" outlineLevel="0" collapsed="false">
      <c r="A65" s="97" t="s">
        <v>306</v>
      </c>
      <c r="B65" s="97" t="s">
        <v>311</v>
      </c>
      <c r="C65" s="65" t="s">
        <v>281</v>
      </c>
      <c r="D65" s="65" t="n">
        <v>0.218543046357616</v>
      </c>
      <c r="E65" s="81" t="n">
        <v>1.26783401497289</v>
      </c>
      <c r="F65" s="65" t="n">
        <v>0.361088404787957</v>
      </c>
    </row>
    <row r="66" customFormat="false" ht="14.4" hidden="false" customHeight="false" outlineLevel="0" collapsed="false">
      <c r="A66" s="97" t="s">
        <v>306</v>
      </c>
      <c r="B66" s="97" t="s">
        <v>301</v>
      </c>
      <c r="C66" s="65" t="s">
        <v>281</v>
      </c>
      <c r="D66" s="65" t="n">
        <v>0.347826086956522</v>
      </c>
      <c r="E66" s="81" t="n">
        <v>2.423399280055</v>
      </c>
      <c r="F66" s="79" t="n">
        <v>0.0162558443237938</v>
      </c>
    </row>
    <row r="67" customFormat="false" ht="14.4" hidden="false" customHeight="false" outlineLevel="0" collapsed="false">
      <c r="A67" s="97" t="s">
        <v>306</v>
      </c>
      <c r="B67" s="97" t="s">
        <v>298</v>
      </c>
      <c r="C67" s="65" t="s">
        <v>281</v>
      </c>
      <c r="D67" s="65" t="n">
        <v>0.240963855421687</v>
      </c>
      <c r="E67" s="81" t="n">
        <v>1.48774905367204</v>
      </c>
      <c r="F67" s="79" t="n">
        <v>0.00159939819786651</v>
      </c>
    </row>
    <row r="68" customFormat="false" ht="14.4" hidden="false" customHeight="false" outlineLevel="0" collapsed="false">
      <c r="A68" s="97" t="s">
        <v>306</v>
      </c>
      <c r="B68" s="97" t="s">
        <v>305</v>
      </c>
      <c r="C68" s="65" t="s">
        <v>283</v>
      </c>
      <c r="D68" s="65" t="n">
        <v>0.272073250490517</v>
      </c>
      <c r="E68" s="81" t="n">
        <v>5.87220061904455</v>
      </c>
      <c r="F68" s="80" t="n">
        <v>1.27987314593438E-091</v>
      </c>
    </row>
    <row r="69" customFormat="false" ht="14.4" hidden="false" customHeight="false" outlineLevel="0" collapsed="false">
      <c r="A69" s="97" t="s">
        <v>306</v>
      </c>
      <c r="B69" s="97" t="s">
        <v>287</v>
      </c>
      <c r="C69" s="65" t="s">
        <v>283</v>
      </c>
      <c r="D69" s="65" t="n">
        <v>0.0266497461928934</v>
      </c>
      <c r="E69" s="78" t="n">
        <v>0.176394544890417</v>
      </c>
      <c r="F69" s="80" t="n">
        <v>4.09813361949183E-022</v>
      </c>
    </row>
    <row r="70" customFormat="false" ht="14.4" hidden="false" customHeight="false" outlineLevel="0" collapsed="false">
      <c r="A70" s="97" t="s">
        <v>306</v>
      </c>
      <c r="B70" s="97" t="s">
        <v>303</v>
      </c>
      <c r="C70" s="65" t="s">
        <v>283</v>
      </c>
      <c r="D70" s="65" t="n">
        <v>0.0517647058823529</v>
      </c>
      <c r="E70" s="78" t="n">
        <v>0.383736740034927</v>
      </c>
      <c r="F70" s="80" t="n">
        <v>6.67167675549804E-006</v>
      </c>
    </row>
    <row r="71" customFormat="false" ht="14.4" hidden="false" customHeight="false" outlineLevel="0" collapsed="false">
      <c r="A71" s="97" t="s">
        <v>306</v>
      </c>
      <c r="B71" s="97" t="s">
        <v>304</v>
      </c>
      <c r="C71" s="65" t="s">
        <v>283</v>
      </c>
      <c r="D71" s="65" t="n">
        <v>0.123456790123457</v>
      </c>
      <c r="E71" s="81" t="n">
        <v>1.04711127135413</v>
      </c>
      <c r="F71" s="65" t="n">
        <v>0.845715820989321</v>
      </c>
    </row>
    <row r="72" customFormat="false" ht="14.4" hidden="false" customHeight="false" outlineLevel="0" collapsed="false">
      <c r="A72" s="97" t="s">
        <v>306</v>
      </c>
      <c r="B72" s="97" t="s">
        <v>530</v>
      </c>
      <c r="C72" s="65" t="s">
        <v>283</v>
      </c>
      <c r="D72" s="65" t="n">
        <v>0.0593939393939394</v>
      </c>
      <c r="E72" s="78" t="n">
        <v>0.424685283712933</v>
      </c>
      <c r="F72" s="80" t="n">
        <v>5.57081340360111E-009</v>
      </c>
    </row>
    <row r="73" customFormat="false" ht="14.4" hidden="false" customHeight="false" outlineLevel="0" collapsed="false">
      <c r="A73" s="97" t="s">
        <v>306</v>
      </c>
      <c r="B73" s="97" t="s">
        <v>299</v>
      </c>
      <c r="C73" s="65" t="s">
        <v>283</v>
      </c>
      <c r="D73" s="65" t="n">
        <v>0.0384615384615385</v>
      </c>
      <c r="E73" s="78" t="n">
        <v>0.292059902241055</v>
      </c>
      <c r="F73" s="79" t="n">
        <v>0.0208757181384854</v>
      </c>
    </row>
    <row r="74" customFormat="false" ht="14.4" hidden="false" customHeight="false" outlineLevel="0" collapsed="false">
      <c r="A74" s="97" t="s">
        <v>306</v>
      </c>
      <c r="B74" s="97" t="s">
        <v>307</v>
      </c>
      <c r="C74" s="65" t="s">
        <v>283</v>
      </c>
      <c r="D74" s="65" t="n">
        <v>0.0916666666666667</v>
      </c>
      <c r="E74" s="78" t="n">
        <v>0.719361437584721</v>
      </c>
      <c r="F74" s="79" t="n">
        <v>0.0364149440188275</v>
      </c>
    </row>
    <row r="75" customFormat="false" ht="14.4" hidden="false" customHeight="false" outlineLevel="0" collapsed="false">
      <c r="A75" s="97" t="s">
        <v>306</v>
      </c>
      <c r="B75" s="97" t="s">
        <v>311</v>
      </c>
      <c r="C75" s="65" t="s">
        <v>283</v>
      </c>
      <c r="D75" s="65" t="n">
        <v>0.0662251655629139</v>
      </c>
      <c r="E75" s="78" t="n">
        <v>0.518122430064986</v>
      </c>
      <c r="F75" s="65" t="n">
        <v>0.0839588464538467</v>
      </c>
    </row>
    <row r="76" customFormat="false" ht="14.4" hidden="false" customHeight="false" outlineLevel="0" collapsed="false">
      <c r="A76" s="97" t="s">
        <v>306</v>
      </c>
      <c r="B76" s="97" t="s">
        <v>301</v>
      </c>
      <c r="C76" s="65" t="s">
        <v>283</v>
      </c>
      <c r="D76" s="65" t="n">
        <v>0.0217391304347826</v>
      </c>
      <c r="E76" s="78" t="n">
        <v>0.163388420467704</v>
      </c>
      <c r="F76" s="65" t="n">
        <v>0.0775599123242001</v>
      </c>
    </row>
    <row r="77" customFormat="false" ht="14.4" hidden="false" customHeight="false" outlineLevel="0" collapsed="false">
      <c r="A77" s="97" t="s">
        <v>306</v>
      </c>
      <c r="B77" s="97" t="s">
        <v>298</v>
      </c>
      <c r="C77" s="65" t="s">
        <v>283</v>
      </c>
      <c r="D77" s="65" t="n">
        <v>0.0281124497991968</v>
      </c>
      <c r="E77" s="78" t="n">
        <v>0.197126289598734</v>
      </c>
      <c r="F77" s="80" t="n">
        <v>3.496967950009E-013</v>
      </c>
    </row>
    <row r="78" customFormat="false" ht="14.4" hidden="false" customHeight="false" outlineLevel="0" collapsed="false">
      <c r="A78" s="97" t="s">
        <v>306</v>
      </c>
      <c r="B78" s="97" t="s">
        <v>305</v>
      </c>
      <c r="C78" s="65" t="s">
        <v>282</v>
      </c>
      <c r="D78" s="65" t="n">
        <v>0.476128188358404</v>
      </c>
      <c r="E78" s="78" t="n">
        <v>0.689475025200101</v>
      </c>
      <c r="F78" s="80" t="n">
        <v>4.77623005444508E-009</v>
      </c>
    </row>
    <row r="79" customFormat="false" ht="14.4" hidden="false" customHeight="false" outlineLevel="0" collapsed="false">
      <c r="A79" s="97" t="s">
        <v>306</v>
      </c>
      <c r="B79" s="97" t="s">
        <v>287</v>
      </c>
      <c r="C79" s="65" t="s">
        <v>282</v>
      </c>
      <c r="D79" s="65" t="n">
        <v>0.539340101522843</v>
      </c>
      <c r="E79" s="78" t="n">
        <v>0.983452199389607</v>
      </c>
      <c r="F79" s="65" t="n">
        <v>0.919514246137981</v>
      </c>
    </row>
    <row r="80" customFormat="false" ht="14.4" hidden="false" customHeight="false" outlineLevel="0" collapsed="false">
      <c r="A80" s="97" t="s">
        <v>306</v>
      </c>
      <c r="B80" s="97" t="s">
        <v>303</v>
      </c>
      <c r="C80" s="65" t="s">
        <v>282</v>
      </c>
      <c r="D80" s="65" t="n">
        <v>0.548235294117647</v>
      </c>
      <c r="E80" s="81" t="n">
        <v>1.02364859775225</v>
      </c>
      <c r="F80" s="65" t="n">
        <v>0.9137014644909</v>
      </c>
    </row>
    <row r="81" customFormat="false" ht="14.4" hidden="false" customHeight="false" outlineLevel="0" collapsed="false">
      <c r="A81" s="97" t="s">
        <v>306</v>
      </c>
      <c r="B81" s="97" t="s">
        <v>304</v>
      </c>
      <c r="C81" s="65" t="s">
        <v>282</v>
      </c>
      <c r="D81" s="65" t="n">
        <v>0.664197530864198</v>
      </c>
      <c r="E81" s="81" t="n">
        <v>1.73125184156157</v>
      </c>
      <c r="F81" s="80" t="n">
        <v>1.50004069914711E-006</v>
      </c>
    </row>
    <row r="82" customFormat="false" ht="14.4" hidden="false" customHeight="false" outlineLevel="0" collapsed="false">
      <c r="A82" s="97" t="s">
        <v>306</v>
      </c>
      <c r="B82" s="97" t="s">
        <v>530</v>
      </c>
      <c r="C82" s="65" t="s">
        <v>282</v>
      </c>
      <c r="D82" s="65" t="n">
        <v>0.563636363636364</v>
      </c>
      <c r="E82" s="81" t="n">
        <v>1.10373662813887</v>
      </c>
      <c r="F82" s="65" t="n">
        <v>0.314899667855537</v>
      </c>
    </row>
    <row r="83" customFormat="false" ht="14.4" hidden="false" customHeight="false" outlineLevel="0" collapsed="false">
      <c r="A83" s="97" t="s">
        <v>306</v>
      </c>
      <c r="B83" s="97" t="s">
        <v>299</v>
      </c>
      <c r="C83" s="65" t="s">
        <v>282</v>
      </c>
      <c r="D83" s="65" t="n">
        <v>0.528846153846154</v>
      </c>
      <c r="E83" s="78" t="n">
        <v>0.944107543854872</v>
      </c>
      <c r="F83" s="65" t="n">
        <v>0.857026481411794</v>
      </c>
    </row>
    <row r="84" customFormat="false" ht="14.4" hidden="false" customHeight="false" outlineLevel="0" collapsed="false">
      <c r="A84" s="97" t="s">
        <v>306</v>
      </c>
      <c r="B84" s="97" t="s">
        <v>307</v>
      </c>
      <c r="C84" s="65" t="s">
        <v>282</v>
      </c>
      <c r="D84" s="65" t="n">
        <v>0.598611111111111</v>
      </c>
      <c r="E84" s="81" t="n">
        <v>1.29887125001113</v>
      </c>
      <c r="F84" s="79" t="n">
        <v>0.00391948714561825</v>
      </c>
    </row>
    <row r="85" customFormat="false" ht="14.4" hidden="false" customHeight="false" outlineLevel="0" collapsed="false">
      <c r="A85" s="97" t="s">
        <v>306</v>
      </c>
      <c r="B85" s="97" t="s">
        <v>311</v>
      </c>
      <c r="C85" s="65" t="s">
        <v>282</v>
      </c>
      <c r="D85" s="65" t="n">
        <v>0.543046357615894</v>
      </c>
      <c r="E85" s="81" t="n">
        <v>1.00065478146943</v>
      </c>
      <c r="F85" s="65" t="n">
        <v>1</v>
      </c>
    </row>
    <row r="86" customFormat="false" ht="14.4" hidden="false" customHeight="false" outlineLevel="0" collapsed="false">
      <c r="A86" s="97" t="s">
        <v>306</v>
      </c>
      <c r="B86" s="97" t="s">
        <v>301</v>
      </c>
      <c r="C86" s="65" t="s">
        <v>282</v>
      </c>
      <c r="D86" s="65" t="n">
        <v>0.41304347826087</v>
      </c>
      <c r="E86" s="78" t="n">
        <v>0.589968717002206</v>
      </c>
      <c r="F86" s="65" t="n">
        <v>0.179730500412236</v>
      </c>
    </row>
    <row r="87" customFormat="false" ht="14.4" hidden="false" customHeight="false" outlineLevel="0" collapsed="false">
      <c r="A87" s="97" t="s">
        <v>306</v>
      </c>
      <c r="B87" s="97" t="s">
        <v>298</v>
      </c>
      <c r="C87" s="65" t="s">
        <v>282</v>
      </c>
      <c r="D87" s="65" t="n">
        <v>0.550200803212851</v>
      </c>
      <c r="E87" s="81" t="n">
        <v>1.03297682028095</v>
      </c>
      <c r="F87" s="65" t="n">
        <v>0.839021174210983</v>
      </c>
    </row>
    <row r="88" customFormat="false" ht="14.4" hidden="false" customHeight="false" outlineLevel="0" collapsed="false">
      <c r="A88" s="97" t="s">
        <v>305</v>
      </c>
      <c r="B88" s="97" t="s">
        <v>306</v>
      </c>
      <c r="C88" s="65" t="s">
        <v>281</v>
      </c>
      <c r="D88" s="65" t="n">
        <v>0.0510204081632653</v>
      </c>
      <c r="E88" s="78" t="n">
        <v>0.4209369506445</v>
      </c>
      <c r="F88" s="80" t="n">
        <v>8.16278777029129E-007</v>
      </c>
    </row>
    <row r="89" customFormat="false" ht="14.4" hidden="false" customHeight="false" outlineLevel="0" collapsed="false">
      <c r="A89" s="97" t="s">
        <v>305</v>
      </c>
      <c r="B89" s="97" t="s">
        <v>287</v>
      </c>
      <c r="C89" s="65" t="s">
        <v>281</v>
      </c>
      <c r="D89" s="65" t="n">
        <v>0.154430379746835</v>
      </c>
      <c r="E89" s="81" t="n">
        <v>1.7936451384588</v>
      </c>
      <c r="F89" s="80" t="n">
        <v>3.53084581493535E-006</v>
      </c>
    </row>
    <row r="90" customFormat="false" ht="14.4" hidden="false" customHeight="false" outlineLevel="0" collapsed="false">
      <c r="A90" s="97" t="s">
        <v>305</v>
      </c>
      <c r="B90" s="97" t="s">
        <v>303</v>
      </c>
      <c r="C90" s="65" t="s">
        <v>281</v>
      </c>
      <c r="D90" s="65" t="n">
        <v>0.118918918918919</v>
      </c>
      <c r="E90" s="81" t="n">
        <v>1.18641142339333</v>
      </c>
      <c r="F90" s="65" t="n">
        <v>0.469101709701878</v>
      </c>
    </row>
    <row r="91" customFormat="false" ht="14.4" hidden="false" customHeight="false" outlineLevel="0" collapsed="false">
      <c r="A91" s="97" t="s">
        <v>305</v>
      </c>
      <c r="B91" s="97" t="s">
        <v>304</v>
      </c>
      <c r="C91" s="65" t="s">
        <v>281</v>
      </c>
      <c r="D91" s="65" t="n">
        <v>0.0254452926208651</v>
      </c>
      <c r="E91" s="78" t="n">
        <v>0.208686202668851</v>
      </c>
      <c r="F91" s="80" t="n">
        <v>6.5145156470145E-009</v>
      </c>
    </row>
    <row r="92" customFormat="false" ht="14.4" hidden="false" customHeight="false" outlineLevel="0" collapsed="false">
      <c r="A92" s="97" t="s">
        <v>305</v>
      </c>
      <c r="B92" s="97" t="s">
        <v>530</v>
      </c>
      <c r="C92" s="65" t="s">
        <v>281</v>
      </c>
      <c r="D92" s="65" t="n">
        <v>0.110824742268041</v>
      </c>
      <c r="E92" s="81" t="n">
        <v>1.09741190565497</v>
      </c>
      <c r="F92" s="65" t="n">
        <v>0.620855037679009</v>
      </c>
    </row>
    <row r="93" customFormat="false" ht="14.4" hidden="false" customHeight="false" outlineLevel="0" collapsed="false">
      <c r="A93" s="97" t="s">
        <v>305</v>
      </c>
      <c r="B93" s="97" t="s">
        <v>299</v>
      </c>
      <c r="C93" s="65" t="s">
        <v>281</v>
      </c>
      <c r="D93" s="65" t="n">
        <v>0.177215189873418</v>
      </c>
      <c r="E93" s="81" t="n">
        <v>1.89181891125257</v>
      </c>
      <c r="F93" s="65" t="n">
        <v>0.0801177677590028</v>
      </c>
    </row>
    <row r="94" customFormat="false" ht="14.4" hidden="false" customHeight="false" outlineLevel="0" collapsed="false">
      <c r="A94" s="97" t="s">
        <v>305</v>
      </c>
      <c r="B94" s="97" t="s">
        <v>307</v>
      </c>
      <c r="C94" s="65" t="s">
        <v>281</v>
      </c>
      <c r="D94" s="65" t="n">
        <v>0.0768049155145929</v>
      </c>
      <c r="E94" s="78" t="n">
        <v>0.685749621556951</v>
      </c>
      <c r="F94" s="79" t="n">
        <v>0.034146078460136</v>
      </c>
    </row>
    <row r="95" customFormat="false" ht="14.4" hidden="false" customHeight="false" outlineLevel="0" collapsed="false">
      <c r="A95" s="97" t="s">
        <v>305</v>
      </c>
      <c r="B95" s="97" t="s">
        <v>311</v>
      </c>
      <c r="C95" s="65" t="s">
        <v>281</v>
      </c>
      <c r="D95" s="65" t="n">
        <v>0.153846153846154</v>
      </c>
      <c r="E95" s="81" t="n">
        <v>1.60577645671931</v>
      </c>
      <c r="F95" s="65" t="n">
        <v>0.0882556937047616</v>
      </c>
    </row>
    <row r="96" customFormat="false" ht="14.4" hidden="false" customHeight="false" outlineLevel="0" collapsed="false">
      <c r="A96" s="97" t="s">
        <v>305</v>
      </c>
      <c r="B96" s="97" t="s">
        <v>301</v>
      </c>
      <c r="C96" s="65" t="s">
        <v>281</v>
      </c>
      <c r="D96" s="65" t="n">
        <v>0.12280701754386</v>
      </c>
      <c r="E96" s="81" t="n">
        <v>1.21525352181347</v>
      </c>
      <c r="F96" s="65" t="n">
        <v>0.774656388143327</v>
      </c>
    </row>
    <row r="97" customFormat="false" ht="14.4" hidden="false" customHeight="false" outlineLevel="0" collapsed="false">
      <c r="A97" s="97" t="s">
        <v>305</v>
      </c>
      <c r="B97" s="97" t="s">
        <v>298</v>
      </c>
      <c r="C97" s="65" t="s">
        <v>281</v>
      </c>
      <c r="D97" s="65" t="n">
        <v>0.144495412844037</v>
      </c>
      <c r="E97" s="81" t="n">
        <v>1.53630247045552</v>
      </c>
      <c r="F97" s="79" t="n">
        <v>0.0125252666135385</v>
      </c>
    </row>
    <row r="98" customFormat="false" ht="14.4" hidden="false" customHeight="false" outlineLevel="0" collapsed="false">
      <c r="A98" s="97" t="s">
        <v>305</v>
      </c>
      <c r="B98" s="97" t="s">
        <v>306</v>
      </c>
      <c r="C98" s="65" t="s">
        <v>283</v>
      </c>
      <c r="D98" s="65" t="n">
        <v>0.243440233236152</v>
      </c>
      <c r="E98" s="81" t="n">
        <v>5.41131751011767</v>
      </c>
      <c r="F98" s="80" t="n">
        <v>9.61539107665983E-044</v>
      </c>
    </row>
    <row r="99" customFormat="false" ht="14.4" hidden="false" customHeight="false" outlineLevel="0" collapsed="false">
      <c r="A99" s="97" t="s">
        <v>305</v>
      </c>
      <c r="B99" s="97" t="s">
        <v>287</v>
      </c>
      <c r="C99" s="65" t="s">
        <v>283</v>
      </c>
      <c r="D99" s="65" t="n">
        <v>0.0139240506329114</v>
      </c>
      <c r="E99" s="78" t="n">
        <v>0.125721056440541</v>
      </c>
      <c r="F99" s="80" t="n">
        <v>1.93199785494307E-019</v>
      </c>
    </row>
    <row r="100" customFormat="false" ht="14.4" hidden="false" customHeight="false" outlineLevel="0" collapsed="false">
      <c r="A100" s="97" t="s">
        <v>305</v>
      </c>
      <c r="B100" s="97" t="s">
        <v>303</v>
      </c>
      <c r="C100" s="65" t="s">
        <v>283</v>
      </c>
      <c r="D100" s="65" t="n">
        <v>0.0297297297297297</v>
      </c>
      <c r="E100" s="78" t="n">
        <v>0.308144168462144</v>
      </c>
      <c r="F100" s="80" t="n">
        <v>3.90631234753982E-005</v>
      </c>
    </row>
    <row r="101" customFormat="false" ht="14.4" hidden="false" customHeight="false" outlineLevel="0" collapsed="false">
      <c r="A101" s="97" t="s">
        <v>305</v>
      </c>
      <c r="B101" s="97" t="s">
        <v>304</v>
      </c>
      <c r="C101" s="65" t="s">
        <v>283</v>
      </c>
      <c r="D101" s="65" t="n">
        <v>0.152671755725191</v>
      </c>
      <c r="E101" s="81" t="n">
        <v>2.10793724574291</v>
      </c>
      <c r="F101" s="80" t="n">
        <v>1.695346652728E-005</v>
      </c>
    </row>
    <row r="102" customFormat="false" ht="14.4" hidden="false" customHeight="false" outlineLevel="0" collapsed="false">
      <c r="A102" s="97" t="s">
        <v>305</v>
      </c>
      <c r="B102" s="97" t="s">
        <v>530</v>
      </c>
      <c r="C102" s="65" t="s">
        <v>283</v>
      </c>
      <c r="D102" s="65" t="n">
        <v>0.0515463917525773</v>
      </c>
      <c r="E102" s="78" t="n">
        <v>0.532694741749114</v>
      </c>
      <c r="F102" s="79" t="n">
        <v>0.000422614603676887</v>
      </c>
    </row>
    <row r="103" customFormat="false" ht="14.4" hidden="false" customHeight="false" outlineLevel="0" collapsed="false">
      <c r="A103" s="97" t="s">
        <v>305</v>
      </c>
      <c r="B103" s="97" t="s">
        <v>299</v>
      </c>
      <c r="C103" s="65" t="s">
        <v>283</v>
      </c>
      <c r="D103" s="65" t="n">
        <v>0.0253164556962025</v>
      </c>
      <c r="E103" s="78" t="n">
        <v>0.274551894437964</v>
      </c>
      <c r="F103" s="65" t="n">
        <v>0.120671298129188</v>
      </c>
    </row>
    <row r="104" customFormat="false" ht="14.4" hidden="false" customHeight="false" outlineLevel="0" collapsed="false">
      <c r="A104" s="97" t="s">
        <v>305</v>
      </c>
      <c r="B104" s="97" t="s">
        <v>307</v>
      </c>
      <c r="C104" s="65" t="s">
        <v>283</v>
      </c>
      <c r="D104" s="65" t="n">
        <v>0.104454685099846</v>
      </c>
      <c r="E104" s="81" t="n">
        <v>1.30534842465383</v>
      </c>
      <c r="F104" s="65" t="n">
        <v>0.128277232819156</v>
      </c>
    </row>
    <row r="105" customFormat="false" ht="14.4" hidden="false" customHeight="false" outlineLevel="0" collapsed="false">
      <c r="A105" s="97" t="s">
        <v>305</v>
      </c>
      <c r="B105" s="97" t="s">
        <v>311</v>
      </c>
      <c r="C105" s="65" t="s">
        <v>283</v>
      </c>
      <c r="D105" s="65" t="n">
        <v>0.0384615384615385</v>
      </c>
      <c r="E105" s="78" t="n">
        <v>0.41946299895479</v>
      </c>
      <c r="F105" s="65" t="n">
        <v>0.0609257932263248</v>
      </c>
    </row>
    <row r="106" customFormat="false" ht="14.4" hidden="false" customHeight="false" outlineLevel="0" collapsed="false">
      <c r="A106" s="97" t="s">
        <v>305</v>
      </c>
      <c r="B106" s="97" t="s">
        <v>301</v>
      </c>
      <c r="C106" s="65" t="s">
        <v>283</v>
      </c>
      <c r="D106" s="65" t="n">
        <v>0.0175438596491228</v>
      </c>
      <c r="E106" s="78" t="n">
        <v>0.189256782849526</v>
      </c>
      <c r="F106" s="65" t="n">
        <v>0.160701280392638</v>
      </c>
    </row>
    <row r="107" customFormat="false" ht="14.4" hidden="false" customHeight="false" outlineLevel="0" collapsed="false">
      <c r="A107" s="97" t="s">
        <v>305</v>
      </c>
      <c r="B107" s="97" t="s">
        <v>298</v>
      </c>
      <c r="C107" s="65" t="s">
        <v>283</v>
      </c>
      <c r="D107" s="65" t="n">
        <v>0.0206422018348624</v>
      </c>
      <c r="E107" s="78" t="n">
        <v>0.206900000034445</v>
      </c>
      <c r="F107" s="80" t="n">
        <v>3.59994635718649E-008</v>
      </c>
    </row>
    <row r="108" customFormat="false" ht="14.4" hidden="false" customHeight="false" outlineLevel="0" collapsed="false">
      <c r="A108" s="97" t="s">
        <v>305</v>
      </c>
      <c r="B108" s="97" t="s">
        <v>306</v>
      </c>
      <c r="C108" s="65" t="s">
        <v>282</v>
      </c>
      <c r="D108" s="65" t="n">
        <v>0.604956268221574</v>
      </c>
      <c r="E108" s="78" t="n">
        <v>0.788264031701634</v>
      </c>
      <c r="F108" s="79" t="n">
        <v>0.0154740504370521</v>
      </c>
    </row>
    <row r="109" customFormat="false" ht="14.4" hidden="false" customHeight="false" outlineLevel="0" collapsed="false">
      <c r="A109" s="97" t="s">
        <v>305</v>
      </c>
      <c r="B109" s="97" t="s">
        <v>287</v>
      </c>
      <c r="C109" s="65" t="s">
        <v>282</v>
      </c>
      <c r="D109" s="65" t="n">
        <v>0.637974683544304</v>
      </c>
      <c r="E109" s="78" t="n">
        <v>0.930065650425754</v>
      </c>
      <c r="F109" s="65" t="n">
        <v>0.529742070085486</v>
      </c>
    </row>
    <row r="110" customFormat="false" ht="14.4" hidden="false" customHeight="false" outlineLevel="0" collapsed="false">
      <c r="A110" s="97" t="s">
        <v>305</v>
      </c>
      <c r="B110" s="97" t="s">
        <v>303</v>
      </c>
      <c r="C110" s="65" t="s">
        <v>282</v>
      </c>
      <c r="D110" s="65" t="n">
        <v>0.648648648648649</v>
      </c>
      <c r="E110" s="78" t="n">
        <v>0.986067779938849</v>
      </c>
      <c r="F110" s="65" t="n">
        <v>0.961247852810648</v>
      </c>
    </row>
    <row r="111" customFormat="false" ht="14.4" hidden="false" customHeight="false" outlineLevel="0" collapsed="false">
      <c r="A111" s="97" t="s">
        <v>305</v>
      </c>
      <c r="B111" s="97" t="s">
        <v>304</v>
      </c>
      <c r="C111" s="65" t="s">
        <v>282</v>
      </c>
      <c r="D111" s="65" t="n">
        <v>0.699745547073791</v>
      </c>
      <c r="E111" s="81" t="n">
        <v>1.27232770230454</v>
      </c>
      <c r="F111" s="65" t="n">
        <v>0.0819569989977526</v>
      </c>
    </row>
    <row r="112" customFormat="false" ht="14.4" hidden="false" customHeight="false" outlineLevel="0" collapsed="false">
      <c r="A112" s="97" t="s">
        <v>305</v>
      </c>
      <c r="B112" s="97" t="s">
        <v>530</v>
      </c>
      <c r="C112" s="65" t="s">
        <v>282</v>
      </c>
      <c r="D112" s="65" t="n">
        <v>0.672680412371134</v>
      </c>
      <c r="E112" s="81" t="n">
        <v>1.12105975006113</v>
      </c>
      <c r="F112" s="65" t="n">
        <v>0.296855171188918</v>
      </c>
    </row>
    <row r="113" customFormat="false" ht="14.4" hidden="false" customHeight="false" outlineLevel="0" collapsed="false">
      <c r="A113" s="97" t="s">
        <v>305</v>
      </c>
      <c r="B113" s="97" t="s">
        <v>299</v>
      </c>
      <c r="C113" s="65" t="s">
        <v>282</v>
      </c>
      <c r="D113" s="65" t="n">
        <v>0.569620253164557</v>
      </c>
      <c r="E113" s="78" t="n">
        <v>0.703125301316756</v>
      </c>
      <c r="F113" s="65" t="n">
        <v>0.213481803016125</v>
      </c>
    </row>
    <row r="114" customFormat="false" ht="14.4" hidden="false" customHeight="false" outlineLevel="0" collapsed="false">
      <c r="A114" s="97" t="s">
        <v>305</v>
      </c>
      <c r="B114" s="97" t="s">
        <v>307</v>
      </c>
      <c r="C114" s="65" t="s">
        <v>282</v>
      </c>
      <c r="D114" s="65" t="n">
        <v>0.678955453149002</v>
      </c>
      <c r="E114" s="81" t="n">
        <v>1.15474325393343</v>
      </c>
      <c r="F114" s="65" t="n">
        <v>0.206845248201052</v>
      </c>
    </row>
    <row r="115" customFormat="false" ht="14.4" hidden="false" customHeight="false" outlineLevel="0" collapsed="false">
      <c r="A115" s="97" t="s">
        <v>305</v>
      </c>
      <c r="B115" s="97" t="s">
        <v>311</v>
      </c>
      <c r="C115" s="65" t="s">
        <v>282</v>
      </c>
      <c r="D115" s="65" t="n">
        <v>0.685897435897436</v>
      </c>
      <c r="E115" s="81" t="n">
        <v>1.17422722715848</v>
      </c>
      <c r="F115" s="65" t="n">
        <v>0.534905894040499</v>
      </c>
    </row>
    <row r="116" customFormat="false" ht="14.4" hidden="false" customHeight="false" outlineLevel="0" collapsed="false">
      <c r="A116" s="97" t="s">
        <v>305</v>
      </c>
      <c r="B116" s="97" t="s">
        <v>301</v>
      </c>
      <c r="C116" s="65" t="s">
        <v>282</v>
      </c>
      <c r="D116" s="65" t="n">
        <v>0.614035087719298</v>
      </c>
      <c r="E116" s="78" t="n">
        <v>0.848938244652418</v>
      </c>
      <c r="F116" s="65" t="n">
        <v>0.705289121294025</v>
      </c>
    </row>
    <row r="117" customFormat="false" ht="14.4" hidden="false" customHeight="false" outlineLevel="0" collapsed="false">
      <c r="A117" s="97" t="s">
        <v>305</v>
      </c>
      <c r="B117" s="97" t="s">
        <v>298</v>
      </c>
      <c r="C117" s="65" t="s">
        <v>282</v>
      </c>
      <c r="D117" s="65" t="n">
        <v>0.637614678899083</v>
      </c>
      <c r="E117" s="78" t="n">
        <v>0.934554990636612</v>
      </c>
      <c r="F117" s="65" t="n">
        <v>0.669329063070613</v>
      </c>
    </row>
    <row r="118" customFormat="false" ht="14.4" hidden="false" customHeight="false" outlineLevel="0" collapsed="false">
      <c r="A118" s="97" t="s">
        <v>291</v>
      </c>
      <c r="B118" s="97" t="s">
        <v>527</v>
      </c>
      <c r="C118" s="65" t="s">
        <v>281</v>
      </c>
      <c r="D118" s="65" t="n">
        <v>0.278368794326241</v>
      </c>
      <c r="E118" s="81" t="n">
        <v>1.06248333528354</v>
      </c>
      <c r="F118" s="65" t="n">
        <v>0.685161919519551</v>
      </c>
    </row>
    <row r="119" customFormat="false" ht="14.4" hidden="false" customHeight="false" outlineLevel="0" collapsed="false">
      <c r="A119" s="97" t="s">
        <v>291</v>
      </c>
      <c r="B119" s="97" t="s">
        <v>305</v>
      </c>
      <c r="C119" s="65" t="s">
        <v>281</v>
      </c>
      <c r="D119" s="65" t="n">
        <v>0.364820846905537</v>
      </c>
      <c r="E119" s="81" t="n">
        <v>1.62064960122023</v>
      </c>
      <c r="F119" s="79" t="n">
        <v>0.000390720678024448</v>
      </c>
    </row>
    <row r="120" customFormat="false" ht="14.4" hidden="false" customHeight="false" outlineLevel="0" collapsed="false">
      <c r="A120" s="97" t="s">
        <v>291</v>
      </c>
      <c r="B120" s="97" t="s">
        <v>287</v>
      </c>
      <c r="C120" s="65" t="s">
        <v>281</v>
      </c>
      <c r="D120" s="65" t="n">
        <v>0.226415094339623</v>
      </c>
      <c r="E120" s="78" t="n">
        <v>0.797502840488265</v>
      </c>
      <c r="F120" s="65" t="n">
        <v>0.520905812345079</v>
      </c>
    </row>
    <row r="121" customFormat="false" ht="14.4" hidden="false" customHeight="false" outlineLevel="0" collapsed="false">
      <c r="A121" s="97" t="s">
        <v>291</v>
      </c>
      <c r="B121" s="97" t="s">
        <v>288</v>
      </c>
      <c r="C121" s="65" t="s">
        <v>281</v>
      </c>
      <c r="D121" s="65" t="n">
        <v>0.295180722891566</v>
      </c>
      <c r="E121" s="81" t="n">
        <v>1.15119763691884</v>
      </c>
      <c r="F121" s="65" t="n">
        <v>0.565852947009563</v>
      </c>
    </row>
    <row r="122" customFormat="false" ht="14.4" hidden="false" customHeight="false" outlineLevel="0" collapsed="false">
      <c r="A122" s="97" t="s">
        <v>291</v>
      </c>
      <c r="B122" s="97" t="s">
        <v>289</v>
      </c>
      <c r="C122" s="65" t="s">
        <v>281</v>
      </c>
      <c r="D122" s="65" t="n">
        <v>0.336745138178096</v>
      </c>
      <c r="E122" s="81" t="n">
        <v>1.50712859817678</v>
      </c>
      <c r="F122" s="80" t="n">
        <v>5.75645131202357E-007</v>
      </c>
    </row>
    <row r="123" customFormat="false" ht="14.4" hidden="false" customHeight="false" outlineLevel="0" collapsed="false">
      <c r="A123" s="97" t="s">
        <v>291</v>
      </c>
      <c r="B123" s="97" t="s">
        <v>290</v>
      </c>
      <c r="C123" s="65" t="s">
        <v>281</v>
      </c>
      <c r="D123" s="65" t="n">
        <v>0.22785797893094</v>
      </c>
      <c r="E123" s="78" t="n">
        <v>0.672288126097296</v>
      </c>
      <c r="F123" s="80" t="n">
        <v>1.3360296604741E-009</v>
      </c>
    </row>
    <row r="124" customFormat="false" ht="14.4" hidden="false" customHeight="false" outlineLevel="0" collapsed="false">
      <c r="A124" s="97" t="s">
        <v>291</v>
      </c>
      <c r="B124" s="97" t="s">
        <v>292</v>
      </c>
      <c r="C124" s="65" t="s">
        <v>281</v>
      </c>
      <c r="D124" s="65" t="n">
        <v>0.264900662251656</v>
      </c>
      <c r="E124" s="78" t="n">
        <v>0.98431771698693</v>
      </c>
      <c r="F124" s="65" t="n">
        <v>0.970902177401562</v>
      </c>
    </row>
    <row r="125" customFormat="false" ht="14.4" hidden="false" customHeight="false" outlineLevel="0" collapsed="false">
      <c r="A125" s="97" t="s">
        <v>291</v>
      </c>
      <c r="B125" s="97" t="s">
        <v>527</v>
      </c>
      <c r="C125" s="65" t="s">
        <v>283</v>
      </c>
      <c r="D125" s="65" t="n">
        <v>0.0106382978723404</v>
      </c>
      <c r="E125" s="78" t="n">
        <v>0.0827916281301424</v>
      </c>
      <c r="F125" s="80" t="n">
        <v>1.59381630445182E-019</v>
      </c>
    </row>
    <row r="126" customFormat="false" ht="14.4" hidden="false" customHeight="false" outlineLevel="0" collapsed="false">
      <c r="A126" s="97" t="s">
        <v>291</v>
      </c>
      <c r="B126" s="97" t="s">
        <v>305</v>
      </c>
      <c r="C126" s="65" t="s">
        <v>283</v>
      </c>
      <c r="D126" s="65" t="n">
        <v>0.0228013029315961</v>
      </c>
      <c r="E126" s="78" t="n">
        <v>0.191091213951244</v>
      </c>
      <c r="F126" s="80" t="n">
        <v>1.87730423297087E-007</v>
      </c>
    </row>
    <row r="127" customFormat="false" ht="14.4" hidden="false" customHeight="false" outlineLevel="0" collapsed="false">
      <c r="A127" s="97" t="s">
        <v>291</v>
      </c>
      <c r="B127" s="97" t="s">
        <v>287</v>
      </c>
      <c r="C127" s="65" t="s">
        <v>283</v>
      </c>
      <c r="D127" s="65" t="n">
        <v>0.0471698113207547</v>
      </c>
      <c r="E127" s="78" t="n">
        <v>0.422024360874895</v>
      </c>
      <c r="F127" s="65" t="n">
        <v>0.103450824875518</v>
      </c>
    </row>
    <row r="128" customFormat="false" ht="14.4" hidden="false" customHeight="false" outlineLevel="0" collapsed="false">
      <c r="A128" s="97" t="s">
        <v>291</v>
      </c>
      <c r="B128" s="97" t="s">
        <v>288</v>
      </c>
      <c r="C128" s="65" t="s">
        <v>283</v>
      </c>
      <c r="D128" s="65" t="n">
        <v>0.0421686746987952</v>
      </c>
      <c r="E128" s="78" t="n">
        <v>0.371987248546074</v>
      </c>
      <c r="F128" s="79" t="n">
        <v>0.0157558710407965</v>
      </c>
    </row>
    <row r="129" customFormat="false" ht="14.4" hidden="false" customHeight="false" outlineLevel="0" collapsed="false">
      <c r="A129" s="97" t="s">
        <v>291</v>
      </c>
      <c r="B129" s="97" t="s">
        <v>289</v>
      </c>
      <c r="C129" s="65" t="s">
        <v>283</v>
      </c>
      <c r="D129" s="65" t="n">
        <v>0.037871033776868</v>
      </c>
      <c r="E129" s="78" t="n">
        <v>0.292016037744325</v>
      </c>
      <c r="F129" s="80" t="n">
        <v>1.46623124977704E-015</v>
      </c>
    </row>
    <row r="130" customFormat="false" ht="14.4" hidden="false" customHeight="false" outlineLevel="0" collapsed="false">
      <c r="A130" s="97" t="s">
        <v>291</v>
      </c>
      <c r="B130" s="97" t="s">
        <v>290</v>
      </c>
      <c r="C130" s="65" t="s">
        <v>283</v>
      </c>
      <c r="D130" s="65" t="n">
        <v>0.174014826375341</v>
      </c>
      <c r="E130" s="81" t="n">
        <v>5.35940878787261</v>
      </c>
      <c r="F130" s="80" t="n">
        <v>4.37126680520859E-061</v>
      </c>
    </row>
    <row r="131" customFormat="false" ht="14.4" hidden="false" customHeight="false" outlineLevel="0" collapsed="false">
      <c r="A131" s="97" t="s">
        <v>291</v>
      </c>
      <c r="B131" s="97" t="s">
        <v>292</v>
      </c>
      <c r="C131" s="65" t="s">
        <v>283</v>
      </c>
      <c r="D131" s="65" t="n">
        <v>0.0678807947019868</v>
      </c>
      <c r="E131" s="78" t="n">
        <v>0.598561372222845</v>
      </c>
      <c r="F131" s="79" t="n">
        <v>0.00508516430234983</v>
      </c>
    </row>
    <row r="132" customFormat="false" ht="14.4" hidden="false" customHeight="false" outlineLevel="0" collapsed="false">
      <c r="A132" s="97" t="s">
        <v>291</v>
      </c>
      <c r="B132" s="97" t="s">
        <v>527</v>
      </c>
      <c r="C132" s="65" t="s">
        <v>282</v>
      </c>
      <c r="D132" s="65" t="n">
        <v>0.539007092198582</v>
      </c>
      <c r="E132" s="81" t="n">
        <v>1.33739278206833</v>
      </c>
      <c r="F132" s="79" t="n">
        <v>0.00341227544943933</v>
      </c>
    </row>
    <row r="133" customFormat="false" ht="14.4" hidden="false" customHeight="false" outlineLevel="0" collapsed="false">
      <c r="A133" s="97" t="s">
        <v>291</v>
      </c>
      <c r="B133" s="97" t="s">
        <v>305</v>
      </c>
      <c r="C133" s="65" t="s">
        <v>282</v>
      </c>
      <c r="D133" s="65" t="n">
        <v>0.42671009771987</v>
      </c>
      <c r="E133" s="78" t="n">
        <v>0.815775075418304</v>
      </c>
      <c r="F133" s="65" t="n">
        <v>0.160316837214046</v>
      </c>
    </row>
    <row r="134" customFormat="false" ht="14.4" hidden="false" customHeight="false" outlineLevel="0" collapsed="false">
      <c r="A134" s="97" t="s">
        <v>291</v>
      </c>
      <c r="B134" s="97" t="s">
        <v>287</v>
      </c>
      <c r="C134" s="65" t="s">
        <v>282</v>
      </c>
      <c r="D134" s="65" t="n">
        <v>0.537735849056604</v>
      </c>
      <c r="E134" s="81" t="n">
        <v>1.29661490825734</v>
      </c>
      <c r="F134" s="65" t="n">
        <v>0.320440618682048</v>
      </c>
    </row>
    <row r="135" customFormat="false" ht="14.4" hidden="false" customHeight="false" outlineLevel="0" collapsed="false">
      <c r="A135" s="97" t="s">
        <v>291</v>
      </c>
      <c r="B135" s="97" t="s">
        <v>288</v>
      </c>
      <c r="C135" s="65" t="s">
        <v>282</v>
      </c>
      <c r="D135" s="65" t="n">
        <v>0.530120481927711</v>
      </c>
      <c r="E135" s="81" t="n">
        <v>1.26013432012246</v>
      </c>
      <c r="F135" s="65" t="n">
        <v>0.257900446243421</v>
      </c>
    </row>
    <row r="136" customFormat="false" ht="14.4" hidden="false" customHeight="false" outlineLevel="0" collapsed="false">
      <c r="A136" s="97" t="s">
        <v>291</v>
      </c>
      <c r="B136" s="97" t="s">
        <v>289</v>
      </c>
      <c r="C136" s="65" t="s">
        <v>282</v>
      </c>
      <c r="D136" s="65" t="n">
        <v>0.4503582395087</v>
      </c>
      <c r="E136" s="78" t="n">
        <v>0.889154262625043</v>
      </c>
      <c r="F136" s="65" t="n">
        <v>0.181834710672426</v>
      </c>
    </row>
    <row r="137" customFormat="false" ht="14.4" hidden="false" customHeight="false" outlineLevel="0" collapsed="false">
      <c r="A137" s="97" t="s">
        <v>291</v>
      </c>
      <c r="B137" s="97" t="s">
        <v>290</v>
      </c>
      <c r="C137" s="65" t="s">
        <v>282</v>
      </c>
      <c r="D137" s="65" t="n">
        <v>0.463519313304721</v>
      </c>
      <c r="E137" s="78" t="n">
        <v>0.920348663880614</v>
      </c>
      <c r="F137" s="65" t="n">
        <v>0.232833686782357</v>
      </c>
    </row>
    <row r="138" customFormat="false" ht="14.4" hidden="false" customHeight="false" outlineLevel="0" collapsed="false">
      <c r="A138" s="97" t="s">
        <v>291</v>
      </c>
      <c r="B138" s="97" t="s">
        <v>292</v>
      </c>
      <c r="C138" s="65" t="s">
        <v>282</v>
      </c>
      <c r="D138" s="65" t="n">
        <v>0.495033112582781</v>
      </c>
      <c r="E138" s="81" t="n">
        <v>1.09885270169208</v>
      </c>
      <c r="F138" s="65" t="n">
        <v>0.412661782988035</v>
      </c>
    </row>
    <row r="139" customFormat="false" ht="14.4" hidden="false" customHeight="false" outlineLevel="0" collapsed="false">
      <c r="A139" s="97" t="s">
        <v>309</v>
      </c>
      <c r="B139" s="97" t="s">
        <v>287</v>
      </c>
      <c r="C139" s="65" t="s">
        <v>281</v>
      </c>
      <c r="D139" s="65" t="n">
        <v>0.0391517128874388</v>
      </c>
      <c r="E139" s="81" t="n">
        <v>1.03583599872443</v>
      </c>
      <c r="F139" s="65" t="n">
        <v>0.903465898082776</v>
      </c>
    </row>
    <row r="140" customFormat="false" ht="14.4" hidden="false" customHeight="false" outlineLevel="0" collapsed="false">
      <c r="A140" s="97" t="s">
        <v>309</v>
      </c>
      <c r="B140" s="97" t="s">
        <v>303</v>
      </c>
      <c r="C140" s="65" t="s">
        <v>281</v>
      </c>
      <c r="D140" s="65" t="n">
        <v>0.0446428571428571</v>
      </c>
      <c r="E140" s="81" t="n">
        <v>1.20093749601274</v>
      </c>
      <c r="F140" s="65" t="n">
        <v>0.504316864085386</v>
      </c>
    </row>
    <row r="141" customFormat="false" ht="14.4" hidden="false" customHeight="false" outlineLevel="0" collapsed="false">
      <c r="A141" s="97" t="s">
        <v>309</v>
      </c>
      <c r="B141" s="97" t="s">
        <v>530</v>
      </c>
      <c r="C141" s="65" t="s">
        <v>281</v>
      </c>
      <c r="D141" s="65" t="n">
        <v>0.0345710627400768</v>
      </c>
      <c r="E141" s="78" t="n">
        <v>0.89903126785493</v>
      </c>
      <c r="F141" s="65" t="n">
        <v>0.801919888146675</v>
      </c>
    </row>
    <row r="142" customFormat="false" ht="14.4" hidden="false" customHeight="false" outlineLevel="0" collapsed="false">
      <c r="A142" s="97" t="s">
        <v>309</v>
      </c>
      <c r="B142" s="97" t="s">
        <v>299</v>
      </c>
      <c r="C142" s="65" t="s">
        <v>281</v>
      </c>
      <c r="D142" s="65" t="n">
        <v>0.0263157894736842</v>
      </c>
      <c r="E142" s="78" t="n">
        <v>0.682144973079615</v>
      </c>
      <c r="F142" s="65" t="n">
        <v>0.885928833140353</v>
      </c>
    </row>
    <row r="143" customFormat="false" ht="14.4" hidden="false" customHeight="false" outlineLevel="0" collapsed="false">
      <c r="A143" s="97" t="s">
        <v>309</v>
      </c>
      <c r="B143" s="97" t="s">
        <v>307</v>
      </c>
      <c r="C143" s="65" t="s">
        <v>281</v>
      </c>
      <c r="D143" s="65" t="n">
        <v>0.0385599415204678</v>
      </c>
      <c r="E143" s="81" t="n">
        <v>1.05299502978472</v>
      </c>
      <c r="F143" s="65" t="n">
        <v>0.815917353069451</v>
      </c>
    </row>
    <row r="144" customFormat="false" ht="14.4" hidden="false" customHeight="false" outlineLevel="0" collapsed="false">
      <c r="A144" s="97" t="s">
        <v>309</v>
      </c>
      <c r="B144" s="97" t="s">
        <v>311</v>
      </c>
      <c r="C144" s="65" t="s">
        <v>281</v>
      </c>
      <c r="D144" s="65" t="n">
        <v>0.0330578512396694</v>
      </c>
      <c r="E144" s="78" t="n">
        <v>0.865026176532603</v>
      </c>
      <c r="F144" s="65" t="n">
        <v>1</v>
      </c>
    </row>
    <row r="145" customFormat="false" ht="14.4" hidden="false" customHeight="false" outlineLevel="0" collapsed="false">
      <c r="A145" s="97" t="s">
        <v>309</v>
      </c>
      <c r="B145" s="97" t="s">
        <v>301</v>
      </c>
      <c r="C145" s="65" t="s">
        <v>281</v>
      </c>
      <c r="D145" s="65" t="n">
        <v>0.0212765957446809</v>
      </c>
      <c r="E145" s="78" t="n">
        <v>0.549715707987303</v>
      </c>
      <c r="F145" s="65" t="n">
        <v>1</v>
      </c>
    </row>
    <row r="146" customFormat="false" ht="14.4" hidden="false" customHeight="false" outlineLevel="0" collapsed="false">
      <c r="A146" s="97" t="s">
        <v>309</v>
      </c>
      <c r="B146" s="97" t="s">
        <v>298</v>
      </c>
      <c r="C146" s="65" t="s">
        <v>281</v>
      </c>
      <c r="D146" s="65" t="n">
        <v>0.032183908045977</v>
      </c>
      <c r="E146" s="78" t="n">
        <v>0.835644033828998</v>
      </c>
      <c r="F146" s="65" t="n">
        <v>0.732030618812008</v>
      </c>
    </row>
    <row r="147" customFormat="false" ht="14.4" hidden="false" customHeight="false" outlineLevel="0" collapsed="false">
      <c r="A147" s="97" t="s">
        <v>309</v>
      </c>
      <c r="B147" s="97" t="s">
        <v>287</v>
      </c>
      <c r="C147" s="65" t="s">
        <v>283</v>
      </c>
      <c r="D147" s="65" t="n">
        <v>0.0489396411092985</v>
      </c>
      <c r="E147" s="78" t="n">
        <v>0.0944950118955469</v>
      </c>
      <c r="F147" s="80" t="n">
        <v>1.49899053919681E-067</v>
      </c>
    </row>
    <row r="148" customFormat="false" ht="14.4" hidden="false" customHeight="false" outlineLevel="0" collapsed="false">
      <c r="A148" s="97" t="s">
        <v>309</v>
      </c>
      <c r="B148" s="97" t="s">
        <v>303</v>
      </c>
      <c r="C148" s="65" t="s">
        <v>283</v>
      </c>
      <c r="D148" s="65" t="n">
        <v>0.0803571428571429</v>
      </c>
      <c r="E148" s="78" t="n">
        <v>0.163656418305777</v>
      </c>
      <c r="F148" s="80" t="n">
        <v>8.76541924942519E-046</v>
      </c>
    </row>
    <row r="149" customFormat="false" ht="14.4" hidden="false" customHeight="false" outlineLevel="0" collapsed="false">
      <c r="A149" s="97" t="s">
        <v>309</v>
      </c>
      <c r="B149" s="97" t="s">
        <v>530</v>
      </c>
      <c r="C149" s="65" t="s">
        <v>283</v>
      </c>
      <c r="D149" s="65" t="n">
        <v>0.0819462227912932</v>
      </c>
      <c r="E149" s="78" t="n">
        <v>0.161496261520543</v>
      </c>
      <c r="F149" s="80" t="n">
        <v>2.53414968438637E-064</v>
      </c>
    </row>
    <row r="150" customFormat="false" ht="14.4" hidden="false" customHeight="false" outlineLevel="0" collapsed="false">
      <c r="A150" s="97" t="s">
        <v>309</v>
      </c>
      <c r="B150" s="97" t="s">
        <v>299</v>
      </c>
      <c r="C150" s="65" t="s">
        <v>283</v>
      </c>
      <c r="D150" s="65" t="n">
        <v>0.087719298245614</v>
      </c>
      <c r="E150" s="78" t="n">
        <v>0.192456939814324</v>
      </c>
      <c r="F150" s="80" t="n">
        <v>6.89239314679126E-009</v>
      </c>
    </row>
    <row r="151" customFormat="false" ht="14.4" hidden="false" customHeight="false" outlineLevel="0" collapsed="false">
      <c r="A151" s="97" t="s">
        <v>309</v>
      </c>
      <c r="B151" s="97" t="s">
        <v>307</v>
      </c>
      <c r="C151" s="65" t="s">
        <v>283</v>
      </c>
      <c r="D151" s="65" t="n">
        <v>0.455592105263158</v>
      </c>
      <c r="E151" s="81" t="n">
        <v>10.8002686630711</v>
      </c>
      <c r="F151" s="80" t="n">
        <v>5.70741945790324E-304</v>
      </c>
    </row>
    <row r="152" customFormat="false" ht="14.4" hidden="false" customHeight="false" outlineLevel="0" collapsed="false">
      <c r="A152" s="97" t="s">
        <v>309</v>
      </c>
      <c r="B152" s="97" t="s">
        <v>311</v>
      </c>
      <c r="C152" s="65" t="s">
        <v>283</v>
      </c>
      <c r="D152" s="65" t="n">
        <v>0.0743801652892562</v>
      </c>
      <c r="E152" s="78" t="n">
        <v>0.16054529039848</v>
      </c>
      <c r="F152" s="80" t="n">
        <v>1.87525151499561E-010</v>
      </c>
    </row>
    <row r="153" customFormat="false" ht="14.4" hidden="false" customHeight="false" outlineLevel="0" collapsed="false">
      <c r="A153" s="97" t="s">
        <v>309</v>
      </c>
      <c r="B153" s="97" t="s">
        <v>301</v>
      </c>
      <c r="C153" s="65" t="s">
        <v>283</v>
      </c>
      <c r="D153" s="65" t="n">
        <v>0.148936170212766</v>
      </c>
      <c r="E153" s="78" t="n">
        <v>0.354087916657947</v>
      </c>
      <c r="F153" s="79" t="n">
        <v>0.0190501615502911</v>
      </c>
    </row>
    <row r="154" customFormat="false" ht="14.4" hidden="false" customHeight="false" outlineLevel="0" collapsed="false">
      <c r="A154" s="97" t="s">
        <v>309</v>
      </c>
      <c r="B154" s="97" t="s">
        <v>298</v>
      </c>
      <c r="C154" s="65" t="s">
        <v>283</v>
      </c>
      <c r="D154" s="65" t="n">
        <v>0.0620689655172414</v>
      </c>
      <c r="E154" s="78" t="n">
        <v>0.125739434664329</v>
      </c>
      <c r="F154" s="80" t="n">
        <v>6.87878715762114E-042</v>
      </c>
    </row>
    <row r="155" customFormat="false" ht="14.4" hidden="false" customHeight="false" outlineLevel="0" collapsed="false">
      <c r="A155" s="97" t="s">
        <v>309</v>
      </c>
      <c r="B155" s="97" t="s">
        <v>287</v>
      </c>
      <c r="C155" s="65" t="s">
        <v>282</v>
      </c>
      <c r="D155" s="65" t="n">
        <v>0.696574225122349</v>
      </c>
      <c r="E155" s="81" t="n">
        <v>2.6957911213153</v>
      </c>
      <c r="F155" s="80" t="n">
        <v>1.06644490821801E-028</v>
      </c>
    </row>
    <row r="156" customFormat="false" ht="14.4" hidden="false" customHeight="false" outlineLevel="0" collapsed="false">
      <c r="A156" s="97" t="s">
        <v>309</v>
      </c>
      <c r="B156" s="97" t="s">
        <v>303</v>
      </c>
      <c r="C156" s="65" t="s">
        <v>282</v>
      </c>
      <c r="D156" s="65" t="n">
        <v>0.646428571428571</v>
      </c>
      <c r="E156" s="81" t="n">
        <v>2.1012130932705</v>
      </c>
      <c r="F156" s="80" t="n">
        <v>8.55731044532566E-016</v>
      </c>
    </row>
    <row r="157" customFormat="false" ht="14.4" hidden="false" customHeight="false" outlineLevel="0" collapsed="false">
      <c r="A157" s="97" t="s">
        <v>309</v>
      </c>
      <c r="B157" s="97" t="s">
        <v>530</v>
      </c>
      <c r="C157" s="65" t="s">
        <v>282</v>
      </c>
      <c r="D157" s="65" t="n">
        <v>0.660691421254802</v>
      </c>
      <c r="E157" s="81" t="n">
        <v>2.30129600551267</v>
      </c>
      <c r="F157" s="80" t="n">
        <v>4.64346749058166E-026</v>
      </c>
    </row>
    <row r="158" customFormat="false" ht="14.4" hidden="false" customHeight="false" outlineLevel="0" collapsed="false">
      <c r="A158" s="97" t="s">
        <v>309</v>
      </c>
      <c r="B158" s="97" t="s">
        <v>299</v>
      </c>
      <c r="C158" s="65" t="s">
        <v>282</v>
      </c>
      <c r="D158" s="65" t="n">
        <v>0.587719298245614</v>
      </c>
      <c r="E158" s="81" t="n">
        <v>1.56824582025633</v>
      </c>
      <c r="F158" s="79" t="n">
        <v>0.041492991625333</v>
      </c>
    </row>
    <row r="159" customFormat="false" ht="14.4" hidden="false" customHeight="false" outlineLevel="0" collapsed="false">
      <c r="A159" s="97" t="s">
        <v>309</v>
      </c>
      <c r="B159" s="97" t="s">
        <v>307</v>
      </c>
      <c r="C159" s="65" t="s">
        <v>282</v>
      </c>
      <c r="D159" s="65" t="n">
        <v>0.383954678362573</v>
      </c>
      <c r="E159" s="78" t="n">
        <v>0.307335782675957</v>
      </c>
      <c r="F159" s="80" t="n">
        <v>2.37035346098798E-129</v>
      </c>
    </row>
    <row r="160" customFormat="false" ht="14.4" hidden="false" customHeight="false" outlineLevel="0" collapsed="false">
      <c r="A160" s="97" t="s">
        <v>309</v>
      </c>
      <c r="B160" s="97" t="s">
        <v>311</v>
      </c>
      <c r="C160" s="65" t="s">
        <v>282</v>
      </c>
      <c r="D160" s="65" t="n">
        <v>0.677685950413223</v>
      </c>
      <c r="E160" s="81" t="n">
        <v>2.32651172996251</v>
      </c>
      <c r="F160" s="80" t="n">
        <v>3.44980228816721E-005</v>
      </c>
    </row>
    <row r="161" customFormat="false" ht="14.4" hidden="false" customHeight="false" outlineLevel="0" collapsed="false">
      <c r="A161" s="97" t="s">
        <v>309</v>
      </c>
      <c r="B161" s="97" t="s">
        <v>301</v>
      </c>
      <c r="C161" s="65" t="s">
        <v>282</v>
      </c>
      <c r="D161" s="65" t="n">
        <v>0.617021276595745</v>
      </c>
      <c r="E161" s="81" t="n">
        <v>1.76703464394907</v>
      </c>
      <c r="F161" s="65" t="n">
        <v>0.111196280330346</v>
      </c>
    </row>
    <row r="162" customFormat="false" ht="14.4" hidden="false" customHeight="false" outlineLevel="0" collapsed="false">
      <c r="A162" s="97" t="s">
        <v>309</v>
      </c>
      <c r="B162" s="97" t="s">
        <v>298</v>
      </c>
      <c r="C162" s="65" t="s">
        <v>282</v>
      </c>
      <c r="D162" s="65" t="n">
        <v>0.703448275862069</v>
      </c>
      <c r="E162" s="81" t="n">
        <v>2.72917724533113</v>
      </c>
      <c r="F162" s="80" t="n">
        <v>1.73713105896185E-021</v>
      </c>
    </row>
    <row r="163" customFormat="false" ht="14.4" hidden="false" customHeight="false" outlineLevel="0" collapsed="false">
      <c r="A163" s="97" t="s">
        <v>308</v>
      </c>
      <c r="B163" s="97" t="s">
        <v>287</v>
      </c>
      <c r="C163" s="65" t="s">
        <v>281</v>
      </c>
      <c r="D163" s="65" t="n">
        <v>0.00149476831091181</v>
      </c>
      <c r="E163" s="78" t="n">
        <v>0.271516445965625</v>
      </c>
      <c r="F163" s="65" t="n">
        <v>0.365954048220065</v>
      </c>
    </row>
    <row r="164" customFormat="false" ht="14.4" hidden="false" customHeight="false" outlineLevel="0" collapsed="false">
      <c r="A164" s="97" t="s">
        <v>308</v>
      </c>
      <c r="B164" s="97" t="s">
        <v>303</v>
      </c>
      <c r="C164" s="65" t="s">
        <v>281</v>
      </c>
      <c r="D164" s="65" t="n">
        <v>0.0033112582781457</v>
      </c>
      <c r="E164" s="78" t="n">
        <v>0.635393863658768</v>
      </c>
      <c r="F164" s="65" t="n">
        <v>0.855485796833587</v>
      </c>
    </row>
    <row r="165" customFormat="false" ht="14.4" hidden="false" customHeight="false" outlineLevel="0" collapsed="false">
      <c r="A165" s="97" t="s">
        <v>308</v>
      </c>
      <c r="B165" s="97" t="s">
        <v>530</v>
      </c>
      <c r="C165" s="65" t="s">
        <v>281</v>
      </c>
      <c r="D165" s="65" t="n">
        <v>0.00550660792951542</v>
      </c>
      <c r="E165" s="81" t="n">
        <v>1.12756486294299</v>
      </c>
      <c r="F165" s="65" t="n">
        <v>0.880441162981429</v>
      </c>
    </row>
    <row r="166" customFormat="false" ht="14.4" hidden="false" customHeight="false" outlineLevel="0" collapsed="false">
      <c r="A166" s="97" t="s">
        <v>308</v>
      </c>
      <c r="B166" s="97" t="s">
        <v>299</v>
      </c>
      <c r="C166" s="65" t="s">
        <v>281</v>
      </c>
      <c r="D166" s="65" t="n">
        <v>0</v>
      </c>
      <c r="E166" s="78" t="n">
        <v>0</v>
      </c>
      <c r="F166" s="65" t="n">
        <v>1</v>
      </c>
    </row>
    <row r="167" customFormat="false" ht="14.4" hidden="false" customHeight="false" outlineLevel="0" collapsed="false">
      <c r="A167" s="97" t="s">
        <v>308</v>
      </c>
      <c r="B167" s="97" t="s">
        <v>307</v>
      </c>
      <c r="C167" s="65" t="s">
        <v>281</v>
      </c>
      <c r="D167" s="65" t="n">
        <v>0.00616016427104723</v>
      </c>
      <c r="E167" s="81" t="n">
        <v>1.53033441266357</v>
      </c>
      <c r="F167" s="65" t="n">
        <v>0.476171192185911</v>
      </c>
    </row>
    <row r="168" customFormat="false" ht="14.4" hidden="false" customHeight="false" outlineLevel="0" collapsed="false">
      <c r="A168" s="97" t="s">
        <v>308</v>
      </c>
      <c r="B168" s="97" t="s">
        <v>311</v>
      </c>
      <c r="C168" s="65" t="s">
        <v>281</v>
      </c>
      <c r="D168" s="65" t="n">
        <v>0</v>
      </c>
      <c r="E168" s="78" t="n">
        <v>0</v>
      </c>
      <c r="F168" s="65" t="n">
        <v>1</v>
      </c>
    </row>
    <row r="169" customFormat="false" ht="14.4" hidden="false" customHeight="false" outlineLevel="0" collapsed="false">
      <c r="A169" s="97" t="s">
        <v>308</v>
      </c>
      <c r="B169" s="97" t="s">
        <v>301</v>
      </c>
      <c r="C169" s="65" t="s">
        <v>281</v>
      </c>
      <c r="D169" s="65" t="n">
        <v>0</v>
      </c>
      <c r="E169" s="78" t="n">
        <v>0</v>
      </c>
      <c r="F169" s="65" t="n">
        <v>1</v>
      </c>
    </row>
    <row r="170" customFormat="false" ht="14.4" hidden="false" customHeight="false" outlineLevel="0" collapsed="false">
      <c r="A170" s="97" t="s">
        <v>308</v>
      </c>
      <c r="B170" s="97" t="s">
        <v>298</v>
      </c>
      <c r="C170" s="65" t="s">
        <v>281</v>
      </c>
      <c r="D170" s="65" t="n">
        <v>0.00816326530612245</v>
      </c>
      <c r="E170" s="81" t="n">
        <v>1.75213908164804</v>
      </c>
      <c r="F170" s="65" t="n">
        <v>0.437903042429459</v>
      </c>
    </row>
    <row r="171" customFormat="false" ht="14.4" hidden="false" customHeight="false" outlineLevel="0" collapsed="false">
      <c r="A171" s="97" t="s">
        <v>308</v>
      </c>
      <c r="B171" s="97" t="s">
        <v>287</v>
      </c>
      <c r="C171" s="65" t="s">
        <v>283</v>
      </c>
      <c r="D171" s="65" t="n">
        <v>0.0358744394618834</v>
      </c>
      <c r="E171" s="78" t="n">
        <v>0.221491293929281</v>
      </c>
      <c r="F171" s="80" t="n">
        <v>1.95597465436006E-017</v>
      </c>
    </row>
    <row r="172" customFormat="false" ht="14.4" hidden="false" customHeight="false" outlineLevel="0" collapsed="false">
      <c r="A172" s="97" t="s">
        <v>308</v>
      </c>
      <c r="B172" s="97" t="s">
        <v>303</v>
      </c>
      <c r="C172" s="65" t="s">
        <v>283</v>
      </c>
      <c r="D172" s="65" t="n">
        <v>0.0678807947019868</v>
      </c>
      <c r="E172" s="78" t="n">
        <v>0.45354868701358</v>
      </c>
      <c r="F172" s="80" t="n">
        <v>1.14332620613656E-006</v>
      </c>
    </row>
    <row r="173" customFormat="false" ht="14.4" hidden="false" customHeight="false" outlineLevel="0" collapsed="false">
      <c r="A173" s="97" t="s">
        <v>308</v>
      </c>
      <c r="B173" s="97" t="s">
        <v>530</v>
      </c>
      <c r="C173" s="65" t="s">
        <v>283</v>
      </c>
      <c r="D173" s="65" t="n">
        <v>0.110132158590308</v>
      </c>
      <c r="E173" s="78" t="n">
        <v>0.795712004791162</v>
      </c>
      <c r="F173" s="65" t="n">
        <v>0.0911368050737984</v>
      </c>
    </row>
    <row r="174" customFormat="false" ht="14.4" hidden="false" customHeight="false" outlineLevel="0" collapsed="false">
      <c r="A174" s="97" t="s">
        <v>308</v>
      </c>
      <c r="B174" s="97" t="s">
        <v>299</v>
      </c>
      <c r="C174" s="65" t="s">
        <v>283</v>
      </c>
      <c r="D174" s="65" t="n">
        <v>0.0227272727272727</v>
      </c>
      <c r="E174" s="78" t="n">
        <v>0.151371980221654</v>
      </c>
      <c r="F174" s="80" t="n">
        <v>7.53297233343172E-005</v>
      </c>
    </row>
    <row r="175" customFormat="false" ht="14.4" hidden="false" customHeight="false" outlineLevel="0" collapsed="false">
      <c r="A175" s="97" t="s">
        <v>308</v>
      </c>
      <c r="B175" s="97" t="s">
        <v>307</v>
      </c>
      <c r="C175" s="65" t="s">
        <v>283</v>
      </c>
      <c r="D175" s="65" t="n">
        <v>0.201232032854209</v>
      </c>
      <c r="E175" s="81" t="n">
        <v>3.21721545527056</v>
      </c>
      <c r="F175" s="80" t="n">
        <v>3.65323714094002E-043</v>
      </c>
    </row>
    <row r="176" customFormat="false" ht="14.4" hidden="false" customHeight="false" outlineLevel="0" collapsed="false">
      <c r="A176" s="97" t="s">
        <v>308</v>
      </c>
      <c r="B176" s="97" t="s">
        <v>311</v>
      </c>
      <c r="C176" s="65" t="s">
        <v>283</v>
      </c>
      <c r="D176" s="65" t="n">
        <v>0.099236641221374</v>
      </c>
      <c r="E176" s="78" t="n">
        <v>0.72909685593483</v>
      </c>
      <c r="F176" s="65" t="n">
        <v>0.501415861705539</v>
      </c>
    </row>
    <row r="177" customFormat="false" ht="14.4" hidden="false" customHeight="false" outlineLevel="0" collapsed="false">
      <c r="A177" s="97" t="s">
        <v>308</v>
      </c>
      <c r="B177" s="97" t="s">
        <v>301</v>
      </c>
      <c r="C177" s="65" t="s">
        <v>283</v>
      </c>
      <c r="D177" s="65" t="n">
        <v>0.0731707317073171</v>
      </c>
      <c r="E177" s="78" t="n">
        <v>0.524045236789263</v>
      </c>
      <c r="F177" s="65" t="n">
        <v>0.500525360837111</v>
      </c>
    </row>
    <row r="178" customFormat="false" ht="14.4" hidden="false" customHeight="false" outlineLevel="0" collapsed="false">
      <c r="A178" s="97" t="s">
        <v>308</v>
      </c>
      <c r="B178" s="97" t="s">
        <v>298</v>
      </c>
      <c r="C178" s="65" t="s">
        <v>283</v>
      </c>
      <c r="D178" s="65" t="n">
        <v>0.0653061224489796</v>
      </c>
      <c r="E178" s="78" t="n">
        <v>0.440215136500351</v>
      </c>
      <c r="F178" s="80" t="n">
        <v>6.51042256372145E-006</v>
      </c>
    </row>
    <row r="179" customFormat="false" ht="14.4" hidden="false" customHeight="false" outlineLevel="0" collapsed="false">
      <c r="A179" s="97" t="s">
        <v>308</v>
      </c>
      <c r="B179" s="97" t="s">
        <v>287</v>
      </c>
      <c r="C179" s="65" t="s">
        <v>282</v>
      </c>
      <c r="D179" s="65" t="n">
        <v>0.889387144992526</v>
      </c>
      <c r="E179" s="81" t="n">
        <v>2.39160302327075</v>
      </c>
      <c r="F179" s="80" t="n">
        <v>9.89376186661616E-013</v>
      </c>
    </row>
    <row r="180" customFormat="false" ht="14.4" hidden="false" customHeight="false" outlineLevel="0" collapsed="false">
      <c r="A180" s="97" t="s">
        <v>308</v>
      </c>
      <c r="B180" s="97" t="s">
        <v>303</v>
      </c>
      <c r="C180" s="65" t="s">
        <v>282</v>
      </c>
      <c r="D180" s="65" t="n">
        <v>0.847682119205298</v>
      </c>
      <c r="E180" s="81" t="n">
        <v>1.59189010472264</v>
      </c>
      <c r="F180" s="79" t="n">
        <v>0.000179420205969571</v>
      </c>
    </row>
    <row r="181" customFormat="false" ht="14.4" hidden="false" customHeight="false" outlineLevel="0" collapsed="false">
      <c r="A181" s="97" t="s">
        <v>308</v>
      </c>
      <c r="B181" s="97" t="s">
        <v>530</v>
      </c>
      <c r="C181" s="65" t="s">
        <v>282</v>
      </c>
      <c r="D181" s="65" t="n">
        <v>0.816079295154185</v>
      </c>
      <c r="E181" s="81" t="n">
        <v>1.25718506088161</v>
      </c>
      <c r="F181" s="79" t="n">
        <v>0.0310180087030585</v>
      </c>
    </row>
    <row r="182" customFormat="false" ht="14.4" hidden="false" customHeight="false" outlineLevel="0" collapsed="false">
      <c r="A182" s="97" t="s">
        <v>308</v>
      </c>
      <c r="B182" s="97" t="s">
        <v>299</v>
      </c>
      <c r="C182" s="65" t="s">
        <v>282</v>
      </c>
      <c r="D182" s="65" t="n">
        <v>0.848484848484849</v>
      </c>
      <c r="E182" s="81" t="n">
        <v>1.54436317658672</v>
      </c>
      <c r="F182" s="65" t="n">
        <v>0.156048143067194</v>
      </c>
    </row>
    <row r="183" customFormat="false" ht="14.4" hidden="false" customHeight="false" outlineLevel="0" collapsed="false">
      <c r="A183" s="97" t="s">
        <v>308</v>
      </c>
      <c r="B183" s="97" t="s">
        <v>307</v>
      </c>
      <c r="C183" s="65" t="s">
        <v>282</v>
      </c>
      <c r="D183" s="65" t="n">
        <v>0.714168377823409</v>
      </c>
      <c r="E183" s="78" t="n">
        <v>0.462944866862124</v>
      </c>
      <c r="F183" s="80" t="n">
        <v>1.77440479438526E-029</v>
      </c>
    </row>
    <row r="184" customFormat="false" ht="14.4" hidden="false" customHeight="false" outlineLevel="0" collapsed="false">
      <c r="A184" s="97" t="s">
        <v>308</v>
      </c>
      <c r="B184" s="97" t="s">
        <v>311</v>
      </c>
      <c r="C184" s="65" t="s">
        <v>282</v>
      </c>
      <c r="D184" s="65" t="n">
        <v>0.778625954198473</v>
      </c>
      <c r="E184" s="78" t="n">
        <v>0.960099612477639</v>
      </c>
      <c r="F184" s="65" t="n">
        <v>0.90548121285154</v>
      </c>
    </row>
    <row r="185" customFormat="false" ht="14.4" hidden="false" customHeight="false" outlineLevel="0" collapsed="false">
      <c r="A185" s="97" t="s">
        <v>308</v>
      </c>
      <c r="B185" s="97" t="s">
        <v>301</v>
      </c>
      <c r="C185" s="65" t="s">
        <v>282</v>
      </c>
      <c r="D185" s="65" t="n">
        <v>0.853658536585366</v>
      </c>
      <c r="E185" s="81" t="n">
        <v>1.59869093806913</v>
      </c>
      <c r="F185" s="65" t="n">
        <v>0.486716993603845</v>
      </c>
    </row>
    <row r="186" customFormat="false" ht="14.4" hidden="false" customHeight="false" outlineLevel="0" collapsed="false">
      <c r="A186" s="97" t="s">
        <v>308</v>
      </c>
      <c r="B186" s="97" t="s">
        <v>298</v>
      </c>
      <c r="C186" s="65" t="s">
        <v>282</v>
      </c>
      <c r="D186" s="65" t="n">
        <v>0.842857142857143</v>
      </c>
      <c r="E186" s="81" t="n">
        <v>1.51551684506989</v>
      </c>
      <c r="F186" s="79" t="n">
        <v>0.00301003715632457</v>
      </c>
    </row>
    <row r="187" customFormat="false" ht="14.4" hidden="false" customHeight="false" outlineLevel="0" collapsed="false">
      <c r="A187" s="97" t="s">
        <v>326</v>
      </c>
      <c r="B187" s="97" t="s">
        <v>305</v>
      </c>
      <c r="C187" s="65" t="s">
        <v>281</v>
      </c>
      <c r="D187" s="65" t="n">
        <v>0.189189189189189</v>
      </c>
      <c r="E187" s="81" t="n">
        <v>1.26386956162606</v>
      </c>
      <c r="F187" s="65" t="n">
        <v>0.361088404787957</v>
      </c>
    </row>
    <row r="188" customFormat="false" ht="14.4" hidden="false" customHeight="false" outlineLevel="0" collapsed="false">
      <c r="A188" s="97" t="s">
        <v>326</v>
      </c>
      <c r="B188" s="97" t="s">
        <v>287</v>
      </c>
      <c r="C188" s="65" t="s">
        <v>281</v>
      </c>
      <c r="D188" s="65" t="n">
        <v>0.259259259259259</v>
      </c>
      <c r="E188" s="81" t="n">
        <v>1.86090660307135</v>
      </c>
      <c r="F188" s="65" t="n">
        <v>0.292832572628681</v>
      </c>
    </row>
    <row r="189" customFormat="false" ht="14.4" hidden="false" customHeight="false" outlineLevel="0" collapsed="false">
      <c r="A189" s="97" t="s">
        <v>326</v>
      </c>
      <c r="B189" s="97" t="s">
        <v>529</v>
      </c>
      <c r="C189" s="65" t="s">
        <v>281</v>
      </c>
      <c r="D189" s="65" t="n">
        <v>0.147227533460803</v>
      </c>
      <c r="E189" s="78" t="n">
        <v>0.711478998568841</v>
      </c>
      <c r="F189" s="65" t="n">
        <v>0.0711377275550754</v>
      </c>
    </row>
    <row r="190" customFormat="false" ht="14.4" hidden="false" customHeight="false" outlineLevel="0" collapsed="false">
      <c r="A190" s="97" t="s">
        <v>326</v>
      </c>
      <c r="B190" s="97" t="s">
        <v>292</v>
      </c>
      <c r="C190" s="65" t="s">
        <v>281</v>
      </c>
      <c r="D190" s="65" t="n">
        <v>0.191860465116279</v>
      </c>
      <c r="E190" s="81" t="n">
        <v>1.28613317278978</v>
      </c>
      <c r="F190" s="65" t="n">
        <v>0.346520205656269</v>
      </c>
    </row>
    <row r="191" customFormat="false" ht="14.4" hidden="false" customHeight="false" outlineLevel="0" collapsed="false">
      <c r="A191" s="97" t="s">
        <v>326</v>
      </c>
      <c r="B191" s="97" t="s">
        <v>305</v>
      </c>
      <c r="C191" s="65" t="s">
        <v>283</v>
      </c>
      <c r="D191" s="65" t="n">
        <v>0.113513513513514</v>
      </c>
      <c r="E191" s="78" t="n">
        <v>0.497335658332854</v>
      </c>
      <c r="F191" s="79" t="n">
        <v>0.00740097592003828</v>
      </c>
    </row>
    <row r="192" customFormat="false" ht="14.4" hidden="false" customHeight="false" outlineLevel="0" collapsed="false">
      <c r="A192" s="97" t="s">
        <v>326</v>
      </c>
      <c r="B192" s="97" t="s">
        <v>287</v>
      </c>
      <c r="C192" s="65" t="s">
        <v>283</v>
      </c>
      <c r="D192" s="65" t="n">
        <v>0.037037037037037</v>
      </c>
      <c r="E192" s="78" t="n">
        <v>0.1578747225135</v>
      </c>
      <c r="F192" s="65" t="n">
        <v>0.0899039125775056</v>
      </c>
    </row>
    <row r="193" customFormat="false" ht="14.4" hidden="false" customHeight="false" outlineLevel="0" collapsed="false">
      <c r="A193" s="97" t="s">
        <v>326</v>
      </c>
      <c r="B193" s="97" t="s">
        <v>529</v>
      </c>
      <c r="C193" s="65" t="s">
        <v>283</v>
      </c>
      <c r="D193" s="65" t="n">
        <v>0.231357552581262</v>
      </c>
      <c r="E193" s="81" t="n">
        <v>3.09637401837961</v>
      </c>
      <c r="F193" s="80" t="n">
        <v>1.30763483561391E-009</v>
      </c>
    </row>
    <row r="194" customFormat="false" ht="14.4" hidden="false" customHeight="false" outlineLevel="0" collapsed="false">
      <c r="A194" s="97" t="s">
        <v>326</v>
      </c>
      <c r="B194" s="97" t="s">
        <v>292</v>
      </c>
      <c r="C194" s="65" t="s">
        <v>283</v>
      </c>
      <c r="D194" s="65" t="n">
        <v>0.0697674418604651</v>
      </c>
      <c r="E194" s="78" t="n">
        <v>0.282541763196786</v>
      </c>
      <c r="F194" s="80" t="n">
        <v>1.08861096926041E-005</v>
      </c>
    </row>
    <row r="195" customFormat="false" ht="14.4" hidden="false" customHeight="false" outlineLevel="0" collapsed="false">
      <c r="A195" s="97" t="s">
        <v>326</v>
      </c>
      <c r="B195" s="97" t="s">
        <v>305</v>
      </c>
      <c r="C195" s="65" t="s">
        <v>282</v>
      </c>
      <c r="D195" s="65" t="n">
        <v>0.308108108108108</v>
      </c>
      <c r="E195" s="81" t="n">
        <v>1.09893826080579</v>
      </c>
      <c r="F195" s="65" t="n">
        <v>0.728604283415683</v>
      </c>
    </row>
    <row r="196" customFormat="false" ht="14.4" hidden="false" customHeight="false" outlineLevel="0" collapsed="false">
      <c r="A196" s="97" t="s">
        <v>326</v>
      </c>
      <c r="B196" s="97" t="s">
        <v>287</v>
      </c>
      <c r="C196" s="65" t="s">
        <v>282</v>
      </c>
      <c r="D196" s="65" t="n">
        <v>0.37037037037037</v>
      </c>
      <c r="E196" s="81" t="n">
        <v>1.44411182141377</v>
      </c>
      <c r="F196" s="65" t="n">
        <v>0.534905894040499</v>
      </c>
    </row>
    <row r="197" customFormat="false" ht="14.4" hidden="false" customHeight="false" outlineLevel="0" collapsed="false">
      <c r="A197" s="97" t="s">
        <v>326</v>
      </c>
      <c r="B197" s="97" t="s">
        <v>529</v>
      </c>
      <c r="C197" s="65" t="s">
        <v>282</v>
      </c>
      <c r="D197" s="65" t="n">
        <v>0.274378585086042</v>
      </c>
      <c r="E197" s="78" t="n">
        <v>0.74759243205719</v>
      </c>
      <c r="F197" s="65" t="n">
        <v>0.0556054930418215</v>
      </c>
    </row>
    <row r="198" customFormat="false" ht="14.4" hidden="false" customHeight="false" outlineLevel="0" collapsed="false">
      <c r="A198" s="97" t="s">
        <v>326</v>
      </c>
      <c r="B198" s="97" t="s">
        <v>292</v>
      </c>
      <c r="C198" s="65" t="s">
        <v>282</v>
      </c>
      <c r="D198" s="65" t="n">
        <v>0.36046511627907</v>
      </c>
      <c r="E198" s="81" t="n">
        <v>1.43896030866634</v>
      </c>
      <c r="F198" s="65" t="n">
        <v>0.0805182282160865</v>
      </c>
    </row>
    <row r="199" customFormat="false" ht="14.4" hidden="false" customHeight="false" outlineLevel="0" collapsed="false">
      <c r="A199" s="97" t="s">
        <v>300</v>
      </c>
      <c r="B199" s="97" t="s">
        <v>305</v>
      </c>
      <c r="C199" s="65" t="s">
        <v>281</v>
      </c>
      <c r="D199" s="65" t="n">
        <v>0.153434433541481</v>
      </c>
      <c r="E199" s="78" t="n">
        <v>0.423267259377742</v>
      </c>
      <c r="F199" s="80" t="n">
        <v>3.24699502838041E-015</v>
      </c>
    </row>
    <row r="200" customFormat="false" ht="14.4" hidden="false" customHeight="false" outlineLevel="0" collapsed="false">
      <c r="A200" s="97" t="s">
        <v>300</v>
      </c>
      <c r="B200" s="97" t="s">
        <v>287</v>
      </c>
      <c r="C200" s="65" t="s">
        <v>281</v>
      </c>
      <c r="D200" s="65" t="n">
        <v>0.333333333333333</v>
      </c>
      <c r="E200" s="81" t="n">
        <v>1.76735797541722</v>
      </c>
      <c r="F200" s="65" t="n">
        <v>0.102765755284141</v>
      </c>
    </row>
    <row r="201" customFormat="false" ht="14.4" hidden="false" customHeight="false" outlineLevel="0" collapsed="false">
      <c r="A201" s="97" t="s">
        <v>300</v>
      </c>
      <c r="B201" s="97" t="s">
        <v>326</v>
      </c>
      <c r="C201" s="65" t="s">
        <v>281</v>
      </c>
      <c r="D201" s="65" t="n">
        <v>0.307894736842105</v>
      </c>
      <c r="E201" s="81" t="n">
        <v>1.7213140391776</v>
      </c>
      <c r="F201" s="80" t="n">
        <v>9.05709510154082E-005</v>
      </c>
    </row>
    <row r="202" customFormat="false" ht="14.4" hidden="false" customHeight="false" outlineLevel="0" collapsed="false">
      <c r="A202" s="97" t="s">
        <v>300</v>
      </c>
      <c r="B202" s="97" t="s">
        <v>299</v>
      </c>
      <c r="C202" s="65" t="s">
        <v>281</v>
      </c>
      <c r="D202" s="65" t="n">
        <v>0.304347826086957</v>
      </c>
      <c r="E202" s="81" t="n">
        <v>1.53560223766274</v>
      </c>
      <c r="F202" s="65" t="n">
        <v>0.328742065675298</v>
      </c>
    </row>
    <row r="203" customFormat="false" ht="14.4" hidden="false" customHeight="false" outlineLevel="0" collapsed="false">
      <c r="A203" s="97" t="s">
        <v>300</v>
      </c>
      <c r="B203" s="97" t="s">
        <v>318</v>
      </c>
      <c r="C203" s="65" t="s">
        <v>281</v>
      </c>
      <c r="D203" s="65" t="n">
        <v>0.130952380952381</v>
      </c>
      <c r="E203" s="78" t="n">
        <v>0.512619195801891</v>
      </c>
      <c r="F203" s="65" t="n">
        <v>0.0884105940322493</v>
      </c>
    </row>
    <row r="204" customFormat="false" ht="14.4" hidden="false" customHeight="false" outlineLevel="0" collapsed="false">
      <c r="A204" s="97" t="s">
        <v>300</v>
      </c>
      <c r="B204" s="97" t="s">
        <v>298</v>
      </c>
      <c r="C204" s="65" t="s">
        <v>281</v>
      </c>
      <c r="D204" s="65" t="n">
        <v>0.316455696202532</v>
      </c>
      <c r="E204" s="81" t="n">
        <v>1.6791307336453</v>
      </c>
      <c r="F204" s="79" t="n">
        <v>0.0137327902019891</v>
      </c>
    </row>
    <row r="205" customFormat="false" ht="14.4" hidden="false" customHeight="false" outlineLevel="0" collapsed="false">
      <c r="A205" s="97" t="s">
        <v>300</v>
      </c>
      <c r="B205" s="97" t="s">
        <v>292</v>
      </c>
      <c r="C205" s="65" t="s">
        <v>281</v>
      </c>
      <c r="D205" s="65" t="n">
        <v>0.321192052980132</v>
      </c>
      <c r="E205" s="81" t="n">
        <v>1.80697468970106</v>
      </c>
      <c r="F205" s="79" t="n">
        <v>0.000101626434608142</v>
      </c>
    </row>
    <row r="206" customFormat="false" ht="14.4" hidden="false" customHeight="false" outlineLevel="0" collapsed="false">
      <c r="A206" s="97" t="s">
        <v>300</v>
      </c>
      <c r="B206" s="97" t="s">
        <v>305</v>
      </c>
      <c r="C206" s="65" t="s">
        <v>283</v>
      </c>
      <c r="D206" s="65" t="n">
        <v>0.170383586083854</v>
      </c>
      <c r="E206" s="81" t="n">
        <v>4.37715508591306</v>
      </c>
      <c r="F206" s="80" t="n">
        <v>1.32602921667747E-020</v>
      </c>
    </row>
    <row r="207" customFormat="false" ht="14.4" hidden="false" customHeight="false" outlineLevel="0" collapsed="false">
      <c r="A207" s="97" t="s">
        <v>300</v>
      </c>
      <c r="B207" s="97" t="s">
        <v>287</v>
      </c>
      <c r="C207" s="65" t="s">
        <v>283</v>
      </c>
      <c r="D207" s="65" t="n">
        <v>0</v>
      </c>
      <c r="E207" s="78" t="n">
        <v>0</v>
      </c>
      <c r="F207" s="79" t="n">
        <v>0.00584971366664427</v>
      </c>
    </row>
    <row r="208" customFormat="false" ht="14.4" hidden="false" customHeight="false" outlineLevel="0" collapsed="false">
      <c r="A208" s="97" t="s">
        <v>300</v>
      </c>
      <c r="B208" s="97" t="s">
        <v>326</v>
      </c>
      <c r="C208" s="65" t="s">
        <v>283</v>
      </c>
      <c r="D208" s="65" t="n">
        <v>0.0421052631578947</v>
      </c>
      <c r="E208" s="78" t="n">
        <v>0.307796763000531</v>
      </c>
      <c r="F208" s="80" t="n">
        <v>2.15391142203006E-006</v>
      </c>
    </row>
    <row r="209" customFormat="false" ht="14.4" hidden="false" customHeight="false" outlineLevel="0" collapsed="false">
      <c r="A209" s="97" t="s">
        <v>300</v>
      </c>
      <c r="B209" s="97" t="s">
        <v>299</v>
      </c>
      <c r="C209" s="65" t="s">
        <v>283</v>
      </c>
      <c r="D209" s="65" t="n">
        <v>0.152173913043478</v>
      </c>
      <c r="E209" s="81" t="n">
        <v>1.46056683488988</v>
      </c>
      <c r="F209" s="65" t="n">
        <v>0.484202549569616</v>
      </c>
    </row>
    <row r="210" customFormat="false" ht="14.4" hidden="false" customHeight="false" outlineLevel="0" collapsed="false">
      <c r="A210" s="97" t="s">
        <v>300</v>
      </c>
      <c r="B210" s="97" t="s">
        <v>318</v>
      </c>
      <c r="C210" s="65" t="s">
        <v>283</v>
      </c>
      <c r="D210" s="65" t="n">
        <v>0.119047619047619</v>
      </c>
      <c r="E210" s="81" t="n">
        <v>1.09356732748341</v>
      </c>
      <c r="F210" s="65" t="n">
        <v>0.828823491010641</v>
      </c>
    </row>
    <row r="211" customFormat="false" ht="14.4" hidden="false" customHeight="false" outlineLevel="0" collapsed="false">
      <c r="A211" s="97" t="s">
        <v>300</v>
      </c>
      <c r="B211" s="97" t="s">
        <v>298</v>
      </c>
      <c r="C211" s="65" t="s">
        <v>283</v>
      </c>
      <c r="D211" s="65" t="n">
        <v>0.0189873417721519</v>
      </c>
      <c r="E211" s="78" t="n">
        <v>0.145312260619259</v>
      </c>
      <c r="F211" s="80" t="n">
        <v>5.99851234891193E-005</v>
      </c>
    </row>
    <row r="212" customFormat="false" ht="14.4" hidden="false" customHeight="false" outlineLevel="0" collapsed="false">
      <c r="A212" s="97" t="s">
        <v>300</v>
      </c>
      <c r="B212" s="97" t="s">
        <v>292</v>
      </c>
      <c r="C212" s="65" t="s">
        <v>283</v>
      </c>
      <c r="D212" s="65" t="n">
        <v>0.033112582781457</v>
      </c>
      <c r="E212" s="78" t="n">
        <v>0.244352909696002</v>
      </c>
      <c r="F212" s="80" t="n">
        <v>1.3551876515385E-006</v>
      </c>
    </row>
    <row r="213" customFormat="false" ht="14.4" hidden="false" customHeight="false" outlineLevel="0" collapsed="false">
      <c r="A213" s="97" t="s">
        <v>300</v>
      </c>
      <c r="B213" s="97" t="s">
        <v>305</v>
      </c>
      <c r="C213" s="65" t="s">
        <v>282</v>
      </c>
      <c r="D213" s="65" t="n">
        <v>0.586975914362177</v>
      </c>
      <c r="E213" s="81" t="n">
        <v>1.23723962983098</v>
      </c>
      <c r="F213" s="79" t="n">
        <v>0.0344732834900054</v>
      </c>
    </row>
    <row r="214" customFormat="false" ht="14.4" hidden="false" customHeight="false" outlineLevel="0" collapsed="false">
      <c r="A214" s="97" t="s">
        <v>300</v>
      </c>
      <c r="B214" s="97" t="s">
        <v>287</v>
      </c>
      <c r="C214" s="65" t="s">
        <v>282</v>
      </c>
      <c r="D214" s="65" t="n">
        <v>0.473684210526316</v>
      </c>
      <c r="E214" s="78" t="n">
        <v>0.69495944587603</v>
      </c>
      <c r="F214" s="65" t="n">
        <v>0.290735219695802</v>
      </c>
    </row>
    <row r="215" customFormat="false" ht="14.4" hidden="false" customHeight="false" outlineLevel="0" collapsed="false">
      <c r="A215" s="97" t="s">
        <v>300</v>
      </c>
      <c r="B215" s="97" t="s">
        <v>326</v>
      </c>
      <c r="C215" s="65" t="s">
        <v>282</v>
      </c>
      <c r="D215" s="65" t="n">
        <v>0.505263157894737</v>
      </c>
      <c r="E215" s="78" t="n">
        <v>0.757764953919008</v>
      </c>
      <c r="F215" s="79" t="n">
        <v>0.0380368297716351</v>
      </c>
    </row>
    <row r="216" customFormat="false" ht="14.4" hidden="false" customHeight="false" outlineLevel="0" collapsed="false">
      <c r="A216" s="97" t="s">
        <v>300</v>
      </c>
      <c r="B216" s="97" t="s">
        <v>299</v>
      </c>
      <c r="C216" s="65" t="s">
        <v>282</v>
      </c>
      <c r="D216" s="65" t="n">
        <v>0.456521739130435</v>
      </c>
      <c r="E216" s="78" t="n">
        <v>0.648912050205205</v>
      </c>
      <c r="F216" s="65" t="n">
        <v>0.287142798958449</v>
      </c>
    </row>
    <row r="217" customFormat="false" ht="14.4" hidden="false" customHeight="false" outlineLevel="0" collapsed="false">
      <c r="A217" s="97" t="s">
        <v>300</v>
      </c>
      <c r="B217" s="97" t="s">
        <v>318</v>
      </c>
      <c r="C217" s="65" t="s">
        <v>282</v>
      </c>
      <c r="D217" s="65" t="n">
        <v>0.69047619047619</v>
      </c>
      <c r="E217" s="81" t="n">
        <v>1.77600551805353</v>
      </c>
      <c r="F217" s="79" t="n">
        <v>0.0409659463863878</v>
      </c>
    </row>
    <row r="218" customFormat="false" ht="14.4" hidden="false" customHeight="false" outlineLevel="0" collapsed="false">
      <c r="A218" s="97" t="s">
        <v>300</v>
      </c>
      <c r="B218" s="97" t="s">
        <v>298</v>
      </c>
      <c r="C218" s="65" t="s">
        <v>282</v>
      </c>
      <c r="D218" s="65" t="n">
        <v>0.582278481012658</v>
      </c>
      <c r="E218" s="81" t="n">
        <v>1.09388812876536</v>
      </c>
      <c r="F218" s="65" t="n">
        <v>0.741237121118858</v>
      </c>
    </row>
    <row r="219" customFormat="false" ht="14.4" hidden="false" customHeight="false" outlineLevel="0" collapsed="false">
      <c r="A219" s="97" t="s">
        <v>300</v>
      </c>
      <c r="B219" s="97" t="s">
        <v>292</v>
      </c>
      <c r="C219" s="65" t="s">
        <v>282</v>
      </c>
      <c r="D219" s="65" t="n">
        <v>0.526490066225166</v>
      </c>
      <c r="E219" s="78" t="n">
        <v>0.846716984445908</v>
      </c>
      <c r="F219" s="65" t="n">
        <v>0.304343035082236</v>
      </c>
    </row>
    <row r="220" customFormat="false" ht="14.4" hidden="false" customHeight="false" outlineLevel="0" collapsed="false">
      <c r="A220" s="97" t="s">
        <v>312</v>
      </c>
      <c r="B220" s="97" t="s">
        <v>305</v>
      </c>
      <c r="C220" s="65" t="s">
        <v>281</v>
      </c>
      <c r="D220" s="65" t="n">
        <v>0.272189349112426</v>
      </c>
      <c r="E220" s="81" t="n">
        <v>1.10054487579466</v>
      </c>
      <c r="F220" s="65" t="n">
        <v>0.711085710115793</v>
      </c>
    </row>
    <row r="221" customFormat="false" ht="14.4" hidden="false" customHeight="false" outlineLevel="0" collapsed="false">
      <c r="A221" s="97" t="s">
        <v>312</v>
      </c>
      <c r="B221" s="97" t="s">
        <v>287</v>
      </c>
      <c r="C221" s="65" t="s">
        <v>281</v>
      </c>
      <c r="D221" s="65" t="n">
        <v>0.261904761904762</v>
      </c>
      <c r="E221" s="81" t="n">
        <v>1.03782078680184</v>
      </c>
      <c r="F221" s="65" t="n">
        <v>0.95335140977906</v>
      </c>
    </row>
    <row r="222" customFormat="false" ht="14.4" hidden="false" customHeight="false" outlineLevel="0" collapsed="false">
      <c r="A222" s="97" t="s">
        <v>312</v>
      </c>
      <c r="B222" s="97" t="s">
        <v>326</v>
      </c>
      <c r="C222" s="65" t="s">
        <v>281</v>
      </c>
      <c r="D222" s="65" t="n">
        <v>0.287449392712551</v>
      </c>
      <c r="E222" s="81" t="n">
        <v>1.23943374014761</v>
      </c>
      <c r="F222" s="65" t="n">
        <v>0.129332116718028</v>
      </c>
    </row>
    <row r="223" customFormat="false" ht="14.4" hidden="false" customHeight="false" outlineLevel="0" collapsed="false">
      <c r="A223" s="97" t="s">
        <v>312</v>
      </c>
      <c r="B223" s="97" t="s">
        <v>313</v>
      </c>
      <c r="C223" s="65" t="s">
        <v>281</v>
      </c>
      <c r="D223" s="65" t="n">
        <v>0.186567164179104</v>
      </c>
      <c r="E223" s="78" t="n">
        <v>0.618291781518799</v>
      </c>
      <c r="F223" s="79" t="n">
        <v>0.00125462652076575</v>
      </c>
    </row>
    <row r="224" customFormat="false" ht="14.4" hidden="false" customHeight="false" outlineLevel="0" collapsed="false">
      <c r="A224" s="97" t="s">
        <v>312</v>
      </c>
      <c r="B224" s="97" t="s">
        <v>318</v>
      </c>
      <c r="C224" s="65" t="s">
        <v>281</v>
      </c>
      <c r="D224" s="65" t="n">
        <v>0.27970297029703</v>
      </c>
      <c r="E224" s="81" t="n">
        <v>1.1683638405827</v>
      </c>
      <c r="F224" s="65" t="n">
        <v>0.326297360713828</v>
      </c>
    </row>
    <row r="225" customFormat="false" ht="14.4" hidden="false" customHeight="false" outlineLevel="0" collapsed="false">
      <c r="A225" s="97" t="s">
        <v>312</v>
      </c>
      <c r="B225" s="97" t="s">
        <v>323</v>
      </c>
      <c r="C225" s="65" t="s">
        <v>281</v>
      </c>
      <c r="D225" s="65" t="n">
        <v>0.263157894736842</v>
      </c>
      <c r="E225" s="81" t="n">
        <v>1.04383716696286</v>
      </c>
      <c r="F225" s="65" t="n">
        <v>0.923299496450588</v>
      </c>
    </row>
    <row r="226" customFormat="false" ht="14.4" hidden="false" customHeight="false" outlineLevel="0" collapsed="false">
      <c r="A226" s="97" t="s">
        <v>312</v>
      </c>
      <c r="B226" s="97" t="s">
        <v>311</v>
      </c>
      <c r="C226" s="65" t="s">
        <v>281</v>
      </c>
      <c r="D226" s="65" t="n">
        <v>0.252747252747253</v>
      </c>
      <c r="E226" s="78" t="n">
        <v>0.987318388397406</v>
      </c>
      <c r="F226" s="65" t="n">
        <v>1</v>
      </c>
    </row>
    <row r="227" customFormat="false" ht="14.4" hidden="false" customHeight="false" outlineLevel="0" collapsed="false">
      <c r="A227" s="97" t="s">
        <v>312</v>
      </c>
      <c r="B227" s="97" t="s">
        <v>298</v>
      </c>
      <c r="C227" s="65" t="s">
        <v>281</v>
      </c>
      <c r="D227" s="65" t="n">
        <v>0.28695652173913</v>
      </c>
      <c r="E227" s="81" t="n">
        <v>1.18632749013131</v>
      </c>
      <c r="F227" s="65" t="n">
        <v>0.585339557115957</v>
      </c>
    </row>
    <row r="228" customFormat="false" ht="14.4" hidden="false" customHeight="false" outlineLevel="0" collapsed="false">
      <c r="A228" s="97" t="s">
        <v>312</v>
      </c>
      <c r="B228" s="97" t="s">
        <v>292</v>
      </c>
      <c r="C228" s="65" t="s">
        <v>281</v>
      </c>
      <c r="D228" s="65" t="n">
        <v>0.24</v>
      </c>
      <c r="E228" s="78" t="n">
        <v>0.907245837638306</v>
      </c>
      <c r="F228" s="65" t="n">
        <v>0.620855037679009</v>
      </c>
    </row>
    <row r="229" customFormat="false" ht="14.4" hidden="false" customHeight="false" outlineLevel="0" collapsed="false">
      <c r="A229" s="97" t="s">
        <v>312</v>
      </c>
      <c r="B229" s="97" t="s">
        <v>305</v>
      </c>
      <c r="C229" s="65" t="s">
        <v>283</v>
      </c>
      <c r="D229" s="65" t="n">
        <v>0.0650887573964497</v>
      </c>
      <c r="E229" s="78" t="n">
        <v>0.963351836716158</v>
      </c>
      <c r="F229" s="65" t="n">
        <v>1</v>
      </c>
    </row>
    <row r="230" customFormat="false" ht="14.4" hidden="false" customHeight="false" outlineLevel="0" collapsed="false">
      <c r="A230" s="97" t="s">
        <v>312</v>
      </c>
      <c r="B230" s="97" t="s">
        <v>287</v>
      </c>
      <c r="C230" s="65" t="s">
        <v>283</v>
      </c>
      <c r="D230" s="65" t="n">
        <v>0.0119047619047619</v>
      </c>
      <c r="E230" s="78" t="n">
        <v>0.161514122204737</v>
      </c>
      <c r="F230" s="65" t="n">
        <v>0.0842365357684272</v>
      </c>
    </row>
    <row r="231" customFormat="false" ht="14.4" hidden="false" customHeight="false" outlineLevel="0" collapsed="false">
      <c r="A231" s="97" t="s">
        <v>312</v>
      </c>
      <c r="B231" s="97" t="s">
        <v>326</v>
      </c>
      <c r="C231" s="65" t="s">
        <v>283</v>
      </c>
      <c r="D231" s="65" t="n">
        <v>0.0161943319838057</v>
      </c>
      <c r="E231" s="78" t="n">
        <v>0.183778842722466</v>
      </c>
      <c r="F231" s="80" t="n">
        <v>4.65085149892611E-008</v>
      </c>
    </row>
    <row r="232" customFormat="false" ht="14.4" hidden="false" customHeight="false" outlineLevel="0" collapsed="false">
      <c r="A232" s="97" t="s">
        <v>312</v>
      </c>
      <c r="B232" s="97" t="s">
        <v>313</v>
      </c>
      <c r="C232" s="65" t="s">
        <v>283</v>
      </c>
      <c r="D232" s="65" t="n">
        <v>0.174129353233831</v>
      </c>
      <c r="E232" s="81" t="n">
        <v>4.69501034510936</v>
      </c>
      <c r="F232" s="80" t="n">
        <v>2.56335835512194E-016</v>
      </c>
    </row>
    <row r="233" customFormat="false" ht="14.4" hidden="false" customHeight="false" outlineLevel="0" collapsed="false">
      <c r="A233" s="97" t="s">
        <v>312</v>
      </c>
      <c r="B233" s="97" t="s">
        <v>318</v>
      </c>
      <c r="C233" s="65" t="s">
        <v>283</v>
      </c>
      <c r="D233" s="65" t="n">
        <v>0.0717821782178218</v>
      </c>
      <c r="E233" s="81" t="n">
        <v>1.09122990601962</v>
      </c>
      <c r="F233" s="65" t="n">
        <v>0.775534057367504</v>
      </c>
    </row>
    <row r="234" customFormat="false" ht="14.4" hidden="false" customHeight="false" outlineLevel="0" collapsed="false">
      <c r="A234" s="97" t="s">
        <v>312</v>
      </c>
      <c r="B234" s="97" t="s">
        <v>323</v>
      </c>
      <c r="C234" s="65" t="s">
        <v>283</v>
      </c>
      <c r="D234" s="65" t="n">
        <v>0.0263157894736842</v>
      </c>
      <c r="E234" s="78" t="n">
        <v>0.370849607047567</v>
      </c>
      <c r="F234" s="65" t="n">
        <v>0.656801838424937</v>
      </c>
    </row>
    <row r="235" customFormat="false" ht="14.4" hidden="false" customHeight="false" outlineLevel="0" collapsed="false">
      <c r="A235" s="97" t="s">
        <v>312</v>
      </c>
      <c r="B235" s="97" t="s">
        <v>311</v>
      </c>
      <c r="C235" s="65" t="s">
        <v>283</v>
      </c>
      <c r="D235" s="65" t="n">
        <v>0.0659340659340659</v>
      </c>
      <c r="E235" s="78" t="n">
        <v>0.978664707839462</v>
      </c>
      <c r="F235" s="65" t="n">
        <v>1</v>
      </c>
    </row>
    <row r="236" customFormat="false" ht="14.4" hidden="false" customHeight="false" outlineLevel="0" collapsed="false">
      <c r="A236" s="97" t="s">
        <v>312</v>
      </c>
      <c r="B236" s="97" t="s">
        <v>298</v>
      </c>
      <c r="C236" s="65" t="s">
        <v>283</v>
      </c>
      <c r="D236" s="65" t="n">
        <v>0.0434782608695652</v>
      </c>
      <c r="E236" s="78" t="n">
        <v>0.617780048923941</v>
      </c>
      <c r="F236" s="65" t="n">
        <v>0.584862464434773</v>
      </c>
    </row>
    <row r="237" customFormat="false" ht="14.4" hidden="false" customHeight="false" outlineLevel="0" collapsed="false">
      <c r="A237" s="97" t="s">
        <v>312</v>
      </c>
      <c r="B237" s="97" t="s">
        <v>292</v>
      </c>
      <c r="C237" s="65" t="s">
        <v>283</v>
      </c>
      <c r="D237" s="65" t="n">
        <v>0.04</v>
      </c>
      <c r="E237" s="78" t="n">
        <v>0.530041000088599</v>
      </c>
      <c r="F237" s="65" t="n">
        <v>0.0500818753849496</v>
      </c>
    </row>
    <row r="238" customFormat="false" ht="14.4" hidden="false" customHeight="false" outlineLevel="0" collapsed="false">
      <c r="A238" s="97" t="s">
        <v>312</v>
      </c>
      <c r="B238" s="97" t="s">
        <v>305</v>
      </c>
      <c r="C238" s="65" t="s">
        <v>282</v>
      </c>
      <c r="D238" s="65" t="n">
        <v>0.366863905325444</v>
      </c>
      <c r="E238" s="81" t="n">
        <v>1.10012815455751</v>
      </c>
      <c r="F238" s="65" t="n">
        <v>0.693181208667768</v>
      </c>
    </row>
    <row r="239" customFormat="false" ht="14.4" hidden="false" customHeight="false" outlineLevel="0" collapsed="false">
      <c r="A239" s="97" t="s">
        <v>312</v>
      </c>
      <c r="B239" s="97" t="s">
        <v>287</v>
      </c>
      <c r="C239" s="65" t="s">
        <v>282</v>
      </c>
      <c r="D239" s="65" t="n">
        <v>0.452380952380952</v>
      </c>
      <c r="E239" s="81" t="n">
        <v>1.58601798448777</v>
      </c>
      <c r="F239" s="65" t="n">
        <v>0.0920103403084307</v>
      </c>
    </row>
    <row r="240" customFormat="false" ht="14.4" hidden="false" customHeight="false" outlineLevel="0" collapsed="false">
      <c r="A240" s="97" t="s">
        <v>312</v>
      </c>
      <c r="B240" s="97" t="s">
        <v>326</v>
      </c>
      <c r="C240" s="65" t="s">
        <v>282</v>
      </c>
      <c r="D240" s="65" t="n">
        <v>0.364372469635628</v>
      </c>
      <c r="E240" s="81" t="n">
        <v>1.10542474809656</v>
      </c>
      <c r="F240" s="65" t="n">
        <v>0.504316864085386</v>
      </c>
    </row>
    <row r="241" customFormat="false" ht="14.4" hidden="false" customHeight="false" outlineLevel="0" collapsed="false">
      <c r="A241" s="97" t="s">
        <v>312</v>
      </c>
      <c r="B241" s="97" t="s">
        <v>313</v>
      </c>
      <c r="C241" s="65" t="s">
        <v>282</v>
      </c>
      <c r="D241" s="65" t="n">
        <v>0.333333333333333</v>
      </c>
      <c r="E241" s="78" t="n">
        <v>0.929742928046334</v>
      </c>
      <c r="F241" s="65" t="n">
        <v>0.693460525618059</v>
      </c>
    </row>
    <row r="242" customFormat="false" ht="14.4" hidden="false" customHeight="false" outlineLevel="0" collapsed="false">
      <c r="A242" s="97" t="s">
        <v>312</v>
      </c>
      <c r="B242" s="97" t="s">
        <v>318</v>
      </c>
      <c r="C242" s="65" t="s">
        <v>282</v>
      </c>
      <c r="D242" s="65" t="n">
        <v>0.316831683168317</v>
      </c>
      <c r="E242" s="78" t="n">
        <v>0.84821251842887</v>
      </c>
      <c r="F242" s="65" t="n">
        <v>0.270664370941483</v>
      </c>
    </row>
    <row r="243" customFormat="false" ht="14.4" hidden="false" customHeight="false" outlineLevel="0" collapsed="false">
      <c r="A243" s="97" t="s">
        <v>312</v>
      </c>
      <c r="B243" s="97" t="s">
        <v>323</v>
      </c>
      <c r="C243" s="65" t="s">
        <v>282</v>
      </c>
      <c r="D243" s="65" t="n">
        <v>0.368421052631579</v>
      </c>
      <c r="E243" s="81" t="n">
        <v>1.10109775468625</v>
      </c>
      <c r="F243" s="65" t="n">
        <v>0.927822088247029</v>
      </c>
    </row>
    <row r="244" customFormat="false" ht="14.4" hidden="false" customHeight="false" outlineLevel="0" collapsed="false">
      <c r="A244" s="97" t="s">
        <v>312</v>
      </c>
      <c r="B244" s="97" t="s">
        <v>311</v>
      </c>
      <c r="C244" s="65" t="s">
        <v>282</v>
      </c>
      <c r="D244" s="65" t="n">
        <v>0.362637362637363</v>
      </c>
      <c r="E244" s="81" t="n">
        <v>1.07546514662259</v>
      </c>
      <c r="F244" s="65" t="n">
        <v>0.836724020296938</v>
      </c>
    </row>
    <row r="245" customFormat="false" ht="14.4" hidden="false" customHeight="false" outlineLevel="0" collapsed="false">
      <c r="A245" s="97" t="s">
        <v>312</v>
      </c>
      <c r="B245" s="97" t="s">
        <v>298</v>
      </c>
      <c r="C245" s="65" t="s">
        <v>282</v>
      </c>
      <c r="D245" s="65" t="n">
        <v>0.278260869565217</v>
      </c>
      <c r="E245" s="78" t="n">
        <v>0.714507864410023</v>
      </c>
      <c r="F245" s="65" t="n">
        <v>0.224966707487246</v>
      </c>
    </row>
    <row r="246" customFormat="false" ht="14.4" hidden="false" customHeight="false" outlineLevel="0" collapsed="false">
      <c r="A246" s="97" t="s">
        <v>312</v>
      </c>
      <c r="B246" s="97" t="s">
        <v>292</v>
      </c>
      <c r="C246" s="65" t="s">
        <v>282</v>
      </c>
      <c r="D246" s="65" t="n">
        <v>0.352</v>
      </c>
      <c r="E246" s="81" t="n">
        <v>1.02869504160661</v>
      </c>
      <c r="F246" s="65" t="n">
        <v>0.892837329833029</v>
      </c>
    </row>
    <row r="247" customFormat="false" ht="14.4" hidden="false" customHeight="false" outlineLevel="0" collapsed="false">
      <c r="A247" s="97" t="s">
        <v>313</v>
      </c>
      <c r="B247" s="97" t="s">
        <v>305</v>
      </c>
      <c r="C247" s="65" t="s">
        <v>281</v>
      </c>
      <c r="D247" s="65" t="n">
        <v>0.256578947368421</v>
      </c>
      <c r="E247" s="81" t="n">
        <v>2.07035998660249</v>
      </c>
      <c r="F247" s="79" t="n">
        <v>0.00127149208878203</v>
      </c>
    </row>
    <row r="248" customFormat="false" ht="14.4" hidden="false" customHeight="false" outlineLevel="0" collapsed="false">
      <c r="A248" s="97" t="s">
        <v>313</v>
      </c>
      <c r="B248" s="97" t="s">
        <v>287</v>
      </c>
      <c r="C248" s="65" t="s">
        <v>281</v>
      </c>
      <c r="D248" s="65" t="n">
        <v>0.264705882352941</v>
      </c>
      <c r="E248" s="81" t="n">
        <v>2.12081891262528</v>
      </c>
      <c r="F248" s="79" t="n">
        <v>0.0227083045580715</v>
      </c>
    </row>
    <row r="249" customFormat="false" ht="14.4" hidden="false" customHeight="false" outlineLevel="0" collapsed="false">
      <c r="A249" s="97" t="s">
        <v>313</v>
      </c>
      <c r="B249" s="97" t="s">
        <v>326</v>
      </c>
      <c r="C249" s="65" t="s">
        <v>281</v>
      </c>
      <c r="D249" s="65" t="n">
        <v>0.274102079395085</v>
      </c>
      <c r="E249" s="81" t="n">
        <v>2.5653527202623</v>
      </c>
      <c r="F249" s="80" t="n">
        <v>2.43888479485663E-015</v>
      </c>
    </row>
    <row r="250" customFormat="false" ht="14.4" hidden="false" customHeight="false" outlineLevel="0" collapsed="false">
      <c r="A250" s="97" t="s">
        <v>313</v>
      </c>
      <c r="B250" s="97" t="s">
        <v>312</v>
      </c>
      <c r="C250" s="65" t="s">
        <v>281</v>
      </c>
      <c r="D250" s="65" t="n">
        <v>0.18595041322314</v>
      </c>
      <c r="E250" s="81" t="n">
        <v>1.35083407877689</v>
      </c>
      <c r="F250" s="65" t="n">
        <v>0.165553388961828</v>
      </c>
    </row>
    <row r="251" customFormat="false" ht="14.4" hidden="false" customHeight="false" outlineLevel="0" collapsed="false">
      <c r="A251" s="97" t="s">
        <v>313</v>
      </c>
      <c r="B251" s="97" t="s">
        <v>314</v>
      </c>
      <c r="C251" s="65" t="s">
        <v>281</v>
      </c>
      <c r="D251" s="65" t="n">
        <v>0.0412698412698413</v>
      </c>
      <c r="E251" s="78" t="n">
        <v>0.138465452401884</v>
      </c>
      <c r="F251" s="80" t="n">
        <v>2.48829923742596E-076</v>
      </c>
    </row>
    <row r="252" customFormat="false" ht="14.4" hidden="false" customHeight="false" outlineLevel="0" collapsed="false">
      <c r="A252" s="97" t="s">
        <v>313</v>
      </c>
      <c r="B252" s="97" t="s">
        <v>318</v>
      </c>
      <c r="C252" s="65" t="s">
        <v>281</v>
      </c>
      <c r="D252" s="65" t="n">
        <v>0.237827715355805</v>
      </c>
      <c r="E252" s="81" t="n">
        <v>2.02490998260327</v>
      </c>
      <c r="F252" s="80" t="n">
        <v>1.03293472144184E-008</v>
      </c>
    </row>
    <row r="253" customFormat="false" ht="14.4" hidden="false" customHeight="false" outlineLevel="0" collapsed="false">
      <c r="A253" s="97" t="s">
        <v>313</v>
      </c>
      <c r="B253" s="97" t="s">
        <v>323</v>
      </c>
      <c r="C253" s="65" t="s">
        <v>281</v>
      </c>
      <c r="D253" s="65" t="n">
        <v>0.125</v>
      </c>
      <c r="E253" s="78" t="n">
        <v>0.827128833719895</v>
      </c>
      <c r="F253" s="65" t="n">
        <v>0.903465898082776</v>
      </c>
    </row>
    <row r="254" customFormat="false" ht="14.4" hidden="false" customHeight="false" outlineLevel="0" collapsed="false">
      <c r="A254" s="97" t="s">
        <v>313</v>
      </c>
      <c r="B254" s="97" t="s">
        <v>311</v>
      </c>
      <c r="C254" s="65" t="s">
        <v>281</v>
      </c>
      <c r="D254" s="65" t="n">
        <v>0.313253012048193</v>
      </c>
      <c r="E254" s="81" t="n">
        <v>2.7187224777675</v>
      </c>
      <c r="F254" s="79" t="n">
        <v>0.000370933599976641</v>
      </c>
    </row>
    <row r="255" customFormat="false" ht="14.4" hidden="false" customHeight="false" outlineLevel="0" collapsed="false">
      <c r="A255" s="97" t="s">
        <v>313</v>
      </c>
      <c r="B255" s="97" t="s">
        <v>298</v>
      </c>
      <c r="C255" s="65" t="s">
        <v>281</v>
      </c>
      <c r="D255" s="65" t="n">
        <v>0.203703703703704</v>
      </c>
      <c r="E255" s="81" t="n">
        <v>1.51141051635045</v>
      </c>
      <c r="F255" s="65" t="n">
        <v>0.0848561812760034</v>
      </c>
    </row>
    <row r="256" customFormat="false" ht="14.4" hidden="false" customHeight="false" outlineLevel="0" collapsed="false">
      <c r="A256" s="97" t="s">
        <v>313</v>
      </c>
      <c r="B256" s="97" t="s">
        <v>292</v>
      </c>
      <c r="C256" s="65" t="s">
        <v>281</v>
      </c>
      <c r="D256" s="65" t="n">
        <v>0.216216216216216</v>
      </c>
      <c r="E256" s="81" t="n">
        <v>1.70196202838742</v>
      </c>
      <c r="F256" s="79" t="n">
        <v>0.000299648641481669</v>
      </c>
    </row>
    <row r="257" customFormat="false" ht="14.4" hidden="false" customHeight="false" outlineLevel="0" collapsed="false">
      <c r="A257" s="97" t="s">
        <v>313</v>
      </c>
      <c r="B257" s="97" t="s">
        <v>305</v>
      </c>
      <c r="C257" s="65" t="s">
        <v>283</v>
      </c>
      <c r="D257" s="65" t="n">
        <v>0.0921052631578947</v>
      </c>
      <c r="E257" s="78" t="n">
        <v>0.134623116480213</v>
      </c>
      <c r="F257" s="80" t="n">
        <v>1.85851270387354E-018</v>
      </c>
    </row>
    <row r="258" customFormat="false" ht="14.4" hidden="false" customHeight="false" outlineLevel="0" collapsed="false">
      <c r="A258" s="97" t="s">
        <v>313</v>
      </c>
      <c r="B258" s="97" t="s">
        <v>287</v>
      </c>
      <c r="C258" s="65" t="s">
        <v>283</v>
      </c>
      <c r="D258" s="65" t="n">
        <v>0.0588235294117647</v>
      </c>
      <c r="E258" s="78" t="n">
        <v>0.0851473116873586</v>
      </c>
      <c r="F258" s="80" t="n">
        <v>1.58979666022452E-010</v>
      </c>
    </row>
    <row r="259" customFormat="false" ht="14.4" hidden="false" customHeight="false" outlineLevel="0" collapsed="false">
      <c r="A259" s="97" t="s">
        <v>313</v>
      </c>
      <c r="B259" s="97" t="s">
        <v>326</v>
      </c>
      <c r="C259" s="65" t="s">
        <v>283</v>
      </c>
      <c r="D259" s="65" t="n">
        <v>0.0775047258979206</v>
      </c>
      <c r="E259" s="78" t="n">
        <v>0.0957084058659999</v>
      </c>
      <c r="F259" s="80" t="n">
        <v>1.8524398482171E-075</v>
      </c>
    </row>
    <row r="260" customFormat="false" ht="14.4" hidden="false" customHeight="false" outlineLevel="0" collapsed="false">
      <c r="A260" s="97" t="s">
        <v>313</v>
      </c>
      <c r="B260" s="97" t="s">
        <v>312</v>
      </c>
      <c r="C260" s="65" t="s">
        <v>283</v>
      </c>
      <c r="D260" s="65" t="n">
        <v>0.177685950413223</v>
      </c>
      <c r="E260" s="78" t="n">
        <v>0.283794638716504</v>
      </c>
      <c r="F260" s="80" t="n">
        <v>2.90733362039729E-015</v>
      </c>
    </row>
    <row r="261" customFormat="false" ht="14.4" hidden="false" customHeight="false" outlineLevel="0" collapsed="false">
      <c r="A261" s="97" t="s">
        <v>313</v>
      </c>
      <c r="B261" s="97" t="s">
        <v>314</v>
      </c>
      <c r="C261" s="65" t="s">
        <v>283</v>
      </c>
      <c r="D261" s="65" t="n">
        <v>0.776719576719577</v>
      </c>
      <c r="E261" s="81" t="n">
        <v>27.8563290627462</v>
      </c>
      <c r="F261" s="79" t="n">
        <v>0</v>
      </c>
    </row>
    <row r="262" customFormat="false" ht="14.4" hidden="false" customHeight="false" outlineLevel="0" collapsed="false">
      <c r="A262" s="97" t="s">
        <v>313</v>
      </c>
      <c r="B262" s="97" t="s">
        <v>318</v>
      </c>
      <c r="C262" s="65" t="s">
        <v>283</v>
      </c>
      <c r="D262" s="65" t="n">
        <v>0.157303370786517</v>
      </c>
      <c r="E262" s="78" t="n">
        <v>0.22260388600965</v>
      </c>
      <c r="F262" s="80" t="n">
        <v>1.40477716798557E-041</v>
      </c>
    </row>
    <row r="263" customFormat="false" ht="14.4" hidden="false" customHeight="false" outlineLevel="0" collapsed="false">
      <c r="A263" s="97" t="s">
        <v>313</v>
      </c>
      <c r="B263" s="97" t="s">
        <v>323</v>
      </c>
      <c r="C263" s="65" t="s">
        <v>283</v>
      </c>
      <c r="D263" s="65" t="n">
        <v>0.125</v>
      </c>
      <c r="E263" s="78" t="n">
        <v>0.197167152783245</v>
      </c>
      <c r="F263" s="79" t="n">
        <v>0.000275240488624072</v>
      </c>
    </row>
    <row r="264" customFormat="false" ht="14.4" hidden="false" customHeight="false" outlineLevel="0" collapsed="false">
      <c r="A264" s="97" t="s">
        <v>313</v>
      </c>
      <c r="B264" s="97" t="s">
        <v>311</v>
      </c>
      <c r="C264" s="65" t="s">
        <v>283</v>
      </c>
      <c r="D264" s="65" t="n">
        <v>0.072289156626506</v>
      </c>
      <c r="E264" s="78" t="n">
        <v>0.105679248374145</v>
      </c>
      <c r="F264" s="80" t="n">
        <v>1.07239909064871E-011</v>
      </c>
    </row>
    <row r="265" customFormat="false" ht="14.4" hidden="false" customHeight="false" outlineLevel="0" collapsed="false">
      <c r="A265" s="97" t="s">
        <v>313</v>
      </c>
      <c r="B265" s="97" t="s">
        <v>298</v>
      </c>
      <c r="C265" s="65" t="s">
        <v>283</v>
      </c>
      <c r="D265" s="65" t="n">
        <v>0.0802469135802469</v>
      </c>
      <c r="E265" s="78" t="n">
        <v>0.115168207995814</v>
      </c>
      <c r="F265" s="80" t="n">
        <v>2.57990911755614E-021</v>
      </c>
    </row>
    <row r="266" customFormat="false" ht="14.4" hidden="false" customHeight="false" outlineLevel="0" collapsed="false">
      <c r="A266" s="97" t="s">
        <v>313</v>
      </c>
      <c r="B266" s="97" t="s">
        <v>292</v>
      </c>
      <c r="C266" s="65" t="s">
        <v>283</v>
      </c>
      <c r="D266" s="65" t="n">
        <v>0.0884520884520884</v>
      </c>
      <c r="E266" s="78" t="n">
        <v>0.116973812696962</v>
      </c>
      <c r="F266" s="80" t="n">
        <v>2.32773710464318E-052</v>
      </c>
    </row>
    <row r="267" customFormat="false" ht="14.4" hidden="false" customHeight="false" outlineLevel="0" collapsed="false">
      <c r="A267" s="97" t="s">
        <v>313</v>
      </c>
      <c r="B267" s="97" t="s">
        <v>305</v>
      </c>
      <c r="C267" s="65" t="s">
        <v>282</v>
      </c>
      <c r="D267" s="65" t="n">
        <v>0.486842105263158</v>
      </c>
      <c r="E267" s="81" t="n">
        <v>1.98466572723954</v>
      </c>
      <c r="F267" s="79" t="n">
        <v>0.000165697794023224</v>
      </c>
    </row>
    <row r="268" customFormat="false" ht="14.4" hidden="false" customHeight="false" outlineLevel="0" collapsed="false">
      <c r="A268" s="97" t="s">
        <v>313</v>
      </c>
      <c r="B268" s="97" t="s">
        <v>287</v>
      </c>
      <c r="C268" s="65" t="s">
        <v>282</v>
      </c>
      <c r="D268" s="65" t="n">
        <v>0.573529411764706</v>
      </c>
      <c r="E268" s="81" t="n">
        <v>2.78816843089889</v>
      </c>
      <c r="F268" s="79" t="n">
        <v>0.000139860152235604</v>
      </c>
    </row>
    <row r="269" customFormat="false" ht="14.4" hidden="false" customHeight="false" outlineLevel="0" collapsed="false">
      <c r="A269" s="97" t="s">
        <v>313</v>
      </c>
      <c r="B269" s="97" t="s">
        <v>326</v>
      </c>
      <c r="C269" s="65" t="s">
        <v>282</v>
      </c>
      <c r="D269" s="65" t="n">
        <v>0.474480151228733</v>
      </c>
      <c r="E269" s="81" t="n">
        <v>2.02826921909641</v>
      </c>
      <c r="F269" s="80" t="n">
        <v>1.09201521851907E-012</v>
      </c>
    </row>
    <row r="270" customFormat="false" ht="14.4" hidden="false" customHeight="false" outlineLevel="0" collapsed="false">
      <c r="A270" s="97" t="s">
        <v>313</v>
      </c>
      <c r="B270" s="97" t="s">
        <v>312</v>
      </c>
      <c r="C270" s="65" t="s">
        <v>282</v>
      </c>
      <c r="D270" s="65" t="n">
        <v>0.487603305785124</v>
      </c>
      <c r="E270" s="81" t="n">
        <v>2.026185128461</v>
      </c>
      <c r="F270" s="80" t="n">
        <v>7.02768841654974E-007</v>
      </c>
    </row>
    <row r="271" customFormat="false" ht="14.4" hidden="false" customHeight="false" outlineLevel="0" collapsed="false">
      <c r="A271" s="97" t="s">
        <v>313</v>
      </c>
      <c r="B271" s="97" t="s">
        <v>314</v>
      </c>
      <c r="C271" s="65" t="s">
        <v>282</v>
      </c>
      <c r="D271" s="65" t="n">
        <v>0.134920634920635</v>
      </c>
      <c r="E271" s="78" t="n">
        <v>0.159019887481322</v>
      </c>
      <c r="F271" s="80" t="n">
        <v>3.09467914583205E-138</v>
      </c>
    </row>
    <row r="272" customFormat="false" ht="14.4" hidden="false" customHeight="false" outlineLevel="0" collapsed="false">
      <c r="A272" s="97" t="s">
        <v>313</v>
      </c>
      <c r="B272" s="97" t="s">
        <v>318</v>
      </c>
      <c r="C272" s="65" t="s">
        <v>282</v>
      </c>
      <c r="D272" s="65" t="n">
        <v>0.451310861423221</v>
      </c>
      <c r="E272" s="81" t="n">
        <v>1.82014286268951</v>
      </c>
      <c r="F272" s="80" t="n">
        <v>1.84236339356707E-009</v>
      </c>
    </row>
    <row r="273" customFormat="false" ht="14.4" hidden="false" customHeight="false" outlineLevel="0" collapsed="false">
      <c r="A273" s="97" t="s">
        <v>313</v>
      </c>
      <c r="B273" s="97" t="s">
        <v>323</v>
      </c>
      <c r="C273" s="65" t="s">
        <v>282</v>
      </c>
      <c r="D273" s="65" t="n">
        <v>0.625</v>
      </c>
      <c r="E273" s="81" t="n">
        <v>3.4363969893063</v>
      </c>
      <c r="F273" s="79" t="n">
        <v>0.000463180475901536</v>
      </c>
    </row>
    <row r="274" customFormat="false" ht="14.4" hidden="false" customHeight="false" outlineLevel="0" collapsed="false">
      <c r="A274" s="97" t="s">
        <v>313</v>
      </c>
      <c r="B274" s="97" t="s">
        <v>311</v>
      </c>
      <c r="C274" s="65" t="s">
        <v>282</v>
      </c>
      <c r="D274" s="65" t="n">
        <v>0.421686746987952</v>
      </c>
      <c r="E274" s="81" t="n">
        <v>1.49693931955712</v>
      </c>
      <c r="F274" s="65" t="n">
        <v>0.142787686960851</v>
      </c>
    </row>
    <row r="275" customFormat="false" ht="14.4" hidden="false" customHeight="false" outlineLevel="0" collapsed="false">
      <c r="A275" s="97" t="s">
        <v>313</v>
      </c>
      <c r="B275" s="97" t="s">
        <v>298</v>
      </c>
      <c r="C275" s="65" t="s">
        <v>282</v>
      </c>
      <c r="D275" s="65" t="n">
        <v>0.58641975308642</v>
      </c>
      <c r="E275" s="81" t="n">
        <v>3.02765405936903</v>
      </c>
      <c r="F275" s="80" t="n">
        <v>6.11895974921428E-011</v>
      </c>
    </row>
    <row r="276" customFormat="false" ht="14.4" hidden="false" customHeight="false" outlineLevel="0" collapsed="false">
      <c r="A276" s="97" t="s">
        <v>313</v>
      </c>
      <c r="B276" s="97" t="s">
        <v>292</v>
      </c>
      <c r="C276" s="65" t="s">
        <v>282</v>
      </c>
      <c r="D276" s="65" t="n">
        <v>0.540540540540541</v>
      </c>
      <c r="E276" s="81" t="n">
        <v>2.66478782035854</v>
      </c>
      <c r="F276" s="80" t="n">
        <v>2.21444712484125E-019</v>
      </c>
    </row>
    <row r="277" customFormat="false" ht="14.4" hidden="false" customHeight="false" outlineLevel="0" collapsed="false">
      <c r="A277" s="97" t="s">
        <v>303</v>
      </c>
      <c r="B277" s="97" t="s">
        <v>305</v>
      </c>
      <c r="C277" s="65" t="s">
        <v>281</v>
      </c>
      <c r="D277" s="65" t="n">
        <v>0.319640564826701</v>
      </c>
      <c r="E277" s="78" t="n">
        <v>0.810235468929813</v>
      </c>
      <c r="F277" s="79" t="n">
        <v>0.034927152451956</v>
      </c>
    </row>
    <row r="278" customFormat="false" ht="14.4" hidden="false" customHeight="false" outlineLevel="0" collapsed="false">
      <c r="A278" s="97" t="s">
        <v>303</v>
      </c>
      <c r="B278" s="97" t="s">
        <v>287</v>
      </c>
      <c r="C278" s="65" t="s">
        <v>281</v>
      </c>
      <c r="D278" s="65" t="n">
        <v>0.432432432432432</v>
      </c>
      <c r="E278" s="81" t="n">
        <v>1.50349926788369</v>
      </c>
      <c r="F278" s="65" t="n">
        <v>0.346520205656269</v>
      </c>
    </row>
    <row r="279" customFormat="false" ht="14.4" hidden="false" customHeight="false" outlineLevel="0" collapsed="false">
      <c r="A279" s="97" t="s">
        <v>303</v>
      </c>
      <c r="B279" s="97" t="s">
        <v>326</v>
      </c>
      <c r="C279" s="65" t="s">
        <v>281</v>
      </c>
      <c r="D279" s="65" t="n">
        <v>0.358090185676393</v>
      </c>
      <c r="E279" s="81" t="n">
        <v>1.11175018340275</v>
      </c>
      <c r="F279" s="65" t="n">
        <v>0.520905812345079</v>
      </c>
    </row>
    <row r="280" customFormat="false" ht="14.4" hidden="false" customHeight="false" outlineLevel="0" collapsed="false">
      <c r="A280" s="97" t="s">
        <v>303</v>
      </c>
      <c r="B280" s="97" t="s">
        <v>300</v>
      </c>
      <c r="C280" s="65" t="s">
        <v>281</v>
      </c>
      <c r="D280" s="65" t="n">
        <v>0.32258064516129</v>
      </c>
      <c r="E280" s="78" t="n">
        <v>0.9331332452421</v>
      </c>
      <c r="F280" s="65" t="n">
        <v>1</v>
      </c>
    </row>
    <row r="281" customFormat="false" ht="14.4" hidden="false" customHeight="false" outlineLevel="0" collapsed="false">
      <c r="A281" s="97" t="s">
        <v>303</v>
      </c>
      <c r="B281" s="97" t="s">
        <v>299</v>
      </c>
      <c r="C281" s="65" t="s">
        <v>281</v>
      </c>
      <c r="D281" s="65" t="n">
        <v>0.373333333333333</v>
      </c>
      <c r="E281" s="81" t="n">
        <v>1.17400602011815</v>
      </c>
      <c r="F281" s="65" t="n">
        <v>0.676280485534855</v>
      </c>
    </row>
    <row r="282" customFormat="false" ht="14.4" hidden="false" customHeight="false" outlineLevel="0" collapsed="false">
      <c r="A282" s="97" t="s">
        <v>303</v>
      </c>
      <c r="B282" s="97" t="s">
        <v>318</v>
      </c>
      <c r="C282" s="65" t="s">
        <v>281</v>
      </c>
      <c r="D282" s="65" t="n">
        <v>0.42</v>
      </c>
      <c r="E282" s="81" t="n">
        <v>1.43064101801861</v>
      </c>
      <c r="F282" s="65" t="n">
        <v>0.350361618695424</v>
      </c>
    </row>
    <row r="283" customFormat="false" ht="14.4" hidden="false" customHeight="false" outlineLevel="0" collapsed="false">
      <c r="A283" s="97" t="s">
        <v>303</v>
      </c>
      <c r="B283" s="97" t="s">
        <v>301</v>
      </c>
      <c r="C283" s="65" t="s">
        <v>281</v>
      </c>
      <c r="D283" s="65" t="n">
        <v>0.428571428571429</v>
      </c>
      <c r="E283" s="81" t="n">
        <v>1.47572749310689</v>
      </c>
      <c r="F283" s="65" t="n">
        <v>0.509116576949241</v>
      </c>
    </row>
    <row r="284" customFormat="false" ht="14.4" hidden="false" customHeight="false" outlineLevel="0" collapsed="false">
      <c r="A284" s="97" t="s">
        <v>303</v>
      </c>
      <c r="B284" s="97" t="s">
        <v>298</v>
      </c>
      <c r="C284" s="65" t="s">
        <v>281</v>
      </c>
      <c r="D284" s="65" t="n">
        <v>0.389380530973451</v>
      </c>
      <c r="E284" s="81" t="n">
        <v>1.26413232143014</v>
      </c>
      <c r="F284" s="65" t="n">
        <v>0.390708829254244</v>
      </c>
    </row>
    <row r="285" customFormat="false" ht="14.4" hidden="false" customHeight="false" outlineLevel="0" collapsed="false">
      <c r="A285" s="97" t="s">
        <v>303</v>
      </c>
      <c r="B285" s="97" t="s">
        <v>292</v>
      </c>
      <c r="C285" s="65" t="s">
        <v>281</v>
      </c>
      <c r="D285" s="65" t="n">
        <v>0.349019607843137</v>
      </c>
      <c r="E285" s="81" t="n">
        <v>1.05746978568577</v>
      </c>
      <c r="F285" s="65" t="n">
        <v>0.787907902652701</v>
      </c>
    </row>
    <row r="286" customFormat="false" ht="14.4" hidden="false" customHeight="false" outlineLevel="0" collapsed="false">
      <c r="A286" s="97" t="s">
        <v>303</v>
      </c>
      <c r="B286" s="97" t="s">
        <v>305</v>
      </c>
      <c r="C286" s="65" t="s">
        <v>283</v>
      </c>
      <c r="D286" s="65" t="n">
        <v>0.173940949935815</v>
      </c>
      <c r="E286" s="81" t="n">
        <v>5.90531378227553</v>
      </c>
      <c r="F286" s="80" t="n">
        <v>4.21155336312255E-028</v>
      </c>
    </row>
    <row r="287" customFormat="false" ht="14.4" hidden="false" customHeight="false" outlineLevel="0" collapsed="false">
      <c r="A287" s="97" t="s">
        <v>303</v>
      </c>
      <c r="B287" s="97" t="s">
        <v>287</v>
      </c>
      <c r="C287" s="65" t="s">
        <v>283</v>
      </c>
      <c r="D287" s="65" t="n">
        <v>0</v>
      </c>
      <c r="E287" s="78" t="n">
        <v>0</v>
      </c>
      <c r="F287" s="79" t="n">
        <v>0.0411702330977799</v>
      </c>
    </row>
    <row r="288" customFormat="false" ht="14.4" hidden="false" customHeight="false" outlineLevel="0" collapsed="false">
      <c r="A288" s="97" t="s">
        <v>303</v>
      </c>
      <c r="B288" s="97" t="s">
        <v>326</v>
      </c>
      <c r="C288" s="65" t="s">
        <v>283</v>
      </c>
      <c r="D288" s="65" t="n">
        <v>0.0450928381962865</v>
      </c>
      <c r="E288" s="78" t="n">
        <v>0.304978325979902</v>
      </c>
      <c r="F288" s="80" t="n">
        <v>5.65258280009535E-007</v>
      </c>
    </row>
    <row r="289" customFormat="false" ht="14.4" hidden="false" customHeight="false" outlineLevel="0" collapsed="false">
      <c r="A289" s="97" t="s">
        <v>303</v>
      </c>
      <c r="B289" s="97" t="s">
        <v>300</v>
      </c>
      <c r="C289" s="65" t="s">
        <v>283</v>
      </c>
      <c r="D289" s="65" t="n">
        <v>0</v>
      </c>
      <c r="E289" s="78" t="n">
        <v>0</v>
      </c>
      <c r="F289" s="65" t="n">
        <v>0.0579477533044274</v>
      </c>
    </row>
    <row r="290" customFormat="false" ht="14.4" hidden="false" customHeight="false" outlineLevel="0" collapsed="false">
      <c r="A290" s="97" t="s">
        <v>303</v>
      </c>
      <c r="B290" s="97" t="s">
        <v>299</v>
      </c>
      <c r="C290" s="65" t="s">
        <v>283</v>
      </c>
      <c r="D290" s="65" t="n">
        <v>0.0533333333333333</v>
      </c>
      <c r="E290" s="78" t="n">
        <v>0.402357348010433</v>
      </c>
      <c r="F290" s="65" t="n">
        <v>0.134398411534386</v>
      </c>
    </row>
    <row r="291" customFormat="false" ht="14.4" hidden="false" customHeight="false" outlineLevel="0" collapsed="false">
      <c r="A291" s="97" t="s">
        <v>303</v>
      </c>
      <c r="B291" s="97" t="s">
        <v>318</v>
      </c>
      <c r="C291" s="65" t="s">
        <v>283</v>
      </c>
      <c r="D291" s="65" t="n">
        <v>0.06</v>
      </c>
      <c r="E291" s="78" t="n">
        <v>0.459425742176737</v>
      </c>
      <c r="F291" s="65" t="n">
        <v>0.400013660265131</v>
      </c>
    </row>
    <row r="292" customFormat="false" ht="14.4" hidden="false" customHeight="false" outlineLevel="0" collapsed="false">
      <c r="A292" s="97" t="s">
        <v>303</v>
      </c>
      <c r="B292" s="97" t="s">
        <v>301</v>
      </c>
      <c r="C292" s="65" t="s">
        <v>283</v>
      </c>
      <c r="D292" s="65" t="n">
        <v>0.0476190476190476</v>
      </c>
      <c r="E292" s="78" t="n">
        <v>0.361980763121353</v>
      </c>
      <c r="F292" s="65" t="n">
        <v>0.647291640055914</v>
      </c>
    </row>
    <row r="293" customFormat="false" ht="14.4" hidden="false" customHeight="false" outlineLevel="0" collapsed="false">
      <c r="A293" s="97" t="s">
        <v>303</v>
      </c>
      <c r="B293" s="97" t="s">
        <v>298</v>
      </c>
      <c r="C293" s="65" t="s">
        <v>283</v>
      </c>
      <c r="D293" s="65" t="n">
        <v>0.0442477876106195</v>
      </c>
      <c r="E293" s="78" t="n">
        <v>0.326029191030332</v>
      </c>
      <c r="F293" s="79" t="n">
        <v>0.0186973890786232</v>
      </c>
    </row>
    <row r="294" customFormat="false" ht="14.4" hidden="false" customHeight="false" outlineLevel="0" collapsed="false">
      <c r="A294" s="97" t="s">
        <v>303</v>
      </c>
      <c r="B294" s="97" t="s">
        <v>292</v>
      </c>
      <c r="C294" s="65" t="s">
        <v>283</v>
      </c>
      <c r="D294" s="65" t="n">
        <v>0.0117647058823529</v>
      </c>
      <c r="E294" s="78" t="n">
        <v>0.0775945368339941</v>
      </c>
      <c r="F294" s="80" t="n">
        <v>1.25960166577266E-010</v>
      </c>
    </row>
    <row r="295" customFormat="false" ht="14.4" hidden="false" customHeight="false" outlineLevel="0" collapsed="false">
      <c r="A295" s="97" t="s">
        <v>303</v>
      </c>
      <c r="B295" s="97" t="s">
        <v>305</v>
      </c>
      <c r="C295" s="65" t="s">
        <v>282</v>
      </c>
      <c r="D295" s="65" t="n">
        <v>0.385750962772786</v>
      </c>
      <c r="E295" s="78" t="n">
        <v>0.743980258796804</v>
      </c>
      <c r="F295" s="79" t="n">
        <v>0.00129101610990868</v>
      </c>
    </row>
    <row r="296" customFormat="false" ht="14.4" hidden="false" customHeight="false" outlineLevel="0" collapsed="false">
      <c r="A296" s="97" t="s">
        <v>303</v>
      </c>
      <c r="B296" s="97" t="s">
        <v>287</v>
      </c>
      <c r="C296" s="65" t="s">
        <v>282</v>
      </c>
      <c r="D296" s="65" t="n">
        <v>0.459459459459459</v>
      </c>
      <c r="E296" s="81" t="n">
        <v>1.21050563232053</v>
      </c>
      <c r="F296" s="65" t="n">
        <v>0.738774469471314</v>
      </c>
    </row>
    <row r="297" customFormat="false" ht="14.4" hidden="false" customHeight="false" outlineLevel="0" collapsed="false">
      <c r="A297" s="97" t="s">
        <v>303</v>
      </c>
      <c r="B297" s="97" t="s">
        <v>326</v>
      </c>
      <c r="C297" s="65" t="s">
        <v>282</v>
      </c>
      <c r="D297" s="65" t="n">
        <v>0.429708222811671</v>
      </c>
      <c r="E297" s="81" t="n">
        <v>1.08299695505195</v>
      </c>
      <c r="F297" s="65" t="n">
        <v>0.641571456191677</v>
      </c>
    </row>
    <row r="298" customFormat="false" ht="14.4" hidden="false" customHeight="false" outlineLevel="0" collapsed="false">
      <c r="A298" s="97" t="s">
        <v>303</v>
      </c>
      <c r="B298" s="97" t="s">
        <v>300</v>
      </c>
      <c r="C298" s="65" t="s">
        <v>282</v>
      </c>
      <c r="D298" s="65" t="n">
        <v>0.516129032258065</v>
      </c>
      <c r="E298" s="81" t="n">
        <v>1.52262189353607</v>
      </c>
      <c r="F298" s="65" t="n">
        <v>0.403064446791278</v>
      </c>
    </row>
    <row r="299" customFormat="false" ht="14.4" hidden="false" customHeight="false" outlineLevel="0" collapsed="false">
      <c r="A299" s="97" t="s">
        <v>303</v>
      </c>
      <c r="B299" s="97" t="s">
        <v>299</v>
      </c>
      <c r="C299" s="65" t="s">
        <v>282</v>
      </c>
      <c r="D299" s="65" t="n">
        <v>0.466666666666667</v>
      </c>
      <c r="E299" s="81" t="n">
        <v>1.25099553047515</v>
      </c>
      <c r="F299" s="65" t="n">
        <v>0.486716993603845</v>
      </c>
    </row>
    <row r="300" customFormat="false" ht="14.4" hidden="false" customHeight="false" outlineLevel="0" collapsed="false">
      <c r="A300" s="97" t="s">
        <v>303</v>
      </c>
      <c r="B300" s="97" t="s">
        <v>318</v>
      </c>
      <c r="C300" s="65" t="s">
        <v>282</v>
      </c>
      <c r="D300" s="65" t="n">
        <v>0.46</v>
      </c>
      <c r="E300" s="81" t="n">
        <v>1.21443534757799</v>
      </c>
      <c r="F300" s="65" t="n">
        <v>0.693460525618059</v>
      </c>
    </row>
    <row r="301" customFormat="false" ht="14.4" hidden="false" customHeight="false" outlineLevel="0" collapsed="false">
      <c r="A301" s="97" t="s">
        <v>303</v>
      </c>
      <c r="B301" s="97" t="s">
        <v>301</v>
      </c>
      <c r="C301" s="65" t="s">
        <v>282</v>
      </c>
      <c r="D301" s="65" t="n">
        <v>0.333333333333333</v>
      </c>
      <c r="E301" s="78" t="n">
        <v>0.708225763269672</v>
      </c>
      <c r="F301" s="65" t="n">
        <v>0.656801838424937</v>
      </c>
    </row>
    <row r="302" customFormat="false" ht="14.4" hidden="false" customHeight="false" outlineLevel="0" collapsed="false">
      <c r="A302" s="97" t="s">
        <v>303</v>
      </c>
      <c r="B302" s="97" t="s">
        <v>298</v>
      </c>
      <c r="C302" s="65" t="s">
        <v>282</v>
      </c>
      <c r="D302" s="65" t="n">
        <v>0.442477876106195</v>
      </c>
      <c r="E302" s="81" t="n">
        <v>1.13349824086286</v>
      </c>
      <c r="F302" s="65" t="n">
        <v>0.693181208667768</v>
      </c>
    </row>
    <row r="303" customFormat="false" ht="14.4" hidden="false" customHeight="false" outlineLevel="0" collapsed="false">
      <c r="A303" s="97" t="s">
        <v>303</v>
      </c>
      <c r="B303" s="97" t="s">
        <v>292</v>
      </c>
      <c r="C303" s="65" t="s">
        <v>282</v>
      </c>
      <c r="D303" s="65" t="n">
        <v>0.505882352941176</v>
      </c>
      <c r="E303" s="81" t="n">
        <v>1.51799534483141</v>
      </c>
      <c r="F303" s="79" t="n">
        <v>0.00573284781404282</v>
      </c>
    </row>
    <row r="304" customFormat="false" ht="14.4" hidden="false" customHeight="false" outlineLevel="0" collapsed="false">
      <c r="A304" s="97" t="s">
        <v>304</v>
      </c>
      <c r="B304" s="97" t="s">
        <v>287</v>
      </c>
      <c r="C304" s="65" t="s">
        <v>281</v>
      </c>
      <c r="D304" s="65" t="n">
        <v>0.217965653896962</v>
      </c>
      <c r="E304" s="81" t="n">
        <v>1.34641336283903</v>
      </c>
      <c r="F304" s="79" t="n">
        <v>0.00812721419776326</v>
      </c>
    </row>
    <row r="305" customFormat="false" ht="14.4" hidden="false" customHeight="false" outlineLevel="0" collapsed="false">
      <c r="A305" s="97" t="s">
        <v>304</v>
      </c>
      <c r="B305" s="97" t="s">
        <v>303</v>
      </c>
      <c r="C305" s="65" t="s">
        <v>281</v>
      </c>
      <c r="D305" s="65" t="n">
        <v>0.21608040201005</v>
      </c>
      <c r="E305" s="81" t="n">
        <v>1.29054707971493</v>
      </c>
      <c r="F305" s="65" t="n">
        <v>0.105948160737667</v>
      </c>
    </row>
    <row r="306" customFormat="false" ht="14.4" hidden="false" customHeight="false" outlineLevel="0" collapsed="false">
      <c r="A306" s="97" t="s">
        <v>304</v>
      </c>
      <c r="B306" s="97" t="s">
        <v>530</v>
      </c>
      <c r="C306" s="65" t="s">
        <v>281</v>
      </c>
      <c r="D306" s="65" t="n">
        <v>0.172413793103448</v>
      </c>
      <c r="E306" s="78" t="n">
        <v>0.939998071599752</v>
      </c>
      <c r="F306" s="65" t="n">
        <v>0.705289121294025</v>
      </c>
    </row>
    <row r="307" customFormat="false" ht="14.4" hidden="false" customHeight="false" outlineLevel="0" collapsed="false">
      <c r="A307" s="97" t="s">
        <v>304</v>
      </c>
      <c r="B307" s="97" t="s">
        <v>299</v>
      </c>
      <c r="C307" s="65" t="s">
        <v>281</v>
      </c>
      <c r="D307" s="65" t="n">
        <v>0.24</v>
      </c>
      <c r="E307" s="81" t="n">
        <v>1.45545429532847</v>
      </c>
      <c r="F307" s="65" t="n">
        <v>0.200026600024782</v>
      </c>
    </row>
    <row r="308" customFormat="false" ht="14.4" hidden="false" customHeight="false" outlineLevel="0" collapsed="false">
      <c r="A308" s="97" t="s">
        <v>304</v>
      </c>
      <c r="B308" s="97" t="s">
        <v>307</v>
      </c>
      <c r="C308" s="65" t="s">
        <v>281</v>
      </c>
      <c r="D308" s="65" t="n">
        <v>0.144408945686901</v>
      </c>
      <c r="E308" s="78" t="n">
        <v>0.674881224799788</v>
      </c>
      <c r="F308" s="80" t="n">
        <v>1.74688508167013E-005</v>
      </c>
    </row>
    <row r="309" customFormat="false" ht="14.4" hidden="false" customHeight="false" outlineLevel="0" collapsed="false">
      <c r="A309" s="97" t="s">
        <v>304</v>
      </c>
      <c r="B309" s="97" t="s">
        <v>311</v>
      </c>
      <c r="C309" s="65" t="s">
        <v>281</v>
      </c>
      <c r="D309" s="65" t="n">
        <v>0.182481751824818</v>
      </c>
      <c r="E309" s="81" t="n">
        <v>1.01946183452806</v>
      </c>
      <c r="F309" s="65" t="n">
        <v>0.961247852810648</v>
      </c>
    </row>
    <row r="310" customFormat="false" ht="14.4" hidden="false" customHeight="false" outlineLevel="0" collapsed="false">
      <c r="A310" s="97" t="s">
        <v>304</v>
      </c>
      <c r="B310" s="97" t="s">
        <v>301</v>
      </c>
      <c r="C310" s="65" t="s">
        <v>281</v>
      </c>
      <c r="D310" s="65" t="n">
        <v>0.34</v>
      </c>
      <c r="E310" s="81" t="n">
        <v>2.38127785065991</v>
      </c>
      <c r="F310" s="79" t="n">
        <v>0.0202159515421181</v>
      </c>
    </row>
    <row r="311" customFormat="false" ht="14.4" hidden="false" customHeight="false" outlineLevel="0" collapsed="false">
      <c r="A311" s="97" t="s">
        <v>304</v>
      </c>
      <c r="B311" s="97" t="s">
        <v>298</v>
      </c>
      <c r="C311" s="65" t="s">
        <v>281</v>
      </c>
      <c r="D311" s="65" t="n">
        <v>0.18695652173913</v>
      </c>
      <c r="E311" s="81" t="n">
        <v>1.05579404141707</v>
      </c>
      <c r="F311" s="65" t="n">
        <v>0.771674094114406</v>
      </c>
    </row>
    <row r="312" customFormat="false" ht="14.4" hidden="false" customHeight="false" outlineLevel="0" collapsed="false">
      <c r="A312" s="97" t="s">
        <v>304</v>
      </c>
      <c r="B312" s="97" t="s">
        <v>287</v>
      </c>
      <c r="C312" s="65" t="s">
        <v>283</v>
      </c>
      <c r="D312" s="65" t="n">
        <v>0.0158520475561427</v>
      </c>
      <c r="E312" s="78" t="n">
        <v>0.125750718112166</v>
      </c>
      <c r="F312" s="80" t="n">
        <v>5.4075198340303E-021</v>
      </c>
    </row>
    <row r="313" customFormat="false" ht="14.4" hidden="false" customHeight="false" outlineLevel="0" collapsed="false">
      <c r="A313" s="97" t="s">
        <v>304</v>
      </c>
      <c r="B313" s="97" t="s">
        <v>303</v>
      </c>
      <c r="C313" s="65" t="s">
        <v>283</v>
      </c>
      <c r="D313" s="65" t="n">
        <v>0.0678391959798995</v>
      </c>
      <c r="E313" s="78" t="n">
        <v>0.660904402066366</v>
      </c>
      <c r="F313" s="65" t="n">
        <v>0.0965152935896148</v>
      </c>
    </row>
    <row r="314" customFormat="false" ht="14.4" hidden="false" customHeight="false" outlineLevel="0" collapsed="false">
      <c r="A314" s="97" t="s">
        <v>304</v>
      </c>
      <c r="B314" s="97" t="s">
        <v>530</v>
      </c>
      <c r="C314" s="65" t="s">
        <v>283</v>
      </c>
      <c r="D314" s="65" t="n">
        <v>0.0751231527093596</v>
      </c>
      <c r="E314" s="78" t="n">
        <v>0.721138013871031</v>
      </c>
      <c r="F314" s="65" t="n">
        <v>0.0537260702313846</v>
      </c>
    </row>
    <row r="315" customFormat="false" ht="14.4" hidden="false" customHeight="false" outlineLevel="0" collapsed="false">
      <c r="A315" s="97" t="s">
        <v>304</v>
      </c>
      <c r="B315" s="97" t="s">
        <v>299</v>
      </c>
      <c r="C315" s="65" t="s">
        <v>283</v>
      </c>
      <c r="D315" s="65" t="n">
        <v>0.1</v>
      </c>
      <c r="E315" s="81" t="n">
        <v>1.04394705802784</v>
      </c>
      <c r="F315" s="65" t="n">
        <v>0.927822088247029</v>
      </c>
    </row>
    <row r="316" customFormat="false" ht="14.4" hidden="false" customHeight="false" outlineLevel="0" collapsed="false">
      <c r="A316" s="97" t="s">
        <v>304</v>
      </c>
      <c r="B316" s="97" t="s">
        <v>307</v>
      </c>
      <c r="C316" s="65" t="s">
        <v>283</v>
      </c>
      <c r="D316" s="65" t="n">
        <v>0.176357827476038</v>
      </c>
      <c r="E316" s="81" t="n">
        <v>4.05781363280396</v>
      </c>
      <c r="F316" s="80" t="n">
        <v>2.32526810649295E-038</v>
      </c>
    </row>
    <row r="317" customFormat="false" ht="14.4" hidden="false" customHeight="false" outlineLevel="0" collapsed="false">
      <c r="A317" s="97" t="s">
        <v>304</v>
      </c>
      <c r="B317" s="97" t="s">
        <v>311</v>
      </c>
      <c r="C317" s="65" t="s">
        <v>283</v>
      </c>
      <c r="D317" s="65" t="n">
        <v>0.0583941605839416</v>
      </c>
      <c r="E317" s="78" t="n">
        <v>0.57385776661153</v>
      </c>
      <c r="F317" s="65" t="n">
        <v>0.239598390164566</v>
      </c>
    </row>
    <row r="318" customFormat="false" ht="14.4" hidden="false" customHeight="false" outlineLevel="0" collapsed="false">
      <c r="A318" s="97" t="s">
        <v>304</v>
      </c>
      <c r="B318" s="97" t="s">
        <v>301</v>
      </c>
      <c r="C318" s="65" t="s">
        <v>283</v>
      </c>
      <c r="D318" s="65" t="n">
        <v>0.04</v>
      </c>
      <c r="E318" s="78" t="n">
        <v>0.388168989854902</v>
      </c>
      <c r="F318" s="65" t="n">
        <v>0.35121859957841</v>
      </c>
    </row>
    <row r="319" customFormat="false" ht="14.4" hidden="false" customHeight="false" outlineLevel="0" collapsed="false">
      <c r="A319" s="97" t="s">
        <v>304</v>
      </c>
      <c r="B319" s="97" t="s">
        <v>298</v>
      </c>
      <c r="C319" s="65" t="s">
        <v>283</v>
      </c>
      <c r="D319" s="65" t="n">
        <v>0.0347826086956522</v>
      </c>
      <c r="E319" s="78" t="n">
        <v>0.311548875356867</v>
      </c>
      <c r="F319" s="80" t="n">
        <v>1.07533142494272E-006</v>
      </c>
    </row>
    <row r="320" customFormat="false" ht="14.4" hidden="false" customHeight="false" outlineLevel="0" collapsed="false">
      <c r="A320" s="97" t="s">
        <v>304</v>
      </c>
      <c r="B320" s="97" t="s">
        <v>287</v>
      </c>
      <c r="C320" s="65" t="s">
        <v>282</v>
      </c>
      <c r="D320" s="65" t="n">
        <v>0.605019815059445</v>
      </c>
      <c r="E320" s="81" t="n">
        <v>1.09214979382647</v>
      </c>
      <c r="F320" s="65" t="n">
        <v>0.425032053257516</v>
      </c>
    </row>
    <row r="321" customFormat="false" ht="14.4" hidden="false" customHeight="false" outlineLevel="0" collapsed="false">
      <c r="A321" s="97" t="s">
        <v>304</v>
      </c>
      <c r="B321" s="97" t="s">
        <v>303</v>
      </c>
      <c r="C321" s="65" t="s">
        <v>282</v>
      </c>
      <c r="D321" s="65" t="n">
        <v>0.57286432160804</v>
      </c>
      <c r="E321" s="78" t="n">
        <v>0.935787732964045</v>
      </c>
      <c r="F321" s="65" t="n">
        <v>0.693181208667768</v>
      </c>
    </row>
    <row r="322" customFormat="false" ht="14.4" hidden="false" customHeight="false" outlineLevel="0" collapsed="false">
      <c r="A322" s="97" t="s">
        <v>304</v>
      </c>
      <c r="B322" s="97" t="s">
        <v>530</v>
      </c>
      <c r="C322" s="65" t="s">
        <v>282</v>
      </c>
      <c r="D322" s="65" t="n">
        <v>0.616995073891626</v>
      </c>
      <c r="E322" s="81" t="n">
        <v>1.16354301220131</v>
      </c>
      <c r="F322" s="65" t="n">
        <v>0.119207366139603</v>
      </c>
    </row>
    <row r="323" customFormat="false" ht="14.4" hidden="false" customHeight="false" outlineLevel="0" collapsed="false">
      <c r="A323" s="97" t="s">
        <v>304</v>
      </c>
      <c r="B323" s="97" t="s">
        <v>299</v>
      </c>
      <c r="C323" s="65" t="s">
        <v>282</v>
      </c>
      <c r="D323" s="65" t="n">
        <v>0.48</v>
      </c>
      <c r="E323" s="78" t="n">
        <v>0.641296875831274</v>
      </c>
      <c r="F323" s="65" t="n">
        <v>0.0650395137414706</v>
      </c>
    </row>
    <row r="324" customFormat="false" ht="14.4" hidden="false" customHeight="false" outlineLevel="0" collapsed="false">
      <c r="A324" s="97" t="s">
        <v>304</v>
      </c>
      <c r="B324" s="97" t="s">
        <v>307</v>
      </c>
      <c r="C324" s="65" t="s">
        <v>282</v>
      </c>
      <c r="D324" s="65" t="n">
        <v>0.568051118210863</v>
      </c>
      <c r="E324" s="78" t="n">
        <v>0.881340362861161</v>
      </c>
      <c r="F324" s="65" t="n">
        <v>0.103450824875518</v>
      </c>
    </row>
    <row r="325" customFormat="false" ht="14.4" hidden="false" customHeight="false" outlineLevel="0" collapsed="false">
      <c r="A325" s="97" t="s">
        <v>304</v>
      </c>
      <c r="B325" s="97" t="s">
        <v>311</v>
      </c>
      <c r="C325" s="65" t="s">
        <v>282</v>
      </c>
      <c r="D325" s="65" t="n">
        <v>0.627737226277372</v>
      </c>
      <c r="E325" s="81" t="n">
        <v>1.19033381723771</v>
      </c>
      <c r="F325" s="65" t="n">
        <v>0.522086634248211</v>
      </c>
    </row>
    <row r="326" customFormat="false" ht="14.4" hidden="false" customHeight="false" outlineLevel="0" collapsed="false">
      <c r="A326" s="97" t="s">
        <v>304</v>
      </c>
      <c r="B326" s="97" t="s">
        <v>301</v>
      </c>
      <c r="C326" s="65" t="s">
        <v>282</v>
      </c>
      <c r="D326" s="65" t="n">
        <v>0.38</v>
      </c>
      <c r="E326" s="78" t="n">
        <v>0.426044932590546</v>
      </c>
      <c r="F326" s="79" t="n">
        <v>0.00964909632319154</v>
      </c>
    </row>
    <row r="327" customFormat="false" ht="14.4" hidden="false" customHeight="false" outlineLevel="0" collapsed="false">
      <c r="A327" s="97" t="s">
        <v>304</v>
      </c>
      <c r="B327" s="97" t="s">
        <v>298</v>
      </c>
      <c r="C327" s="65" t="s">
        <v>282</v>
      </c>
      <c r="D327" s="65" t="n">
        <v>0.619565217391304</v>
      </c>
      <c r="E327" s="81" t="n">
        <v>1.16165482512782</v>
      </c>
      <c r="F327" s="65" t="n">
        <v>0.246839761647416</v>
      </c>
    </row>
    <row r="328" customFormat="false" ht="14.4" hidden="false" customHeight="false" outlineLevel="0" collapsed="false">
      <c r="A328" s="97" t="s">
        <v>314</v>
      </c>
      <c r="B328" s="97" t="s">
        <v>305</v>
      </c>
      <c r="C328" s="65" t="s">
        <v>281</v>
      </c>
      <c r="D328" s="65" t="n">
        <v>0.381294964028777</v>
      </c>
      <c r="E328" s="81" t="n">
        <v>1.39493606883594</v>
      </c>
      <c r="F328" s="65" t="n">
        <v>0.135188207607917</v>
      </c>
    </row>
    <row r="329" customFormat="false" ht="14.4" hidden="false" customHeight="false" outlineLevel="0" collapsed="false">
      <c r="A329" s="97" t="s">
        <v>314</v>
      </c>
      <c r="B329" s="97" t="s">
        <v>287</v>
      </c>
      <c r="C329" s="65" t="s">
        <v>281</v>
      </c>
      <c r="D329" s="65" t="n">
        <v>0.292682926829268</v>
      </c>
      <c r="E329" s="78" t="n">
        <v>0.915099453735607</v>
      </c>
      <c r="F329" s="65" t="n">
        <v>0.891014760933125</v>
      </c>
    </row>
    <row r="330" customFormat="false" ht="14.4" hidden="false" customHeight="false" outlineLevel="0" collapsed="false">
      <c r="A330" s="97" t="s">
        <v>314</v>
      </c>
      <c r="B330" s="97" t="s">
        <v>326</v>
      </c>
      <c r="C330" s="65" t="s">
        <v>281</v>
      </c>
      <c r="D330" s="65" t="n">
        <v>0.36328125</v>
      </c>
      <c r="E330" s="81" t="n">
        <v>1.35403759220429</v>
      </c>
      <c r="F330" s="79" t="n">
        <v>0.0114722802200261</v>
      </c>
    </row>
    <row r="331" customFormat="false" ht="14.4" hidden="false" customHeight="false" outlineLevel="0" collapsed="false">
      <c r="A331" s="97" t="s">
        <v>314</v>
      </c>
      <c r="B331" s="97" t="s">
        <v>312</v>
      </c>
      <c r="C331" s="65" t="s">
        <v>281</v>
      </c>
      <c r="D331" s="65" t="n">
        <v>0.225941422594142</v>
      </c>
      <c r="E331" s="78" t="n">
        <v>0.6199084743162</v>
      </c>
      <c r="F331" s="79" t="n">
        <v>0.00703199872253852</v>
      </c>
    </row>
    <row r="332" customFormat="false" ht="14.4" hidden="false" customHeight="false" outlineLevel="0" collapsed="false">
      <c r="A332" s="97" t="s">
        <v>314</v>
      </c>
      <c r="B332" s="97" t="s">
        <v>313</v>
      </c>
      <c r="C332" s="65" t="s">
        <v>281</v>
      </c>
      <c r="D332" s="65" t="n">
        <v>0.179190751445087</v>
      </c>
      <c r="E332" s="78" t="n">
        <v>0.437396699229005</v>
      </c>
      <c r="F332" s="80" t="n">
        <v>2.14762594800096E-008</v>
      </c>
    </row>
    <row r="333" customFormat="false" ht="14.4" hidden="false" customHeight="false" outlineLevel="0" collapsed="false">
      <c r="A333" s="97" t="s">
        <v>314</v>
      </c>
      <c r="B333" s="97" t="s">
        <v>318</v>
      </c>
      <c r="C333" s="65" t="s">
        <v>281</v>
      </c>
      <c r="D333" s="65" t="n">
        <v>0.359375</v>
      </c>
      <c r="E333" s="81" t="n">
        <v>1.31162961012297</v>
      </c>
      <c r="F333" s="79" t="n">
        <v>0.0345511707232048</v>
      </c>
    </row>
    <row r="334" customFormat="false" ht="14.4" hidden="false" customHeight="false" outlineLevel="0" collapsed="false">
      <c r="A334" s="97" t="s">
        <v>314</v>
      </c>
      <c r="B334" s="97" t="s">
        <v>323</v>
      </c>
      <c r="C334" s="65" t="s">
        <v>281</v>
      </c>
      <c r="D334" s="65" t="n">
        <v>0.3</v>
      </c>
      <c r="E334" s="78" t="n">
        <v>0.949795915383158</v>
      </c>
      <c r="F334" s="65" t="n">
        <v>1</v>
      </c>
    </row>
    <row r="335" customFormat="false" ht="14.4" hidden="false" customHeight="false" outlineLevel="0" collapsed="false">
      <c r="A335" s="97" t="s">
        <v>314</v>
      </c>
      <c r="B335" s="97" t="s">
        <v>311</v>
      </c>
      <c r="C335" s="65" t="s">
        <v>281</v>
      </c>
      <c r="D335" s="65" t="n">
        <v>0.388059701492537</v>
      </c>
      <c r="E335" s="81" t="n">
        <v>1.421101229286</v>
      </c>
      <c r="F335" s="65" t="n">
        <v>0.292890289171426</v>
      </c>
    </row>
    <row r="336" customFormat="false" ht="14.4" hidden="false" customHeight="false" outlineLevel="0" collapsed="false">
      <c r="A336" s="97" t="s">
        <v>314</v>
      </c>
      <c r="B336" s="97" t="s">
        <v>298</v>
      </c>
      <c r="C336" s="65" t="s">
        <v>281</v>
      </c>
      <c r="D336" s="65" t="n">
        <v>0.303448275862069</v>
      </c>
      <c r="E336" s="78" t="n">
        <v>0.964163017347179</v>
      </c>
      <c r="F336" s="65" t="n">
        <v>0.974402390835787</v>
      </c>
    </row>
    <row r="337" customFormat="false" ht="14.4" hidden="false" customHeight="false" outlineLevel="0" collapsed="false">
      <c r="A337" s="97" t="s">
        <v>314</v>
      </c>
      <c r="B337" s="97" t="s">
        <v>292</v>
      </c>
      <c r="C337" s="65" t="s">
        <v>281</v>
      </c>
      <c r="D337" s="65" t="n">
        <v>0.324396782841823</v>
      </c>
      <c r="E337" s="81" t="n">
        <v>1.07761939874402</v>
      </c>
      <c r="F337" s="65" t="n">
        <v>0.682982497472969</v>
      </c>
    </row>
    <row r="338" customFormat="false" ht="14.4" hidden="false" customHeight="false" outlineLevel="0" collapsed="false">
      <c r="A338" s="97" t="s">
        <v>314</v>
      </c>
      <c r="B338" s="97" t="s">
        <v>305</v>
      </c>
      <c r="C338" s="65" t="s">
        <v>283</v>
      </c>
      <c r="D338" s="65" t="n">
        <v>0.0431654676258993</v>
      </c>
      <c r="E338" s="78" t="n">
        <v>0.319125107715416</v>
      </c>
      <c r="F338" s="79" t="n">
        <v>0.00750916643097936</v>
      </c>
    </row>
    <row r="339" customFormat="false" ht="14.4" hidden="false" customHeight="false" outlineLevel="0" collapsed="false">
      <c r="A339" s="97" t="s">
        <v>314</v>
      </c>
      <c r="B339" s="97" t="s">
        <v>287</v>
      </c>
      <c r="C339" s="65" t="s">
        <v>283</v>
      </c>
      <c r="D339" s="65" t="n">
        <v>0.0487804878048781</v>
      </c>
      <c r="E339" s="78" t="n">
        <v>0.370213614872871</v>
      </c>
      <c r="F339" s="65" t="n">
        <v>0.104786888691125</v>
      </c>
    </row>
    <row r="340" customFormat="false" ht="14.4" hidden="false" customHeight="false" outlineLevel="0" collapsed="false">
      <c r="A340" s="97" t="s">
        <v>314</v>
      </c>
      <c r="B340" s="97" t="s">
        <v>326</v>
      </c>
      <c r="C340" s="65" t="s">
        <v>283</v>
      </c>
      <c r="D340" s="65" t="n">
        <v>0.064453125</v>
      </c>
      <c r="E340" s="78" t="n">
        <v>0.444925178861332</v>
      </c>
      <c r="F340" s="80" t="n">
        <v>2.75704276234699E-005</v>
      </c>
    </row>
    <row r="341" customFormat="false" ht="14.4" hidden="false" customHeight="false" outlineLevel="0" collapsed="false">
      <c r="A341" s="97" t="s">
        <v>314</v>
      </c>
      <c r="B341" s="97" t="s">
        <v>312</v>
      </c>
      <c r="C341" s="65" t="s">
        <v>283</v>
      </c>
      <c r="D341" s="65" t="n">
        <v>0.179916317991632</v>
      </c>
      <c r="E341" s="81" t="n">
        <v>1.7310626998821</v>
      </c>
      <c r="F341" s="79" t="n">
        <v>0.0113683281327618</v>
      </c>
    </row>
    <row r="342" customFormat="false" ht="14.4" hidden="false" customHeight="false" outlineLevel="0" collapsed="false">
      <c r="A342" s="97" t="s">
        <v>314</v>
      </c>
      <c r="B342" s="97" t="s">
        <v>313</v>
      </c>
      <c r="C342" s="65" t="s">
        <v>283</v>
      </c>
      <c r="D342" s="65" t="n">
        <v>0.369942196531792</v>
      </c>
      <c r="E342" s="81" t="n">
        <v>7.05119960134767</v>
      </c>
      <c r="F342" s="80" t="n">
        <v>2.39561841384784E-040</v>
      </c>
    </row>
    <row r="343" customFormat="false" ht="14.4" hidden="false" customHeight="false" outlineLevel="0" collapsed="false">
      <c r="A343" s="97" t="s">
        <v>314</v>
      </c>
      <c r="B343" s="97" t="s">
        <v>318</v>
      </c>
      <c r="C343" s="65" t="s">
        <v>283</v>
      </c>
      <c r="D343" s="65" t="n">
        <v>0.0892857142857143</v>
      </c>
      <c r="E343" s="78" t="n">
        <v>0.679595254336027</v>
      </c>
      <c r="F343" s="65" t="n">
        <v>0.0620639991002647</v>
      </c>
    </row>
    <row r="344" customFormat="false" ht="14.4" hidden="false" customHeight="false" outlineLevel="0" collapsed="false">
      <c r="A344" s="97" t="s">
        <v>314</v>
      </c>
      <c r="B344" s="97" t="s">
        <v>323</v>
      </c>
      <c r="C344" s="65" t="s">
        <v>283</v>
      </c>
      <c r="D344" s="65" t="n">
        <v>0.15</v>
      </c>
      <c r="E344" s="81" t="n">
        <v>1.31039708811986</v>
      </c>
      <c r="F344" s="65" t="n">
        <v>0.613258990677876</v>
      </c>
    </row>
    <row r="345" customFormat="false" ht="14.4" hidden="false" customHeight="false" outlineLevel="0" collapsed="false">
      <c r="A345" s="97" t="s">
        <v>314</v>
      </c>
      <c r="B345" s="97" t="s">
        <v>311</v>
      </c>
      <c r="C345" s="65" t="s">
        <v>283</v>
      </c>
      <c r="D345" s="65" t="n">
        <v>0.0447761194029851</v>
      </c>
      <c r="E345" s="78" t="n">
        <v>0.339531332500101</v>
      </c>
      <c r="F345" s="65" t="n">
        <v>0.107353149846767</v>
      </c>
    </row>
    <row r="346" customFormat="false" ht="14.4" hidden="false" customHeight="false" outlineLevel="0" collapsed="false">
      <c r="A346" s="97" t="s">
        <v>314</v>
      </c>
      <c r="B346" s="97" t="s">
        <v>298</v>
      </c>
      <c r="C346" s="65" t="s">
        <v>283</v>
      </c>
      <c r="D346" s="65" t="n">
        <v>0.0620689655172414</v>
      </c>
      <c r="E346" s="78" t="n">
        <v>0.472464424082014</v>
      </c>
      <c r="F346" s="65" t="n">
        <v>0.0540859730529753</v>
      </c>
    </row>
    <row r="347" customFormat="false" ht="14.4" hidden="false" customHeight="false" outlineLevel="0" collapsed="false">
      <c r="A347" s="97" t="s">
        <v>314</v>
      </c>
      <c r="B347" s="97" t="s">
        <v>292</v>
      </c>
      <c r="C347" s="65" t="s">
        <v>283</v>
      </c>
      <c r="D347" s="65" t="n">
        <v>0.0348525469168901</v>
      </c>
      <c r="E347" s="78" t="n">
        <v>0.231888449305954</v>
      </c>
      <c r="F347" s="80" t="n">
        <v>6.08977783385521E-009</v>
      </c>
    </row>
    <row r="348" customFormat="false" ht="14.4" hidden="false" customHeight="false" outlineLevel="0" collapsed="false">
      <c r="A348" s="97" t="s">
        <v>314</v>
      </c>
      <c r="B348" s="97" t="s">
        <v>305</v>
      </c>
      <c r="C348" s="65" t="s">
        <v>282</v>
      </c>
      <c r="D348" s="65" t="n">
        <v>0.410071942446043</v>
      </c>
      <c r="E348" s="78" t="n">
        <v>0.908793506658664</v>
      </c>
      <c r="F348" s="65" t="n">
        <v>0.774656388143327</v>
      </c>
    </row>
    <row r="349" customFormat="false" ht="14.4" hidden="false" customHeight="false" outlineLevel="0" collapsed="false">
      <c r="A349" s="97" t="s">
        <v>314</v>
      </c>
      <c r="B349" s="97" t="s">
        <v>287</v>
      </c>
      <c r="C349" s="65" t="s">
        <v>282</v>
      </c>
      <c r="D349" s="65" t="n">
        <v>0.573170731707317</v>
      </c>
      <c r="E349" s="81" t="n">
        <v>1.80133685268445</v>
      </c>
      <c r="F349" s="79" t="n">
        <v>0.0289318923097615</v>
      </c>
    </row>
    <row r="350" customFormat="false" ht="14.4" hidden="false" customHeight="false" outlineLevel="0" collapsed="false">
      <c r="A350" s="97" t="s">
        <v>314</v>
      </c>
      <c r="B350" s="97" t="s">
        <v>326</v>
      </c>
      <c r="C350" s="65" t="s">
        <v>282</v>
      </c>
      <c r="D350" s="65" t="n">
        <v>0.412109375</v>
      </c>
      <c r="E350" s="78" t="n">
        <v>0.901449227056836</v>
      </c>
      <c r="F350" s="65" t="n">
        <v>0.454279992246939</v>
      </c>
    </row>
    <row r="351" customFormat="false" ht="14.4" hidden="false" customHeight="false" outlineLevel="0" collapsed="false">
      <c r="A351" s="97" t="s">
        <v>314</v>
      </c>
      <c r="B351" s="97" t="s">
        <v>312</v>
      </c>
      <c r="C351" s="65" t="s">
        <v>282</v>
      </c>
      <c r="D351" s="65" t="n">
        <v>0.451882845188285</v>
      </c>
      <c r="E351" s="81" t="n">
        <v>1.09354993017179</v>
      </c>
      <c r="F351" s="65" t="n">
        <v>0.676280485534855</v>
      </c>
    </row>
    <row r="352" customFormat="false" ht="14.4" hidden="false" customHeight="false" outlineLevel="0" collapsed="false">
      <c r="A352" s="97" t="s">
        <v>314</v>
      </c>
      <c r="B352" s="97" t="s">
        <v>313</v>
      </c>
      <c r="C352" s="65" t="s">
        <v>282</v>
      </c>
      <c r="D352" s="65" t="n">
        <v>0.364161849710983</v>
      </c>
      <c r="E352" s="78" t="n">
        <v>0.718692652493834</v>
      </c>
      <c r="F352" s="79" t="n">
        <v>0.0151235156773032</v>
      </c>
    </row>
    <row r="353" customFormat="false" ht="14.4" hidden="false" customHeight="false" outlineLevel="0" collapsed="false">
      <c r="A353" s="97" t="s">
        <v>314</v>
      </c>
      <c r="B353" s="97" t="s">
        <v>318</v>
      </c>
      <c r="C353" s="65" t="s">
        <v>282</v>
      </c>
      <c r="D353" s="65" t="n">
        <v>0.419642857142857</v>
      </c>
      <c r="E353" s="78" t="n">
        <v>0.939576064391969</v>
      </c>
      <c r="F353" s="65" t="n">
        <v>0.693460525618059</v>
      </c>
    </row>
    <row r="354" customFormat="false" ht="14.4" hidden="false" customHeight="false" outlineLevel="0" collapsed="false">
      <c r="A354" s="97" t="s">
        <v>314</v>
      </c>
      <c r="B354" s="97" t="s">
        <v>323</v>
      </c>
      <c r="C354" s="65" t="s">
        <v>282</v>
      </c>
      <c r="D354" s="65" t="n">
        <v>0.5</v>
      </c>
      <c r="E354" s="81" t="n">
        <v>1.32066064475802</v>
      </c>
      <c r="F354" s="65" t="n">
        <v>0.565638365280062</v>
      </c>
    </row>
    <row r="355" customFormat="false" ht="14.4" hidden="false" customHeight="false" outlineLevel="0" collapsed="false">
      <c r="A355" s="97" t="s">
        <v>314</v>
      </c>
      <c r="B355" s="97" t="s">
        <v>311</v>
      </c>
      <c r="C355" s="65" t="s">
        <v>282</v>
      </c>
      <c r="D355" s="65" t="n">
        <v>0.402985074626866</v>
      </c>
      <c r="E355" s="78" t="n">
        <v>0.884410709813041</v>
      </c>
      <c r="F355" s="65" t="n">
        <v>0.812871177792175</v>
      </c>
    </row>
    <row r="356" customFormat="false" ht="14.4" hidden="false" customHeight="false" outlineLevel="0" collapsed="false">
      <c r="A356" s="97" t="s">
        <v>314</v>
      </c>
      <c r="B356" s="97" t="s">
        <v>298</v>
      </c>
      <c r="C356" s="65" t="s">
        <v>282</v>
      </c>
      <c r="D356" s="65" t="n">
        <v>0.482758620689655</v>
      </c>
      <c r="E356" s="81" t="n">
        <v>1.24335239434399</v>
      </c>
      <c r="F356" s="65" t="n">
        <v>0.34855504379247</v>
      </c>
    </row>
    <row r="357" customFormat="false" ht="14.4" hidden="false" customHeight="false" outlineLevel="0" collapsed="false">
      <c r="A357" s="97" t="s">
        <v>314</v>
      </c>
      <c r="B357" s="97" t="s">
        <v>292</v>
      </c>
      <c r="C357" s="65" t="s">
        <v>282</v>
      </c>
      <c r="D357" s="65" t="n">
        <v>0.479892761394102</v>
      </c>
      <c r="E357" s="81" t="n">
        <v>1.25747837762753</v>
      </c>
      <c r="F357" s="65" t="n">
        <v>0.0920993256948787</v>
      </c>
    </row>
    <row r="358" customFormat="false" ht="14.4" hidden="false" customHeight="false" outlineLevel="0" collapsed="false">
      <c r="A358" s="97" t="s">
        <v>299</v>
      </c>
      <c r="B358" s="97" t="s">
        <v>305</v>
      </c>
      <c r="C358" s="65" t="s">
        <v>281</v>
      </c>
      <c r="D358" s="65" t="n">
        <v>0.152849740932642</v>
      </c>
      <c r="E358" s="78" t="n">
        <v>0.550936149158639</v>
      </c>
      <c r="F358" s="80" t="n">
        <v>2.21452422331371E-011</v>
      </c>
    </row>
    <row r="359" customFormat="false" ht="14.4" hidden="false" customHeight="false" outlineLevel="0" collapsed="false">
      <c r="A359" s="97" t="s">
        <v>299</v>
      </c>
      <c r="B359" s="97" t="s">
        <v>287</v>
      </c>
      <c r="C359" s="65" t="s">
        <v>281</v>
      </c>
      <c r="D359" s="65" t="n">
        <v>0.304347826086957</v>
      </c>
      <c r="E359" s="81" t="n">
        <v>1.83405762725023</v>
      </c>
      <c r="F359" s="79" t="n">
        <v>0.0263413244935192</v>
      </c>
    </row>
    <row r="360" customFormat="false" ht="14.4" hidden="false" customHeight="false" outlineLevel="0" collapsed="false">
      <c r="A360" s="97" t="s">
        <v>299</v>
      </c>
      <c r="B360" s="97" t="s">
        <v>318</v>
      </c>
      <c r="C360" s="65" t="s">
        <v>281</v>
      </c>
      <c r="D360" s="65" t="n">
        <v>0.197530864197531</v>
      </c>
      <c r="E360" s="81" t="n">
        <v>1.01342119905982</v>
      </c>
      <c r="F360" s="65" t="n">
        <v>1</v>
      </c>
    </row>
    <row r="361" customFormat="false" ht="14.4" hidden="false" customHeight="false" outlineLevel="0" collapsed="false">
      <c r="A361" s="97" t="s">
        <v>299</v>
      </c>
      <c r="B361" s="97" t="s">
        <v>529</v>
      </c>
      <c r="C361" s="65" t="s">
        <v>281</v>
      </c>
      <c r="D361" s="65" t="n">
        <v>0.23050259965338</v>
      </c>
      <c r="E361" s="81" t="n">
        <v>1.28828781565776</v>
      </c>
      <c r="F361" s="79" t="n">
        <v>0.0482841255113147</v>
      </c>
    </row>
    <row r="362" customFormat="false" ht="14.4" hidden="false" customHeight="false" outlineLevel="0" collapsed="false">
      <c r="A362" s="97" t="s">
        <v>299</v>
      </c>
      <c r="B362" s="97" t="s">
        <v>298</v>
      </c>
      <c r="C362" s="65" t="s">
        <v>281</v>
      </c>
      <c r="D362" s="65" t="n">
        <v>0.236263736263736</v>
      </c>
      <c r="E362" s="81" t="n">
        <v>1.29125546182324</v>
      </c>
      <c r="F362" s="65" t="n">
        <v>0.252298510325914</v>
      </c>
    </row>
    <row r="363" customFormat="false" ht="14.4" hidden="false" customHeight="false" outlineLevel="0" collapsed="false">
      <c r="A363" s="97" t="s">
        <v>299</v>
      </c>
      <c r="B363" s="97" t="s">
        <v>292</v>
      </c>
      <c r="C363" s="65" t="s">
        <v>281</v>
      </c>
      <c r="D363" s="65" t="n">
        <v>0.261515601783061</v>
      </c>
      <c r="E363" s="81" t="n">
        <v>1.61359551902139</v>
      </c>
      <c r="F363" s="80" t="n">
        <v>1.29976472486454E-005</v>
      </c>
    </row>
    <row r="364" customFormat="false" ht="14.4" hidden="false" customHeight="false" outlineLevel="0" collapsed="false">
      <c r="A364" s="97" t="s">
        <v>299</v>
      </c>
      <c r="B364" s="97" t="s">
        <v>305</v>
      </c>
      <c r="C364" s="65" t="s">
        <v>283</v>
      </c>
      <c r="D364" s="65" t="n">
        <v>0.161139896373057</v>
      </c>
      <c r="E364" s="81" t="n">
        <v>3.70935725111367</v>
      </c>
      <c r="F364" s="80" t="n">
        <v>1.0142982454361E-026</v>
      </c>
    </row>
    <row r="365" customFormat="false" ht="14.4" hidden="false" customHeight="false" outlineLevel="0" collapsed="false">
      <c r="A365" s="97" t="s">
        <v>299</v>
      </c>
      <c r="B365" s="97" t="s">
        <v>287</v>
      </c>
      <c r="C365" s="65" t="s">
        <v>283</v>
      </c>
      <c r="D365" s="65" t="n">
        <v>0.0108695652173913</v>
      </c>
      <c r="E365" s="78" t="n">
        <v>0.0862990786419543</v>
      </c>
      <c r="F365" s="79" t="n">
        <v>0.00167107717973612</v>
      </c>
    </row>
    <row r="366" customFormat="false" ht="14.4" hidden="false" customHeight="false" outlineLevel="0" collapsed="false">
      <c r="A366" s="97" t="s">
        <v>299</v>
      </c>
      <c r="B366" s="97" t="s">
        <v>318</v>
      </c>
      <c r="C366" s="65" t="s">
        <v>283</v>
      </c>
      <c r="D366" s="65" t="n">
        <v>0.160493827160494</v>
      </c>
      <c r="E366" s="81" t="n">
        <v>1.56010266361409</v>
      </c>
      <c r="F366" s="65" t="n">
        <v>0.251682857598044</v>
      </c>
    </row>
    <row r="367" customFormat="false" ht="14.4" hidden="false" customHeight="false" outlineLevel="0" collapsed="false">
      <c r="A367" s="97" t="s">
        <v>299</v>
      </c>
      <c r="B367" s="97" t="s">
        <v>529</v>
      </c>
      <c r="C367" s="65" t="s">
        <v>283</v>
      </c>
      <c r="D367" s="65" t="n">
        <v>0.0433275563258232</v>
      </c>
      <c r="E367" s="78" t="n">
        <v>0.321804378641684</v>
      </c>
      <c r="F367" s="80" t="n">
        <v>5.91144004956034E-009</v>
      </c>
    </row>
    <row r="368" customFormat="false" ht="14.4" hidden="false" customHeight="false" outlineLevel="0" collapsed="false">
      <c r="A368" s="97" t="s">
        <v>299</v>
      </c>
      <c r="B368" s="97" t="s">
        <v>298</v>
      </c>
      <c r="C368" s="65" t="s">
        <v>283</v>
      </c>
      <c r="D368" s="65" t="n">
        <v>0.0494505494505494</v>
      </c>
      <c r="E368" s="78" t="n">
        <v>0.405881574854281</v>
      </c>
      <c r="F368" s="79" t="n">
        <v>0.0129614445305323</v>
      </c>
    </row>
    <row r="369" customFormat="false" ht="14.4" hidden="false" customHeight="false" outlineLevel="0" collapsed="false">
      <c r="A369" s="97" t="s">
        <v>299</v>
      </c>
      <c r="B369" s="97" t="s">
        <v>292</v>
      </c>
      <c r="C369" s="65" t="s">
        <v>283</v>
      </c>
      <c r="D369" s="65" t="n">
        <v>0.0460624071322437</v>
      </c>
      <c r="E369" s="78" t="n">
        <v>0.336710073897627</v>
      </c>
      <c r="F369" s="80" t="n">
        <v>1.18181971055782E-009</v>
      </c>
    </row>
    <row r="370" customFormat="false" ht="14.4" hidden="false" customHeight="false" outlineLevel="0" collapsed="false">
      <c r="A370" s="97" t="s">
        <v>299</v>
      </c>
      <c r="B370" s="97" t="s">
        <v>305</v>
      </c>
      <c r="C370" s="65" t="s">
        <v>282</v>
      </c>
      <c r="D370" s="65" t="n">
        <v>0.460621761658031</v>
      </c>
      <c r="E370" s="81" t="n">
        <v>1.03396403120768</v>
      </c>
      <c r="F370" s="65" t="n">
        <v>0.755624111654978</v>
      </c>
    </row>
    <row r="371" customFormat="false" ht="14.4" hidden="false" customHeight="false" outlineLevel="0" collapsed="false">
      <c r="A371" s="97" t="s">
        <v>299</v>
      </c>
      <c r="B371" s="97" t="s">
        <v>287</v>
      </c>
      <c r="C371" s="65" t="s">
        <v>282</v>
      </c>
      <c r="D371" s="65" t="n">
        <v>0.369565217391304</v>
      </c>
      <c r="E371" s="78" t="n">
        <v>0.690469151275295</v>
      </c>
      <c r="F371" s="65" t="n">
        <v>0.164684627993674</v>
      </c>
    </row>
    <row r="372" customFormat="false" ht="14.4" hidden="false" customHeight="false" outlineLevel="0" collapsed="false">
      <c r="A372" s="97" t="s">
        <v>299</v>
      </c>
      <c r="B372" s="97" t="s">
        <v>318</v>
      </c>
      <c r="C372" s="65" t="s">
        <v>282</v>
      </c>
      <c r="D372" s="65" t="n">
        <v>0.45679012345679</v>
      </c>
      <c r="E372" s="78" t="n">
        <v>0.999682215903956</v>
      </c>
      <c r="F372" s="65" t="n">
        <v>1</v>
      </c>
    </row>
    <row r="373" customFormat="false" ht="14.4" hidden="false" customHeight="false" outlineLevel="0" collapsed="false">
      <c r="A373" s="97" t="s">
        <v>299</v>
      </c>
      <c r="B373" s="97" t="s">
        <v>529</v>
      </c>
      <c r="C373" s="65" t="s">
        <v>282</v>
      </c>
      <c r="D373" s="65" t="n">
        <v>0.480069324090121</v>
      </c>
      <c r="E373" s="81" t="n">
        <v>1.11790052192664</v>
      </c>
      <c r="F373" s="65" t="n">
        <v>0.358279678856219</v>
      </c>
    </row>
    <row r="374" customFormat="false" ht="14.4" hidden="false" customHeight="false" outlineLevel="0" collapsed="false">
      <c r="A374" s="97" t="s">
        <v>299</v>
      </c>
      <c r="B374" s="97" t="s">
        <v>298</v>
      </c>
      <c r="C374" s="65" t="s">
        <v>282</v>
      </c>
      <c r="D374" s="65" t="n">
        <v>0.472527472527473</v>
      </c>
      <c r="E374" s="81" t="n">
        <v>1.06863275007817</v>
      </c>
      <c r="F374" s="65" t="n">
        <v>0.808551819653788</v>
      </c>
    </row>
    <row r="375" customFormat="false" ht="14.4" hidden="false" customHeight="false" outlineLevel="0" collapsed="false">
      <c r="A375" s="97" t="s">
        <v>299</v>
      </c>
      <c r="B375" s="97" t="s">
        <v>292</v>
      </c>
      <c r="C375" s="65" t="s">
        <v>282</v>
      </c>
      <c r="D375" s="65" t="n">
        <v>0.433878157503715</v>
      </c>
      <c r="E375" s="78" t="n">
        <v>0.891560758440987</v>
      </c>
      <c r="F375" s="65" t="n">
        <v>0.314899667855537</v>
      </c>
    </row>
    <row r="376" customFormat="false" ht="14.4" hidden="false" customHeight="false" outlineLevel="0" collapsed="false">
      <c r="A376" s="97" t="s">
        <v>288</v>
      </c>
      <c r="B376" s="97" t="s">
        <v>527</v>
      </c>
      <c r="C376" s="65" t="s">
        <v>281</v>
      </c>
      <c r="D376" s="65" t="n">
        <v>0.043010752688172</v>
      </c>
      <c r="E376" s="78" t="n">
        <v>0.521118175369207</v>
      </c>
      <c r="F376" s="65" t="n">
        <v>0.359484459894831</v>
      </c>
    </row>
    <row r="377" customFormat="false" ht="14.4" hidden="false" customHeight="false" outlineLevel="0" collapsed="false">
      <c r="A377" s="97" t="s">
        <v>288</v>
      </c>
      <c r="B377" s="97" t="s">
        <v>305</v>
      </c>
      <c r="C377" s="65" t="s">
        <v>281</v>
      </c>
      <c r="D377" s="65" t="n">
        <v>0.0920245398773006</v>
      </c>
      <c r="E377" s="81" t="n">
        <v>1.22576083410513</v>
      </c>
      <c r="F377" s="65" t="n">
        <v>0.589754214134933</v>
      </c>
    </row>
    <row r="378" customFormat="false" ht="14.4" hidden="false" customHeight="false" outlineLevel="0" collapsed="false">
      <c r="A378" s="97" t="s">
        <v>288</v>
      </c>
      <c r="B378" s="97" t="s">
        <v>287</v>
      </c>
      <c r="C378" s="65" t="s">
        <v>281</v>
      </c>
      <c r="D378" s="65" t="n">
        <v>0.148936170212766</v>
      </c>
      <c r="E378" s="81" t="n">
        <v>2.12926308654357</v>
      </c>
      <c r="F378" s="65" t="n">
        <v>0.160701280392638</v>
      </c>
    </row>
    <row r="379" customFormat="false" ht="14.4" hidden="false" customHeight="false" outlineLevel="0" collapsed="false">
      <c r="A379" s="97" t="s">
        <v>288</v>
      </c>
      <c r="B379" s="97" t="s">
        <v>292</v>
      </c>
      <c r="C379" s="65" t="s">
        <v>281</v>
      </c>
      <c r="D379" s="65" t="n">
        <v>0.0761730652041438</v>
      </c>
      <c r="E379" s="78" t="n">
        <v>0.878485277526673</v>
      </c>
      <c r="F379" s="65" t="n">
        <v>0.693266064700927</v>
      </c>
    </row>
    <row r="380" customFormat="false" ht="14.4" hidden="false" customHeight="false" outlineLevel="0" collapsed="false">
      <c r="A380" s="97" t="s">
        <v>288</v>
      </c>
      <c r="B380" s="97" t="s">
        <v>527</v>
      </c>
      <c r="C380" s="65" t="s">
        <v>283</v>
      </c>
      <c r="D380" s="65" t="n">
        <v>0.0645161290322581</v>
      </c>
      <c r="E380" s="78" t="n">
        <v>0.563127417502614</v>
      </c>
      <c r="F380" s="65" t="n">
        <v>0.349441909366692</v>
      </c>
    </row>
    <row r="381" customFormat="false" ht="14.4" hidden="false" customHeight="false" outlineLevel="0" collapsed="false">
      <c r="A381" s="97" t="s">
        <v>288</v>
      </c>
      <c r="B381" s="97" t="s">
        <v>305</v>
      </c>
      <c r="C381" s="65" t="s">
        <v>283</v>
      </c>
      <c r="D381" s="65" t="n">
        <v>0.0306748466257669</v>
      </c>
      <c r="E381" s="78" t="n">
        <v>0.246103740741865</v>
      </c>
      <c r="F381" s="79" t="n">
        <v>0.0010054384319124</v>
      </c>
    </row>
    <row r="382" customFormat="false" ht="14.4" hidden="false" customHeight="false" outlineLevel="0" collapsed="false">
      <c r="A382" s="97" t="s">
        <v>288</v>
      </c>
      <c r="B382" s="97" t="s">
        <v>287</v>
      </c>
      <c r="C382" s="65" t="s">
        <v>283</v>
      </c>
      <c r="D382" s="65" t="n">
        <v>0.0851063829787234</v>
      </c>
      <c r="E382" s="78" t="n">
        <v>0.772095255367405</v>
      </c>
      <c r="F382" s="65" t="n">
        <v>0.892837329833029</v>
      </c>
    </row>
    <row r="383" customFormat="false" ht="14.4" hidden="false" customHeight="false" outlineLevel="0" collapsed="false">
      <c r="A383" s="97" t="s">
        <v>288</v>
      </c>
      <c r="B383" s="97" t="s">
        <v>292</v>
      </c>
      <c r="C383" s="65" t="s">
        <v>283</v>
      </c>
      <c r="D383" s="65" t="n">
        <v>0.117611212675198</v>
      </c>
      <c r="E383" s="81" t="n">
        <v>2.55828530527637</v>
      </c>
      <c r="F383" s="79" t="n">
        <v>0.000804860373867517</v>
      </c>
    </row>
    <row r="384" customFormat="false" ht="14.4" hidden="false" customHeight="false" outlineLevel="0" collapsed="false">
      <c r="A384" s="97" t="s">
        <v>288</v>
      </c>
      <c r="B384" s="97" t="s">
        <v>527</v>
      </c>
      <c r="C384" s="65" t="s">
        <v>282</v>
      </c>
      <c r="D384" s="65" t="n">
        <v>0.655913978494624</v>
      </c>
      <c r="E384" s="81" t="n">
        <v>1.61830014171766</v>
      </c>
      <c r="F384" s="65" t="n">
        <v>0.0683224281243496</v>
      </c>
    </row>
    <row r="385" customFormat="false" ht="14.4" hidden="false" customHeight="false" outlineLevel="0" collapsed="false">
      <c r="A385" s="97" t="s">
        <v>288</v>
      </c>
      <c r="B385" s="97" t="s">
        <v>305</v>
      </c>
      <c r="C385" s="65" t="s">
        <v>282</v>
      </c>
      <c r="D385" s="65" t="n">
        <v>0.539877300613497</v>
      </c>
      <c r="E385" s="78" t="n">
        <v>0.972160655736717</v>
      </c>
      <c r="F385" s="65" t="n">
        <v>0.930608099750864</v>
      </c>
    </row>
    <row r="386" customFormat="false" ht="14.4" hidden="false" customHeight="false" outlineLevel="0" collapsed="false">
      <c r="A386" s="97" t="s">
        <v>288</v>
      </c>
      <c r="B386" s="97" t="s">
        <v>287</v>
      </c>
      <c r="C386" s="65" t="s">
        <v>282</v>
      </c>
      <c r="D386" s="65" t="n">
        <v>0.574468085106383</v>
      </c>
      <c r="E386" s="81" t="n">
        <v>1.12426119639677</v>
      </c>
      <c r="F386" s="65" t="n">
        <v>0.857026481411794</v>
      </c>
    </row>
    <row r="387" customFormat="false" ht="14.4" hidden="false" customHeight="false" outlineLevel="0" collapsed="false">
      <c r="A387" s="97" t="s">
        <v>288</v>
      </c>
      <c r="B387" s="97" t="s">
        <v>292</v>
      </c>
      <c r="C387" s="65" t="s">
        <v>282</v>
      </c>
      <c r="D387" s="65" t="n">
        <v>0.539914686166971</v>
      </c>
      <c r="E387" s="78" t="n">
        <v>0.846867070977341</v>
      </c>
      <c r="F387" s="65" t="n">
        <v>0.328742065675298</v>
      </c>
    </row>
    <row r="388" customFormat="false" ht="14.4" hidden="false" customHeight="false" outlineLevel="0" collapsed="false">
      <c r="A388" s="97" t="s">
        <v>307</v>
      </c>
      <c r="B388" s="97" t="s">
        <v>287</v>
      </c>
      <c r="C388" s="65" t="s">
        <v>281</v>
      </c>
      <c r="D388" s="65" t="n">
        <v>0.00135869565217391</v>
      </c>
      <c r="E388" s="78" t="n">
        <v>0.539701225492433</v>
      </c>
      <c r="F388" s="65" t="n">
        <v>1</v>
      </c>
    </row>
    <row r="389" customFormat="false" ht="14.4" hidden="false" customHeight="false" outlineLevel="0" collapsed="false">
      <c r="A389" s="97" t="s">
        <v>307</v>
      </c>
      <c r="B389" s="97" t="s">
        <v>303</v>
      </c>
      <c r="C389" s="65" t="s">
        <v>281</v>
      </c>
      <c r="D389" s="65" t="n">
        <v>0</v>
      </c>
      <c r="E389" s="78" t="n">
        <v>0</v>
      </c>
      <c r="F389" s="65" t="n">
        <v>0.734360338031037</v>
      </c>
    </row>
    <row r="390" customFormat="false" ht="14.4" hidden="false" customHeight="false" outlineLevel="0" collapsed="false">
      <c r="A390" s="97" t="s">
        <v>307</v>
      </c>
      <c r="B390" s="97" t="s">
        <v>530</v>
      </c>
      <c r="C390" s="65" t="s">
        <v>281</v>
      </c>
      <c r="D390" s="65" t="n">
        <v>0.00347050074367873</v>
      </c>
      <c r="E390" s="81" t="n">
        <v>3.30383839240034</v>
      </c>
      <c r="F390" s="65" t="n">
        <v>0.292890289171426</v>
      </c>
    </row>
    <row r="391" customFormat="false" ht="14.4" hidden="false" customHeight="false" outlineLevel="0" collapsed="false">
      <c r="A391" s="97" t="s">
        <v>307</v>
      </c>
      <c r="B391" s="97" t="s">
        <v>299</v>
      </c>
      <c r="C391" s="65" t="s">
        <v>281</v>
      </c>
      <c r="D391" s="65" t="n">
        <v>0</v>
      </c>
      <c r="E391" s="78" t="n">
        <v>0</v>
      </c>
      <c r="F391" s="65" t="n">
        <v>1</v>
      </c>
    </row>
    <row r="392" customFormat="false" ht="14.4" hidden="false" customHeight="false" outlineLevel="0" collapsed="false">
      <c r="A392" s="97" t="s">
        <v>307</v>
      </c>
      <c r="B392" s="97" t="s">
        <v>311</v>
      </c>
      <c r="C392" s="65" t="s">
        <v>281</v>
      </c>
      <c r="D392" s="65" t="n">
        <v>0</v>
      </c>
      <c r="E392" s="78" t="n">
        <v>0</v>
      </c>
      <c r="F392" s="65" t="n">
        <v>1</v>
      </c>
    </row>
    <row r="393" customFormat="false" ht="14.4" hidden="false" customHeight="false" outlineLevel="0" collapsed="false">
      <c r="A393" s="97" t="s">
        <v>307</v>
      </c>
      <c r="B393" s="97" t="s">
        <v>301</v>
      </c>
      <c r="C393" s="65" t="s">
        <v>281</v>
      </c>
      <c r="D393" s="65" t="n">
        <v>0</v>
      </c>
      <c r="E393" s="78" t="n">
        <v>0</v>
      </c>
      <c r="F393" s="65" t="n">
        <v>1</v>
      </c>
    </row>
    <row r="394" customFormat="false" ht="14.4" hidden="false" customHeight="false" outlineLevel="0" collapsed="false">
      <c r="A394" s="97" t="s">
        <v>307</v>
      </c>
      <c r="B394" s="97" t="s">
        <v>298</v>
      </c>
      <c r="C394" s="65" t="s">
        <v>281</v>
      </c>
      <c r="D394" s="65" t="n">
        <v>0.00225733634311512</v>
      </c>
      <c r="E394" s="78" t="n">
        <v>0.980208020176132</v>
      </c>
      <c r="F394" s="65" t="n">
        <v>1</v>
      </c>
    </row>
    <row r="395" customFormat="false" ht="14.4" hidden="false" customHeight="false" outlineLevel="0" collapsed="false">
      <c r="A395" s="97" t="s">
        <v>307</v>
      </c>
      <c r="B395" s="97" t="s">
        <v>287</v>
      </c>
      <c r="C395" s="65" t="s">
        <v>283</v>
      </c>
      <c r="D395" s="65" t="n">
        <v>0.0230978260869565</v>
      </c>
      <c r="E395" s="78" t="n">
        <v>0.155471821827896</v>
      </c>
      <c r="F395" s="80" t="n">
        <v>4.44626069365453E-021</v>
      </c>
    </row>
    <row r="396" customFormat="false" ht="14.4" hidden="false" customHeight="false" outlineLevel="0" collapsed="false">
      <c r="A396" s="97" t="s">
        <v>307</v>
      </c>
      <c r="B396" s="97" t="s">
        <v>303</v>
      </c>
      <c r="C396" s="65" t="s">
        <v>283</v>
      </c>
      <c r="D396" s="65" t="n">
        <v>0.0564705882352941</v>
      </c>
      <c r="E396" s="78" t="n">
        <v>0.446277318493023</v>
      </c>
      <c r="F396" s="79" t="n">
        <v>0.000203860678450747</v>
      </c>
    </row>
    <row r="397" customFormat="false" ht="14.4" hidden="false" customHeight="false" outlineLevel="0" collapsed="false">
      <c r="A397" s="97" t="s">
        <v>307</v>
      </c>
      <c r="B397" s="97" t="s">
        <v>530</v>
      </c>
      <c r="C397" s="65" t="s">
        <v>283</v>
      </c>
      <c r="D397" s="65" t="n">
        <v>0.177987109568666</v>
      </c>
      <c r="E397" s="81" t="n">
        <v>5.05607878583081</v>
      </c>
      <c r="F397" s="80" t="n">
        <v>9.55168923473721E-044</v>
      </c>
    </row>
    <row r="398" customFormat="false" ht="14.4" hidden="false" customHeight="false" outlineLevel="0" collapsed="false">
      <c r="A398" s="97" t="s">
        <v>307</v>
      </c>
      <c r="B398" s="97" t="s">
        <v>299</v>
      </c>
      <c r="C398" s="65" t="s">
        <v>283</v>
      </c>
      <c r="D398" s="65" t="n">
        <v>0.0306122448979592</v>
      </c>
      <c r="E398" s="78" t="n">
        <v>0.246353856398344</v>
      </c>
      <c r="F398" s="79" t="n">
        <v>0.0141413321392587</v>
      </c>
    </row>
    <row r="399" customFormat="false" ht="14.4" hidden="false" customHeight="false" outlineLevel="0" collapsed="false">
      <c r="A399" s="97" t="s">
        <v>307</v>
      </c>
      <c r="B399" s="97" t="s">
        <v>311</v>
      </c>
      <c r="C399" s="65" t="s">
        <v>283</v>
      </c>
      <c r="D399" s="65" t="n">
        <v>0.0529801324503311</v>
      </c>
      <c r="E399" s="78" t="n">
        <v>0.435231257511517</v>
      </c>
      <c r="F399" s="79" t="n">
        <v>0.0390183630572857</v>
      </c>
    </row>
    <row r="400" customFormat="false" ht="14.4" hidden="false" customHeight="false" outlineLevel="0" collapsed="false">
      <c r="A400" s="97" t="s">
        <v>307</v>
      </c>
      <c r="B400" s="97" t="s">
        <v>301</v>
      </c>
      <c r="C400" s="65" t="s">
        <v>283</v>
      </c>
      <c r="D400" s="65" t="n">
        <v>0.0638297872340425</v>
      </c>
      <c r="E400" s="78" t="n">
        <v>0.539866620778301</v>
      </c>
      <c r="F400" s="65" t="n">
        <v>0.625801053457823</v>
      </c>
    </row>
    <row r="401" customFormat="false" ht="14.4" hidden="false" customHeight="false" outlineLevel="0" collapsed="false">
      <c r="A401" s="97" t="s">
        <v>307</v>
      </c>
      <c r="B401" s="97" t="s">
        <v>298</v>
      </c>
      <c r="C401" s="65" t="s">
        <v>283</v>
      </c>
      <c r="D401" s="65" t="n">
        <v>0.0519187358916479</v>
      </c>
      <c r="E401" s="78" t="n">
        <v>0.40482483101506</v>
      </c>
      <c r="F401" s="80" t="n">
        <v>2.42806867083831E-005</v>
      </c>
    </row>
    <row r="402" customFormat="false" ht="14.4" hidden="false" customHeight="false" outlineLevel="0" collapsed="false">
      <c r="A402" s="97" t="s">
        <v>307</v>
      </c>
      <c r="B402" s="97" t="s">
        <v>287</v>
      </c>
      <c r="C402" s="65" t="s">
        <v>282</v>
      </c>
      <c r="D402" s="65" t="n">
        <v>0.967391304347826</v>
      </c>
      <c r="E402" s="81" t="n">
        <v>5.2450817189653</v>
      </c>
      <c r="F402" s="80" t="n">
        <v>3.52578214126978E-021</v>
      </c>
    </row>
    <row r="403" customFormat="false" ht="14.4" hidden="false" customHeight="false" outlineLevel="0" collapsed="false">
      <c r="A403" s="97" t="s">
        <v>307</v>
      </c>
      <c r="B403" s="97" t="s">
        <v>303</v>
      </c>
      <c r="C403" s="65" t="s">
        <v>282</v>
      </c>
      <c r="D403" s="65" t="n">
        <v>0.931764705882353</v>
      </c>
      <c r="E403" s="81" t="n">
        <v>2.13902451305079</v>
      </c>
      <c r="F403" s="79" t="n">
        <v>0.000152330925886776</v>
      </c>
    </row>
    <row r="404" customFormat="false" ht="14.4" hidden="false" customHeight="false" outlineLevel="0" collapsed="false">
      <c r="A404" s="97" t="s">
        <v>307</v>
      </c>
      <c r="B404" s="97" t="s">
        <v>530</v>
      </c>
      <c r="C404" s="65" t="s">
        <v>282</v>
      </c>
      <c r="D404" s="65" t="n">
        <v>0.799702528507685</v>
      </c>
      <c r="E404" s="78" t="n">
        <v>0.21721007040202</v>
      </c>
      <c r="F404" s="80" t="n">
        <v>2.6792786195443E-045</v>
      </c>
    </row>
    <row r="405" customFormat="false" ht="14.4" hidden="false" customHeight="false" outlineLevel="0" collapsed="false">
      <c r="A405" s="97" t="s">
        <v>307</v>
      </c>
      <c r="B405" s="97" t="s">
        <v>299</v>
      </c>
      <c r="C405" s="65" t="s">
        <v>282</v>
      </c>
      <c r="D405" s="65" t="n">
        <v>0.948979591836735</v>
      </c>
      <c r="E405" s="81" t="n">
        <v>2.78222388604653</v>
      </c>
      <c r="F405" s="79" t="n">
        <v>0.0455787480886984</v>
      </c>
    </row>
    <row r="406" customFormat="false" ht="14.4" hidden="false" customHeight="false" outlineLevel="0" collapsed="false">
      <c r="A406" s="97" t="s">
        <v>307</v>
      </c>
      <c r="B406" s="97" t="s">
        <v>311</v>
      </c>
      <c r="C406" s="65" t="s">
        <v>282</v>
      </c>
      <c r="D406" s="65" t="n">
        <v>0.940397350993378</v>
      </c>
      <c r="E406" s="81" t="n">
        <v>2.37617096331494</v>
      </c>
      <c r="F406" s="79" t="n">
        <v>0.0213369017520705</v>
      </c>
    </row>
    <row r="407" customFormat="false" ht="14.4" hidden="false" customHeight="false" outlineLevel="0" collapsed="false">
      <c r="A407" s="97" t="s">
        <v>307</v>
      </c>
      <c r="B407" s="97" t="s">
        <v>301</v>
      </c>
      <c r="C407" s="65" t="s">
        <v>282</v>
      </c>
      <c r="D407" s="65" t="n">
        <v>0.914893617021277</v>
      </c>
      <c r="E407" s="81" t="n">
        <v>1.58747339015168</v>
      </c>
      <c r="F407" s="65" t="n">
        <v>0.655975098913341</v>
      </c>
    </row>
    <row r="408" customFormat="false" ht="14.4" hidden="false" customHeight="false" outlineLevel="0" collapsed="false">
      <c r="A408" s="97" t="s">
        <v>307</v>
      </c>
      <c r="B408" s="97" t="s">
        <v>298</v>
      </c>
      <c r="C408" s="65" t="s">
        <v>282</v>
      </c>
      <c r="D408" s="65" t="n">
        <v>0.939051918735892</v>
      </c>
      <c r="E408" s="81" t="n">
        <v>2.4399633598067</v>
      </c>
      <c r="F408" s="80" t="n">
        <v>6.97614196063942E-006</v>
      </c>
    </row>
    <row r="409" customFormat="false" ht="14.4" hidden="false" customHeight="false" outlineLevel="0" collapsed="false">
      <c r="A409" s="97" t="s">
        <v>318</v>
      </c>
      <c r="B409" s="97" t="s">
        <v>287</v>
      </c>
      <c r="C409" s="65" t="s">
        <v>281</v>
      </c>
      <c r="D409" s="65" t="n">
        <v>0.284140969162996</v>
      </c>
      <c r="E409" s="81" t="n">
        <v>2.89923051161042</v>
      </c>
      <c r="F409" s="80" t="n">
        <v>1.22686734970309E-017</v>
      </c>
    </row>
    <row r="410" customFormat="false" ht="14.4" hidden="false" customHeight="false" outlineLevel="0" collapsed="false">
      <c r="A410" s="97" t="s">
        <v>318</v>
      </c>
      <c r="B410" s="97" t="s">
        <v>545</v>
      </c>
      <c r="C410" s="65" t="s">
        <v>281</v>
      </c>
      <c r="D410" s="65" t="n">
        <v>0.0545977011494253</v>
      </c>
      <c r="E410" s="78" t="n">
        <v>0.308411868690164</v>
      </c>
      <c r="F410" s="80" t="n">
        <v>9.03447797358055E-020</v>
      </c>
    </row>
    <row r="411" customFormat="false" ht="14.4" hidden="false" customHeight="false" outlineLevel="0" collapsed="false">
      <c r="A411" s="97" t="s">
        <v>318</v>
      </c>
      <c r="B411" s="97" t="s">
        <v>546</v>
      </c>
      <c r="C411" s="65" t="s">
        <v>281</v>
      </c>
      <c r="D411" s="65" t="n">
        <v>0.151326053042122</v>
      </c>
      <c r="E411" s="81" t="n">
        <v>1.15962725570191</v>
      </c>
      <c r="F411" s="65" t="n">
        <v>0.337738507666399</v>
      </c>
    </row>
    <row r="412" customFormat="false" ht="14.4" hidden="false" customHeight="false" outlineLevel="0" collapsed="false">
      <c r="A412" s="97" t="s">
        <v>318</v>
      </c>
      <c r="B412" s="97" t="s">
        <v>311</v>
      </c>
      <c r="C412" s="65" t="s">
        <v>281</v>
      </c>
      <c r="D412" s="65" t="n">
        <v>0.145251396648045</v>
      </c>
      <c r="E412" s="81" t="n">
        <v>1.08624815197806</v>
      </c>
      <c r="F412" s="65" t="n">
        <v>0.774142061507454</v>
      </c>
    </row>
    <row r="413" customFormat="false" ht="14.4" hidden="false" customHeight="false" outlineLevel="0" collapsed="false">
      <c r="A413" s="97" t="s">
        <v>318</v>
      </c>
      <c r="B413" s="97" t="s">
        <v>547</v>
      </c>
      <c r="C413" s="65" t="s">
        <v>281</v>
      </c>
      <c r="D413" s="65" t="n">
        <v>0.115858073859522</v>
      </c>
      <c r="E413" s="78" t="n">
        <v>0.782384290337933</v>
      </c>
      <c r="F413" s="79" t="n">
        <v>0.0258404571135999</v>
      </c>
    </row>
    <row r="414" customFormat="false" ht="14.4" hidden="false" customHeight="false" outlineLevel="0" collapsed="false">
      <c r="A414" s="97" t="s">
        <v>318</v>
      </c>
      <c r="B414" s="97" t="s">
        <v>532</v>
      </c>
      <c r="C414" s="65" t="s">
        <v>281</v>
      </c>
      <c r="D414" s="65" t="n">
        <v>0.119485294117647</v>
      </c>
      <c r="E414" s="78" t="n">
        <v>0.849970804497981</v>
      </c>
      <c r="F414" s="65" t="n">
        <v>0.386721417044469</v>
      </c>
    </row>
    <row r="415" customFormat="false" ht="14.4" hidden="false" customHeight="false" outlineLevel="0" collapsed="false">
      <c r="A415" s="97" t="s">
        <v>318</v>
      </c>
      <c r="B415" s="97" t="s">
        <v>298</v>
      </c>
      <c r="C415" s="65" t="s">
        <v>281</v>
      </c>
      <c r="D415" s="65" t="n">
        <v>0.209876543209877</v>
      </c>
      <c r="E415" s="81" t="n">
        <v>1.77177409835574</v>
      </c>
      <c r="F415" s="79" t="n">
        <v>0.000485682538313525</v>
      </c>
    </row>
    <row r="416" customFormat="false" ht="14.4" hidden="false" customHeight="false" outlineLevel="0" collapsed="false">
      <c r="A416" s="97" t="s">
        <v>318</v>
      </c>
      <c r="B416" s="97" t="s">
        <v>533</v>
      </c>
      <c r="C416" s="65" t="s">
        <v>281</v>
      </c>
      <c r="D416" s="65" t="n">
        <v>0.19281045751634</v>
      </c>
      <c r="E416" s="81" t="n">
        <v>1.57309031258985</v>
      </c>
      <c r="F416" s="79" t="n">
        <v>0.0113949901058741</v>
      </c>
    </row>
    <row r="417" customFormat="false" ht="14.4" hidden="false" customHeight="false" outlineLevel="0" collapsed="false">
      <c r="A417" s="97" t="s">
        <v>318</v>
      </c>
      <c r="B417" s="97" t="s">
        <v>287</v>
      </c>
      <c r="C417" s="65" t="s">
        <v>283</v>
      </c>
      <c r="D417" s="65" t="n">
        <v>0.052863436123348</v>
      </c>
      <c r="E417" s="78" t="n">
        <v>0.177559982528449</v>
      </c>
      <c r="F417" s="80" t="n">
        <v>1.11333203012109E-023</v>
      </c>
    </row>
    <row r="418" customFormat="false" ht="14.4" hidden="false" customHeight="false" outlineLevel="0" collapsed="false">
      <c r="A418" s="97" t="s">
        <v>318</v>
      </c>
      <c r="B418" s="97" t="s">
        <v>545</v>
      </c>
      <c r="C418" s="65" t="s">
        <v>283</v>
      </c>
      <c r="D418" s="65" t="n">
        <v>0.543103448275862</v>
      </c>
      <c r="E418" s="81" t="n">
        <v>7.66169346713097</v>
      </c>
      <c r="F418" s="80" t="n">
        <v>1.14141912509577E-151</v>
      </c>
    </row>
    <row r="419" customFormat="false" ht="14.4" hidden="false" customHeight="false" outlineLevel="0" collapsed="false">
      <c r="A419" s="97" t="s">
        <v>318</v>
      </c>
      <c r="B419" s="97" t="s">
        <v>546</v>
      </c>
      <c r="C419" s="65" t="s">
        <v>283</v>
      </c>
      <c r="D419" s="65" t="n">
        <v>0.0982839313572543</v>
      </c>
      <c r="E419" s="78" t="n">
        <v>0.344180252608645</v>
      </c>
      <c r="F419" s="80" t="n">
        <v>3.90979116857661E-017</v>
      </c>
    </row>
    <row r="420" customFormat="false" ht="14.4" hidden="false" customHeight="false" outlineLevel="0" collapsed="false">
      <c r="A420" s="97" t="s">
        <v>318</v>
      </c>
      <c r="B420" s="97" t="s">
        <v>311</v>
      </c>
      <c r="C420" s="65" t="s">
        <v>283</v>
      </c>
      <c r="D420" s="65" t="n">
        <v>0.184357541899441</v>
      </c>
      <c r="E420" s="78" t="n">
        <v>0.786392772863828</v>
      </c>
      <c r="F420" s="65" t="n">
        <v>0.357875674129289</v>
      </c>
    </row>
    <row r="421" customFormat="false" ht="14.4" hidden="false" customHeight="false" outlineLevel="0" collapsed="false">
      <c r="A421" s="97" t="s">
        <v>318</v>
      </c>
      <c r="B421" s="97" t="s">
        <v>547</v>
      </c>
      <c r="C421" s="65" t="s">
        <v>283</v>
      </c>
      <c r="D421" s="65" t="n">
        <v>0.194786386676322</v>
      </c>
      <c r="E421" s="78" t="n">
        <v>0.798451508636715</v>
      </c>
      <c r="F421" s="79" t="n">
        <v>0.0111725565620759</v>
      </c>
    </row>
    <row r="422" customFormat="false" ht="14.4" hidden="false" customHeight="false" outlineLevel="0" collapsed="false">
      <c r="A422" s="97" t="s">
        <v>318</v>
      </c>
      <c r="B422" s="97" t="s">
        <v>532</v>
      </c>
      <c r="C422" s="65" t="s">
        <v>283</v>
      </c>
      <c r="D422" s="65" t="n">
        <v>0.137867647058824</v>
      </c>
      <c r="E422" s="78" t="n">
        <v>0.528286957214331</v>
      </c>
      <c r="F422" s="80" t="n">
        <v>1.06935941647163E-006</v>
      </c>
    </row>
    <row r="423" customFormat="false" ht="14.4" hidden="false" customHeight="false" outlineLevel="0" collapsed="false">
      <c r="A423" s="97" t="s">
        <v>318</v>
      </c>
      <c r="B423" s="97" t="s">
        <v>298</v>
      </c>
      <c r="C423" s="65" t="s">
        <v>283</v>
      </c>
      <c r="D423" s="65" t="n">
        <v>0.0679012345679012</v>
      </c>
      <c r="E423" s="78" t="n">
        <v>0.24011103108849</v>
      </c>
      <c r="F423" s="80" t="n">
        <v>1.27405080975693E-013</v>
      </c>
    </row>
    <row r="424" customFormat="false" ht="14.4" hidden="false" customHeight="false" outlineLevel="0" collapsed="false">
      <c r="A424" s="97" t="s">
        <v>318</v>
      </c>
      <c r="B424" s="97" t="s">
        <v>533</v>
      </c>
      <c r="C424" s="65" t="s">
        <v>283</v>
      </c>
      <c r="D424" s="65" t="n">
        <v>0.0915032679738562</v>
      </c>
      <c r="E424" s="78" t="n">
        <v>0.336146950487554</v>
      </c>
      <c r="F424" s="80" t="n">
        <v>5.52069260754577E-009</v>
      </c>
    </row>
    <row r="425" customFormat="false" ht="14.4" hidden="false" customHeight="false" outlineLevel="0" collapsed="false">
      <c r="A425" s="97" t="s">
        <v>318</v>
      </c>
      <c r="B425" s="97" t="s">
        <v>287</v>
      </c>
      <c r="C425" s="65" t="s">
        <v>282</v>
      </c>
      <c r="D425" s="65" t="n">
        <v>0.566079295154185</v>
      </c>
      <c r="E425" s="78" t="n">
        <v>0.965061149753222</v>
      </c>
      <c r="F425" s="65" t="n">
        <v>0.829789674346034</v>
      </c>
    </row>
    <row r="426" customFormat="false" ht="14.4" hidden="false" customHeight="false" outlineLevel="0" collapsed="false">
      <c r="A426" s="97" t="s">
        <v>318</v>
      </c>
      <c r="B426" s="97" t="s">
        <v>545</v>
      </c>
      <c r="C426" s="65" t="s">
        <v>282</v>
      </c>
      <c r="D426" s="65" t="n">
        <v>0.340038314176245</v>
      </c>
      <c r="E426" s="78" t="n">
        <v>0.292724302941114</v>
      </c>
      <c r="F426" s="80" t="n">
        <v>1.29867940580297E-064</v>
      </c>
    </row>
    <row r="427" customFormat="false" ht="14.4" hidden="false" customHeight="false" outlineLevel="0" collapsed="false">
      <c r="A427" s="97" t="s">
        <v>318</v>
      </c>
      <c r="B427" s="97" t="s">
        <v>546</v>
      </c>
      <c r="C427" s="65" t="s">
        <v>282</v>
      </c>
      <c r="D427" s="65" t="n">
        <v>0.683307332293292</v>
      </c>
      <c r="E427" s="81" t="n">
        <v>1.71292982966326</v>
      </c>
      <c r="F427" s="80" t="n">
        <v>7.43323738825089E-009</v>
      </c>
    </row>
    <row r="428" customFormat="false" ht="14.4" hidden="false" customHeight="false" outlineLevel="0" collapsed="false">
      <c r="A428" s="97" t="s">
        <v>318</v>
      </c>
      <c r="B428" s="97" t="s">
        <v>311</v>
      </c>
      <c r="C428" s="65" t="s">
        <v>282</v>
      </c>
      <c r="D428" s="65" t="n">
        <v>0.592178770949721</v>
      </c>
      <c r="E428" s="81" t="n">
        <v>1.08081603135252</v>
      </c>
      <c r="F428" s="65" t="n">
        <v>0.762780063686221</v>
      </c>
    </row>
    <row r="429" customFormat="false" ht="14.4" hidden="false" customHeight="false" outlineLevel="0" collapsed="false">
      <c r="A429" s="97" t="s">
        <v>318</v>
      </c>
      <c r="B429" s="97" t="s">
        <v>547</v>
      </c>
      <c r="C429" s="65" t="s">
        <v>282</v>
      </c>
      <c r="D429" s="65" t="n">
        <v>0.626357711803041</v>
      </c>
      <c r="E429" s="81" t="n">
        <v>1.35348852174618</v>
      </c>
      <c r="F429" s="80" t="n">
        <v>1.29276023894664E-005</v>
      </c>
    </row>
    <row r="430" customFormat="false" ht="14.4" hidden="false" customHeight="false" outlineLevel="0" collapsed="false">
      <c r="A430" s="97" t="s">
        <v>318</v>
      </c>
      <c r="B430" s="97" t="s">
        <v>532</v>
      </c>
      <c r="C430" s="65" t="s">
        <v>282</v>
      </c>
      <c r="D430" s="65" t="n">
        <v>0.693014705882353</v>
      </c>
      <c r="E430" s="81" t="n">
        <v>1.78059189091097</v>
      </c>
      <c r="F430" s="80" t="n">
        <v>1.05000689983691E-008</v>
      </c>
    </row>
    <row r="431" customFormat="false" ht="14.4" hidden="false" customHeight="false" outlineLevel="0" collapsed="false">
      <c r="A431" s="97" t="s">
        <v>318</v>
      </c>
      <c r="B431" s="97" t="s">
        <v>298</v>
      </c>
      <c r="C431" s="65" t="s">
        <v>282</v>
      </c>
      <c r="D431" s="65" t="n">
        <v>0.614197530864197</v>
      </c>
      <c r="E431" s="81" t="n">
        <v>1.19548806052893</v>
      </c>
      <c r="F431" s="65" t="n">
        <v>0.225259729620711</v>
      </c>
    </row>
    <row r="432" customFormat="false" ht="14.4" hidden="false" customHeight="false" outlineLevel="0" collapsed="false">
      <c r="A432" s="97" t="s">
        <v>318</v>
      </c>
      <c r="B432" s="97" t="s">
        <v>533</v>
      </c>
      <c r="C432" s="65" t="s">
        <v>282</v>
      </c>
      <c r="D432" s="65" t="n">
        <v>0.65359477124183</v>
      </c>
      <c r="E432" s="81" t="n">
        <v>1.43115462329222</v>
      </c>
      <c r="F432" s="79" t="n">
        <v>0.0111217581438916</v>
      </c>
    </row>
    <row r="433" customFormat="false" ht="14.4" hidden="false" customHeight="false" outlineLevel="0" collapsed="false">
      <c r="A433" s="97" t="s">
        <v>545</v>
      </c>
      <c r="B433" s="97" t="s">
        <v>287</v>
      </c>
      <c r="C433" s="65" t="s">
        <v>281</v>
      </c>
      <c r="D433" s="65" t="n">
        <v>0.282352941176471</v>
      </c>
      <c r="E433" s="81" t="n">
        <v>4.85210381728039</v>
      </c>
      <c r="F433" s="80" t="n">
        <v>5.30056761551189E-021</v>
      </c>
    </row>
    <row r="434" customFormat="false" ht="14.4" hidden="false" customHeight="false" outlineLevel="0" collapsed="false">
      <c r="A434" s="97" t="s">
        <v>545</v>
      </c>
      <c r="B434" s="97" t="s">
        <v>318</v>
      </c>
      <c r="C434" s="65" t="s">
        <v>281</v>
      </c>
      <c r="D434" s="65" t="n">
        <v>0.065262076053443</v>
      </c>
      <c r="E434" s="78" t="n">
        <v>0.465774398839041</v>
      </c>
      <c r="F434" s="80" t="n">
        <v>2.27387439187612E-017</v>
      </c>
    </row>
    <row r="435" customFormat="false" ht="14.4" hidden="false" customHeight="false" outlineLevel="0" collapsed="false">
      <c r="A435" s="97" t="s">
        <v>545</v>
      </c>
      <c r="B435" s="97" t="s">
        <v>546</v>
      </c>
      <c r="C435" s="65" t="s">
        <v>281</v>
      </c>
      <c r="D435" s="65" t="n">
        <v>0.129464285714286</v>
      </c>
      <c r="E435" s="81" t="n">
        <v>1.70230719244846</v>
      </c>
      <c r="F435" s="79" t="n">
        <v>0.0301087250318256</v>
      </c>
    </row>
    <row r="436" customFormat="false" ht="14.4" hidden="false" customHeight="false" outlineLevel="0" collapsed="false">
      <c r="A436" s="97" t="s">
        <v>545</v>
      </c>
      <c r="B436" s="97" t="s">
        <v>311</v>
      </c>
      <c r="C436" s="65" t="s">
        <v>281</v>
      </c>
      <c r="D436" s="65" t="n">
        <v>0.171052631578947</v>
      </c>
      <c r="E436" s="81" t="n">
        <v>2.34512350789577</v>
      </c>
      <c r="F436" s="79" t="n">
        <v>0.0234316098056327</v>
      </c>
    </row>
    <row r="437" customFormat="false" ht="14.4" hidden="false" customHeight="false" outlineLevel="0" collapsed="false">
      <c r="A437" s="97" t="s">
        <v>545</v>
      </c>
      <c r="B437" s="97" t="s">
        <v>547</v>
      </c>
      <c r="C437" s="65" t="s">
        <v>281</v>
      </c>
      <c r="D437" s="65" t="n">
        <v>0.0776595744680851</v>
      </c>
      <c r="E437" s="78" t="n">
        <v>0.938816382613427</v>
      </c>
      <c r="F437" s="65" t="n">
        <v>0.774142061507454</v>
      </c>
    </row>
    <row r="438" customFormat="false" ht="14.4" hidden="false" customHeight="false" outlineLevel="0" collapsed="false">
      <c r="A438" s="97" t="s">
        <v>545</v>
      </c>
      <c r="B438" s="97" t="s">
        <v>532</v>
      </c>
      <c r="C438" s="65" t="s">
        <v>281</v>
      </c>
      <c r="D438" s="65" t="n">
        <v>0.156779661016949</v>
      </c>
      <c r="E438" s="81" t="n">
        <v>2.15533597458519</v>
      </c>
      <c r="F438" s="79" t="n">
        <v>0.000329788493884144</v>
      </c>
    </row>
    <row r="439" customFormat="false" ht="14.4" hidden="false" customHeight="false" outlineLevel="0" collapsed="false">
      <c r="A439" s="97" t="s">
        <v>545</v>
      </c>
      <c r="B439" s="97" t="s">
        <v>298</v>
      </c>
      <c r="C439" s="65" t="s">
        <v>281</v>
      </c>
      <c r="D439" s="65" t="n">
        <v>0.17910447761194</v>
      </c>
      <c r="E439" s="81" t="n">
        <v>2.50707130504128</v>
      </c>
      <c r="F439" s="79" t="n">
        <v>0.00067473719066575</v>
      </c>
    </row>
    <row r="440" customFormat="false" ht="14.4" hidden="false" customHeight="false" outlineLevel="0" collapsed="false">
      <c r="A440" s="97" t="s">
        <v>545</v>
      </c>
      <c r="B440" s="97" t="s">
        <v>533</v>
      </c>
      <c r="C440" s="65" t="s">
        <v>281</v>
      </c>
      <c r="D440" s="65" t="n">
        <v>0.087719298245614</v>
      </c>
      <c r="E440" s="81" t="n">
        <v>1.08141084146804</v>
      </c>
      <c r="F440" s="65" t="n">
        <v>0.833085788271967</v>
      </c>
    </row>
    <row r="441" customFormat="false" ht="14.4" hidden="false" customHeight="false" outlineLevel="0" collapsed="false">
      <c r="A441" s="97" t="s">
        <v>545</v>
      </c>
      <c r="B441" s="97" t="s">
        <v>287</v>
      </c>
      <c r="C441" s="65" t="s">
        <v>283</v>
      </c>
      <c r="D441" s="65" t="n">
        <v>0.0823529411764706</v>
      </c>
      <c r="E441" s="78" t="n">
        <v>0.101193903882496</v>
      </c>
      <c r="F441" s="80" t="n">
        <v>4.4059633661816E-039</v>
      </c>
    </row>
    <row r="442" customFormat="false" ht="14.4" hidden="false" customHeight="false" outlineLevel="0" collapsed="false">
      <c r="A442" s="97" t="s">
        <v>545</v>
      </c>
      <c r="B442" s="97" t="s">
        <v>318</v>
      </c>
      <c r="C442" s="65" t="s">
        <v>283</v>
      </c>
      <c r="D442" s="65" t="n">
        <v>0.531688934566632</v>
      </c>
      <c r="E442" s="81" t="n">
        <v>3.62430081641704</v>
      </c>
      <c r="F442" s="80" t="n">
        <v>1.70127663911015E-116</v>
      </c>
    </row>
    <row r="443" customFormat="false" ht="14.4" hidden="false" customHeight="false" outlineLevel="0" collapsed="false">
      <c r="A443" s="97" t="s">
        <v>545</v>
      </c>
      <c r="B443" s="97" t="s">
        <v>546</v>
      </c>
      <c r="C443" s="65" t="s">
        <v>283</v>
      </c>
      <c r="D443" s="65" t="n">
        <v>0.174107142857143</v>
      </c>
      <c r="E443" s="78" t="n">
        <v>0.241790163571598</v>
      </c>
      <c r="F443" s="80" t="n">
        <v>1.66685168713604E-018</v>
      </c>
    </row>
    <row r="444" customFormat="false" ht="14.4" hidden="false" customHeight="false" outlineLevel="0" collapsed="false">
      <c r="A444" s="97" t="s">
        <v>545</v>
      </c>
      <c r="B444" s="97" t="s">
        <v>311</v>
      </c>
      <c r="C444" s="65" t="s">
        <v>283</v>
      </c>
      <c r="D444" s="65" t="n">
        <v>0.0921052631578947</v>
      </c>
      <c r="E444" s="78" t="n">
        <v>0.118625632388541</v>
      </c>
      <c r="F444" s="80" t="n">
        <v>5.10999501279819E-011</v>
      </c>
    </row>
    <row r="445" customFormat="false" ht="14.4" hidden="false" customHeight="false" outlineLevel="0" collapsed="false">
      <c r="A445" s="97" t="s">
        <v>545</v>
      </c>
      <c r="B445" s="97" t="s">
        <v>547</v>
      </c>
      <c r="C445" s="65" t="s">
        <v>283</v>
      </c>
      <c r="D445" s="65" t="n">
        <v>0.363829787234043</v>
      </c>
      <c r="E445" s="78" t="n">
        <v>0.644274022736116</v>
      </c>
      <c r="F445" s="80" t="n">
        <v>4.30272376190507E-009</v>
      </c>
    </row>
    <row r="446" customFormat="false" ht="14.4" hidden="false" customHeight="false" outlineLevel="0" collapsed="false">
      <c r="A446" s="97" t="s">
        <v>545</v>
      </c>
      <c r="B446" s="97" t="s">
        <v>532</v>
      </c>
      <c r="C446" s="65" t="s">
        <v>283</v>
      </c>
      <c r="D446" s="65" t="n">
        <v>0.152542372881356</v>
      </c>
      <c r="E446" s="78" t="n">
        <v>0.205513728897148</v>
      </c>
      <c r="F446" s="80" t="n">
        <v>1.30511895635202E-022</v>
      </c>
    </row>
    <row r="447" customFormat="false" ht="14.4" hidden="false" customHeight="false" outlineLevel="0" collapsed="false">
      <c r="A447" s="97" t="s">
        <v>545</v>
      </c>
      <c r="B447" s="97" t="s">
        <v>298</v>
      </c>
      <c r="C447" s="65" t="s">
        <v>283</v>
      </c>
      <c r="D447" s="65" t="n">
        <v>0.0373134328358209</v>
      </c>
      <c r="E447" s="78" t="n">
        <v>0.0446398800675551</v>
      </c>
      <c r="F447" s="80" t="n">
        <v>3.15738515911528E-027</v>
      </c>
    </row>
    <row r="448" customFormat="false" ht="14.4" hidden="false" customHeight="false" outlineLevel="0" collapsed="false">
      <c r="A448" s="97" t="s">
        <v>545</v>
      </c>
      <c r="B448" s="97" t="s">
        <v>533</v>
      </c>
      <c r="C448" s="65" t="s">
        <v>283</v>
      </c>
      <c r="D448" s="65" t="n">
        <v>0.192982456140351</v>
      </c>
      <c r="E448" s="78" t="n">
        <v>0.27921496735817</v>
      </c>
      <c r="F448" s="80" t="n">
        <v>1.87627445132645E-008</v>
      </c>
    </row>
    <row r="449" customFormat="false" ht="14.4" hidden="false" customHeight="false" outlineLevel="0" collapsed="false">
      <c r="A449" s="97" t="s">
        <v>545</v>
      </c>
      <c r="B449" s="97" t="s">
        <v>287</v>
      </c>
      <c r="C449" s="65" t="s">
        <v>282</v>
      </c>
      <c r="D449" s="65" t="n">
        <v>0.517647058823529</v>
      </c>
      <c r="E449" s="81" t="n">
        <v>1.97527790733459</v>
      </c>
      <c r="F449" s="80" t="n">
        <v>5.77482864111994E-007</v>
      </c>
    </row>
    <row r="450" customFormat="false" ht="14.4" hidden="false" customHeight="false" outlineLevel="0" collapsed="false">
      <c r="A450" s="97" t="s">
        <v>545</v>
      </c>
      <c r="B450" s="97" t="s">
        <v>318</v>
      </c>
      <c r="C450" s="65" t="s">
        <v>282</v>
      </c>
      <c r="D450" s="65" t="n">
        <v>0.297875984926345</v>
      </c>
      <c r="E450" s="78" t="n">
        <v>0.371596487469518</v>
      </c>
      <c r="F450" s="80" t="n">
        <v>1.77655542441467E-075</v>
      </c>
    </row>
    <row r="451" customFormat="false" ht="14.4" hidden="false" customHeight="false" outlineLevel="0" collapsed="false">
      <c r="A451" s="97" t="s">
        <v>545</v>
      </c>
      <c r="B451" s="97" t="s">
        <v>546</v>
      </c>
      <c r="C451" s="65" t="s">
        <v>282</v>
      </c>
      <c r="D451" s="65" t="n">
        <v>0.611607142857143</v>
      </c>
      <c r="E451" s="81" t="n">
        <v>2.92497057916735</v>
      </c>
      <c r="F451" s="80" t="n">
        <v>4.32839112024225E-014</v>
      </c>
    </row>
    <row r="452" customFormat="false" ht="14.4" hidden="false" customHeight="false" outlineLevel="0" collapsed="false">
      <c r="A452" s="97" t="s">
        <v>545</v>
      </c>
      <c r="B452" s="97" t="s">
        <v>311</v>
      </c>
      <c r="C452" s="65" t="s">
        <v>282</v>
      </c>
      <c r="D452" s="65" t="n">
        <v>0.592105263157895</v>
      </c>
      <c r="E452" s="81" t="n">
        <v>2.63569280156799</v>
      </c>
      <c r="F452" s="79" t="n">
        <v>0.000120632121979772</v>
      </c>
    </row>
    <row r="453" customFormat="false" ht="14.4" hidden="false" customHeight="false" outlineLevel="0" collapsed="false">
      <c r="A453" s="97" t="s">
        <v>545</v>
      </c>
      <c r="B453" s="97" t="s">
        <v>547</v>
      </c>
      <c r="C453" s="65" t="s">
        <v>282</v>
      </c>
      <c r="D453" s="65" t="n">
        <v>0.477659574468085</v>
      </c>
      <c r="E453" s="81" t="n">
        <v>1.76724082410539</v>
      </c>
      <c r="F453" s="80" t="n">
        <v>6.54022478700182E-015</v>
      </c>
    </row>
    <row r="454" customFormat="false" ht="14.4" hidden="false" customHeight="false" outlineLevel="0" collapsed="false">
      <c r="A454" s="97" t="s">
        <v>545</v>
      </c>
      <c r="B454" s="97" t="s">
        <v>532</v>
      </c>
      <c r="C454" s="65" t="s">
        <v>282</v>
      </c>
      <c r="D454" s="65" t="n">
        <v>0.644067796610169</v>
      </c>
      <c r="E454" s="81" t="n">
        <v>3.38219190536039</v>
      </c>
      <c r="F454" s="80" t="n">
        <v>1.64380778914085E-018</v>
      </c>
    </row>
    <row r="455" customFormat="false" ht="14.4" hidden="false" customHeight="false" outlineLevel="0" collapsed="false">
      <c r="A455" s="97" t="s">
        <v>545</v>
      </c>
      <c r="B455" s="97" t="s">
        <v>298</v>
      </c>
      <c r="C455" s="65" t="s">
        <v>282</v>
      </c>
      <c r="D455" s="65" t="n">
        <v>0.514925373134328</v>
      </c>
      <c r="E455" s="81" t="n">
        <v>1.93130103080361</v>
      </c>
      <c r="F455" s="79" t="n">
        <v>0.00060400428558988</v>
      </c>
    </row>
    <row r="456" customFormat="false" ht="14.4" hidden="false" customHeight="false" outlineLevel="0" collapsed="false">
      <c r="A456" s="97" t="s">
        <v>545</v>
      </c>
      <c r="B456" s="97" t="s">
        <v>533</v>
      </c>
      <c r="C456" s="65" t="s">
        <v>282</v>
      </c>
      <c r="D456" s="65" t="n">
        <v>0.62280701754386</v>
      </c>
      <c r="E456" s="81" t="n">
        <v>3.01930155492042</v>
      </c>
      <c r="F456" s="80" t="n">
        <v>4.57410677649941E-008</v>
      </c>
    </row>
    <row r="457" customFormat="false" ht="14.4" hidden="false" customHeight="false" outlineLevel="0" collapsed="false">
      <c r="A457" s="97" t="s">
        <v>323</v>
      </c>
      <c r="B457" s="97" t="s">
        <v>321</v>
      </c>
      <c r="C457" s="65" t="s">
        <v>281</v>
      </c>
      <c r="D457" s="65" t="n">
        <v>0.0804020100502513</v>
      </c>
      <c r="E457" s="81" t="n">
        <v>1.08305385628673</v>
      </c>
      <c r="F457" s="65" t="n">
        <v>0.868311308036878</v>
      </c>
    </row>
    <row r="458" customFormat="false" ht="14.4" hidden="false" customHeight="false" outlineLevel="0" collapsed="false">
      <c r="A458" s="97" t="s">
        <v>323</v>
      </c>
      <c r="B458" s="97" t="s">
        <v>287</v>
      </c>
      <c r="C458" s="65" t="s">
        <v>281</v>
      </c>
      <c r="D458" s="65" t="n">
        <v>0.0931989924433249</v>
      </c>
      <c r="E458" s="81" t="n">
        <v>1.30986437961772</v>
      </c>
      <c r="F458" s="65" t="n">
        <v>0.259468675103998</v>
      </c>
    </row>
    <row r="459" customFormat="false" ht="14.4" hidden="false" customHeight="false" outlineLevel="0" collapsed="false">
      <c r="A459" s="97" t="s">
        <v>323</v>
      </c>
      <c r="B459" s="97" t="s">
        <v>318</v>
      </c>
      <c r="C459" s="65" t="s">
        <v>281</v>
      </c>
      <c r="D459" s="65" t="n">
        <v>0.072463768115942</v>
      </c>
      <c r="E459" s="78" t="n">
        <v>0.961191813699862</v>
      </c>
      <c r="F459" s="65" t="n">
        <v>1</v>
      </c>
    </row>
    <row r="460" customFormat="false" ht="14.4" hidden="false" customHeight="false" outlineLevel="0" collapsed="false">
      <c r="A460" s="97" t="s">
        <v>323</v>
      </c>
      <c r="B460" s="97" t="s">
        <v>534</v>
      </c>
      <c r="C460" s="65" t="s">
        <v>281</v>
      </c>
      <c r="D460" s="65" t="n">
        <v>0.037962037962038</v>
      </c>
      <c r="E460" s="78" t="n">
        <v>0.4022003858475</v>
      </c>
      <c r="F460" s="80" t="n">
        <v>1.94554350389058E-007</v>
      </c>
    </row>
    <row r="461" customFormat="false" ht="14.4" hidden="false" customHeight="false" outlineLevel="0" collapsed="false">
      <c r="A461" s="97" t="s">
        <v>323</v>
      </c>
      <c r="B461" s="97" t="s">
        <v>325</v>
      </c>
      <c r="C461" s="65" t="s">
        <v>281</v>
      </c>
      <c r="D461" s="65" t="n">
        <v>0.0824742268041237</v>
      </c>
      <c r="E461" s="81" t="n">
        <v>1.11894281324639</v>
      </c>
      <c r="F461" s="65" t="n">
        <v>0.760860659448526</v>
      </c>
    </row>
    <row r="462" customFormat="false" ht="14.4" hidden="false" customHeight="false" outlineLevel="0" collapsed="false">
      <c r="A462" s="97" t="s">
        <v>323</v>
      </c>
      <c r="B462" s="97" t="s">
        <v>311</v>
      </c>
      <c r="C462" s="65" t="s">
        <v>281</v>
      </c>
      <c r="D462" s="65" t="n">
        <v>0.0540540540540541</v>
      </c>
      <c r="E462" s="78" t="n">
        <v>0.700249670954297</v>
      </c>
      <c r="F462" s="65" t="n">
        <v>0.773623220617022</v>
      </c>
    </row>
    <row r="463" customFormat="false" ht="14.4" hidden="false" customHeight="false" outlineLevel="0" collapsed="false">
      <c r="A463" s="97" t="s">
        <v>323</v>
      </c>
      <c r="B463" s="97" t="s">
        <v>322</v>
      </c>
      <c r="C463" s="65" t="s">
        <v>281</v>
      </c>
      <c r="D463" s="65" t="n">
        <v>0.0903225806451613</v>
      </c>
      <c r="E463" s="81" t="n">
        <v>1.38419033398066</v>
      </c>
      <c r="F463" s="79" t="n">
        <v>0.0319850558691922</v>
      </c>
    </row>
    <row r="464" customFormat="false" ht="14.4" hidden="false" customHeight="false" outlineLevel="0" collapsed="false">
      <c r="A464" s="97" t="s">
        <v>323</v>
      </c>
      <c r="B464" s="97" t="s">
        <v>298</v>
      </c>
      <c r="C464" s="65" t="s">
        <v>281</v>
      </c>
      <c r="D464" s="65" t="n">
        <v>0.129943502824859</v>
      </c>
      <c r="E464" s="81" t="n">
        <v>1.91990038094361</v>
      </c>
      <c r="F464" s="79" t="n">
        <v>0.0196043075655709</v>
      </c>
    </row>
    <row r="465" customFormat="false" ht="14.4" hidden="false" customHeight="false" outlineLevel="0" collapsed="false">
      <c r="A465" s="97" t="s">
        <v>323</v>
      </c>
      <c r="B465" s="97" t="s">
        <v>321</v>
      </c>
      <c r="C465" s="65" t="s">
        <v>283</v>
      </c>
      <c r="D465" s="65" t="n">
        <v>0.105527638190955</v>
      </c>
      <c r="E465" s="78" t="n">
        <v>0.664068929404653</v>
      </c>
      <c r="F465" s="65" t="n">
        <v>0.150466729716026</v>
      </c>
    </row>
    <row r="466" customFormat="false" ht="14.4" hidden="false" customHeight="false" outlineLevel="0" collapsed="false">
      <c r="A466" s="97" t="s">
        <v>323</v>
      </c>
      <c r="B466" s="97" t="s">
        <v>287</v>
      </c>
      <c r="C466" s="65" t="s">
        <v>283</v>
      </c>
      <c r="D466" s="65" t="n">
        <v>0.0277078085642317</v>
      </c>
      <c r="E466" s="78" t="n">
        <v>0.14597625654362</v>
      </c>
      <c r="F466" s="80" t="n">
        <v>9.14672420454185E-016</v>
      </c>
    </row>
    <row r="467" customFormat="false" ht="14.4" hidden="false" customHeight="false" outlineLevel="0" collapsed="false">
      <c r="A467" s="97" t="s">
        <v>323</v>
      </c>
      <c r="B467" s="97" t="s">
        <v>318</v>
      </c>
      <c r="C467" s="65" t="s">
        <v>283</v>
      </c>
      <c r="D467" s="65" t="n">
        <v>0.0338164251207729</v>
      </c>
      <c r="E467" s="78" t="n">
        <v>0.190317398380377</v>
      </c>
      <c r="F467" s="80" t="n">
        <v>2.63056753859296E-007</v>
      </c>
    </row>
    <row r="468" customFormat="false" ht="14.4" hidden="false" customHeight="false" outlineLevel="0" collapsed="false">
      <c r="A468" s="97" t="s">
        <v>323</v>
      </c>
      <c r="B468" s="97" t="s">
        <v>534</v>
      </c>
      <c r="C468" s="65" t="s">
        <v>283</v>
      </c>
      <c r="D468" s="65" t="n">
        <v>0.324675324675325</v>
      </c>
      <c r="E468" s="81" t="n">
        <v>5.51974982843728</v>
      </c>
      <c r="F468" s="80" t="n">
        <v>5.62502515663387E-067</v>
      </c>
    </row>
    <row r="469" customFormat="false" ht="14.4" hidden="false" customHeight="false" outlineLevel="0" collapsed="false">
      <c r="A469" s="97" t="s">
        <v>323</v>
      </c>
      <c r="B469" s="97" t="s">
        <v>325</v>
      </c>
      <c r="C469" s="65" t="s">
        <v>283</v>
      </c>
      <c r="D469" s="65" t="n">
        <v>0.0790378006872852</v>
      </c>
      <c r="E469" s="78" t="n">
        <v>0.469829097800212</v>
      </c>
      <c r="F469" s="79" t="n">
        <v>0.000941398851720552</v>
      </c>
    </row>
    <row r="470" customFormat="false" ht="14.4" hidden="false" customHeight="false" outlineLevel="0" collapsed="false">
      <c r="A470" s="97" t="s">
        <v>323</v>
      </c>
      <c r="B470" s="97" t="s">
        <v>311</v>
      </c>
      <c r="C470" s="65" t="s">
        <v>283</v>
      </c>
      <c r="D470" s="65" t="n">
        <v>0.027027027027027</v>
      </c>
      <c r="E470" s="78" t="n">
        <v>0.1563320342386</v>
      </c>
      <c r="F470" s="79" t="n">
        <v>0.00391948714561825</v>
      </c>
    </row>
    <row r="471" customFormat="false" ht="14.4" hidden="false" customHeight="false" outlineLevel="0" collapsed="false">
      <c r="A471" s="97" t="s">
        <v>323</v>
      </c>
      <c r="B471" s="97" t="s">
        <v>322</v>
      </c>
      <c r="C471" s="65" t="s">
        <v>283</v>
      </c>
      <c r="D471" s="65" t="n">
        <v>0.112903225806452</v>
      </c>
      <c r="E471" s="78" t="n">
        <v>0.63449279698311</v>
      </c>
      <c r="F471" s="80" t="n">
        <v>4.13758320443534E-005</v>
      </c>
    </row>
    <row r="472" customFormat="false" ht="14.4" hidden="false" customHeight="false" outlineLevel="0" collapsed="false">
      <c r="A472" s="97" t="s">
        <v>323</v>
      </c>
      <c r="B472" s="97" t="s">
        <v>298</v>
      </c>
      <c r="C472" s="65" t="s">
        <v>283</v>
      </c>
      <c r="D472" s="65" t="n">
        <v>0.0169491525423729</v>
      </c>
      <c r="E472" s="78" t="n">
        <v>0.093894908683124</v>
      </c>
      <c r="F472" s="80" t="n">
        <v>1.60943664122617E-008</v>
      </c>
    </row>
    <row r="473" customFormat="false" ht="14.4" hidden="false" customHeight="false" outlineLevel="0" collapsed="false">
      <c r="A473" s="97" t="s">
        <v>323</v>
      </c>
      <c r="B473" s="97" t="s">
        <v>321</v>
      </c>
      <c r="C473" s="65" t="s">
        <v>282</v>
      </c>
      <c r="D473" s="65" t="n">
        <v>0.738693467336683</v>
      </c>
      <c r="E473" s="81" t="n">
        <v>1.42462639781109</v>
      </c>
      <c r="F473" s="65" t="n">
        <v>0.0748029850017132</v>
      </c>
    </row>
    <row r="474" customFormat="false" ht="14.4" hidden="false" customHeight="false" outlineLevel="0" collapsed="false">
      <c r="A474" s="97" t="s">
        <v>323</v>
      </c>
      <c r="B474" s="97" t="s">
        <v>287</v>
      </c>
      <c r="C474" s="65" t="s">
        <v>282</v>
      </c>
      <c r="D474" s="65" t="n">
        <v>0.778337531486146</v>
      </c>
      <c r="E474" s="81" t="n">
        <v>1.84611376294867</v>
      </c>
      <c r="F474" s="80" t="n">
        <v>2.51408558140432E-006</v>
      </c>
    </row>
    <row r="475" customFormat="false" ht="14.4" hidden="false" customHeight="false" outlineLevel="0" collapsed="false">
      <c r="A475" s="97" t="s">
        <v>323</v>
      </c>
      <c r="B475" s="97" t="s">
        <v>318</v>
      </c>
      <c r="C475" s="65" t="s">
        <v>282</v>
      </c>
      <c r="D475" s="65" t="n">
        <v>0.840579710144927</v>
      </c>
      <c r="E475" s="81" t="n">
        <v>2.73406022356236</v>
      </c>
      <c r="F475" s="80" t="n">
        <v>6.61156233418196E-008</v>
      </c>
    </row>
    <row r="476" customFormat="false" ht="14.4" hidden="false" customHeight="false" outlineLevel="0" collapsed="false">
      <c r="A476" s="97" t="s">
        <v>323</v>
      </c>
      <c r="B476" s="97" t="s">
        <v>534</v>
      </c>
      <c r="C476" s="65" t="s">
        <v>282</v>
      </c>
      <c r="D476" s="65" t="n">
        <v>0.522477522477522</v>
      </c>
      <c r="E476" s="78" t="n">
        <v>0.413621042438619</v>
      </c>
      <c r="F476" s="80" t="n">
        <v>6.46586953798104E-029</v>
      </c>
    </row>
    <row r="477" customFormat="false" ht="14.4" hidden="false" customHeight="false" outlineLevel="0" collapsed="false">
      <c r="A477" s="97" t="s">
        <v>323</v>
      </c>
      <c r="B477" s="97" t="s">
        <v>325</v>
      </c>
      <c r="C477" s="65" t="s">
        <v>282</v>
      </c>
      <c r="D477" s="65" t="n">
        <v>0.738831615120275</v>
      </c>
      <c r="E477" s="81" t="n">
        <v>1.43894612945767</v>
      </c>
      <c r="F477" s="79" t="n">
        <v>0.0194104677643829</v>
      </c>
    </row>
    <row r="478" customFormat="false" ht="14.4" hidden="false" customHeight="false" outlineLevel="0" collapsed="false">
      <c r="A478" s="97" t="s">
        <v>323</v>
      </c>
      <c r="B478" s="97" t="s">
        <v>311</v>
      </c>
      <c r="C478" s="65" t="s">
        <v>282</v>
      </c>
      <c r="D478" s="65" t="n">
        <v>0.837837837837838</v>
      </c>
      <c r="E478" s="81" t="n">
        <v>2.59713084998389</v>
      </c>
      <c r="F478" s="79" t="n">
        <v>0.00468223765891395</v>
      </c>
    </row>
    <row r="479" customFormat="false" ht="14.4" hidden="false" customHeight="false" outlineLevel="0" collapsed="false">
      <c r="A479" s="97" t="s">
        <v>323</v>
      </c>
      <c r="B479" s="97" t="s">
        <v>322</v>
      </c>
      <c r="C479" s="65" t="s">
        <v>282</v>
      </c>
      <c r="D479" s="65" t="n">
        <v>0.67258064516129</v>
      </c>
      <c r="E479" s="81" t="n">
        <v>1.02512142531911</v>
      </c>
      <c r="F479" s="65" t="n">
        <v>0.857026481411794</v>
      </c>
    </row>
    <row r="480" customFormat="false" ht="14.4" hidden="false" customHeight="false" outlineLevel="0" collapsed="false">
      <c r="A480" s="97" t="s">
        <v>323</v>
      </c>
      <c r="B480" s="97" t="s">
        <v>298</v>
      </c>
      <c r="C480" s="65" t="s">
        <v>282</v>
      </c>
      <c r="D480" s="65" t="n">
        <v>0.76271186440678</v>
      </c>
      <c r="E480" s="81" t="n">
        <v>1.6253965227372</v>
      </c>
      <c r="F480" s="79" t="n">
        <v>0.0171615954174791</v>
      </c>
    </row>
    <row r="481" customFormat="false" ht="14.4" hidden="false" customHeight="false" outlineLevel="0" collapsed="false">
      <c r="A481" s="97" t="s">
        <v>548</v>
      </c>
      <c r="B481" s="97" t="s">
        <v>305</v>
      </c>
      <c r="C481" s="65" t="s">
        <v>281</v>
      </c>
      <c r="D481" s="65" t="n">
        <v>0.224188790560472</v>
      </c>
      <c r="E481" s="81" t="n">
        <v>1.2696612749855</v>
      </c>
      <c r="F481" s="65" t="n">
        <v>0.152878295330965</v>
      </c>
    </row>
    <row r="482" customFormat="false" ht="14.4" hidden="false" customHeight="false" outlineLevel="0" collapsed="false">
      <c r="A482" s="97" t="s">
        <v>548</v>
      </c>
      <c r="B482" s="97" t="s">
        <v>287</v>
      </c>
      <c r="C482" s="65" t="s">
        <v>281</v>
      </c>
      <c r="D482" s="65" t="n">
        <v>0.205882352941176</v>
      </c>
      <c r="E482" s="81" t="n">
        <v>1.11991383079114</v>
      </c>
      <c r="F482" s="65" t="n">
        <v>0.847581890230914</v>
      </c>
    </row>
    <row r="483" customFormat="false" ht="14.4" hidden="false" customHeight="false" outlineLevel="0" collapsed="false">
      <c r="A483" s="97" t="s">
        <v>548</v>
      </c>
      <c r="B483" s="97" t="s">
        <v>326</v>
      </c>
      <c r="C483" s="65" t="s">
        <v>281</v>
      </c>
      <c r="D483" s="65" t="n">
        <v>0.269819193324061</v>
      </c>
      <c r="E483" s="81" t="n">
        <v>1.76395415127288</v>
      </c>
      <c r="F483" s="80" t="n">
        <v>2.68001856760297E-008</v>
      </c>
    </row>
    <row r="484" customFormat="false" ht="14.4" hidden="false" customHeight="false" outlineLevel="0" collapsed="false">
      <c r="A484" s="97" t="s">
        <v>548</v>
      </c>
      <c r="B484" s="97" t="s">
        <v>300</v>
      </c>
      <c r="C484" s="65" t="s">
        <v>281</v>
      </c>
      <c r="D484" s="65" t="n">
        <v>0.290322580645161</v>
      </c>
      <c r="E484" s="81" t="n">
        <v>1.78835069765889</v>
      </c>
      <c r="F484" s="79" t="n">
        <v>0.035221961441763</v>
      </c>
    </row>
    <row r="485" customFormat="false" ht="14.4" hidden="false" customHeight="false" outlineLevel="0" collapsed="false">
      <c r="A485" s="97" t="s">
        <v>548</v>
      </c>
      <c r="B485" s="97" t="s">
        <v>299</v>
      </c>
      <c r="C485" s="65" t="s">
        <v>281</v>
      </c>
      <c r="D485" s="65" t="n">
        <v>0.178378378378378</v>
      </c>
      <c r="E485" s="78" t="n">
        <v>0.933720709969946</v>
      </c>
      <c r="F485" s="65" t="n">
        <v>0.861842947812287</v>
      </c>
    </row>
    <row r="486" customFormat="false" ht="14.4" hidden="false" customHeight="false" outlineLevel="0" collapsed="false">
      <c r="A486" s="97" t="s">
        <v>548</v>
      </c>
      <c r="B486" s="97" t="s">
        <v>318</v>
      </c>
      <c r="C486" s="65" t="s">
        <v>281</v>
      </c>
      <c r="D486" s="65" t="n">
        <v>0.210280373831776</v>
      </c>
      <c r="E486" s="81" t="n">
        <v>1.15632315100291</v>
      </c>
      <c r="F486" s="65" t="n">
        <v>0.562835128112225</v>
      </c>
    </row>
    <row r="487" customFormat="false" ht="14.4" hidden="false" customHeight="false" outlineLevel="0" collapsed="false">
      <c r="A487" s="97" t="s">
        <v>548</v>
      </c>
      <c r="B487" s="97" t="s">
        <v>301</v>
      </c>
      <c r="C487" s="65" t="s">
        <v>281</v>
      </c>
      <c r="D487" s="65" t="n">
        <v>0.126390743213173</v>
      </c>
      <c r="E487" s="78" t="n">
        <v>0.441041007609472</v>
      </c>
      <c r="F487" s="80" t="n">
        <v>6.83113660092371E-025</v>
      </c>
    </row>
    <row r="488" customFormat="false" ht="14.4" hidden="false" customHeight="false" outlineLevel="0" collapsed="false">
      <c r="A488" s="97" t="s">
        <v>548</v>
      </c>
      <c r="B488" s="97" t="s">
        <v>298</v>
      </c>
      <c r="C488" s="65" t="s">
        <v>281</v>
      </c>
      <c r="D488" s="65" t="n">
        <v>0.256317689530686</v>
      </c>
      <c r="E488" s="81" t="n">
        <v>1.52940563390009</v>
      </c>
      <c r="F488" s="79" t="n">
        <v>0.0113034043902064</v>
      </c>
    </row>
    <row r="489" customFormat="false" ht="14.4" hidden="false" customHeight="false" outlineLevel="0" collapsed="false">
      <c r="A489" s="97" t="s">
        <v>548</v>
      </c>
      <c r="B489" s="97" t="s">
        <v>292</v>
      </c>
      <c r="C489" s="65" t="s">
        <v>281</v>
      </c>
      <c r="D489" s="65" t="n">
        <v>0.264392324093817</v>
      </c>
      <c r="E489" s="81" t="n">
        <v>1.6413453636969</v>
      </c>
      <c r="F489" s="80" t="n">
        <v>7.81257402807116E-005</v>
      </c>
    </row>
    <row r="490" customFormat="false" ht="14.4" hidden="false" customHeight="false" outlineLevel="0" collapsed="false">
      <c r="A490" s="97" t="s">
        <v>548</v>
      </c>
      <c r="B490" s="97" t="s">
        <v>305</v>
      </c>
      <c r="C490" s="65" t="s">
        <v>283</v>
      </c>
      <c r="D490" s="65" t="n">
        <v>0.0884955752212389</v>
      </c>
      <c r="E490" s="78" t="n">
        <v>0.440243696768735</v>
      </c>
      <c r="F490" s="80" t="n">
        <v>1.95613587476541E-005</v>
      </c>
    </row>
    <row r="491" customFormat="false" ht="14.4" hidden="false" customHeight="false" outlineLevel="0" collapsed="false">
      <c r="A491" s="97" t="s">
        <v>548</v>
      </c>
      <c r="B491" s="97" t="s">
        <v>287</v>
      </c>
      <c r="C491" s="65" t="s">
        <v>283</v>
      </c>
      <c r="D491" s="65" t="n">
        <v>0.0441176470588235</v>
      </c>
      <c r="E491" s="78" t="n">
        <v>0.216312763629236</v>
      </c>
      <c r="F491" s="79" t="n">
        <v>0.00573495158067201</v>
      </c>
    </row>
    <row r="492" customFormat="false" ht="14.4" hidden="false" customHeight="false" outlineLevel="0" collapsed="false">
      <c r="A492" s="97" t="s">
        <v>548</v>
      </c>
      <c r="B492" s="97" t="s">
        <v>326</v>
      </c>
      <c r="C492" s="65" t="s">
        <v>283</v>
      </c>
      <c r="D492" s="65" t="n">
        <v>0.0347705146036161</v>
      </c>
      <c r="E492" s="78" t="n">
        <v>0.144448452915599</v>
      </c>
      <c r="F492" s="80" t="n">
        <v>2.25355083971855E-033</v>
      </c>
    </row>
    <row r="493" customFormat="false" ht="14.4" hidden="false" customHeight="false" outlineLevel="0" collapsed="false">
      <c r="A493" s="97" t="s">
        <v>548</v>
      </c>
      <c r="B493" s="97" t="s">
        <v>300</v>
      </c>
      <c r="C493" s="65" t="s">
        <v>283</v>
      </c>
      <c r="D493" s="65" t="n">
        <v>0.0752688172043011</v>
      </c>
      <c r="E493" s="78" t="n">
        <v>0.381230253364546</v>
      </c>
      <c r="F493" s="79" t="n">
        <v>0.0208078389862509</v>
      </c>
    </row>
    <row r="494" customFormat="false" ht="14.4" hidden="false" customHeight="false" outlineLevel="0" collapsed="false">
      <c r="A494" s="97" t="s">
        <v>548</v>
      </c>
      <c r="B494" s="97" t="s">
        <v>299</v>
      </c>
      <c r="C494" s="65" t="s">
        <v>283</v>
      </c>
      <c r="D494" s="65" t="n">
        <v>0.12972972972973</v>
      </c>
      <c r="E494" s="78" t="n">
        <v>0.69902612035641</v>
      </c>
      <c r="F494" s="65" t="n">
        <v>0.198652895108083</v>
      </c>
    </row>
    <row r="495" customFormat="false" ht="14.4" hidden="false" customHeight="false" outlineLevel="0" collapsed="false">
      <c r="A495" s="97" t="s">
        <v>548</v>
      </c>
      <c r="B495" s="97" t="s">
        <v>318</v>
      </c>
      <c r="C495" s="65" t="s">
        <v>283</v>
      </c>
      <c r="D495" s="65" t="n">
        <v>0.0747663551401869</v>
      </c>
      <c r="E495" s="78" t="n">
        <v>0.371296248461269</v>
      </c>
      <c r="F495" s="79" t="n">
        <v>0.000102276597144578</v>
      </c>
    </row>
    <row r="496" customFormat="false" ht="14.4" hidden="false" customHeight="false" outlineLevel="0" collapsed="false">
      <c r="A496" s="97" t="s">
        <v>548</v>
      </c>
      <c r="B496" s="97" t="s">
        <v>301</v>
      </c>
      <c r="C496" s="65" t="s">
        <v>283</v>
      </c>
      <c r="D496" s="65" t="n">
        <v>0.29595015576324</v>
      </c>
      <c r="E496" s="81" t="n">
        <v>6.83030074691035</v>
      </c>
      <c r="F496" s="80" t="n">
        <v>1.65649992923689E-105</v>
      </c>
    </row>
    <row r="497" customFormat="false" ht="14.4" hidden="false" customHeight="false" outlineLevel="0" collapsed="false">
      <c r="A497" s="97" t="s">
        <v>548</v>
      </c>
      <c r="B497" s="97" t="s">
        <v>298</v>
      </c>
      <c r="C497" s="65" t="s">
        <v>283</v>
      </c>
      <c r="D497" s="65" t="n">
        <v>0.036101083032491</v>
      </c>
      <c r="E497" s="78" t="n">
        <v>0.167535414827277</v>
      </c>
      <c r="F497" s="80" t="n">
        <v>4.71129580646159E-012</v>
      </c>
    </row>
    <row r="498" customFormat="false" ht="14.4" hidden="false" customHeight="false" outlineLevel="0" collapsed="false">
      <c r="A498" s="97" t="s">
        <v>548</v>
      </c>
      <c r="B498" s="97" t="s">
        <v>292</v>
      </c>
      <c r="C498" s="65" t="s">
        <v>283</v>
      </c>
      <c r="D498" s="65" t="n">
        <v>0.046908315565032</v>
      </c>
      <c r="E498" s="78" t="n">
        <v>0.212178583537418</v>
      </c>
      <c r="F498" s="80" t="n">
        <v>4.69113159207516E-017</v>
      </c>
    </row>
    <row r="499" customFormat="false" ht="14.4" hidden="false" customHeight="false" outlineLevel="0" collapsed="false">
      <c r="A499" s="97" t="s">
        <v>548</v>
      </c>
      <c r="B499" s="97" t="s">
        <v>305</v>
      </c>
      <c r="C499" s="65" t="s">
        <v>282</v>
      </c>
      <c r="D499" s="65" t="n">
        <v>0.542772861356932</v>
      </c>
      <c r="E499" s="81" t="n">
        <v>1.1477103495457</v>
      </c>
      <c r="F499" s="65" t="n">
        <v>0.358556272283063</v>
      </c>
    </row>
    <row r="500" customFormat="false" ht="14.4" hidden="false" customHeight="false" outlineLevel="0" collapsed="false">
      <c r="A500" s="97" t="s">
        <v>548</v>
      </c>
      <c r="B500" s="97" t="s">
        <v>287</v>
      </c>
      <c r="C500" s="65" t="s">
        <v>282</v>
      </c>
      <c r="D500" s="65" t="n">
        <v>0.588235294117647</v>
      </c>
      <c r="E500" s="81" t="n">
        <v>1.37357551005928</v>
      </c>
      <c r="F500" s="65" t="n">
        <v>0.344927547919867</v>
      </c>
    </row>
    <row r="501" customFormat="false" ht="14.4" hidden="false" customHeight="false" outlineLevel="0" collapsed="false">
      <c r="A501" s="97" t="s">
        <v>548</v>
      </c>
      <c r="B501" s="97" t="s">
        <v>326</v>
      </c>
      <c r="C501" s="65" t="s">
        <v>282</v>
      </c>
      <c r="D501" s="65" t="n">
        <v>0.534075104311544</v>
      </c>
      <c r="E501" s="81" t="n">
        <v>1.11601528096209</v>
      </c>
      <c r="F501" s="65" t="n">
        <v>0.292832572628681</v>
      </c>
    </row>
    <row r="502" customFormat="false" ht="14.4" hidden="false" customHeight="false" outlineLevel="0" collapsed="false">
      <c r="A502" s="97" t="s">
        <v>548</v>
      </c>
      <c r="B502" s="97" t="s">
        <v>300</v>
      </c>
      <c r="C502" s="65" t="s">
        <v>282</v>
      </c>
      <c r="D502" s="65" t="n">
        <v>0.526881720430108</v>
      </c>
      <c r="E502" s="81" t="n">
        <v>1.06730801374491</v>
      </c>
      <c r="F502" s="65" t="n">
        <v>0.908723372920844</v>
      </c>
    </row>
    <row r="503" customFormat="false" ht="14.4" hidden="false" customHeight="false" outlineLevel="0" collapsed="false">
      <c r="A503" s="97" t="s">
        <v>548</v>
      </c>
      <c r="B503" s="97" t="s">
        <v>299</v>
      </c>
      <c r="C503" s="65" t="s">
        <v>282</v>
      </c>
      <c r="D503" s="65" t="n">
        <v>0.572972972972973</v>
      </c>
      <c r="E503" s="81" t="n">
        <v>1.29756626569556</v>
      </c>
      <c r="F503" s="65" t="n">
        <v>0.175525027080764</v>
      </c>
    </row>
    <row r="504" customFormat="false" ht="14.4" hidden="false" customHeight="false" outlineLevel="0" collapsed="false">
      <c r="A504" s="97" t="s">
        <v>548</v>
      </c>
      <c r="B504" s="97" t="s">
        <v>318</v>
      </c>
      <c r="C504" s="65" t="s">
        <v>282</v>
      </c>
      <c r="D504" s="65" t="n">
        <v>0.593457943925234</v>
      </c>
      <c r="E504" s="81" t="n">
        <v>1.4197077617139</v>
      </c>
      <c r="F504" s="79" t="n">
        <v>0.0332335271471691</v>
      </c>
    </row>
    <row r="505" customFormat="false" ht="14.4" hidden="false" customHeight="false" outlineLevel="0" collapsed="false">
      <c r="A505" s="97" t="s">
        <v>548</v>
      </c>
      <c r="B505" s="97" t="s">
        <v>301</v>
      </c>
      <c r="C505" s="65" t="s">
        <v>282</v>
      </c>
      <c r="D505" s="65" t="n">
        <v>0.46906987093903</v>
      </c>
      <c r="E505" s="78" t="n">
        <v>0.720697785392807</v>
      </c>
      <c r="F505" s="80" t="n">
        <v>1.50359380230067E-007</v>
      </c>
    </row>
    <row r="506" customFormat="false" ht="14.4" hidden="false" customHeight="false" outlineLevel="0" collapsed="false">
      <c r="A506" s="97" t="s">
        <v>548</v>
      </c>
      <c r="B506" s="97" t="s">
        <v>298</v>
      </c>
      <c r="C506" s="65" t="s">
        <v>282</v>
      </c>
      <c r="D506" s="65" t="n">
        <v>0.537906137184116</v>
      </c>
      <c r="E506" s="81" t="n">
        <v>1.12183873899638</v>
      </c>
      <c r="F506" s="65" t="n">
        <v>0.529025591165285</v>
      </c>
    </row>
    <row r="507" customFormat="false" ht="14.4" hidden="false" customHeight="false" outlineLevel="0" collapsed="false">
      <c r="A507" s="97" t="s">
        <v>548</v>
      </c>
      <c r="B507" s="97" t="s">
        <v>292</v>
      </c>
      <c r="C507" s="65" t="s">
        <v>282</v>
      </c>
      <c r="D507" s="65" t="n">
        <v>0.560767590618337</v>
      </c>
      <c r="E507" s="81" t="n">
        <v>1.24979602799693</v>
      </c>
      <c r="F507" s="65" t="n">
        <v>0.0544580306659764</v>
      </c>
    </row>
    <row r="508" customFormat="false" ht="14.4" hidden="false" customHeight="false" outlineLevel="0" collapsed="false">
      <c r="A508" s="97" t="s">
        <v>324</v>
      </c>
      <c r="B508" s="97" t="s">
        <v>321</v>
      </c>
      <c r="C508" s="65" t="s">
        <v>281</v>
      </c>
      <c r="D508" s="65" t="n">
        <v>0.31390134529148</v>
      </c>
      <c r="E508" s="81" t="n">
        <v>1.0732316594373</v>
      </c>
      <c r="F508" s="65" t="n">
        <v>0.772799055137846</v>
      </c>
    </row>
    <row r="509" customFormat="false" ht="14.4" hidden="false" customHeight="false" outlineLevel="0" collapsed="false">
      <c r="A509" s="97" t="s">
        <v>324</v>
      </c>
      <c r="B509" s="97" t="s">
        <v>287</v>
      </c>
      <c r="C509" s="65" t="s">
        <v>281</v>
      </c>
      <c r="D509" s="65" t="n">
        <v>0.374358974358974</v>
      </c>
      <c r="E509" s="81" t="n">
        <v>1.45680365264332</v>
      </c>
      <c r="F509" s="79" t="n">
        <v>0.00015308313846365</v>
      </c>
    </row>
    <row r="510" customFormat="false" ht="14.4" hidden="false" customHeight="false" outlineLevel="0" collapsed="false">
      <c r="A510" s="97" t="s">
        <v>324</v>
      </c>
      <c r="B510" s="97" t="s">
        <v>318</v>
      </c>
      <c r="C510" s="65" t="s">
        <v>281</v>
      </c>
      <c r="D510" s="65" t="n">
        <v>0.337423312883436</v>
      </c>
      <c r="E510" s="81" t="n">
        <v>1.20411507712411</v>
      </c>
      <c r="F510" s="65" t="n">
        <v>0.231008836127343</v>
      </c>
    </row>
    <row r="511" customFormat="false" ht="14.4" hidden="false" customHeight="false" outlineLevel="0" collapsed="false">
      <c r="A511" s="97" t="s">
        <v>324</v>
      </c>
      <c r="B511" s="97" t="s">
        <v>325</v>
      </c>
      <c r="C511" s="65" t="s">
        <v>281</v>
      </c>
      <c r="D511" s="65" t="n">
        <v>0.286327845382964</v>
      </c>
      <c r="E511" s="78" t="n">
        <v>0.80535727280054</v>
      </c>
      <c r="F511" s="79" t="n">
        <v>0.00178858147888959</v>
      </c>
    </row>
    <row r="512" customFormat="false" ht="14.4" hidden="false" customHeight="false" outlineLevel="0" collapsed="false">
      <c r="A512" s="97" t="s">
        <v>324</v>
      </c>
      <c r="B512" s="97" t="s">
        <v>311</v>
      </c>
      <c r="C512" s="65" t="s">
        <v>281</v>
      </c>
      <c r="D512" s="65" t="n">
        <v>0.265822784810127</v>
      </c>
      <c r="E512" s="78" t="n">
        <v>0.845207125138904</v>
      </c>
      <c r="F512" s="65" t="n">
        <v>0.743227553431618</v>
      </c>
    </row>
    <row r="513" customFormat="false" ht="14.4" hidden="false" customHeight="false" outlineLevel="0" collapsed="false">
      <c r="A513" s="97" t="s">
        <v>324</v>
      </c>
      <c r="B513" s="97" t="s">
        <v>322</v>
      </c>
      <c r="C513" s="65" t="s">
        <v>281</v>
      </c>
      <c r="D513" s="65" t="n">
        <v>0.223684210526316</v>
      </c>
      <c r="E513" s="78" t="n">
        <v>0.667662150635713</v>
      </c>
      <c r="F513" s="65" t="n">
        <v>0.0804146021393193</v>
      </c>
    </row>
    <row r="514" customFormat="false" ht="14.4" hidden="false" customHeight="false" outlineLevel="0" collapsed="false">
      <c r="A514" s="97" t="s">
        <v>324</v>
      </c>
      <c r="B514" s="97" t="s">
        <v>298</v>
      </c>
      <c r="C514" s="65" t="s">
        <v>281</v>
      </c>
      <c r="D514" s="65" t="n">
        <v>0.332214765100671</v>
      </c>
      <c r="E514" s="81" t="n">
        <v>1.17358481921603</v>
      </c>
      <c r="F514" s="65" t="n">
        <v>0.339336610868273</v>
      </c>
    </row>
    <row r="515" customFormat="false" ht="14.4" hidden="false" customHeight="false" outlineLevel="0" collapsed="false">
      <c r="A515" s="97" t="s">
        <v>324</v>
      </c>
      <c r="B515" s="97" t="s">
        <v>321</v>
      </c>
      <c r="C515" s="65" t="s">
        <v>283</v>
      </c>
      <c r="D515" s="65" t="n">
        <v>0.170403587443946</v>
      </c>
      <c r="E515" s="78" t="n">
        <v>0.869557513329683</v>
      </c>
      <c r="F515" s="65" t="n">
        <v>0.63314557175894</v>
      </c>
    </row>
    <row r="516" customFormat="false" ht="14.4" hidden="false" customHeight="false" outlineLevel="0" collapsed="false">
      <c r="A516" s="97" t="s">
        <v>324</v>
      </c>
      <c r="B516" s="97" t="s">
        <v>287</v>
      </c>
      <c r="C516" s="65" t="s">
        <v>283</v>
      </c>
      <c r="D516" s="65" t="n">
        <v>0.0803418803418803</v>
      </c>
      <c r="E516" s="78" t="n">
        <v>0.344060830103889</v>
      </c>
      <c r="F516" s="80" t="n">
        <v>7.43732743676339E-014</v>
      </c>
    </row>
    <row r="517" customFormat="false" ht="14.4" hidden="false" customHeight="false" outlineLevel="0" collapsed="false">
      <c r="A517" s="97" t="s">
        <v>324</v>
      </c>
      <c r="B517" s="97" t="s">
        <v>318</v>
      </c>
      <c r="C517" s="65" t="s">
        <v>283</v>
      </c>
      <c r="D517" s="65" t="n">
        <v>0.177914110429448</v>
      </c>
      <c r="E517" s="78" t="n">
        <v>0.916510665927549</v>
      </c>
      <c r="F517" s="65" t="n">
        <v>0.734760465470408</v>
      </c>
    </row>
    <row r="518" customFormat="false" ht="14.4" hidden="false" customHeight="false" outlineLevel="0" collapsed="false">
      <c r="A518" s="97" t="s">
        <v>324</v>
      </c>
      <c r="B518" s="97" t="s">
        <v>325</v>
      </c>
      <c r="C518" s="65" t="s">
        <v>283</v>
      </c>
      <c r="D518" s="65" t="n">
        <v>0.210450966356478</v>
      </c>
      <c r="E518" s="81" t="n">
        <v>1.64394931253527</v>
      </c>
      <c r="F518" s="80" t="n">
        <v>1.19065051488538E-009</v>
      </c>
    </row>
    <row r="519" customFormat="false" ht="14.4" hidden="false" customHeight="false" outlineLevel="0" collapsed="false">
      <c r="A519" s="97" t="s">
        <v>324</v>
      </c>
      <c r="B519" s="97" t="s">
        <v>311</v>
      </c>
      <c r="C519" s="65" t="s">
        <v>283</v>
      </c>
      <c r="D519" s="65" t="n">
        <v>0.215189873417722</v>
      </c>
      <c r="E519" s="81" t="n">
        <v>1.16926810956105</v>
      </c>
      <c r="F519" s="65" t="n">
        <v>0.695049538755707</v>
      </c>
    </row>
    <row r="520" customFormat="false" ht="14.4" hidden="false" customHeight="false" outlineLevel="0" collapsed="false">
      <c r="A520" s="97" t="s">
        <v>324</v>
      </c>
      <c r="B520" s="97" t="s">
        <v>322</v>
      </c>
      <c r="C520" s="65" t="s">
        <v>283</v>
      </c>
      <c r="D520" s="65" t="n">
        <v>0.243421052631579</v>
      </c>
      <c r="E520" s="81" t="n">
        <v>1.38157131867669</v>
      </c>
      <c r="F520" s="65" t="n">
        <v>0.170033790217918</v>
      </c>
    </row>
    <row r="521" customFormat="false" ht="14.4" hidden="false" customHeight="false" outlineLevel="0" collapsed="false">
      <c r="A521" s="97" t="s">
        <v>324</v>
      </c>
      <c r="B521" s="97" t="s">
        <v>298</v>
      </c>
      <c r="C521" s="65" t="s">
        <v>283</v>
      </c>
      <c r="D521" s="65" t="n">
        <v>0.11744966442953</v>
      </c>
      <c r="E521" s="78" t="n">
        <v>0.552238922535371</v>
      </c>
      <c r="F521" s="79" t="n">
        <v>0.00199670287139127</v>
      </c>
    </row>
    <row r="522" customFormat="false" ht="14.4" hidden="false" customHeight="false" outlineLevel="0" collapsed="false">
      <c r="A522" s="97" t="s">
        <v>324</v>
      </c>
      <c r="B522" s="97" t="s">
        <v>321</v>
      </c>
      <c r="C522" s="65" t="s">
        <v>282</v>
      </c>
      <c r="D522" s="65" t="n">
        <v>0.385650224215247</v>
      </c>
      <c r="E522" s="81" t="n">
        <v>1.07166658960319</v>
      </c>
      <c r="F522" s="65" t="n">
        <v>0.743227553431618</v>
      </c>
    </row>
    <row r="523" customFormat="false" ht="14.4" hidden="false" customHeight="false" outlineLevel="0" collapsed="false">
      <c r="A523" s="97" t="s">
        <v>324</v>
      </c>
      <c r="B523" s="97" t="s">
        <v>287</v>
      </c>
      <c r="C523" s="65" t="s">
        <v>282</v>
      </c>
      <c r="D523" s="65" t="n">
        <v>0.429059829059829</v>
      </c>
      <c r="E523" s="81" t="n">
        <v>1.31610399951006</v>
      </c>
      <c r="F523" s="79" t="n">
        <v>0.00608476885333373</v>
      </c>
    </row>
    <row r="524" customFormat="false" ht="14.4" hidden="false" customHeight="false" outlineLevel="0" collapsed="false">
      <c r="A524" s="97" t="s">
        <v>324</v>
      </c>
      <c r="B524" s="97" t="s">
        <v>318</v>
      </c>
      <c r="C524" s="65" t="s">
        <v>282</v>
      </c>
      <c r="D524" s="65" t="n">
        <v>0.334355828220859</v>
      </c>
      <c r="E524" s="78" t="n">
        <v>0.847643905044698</v>
      </c>
      <c r="F524" s="65" t="n">
        <v>0.28576994184167</v>
      </c>
    </row>
    <row r="525" customFormat="false" ht="14.4" hidden="false" customHeight="false" outlineLevel="0" collapsed="false">
      <c r="A525" s="97" t="s">
        <v>324</v>
      </c>
      <c r="B525" s="97" t="s">
        <v>325</v>
      </c>
      <c r="C525" s="65" t="s">
        <v>282</v>
      </c>
      <c r="D525" s="65" t="n">
        <v>0.360057265569077</v>
      </c>
      <c r="E525" s="78" t="n">
        <v>0.861542524057328</v>
      </c>
      <c r="F525" s="79" t="n">
        <v>0.0302109268200595</v>
      </c>
    </row>
    <row r="526" customFormat="false" ht="14.4" hidden="false" customHeight="false" outlineLevel="0" collapsed="false">
      <c r="A526" s="97" t="s">
        <v>324</v>
      </c>
      <c r="B526" s="97" t="s">
        <v>311</v>
      </c>
      <c r="C526" s="65" t="s">
        <v>282</v>
      </c>
      <c r="D526" s="65" t="n">
        <v>0.468354430379747</v>
      </c>
      <c r="E526" s="81" t="n">
        <v>1.50849533681387</v>
      </c>
      <c r="F526" s="65" t="n">
        <v>0.144421163915995</v>
      </c>
    </row>
    <row r="527" customFormat="false" ht="14.4" hidden="false" customHeight="false" outlineLevel="0" collapsed="false">
      <c r="A527" s="97" t="s">
        <v>324</v>
      </c>
      <c r="B527" s="97" t="s">
        <v>322</v>
      </c>
      <c r="C527" s="65" t="s">
        <v>282</v>
      </c>
      <c r="D527" s="65" t="n">
        <v>0.361842105263158</v>
      </c>
      <c r="E527" s="78" t="n">
        <v>0.964539006282697</v>
      </c>
      <c r="F527" s="65" t="n">
        <v>0.928676428265662</v>
      </c>
    </row>
    <row r="528" customFormat="false" ht="14.4" hidden="false" customHeight="false" outlineLevel="0" collapsed="false">
      <c r="A528" s="97" t="s">
        <v>324</v>
      </c>
      <c r="B528" s="97" t="s">
        <v>298</v>
      </c>
      <c r="C528" s="65" t="s">
        <v>282</v>
      </c>
      <c r="D528" s="65" t="n">
        <v>0.399328859060403</v>
      </c>
      <c r="E528" s="81" t="n">
        <v>1.13958757704723</v>
      </c>
      <c r="F528" s="65" t="n">
        <v>0.430281087046002</v>
      </c>
    </row>
    <row r="529" customFormat="false" ht="14.4" hidden="false" customHeight="false" outlineLevel="0" collapsed="false">
      <c r="A529" s="97" t="s">
        <v>289</v>
      </c>
      <c r="B529" s="97" t="s">
        <v>527</v>
      </c>
      <c r="C529" s="65" t="s">
        <v>281</v>
      </c>
      <c r="D529" s="65" t="n">
        <v>0.311392405063291</v>
      </c>
      <c r="E529" s="81" t="n">
        <v>1.08055477453652</v>
      </c>
      <c r="F529" s="65" t="n">
        <v>0.403013937078859</v>
      </c>
    </row>
    <row r="530" customFormat="false" ht="14.4" hidden="false" customHeight="false" outlineLevel="0" collapsed="false">
      <c r="A530" s="97" t="s">
        <v>289</v>
      </c>
      <c r="B530" s="97" t="s">
        <v>305</v>
      </c>
      <c r="C530" s="65" t="s">
        <v>281</v>
      </c>
      <c r="D530" s="65" t="n">
        <v>0.366120218579235</v>
      </c>
      <c r="E530" s="81" t="n">
        <v>1.38796075206177</v>
      </c>
      <c r="F530" s="79" t="n">
        <v>0.0105042925231266</v>
      </c>
    </row>
    <row r="531" customFormat="false" ht="14.4" hidden="false" customHeight="false" outlineLevel="0" collapsed="false">
      <c r="A531" s="97" t="s">
        <v>289</v>
      </c>
      <c r="B531" s="97" t="s">
        <v>287</v>
      </c>
      <c r="C531" s="65" t="s">
        <v>281</v>
      </c>
      <c r="D531" s="65" t="n">
        <v>0.20979020979021</v>
      </c>
      <c r="E531" s="78" t="n">
        <v>0.618253936971463</v>
      </c>
      <c r="F531" s="79" t="n">
        <v>0.0456228940102135</v>
      </c>
    </row>
    <row r="532" customFormat="false" ht="14.4" hidden="false" customHeight="false" outlineLevel="0" collapsed="false">
      <c r="A532" s="97" t="s">
        <v>289</v>
      </c>
      <c r="B532" s="97" t="s">
        <v>288</v>
      </c>
      <c r="C532" s="65" t="s">
        <v>281</v>
      </c>
      <c r="D532" s="65" t="n">
        <v>0.297071129707113</v>
      </c>
      <c r="E532" s="78" t="n">
        <v>0.994078766463491</v>
      </c>
      <c r="F532" s="65" t="n">
        <v>1</v>
      </c>
    </row>
    <row r="533" customFormat="false" ht="14.4" hidden="false" customHeight="false" outlineLevel="0" collapsed="false">
      <c r="A533" s="97" t="s">
        <v>289</v>
      </c>
      <c r="B533" s="97" t="s">
        <v>292</v>
      </c>
      <c r="C533" s="65" t="s">
        <v>281</v>
      </c>
      <c r="D533" s="65" t="n">
        <v>0.291491985203453</v>
      </c>
      <c r="E533" s="78" t="n">
        <v>0.905270406575624</v>
      </c>
      <c r="F533" s="65" t="n">
        <v>0.181883539642302</v>
      </c>
    </row>
    <row r="534" customFormat="false" ht="14.4" hidden="false" customHeight="false" outlineLevel="0" collapsed="false">
      <c r="A534" s="97" t="s">
        <v>289</v>
      </c>
      <c r="B534" s="97" t="s">
        <v>527</v>
      </c>
      <c r="C534" s="65" t="s">
        <v>283</v>
      </c>
      <c r="D534" s="65" t="n">
        <v>0.0430379746835443</v>
      </c>
      <c r="E534" s="78" t="n">
        <v>0.667976627741453</v>
      </c>
      <c r="F534" s="79" t="n">
        <v>0.0218107470747321</v>
      </c>
    </row>
    <row r="535" customFormat="false" ht="14.4" hidden="false" customHeight="false" outlineLevel="0" collapsed="false">
      <c r="A535" s="97" t="s">
        <v>289</v>
      </c>
      <c r="B535" s="97" t="s">
        <v>305</v>
      </c>
      <c r="C535" s="65" t="s">
        <v>283</v>
      </c>
      <c r="D535" s="65" t="n">
        <v>0.040983606557377</v>
      </c>
      <c r="E535" s="78" t="n">
        <v>0.666024788055894</v>
      </c>
      <c r="F535" s="65" t="n">
        <v>0.234163201278898</v>
      </c>
    </row>
    <row r="536" customFormat="false" ht="14.4" hidden="false" customHeight="false" outlineLevel="0" collapsed="false">
      <c r="A536" s="97" t="s">
        <v>289</v>
      </c>
      <c r="B536" s="97" t="s">
        <v>287</v>
      </c>
      <c r="C536" s="65" t="s">
        <v>283</v>
      </c>
      <c r="D536" s="65" t="n">
        <v>0.027972027972028</v>
      </c>
      <c r="E536" s="78" t="n">
        <v>0.451841814170326</v>
      </c>
      <c r="F536" s="65" t="n">
        <v>0.248315992011541</v>
      </c>
    </row>
    <row r="537" customFormat="false" ht="14.4" hidden="false" customHeight="false" outlineLevel="0" collapsed="false">
      <c r="A537" s="97" t="s">
        <v>289</v>
      </c>
      <c r="B537" s="97" t="s">
        <v>288</v>
      </c>
      <c r="C537" s="65" t="s">
        <v>283</v>
      </c>
      <c r="D537" s="65" t="n">
        <v>0.0334728033472803</v>
      </c>
      <c r="E537" s="78" t="n">
        <v>0.540855257499444</v>
      </c>
      <c r="F537" s="65" t="n">
        <v>0.167519394014946</v>
      </c>
    </row>
    <row r="538" customFormat="false" ht="14.4" hidden="false" customHeight="false" outlineLevel="0" collapsed="false">
      <c r="A538" s="97" t="s">
        <v>289</v>
      </c>
      <c r="B538" s="97" t="s">
        <v>292</v>
      </c>
      <c r="C538" s="65" t="s">
        <v>283</v>
      </c>
      <c r="D538" s="65" t="n">
        <v>0.0680641183723798</v>
      </c>
      <c r="E538" s="81" t="n">
        <v>1.73678074731024</v>
      </c>
      <c r="F538" s="80" t="n">
        <v>5.20673538472134E-005</v>
      </c>
    </row>
    <row r="539" customFormat="false" ht="14.4" hidden="false" customHeight="false" outlineLevel="0" collapsed="false">
      <c r="A539" s="97" t="s">
        <v>289</v>
      </c>
      <c r="B539" s="97" t="s">
        <v>527</v>
      </c>
      <c r="C539" s="65" t="s">
        <v>282</v>
      </c>
      <c r="D539" s="65" t="n">
        <v>0.484388185654008</v>
      </c>
      <c r="E539" s="78" t="n">
        <v>0.97329149103723</v>
      </c>
      <c r="F539" s="65" t="n">
        <v>0.804677281633185</v>
      </c>
    </row>
    <row r="540" customFormat="false" ht="14.4" hidden="false" customHeight="false" outlineLevel="0" collapsed="false">
      <c r="A540" s="97" t="s">
        <v>289</v>
      </c>
      <c r="B540" s="97" t="s">
        <v>305</v>
      </c>
      <c r="C540" s="65" t="s">
        <v>282</v>
      </c>
      <c r="D540" s="65" t="n">
        <v>0.459016393442623</v>
      </c>
      <c r="E540" s="78" t="n">
        <v>0.876736364247957</v>
      </c>
      <c r="F540" s="65" t="n">
        <v>0.358425977142929</v>
      </c>
    </row>
    <row r="541" customFormat="false" ht="14.4" hidden="false" customHeight="false" outlineLevel="0" collapsed="false">
      <c r="A541" s="97" t="s">
        <v>289</v>
      </c>
      <c r="B541" s="97" t="s">
        <v>287</v>
      </c>
      <c r="C541" s="65" t="s">
        <v>282</v>
      </c>
      <c r="D541" s="65" t="n">
        <v>0.58041958041958</v>
      </c>
      <c r="E541" s="81" t="n">
        <v>1.45361379681876</v>
      </c>
      <c r="F541" s="65" t="n">
        <v>0.0708303979694682</v>
      </c>
    </row>
    <row r="542" customFormat="false" ht="14.4" hidden="false" customHeight="false" outlineLevel="0" collapsed="false">
      <c r="A542" s="97" t="s">
        <v>289</v>
      </c>
      <c r="B542" s="97" t="s">
        <v>288</v>
      </c>
      <c r="C542" s="65" t="s">
        <v>282</v>
      </c>
      <c r="D542" s="65" t="n">
        <v>0.523012552301255</v>
      </c>
      <c r="E542" s="81" t="n">
        <v>1.14839849787698</v>
      </c>
      <c r="F542" s="65" t="n">
        <v>0.464100332511688</v>
      </c>
    </row>
    <row r="543" customFormat="false" ht="14.4" hidden="false" customHeight="false" outlineLevel="0" collapsed="false">
      <c r="A543" s="97" t="s">
        <v>289</v>
      </c>
      <c r="B543" s="97" t="s">
        <v>292</v>
      </c>
      <c r="C543" s="65" t="s">
        <v>282</v>
      </c>
      <c r="D543" s="65" t="n">
        <v>0.489025893958076</v>
      </c>
      <c r="E543" s="78" t="n">
        <v>0.990291494054579</v>
      </c>
      <c r="F543" s="65" t="n">
        <v>0.930464247694945</v>
      </c>
    </row>
    <row r="544" customFormat="false" ht="14.4" hidden="false" customHeight="false" outlineLevel="0" collapsed="false">
      <c r="A544" s="97" t="s">
        <v>549</v>
      </c>
      <c r="B544" s="97" t="s">
        <v>305</v>
      </c>
      <c r="C544" s="65" t="s">
        <v>281</v>
      </c>
      <c r="D544" s="65" t="n">
        <v>0.123456790123457</v>
      </c>
      <c r="E544" s="78" t="n">
        <v>0.935082669783146</v>
      </c>
      <c r="F544" s="65" t="n">
        <v>0.958601319198248</v>
      </c>
    </row>
    <row r="545" customFormat="false" ht="14.4" hidden="false" customHeight="false" outlineLevel="0" collapsed="false">
      <c r="A545" s="97" t="s">
        <v>549</v>
      </c>
      <c r="B545" s="97" t="s">
        <v>287</v>
      </c>
      <c r="C545" s="65" t="s">
        <v>281</v>
      </c>
      <c r="D545" s="65" t="n">
        <v>0.12280701754386</v>
      </c>
      <c r="E545" s="78" t="n">
        <v>0.930846697275834</v>
      </c>
      <c r="F545" s="65" t="n">
        <v>1</v>
      </c>
    </row>
    <row r="546" customFormat="false" ht="14.4" hidden="false" customHeight="false" outlineLevel="0" collapsed="false">
      <c r="A546" s="97" t="s">
        <v>549</v>
      </c>
      <c r="B546" s="97" t="s">
        <v>326</v>
      </c>
      <c r="C546" s="65" t="s">
        <v>281</v>
      </c>
      <c r="D546" s="65" t="n">
        <v>0.151975683890578</v>
      </c>
      <c r="E546" s="81" t="n">
        <v>1.21042907407524</v>
      </c>
      <c r="F546" s="65" t="n">
        <v>0.357875674129289</v>
      </c>
    </row>
    <row r="547" customFormat="false" ht="14.4" hidden="false" customHeight="false" outlineLevel="0" collapsed="false">
      <c r="A547" s="97" t="s">
        <v>549</v>
      </c>
      <c r="B547" s="97" t="s">
        <v>318</v>
      </c>
      <c r="C547" s="65" t="s">
        <v>281</v>
      </c>
      <c r="D547" s="65" t="n">
        <v>0.120772946859903</v>
      </c>
      <c r="E547" s="78" t="n">
        <v>0.910292686383973</v>
      </c>
      <c r="F547" s="65" t="n">
        <v>0.846032090344247</v>
      </c>
    </row>
    <row r="548" customFormat="false" ht="14.4" hidden="false" customHeight="false" outlineLevel="0" collapsed="false">
      <c r="A548" s="97" t="s">
        <v>549</v>
      </c>
      <c r="B548" s="97" t="s">
        <v>323</v>
      </c>
      <c r="C548" s="65" t="s">
        <v>281</v>
      </c>
      <c r="D548" s="65" t="n">
        <v>0.146739130434783</v>
      </c>
      <c r="E548" s="81" t="n">
        <v>1.15133495443337</v>
      </c>
      <c r="F548" s="65" t="n">
        <v>0.647291640055914</v>
      </c>
    </row>
    <row r="549" customFormat="false" ht="14.4" hidden="false" customHeight="false" outlineLevel="0" collapsed="false">
      <c r="A549" s="97" t="s">
        <v>549</v>
      </c>
      <c r="B549" s="97" t="s">
        <v>546</v>
      </c>
      <c r="C549" s="65" t="s">
        <v>281</v>
      </c>
      <c r="D549" s="65" t="n">
        <v>0.117977528089888</v>
      </c>
      <c r="E549" s="78" t="n">
        <v>0.876968030117385</v>
      </c>
      <c r="F549" s="65" t="n">
        <v>0.520041235850342</v>
      </c>
    </row>
    <row r="550" customFormat="false" ht="14.4" hidden="false" customHeight="false" outlineLevel="0" collapsed="false">
      <c r="A550" s="97" t="s">
        <v>549</v>
      </c>
      <c r="B550" s="97" t="s">
        <v>311</v>
      </c>
      <c r="C550" s="65" t="s">
        <v>281</v>
      </c>
      <c r="D550" s="65" t="n">
        <v>0.141509433962264</v>
      </c>
      <c r="E550" s="81" t="n">
        <v>1.09948441034246</v>
      </c>
      <c r="F550" s="65" t="n">
        <v>0.857934524832288</v>
      </c>
    </row>
    <row r="551" customFormat="false" ht="14.4" hidden="false" customHeight="false" outlineLevel="0" collapsed="false">
      <c r="A551" s="97" t="s">
        <v>549</v>
      </c>
      <c r="B551" s="97" t="s">
        <v>550</v>
      </c>
      <c r="C551" s="65" t="s">
        <v>281</v>
      </c>
      <c r="D551" s="65" t="n">
        <v>0.119621002763522</v>
      </c>
      <c r="E551" s="78" t="n">
        <v>0.802419822085645</v>
      </c>
      <c r="F551" s="79" t="n">
        <v>0.0332162832024381</v>
      </c>
    </row>
    <row r="552" customFormat="false" ht="14.4" hidden="false" customHeight="false" outlineLevel="0" collapsed="false">
      <c r="A552" s="97" t="s">
        <v>549</v>
      </c>
      <c r="B552" s="97" t="s">
        <v>298</v>
      </c>
      <c r="C552" s="65" t="s">
        <v>281</v>
      </c>
      <c r="D552" s="65" t="n">
        <v>0.213675213675214</v>
      </c>
      <c r="E552" s="81" t="n">
        <v>1.84389993886795</v>
      </c>
      <c r="F552" s="79" t="n">
        <v>0.027680210567721</v>
      </c>
    </row>
    <row r="553" customFormat="false" ht="14.4" hidden="false" customHeight="false" outlineLevel="0" collapsed="false">
      <c r="A553" s="97" t="s">
        <v>549</v>
      </c>
      <c r="B553" s="97" t="s">
        <v>292</v>
      </c>
      <c r="C553" s="65" t="s">
        <v>281</v>
      </c>
      <c r="D553" s="65" t="n">
        <v>0.194852941176471</v>
      </c>
      <c r="E553" s="81" t="n">
        <v>1.67076620143901</v>
      </c>
      <c r="F553" s="79" t="n">
        <v>0.005955304228876</v>
      </c>
    </row>
    <row r="554" customFormat="false" ht="14.4" hidden="false" customHeight="false" outlineLevel="0" collapsed="false">
      <c r="A554" s="97" t="s">
        <v>549</v>
      </c>
      <c r="B554" s="97" t="s">
        <v>305</v>
      </c>
      <c r="C554" s="65" t="s">
        <v>283</v>
      </c>
      <c r="D554" s="65" t="n">
        <v>0.172839506172839</v>
      </c>
      <c r="E554" s="78" t="n">
        <v>0.55881026098017</v>
      </c>
      <c r="F554" s="79" t="n">
        <v>0.0129627898027452</v>
      </c>
    </row>
    <row r="555" customFormat="false" ht="14.4" hidden="false" customHeight="false" outlineLevel="0" collapsed="false">
      <c r="A555" s="97" t="s">
        <v>549</v>
      </c>
      <c r="B555" s="97" t="s">
        <v>287</v>
      </c>
      <c r="C555" s="65" t="s">
        <v>283</v>
      </c>
      <c r="D555" s="65" t="n">
        <v>0.12280701754386</v>
      </c>
      <c r="E555" s="78" t="n">
        <v>0.377694300248239</v>
      </c>
      <c r="F555" s="79" t="n">
        <v>0.0249903671861147</v>
      </c>
    </row>
    <row r="556" customFormat="false" ht="14.4" hidden="false" customHeight="false" outlineLevel="0" collapsed="false">
      <c r="A556" s="97" t="s">
        <v>549</v>
      </c>
      <c r="B556" s="97" t="s">
        <v>326</v>
      </c>
      <c r="C556" s="65" t="s">
        <v>283</v>
      </c>
      <c r="D556" s="65" t="n">
        <v>0.13677811550152</v>
      </c>
      <c r="E556" s="78" t="n">
        <v>0.409533619973764</v>
      </c>
      <c r="F556" s="80" t="n">
        <v>1.69283745527695E-008</v>
      </c>
    </row>
    <row r="557" customFormat="false" ht="14.4" hidden="false" customHeight="false" outlineLevel="0" collapsed="false">
      <c r="A557" s="97" t="s">
        <v>549</v>
      </c>
      <c r="B557" s="97" t="s">
        <v>318</v>
      </c>
      <c r="C557" s="65" t="s">
        <v>283</v>
      </c>
      <c r="D557" s="65" t="n">
        <v>0.183574879227053</v>
      </c>
      <c r="E557" s="78" t="n">
        <v>0.599729288172512</v>
      </c>
      <c r="F557" s="79" t="n">
        <v>0.0127295085091573</v>
      </c>
    </row>
    <row r="558" customFormat="false" ht="14.4" hidden="false" customHeight="false" outlineLevel="0" collapsed="false">
      <c r="A558" s="97" t="s">
        <v>549</v>
      </c>
      <c r="B558" s="97" t="s">
        <v>323</v>
      </c>
      <c r="C558" s="65" t="s">
        <v>283</v>
      </c>
      <c r="D558" s="65" t="n">
        <v>0.16304347826087</v>
      </c>
      <c r="E558" s="78" t="n">
        <v>0.518553902272978</v>
      </c>
      <c r="F558" s="79" t="n">
        <v>0.00205606270632706</v>
      </c>
    </row>
    <row r="559" customFormat="false" ht="14.4" hidden="false" customHeight="false" outlineLevel="0" collapsed="false">
      <c r="A559" s="97" t="s">
        <v>549</v>
      </c>
      <c r="B559" s="97" t="s">
        <v>546</v>
      </c>
      <c r="C559" s="65" t="s">
        <v>283</v>
      </c>
      <c r="D559" s="65" t="n">
        <v>0.234082397003745</v>
      </c>
      <c r="E559" s="78" t="n">
        <v>0.812891034767252</v>
      </c>
      <c r="F559" s="65" t="n">
        <v>0.116323502844604</v>
      </c>
    </row>
    <row r="560" customFormat="false" ht="14.4" hidden="false" customHeight="false" outlineLevel="0" collapsed="false">
      <c r="A560" s="97" t="s">
        <v>549</v>
      </c>
      <c r="B560" s="97" t="s">
        <v>311</v>
      </c>
      <c r="C560" s="65" t="s">
        <v>283</v>
      </c>
      <c r="D560" s="65" t="n">
        <v>0.160377358490566</v>
      </c>
      <c r="E560" s="78" t="n">
        <v>0.513326313509601</v>
      </c>
      <c r="F560" s="79" t="n">
        <v>0.025226483874936</v>
      </c>
    </row>
    <row r="561" customFormat="false" ht="14.4" hidden="false" customHeight="false" outlineLevel="0" collapsed="false">
      <c r="A561" s="97" t="s">
        <v>549</v>
      </c>
      <c r="B561" s="97" t="s">
        <v>550</v>
      </c>
      <c r="C561" s="65" t="s">
        <v>283</v>
      </c>
      <c r="D561" s="65" t="n">
        <v>0.345440189498618</v>
      </c>
      <c r="E561" s="81" t="n">
        <v>2.5813105285157</v>
      </c>
      <c r="F561" s="80" t="n">
        <v>1.68772933155889E-039</v>
      </c>
    </row>
    <row r="562" customFormat="false" ht="14.4" hidden="false" customHeight="false" outlineLevel="0" collapsed="false">
      <c r="A562" s="97" t="s">
        <v>549</v>
      </c>
      <c r="B562" s="97" t="s">
        <v>298</v>
      </c>
      <c r="C562" s="65" t="s">
        <v>283</v>
      </c>
      <c r="D562" s="65" t="n">
        <v>0.128205128205128</v>
      </c>
      <c r="E562" s="78" t="n">
        <v>0.392975483542669</v>
      </c>
      <c r="F562" s="79" t="n">
        <v>0.000967279667727831</v>
      </c>
    </row>
    <row r="563" customFormat="false" ht="14.4" hidden="false" customHeight="false" outlineLevel="0" collapsed="false">
      <c r="A563" s="97" t="s">
        <v>549</v>
      </c>
      <c r="B563" s="97" t="s">
        <v>292</v>
      </c>
      <c r="C563" s="65" t="s">
        <v>283</v>
      </c>
      <c r="D563" s="65" t="n">
        <v>0.106617647058824</v>
      </c>
      <c r="E563" s="78" t="n">
        <v>0.308440267654531</v>
      </c>
      <c r="F563" s="80" t="n">
        <v>1.18111395561201E-010</v>
      </c>
    </row>
    <row r="564" customFormat="false" ht="14.4" hidden="false" customHeight="false" outlineLevel="0" collapsed="false">
      <c r="A564" s="97" t="s">
        <v>549</v>
      </c>
      <c r="B564" s="97" t="s">
        <v>305</v>
      </c>
      <c r="C564" s="65" t="s">
        <v>282</v>
      </c>
      <c r="D564" s="65" t="n">
        <v>0.512345679012346</v>
      </c>
      <c r="E564" s="81" t="n">
        <v>1.57211434090503</v>
      </c>
      <c r="F564" s="79" t="n">
        <v>0.0141413321392587</v>
      </c>
    </row>
    <row r="565" customFormat="false" ht="14.4" hidden="false" customHeight="false" outlineLevel="0" collapsed="false">
      <c r="A565" s="97" t="s">
        <v>549</v>
      </c>
      <c r="B565" s="97" t="s">
        <v>287</v>
      </c>
      <c r="C565" s="65" t="s">
        <v>282</v>
      </c>
      <c r="D565" s="65" t="n">
        <v>0.56140350877193</v>
      </c>
      <c r="E565" s="81" t="n">
        <v>1.89927691117486</v>
      </c>
      <c r="F565" s="79" t="n">
        <v>0.045438508684131</v>
      </c>
    </row>
    <row r="566" customFormat="false" ht="14.4" hidden="false" customHeight="false" outlineLevel="0" collapsed="false">
      <c r="A566" s="97" t="s">
        <v>549</v>
      </c>
      <c r="B566" s="97" t="s">
        <v>326</v>
      </c>
      <c r="C566" s="65" t="s">
        <v>282</v>
      </c>
      <c r="D566" s="65" t="n">
        <v>0.416413373860182</v>
      </c>
      <c r="E566" s="81" t="n">
        <v>1.05418095241238</v>
      </c>
      <c r="F566" s="65" t="n">
        <v>0.794380081628488</v>
      </c>
    </row>
    <row r="567" customFormat="false" ht="14.4" hidden="false" customHeight="false" outlineLevel="0" collapsed="false">
      <c r="A567" s="97" t="s">
        <v>549</v>
      </c>
      <c r="B567" s="97" t="s">
        <v>318</v>
      </c>
      <c r="C567" s="65" t="s">
        <v>282</v>
      </c>
      <c r="D567" s="65" t="n">
        <v>0.483091787439614</v>
      </c>
      <c r="E567" s="81" t="n">
        <v>1.39711803207948</v>
      </c>
      <c r="F567" s="79" t="n">
        <v>0.0455194949003672</v>
      </c>
    </row>
    <row r="568" customFormat="false" ht="14.4" hidden="false" customHeight="false" outlineLevel="0" collapsed="false">
      <c r="A568" s="97" t="s">
        <v>549</v>
      </c>
      <c r="B568" s="97" t="s">
        <v>323</v>
      </c>
      <c r="C568" s="65" t="s">
        <v>282</v>
      </c>
      <c r="D568" s="65" t="n">
        <v>0.494565217391304</v>
      </c>
      <c r="E568" s="81" t="n">
        <v>1.46305430143725</v>
      </c>
      <c r="F568" s="79" t="n">
        <v>0.0327995589961919</v>
      </c>
    </row>
    <row r="569" customFormat="false" ht="14.4" hidden="false" customHeight="false" outlineLevel="0" collapsed="false">
      <c r="A569" s="97" t="s">
        <v>549</v>
      </c>
      <c r="B569" s="97" t="s">
        <v>546</v>
      </c>
      <c r="C569" s="65" t="s">
        <v>282</v>
      </c>
      <c r="D569" s="65" t="n">
        <v>0.445692883895131</v>
      </c>
      <c r="E569" s="81" t="n">
        <v>1.21084499734809</v>
      </c>
      <c r="F569" s="65" t="n">
        <v>0.0877258944388563</v>
      </c>
    </row>
    <row r="570" customFormat="false" ht="14.4" hidden="false" customHeight="false" outlineLevel="0" collapsed="false">
      <c r="A570" s="97" t="s">
        <v>549</v>
      </c>
      <c r="B570" s="97" t="s">
        <v>311</v>
      </c>
      <c r="C570" s="65" t="s">
        <v>282</v>
      </c>
      <c r="D570" s="65" t="n">
        <v>0.424528301886792</v>
      </c>
      <c r="E570" s="81" t="n">
        <v>1.08784406419179</v>
      </c>
      <c r="F570" s="65" t="n">
        <v>0.799604981110206</v>
      </c>
    </row>
    <row r="571" customFormat="false" ht="14.4" hidden="false" customHeight="false" outlineLevel="0" collapsed="false">
      <c r="A571" s="97" t="s">
        <v>549</v>
      </c>
      <c r="B571" s="97" t="s">
        <v>550</v>
      </c>
      <c r="C571" s="65" t="s">
        <v>282</v>
      </c>
      <c r="D571" s="65" t="n">
        <v>0.361626529806554</v>
      </c>
      <c r="E571" s="78" t="n">
        <v>0.665460575794604</v>
      </c>
      <c r="F571" s="80" t="n">
        <v>1.91511696285386E-010</v>
      </c>
    </row>
    <row r="572" customFormat="false" ht="14.4" hidden="false" customHeight="false" outlineLevel="0" collapsed="false">
      <c r="A572" s="97" t="s">
        <v>549</v>
      </c>
      <c r="B572" s="97" t="s">
        <v>298</v>
      </c>
      <c r="C572" s="65" t="s">
        <v>282</v>
      </c>
      <c r="D572" s="65" t="n">
        <v>0.487179487179487</v>
      </c>
      <c r="E572" s="81" t="n">
        <v>1.41085782917044</v>
      </c>
      <c r="F572" s="65" t="n">
        <v>0.131527685775629</v>
      </c>
    </row>
    <row r="573" customFormat="false" ht="14.4" hidden="false" customHeight="false" outlineLevel="0" collapsed="false">
      <c r="A573" s="97" t="s">
        <v>549</v>
      </c>
      <c r="B573" s="97" t="s">
        <v>292</v>
      </c>
      <c r="C573" s="65" t="s">
        <v>282</v>
      </c>
      <c r="D573" s="65" t="n">
        <v>0.448529411764706</v>
      </c>
      <c r="E573" s="81" t="n">
        <v>1.21108277191758</v>
      </c>
      <c r="F573" s="65" t="n">
        <v>0.241200455502693</v>
      </c>
    </row>
    <row r="574" customFormat="false" ht="14.4" hidden="false" customHeight="false" outlineLevel="0" collapsed="false">
      <c r="A574" s="97" t="s">
        <v>310</v>
      </c>
      <c r="B574" s="97" t="s">
        <v>305</v>
      </c>
      <c r="C574" s="65" t="s">
        <v>281</v>
      </c>
      <c r="D574" s="65" t="n">
        <v>0.139130434782609</v>
      </c>
      <c r="E574" s="81" t="n">
        <v>1.14109809124433</v>
      </c>
      <c r="F574" s="65" t="n">
        <v>0.776838047756349</v>
      </c>
    </row>
    <row r="575" customFormat="false" ht="14.4" hidden="false" customHeight="false" outlineLevel="0" collapsed="false">
      <c r="A575" s="97" t="s">
        <v>310</v>
      </c>
      <c r="B575" s="97" t="s">
        <v>287</v>
      </c>
      <c r="C575" s="65" t="s">
        <v>281</v>
      </c>
      <c r="D575" s="65" t="n">
        <v>0.166666666666667</v>
      </c>
      <c r="E575" s="81" t="n">
        <v>1.41519860965874</v>
      </c>
      <c r="F575" s="65" t="n">
        <v>0.542599575144718</v>
      </c>
    </row>
    <row r="576" customFormat="false" ht="14.4" hidden="false" customHeight="false" outlineLevel="0" collapsed="false">
      <c r="A576" s="97" t="s">
        <v>310</v>
      </c>
      <c r="B576" s="97" t="s">
        <v>326</v>
      </c>
      <c r="C576" s="65" t="s">
        <v>281</v>
      </c>
      <c r="D576" s="65" t="n">
        <v>0.148936170212766</v>
      </c>
      <c r="E576" s="81" t="n">
        <v>1.28073880492988</v>
      </c>
      <c r="F576" s="65" t="n">
        <v>0.217160112270795</v>
      </c>
    </row>
    <row r="577" customFormat="false" ht="14.4" hidden="false" customHeight="false" outlineLevel="0" collapsed="false">
      <c r="A577" s="97" t="s">
        <v>310</v>
      </c>
      <c r="B577" s="97" t="s">
        <v>318</v>
      </c>
      <c r="C577" s="65" t="s">
        <v>281</v>
      </c>
      <c r="D577" s="65" t="n">
        <v>0.0608108108108108</v>
      </c>
      <c r="E577" s="78" t="n">
        <v>0.436992834864198</v>
      </c>
      <c r="F577" s="79" t="n">
        <v>0.0327995589961919</v>
      </c>
    </row>
    <row r="578" customFormat="false" ht="14.4" hidden="false" customHeight="false" outlineLevel="0" collapsed="false">
      <c r="A578" s="97" t="s">
        <v>310</v>
      </c>
      <c r="B578" s="97" t="s">
        <v>311</v>
      </c>
      <c r="C578" s="65" t="s">
        <v>281</v>
      </c>
      <c r="D578" s="65" t="n">
        <v>0.109926168990976</v>
      </c>
      <c r="E578" s="78" t="n">
        <v>0.754231644280295</v>
      </c>
      <c r="F578" s="65" t="n">
        <v>0.054247875816756</v>
      </c>
    </row>
    <row r="579" customFormat="false" ht="14.4" hidden="false" customHeight="false" outlineLevel="0" collapsed="false">
      <c r="A579" s="97" t="s">
        <v>310</v>
      </c>
      <c r="B579" s="97" t="s">
        <v>298</v>
      </c>
      <c r="C579" s="65" t="s">
        <v>281</v>
      </c>
      <c r="D579" s="65" t="n">
        <v>0.152</v>
      </c>
      <c r="E579" s="81" t="n">
        <v>1.27477932697371</v>
      </c>
      <c r="F579" s="65" t="n">
        <v>0.474360963790978</v>
      </c>
    </row>
    <row r="580" customFormat="false" ht="14.4" hidden="false" customHeight="false" outlineLevel="0" collapsed="false">
      <c r="A580" s="97" t="s">
        <v>310</v>
      </c>
      <c r="B580" s="97" t="s">
        <v>292</v>
      </c>
      <c r="C580" s="65" t="s">
        <v>281</v>
      </c>
      <c r="D580" s="65" t="n">
        <v>0.15987460815047</v>
      </c>
      <c r="E580" s="81" t="n">
        <v>1.40469654151657</v>
      </c>
      <c r="F580" s="65" t="n">
        <v>0.0900101698251369</v>
      </c>
    </row>
    <row r="581" customFormat="false" ht="14.4" hidden="false" customHeight="false" outlineLevel="0" collapsed="false">
      <c r="A581" s="97" t="s">
        <v>310</v>
      </c>
      <c r="B581" s="97" t="s">
        <v>305</v>
      </c>
      <c r="C581" s="65" t="s">
        <v>283</v>
      </c>
      <c r="D581" s="65" t="n">
        <v>0</v>
      </c>
      <c r="E581" s="78" t="n">
        <v>0</v>
      </c>
      <c r="F581" s="79" t="n">
        <v>0.00476986543879525</v>
      </c>
    </row>
    <row r="582" customFormat="false" ht="14.4" hidden="false" customHeight="false" outlineLevel="0" collapsed="false">
      <c r="A582" s="97" t="s">
        <v>310</v>
      </c>
      <c r="B582" s="97" t="s">
        <v>287</v>
      </c>
      <c r="C582" s="65" t="s">
        <v>283</v>
      </c>
      <c r="D582" s="65" t="n">
        <v>0.0555555555555556</v>
      </c>
      <c r="E582" s="78" t="n">
        <v>0.936874989155847</v>
      </c>
      <c r="F582" s="65" t="n">
        <v>1</v>
      </c>
    </row>
    <row r="583" customFormat="false" ht="14.4" hidden="false" customHeight="false" outlineLevel="0" collapsed="false">
      <c r="A583" s="97" t="s">
        <v>310</v>
      </c>
      <c r="B583" s="97" t="s">
        <v>326</v>
      </c>
      <c r="C583" s="65" t="s">
        <v>283</v>
      </c>
      <c r="D583" s="65" t="n">
        <v>0.0132978723404255</v>
      </c>
      <c r="E583" s="78" t="n">
        <v>0.185738882012868</v>
      </c>
      <c r="F583" s="80" t="n">
        <v>1.5805741717379E-005</v>
      </c>
    </row>
    <row r="584" customFormat="false" ht="14.4" hidden="false" customHeight="false" outlineLevel="0" collapsed="false">
      <c r="A584" s="97" t="s">
        <v>310</v>
      </c>
      <c r="B584" s="97" t="s">
        <v>318</v>
      </c>
      <c r="C584" s="65" t="s">
        <v>283</v>
      </c>
      <c r="D584" s="65" t="n">
        <v>0.0405405405405405</v>
      </c>
      <c r="E584" s="78" t="n">
        <v>0.659318013550968</v>
      </c>
      <c r="F584" s="65" t="n">
        <v>0.614615577381273</v>
      </c>
    </row>
    <row r="585" customFormat="false" ht="14.4" hidden="false" customHeight="false" outlineLevel="0" collapsed="false">
      <c r="A585" s="97" t="s">
        <v>310</v>
      </c>
      <c r="B585" s="97" t="s">
        <v>311</v>
      </c>
      <c r="C585" s="65" t="s">
        <v>283</v>
      </c>
      <c r="D585" s="65" t="n">
        <v>0.0918785890073831</v>
      </c>
      <c r="E585" s="81" t="n">
        <v>4.15767424290329</v>
      </c>
      <c r="F585" s="80" t="n">
        <v>4.42632891489817E-012</v>
      </c>
    </row>
    <row r="586" customFormat="false" ht="14.4" hidden="false" customHeight="false" outlineLevel="0" collapsed="false">
      <c r="A586" s="97" t="s">
        <v>310</v>
      </c>
      <c r="B586" s="97" t="s">
        <v>298</v>
      </c>
      <c r="C586" s="65" t="s">
        <v>283</v>
      </c>
      <c r="D586" s="65" t="n">
        <v>0.048</v>
      </c>
      <c r="E586" s="78" t="n">
        <v>0.795393108167797</v>
      </c>
      <c r="F586" s="65" t="n">
        <v>0.917530527682842</v>
      </c>
    </row>
    <row r="587" customFormat="false" ht="14.4" hidden="false" customHeight="false" outlineLevel="0" collapsed="false">
      <c r="A587" s="97" t="s">
        <v>310</v>
      </c>
      <c r="B587" s="97" t="s">
        <v>292</v>
      </c>
      <c r="C587" s="65" t="s">
        <v>283</v>
      </c>
      <c r="D587" s="65" t="n">
        <v>0.0219435736677116</v>
      </c>
      <c r="E587" s="78" t="n">
        <v>0.32389517716704</v>
      </c>
      <c r="F587" s="79" t="n">
        <v>0.0038052770580932</v>
      </c>
    </row>
    <row r="588" customFormat="false" ht="14.4" hidden="false" customHeight="false" outlineLevel="0" collapsed="false">
      <c r="A588" s="97" t="s">
        <v>310</v>
      </c>
      <c r="B588" s="97" t="s">
        <v>305</v>
      </c>
      <c r="C588" s="65" t="s">
        <v>282</v>
      </c>
      <c r="D588" s="65" t="n">
        <v>0.791304347826087</v>
      </c>
      <c r="E588" s="81" t="n">
        <v>1.23312973046175</v>
      </c>
      <c r="F588" s="65" t="n">
        <v>0.579733120362885</v>
      </c>
    </row>
    <row r="589" customFormat="false" ht="14.4" hidden="false" customHeight="false" outlineLevel="0" collapsed="false">
      <c r="A589" s="97" t="s">
        <v>310</v>
      </c>
      <c r="B589" s="97" t="s">
        <v>287</v>
      </c>
      <c r="C589" s="65" t="s">
        <v>282</v>
      </c>
      <c r="D589" s="65" t="n">
        <v>0.740740740740741</v>
      </c>
      <c r="E589" s="78" t="n">
        <v>0.918509369051488</v>
      </c>
      <c r="F589" s="65" t="n">
        <v>0.845715820989321</v>
      </c>
    </row>
    <row r="590" customFormat="false" ht="14.4" hidden="false" customHeight="false" outlineLevel="0" collapsed="false">
      <c r="A590" s="97" t="s">
        <v>310</v>
      </c>
      <c r="B590" s="97" t="s">
        <v>326</v>
      </c>
      <c r="C590" s="65" t="s">
        <v>282</v>
      </c>
      <c r="D590" s="65" t="n">
        <v>0.781914893617021</v>
      </c>
      <c r="E590" s="81" t="n">
        <v>1.18538198592133</v>
      </c>
      <c r="F590" s="65" t="n">
        <v>0.33558539191716</v>
      </c>
    </row>
    <row r="591" customFormat="false" ht="14.4" hidden="false" customHeight="false" outlineLevel="0" collapsed="false">
      <c r="A591" s="97" t="s">
        <v>310</v>
      </c>
      <c r="B591" s="97" t="s">
        <v>318</v>
      </c>
      <c r="C591" s="65" t="s">
        <v>282</v>
      </c>
      <c r="D591" s="65" t="n">
        <v>0.837837837837838</v>
      </c>
      <c r="E591" s="81" t="n">
        <v>1.71360008247747</v>
      </c>
      <c r="F591" s="79" t="n">
        <v>0.0393482525830657</v>
      </c>
    </row>
    <row r="592" customFormat="false" ht="14.4" hidden="false" customHeight="false" outlineLevel="0" collapsed="false">
      <c r="A592" s="97" t="s">
        <v>310</v>
      </c>
      <c r="B592" s="97" t="s">
        <v>311</v>
      </c>
      <c r="C592" s="65" t="s">
        <v>282</v>
      </c>
      <c r="D592" s="65" t="n">
        <v>0.737489745693191</v>
      </c>
      <c r="E592" s="78" t="n">
        <v>0.808208930452487</v>
      </c>
      <c r="F592" s="65" t="n">
        <v>0.0587738812323913</v>
      </c>
    </row>
    <row r="593" customFormat="false" ht="14.4" hidden="false" customHeight="false" outlineLevel="0" collapsed="false">
      <c r="A593" s="97" t="s">
        <v>310</v>
      </c>
      <c r="B593" s="97" t="s">
        <v>298</v>
      </c>
      <c r="C593" s="65" t="s">
        <v>282</v>
      </c>
      <c r="D593" s="65" t="n">
        <v>0.728</v>
      </c>
      <c r="E593" s="78" t="n">
        <v>0.854781251385414</v>
      </c>
      <c r="F593" s="65" t="n">
        <v>0.598172192186537</v>
      </c>
    </row>
    <row r="594" customFormat="false" ht="14.4" hidden="false" customHeight="false" outlineLevel="0" collapsed="false">
      <c r="A594" s="97" t="s">
        <v>310</v>
      </c>
      <c r="B594" s="97" t="s">
        <v>292</v>
      </c>
      <c r="C594" s="65" t="s">
        <v>282</v>
      </c>
      <c r="D594" s="65" t="n">
        <v>0.761755485893417</v>
      </c>
      <c r="E594" s="81" t="n">
        <v>1.03461204635264</v>
      </c>
      <c r="F594" s="65" t="n">
        <v>0.908723372920844</v>
      </c>
    </row>
    <row r="595" customFormat="false" ht="14.4" hidden="false" customHeight="false" outlineLevel="0" collapsed="false">
      <c r="A595" s="97" t="s">
        <v>329</v>
      </c>
      <c r="B595" s="97" t="s">
        <v>305</v>
      </c>
      <c r="C595" s="65" t="s">
        <v>281</v>
      </c>
      <c r="D595" s="65" t="n">
        <v>0.767918088737201</v>
      </c>
      <c r="E595" s="81" t="n">
        <v>2.04083388965499</v>
      </c>
      <c r="F595" s="80" t="n">
        <v>1.29595598362133E-006</v>
      </c>
    </row>
    <row r="596" customFormat="false" ht="14.4" hidden="false" customHeight="false" outlineLevel="0" collapsed="false">
      <c r="A596" s="97" t="s">
        <v>329</v>
      </c>
      <c r="B596" s="97" t="s">
        <v>287</v>
      </c>
      <c r="C596" s="65" t="s">
        <v>281</v>
      </c>
      <c r="D596" s="65" t="n">
        <v>0.673913043478261</v>
      </c>
      <c r="E596" s="81" t="n">
        <v>1.20553451247046</v>
      </c>
      <c r="F596" s="65" t="n">
        <v>0.586835063396842</v>
      </c>
    </row>
    <row r="597" customFormat="false" ht="14.4" hidden="false" customHeight="false" outlineLevel="0" collapsed="false">
      <c r="A597" s="97" t="s">
        <v>329</v>
      </c>
      <c r="B597" s="97" t="s">
        <v>326</v>
      </c>
      <c r="C597" s="65" t="s">
        <v>281</v>
      </c>
      <c r="D597" s="65" t="n">
        <v>0.743150684931507</v>
      </c>
      <c r="E597" s="81" t="n">
        <v>1.7644517454913</v>
      </c>
      <c r="F597" s="79" t="n">
        <v>0.000116205848950181</v>
      </c>
    </row>
    <row r="598" customFormat="false" ht="14.4" hidden="false" customHeight="false" outlineLevel="0" collapsed="false">
      <c r="A598" s="97" t="s">
        <v>329</v>
      </c>
      <c r="B598" s="97" t="s">
        <v>537</v>
      </c>
      <c r="C598" s="65" t="s">
        <v>281</v>
      </c>
      <c r="D598" s="65" t="n">
        <v>0.567767653758542</v>
      </c>
      <c r="E598" s="78" t="n">
        <v>0.507174442589642</v>
      </c>
      <c r="F598" s="80" t="n">
        <v>2.19595266817909E-017</v>
      </c>
    </row>
    <row r="599" customFormat="false" ht="14.4" hidden="false" customHeight="false" outlineLevel="0" collapsed="false">
      <c r="A599" s="97" t="s">
        <v>329</v>
      </c>
      <c r="B599" s="97" t="s">
        <v>529</v>
      </c>
      <c r="C599" s="65" t="s">
        <v>281</v>
      </c>
      <c r="D599" s="65" t="n">
        <v>0.753246753246753</v>
      </c>
      <c r="E599" s="81" t="n">
        <v>1.82012252691601</v>
      </c>
      <c r="F599" s="79" t="n">
        <v>0.00421990100626536</v>
      </c>
    </row>
    <row r="600" customFormat="false" ht="14.4" hidden="false" customHeight="false" outlineLevel="0" collapsed="false">
      <c r="A600" s="97" t="s">
        <v>329</v>
      </c>
      <c r="B600" s="97" t="s">
        <v>292</v>
      </c>
      <c r="C600" s="65" t="s">
        <v>281</v>
      </c>
      <c r="D600" s="65" t="n">
        <v>0.676855895196507</v>
      </c>
      <c r="E600" s="81" t="n">
        <v>1.25640470321141</v>
      </c>
      <c r="F600" s="65" t="n">
        <v>0.0736448952133821</v>
      </c>
    </row>
    <row r="601" customFormat="false" ht="14.4" hidden="false" customHeight="false" outlineLevel="0" collapsed="false">
      <c r="A601" s="97" t="s">
        <v>329</v>
      </c>
      <c r="B601" s="97" t="s">
        <v>305</v>
      </c>
      <c r="C601" s="65" t="s">
        <v>283</v>
      </c>
      <c r="D601" s="65" t="n">
        <v>0.0648464163822526</v>
      </c>
      <c r="E601" s="78" t="n">
        <v>0.31315968476686</v>
      </c>
      <c r="F601" s="80" t="n">
        <v>2.24487971467013E-007</v>
      </c>
    </row>
    <row r="602" customFormat="false" ht="14.4" hidden="false" customHeight="false" outlineLevel="0" collapsed="false">
      <c r="A602" s="97" t="s">
        <v>329</v>
      </c>
      <c r="B602" s="97" t="s">
        <v>287</v>
      </c>
      <c r="C602" s="65" t="s">
        <v>283</v>
      </c>
      <c r="D602" s="65" t="n">
        <v>0.0434782608695652</v>
      </c>
      <c r="E602" s="78" t="n">
        <v>0.215752883662065</v>
      </c>
      <c r="F602" s="79" t="n">
        <v>0.00112969338387696</v>
      </c>
    </row>
    <row r="603" customFormat="false" ht="14.4" hidden="false" customHeight="false" outlineLevel="0" collapsed="false">
      <c r="A603" s="97" t="s">
        <v>329</v>
      </c>
      <c r="B603" s="97" t="s">
        <v>326</v>
      </c>
      <c r="C603" s="65" t="s">
        <v>283</v>
      </c>
      <c r="D603" s="65" t="n">
        <v>0.102739726027397</v>
      </c>
      <c r="E603" s="78" t="n">
        <v>0.531573080581285</v>
      </c>
      <c r="F603" s="79" t="n">
        <v>0.00303958531617197</v>
      </c>
    </row>
    <row r="604" customFormat="false" ht="14.4" hidden="false" customHeight="false" outlineLevel="0" collapsed="false">
      <c r="A604" s="97" t="s">
        <v>329</v>
      </c>
      <c r="B604" s="97" t="s">
        <v>537</v>
      </c>
      <c r="C604" s="65" t="s">
        <v>283</v>
      </c>
      <c r="D604" s="65" t="n">
        <v>0.235763097949886</v>
      </c>
      <c r="E604" s="81" t="n">
        <v>3.5137357220005</v>
      </c>
      <c r="F604" s="80" t="n">
        <v>3.87842971132212E-030</v>
      </c>
    </row>
    <row r="605" customFormat="false" ht="14.4" hidden="false" customHeight="false" outlineLevel="0" collapsed="false">
      <c r="A605" s="97" t="s">
        <v>329</v>
      </c>
      <c r="B605" s="97" t="s">
        <v>529</v>
      </c>
      <c r="C605" s="65" t="s">
        <v>283</v>
      </c>
      <c r="D605" s="65" t="n">
        <v>0.0844155844155844</v>
      </c>
      <c r="E605" s="78" t="n">
        <v>0.435698374047654</v>
      </c>
      <c r="F605" s="79" t="n">
        <v>0.00766492412247392</v>
      </c>
    </row>
    <row r="606" customFormat="false" ht="14.4" hidden="false" customHeight="false" outlineLevel="0" collapsed="false">
      <c r="A606" s="97" t="s">
        <v>329</v>
      </c>
      <c r="B606" s="97" t="s">
        <v>292</v>
      </c>
      <c r="C606" s="65" t="s">
        <v>283</v>
      </c>
      <c r="D606" s="65" t="n">
        <v>0.0829694323144105</v>
      </c>
      <c r="E606" s="78" t="n">
        <v>0.397253917474664</v>
      </c>
      <c r="F606" s="80" t="n">
        <v>5.68645407814742E-008</v>
      </c>
    </row>
    <row r="607" customFormat="false" ht="14.4" hidden="false" customHeight="false" outlineLevel="0" collapsed="false">
      <c r="A607" s="97" t="s">
        <v>329</v>
      </c>
      <c r="B607" s="97" t="s">
        <v>305</v>
      </c>
      <c r="C607" s="65" t="s">
        <v>282</v>
      </c>
      <c r="D607" s="65" t="n">
        <v>0.116040955631399</v>
      </c>
      <c r="E607" s="81" t="n">
        <v>1.28534067176454</v>
      </c>
      <c r="F607" s="65" t="n">
        <v>0.327571857985985</v>
      </c>
    </row>
    <row r="608" customFormat="false" ht="14.4" hidden="false" customHeight="false" outlineLevel="0" collapsed="false">
      <c r="A608" s="97" t="s">
        <v>329</v>
      </c>
      <c r="B608" s="97" t="s">
        <v>287</v>
      </c>
      <c r="C608" s="65" t="s">
        <v>282</v>
      </c>
      <c r="D608" s="65" t="n">
        <v>0.206521739130435</v>
      </c>
      <c r="E608" s="81" t="n">
        <v>2.58521026350869</v>
      </c>
      <c r="F608" s="79" t="n">
        <v>0.0026260620065669</v>
      </c>
    </row>
    <row r="609" customFormat="false" ht="14.4" hidden="false" customHeight="false" outlineLevel="0" collapsed="false">
      <c r="A609" s="97" t="s">
        <v>329</v>
      </c>
      <c r="B609" s="97" t="s">
        <v>326</v>
      </c>
      <c r="C609" s="65" t="s">
        <v>282</v>
      </c>
      <c r="D609" s="65" t="n">
        <v>0.0410958904109589</v>
      </c>
      <c r="E609" s="78" t="n">
        <v>0.38316885994931</v>
      </c>
      <c r="F609" s="79" t="n">
        <v>0.00152702091351506</v>
      </c>
    </row>
    <row r="610" customFormat="false" ht="14.4" hidden="false" customHeight="false" outlineLevel="0" collapsed="false">
      <c r="A610" s="97" t="s">
        <v>329</v>
      </c>
      <c r="B610" s="97" t="s">
        <v>537</v>
      </c>
      <c r="C610" s="65" t="s">
        <v>282</v>
      </c>
      <c r="D610" s="65" t="n">
        <v>0.0848519362186788</v>
      </c>
      <c r="E610" s="78" t="n">
        <v>0.761039822829716</v>
      </c>
      <c r="F610" s="65" t="n">
        <v>0.061094075698027</v>
      </c>
    </row>
    <row r="611" customFormat="false" ht="14.4" hidden="false" customHeight="false" outlineLevel="0" collapsed="false">
      <c r="A611" s="97" t="s">
        <v>329</v>
      </c>
      <c r="B611" s="97" t="s">
        <v>529</v>
      </c>
      <c r="C611" s="65" t="s">
        <v>282</v>
      </c>
      <c r="D611" s="65" t="n">
        <v>0.0844155844155844</v>
      </c>
      <c r="E611" s="78" t="n">
        <v>0.873557704784612</v>
      </c>
      <c r="F611" s="65" t="n">
        <v>0.865126238802079</v>
      </c>
    </row>
    <row r="612" customFormat="false" ht="14.4" hidden="false" customHeight="false" outlineLevel="0" collapsed="false">
      <c r="A612" s="97" t="s">
        <v>329</v>
      </c>
      <c r="B612" s="97" t="s">
        <v>292</v>
      </c>
      <c r="C612" s="65" t="s">
        <v>282</v>
      </c>
      <c r="D612" s="65" t="n">
        <v>0.135371179039301</v>
      </c>
      <c r="E612" s="81" t="n">
        <v>1.62743056353752</v>
      </c>
      <c r="F612" s="79" t="n">
        <v>0.00662803720949034</v>
      </c>
    </row>
    <row r="613" customFormat="false" ht="14.4" hidden="false" customHeight="false" outlineLevel="0" collapsed="false">
      <c r="A613" s="97" t="s">
        <v>325</v>
      </c>
      <c r="B613" s="97" t="s">
        <v>321</v>
      </c>
      <c r="C613" s="65" t="s">
        <v>281</v>
      </c>
      <c r="D613" s="65" t="n">
        <v>0.4175</v>
      </c>
      <c r="E613" s="81" t="n">
        <v>1.4045849938684</v>
      </c>
      <c r="F613" s="79" t="n">
        <v>0.00453619607317386</v>
      </c>
    </row>
    <row r="614" customFormat="false" ht="14.4" hidden="false" customHeight="false" outlineLevel="0" collapsed="false">
      <c r="A614" s="97" t="s">
        <v>325</v>
      </c>
      <c r="B614" s="97" t="s">
        <v>287</v>
      </c>
      <c r="C614" s="65" t="s">
        <v>281</v>
      </c>
      <c r="D614" s="65" t="n">
        <v>0.476839237057221</v>
      </c>
      <c r="E614" s="81" t="n">
        <v>1.89550865289744</v>
      </c>
      <c r="F614" s="80" t="n">
        <v>1.32353141684965E-014</v>
      </c>
    </row>
    <row r="615" customFormat="false" ht="14.4" hidden="false" customHeight="false" outlineLevel="0" collapsed="false">
      <c r="A615" s="97" t="s">
        <v>325</v>
      </c>
      <c r="B615" s="97" t="s">
        <v>318</v>
      </c>
      <c r="C615" s="65" t="s">
        <v>281</v>
      </c>
      <c r="D615" s="65" t="n">
        <v>0.396449704142012</v>
      </c>
      <c r="E615" s="81" t="n">
        <v>1.28495496451485</v>
      </c>
      <c r="F615" s="79" t="n">
        <v>0.0234316098056327</v>
      </c>
    </row>
    <row r="616" customFormat="false" ht="14.4" hidden="false" customHeight="false" outlineLevel="0" collapsed="false">
      <c r="A616" s="97" t="s">
        <v>325</v>
      </c>
      <c r="B616" s="97" t="s">
        <v>324</v>
      </c>
      <c r="C616" s="65" t="s">
        <v>281</v>
      </c>
      <c r="D616" s="65" t="n">
        <v>0.291003839824465</v>
      </c>
      <c r="E616" s="78" t="n">
        <v>0.562490437189813</v>
      </c>
      <c r="F616" s="80" t="n">
        <v>2.03439385313444E-024</v>
      </c>
    </row>
    <row r="617" customFormat="false" ht="14.4" hidden="false" customHeight="false" outlineLevel="0" collapsed="false">
      <c r="A617" s="97" t="s">
        <v>325</v>
      </c>
      <c r="B617" s="97" t="s">
        <v>311</v>
      </c>
      <c r="C617" s="65" t="s">
        <v>281</v>
      </c>
      <c r="D617" s="65" t="n">
        <v>0.415730337078652</v>
      </c>
      <c r="E617" s="81" t="n">
        <v>1.37538965233519</v>
      </c>
      <c r="F617" s="65" t="n">
        <v>0.0899039125775056</v>
      </c>
    </row>
    <row r="618" customFormat="false" ht="14.4" hidden="false" customHeight="false" outlineLevel="0" collapsed="false">
      <c r="A618" s="97" t="s">
        <v>325</v>
      </c>
      <c r="B618" s="97" t="s">
        <v>322</v>
      </c>
      <c r="C618" s="65" t="s">
        <v>281</v>
      </c>
      <c r="D618" s="65" t="n">
        <v>0.284810126582278</v>
      </c>
      <c r="E618" s="78" t="n">
        <v>0.757134720980331</v>
      </c>
      <c r="F618" s="65" t="n">
        <v>0.218443169174568</v>
      </c>
    </row>
    <row r="619" customFormat="false" ht="14.4" hidden="false" customHeight="false" outlineLevel="0" collapsed="false">
      <c r="A619" s="97" t="s">
        <v>325</v>
      </c>
      <c r="B619" s="97" t="s">
        <v>298</v>
      </c>
      <c r="C619" s="65" t="s">
        <v>281</v>
      </c>
      <c r="D619" s="65" t="n">
        <v>0.415137614678899</v>
      </c>
      <c r="E619" s="81" t="n">
        <v>1.39303240533381</v>
      </c>
      <c r="F619" s="79" t="n">
        <v>0.00349302440069775</v>
      </c>
    </row>
    <row r="620" customFormat="false" ht="14.4" hidden="false" customHeight="false" outlineLevel="0" collapsed="false">
      <c r="A620" s="97" t="s">
        <v>325</v>
      </c>
      <c r="B620" s="97" t="s">
        <v>321</v>
      </c>
      <c r="C620" s="65" t="s">
        <v>283</v>
      </c>
      <c r="D620" s="65" t="n">
        <v>0.1875</v>
      </c>
      <c r="E620" s="78" t="n">
        <v>0.740227616520317</v>
      </c>
      <c r="F620" s="65" t="n">
        <v>0.0520962613088429</v>
      </c>
    </row>
    <row r="621" customFormat="false" ht="14.4" hidden="false" customHeight="false" outlineLevel="0" collapsed="false">
      <c r="A621" s="97" t="s">
        <v>325</v>
      </c>
      <c r="B621" s="97" t="s">
        <v>287</v>
      </c>
      <c r="C621" s="65" t="s">
        <v>283</v>
      </c>
      <c r="D621" s="65" t="n">
        <v>0.103542234332425</v>
      </c>
      <c r="E621" s="78" t="n">
        <v>0.342169749766716</v>
      </c>
      <c r="F621" s="80" t="n">
        <v>9.51432849587372E-021</v>
      </c>
    </row>
    <row r="622" customFormat="false" ht="14.4" hidden="false" customHeight="false" outlineLevel="0" collapsed="false">
      <c r="A622" s="97" t="s">
        <v>325</v>
      </c>
      <c r="B622" s="97" t="s">
        <v>318</v>
      </c>
      <c r="C622" s="65" t="s">
        <v>283</v>
      </c>
      <c r="D622" s="65" t="n">
        <v>0.205128205128205</v>
      </c>
      <c r="E622" s="78" t="n">
        <v>0.830700613477353</v>
      </c>
      <c r="F622" s="65" t="n">
        <v>0.19682013891519</v>
      </c>
    </row>
    <row r="623" customFormat="false" ht="14.4" hidden="false" customHeight="false" outlineLevel="0" collapsed="false">
      <c r="A623" s="97" t="s">
        <v>325</v>
      </c>
      <c r="B623" s="97" t="s">
        <v>324</v>
      </c>
      <c r="C623" s="65" t="s">
        <v>283</v>
      </c>
      <c r="D623" s="65" t="n">
        <v>0.283872737246297</v>
      </c>
      <c r="E623" s="81" t="n">
        <v>2.0878165914253</v>
      </c>
      <c r="F623" s="80" t="n">
        <v>1.00891265259849E-028</v>
      </c>
    </row>
    <row r="624" customFormat="false" ht="14.4" hidden="false" customHeight="false" outlineLevel="0" collapsed="false">
      <c r="A624" s="97" t="s">
        <v>325</v>
      </c>
      <c r="B624" s="97" t="s">
        <v>311</v>
      </c>
      <c r="C624" s="65" t="s">
        <v>283</v>
      </c>
      <c r="D624" s="65" t="n">
        <v>0.151685393258427</v>
      </c>
      <c r="E624" s="78" t="n">
        <v>0.576159762007088</v>
      </c>
      <c r="F624" s="79" t="n">
        <v>0.0177786160571568</v>
      </c>
    </row>
    <row r="625" customFormat="false" ht="14.4" hidden="false" customHeight="false" outlineLevel="0" collapsed="false">
      <c r="A625" s="97" t="s">
        <v>325</v>
      </c>
      <c r="B625" s="97" t="s">
        <v>322</v>
      </c>
      <c r="C625" s="65" t="s">
        <v>283</v>
      </c>
      <c r="D625" s="65" t="n">
        <v>0.29746835443038</v>
      </c>
      <c r="E625" s="81" t="n">
        <v>1.39631917134201</v>
      </c>
      <c r="F625" s="65" t="n">
        <v>0.131527685775629</v>
      </c>
    </row>
    <row r="626" customFormat="false" ht="14.4" hidden="false" customHeight="false" outlineLevel="0" collapsed="false">
      <c r="A626" s="97" t="s">
        <v>325</v>
      </c>
      <c r="B626" s="97" t="s">
        <v>298</v>
      </c>
      <c r="C626" s="65" t="s">
        <v>283</v>
      </c>
      <c r="D626" s="65" t="n">
        <v>0.128440366972477</v>
      </c>
      <c r="E626" s="78" t="n">
        <v>0.460196764777367</v>
      </c>
      <c r="F626" s="80" t="n">
        <v>7.08183059189652E-008</v>
      </c>
    </row>
    <row r="627" customFormat="false" ht="14.4" hidden="false" customHeight="false" outlineLevel="0" collapsed="false">
      <c r="A627" s="97" t="s">
        <v>325</v>
      </c>
      <c r="B627" s="97" t="s">
        <v>321</v>
      </c>
      <c r="C627" s="65" t="s">
        <v>282</v>
      </c>
      <c r="D627" s="65" t="n">
        <v>0.2825</v>
      </c>
      <c r="E627" s="81" t="n">
        <v>1.09463149121695</v>
      </c>
      <c r="F627" s="65" t="n">
        <v>0.589892755770842</v>
      </c>
    </row>
    <row r="628" customFormat="false" ht="14.4" hidden="false" customHeight="false" outlineLevel="0" collapsed="false">
      <c r="A628" s="97" t="s">
        <v>325</v>
      </c>
      <c r="B628" s="97" t="s">
        <v>287</v>
      </c>
      <c r="C628" s="65" t="s">
        <v>282</v>
      </c>
      <c r="D628" s="65" t="n">
        <v>0.306539509536785</v>
      </c>
      <c r="E628" s="81" t="n">
        <v>1.25749702922636</v>
      </c>
      <c r="F628" s="79" t="n">
        <v>0.0211908345091066</v>
      </c>
    </row>
    <row r="629" customFormat="false" ht="14.4" hidden="false" customHeight="false" outlineLevel="0" collapsed="false">
      <c r="A629" s="97" t="s">
        <v>325</v>
      </c>
      <c r="B629" s="97" t="s">
        <v>318</v>
      </c>
      <c r="C629" s="65" t="s">
        <v>282</v>
      </c>
      <c r="D629" s="65" t="n">
        <v>0.252465483234714</v>
      </c>
      <c r="E629" s="78" t="n">
        <v>0.927518824363813</v>
      </c>
      <c r="F629" s="65" t="n">
        <v>0.640822601280549</v>
      </c>
    </row>
    <row r="630" customFormat="false" ht="14.4" hidden="false" customHeight="false" outlineLevel="0" collapsed="false">
      <c r="A630" s="97" t="s">
        <v>325</v>
      </c>
      <c r="B630" s="97" t="s">
        <v>324</v>
      </c>
      <c r="C630" s="65" t="s">
        <v>282</v>
      </c>
      <c r="D630" s="65" t="n">
        <v>0.253702687877126</v>
      </c>
      <c r="E630" s="78" t="n">
        <v>0.857589909536912</v>
      </c>
      <c r="F630" s="79" t="n">
        <v>0.023846745247195</v>
      </c>
    </row>
    <row r="631" customFormat="false" ht="14.4" hidden="false" customHeight="false" outlineLevel="0" collapsed="false">
      <c r="A631" s="97" t="s">
        <v>325</v>
      </c>
      <c r="B631" s="97" t="s">
        <v>311</v>
      </c>
      <c r="C631" s="65" t="s">
        <v>282</v>
      </c>
      <c r="D631" s="65" t="n">
        <v>0.275280898876405</v>
      </c>
      <c r="E631" s="81" t="n">
        <v>1.05119918023336</v>
      </c>
      <c r="F631" s="65" t="n">
        <v>0.880441162981429</v>
      </c>
    </row>
    <row r="632" customFormat="false" ht="14.4" hidden="false" customHeight="false" outlineLevel="0" collapsed="false">
      <c r="A632" s="97" t="s">
        <v>325</v>
      </c>
      <c r="B632" s="97" t="s">
        <v>322</v>
      </c>
      <c r="C632" s="65" t="s">
        <v>282</v>
      </c>
      <c r="D632" s="65" t="n">
        <v>0.234177215189873</v>
      </c>
      <c r="E632" s="78" t="n">
        <v>0.841374633887302</v>
      </c>
      <c r="F632" s="65" t="n">
        <v>0.553252101660427</v>
      </c>
    </row>
    <row r="633" customFormat="false" ht="14.4" hidden="false" customHeight="false" outlineLevel="0" collapsed="false">
      <c r="A633" s="97" t="s">
        <v>325</v>
      </c>
      <c r="B633" s="97" t="s">
        <v>298</v>
      </c>
      <c r="C633" s="65" t="s">
        <v>282</v>
      </c>
      <c r="D633" s="65" t="n">
        <v>0.305045871559633</v>
      </c>
      <c r="E633" s="81" t="n">
        <v>1.23212956665936</v>
      </c>
      <c r="F633" s="65" t="n">
        <v>0.107353149846767</v>
      </c>
    </row>
    <row r="634" customFormat="false" ht="14.4" hidden="false" customHeight="false" outlineLevel="0" collapsed="false">
      <c r="A634" s="97" t="s">
        <v>290</v>
      </c>
      <c r="B634" s="97" t="s">
        <v>527</v>
      </c>
      <c r="C634" s="65" t="s">
        <v>281</v>
      </c>
      <c r="D634" s="65" t="n">
        <v>0.277296360485269</v>
      </c>
      <c r="E634" s="81" t="n">
        <v>1.35443472704576</v>
      </c>
      <c r="F634" s="79" t="n">
        <v>0.00740097592003828</v>
      </c>
    </row>
    <row r="635" customFormat="false" ht="14.4" hidden="false" customHeight="false" outlineLevel="0" collapsed="false">
      <c r="A635" s="97" t="s">
        <v>290</v>
      </c>
      <c r="B635" s="97" t="s">
        <v>287</v>
      </c>
      <c r="C635" s="65" t="s">
        <v>281</v>
      </c>
      <c r="D635" s="65" t="n">
        <v>0.314569536423841</v>
      </c>
      <c r="E635" s="81" t="n">
        <v>1.61179422477888</v>
      </c>
      <c r="F635" s="79" t="n">
        <v>0.000979655117271338</v>
      </c>
    </row>
    <row r="636" customFormat="false" ht="14.4" hidden="false" customHeight="false" outlineLevel="0" collapsed="false">
      <c r="A636" s="97" t="s">
        <v>290</v>
      </c>
      <c r="B636" s="97" t="s">
        <v>291</v>
      </c>
      <c r="C636" s="65" t="s">
        <v>281</v>
      </c>
      <c r="D636" s="65" t="n">
        <v>0.16764922623434</v>
      </c>
      <c r="E636" s="78" t="n">
        <v>0.490515789098764</v>
      </c>
      <c r="F636" s="80" t="n">
        <v>2.21642767888139E-025</v>
      </c>
    </row>
    <row r="637" customFormat="false" ht="14.4" hidden="false" customHeight="false" outlineLevel="0" collapsed="false">
      <c r="A637" s="97" t="s">
        <v>290</v>
      </c>
      <c r="B637" s="97" t="s">
        <v>288</v>
      </c>
      <c r="C637" s="65" t="s">
        <v>281</v>
      </c>
      <c r="D637" s="65" t="n">
        <v>0.321428571428571</v>
      </c>
      <c r="E637" s="81" t="n">
        <v>1.64223589338933</v>
      </c>
      <c r="F637" s="79" t="n">
        <v>0.0126216429975566</v>
      </c>
    </row>
    <row r="638" customFormat="false" ht="14.4" hidden="false" customHeight="false" outlineLevel="0" collapsed="false">
      <c r="A638" s="97" t="s">
        <v>290</v>
      </c>
      <c r="B638" s="97" t="s">
        <v>289</v>
      </c>
      <c r="C638" s="65" t="s">
        <v>281</v>
      </c>
      <c r="D638" s="65" t="n">
        <v>0.298097251585624</v>
      </c>
      <c r="E638" s="81" t="n">
        <v>1.58541827119019</v>
      </c>
      <c r="F638" s="80" t="n">
        <v>9.03825855906707E-008</v>
      </c>
    </row>
    <row r="639" customFormat="false" ht="14.4" hidden="false" customHeight="false" outlineLevel="0" collapsed="false">
      <c r="A639" s="97" t="s">
        <v>290</v>
      </c>
      <c r="B639" s="97" t="s">
        <v>292</v>
      </c>
      <c r="C639" s="65" t="s">
        <v>281</v>
      </c>
      <c r="D639" s="65" t="n">
        <v>0.27027027027027</v>
      </c>
      <c r="E639" s="81" t="n">
        <v>1.29622809492548</v>
      </c>
      <c r="F639" s="79" t="n">
        <v>0.0347075935897842</v>
      </c>
    </row>
    <row r="640" customFormat="false" ht="14.4" hidden="false" customHeight="false" outlineLevel="0" collapsed="false">
      <c r="A640" s="97" t="s">
        <v>290</v>
      </c>
      <c r="B640" s="97" t="s">
        <v>527</v>
      </c>
      <c r="C640" s="65" t="s">
        <v>283</v>
      </c>
      <c r="D640" s="65" t="n">
        <v>0.0381282495667244</v>
      </c>
      <c r="E640" s="78" t="n">
        <v>0.137206599368684</v>
      </c>
      <c r="F640" s="80" t="n">
        <v>2.63090013024028E-032</v>
      </c>
    </row>
    <row r="641" customFormat="false" ht="14.4" hidden="false" customHeight="false" outlineLevel="0" collapsed="false">
      <c r="A641" s="97" t="s">
        <v>290</v>
      </c>
      <c r="B641" s="97" t="s">
        <v>287</v>
      </c>
      <c r="C641" s="65" t="s">
        <v>283</v>
      </c>
      <c r="D641" s="65" t="n">
        <v>0.033112582781457</v>
      </c>
      <c r="E641" s="78" t="n">
        <v>0.125737987188549</v>
      </c>
      <c r="F641" s="80" t="n">
        <v>1.16108667570335E-017</v>
      </c>
    </row>
    <row r="642" customFormat="false" ht="14.4" hidden="false" customHeight="false" outlineLevel="0" collapsed="false">
      <c r="A642" s="97" t="s">
        <v>290</v>
      </c>
      <c r="B642" s="97" t="s">
        <v>291</v>
      </c>
      <c r="C642" s="65" t="s">
        <v>283</v>
      </c>
      <c r="D642" s="65" t="n">
        <v>0.331982313927782</v>
      </c>
      <c r="E642" s="81" t="n">
        <v>7.15619853630176</v>
      </c>
      <c r="F642" s="80" t="n">
        <v>1.00323965853242E-135</v>
      </c>
    </row>
    <row r="643" customFormat="false" ht="14.4" hidden="false" customHeight="false" outlineLevel="0" collapsed="false">
      <c r="A643" s="97" t="s">
        <v>290</v>
      </c>
      <c r="B643" s="97" t="s">
        <v>288</v>
      </c>
      <c r="C643" s="65" t="s">
        <v>283</v>
      </c>
      <c r="D643" s="65" t="n">
        <v>0.107142857142857</v>
      </c>
      <c r="E643" s="78" t="n">
        <v>0.460224830933061</v>
      </c>
      <c r="F643" s="79" t="n">
        <v>0.00362572149899114</v>
      </c>
    </row>
    <row r="644" customFormat="false" ht="14.4" hidden="false" customHeight="false" outlineLevel="0" collapsed="false">
      <c r="A644" s="97" t="s">
        <v>290</v>
      </c>
      <c r="B644" s="97" t="s">
        <v>289</v>
      </c>
      <c r="C644" s="65" t="s">
        <v>283</v>
      </c>
      <c r="D644" s="65" t="n">
        <v>0.0613107822410148</v>
      </c>
      <c r="E644" s="78" t="n">
        <v>0.212562189568464</v>
      </c>
      <c r="F644" s="80" t="n">
        <v>5.38884406876312E-039</v>
      </c>
    </row>
    <row r="645" customFormat="false" ht="14.4" hidden="false" customHeight="false" outlineLevel="0" collapsed="false">
      <c r="A645" s="97" t="s">
        <v>290</v>
      </c>
      <c r="B645" s="97" t="s">
        <v>292</v>
      </c>
      <c r="C645" s="65" t="s">
        <v>283</v>
      </c>
      <c r="D645" s="65" t="n">
        <v>0.106177606177606</v>
      </c>
      <c r="E645" s="78" t="n">
        <v>0.435421714429744</v>
      </c>
      <c r="F645" s="80" t="n">
        <v>4.7856246107936E-009</v>
      </c>
    </row>
    <row r="646" customFormat="false" ht="14.4" hidden="false" customHeight="false" outlineLevel="0" collapsed="false">
      <c r="A646" s="97" t="s">
        <v>290</v>
      </c>
      <c r="B646" s="97" t="s">
        <v>527</v>
      </c>
      <c r="C646" s="65" t="s">
        <v>282</v>
      </c>
      <c r="D646" s="65" t="n">
        <v>0.495667244367418</v>
      </c>
      <c r="E646" s="81" t="n">
        <v>1.39506552030399</v>
      </c>
      <c r="F646" s="79" t="n">
        <v>0.000590054248278925</v>
      </c>
    </row>
    <row r="647" customFormat="false" ht="14.4" hidden="false" customHeight="false" outlineLevel="0" collapsed="false">
      <c r="A647" s="97" t="s">
        <v>290</v>
      </c>
      <c r="B647" s="97" t="s">
        <v>287</v>
      </c>
      <c r="C647" s="65" t="s">
        <v>282</v>
      </c>
      <c r="D647" s="65" t="n">
        <v>0.463576158940397</v>
      </c>
      <c r="E647" s="81" t="n">
        <v>1.19402594624416</v>
      </c>
      <c r="F647" s="65" t="n">
        <v>0.251582061493411</v>
      </c>
    </row>
    <row r="648" customFormat="false" ht="14.4" hidden="false" customHeight="false" outlineLevel="0" collapsed="false">
      <c r="A648" s="97" t="s">
        <v>290</v>
      </c>
      <c r="B648" s="97" t="s">
        <v>291</v>
      </c>
      <c r="C648" s="65" t="s">
        <v>282</v>
      </c>
      <c r="D648" s="65" t="n">
        <v>0.376934414148858</v>
      </c>
      <c r="E648" s="78" t="n">
        <v>0.678100558750084</v>
      </c>
      <c r="F648" s="80" t="n">
        <v>3.55099851280848E-011</v>
      </c>
    </row>
    <row r="649" customFormat="false" ht="14.4" hidden="false" customHeight="false" outlineLevel="0" collapsed="false">
      <c r="A649" s="97" t="s">
        <v>290</v>
      </c>
      <c r="B649" s="97" t="s">
        <v>288</v>
      </c>
      <c r="C649" s="65" t="s">
        <v>282</v>
      </c>
      <c r="D649" s="65" t="n">
        <v>0.422619047619048</v>
      </c>
      <c r="E649" s="81" t="n">
        <v>1.00096029289722</v>
      </c>
      <c r="F649" s="65" t="n">
        <v>1</v>
      </c>
    </row>
    <row r="650" customFormat="false" ht="14.4" hidden="false" customHeight="false" outlineLevel="0" collapsed="false">
      <c r="A650" s="97" t="s">
        <v>290</v>
      </c>
      <c r="B650" s="97" t="s">
        <v>289</v>
      </c>
      <c r="C650" s="65" t="s">
        <v>282</v>
      </c>
      <c r="D650" s="65" t="n">
        <v>0.472515856236786</v>
      </c>
      <c r="E650" s="81" t="n">
        <v>1.28202465279983</v>
      </c>
      <c r="F650" s="79" t="n">
        <v>0.00197308238982154</v>
      </c>
    </row>
    <row r="651" customFormat="false" ht="14.4" hidden="false" customHeight="false" outlineLevel="0" collapsed="false">
      <c r="A651" s="97" t="s">
        <v>290</v>
      </c>
      <c r="B651" s="97" t="s">
        <v>292</v>
      </c>
      <c r="C651" s="65" t="s">
        <v>282</v>
      </c>
      <c r="D651" s="65" t="n">
        <v>0.463320463320463</v>
      </c>
      <c r="E651" s="81" t="n">
        <v>1.20252670129996</v>
      </c>
      <c r="F651" s="65" t="n">
        <v>0.0965152935896148</v>
      </c>
    </row>
    <row r="652" customFormat="false" ht="14.4" hidden="false" customHeight="false" outlineLevel="0" collapsed="false">
      <c r="A652" s="97" t="s">
        <v>297</v>
      </c>
      <c r="B652" s="97" t="s">
        <v>527</v>
      </c>
      <c r="C652" s="65" t="s">
        <v>281</v>
      </c>
      <c r="D652" s="65" t="n">
        <v>0.261261261261261</v>
      </c>
      <c r="E652" s="81" t="n">
        <v>1.35610942680305</v>
      </c>
      <c r="F652" s="79" t="n">
        <v>0.0113212174492066</v>
      </c>
    </row>
    <row r="653" customFormat="false" ht="14.4" hidden="false" customHeight="false" outlineLevel="0" collapsed="false">
      <c r="A653" s="97" t="s">
        <v>297</v>
      </c>
      <c r="B653" s="97" t="s">
        <v>287</v>
      </c>
      <c r="C653" s="65" t="s">
        <v>281</v>
      </c>
      <c r="D653" s="65" t="n">
        <v>0.28135593220339</v>
      </c>
      <c r="E653" s="81" t="n">
        <v>1.48555896393004</v>
      </c>
      <c r="F653" s="79" t="n">
        <v>0.0112548723078528</v>
      </c>
    </row>
    <row r="654" customFormat="false" ht="14.4" hidden="false" customHeight="false" outlineLevel="0" collapsed="false">
      <c r="A654" s="97" t="s">
        <v>297</v>
      </c>
      <c r="B654" s="97" t="s">
        <v>288</v>
      </c>
      <c r="C654" s="65" t="s">
        <v>281</v>
      </c>
      <c r="D654" s="65" t="n">
        <v>0.242236024844721</v>
      </c>
      <c r="E654" s="81" t="n">
        <v>1.18935843148384</v>
      </c>
      <c r="F654" s="65" t="n">
        <v>0.522086634248211</v>
      </c>
    </row>
    <row r="655" customFormat="false" ht="14.4" hidden="false" customHeight="false" outlineLevel="0" collapsed="false">
      <c r="A655" s="97" t="s">
        <v>297</v>
      </c>
      <c r="B655" s="97" t="s">
        <v>289</v>
      </c>
      <c r="C655" s="65" t="s">
        <v>281</v>
      </c>
      <c r="D655" s="65" t="n">
        <v>0.252390057361377</v>
      </c>
      <c r="E655" s="81" t="n">
        <v>1.32954267231176</v>
      </c>
      <c r="F655" s="79" t="n">
        <v>0.00185307168888397</v>
      </c>
    </row>
    <row r="656" customFormat="false" ht="14.4" hidden="false" customHeight="false" outlineLevel="0" collapsed="false">
      <c r="A656" s="97" t="s">
        <v>297</v>
      </c>
      <c r="B656" s="97" t="s">
        <v>290</v>
      </c>
      <c r="C656" s="65" t="s">
        <v>281</v>
      </c>
      <c r="D656" s="65" t="n">
        <v>0.260869565217391</v>
      </c>
      <c r="E656" s="81" t="n">
        <v>1.33747389990749</v>
      </c>
      <c r="F656" s="79" t="n">
        <v>0.0393482525830657</v>
      </c>
    </row>
    <row r="657" customFormat="false" ht="14.4" hidden="false" customHeight="false" outlineLevel="0" collapsed="false">
      <c r="A657" s="97" t="s">
        <v>297</v>
      </c>
      <c r="B657" s="97" t="s">
        <v>528</v>
      </c>
      <c r="C657" s="65" t="s">
        <v>281</v>
      </c>
      <c r="D657" s="65" t="n">
        <v>0.185667752442997</v>
      </c>
      <c r="E657" s="78" t="n">
        <v>0.834690421725887</v>
      </c>
      <c r="F657" s="65" t="n">
        <v>0.375003202495707</v>
      </c>
    </row>
    <row r="658" customFormat="false" ht="14.4" hidden="false" customHeight="false" outlineLevel="0" collapsed="false">
      <c r="A658" s="97" t="s">
        <v>297</v>
      </c>
      <c r="B658" s="97" t="s">
        <v>296</v>
      </c>
      <c r="C658" s="65" t="s">
        <v>281</v>
      </c>
      <c r="D658" s="65" t="n">
        <v>0.126899016979446</v>
      </c>
      <c r="E658" s="78" t="n">
        <v>0.467491630442583</v>
      </c>
      <c r="F658" s="80" t="n">
        <v>1.04994332177904E-015</v>
      </c>
    </row>
    <row r="659" customFormat="false" ht="14.4" hidden="false" customHeight="false" outlineLevel="0" collapsed="false">
      <c r="A659" s="97" t="s">
        <v>297</v>
      </c>
      <c r="B659" s="97" t="s">
        <v>294</v>
      </c>
      <c r="C659" s="65" t="s">
        <v>281</v>
      </c>
      <c r="D659" s="65" t="n">
        <v>0.210526315789474</v>
      </c>
      <c r="E659" s="78" t="n">
        <v>0.98511634499863</v>
      </c>
      <c r="F659" s="65" t="n">
        <v>0.996086612988131</v>
      </c>
    </row>
    <row r="660" customFormat="false" ht="14.4" hidden="false" customHeight="false" outlineLevel="0" collapsed="false">
      <c r="A660" s="97" t="s">
        <v>297</v>
      </c>
      <c r="B660" s="97" t="s">
        <v>292</v>
      </c>
      <c r="C660" s="65" t="s">
        <v>281</v>
      </c>
      <c r="D660" s="65" t="n">
        <v>0.203830369357045</v>
      </c>
      <c r="E660" s="78" t="n">
        <v>0.938545281697909</v>
      </c>
      <c r="F660" s="65" t="n">
        <v>0.693181208667768</v>
      </c>
    </row>
    <row r="661" customFormat="false" ht="14.4" hidden="false" customHeight="false" outlineLevel="0" collapsed="false">
      <c r="A661" s="97" t="s">
        <v>297</v>
      </c>
      <c r="B661" s="97" t="s">
        <v>527</v>
      </c>
      <c r="C661" s="65" t="s">
        <v>283</v>
      </c>
      <c r="D661" s="65" t="n">
        <v>0.00900900900900901</v>
      </c>
      <c r="E661" s="78" t="n">
        <v>0.0877689905699834</v>
      </c>
      <c r="F661" s="80" t="n">
        <v>2.40450598913555E-015</v>
      </c>
    </row>
    <row r="662" customFormat="false" ht="14.4" hidden="false" customHeight="false" outlineLevel="0" collapsed="false">
      <c r="A662" s="97" t="s">
        <v>297</v>
      </c>
      <c r="B662" s="97" t="s">
        <v>287</v>
      </c>
      <c r="C662" s="65" t="s">
        <v>283</v>
      </c>
      <c r="D662" s="65" t="n">
        <v>0.00338983050847458</v>
      </c>
      <c r="E662" s="78" t="n">
        <v>0.034542528673999</v>
      </c>
      <c r="F662" s="80" t="n">
        <v>6.05461388235109E-010</v>
      </c>
    </row>
    <row r="663" customFormat="false" ht="14.4" hidden="false" customHeight="false" outlineLevel="0" collapsed="false">
      <c r="A663" s="97" t="s">
        <v>297</v>
      </c>
      <c r="B663" s="97" t="s">
        <v>288</v>
      </c>
      <c r="C663" s="65" t="s">
        <v>283</v>
      </c>
      <c r="D663" s="65" t="n">
        <v>0</v>
      </c>
      <c r="E663" s="78" t="n">
        <v>0</v>
      </c>
      <c r="F663" s="80" t="n">
        <v>3.68141284117242E-006</v>
      </c>
    </row>
    <row r="664" customFormat="false" ht="14.4" hidden="false" customHeight="false" outlineLevel="0" collapsed="false">
      <c r="A664" s="97" t="s">
        <v>297</v>
      </c>
      <c r="B664" s="97" t="s">
        <v>289</v>
      </c>
      <c r="C664" s="65" t="s">
        <v>283</v>
      </c>
      <c r="D664" s="65" t="n">
        <v>0.0191204588910134</v>
      </c>
      <c r="E664" s="78" t="n">
        <v>0.172365815000123</v>
      </c>
      <c r="F664" s="80" t="n">
        <v>2.72019703906062E-021</v>
      </c>
    </row>
    <row r="665" customFormat="false" ht="14.4" hidden="false" customHeight="false" outlineLevel="0" collapsed="false">
      <c r="A665" s="97" t="s">
        <v>297</v>
      </c>
      <c r="B665" s="97" t="s">
        <v>290</v>
      </c>
      <c r="C665" s="65" t="s">
        <v>283</v>
      </c>
      <c r="D665" s="65" t="n">
        <v>0.0230179028132992</v>
      </c>
      <c r="E665" s="78" t="n">
        <v>0.23907266057437</v>
      </c>
      <c r="F665" s="80" t="n">
        <v>1.51024696873228E-006</v>
      </c>
    </row>
    <row r="666" customFormat="false" ht="14.4" hidden="false" customHeight="false" outlineLevel="0" collapsed="false">
      <c r="A666" s="97" t="s">
        <v>297</v>
      </c>
      <c r="B666" s="97" t="s">
        <v>528</v>
      </c>
      <c r="C666" s="65" t="s">
        <v>283</v>
      </c>
      <c r="D666" s="65" t="n">
        <v>0.0553745928338762</v>
      </c>
      <c r="E666" s="78" t="n">
        <v>0.619489445282608</v>
      </c>
      <c r="F666" s="65" t="n">
        <v>0.109392805370884</v>
      </c>
    </row>
    <row r="667" customFormat="false" ht="14.4" hidden="false" customHeight="false" outlineLevel="0" collapsed="false">
      <c r="A667" s="97" t="s">
        <v>297</v>
      </c>
      <c r="B667" s="97" t="s">
        <v>296</v>
      </c>
      <c r="C667" s="65" t="s">
        <v>283</v>
      </c>
      <c r="D667" s="65" t="n">
        <v>0.302055406613047</v>
      </c>
      <c r="E667" s="81" t="n">
        <v>18.5088371499822</v>
      </c>
      <c r="F667" s="80" t="n">
        <v>1.03697026968215E-152</v>
      </c>
    </row>
    <row r="668" customFormat="false" ht="14.4" hidden="false" customHeight="false" outlineLevel="0" collapsed="false">
      <c r="A668" s="97" t="s">
        <v>297</v>
      </c>
      <c r="B668" s="97" t="s">
        <v>294</v>
      </c>
      <c r="C668" s="65" t="s">
        <v>283</v>
      </c>
      <c r="D668" s="65" t="n">
        <v>0.037280701754386</v>
      </c>
      <c r="E668" s="78" t="n">
        <v>0.395208999842784</v>
      </c>
      <c r="F668" s="79" t="n">
        <v>0.000158251889082026</v>
      </c>
    </row>
    <row r="669" customFormat="false" ht="14.4" hidden="false" customHeight="false" outlineLevel="0" collapsed="false">
      <c r="A669" s="97" t="s">
        <v>297</v>
      </c>
      <c r="B669" s="97" t="s">
        <v>292</v>
      </c>
      <c r="C669" s="65" t="s">
        <v>283</v>
      </c>
      <c r="D669" s="65" t="n">
        <v>0.0287277701778386</v>
      </c>
      <c r="E669" s="78" t="n">
        <v>0.285135864963874</v>
      </c>
      <c r="F669" s="80" t="n">
        <v>5.37786197380371E-010</v>
      </c>
    </row>
    <row r="670" customFormat="false" ht="14.4" hidden="false" customHeight="false" outlineLevel="0" collapsed="false">
      <c r="A670" s="97" t="s">
        <v>297</v>
      </c>
      <c r="B670" s="97" t="s">
        <v>527</v>
      </c>
      <c r="C670" s="65" t="s">
        <v>282</v>
      </c>
      <c r="D670" s="65" t="n">
        <v>0.583783783783784</v>
      </c>
      <c r="E670" s="81" t="n">
        <v>1.01611615511445</v>
      </c>
      <c r="F670" s="65" t="n">
        <v>0.946651224947397</v>
      </c>
    </row>
    <row r="671" customFormat="false" ht="14.4" hidden="false" customHeight="false" outlineLevel="0" collapsed="false">
      <c r="A671" s="97" t="s">
        <v>297</v>
      </c>
      <c r="B671" s="97" t="s">
        <v>287</v>
      </c>
      <c r="C671" s="65" t="s">
        <v>282</v>
      </c>
      <c r="D671" s="65" t="n">
        <v>0.572881355932203</v>
      </c>
      <c r="E671" s="78" t="n">
        <v>0.968146732990722</v>
      </c>
      <c r="F671" s="65" t="n">
        <v>0.891014760933125</v>
      </c>
    </row>
    <row r="672" customFormat="false" ht="14.4" hidden="false" customHeight="false" outlineLevel="0" collapsed="false">
      <c r="A672" s="97" t="s">
        <v>297</v>
      </c>
      <c r="B672" s="97" t="s">
        <v>288</v>
      </c>
      <c r="C672" s="65" t="s">
        <v>282</v>
      </c>
      <c r="D672" s="65" t="n">
        <v>0.677018633540373</v>
      </c>
      <c r="E672" s="81" t="n">
        <v>1.53566880910907</v>
      </c>
      <c r="F672" s="79" t="n">
        <v>0.0282036246316938</v>
      </c>
    </row>
    <row r="673" customFormat="false" ht="14.4" hidden="false" customHeight="false" outlineLevel="0" collapsed="false">
      <c r="A673" s="97" t="s">
        <v>297</v>
      </c>
      <c r="B673" s="97" t="s">
        <v>289</v>
      </c>
      <c r="C673" s="65" t="s">
        <v>282</v>
      </c>
      <c r="D673" s="65" t="n">
        <v>0.596558317399618</v>
      </c>
      <c r="E673" s="81" t="n">
        <v>1.0880179628504</v>
      </c>
      <c r="F673" s="65" t="n">
        <v>0.36964742635855</v>
      </c>
    </row>
    <row r="674" customFormat="false" ht="14.4" hidden="false" customHeight="false" outlineLevel="0" collapsed="false">
      <c r="A674" s="97" t="s">
        <v>297</v>
      </c>
      <c r="B674" s="97" t="s">
        <v>290</v>
      </c>
      <c r="C674" s="65" t="s">
        <v>282</v>
      </c>
      <c r="D674" s="65" t="n">
        <v>0.593350383631714</v>
      </c>
      <c r="E674" s="81" t="n">
        <v>1.05995269680147</v>
      </c>
      <c r="F674" s="65" t="n">
        <v>0.719426641693935</v>
      </c>
    </row>
    <row r="675" customFormat="false" ht="14.4" hidden="false" customHeight="false" outlineLevel="0" collapsed="false">
      <c r="A675" s="97" t="s">
        <v>297</v>
      </c>
      <c r="B675" s="97" t="s">
        <v>528</v>
      </c>
      <c r="C675" s="65" t="s">
        <v>282</v>
      </c>
      <c r="D675" s="65" t="n">
        <v>0.641693811074919</v>
      </c>
      <c r="E675" s="81" t="n">
        <v>1.31631223403022</v>
      </c>
      <c r="F675" s="65" t="n">
        <v>0.0586545579486</v>
      </c>
    </row>
    <row r="676" customFormat="false" ht="14.4" hidden="false" customHeight="false" outlineLevel="0" collapsed="false">
      <c r="A676" s="97" t="s">
        <v>297</v>
      </c>
      <c r="B676" s="97" t="s">
        <v>296</v>
      </c>
      <c r="C676" s="65" t="s">
        <v>282</v>
      </c>
      <c r="D676" s="65" t="n">
        <v>0.455764075067024</v>
      </c>
      <c r="E676" s="78" t="n">
        <v>0.522811881628562</v>
      </c>
      <c r="F676" s="80" t="n">
        <v>2.09415342638138E-020</v>
      </c>
    </row>
    <row r="677" customFormat="false" ht="14.4" hidden="false" customHeight="false" outlineLevel="0" collapsed="false">
      <c r="A677" s="97" t="s">
        <v>297</v>
      </c>
      <c r="B677" s="97" t="s">
        <v>294</v>
      </c>
      <c r="C677" s="65" t="s">
        <v>282</v>
      </c>
      <c r="D677" s="65" t="n">
        <v>0.657894736842105</v>
      </c>
      <c r="E677" s="81" t="n">
        <v>1.43509474137624</v>
      </c>
      <c r="F677" s="79" t="n">
        <v>0.00132910078913091</v>
      </c>
    </row>
    <row r="678" customFormat="false" ht="14.4" hidden="false" customHeight="false" outlineLevel="0" collapsed="false">
      <c r="A678" s="97" t="s">
        <v>297</v>
      </c>
      <c r="B678" s="97" t="s">
        <v>292</v>
      </c>
      <c r="C678" s="65" t="s">
        <v>282</v>
      </c>
      <c r="D678" s="65" t="n">
        <v>0.645690834473324</v>
      </c>
      <c r="E678" s="81" t="n">
        <v>1.37871973828527</v>
      </c>
      <c r="F678" s="79" t="n">
        <v>0.0003502182420883</v>
      </c>
    </row>
    <row r="679" customFormat="false" ht="14.4" hidden="false" customHeight="false" outlineLevel="0" collapsed="false">
      <c r="A679" s="97" t="s">
        <v>546</v>
      </c>
      <c r="B679" s="97" t="s">
        <v>305</v>
      </c>
      <c r="C679" s="65" t="s">
        <v>281</v>
      </c>
      <c r="D679" s="65" t="n">
        <v>0.2</v>
      </c>
      <c r="E679" s="81" t="n">
        <v>1.01475404594769</v>
      </c>
      <c r="F679" s="65" t="n">
        <v>0.96198458432442</v>
      </c>
    </row>
    <row r="680" customFormat="false" ht="14.4" hidden="false" customHeight="false" outlineLevel="0" collapsed="false">
      <c r="A680" s="97" t="s">
        <v>546</v>
      </c>
      <c r="B680" s="97" t="s">
        <v>287</v>
      </c>
      <c r="C680" s="65" t="s">
        <v>281</v>
      </c>
      <c r="D680" s="65" t="n">
        <v>0.301587301587302</v>
      </c>
      <c r="E680" s="81" t="n">
        <v>1.77637229359978</v>
      </c>
      <c r="F680" s="65" t="n">
        <v>0.103450824875518</v>
      </c>
    </row>
    <row r="681" customFormat="false" ht="14.4" hidden="false" customHeight="false" outlineLevel="0" collapsed="false">
      <c r="A681" s="97" t="s">
        <v>546</v>
      </c>
      <c r="B681" s="97" t="s">
        <v>326</v>
      </c>
      <c r="C681" s="65" t="s">
        <v>281</v>
      </c>
      <c r="D681" s="65" t="n">
        <v>0.274869109947644</v>
      </c>
      <c r="E681" s="81" t="n">
        <v>1.65463083407379</v>
      </c>
      <c r="F681" s="79" t="n">
        <v>0.000299648641481669</v>
      </c>
    </row>
    <row r="682" customFormat="false" ht="14.4" hidden="false" customHeight="false" outlineLevel="0" collapsed="false">
      <c r="A682" s="97" t="s">
        <v>546</v>
      </c>
      <c r="B682" s="97" t="s">
        <v>313</v>
      </c>
      <c r="C682" s="65" t="s">
        <v>281</v>
      </c>
      <c r="D682" s="65" t="n">
        <v>0.21011673151751</v>
      </c>
      <c r="E682" s="81" t="n">
        <v>1.08702135732876</v>
      </c>
      <c r="F682" s="65" t="n">
        <v>0.743789038886693</v>
      </c>
    </row>
    <row r="683" customFormat="false" ht="14.4" hidden="false" customHeight="false" outlineLevel="0" collapsed="false">
      <c r="A683" s="97" t="s">
        <v>546</v>
      </c>
      <c r="B683" s="97" t="s">
        <v>318</v>
      </c>
      <c r="C683" s="65" t="s">
        <v>281</v>
      </c>
      <c r="D683" s="65" t="n">
        <v>0.216814159292035</v>
      </c>
      <c r="E683" s="81" t="n">
        <v>1.13412600440577</v>
      </c>
      <c r="F683" s="65" t="n">
        <v>0.579733120362885</v>
      </c>
    </row>
    <row r="684" customFormat="false" ht="14.4" hidden="false" customHeight="false" outlineLevel="0" collapsed="false">
      <c r="A684" s="97" t="s">
        <v>546</v>
      </c>
      <c r="B684" s="97" t="s">
        <v>323</v>
      </c>
      <c r="C684" s="65" t="s">
        <v>281</v>
      </c>
      <c r="D684" s="65" t="n">
        <v>0.176470588235294</v>
      </c>
      <c r="E684" s="78" t="n">
        <v>0.867897543862437</v>
      </c>
      <c r="F684" s="65" t="n">
        <v>1</v>
      </c>
    </row>
    <row r="685" customFormat="false" ht="14.4" hidden="false" customHeight="false" outlineLevel="0" collapsed="false">
      <c r="A685" s="97" t="s">
        <v>546</v>
      </c>
      <c r="B685" s="97" t="s">
        <v>549</v>
      </c>
      <c r="C685" s="65" t="s">
        <v>281</v>
      </c>
      <c r="D685" s="65" t="n">
        <v>0.156573116691285</v>
      </c>
      <c r="E685" s="78" t="n">
        <v>0.613112667761089</v>
      </c>
      <c r="F685" s="80" t="n">
        <v>1.17989520263621E-006</v>
      </c>
    </row>
    <row r="686" customFormat="false" ht="14.4" hidden="false" customHeight="false" outlineLevel="0" collapsed="false">
      <c r="A686" s="97" t="s">
        <v>546</v>
      </c>
      <c r="B686" s="97" t="s">
        <v>311</v>
      </c>
      <c r="C686" s="65" t="s">
        <v>281</v>
      </c>
      <c r="D686" s="65" t="n">
        <v>0.242424242424242</v>
      </c>
      <c r="E686" s="81" t="n">
        <v>1.30625849806652</v>
      </c>
      <c r="F686" s="65" t="n">
        <v>0.492407146359922</v>
      </c>
    </row>
    <row r="687" customFormat="false" ht="14.4" hidden="false" customHeight="false" outlineLevel="0" collapsed="false">
      <c r="A687" s="97" t="s">
        <v>546</v>
      </c>
      <c r="B687" s="97" t="s">
        <v>298</v>
      </c>
      <c r="C687" s="65" t="s">
        <v>281</v>
      </c>
      <c r="D687" s="65" t="n">
        <v>0.150442477876106</v>
      </c>
      <c r="E687" s="78" t="n">
        <v>0.709970414992322</v>
      </c>
      <c r="F687" s="65" t="n">
        <v>0.350848753353392</v>
      </c>
    </row>
    <row r="688" customFormat="false" ht="14.4" hidden="false" customHeight="false" outlineLevel="0" collapsed="false">
      <c r="A688" s="97" t="s">
        <v>546</v>
      </c>
      <c r="B688" s="97" t="s">
        <v>292</v>
      </c>
      <c r="C688" s="65" t="s">
        <v>281</v>
      </c>
      <c r="D688" s="65" t="n">
        <v>0.243243243243243</v>
      </c>
      <c r="E688" s="81" t="n">
        <v>1.35239789735802</v>
      </c>
      <c r="F688" s="65" t="n">
        <v>0.0611987063485027</v>
      </c>
    </row>
    <row r="689" customFormat="false" ht="14.4" hidden="false" customHeight="false" outlineLevel="0" collapsed="false">
      <c r="A689" s="97" t="s">
        <v>546</v>
      </c>
      <c r="B689" s="97" t="s">
        <v>305</v>
      </c>
      <c r="C689" s="65" t="s">
        <v>283</v>
      </c>
      <c r="D689" s="65" t="n">
        <v>0.0814814814814815</v>
      </c>
      <c r="E689" s="78" t="n">
        <v>0.536998769843043</v>
      </c>
      <c r="F689" s="65" t="n">
        <v>0.10640051515948</v>
      </c>
    </row>
    <row r="690" customFormat="false" ht="14.4" hidden="false" customHeight="false" outlineLevel="0" collapsed="false">
      <c r="A690" s="97" t="s">
        <v>546</v>
      </c>
      <c r="B690" s="97" t="s">
        <v>287</v>
      </c>
      <c r="C690" s="65" t="s">
        <v>283</v>
      </c>
      <c r="D690" s="65" t="n">
        <v>0.0476190476190476</v>
      </c>
      <c r="E690" s="78" t="n">
        <v>0.304602858341465</v>
      </c>
      <c r="F690" s="65" t="n">
        <v>0.0821595723404633</v>
      </c>
    </row>
    <row r="691" customFormat="false" ht="14.4" hidden="false" customHeight="false" outlineLevel="0" collapsed="false">
      <c r="A691" s="97" t="s">
        <v>546</v>
      </c>
      <c r="B691" s="97" t="s">
        <v>326</v>
      </c>
      <c r="C691" s="65" t="s">
        <v>283</v>
      </c>
      <c r="D691" s="65" t="n">
        <v>0.0602094240837696</v>
      </c>
      <c r="E691" s="78" t="n">
        <v>0.361090704652314</v>
      </c>
      <c r="F691" s="80" t="n">
        <v>1.36846354213125E-006</v>
      </c>
    </row>
    <row r="692" customFormat="false" ht="14.4" hidden="false" customHeight="false" outlineLevel="0" collapsed="false">
      <c r="A692" s="97" t="s">
        <v>546</v>
      </c>
      <c r="B692" s="97" t="s">
        <v>313</v>
      </c>
      <c r="C692" s="65" t="s">
        <v>283</v>
      </c>
      <c r="D692" s="65" t="n">
        <v>0.136186770428016</v>
      </c>
      <c r="E692" s="78" t="n">
        <v>0.973968584940728</v>
      </c>
      <c r="F692" s="65" t="n">
        <v>1</v>
      </c>
    </row>
    <row r="693" customFormat="false" ht="14.4" hidden="false" customHeight="false" outlineLevel="0" collapsed="false">
      <c r="A693" s="97" t="s">
        <v>546</v>
      </c>
      <c r="B693" s="97" t="s">
        <v>318</v>
      </c>
      <c r="C693" s="65" t="s">
        <v>283</v>
      </c>
      <c r="D693" s="65" t="n">
        <v>0.128318584070796</v>
      </c>
      <c r="E693" s="78" t="n">
        <v>0.904812359626167</v>
      </c>
      <c r="F693" s="65" t="n">
        <v>0.799604981110206</v>
      </c>
    </row>
    <row r="694" customFormat="false" ht="14.4" hidden="false" customHeight="false" outlineLevel="0" collapsed="false">
      <c r="A694" s="97" t="s">
        <v>546</v>
      </c>
      <c r="B694" s="97" t="s">
        <v>323</v>
      </c>
      <c r="C694" s="65" t="s">
        <v>283</v>
      </c>
      <c r="D694" s="65" t="n">
        <v>0.0294117647058824</v>
      </c>
      <c r="E694" s="78" t="n">
        <v>0.185710150374487</v>
      </c>
      <c r="F694" s="65" t="n">
        <v>0.142787686960851</v>
      </c>
    </row>
    <row r="695" customFormat="false" ht="14.4" hidden="false" customHeight="false" outlineLevel="0" collapsed="false">
      <c r="A695" s="97" t="s">
        <v>546</v>
      </c>
      <c r="B695" s="97" t="s">
        <v>549</v>
      </c>
      <c r="C695" s="65" t="s">
        <v>283</v>
      </c>
      <c r="D695" s="65" t="n">
        <v>0.204579025110783</v>
      </c>
      <c r="E695" s="81" t="n">
        <v>2.80721734005113</v>
      </c>
      <c r="F695" s="80" t="n">
        <v>3.45318370056575E-020</v>
      </c>
    </row>
    <row r="696" customFormat="false" ht="14.4" hidden="false" customHeight="false" outlineLevel="0" collapsed="false">
      <c r="A696" s="97" t="s">
        <v>546</v>
      </c>
      <c r="B696" s="97" t="s">
        <v>311</v>
      </c>
      <c r="C696" s="65" t="s">
        <v>283</v>
      </c>
      <c r="D696" s="65" t="n">
        <v>0.0606060606060606</v>
      </c>
      <c r="E696" s="78" t="n">
        <v>0.39366776638198</v>
      </c>
      <c r="F696" s="65" t="n">
        <v>0.132244530439273</v>
      </c>
    </row>
    <row r="697" customFormat="false" ht="14.4" hidden="false" customHeight="false" outlineLevel="0" collapsed="false">
      <c r="A697" s="97" t="s">
        <v>546</v>
      </c>
      <c r="B697" s="97" t="s">
        <v>298</v>
      </c>
      <c r="C697" s="65" t="s">
        <v>283</v>
      </c>
      <c r="D697" s="65" t="n">
        <v>0.0973451327433628</v>
      </c>
      <c r="E697" s="78" t="n">
        <v>0.658705548300212</v>
      </c>
      <c r="F697" s="65" t="n">
        <v>0.33558539191716</v>
      </c>
    </row>
    <row r="698" customFormat="false" ht="14.4" hidden="false" customHeight="false" outlineLevel="0" collapsed="false">
      <c r="A698" s="97" t="s">
        <v>546</v>
      </c>
      <c r="B698" s="97" t="s">
        <v>292</v>
      </c>
      <c r="C698" s="65" t="s">
        <v>283</v>
      </c>
      <c r="D698" s="65" t="n">
        <v>0.0540540540540541</v>
      </c>
      <c r="E698" s="78" t="n">
        <v>0.324372244542928</v>
      </c>
      <c r="F698" s="80" t="n">
        <v>1.02420224884318E-006</v>
      </c>
    </row>
    <row r="699" customFormat="false" ht="14.4" hidden="false" customHeight="false" outlineLevel="0" collapsed="false">
      <c r="A699" s="97" t="s">
        <v>546</v>
      </c>
      <c r="B699" s="97" t="s">
        <v>305</v>
      </c>
      <c r="C699" s="65" t="s">
        <v>282</v>
      </c>
      <c r="D699" s="65" t="n">
        <v>0.540740740740741</v>
      </c>
      <c r="E699" s="81" t="n">
        <v>1.17568960791365</v>
      </c>
      <c r="F699" s="65" t="n">
        <v>0.522332977752973</v>
      </c>
    </row>
    <row r="700" customFormat="false" ht="14.4" hidden="false" customHeight="false" outlineLevel="0" collapsed="false">
      <c r="A700" s="97" t="s">
        <v>546</v>
      </c>
      <c r="B700" s="97" t="s">
        <v>287</v>
      </c>
      <c r="C700" s="65" t="s">
        <v>282</v>
      </c>
      <c r="D700" s="65" t="n">
        <v>0.53968253968254</v>
      </c>
      <c r="E700" s="81" t="n">
        <v>1.16590166506239</v>
      </c>
      <c r="F700" s="65" t="n">
        <v>0.734760465470408</v>
      </c>
    </row>
    <row r="701" customFormat="false" ht="14.4" hidden="false" customHeight="false" outlineLevel="0" collapsed="false">
      <c r="A701" s="97" t="s">
        <v>546</v>
      </c>
      <c r="B701" s="97" t="s">
        <v>326</v>
      </c>
      <c r="C701" s="65" t="s">
        <v>282</v>
      </c>
      <c r="D701" s="65" t="n">
        <v>0.507853403141361</v>
      </c>
      <c r="E701" s="81" t="n">
        <v>1.0263298253466</v>
      </c>
      <c r="F701" s="65" t="n">
        <v>0.903465898082776</v>
      </c>
    </row>
    <row r="702" customFormat="false" ht="14.4" hidden="false" customHeight="false" outlineLevel="0" collapsed="false">
      <c r="A702" s="97" t="s">
        <v>546</v>
      </c>
      <c r="B702" s="97" t="s">
        <v>313</v>
      </c>
      <c r="C702" s="65" t="s">
        <v>282</v>
      </c>
      <c r="D702" s="65" t="n">
        <v>0.505836575875486</v>
      </c>
      <c r="E702" s="81" t="n">
        <v>1.01608105444649</v>
      </c>
      <c r="F702" s="65" t="n">
        <v>0.992467022378938</v>
      </c>
    </row>
    <row r="703" customFormat="false" ht="14.4" hidden="false" customHeight="false" outlineLevel="0" collapsed="false">
      <c r="A703" s="97" t="s">
        <v>546</v>
      </c>
      <c r="B703" s="97" t="s">
        <v>318</v>
      </c>
      <c r="C703" s="65" t="s">
        <v>282</v>
      </c>
      <c r="D703" s="65" t="n">
        <v>0.482300884955752</v>
      </c>
      <c r="E703" s="78" t="n">
        <v>0.917474261133711</v>
      </c>
      <c r="F703" s="65" t="n">
        <v>0.708554380222957</v>
      </c>
    </row>
    <row r="704" customFormat="false" ht="14.4" hidden="false" customHeight="false" outlineLevel="0" collapsed="false">
      <c r="A704" s="97" t="s">
        <v>546</v>
      </c>
      <c r="B704" s="97" t="s">
        <v>323</v>
      </c>
      <c r="C704" s="65" t="s">
        <v>282</v>
      </c>
      <c r="D704" s="65" t="n">
        <v>0.529411764705882</v>
      </c>
      <c r="E704" s="81" t="n">
        <v>1.11653966178658</v>
      </c>
      <c r="F704" s="65" t="n">
        <v>0.927822088247029</v>
      </c>
    </row>
    <row r="705" customFormat="false" ht="14.4" hidden="false" customHeight="false" outlineLevel="0" collapsed="false">
      <c r="A705" s="97" t="s">
        <v>546</v>
      </c>
      <c r="B705" s="97" t="s">
        <v>549</v>
      </c>
      <c r="C705" s="65" t="s">
        <v>282</v>
      </c>
      <c r="D705" s="65" t="n">
        <v>0.480059084194978</v>
      </c>
      <c r="E705" s="78" t="n">
        <v>0.849526189340233</v>
      </c>
      <c r="F705" s="65" t="n">
        <v>0.0628174893863467</v>
      </c>
    </row>
    <row r="706" customFormat="false" ht="14.4" hidden="false" customHeight="false" outlineLevel="0" collapsed="false">
      <c r="A706" s="97" t="s">
        <v>546</v>
      </c>
      <c r="B706" s="97" t="s">
        <v>311</v>
      </c>
      <c r="C706" s="65" t="s">
        <v>282</v>
      </c>
      <c r="D706" s="65" t="n">
        <v>0.545454545454545</v>
      </c>
      <c r="E706" s="81" t="n">
        <v>1.19414190315779</v>
      </c>
      <c r="F706" s="65" t="n">
        <v>0.676019653731748</v>
      </c>
    </row>
    <row r="707" customFormat="false" ht="14.4" hidden="false" customHeight="false" outlineLevel="0" collapsed="false">
      <c r="A707" s="97" t="s">
        <v>546</v>
      </c>
      <c r="B707" s="97" t="s">
        <v>298</v>
      </c>
      <c r="C707" s="65" t="s">
        <v>282</v>
      </c>
      <c r="D707" s="65" t="n">
        <v>0.584070796460177</v>
      </c>
      <c r="E707" s="81" t="n">
        <v>1.4100110528714</v>
      </c>
      <c r="F707" s="65" t="n">
        <v>0.154289821130365</v>
      </c>
    </row>
    <row r="708" customFormat="false" ht="14.4" hidden="false" customHeight="false" outlineLevel="0" collapsed="false">
      <c r="A708" s="97" t="s">
        <v>546</v>
      </c>
      <c r="B708" s="97" t="s">
        <v>292</v>
      </c>
      <c r="C708" s="65" t="s">
        <v>282</v>
      </c>
      <c r="D708" s="65" t="n">
        <v>0.534534534534535</v>
      </c>
      <c r="E708" s="81" t="n">
        <v>1.15709506291632</v>
      </c>
      <c r="F708" s="65" t="n">
        <v>0.344927547919867</v>
      </c>
    </row>
    <row r="709" customFormat="false" ht="14.4" hidden="false" customHeight="false" outlineLevel="0" collapsed="false">
      <c r="A709" s="97" t="s">
        <v>311</v>
      </c>
      <c r="B709" s="97" t="s">
        <v>305</v>
      </c>
      <c r="C709" s="65" t="s">
        <v>281</v>
      </c>
      <c r="D709" s="65" t="n">
        <v>0.102564102564103</v>
      </c>
      <c r="E709" s="81" t="n">
        <v>1.25017008399164</v>
      </c>
      <c r="F709" s="65" t="n">
        <v>0.640822601280549</v>
      </c>
    </row>
    <row r="710" customFormat="false" ht="14.4" hidden="false" customHeight="false" outlineLevel="0" collapsed="false">
      <c r="A710" s="97" t="s">
        <v>311</v>
      </c>
      <c r="B710" s="97" t="s">
        <v>287</v>
      </c>
      <c r="C710" s="65" t="s">
        <v>281</v>
      </c>
      <c r="D710" s="65" t="n">
        <v>0.144927536231884</v>
      </c>
      <c r="E710" s="81" t="n">
        <v>1.87120459773159</v>
      </c>
      <c r="F710" s="65" t="n">
        <v>0.143466692665462</v>
      </c>
    </row>
    <row r="711" customFormat="false" ht="14.4" hidden="false" customHeight="false" outlineLevel="0" collapsed="false">
      <c r="A711" s="97" t="s">
        <v>311</v>
      </c>
      <c r="B711" s="97" t="s">
        <v>326</v>
      </c>
      <c r="C711" s="65" t="s">
        <v>281</v>
      </c>
      <c r="D711" s="65" t="n">
        <v>0.122093023255814</v>
      </c>
      <c r="E711" s="81" t="n">
        <v>1.61101518612753</v>
      </c>
      <c r="F711" s="79" t="n">
        <v>0.0238834324139297</v>
      </c>
    </row>
    <row r="712" customFormat="false" ht="14.4" hidden="false" customHeight="false" outlineLevel="0" collapsed="false">
      <c r="A712" s="97" t="s">
        <v>311</v>
      </c>
      <c r="B712" s="97" t="s">
        <v>318</v>
      </c>
      <c r="C712" s="65" t="s">
        <v>281</v>
      </c>
      <c r="D712" s="65" t="n">
        <v>0.121212121212121</v>
      </c>
      <c r="E712" s="81" t="n">
        <v>1.53780632340463</v>
      </c>
      <c r="F712" s="65" t="n">
        <v>0.154289821130365</v>
      </c>
    </row>
    <row r="713" customFormat="false" ht="14.4" hidden="false" customHeight="false" outlineLevel="0" collapsed="false">
      <c r="A713" s="97" t="s">
        <v>311</v>
      </c>
      <c r="B713" s="97" t="s">
        <v>310</v>
      </c>
      <c r="C713" s="65" t="s">
        <v>281</v>
      </c>
      <c r="D713" s="65" t="n">
        <v>0.0558971492453885</v>
      </c>
      <c r="E713" s="78" t="n">
        <v>0.394162495531721</v>
      </c>
      <c r="F713" s="80" t="n">
        <v>3.70267045466902E-011</v>
      </c>
    </row>
    <row r="714" customFormat="false" ht="14.4" hidden="false" customHeight="false" outlineLevel="0" collapsed="false">
      <c r="A714" s="97" t="s">
        <v>311</v>
      </c>
      <c r="B714" s="97" t="s">
        <v>298</v>
      </c>
      <c r="C714" s="65" t="s">
        <v>281</v>
      </c>
      <c r="D714" s="65" t="n">
        <v>0.153846153846154</v>
      </c>
      <c r="E714" s="81" t="n">
        <v>2.05509362552926</v>
      </c>
      <c r="F714" s="79" t="n">
        <v>0.0214742454883272</v>
      </c>
    </row>
    <row r="715" customFormat="false" ht="14.4" hidden="false" customHeight="false" outlineLevel="0" collapsed="false">
      <c r="A715" s="97" t="s">
        <v>311</v>
      </c>
      <c r="B715" s="97" t="s">
        <v>292</v>
      </c>
      <c r="C715" s="65" t="s">
        <v>281</v>
      </c>
      <c r="D715" s="65" t="n">
        <v>0.143859649122807</v>
      </c>
      <c r="E715" s="81" t="n">
        <v>1.98452245372255</v>
      </c>
      <c r="F715" s="79" t="n">
        <v>0.00142027780607402</v>
      </c>
    </row>
    <row r="716" customFormat="false" ht="14.4" hidden="false" customHeight="false" outlineLevel="0" collapsed="false">
      <c r="A716" s="97" t="s">
        <v>311</v>
      </c>
      <c r="B716" s="97" t="s">
        <v>305</v>
      </c>
      <c r="C716" s="65" t="s">
        <v>283</v>
      </c>
      <c r="D716" s="65" t="n">
        <v>0.0512820512820513</v>
      </c>
      <c r="E716" s="78" t="n">
        <v>0.368445249641071</v>
      </c>
      <c r="F716" s="79" t="n">
        <v>0.0243025742441155</v>
      </c>
    </row>
    <row r="717" customFormat="false" ht="14.4" hidden="false" customHeight="false" outlineLevel="0" collapsed="false">
      <c r="A717" s="97" t="s">
        <v>311</v>
      </c>
      <c r="B717" s="97" t="s">
        <v>287</v>
      </c>
      <c r="C717" s="65" t="s">
        <v>283</v>
      </c>
      <c r="D717" s="65" t="n">
        <v>0.0289855072463768</v>
      </c>
      <c r="E717" s="78" t="n">
        <v>0.204872788469744</v>
      </c>
      <c r="F717" s="79" t="n">
        <v>0.0227825051112864</v>
      </c>
    </row>
    <row r="718" customFormat="false" ht="14.4" hidden="false" customHeight="false" outlineLevel="0" collapsed="false">
      <c r="A718" s="97" t="s">
        <v>311</v>
      </c>
      <c r="B718" s="97" t="s">
        <v>326</v>
      </c>
      <c r="C718" s="65" t="s">
        <v>283</v>
      </c>
      <c r="D718" s="65" t="n">
        <v>0.0261627906976744</v>
      </c>
      <c r="E718" s="78" t="n">
        <v>0.167645839181073</v>
      </c>
      <c r="F718" s="80" t="n">
        <v>9.5032103798651E-011</v>
      </c>
    </row>
    <row r="719" customFormat="false" ht="14.4" hidden="false" customHeight="false" outlineLevel="0" collapsed="false">
      <c r="A719" s="97" t="s">
        <v>311</v>
      </c>
      <c r="B719" s="97" t="s">
        <v>318</v>
      </c>
      <c r="C719" s="65" t="s">
        <v>283</v>
      </c>
      <c r="D719" s="65" t="n">
        <v>0.0666666666666667</v>
      </c>
      <c r="E719" s="78" t="n">
        <v>0.485039066931741</v>
      </c>
      <c r="F719" s="79" t="n">
        <v>0.0456228940102135</v>
      </c>
    </row>
    <row r="720" customFormat="false" ht="14.4" hidden="false" customHeight="false" outlineLevel="0" collapsed="false">
      <c r="A720" s="97" t="s">
        <v>311</v>
      </c>
      <c r="B720" s="97" t="s">
        <v>310</v>
      </c>
      <c r="C720" s="65" t="s">
        <v>283</v>
      </c>
      <c r="D720" s="65" t="n">
        <v>0.179429849077697</v>
      </c>
      <c r="E720" s="81" t="n">
        <v>5.69847255561456</v>
      </c>
      <c r="F720" s="80" t="n">
        <v>1.23974271879749E-032</v>
      </c>
    </row>
    <row r="721" customFormat="false" ht="14.4" hidden="false" customHeight="false" outlineLevel="0" collapsed="false">
      <c r="A721" s="97" t="s">
        <v>311</v>
      </c>
      <c r="B721" s="97" t="s">
        <v>298</v>
      </c>
      <c r="C721" s="65" t="s">
        <v>283</v>
      </c>
      <c r="D721" s="65" t="n">
        <v>0.0230769230769231</v>
      </c>
      <c r="E721" s="78" t="n">
        <v>0.15863044840659</v>
      </c>
      <c r="F721" s="79" t="n">
        <v>0.000203860678450747</v>
      </c>
    </row>
    <row r="722" customFormat="false" ht="14.4" hidden="false" customHeight="false" outlineLevel="0" collapsed="false">
      <c r="A722" s="97" t="s">
        <v>311</v>
      </c>
      <c r="B722" s="97" t="s">
        <v>292</v>
      </c>
      <c r="C722" s="65" t="s">
        <v>283</v>
      </c>
      <c r="D722" s="65" t="n">
        <v>0.0350877192982456</v>
      </c>
      <c r="E722" s="78" t="n">
        <v>0.233749887580347</v>
      </c>
      <c r="F722" s="80" t="n">
        <v>3.6897607848629E-007</v>
      </c>
    </row>
    <row r="723" customFormat="false" ht="14.4" hidden="false" customHeight="false" outlineLevel="0" collapsed="false">
      <c r="A723" s="97" t="s">
        <v>311</v>
      </c>
      <c r="B723" s="97" t="s">
        <v>305</v>
      </c>
      <c r="C723" s="65" t="s">
        <v>282</v>
      </c>
      <c r="D723" s="65" t="n">
        <v>0.752136752136752</v>
      </c>
      <c r="E723" s="81" t="n">
        <v>1.20547431894075</v>
      </c>
      <c r="F723" s="65" t="n">
        <v>0.609095650429137</v>
      </c>
    </row>
    <row r="724" customFormat="false" ht="14.4" hidden="false" customHeight="false" outlineLevel="0" collapsed="false">
      <c r="A724" s="97" t="s">
        <v>311</v>
      </c>
      <c r="B724" s="97" t="s">
        <v>287</v>
      </c>
      <c r="C724" s="65" t="s">
        <v>282</v>
      </c>
      <c r="D724" s="65" t="n">
        <v>0.72463768115942</v>
      </c>
      <c r="E724" s="81" t="n">
        <v>1.03884027219861</v>
      </c>
      <c r="F724" s="65" t="n">
        <v>1</v>
      </c>
    </row>
    <row r="725" customFormat="false" ht="14.4" hidden="false" customHeight="false" outlineLevel="0" collapsed="false">
      <c r="A725" s="97" t="s">
        <v>311</v>
      </c>
      <c r="B725" s="97" t="s">
        <v>326</v>
      </c>
      <c r="C725" s="65" t="s">
        <v>282</v>
      </c>
      <c r="D725" s="65" t="n">
        <v>0.755813953488372</v>
      </c>
      <c r="E725" s="81" t="n">
        <v>1.25224742716111</v>
      </c>
      <c r="F725" s="65" t="n">
        <v>0.174689496290753</v>
      </c>
    </row>
    <row r="726" customFormat="false" ht="14.4" hidden="false" customHeight="false" outlineLevel="0" collapsed="false">
      <c r="A726" s="97" t="s">
        <v>311</v>
      </c>
      <c r="B726" s="97" t="s">
        <v>318</v>
      </c>
      <c r="C726" s="65" t="s">
        <v>282</v>
      </c>
      <c r="D726" s="65" t="n">
        <v>0.739393939393939</v>
      </c>
      <c r="E726" s="81" t="n">
        <v>1.12642541930871</v>
      </c>
      <c r="F726" s="65" t="n">
        <v>0.676143792150651</v>
      </c>
    </row>
    <row r="727" customFormat="false" ht="14.4" hidden="false" customHeight="false" outlineLevel="0" collapsed="false">
      <c r="A727" s="97" t="s">
        <v>311</v>
      </c>
      <c r="B727" s="97" t="s">
        <v>310</v>
      </c>
      <c r="C727" s="65" t="s">
        <v>282</v>
      </c>
      <c r="D727" s="65" t="n">
        <v>0.700950251537172</v>
      </c>
      <c r="E727" s="78" t="n">
        <v>0.809779475375124</v>
      </c>
      <c r="F727" s="79" t="n">
        <v>0.0327995589961919</v>
      </c>
    </row>
    <row r="728" customFormat="false" ht="14.4" hidden="false" customHeight="false" outlineLevel="0" collapsed="false">
      <c r="A728" s="97" t="s">
        <v>311</v>
      </c>
      <c r="B728" s="97" t="s">
        <v>298</v>
      </c>
      <c r="C728" s="65" t="s">
        <v>282</v>
      </c>
      <c r="D728" s="65" t="n">
        <v>0.730769230769231</v>
      </c>
      <c r="E728" s="81" t="n">
        <v>1.07392179241241</v>
      </c>
      <c r="F728" s="65" t="n">
        <v>0.857026481411794</v>
      </c>
    </row>
    <row r="729" customFormat="false" ht="14.4" hidden="false" customHeight="false" outlineLevel="0" collapsed="false">
      <c r="A729" s="97" t="s">
        <v>311</v>
      </c>
      <c r="B729" s="97" t="s">
        <v>292</v>
      </c>
      <c r="C729" s="65" t="s">
        <v>282</v>
      </c>
      <c r="D729" s="65" t="n">
        <v>0.736842105263158</v>
      </c>
      <c r="E729" s="81" t="n">
        <v>1.11605845167641</v>
      </c>
      <c r="F729" s="65" t="n">
        <v>0.634099384635104</v>
      </c>
    </row>
    <row r="730" customFormat="false" ht="14.4" hidden="false" customHeight="false" outlineLevel="0" collapsed="false">
      <c r="A730" s="97" t="s">
        <v>296</v>
      </c>
      <c r="B730" s="97" t="s">
        <v>527</v>
      </c>
      <c r="C730" s="65" t="s">
        <v>281</v>
      </c>
      <c r="D730" s="65" t="n">
        <v>0.126506024096386</v>
      </c>
      <c r="E730" s="81" t="n">
        <v>1.4601549433395</v>
      </c>
      <c r="F730" s="65" t="n">
        <v>0.224470487346379</v>
      </c>
    </row>
    <row r="731" customFormat="false" ht="14.4" hidden="false" customHeight="false" outlineLevel="0" collapsed="false">
      <c r="A731" s="97" t="s">
        <v>296</v>
      </c>
      <c r="B731" s="97" t="s">
        <v>287</v>
      </c>
      <c r="C731" s="65" t="s">
        <v>281</v>
      </c>
      <c r="D731" s="65" t="n">
        <v>0.0930232558139535</v>
      </c>
      <c r="E731" s="81" t="n">
        <v>1.02149834500776</v>
      </c>
      <c r="F731" s="65" t="n">
        <v>0.922373239008112</v>
      </c>
    </row>
    <row r="732" customFormat="false" ht="14.4" hidden="false" customHeight="false" outlineLevel="0" collapsed="false">
      <c r="A732" s="97" t="s">
        <v>296</v>
      </c>
      <c r="B732" s="97" t="s">
        <v>288</v>
      </c>
      <c r="C732" s="65" t="s">
        <v>281</v>
      </c>
      <c r="D732" s="65" t="n">
        <v>0.129032258064516</v>
      </c>
      <c r="E732" s="81" t="n">
        <v>1.47852651427305</v>
      </c>
      <c r="F732" s="65" t="n">
        <v>0.667627204762875</v>
      </c>
    </row>
    <row r="733" customFormat="false" ht="14.4" hidden="false" customHeight="false" outlineLevel="0" collapsed="false">
      <c r="A733" s="97" t="s">
        <v>296</v>
      </c>
      <c r="B733" s="97" t="s">
        <v>289</v>
      </c>
      <c r="C733" s="65" t="s">
        <v>281</v>
      </c>
      <c r="D733" s="65" t="n">
        <v>0.108352144469526</v>
      </c>
      <c r="E733" s="81" t="n">
        <v>1.23083013292937</v>
      </c>
      <c r="F733" s="65" t="n">
        <v>0.314899667855537</v>
      </c>
    </row>
    <row r="734" customFormat="false" ht="14.4" hidden="false" customHeight="false" outlineLevel="0" collapsed="false">
      <c r="A734" s="97" t="s">
        <v>296</v>
      </c>
      <c r="B734" s="97" t="s">
        <v>290</v>
      </c>
      <c r="C734" s="65" t="s">
        <v>281</v>
      </c>
      <c r="D734" s="65" t="n">
        <v>0.0913461538461538</v>
      </c>
      <c r="E734" s="81" t="n">
        <v>1.00094577857453</v>
      </c>
      <c r="F734" s="65" t="n">
        <v>1</v>
      </c>
    </row>
    <row r="735" customFormat="false" ht="14.4" hidden="false" customHeight="false" outlineLevel="0" collapsed="false">
      <c r="A735" s="97" t="s">
        <v>296</v>
      </c>
      <c r="B735" s="97" t="s">
        <v>528</v>
      </c>
      <c r="C735" s="65" t="s">
        <v>281</v>
      </c>
      <c r="D735" s="65" t="n">
        <v>0.0428571428571429</v>
      </c>
      <c r="E735" s="78" t="n">
        <v>0.436245791650509</v>
      </c>
      <c r="F735" s="79" t="n">
        <v>0.0243509495234425</v>
      </c>
    </row>
    <row r="736" customFormat="false" ht="14.4" hidden="false" customHeight="false" outlineLevel="0" collapsed="false">
      <c r="A736" s="97" t="s">
        <v>296</v>
      </c>
      <c r="B736" s="97" t="s">
        <v>294</v>
      </c>
      <c r="C736" s="65" t="s">
        <v>281</v>
      </c>
      <c r="D736" s="65" t="n">
        <v>0.0895091434071222</v>
      </c>
      <c r="E736" s="78" t="n">
        <v>0.928275119183764</v>
      </c>
      <c r="F736" s="65" t="n">
        <v>0.622616543660018</v>
      </c>
    </row>
    <row r="737" customFormat="false" ht="14.4" hidden="false" customHeight="false" outlineLevel="0" collapsed="false">
      <c r="A737" s="97" t="s">
        <v>296</v>
      </c>
      <c r="B737" s="97" t="s">
        <v>292</v>
      </c>
      <c r="C737" s="65" t="s">
        <v>281</v>
      </c>
      <c r="D737" s="65" t="n">
        <v>0.0969072164948454</v>
      </c>
      <c r="E737" s="81" t="n">
        <v>1.07507444528467</v>
      </c>
      <c r="F737" s="65" t="n">
        <v>0.743272917200947</v>
      </c>
    </row>
    <row r="738" customFormat="false" ht="14.4" hidden="false" customHeight="false" outlineLevel="0" collapsed="false">
      <c r="A738" s="97" t="s">
        <v>296</v>
      </c>
      <c r="B738" s="97" t="s">
        <v>527</v>
      </c>
      <c r="C738" s="65" t="s">
        <v>283</v>
      </c>
      <c r="D738" s="65" t="n">
        <v>0.0542168674698795</v>
      </c>
      <c r="E738" s="78" t="n">
        <v>0.250360463357396</v>
      </c>
      <c r="F738" s="80" t="n">
        <v>7.64583915353533E-006</v>
      </c>
    </row>
    <row r="739" customFormat="false" ht="14.4" hidden="false" customHeight="false" outlineLevel="0" collapsed="false">
      <c r="A739" s="97" t="s">
        <v>296</v>
      </c>
      <c r="B739" s="97" t="s">
        <v>287</v>
      </c>
      <c r="C739" s="65" t="s">
        <v>283</v>
      </c>
      <c r="D739" s="65" t="n">
        <v>0.0930232558139535</v>
      </c>
      <c r="E739" s="78" t="n">
        <v>0.455232261624191</v>
      </c>
      <c r="F739" s="65" t="n">
        <v>0.0702299415344203</v>
      </c>
    </row>
    <row r="740" customFormat="false" ht="14.4" hidden="false" customHeight="false" outlineLevel="0" collapsed="false">
      <c r="A740" s="97" t="s">
        <v>296</v>
      </c>
      <c r="B740" s="97" t="s">
        <v>288</v>
      </c>
      <c r="C740" s="65" t="s">
        <v>283</v>
      </c>
      <c r="D740" s="65" t="n">
        <v>0.032258064516129</v>
      </c>
      <c r="E740" s="78" t="n">
        <v>0.148493430363527</v>
      </c>
      <c r="F740" s="65" t="n">
        <v>0.0676343227883196</v>
      </c>
    </row>
    <row r="741" customFormat="false" ht="14.4" hidden="false" customHeight="false" outlineLevel="0" collapsed="false">
      <c r="A741" s="97" t="s">
        <v>296</v>
      </c>
      <c r="B741" s="97" t="s">
        <v>289</v>
      </c>
      <c r="C741" s="65" t="s">
        <v>283</v>
      </c>
      <c r="D741" s="65" t="n">
        <v>0.0948081264108352</v>
      </c>
      <c r="E741" s="78" t="n">
        <v>0.447122225458328</v>
      </c>
      <c r="F741" s="80" t="n">
        <v>6.04677343228706E-007</v>
      </c>
    </row>
    <row r="742" customFormat="false" ht="14.4" hidden="false" customHeight="false" outlineLevel="0" collapsed="false">
      <c r="A742" s="97" t="s">
        <v>296</v>
      </c>
      <c r="B742" s="97" t="s">
        <v>290</v>
      </c>
      <c r="C742" s="65" t="s">
        <v>283</v>
      </c>
      <c r="D742" s="65" t="n">
        <v>0.0769230769230769</v>
      </c>
      <c r="E742" s="78" t="n">
        <v>0.363581789691137</v>
      </c>
      <c r="F742" s="80" t="n">
        <v>5.66070412220374E-005</v>
      </c>
    </row>
    <row r="743" customFormat="false" ht="14.4" hidden="false" customHeight="false" outlineLevel="0" collapsed="false">
      <c r="A743" s="97" t="s">
        <v>296</v>
      </c>
      <c r="B743" s="97" t="s">
        <v>528</v>
      </c>
      <c r="C743" s="65" t="s">
        <v>283</v>
      </c>
      <c r="D743" s="65" t="n">
        <v>0.204761904761905</v>
      </c>
      <c r="E743" s="81" t="n">
        <v>1.15957951045088</v>
      </c>
      <c r="F743" s="65" t="n">
        <v>0.553936887501178</v>
      </c>
    </row>
    <row r="744" customFormat="false" ht="14.4" hidden="false" customHeight="false" outlineLevel="0" collapsed="false">
      <c r="A744" s="97" t="s">
        <v>296</v>
      </c>
      <c r="B744" s="97" t="s">
        <v>294</v>
      </c>
      <c r="C744" s="65" t="s">
        <v>283</v>
      </c>
      <c r="D744" s="65" t="n">
        <v>0.214870067372474</v>
      </c>
      <c r="E744" s="81" t="n">
        <v>2.46103948452793</v>
      </c>
      <c r="F744" s="80" t="n">
        <v>2.67777644190641E-025</v>
      </c>
    </row>
    <row r="745" customFormat="false" ht="14.4" hidden="false" customHeight="false" outlineLevel="0" collapsed="false">
      <c r="A745" s="97" t="s">
        <v>296</v>
      </c>
      <c r="B745" s="97" t="s">
        <v>292</v>
      </c>
      <c r="C745" s="65" t="s">
        <v>283</v>
      </c>
      <c r="D745" s="65" t="n">
        <v>0.0907216494845361</v>
      </c>
      <c r="E745" s="78" t="n">
        <v>0.422781272108202</v>
      </c>
      <c r="F745" s="80" t="n">
        <v>3.13475683896335E-008</v>
      </c>
    </row>
    <row r="746" customFormat="false" ht="14.4" hidden="false" customHeight="false" outlineLevel="0" collapsed="false">
      <c r="A746" s="97" t="s">
        <v>296</v>
      </c>
      <c r="B746" s="97" t="s">
        <v>527</v>
      </c>
      <c r="C746" s="65" t="s">
        <v>282</v>
      </c>
      <c r="D746" s="65" t="n">
        <v>0.548192771084337</v>
      </c>
      <c r="E746" s="81" t="n">
        <v>1.02051842657359</v>
      </c>
      <c r="F746" s="65" t="n">
        <v>0.983392779490312</v>
      </c>
    </row>
    <row r="747" customFormat="false" ht="14.4" hidden="false" customHeight="false" outlineLevel="0" collapsed="false">
      <c r="A747" s="97" t="s">
        <v>296</v>
      </c>
      <c r="B747" s="97" t="s">
        <v>287</v>
      </c>
      <c r="C747" s="65" t="s">
        <v>282</v>
      </c>
      <c r="D747" s="65" t="n">
        <v>0.593023255813954</v>
      </c>
      <c r="E747" s="81" t="n">
        <v>1.22853635530738</v>
      </c>
      <c r="F747" s="65" t="n">
        <v>0.527792639315786</v>
      </c>
    </row>
    <row r="748" customFormat="false" ht="14.4" hidden="false" customHeight="false" outlineLevel="0" collapsed="false">
      <c r="A748" s="97" t="s">
        <v>296</v>
      </c>
      <c r="B748" s="97" t="s">
        <v>288</v>
      </c>
      <c r="C748" s="65" t="s">
        <v>282</v>
      </c>
      <c r="D748" s="65" t="n">
        <v>0.67741935483871</v>
      </c>
      <c r="E748" s="81" t="n">
        <v>1.77023202461328</v>
      </c>
      <c r="F748" s="65" t="n">
        <v>0.251682857598044</v>
      </c>
    </row>
    <row r="749" customFormat="false" ht="14.4" hidden="false" customHeight="false" outlineLevel="0" collapsed="false">
      <c r="A749" s="97" t="s">
        <v>296</v>
      </c>
      <c r="B749" s="97" t="s">
        <v>289</v>
      </c>
      <c r="C749" s="65" t="s">
        <v>282</v>
      </c>
      <c r="D749" s="65" t="n">
        <v>0.613995485327314</v>
      </c>
      <c r="E749" s="81" t="n">
        <v>1.3689509861712</v>
      </c>
      <c r="F749" s="79" t="n">
        <v>0.0059264737428355</v>
      </c>
    </row>
    <row r="750" customFormat="false" ht="14.4" hidden="false" customHeight="false" outlineLevel="0" collapsed="false">
      <c r="A750" s="97" t="s">
        <v>296</v>
      </c>
      <c r="B750" s="97" t="s">
        <v>290</v>
      </c>
      <c r="C750" s="65" t="s">
        <v>282</v>
      </c>
      <c r="D750" s="65" t="n">
        <v>0.596153846153846</v>
      </c>
      <c r="E750" s="81" t="n">
        <v>1.25072752132323</v>
      </c>
      <c r="F750" s="65" t="n">
        <v>0.232540667701879</v>
      </c>
    </row>
    <row r="751" customFormat="false" ht="14.4" hidden="false" customHeight="false" outlineLevel="0" collapsed="false">
      <c r="A751" s="97" t="s">
        <v>296</v>
      </c>
      <c r="B751" s="97" t="s">
        <v>528</v>
      </c>
      <c r="C751" s="65" t="s">
        <v>282</v>
      </c>
      <c r="D751" s="65" t="n">
        <v>0.619047619047619</v>
      </c>
      <c r="E751" s="81" t="n">
        <v>1.38168341771956</v>
      </c>
      <c r="F751" s="65" t="n">
        <v>0.0610820426629546</v>
      </c>
    </row>
    <row r="752" customFormat="false" ht="14.4" hidden="false" customHeight="false" outlineLevel="0" collapsed="false">
      <c r="A752" s="97" t="s">
        <v>296</v>
      </c>
      <c r="B752" s="97" t="s">
        <v>294</v>
      </c>
      <c r="C752" s="65" t="s">
        <v>282</v>
      </c>
      <c r="D752" s="65" t="n">
        <v>0.51660250240616</v>
      </c>
      <c r="E752" s="78" t="n">
        <v>0.679251118338613</v>
      </c>
      <c r="F752" s="80" t="n">
        <v>4.38507872538931E-010</v>
      </c>
    </row>
    <row r="753" customFormat="false" ht="14.4" hidden="false" customHeight="false" outlineLevel="0" collapsed="false">
      <c r="A753" s="97" t="s">
        <v>296</v>
      </c>
      <c r="B753" s="97" t="s">
        <v>292</v>
      </c>
      <c r="C753" s="65" t="s">
        <v>282</v>
      </c>
      <c r="D753" s="65" t="n">
        <v>0.632989690721649</v>
      </c>
      <c r="E753" s="81" t="n">
        <v>1.49837762455047</v>
      </c>
      <c r="F753" s="79" t="n">
        <v>0.000122908331399216</v>
      </c>
    </row>
    <row r="754" customFormat="false" ht="14.4" hidden="false" customHeight="false" outlineLevel="0" collapsed="false">
      <c r="A754" s="97" t="s">
        <v>322</v>
      </c>
      <c r="B754" s="97" t="s">
        <v>321</v>
      </c>
      <c r="C754" s="65" t="s">
        <v>281</v>
      </c>
      <c r="D754" s="65" t="n">
        <v>0.042483660130719</v>
      </c>
      <c r="E754" s="78" t="n">
        <v>0.806634232159264</v>
      </c>
      <c r="F754" s="65" t="n">
        <v>0.712821834623195</v>
      </c>
    </row>
    <row r="755" customFormat="false" ht="14.4" hidden="false" customHeight="false" outlineLevel="0" collapsed="false">
      <c r="A755" s="97" t="s">
        <v>322</v>
      </c>
      <c r="B755" s="97" t="s">
        <v>287</v>
      </c>
      <c r="C755" s="65" t="s">
        <v>281</v>
      </c>
      <c r="D755" s="65" t="n">
        <v>0.0555555555555556</v>
      </c>
      <c r="E755" s="81" t="n">
        <v>1.11290824705153</v>
      </c>
      <c r="F755" s="65" t="n">
        <v>0.693460525618059</v>
      </c>
    </row>
    <row r="756" customFormat="false" ht="14.4" hidden="false" customHeight="false" outlineLevel="0" collapsed="false">
      <c r="A756" s="97" t="s">
        <v>322</v>
      </c>
      <c r="B756" s="97" t="s">
        <v>318</v>
      </c>
      <c r="C756" s="65" t="s">
        <v>281</v>
      </c>
      <c r="D756" s="65" t="n">
        <v>0.0756302521008403</v>
      </c>
      <c r="E756" s="81" t="n">
        <v>1.60734596006104</v>
      </c>
      <c r="F756" s="65" t="n">
        <v>0.0839588464538467</v>
      </c>
    </row>
    <row r="757" customFormat="false" ht="14.4" hidden="false" customHeight="false" outlineLevel="0" collapsed="false">
      <c r="A757" s="97" t="s">
        <v>322</v>
      </c>
      <c r="B757" s="97" t="s">
        <v>534</v>
      </c>
      <c r="C757" s="65" t="s">
        <v>281</v>
      </c>
      <c r="D757" s="65" t="n">
        <v>0.0359231411862991</v>
      </c>
      <c r="E757" s="78" t="n">
        <v>0.588367772353141</v>
      </c>
      <c r="F757" s="79" t="n">
        <v>0.00717555847624734</v>
      </c>
    </row>
    <row r="758" customFormat="false" ht="14.4" hidden="false" customHeight="false" outlineLevel="0" collapsed="false">
      <c r="A758" s="97" t="s">
        <v>322</v>
      </c>
      <c r="B758" s="97" t="s">
        <v>325</v>
      </c>
      <c r="C758" s="65" t="s">
        <v>281</v>
      </c>
      <c r="D758" s="65" t="n">
        <v>0.0598503740648379</v>
      </c>
      <c r="E758" s="81" t="n">
        <v>1.20609117575767</v>
      </c>
      <c r="F758" s="65" t="n">
        <v>0.541321231048091</v>
      </c>
    </row>
    <row r="759" customFormat="false" ht="14.4" hidden="false" customHeight="false" outlineLevel="0" collapsed="false">
      <c r="A759" s="97" t="s">
        <v>322</v>
      </c>
      <c r="B759" s="97" t="s">
        <v>311</v>
      </c>
      <c r="C759" s="65" t="s">
        <v>281</v>
      </c>
      <c r="D759" s="65" t="n">
        <v>0.043859649122807</v>
      </c>
      <c r="E759" s="78" t="n">
        <v>0.844337815595324</v>
      </c>
      <c r="F759" s="65" t="n">
        <v>1</v>
      </c>
    </row>
    <row r="760" customFormat="false" ht="14.4" hidden="false" customHeight="false" outlineLevel="0" collapsed="false">
      <c r="A760" s="97" t="s">
        <v>322</v>
      </c>
      <c r="B760" s="97" t="s">
        <v>298</v>
      </c>
      <c r="C760" s="65" t="s">
        <v>281</v>
      </c>
      <c r="D760" s="65" t="n">
        <v>0.0706214689265537</v>
      </c>
      <c r="E760" s="81" t="n">
        <v>1.47346027062941</v>
      </c>
      <c r="F760" s="65" t="n">
        <v>0.173667030928467</v>
      </c>
    </row>
    <row r="761" customFormat="false" ht="14.4" hidden="false" customHeight="false" outlineLevel="0" collapsed="false">
      <c r="A761" s="97" t="s">
        <v>322</v>
      </c>
      <c r="B761" s="97" t="s">
        <v>321</v>
      </c>
      <c r="C761" s="65" t="s">
        <v>283</v>
      </c>
      <c r="D761" s="65" t="n">
        <v>0.140522875816993</v>
      </c>
      <c r="E761" s="78" t="n">
        <v>0.975492264923471</v>
      </c>
      <c r="F761" s="65" t="n">
        <v>0.979668677751319</v>
      </c>
    </row>
    <row r="762" customFormat="false" ht="14.4" hidden="false" customHeight="false" outlineLevel="0" collapsed="false">
      <c r="A762" s="97" t="s">
        <v>322</v>
      </c>
      <c r="B762" s="97" t="s">
        <v>287</v>
      </c>
      <c r="C762" s="65" t="s">
        <v>283</v>
      </c>
      <c r="D762" s="65" t="n">
        <v>0.0453216374269006</v>
      </c>
      <c r="E762" s="78" t="n">
        <v>0.235438670903285</v>
      </c>
      <c r="F762" s="80" t="n">
        <v>1.88364391786055E-018</v>
      </c>
    </row>
    <row r="763" customFormat="false" ht="14.4" hidden="false" customHeight="false" outlineLevel="0" collapsed="false">
      <c r="A763" s="97" t="s">
        <v>322</v>
      </c>
      <c r="B763" s="97" t="s">
        <v>318</v>
      </c>
      <c r="C763" s="65" t="s">
        <v>283</v>
      </c>
      <c r="D763" s="65" t="n">
        <v>0.109243697478992</v>
      </c>
      <c r="E763" s="78" t="n">
        <v>0.710301497854417</v>
      </c>
      <c r="F763" s="65" t="n">
        <v>0.10667373647379</v>
      </c>
    </row>
    <row r="764" customFormat="false" ht="14.4" hidden="false" customHeight="false" outlineLevel="0" collapsed="false">
      <c r="A764" s="97" t="s">
        <v>322</v>
      </c>
      <c r="B764" s="97" t="s">
        <v>534</v>
      </c>
      <c r="C764" s="65" t="s">
        <v>283</v>
      </c>
      <c r="D764" s="65" t="n">
        <v>0.267335004177109</v>
      </c>
      <c r="E764" s="81" t="n">
        <v>4.41732391066123</v>
      </c>
      <c r="F764" s="80" t="n">
        <v>3.25808882076268E-048</v>
      </c>
    </row>
    <row r="765" customFormat="false" ht="14.4" hidden="false" customHeight="false" outlineLevel="0" collapsed="false">
      <c r="A765" s="97" t="s">
        <v>322</v>
      </c>
      <c r="B765" s="97" t="s">
        <v>325</v>
      </c>
      <c r="C765" s="65" t="s">
        <v>283</v>
      </c>
      <c r="D765" s="65" t="n">
        <v>0.0872817955112219</v>
      </c>
      <c r="E765" s="78" t="n">
        <v>0.538906611153164</v>
      </c>
      <c r="F765" s="79" t="n">
        <v>0.00147658476109285</v>
      </c>
    </row>
    <row r="766" customFormat="false" ht="14.4" hidden="false" customHeight="false" outlineLevel="0" collapsed="false">
      <c r="A766" s="97" t="s">
        <v>322</v>
      </c>
      <c r="B766" s="97" t="s">
        <v>311</v>
      </c>
      <c r="C766" s="65" t="s">
        <v>283</v>
      </c>
      <c r="D766" s="65" t="n">
        <v>0.0350877192982456</v>
      </c>
      <c r="E766" s="78" t="n">
        <v>0.211040241880285</v>
      </c>
      <c r="F766" s="79" t="n">
        <v>0.000673200243967794</v>
      </c>
    </row>
    <row r="767" customFormat="false" ht="14.4" hidden="false" customHeight="false" outlineLevel="0" collapsed="false">
      <c r="A767" s="97" t="s">
        <v>322</v>
      </c>
      <c r="B767" s="97" t="s">
        <v>298</v>
      </c>
      <c r="C767" s="65" t="s">
        <v>283</v>
      </c>
      <c r="D767" s="65" t="n">
        <v>0.0480225988700565</v>
      </c>
      <c r="E767" s="78" t="n">
        <v>0.276551503456539</v>
      </c>
      <c r="F767" s="80" t="n">
        <v>1.575583268145E-008</v>
      </c>
    </row>
    <row r="768" customFormat="false" ht="14.4" hidden="false" customHeight="false" outlineLevel="0" collapsed="false">
      <c r="A768" s="97" t="s">
        <v>322</v>
      </c>
      <c r="B768" s="97" t="s">
        <v>321</v>
      </c>
      <c r="C768" s="65" t="s">
        <v>282</v>
      </c>
      <c r="D768" s="65" t="n">
        <v>0.777777777777778</v>
      </c>
      <c r="E768" s="81" t="n">
        <v>1.20342708353202</v>
      </c>
      <c r="F768" s="65" t="n">
        <v>0.336444800069334</v>
      </c>
    </row>
    <row r="769" customFormat="false" ht="14.4" hidden="false" customHeight="false" outlineLevel="0" collapsed="false">
      <c r="A769" s="97" t="s">
        <v>322</v>
      </c>
      <c r="B769" s="97" t="s">
        <v>287</v>
      </c>
      <c r="C769" s="65" t="s">
        <v>282</v>
      </c>
      <c r="D769" s="65" t="n">
        <v>0.853801169590643</v>
      </c>
      <c r="E769" s="81" t="n">
        <v>2.26600404381956</v>
      </c>
      <c r="F769" s="80" t="n">
        <v>6.05994010315758E-013</v>
      </c>
    </row>
    <row r="770" customFormat="false" ht="14.4" hidden="false" customHeight="false" outlineLevel="0" collapsed="false">
      <c r="A770" s="97" t="s">
        <v>322</v>
      </c>
      <c r="B770" s="97" t="s">
        <v>318</v>
      </c>
      <c r="C770" s="65" t="s">
        <v>282</v>
      </c>
      <c r="D770" s="65" t="n">
        <v>0.725490196078431</v>
      </c>
      <c r="E770" s="78" t="n">
        <v>0.882535033968811</v>
      </c>
      <c r="F770" s="65" t="n">
        <v>0.477370257952902</v>
      </c>
    </row>
    <row r="771" customFormat="false" ht="14.4" hidden="false" customHeight="false" outlineLevel="0" collapsed="false">
      <c r="A771" s="97" t="s">
        <v>322</v>
      </c>
      <c r="B771" s="97" t="s">
        <v>534</v>
      </c>
      <c r="C771" s="65" t="s">
        <v>282</v>
      </c>
      <c r="D771" s="65" t="n">
        <v>0.64327485380117</v>
      </c>
      <c r="E771" s="78" t="n">
        <v>0.441814023601645</v>
      </c>
      <c r="F771" s="80" t="n">
        <v>7.2491640263463E-023</v>
      </c>
    </row>
    <row r="772" customFormat="false" ht="14.4" hidden="false" customHeight="false" outlineLevel="0" collapsed="false">
      <c r="A772" s="97" t="s">
        <v>322</v>
      </c>
      <c r="B772" s="97" t="s">
        <v>325</v>
      </c>
      <c r="C772" s="65" t="s">
        <v>282</v>
      </c>
      <c r="D772" s="65" t="n">
        <v>0.775561097256858</v>
      </c>
      <c r="E772" s="81" t="n">
        <v>1.19293258065948</v>
      </c>
      <c r="F772" s="65" t="n">
        <v>0.290662858113893</v>
      </c>
    </row>
    <row r="773" customFormat="false" ht="14.4" hidden="false" customHeight="false" outlineLevel="0" collapsed="false">
      <c r="A773" s="97" t="s">
        <v>322</v>
      </c>
      <c r="B773" s="97" t="s">
        <v>311</v>
      </c>
      <c r="C773" s="65" t="s">
        <v>282</v>
      </c>
      <c r="D773" s="65" t="n">
        <v>0.87719298245614</v>
      </c>
      <c r="E773" s="81" t="n">
        <v>2.47456535825055</v>
      </c>
      <c r="F773" s="79" t="n">
        <v>0.00201934890973084</v>
      </c>
    </row>
    <row r="774" customFormat="false" ht="14.4" hidden="false" customHeight="false" outlineLevel="0" collapsed="false">
      <c r="A774" s="97" t="s">
        <v>322</v>
      </c>
      <c r="B774" s="97" t="s">
        <v>298</v>
      </c>
      <c r="C774" s="65" t="s">
        <v>282</v>
      </c>
      <c r="D774" s="65" t="n">
        <v>0.813559322033898</v>
      </c>
      <c r="E774" s="81" t="n">
        <v>1.53731969487175</v>
      </c>
      <c r="F774" s="79" t="n">
        <v>0.00662746754689258</v>
      </c>
    </row>
    <row r="775" customFormat="false" ht="14.4" hidden="false" customHeight="false" outlineLevel="0" collapsed="false">
      <c r="A775" s="97" t="s">
        <v>550</v>
      </c>
      <c r="B775" s="97" t="s">
        <v>305</v>
      </c>
      <c r="C775" s="65" t="s">
        <v>281</v>
      </c>
      <c r="D775" s="65" t="n">
        <v>0.212903225806452</v>
      </c>
      <c r="E775" s="81" t="n">
        <v>1.56239143387484</v>
      </c>
      <c r="F775" s="65" t="n">
        <v>0.0773431930344872</v>
      </c>
    </row>
    <row r="776" customFormat="false" ht="14.4" hidden="false" customHeight="false" outlineLevel="0" collapsed="false">
      <c r="A776" s="97" t="s">
        <v>550</v>
      </c>
      <c r="B776" s="97" t="s">
        <v>287</v>
      </c>
      <c r="C776" s="65" t="s">
        <v>281</v>
      </c>
      <c r="D776" s="65" t="n">
        <v>0.126760563380282</v>
      </c>
      <c r="E776" s="78" t="n">
        <v>0.814717098579264</v>
      </c>
      <c r="F776" s="65" t="n">
        <v>0.836724020296938</v>
      </c>
    </row>
    <row r="777" customFormat="false" ht="14.4" hidden="false" customHeight="false" outlineLevel="0" collapsed="false">
      <c r="A777" s="97" t="s">
        <v>550</v>
      </c>
      <c r="B777" s="97" t="s">
        <v>326</v>
      </c>
      <c r="C777" s="65" t="s">
        <v>281</v>
      </c>
      <c r="D777" s="65" t="n">
        <v>0.152912621359223</v>
      </c>
      <c r="E777" s="81" t="n">
        <v>1.01993019526146</v>
      </c>
      <c r="F777" s="65" t="n">
        <v>0.939725217130429</v>
      </c>
    </row>
    <row r="778" customFormat="false" ht="14.4" hidden="false" customHeight="false" outlineLevel="0" collapsed="false">
      <c r="A778" s="97" t="s">
        <v>550</v>
      </c>
      <c r="B778" s="97" t="s">
        <v>318</v>
      </c>
      <c r="C778" s="65" t="s">
        <v>281</v>
      </c>
      <c r="D778" s="65" t="n">
        <v>0.129943502824859</v>
      </c>
      <c r="E778" s="78" t="n">
        <v>0.833892682371664</v>
      </c>
      <c r="F778" s="65" t="n">
        <v>0.660950226267568</v>
      </c>
    </row>
    <row r="779" customFormat="false" ht="14.4" hidden="false" customHeight="false" outlineLevel="0" collapsed="false">
      <c r="A779" s="97" t="s">
        <v>550</v>
      </c>
      <c r="B779" s="97" t="s">
        <v>323</v>
      </c>
      <c r="C779" s="65" t="s">
        <v>281</v>
      </c>
      <c r="D779" s="65" t="n">
        <v>0.151351351351351</v>
      </c>
      <c r="E779" s="81" t="n">
        <v>1.00542217389432</v>
      </c>
      <c r="F779" s="65" t="n">
        <v>1</v>
      </c>
    </row>
    <row r="780" customFormat="false" ht="14.4" hidden="false" customHeight="false" outlineLevel="0" collapsed="false">
      <c r="A780" s="97" t="s">
        <v>550</v>
      </c>
      <c r="B780" s="97" t="s">
        <v>549</v>
      </c>
      <c r="C780" s="65" t="s">
        <v>281</v>
      </c>
      <c r="D780" s="65" t="n">
        <v>0.142369991474851</v>
      </c>
      <c r="E780" s="78" t="n">
        <v>0.901838036855662</v>
      </c>
      <c r="F780" s="65" t="n">
        <v>0.474360963790978</v>
      </c>
    </row>
    <row r="781" customFormat="false" ht="14.4" hidden="false" customHeight="false" outlineLevel="0" collapsed="false">
      <c r="A781" s="97" t="s">
        <v>550</v>
      </c>
      <c r="B781" s="97" t="s">
        <v>546</v>
      </c>
      <c r="C781" s="65" t="s">
        <v>281</v>
      </c>
      <c r="D781" s="65" t="n">
        <v>0.113163972286374</v>
      </c>
      <c r="E781" s="78" t="n">
        <v>0.687748168070081</v>
      </c>
      <c r="F781" s="79" t="n">
        <v>0.0460569292627329</v>
      </c>
    </row>
    <row r="782" customFormat="false" ht="14.4" hidden="false" customHeight="false" outlineLevel="0" collapsed="false">
      <c r="A782" s="97" t="s">
        <v>550</v>
      </c>
      <c r="B782" s="97" t="s">
        <v>311</v>
      </c>
      <c r="C782" s="65" t="s">
        <v>281</v>
      </c>
      <c r="D782" s="65" t="n">
        <v>0.141304347826087</v>
      </c>
      <c r="E782" s="78" t="n">
        <v>0.925414331979863</v>
      </c>
      <c r="F782" s="65" t="n">
        <v>0.939725217130429</v>
      </c>
    </row>
    <row r="783" customFormat="false" ht="14.4" hidden="false" customHeight="false" outlineLevel="0" collapsed="false">
      <c r="A783" s="97" t="s">
        <v>550</v>
      </c>
      <c r="B783" s="97" t="s">
        <v>298</v>
      </c>
      <c r="C783" s="65" t="s">
        <v>281</v>
      </c>
      <c r="D783" s="65" t="n">
        <v>0.122950819672131</v>
      </c>
      <c r="E783" s="78" t="n">
        <v>0.783435723177867</v>
      </c>
      <c r="F783" s="65" t="n">
        <v>0.584389661478972</v>
      </c>
    </row>
    <row r="784" customFormat="false" ht="14.4" hidden="false" customHeight="false" outlineLevel="0" collapsed="false">
      <c r="A784" s="97" t="s">
        <v>550</v>
      </c>
      <c r="B784" s="97" t="s">
        <v>292</v>
      </c>
      <c r="C784" s="65" t="s">
        <v>281</v>
      </c>
      <c r="D784" s="65" t="n">
        <v>0.212345679012346</v>
      </c>
      <c r="E784" s="81" t="n">
        <v>1.63075240183294</v>
      </c>
      <c r="F784" s="79" t="n">
        <v>0.00115074140909156</v>
      </c>
    </row>
    <row r="785" customFormat="false" ht="14.4" hidden="false" customHeight="false" outlineLevel="0" collapsed="false">
      <c r="A785" s="97" t="s">
        <v>550</v>
      </c>
      <c r="B785" s="97" t="s">
        <v>305</v>
      </c>
      <c r="C785" s="65" t="s">
        <v>283</v>
      </c>
      <c r="D785" s="65" t="n">
        <v>0.0516129032258065</v>
      </c>
      <c r="E785" s="78" t="n">
        <v>0.576129890352245</v>
      </c>
      <c r="F785" s="65" t="n">
        <v>0.238639993534409</v>
      </c>
    </row>
    <row r="786" customFormat="false" ht="14.4" hidden="false" customHeight="false" outlineLevel="0" collapsed="false">
      <c r="A786" s="97" t="s">
        <v>550</v>
      </c>
      <c r="B786" s="97" t="s">
        <v>287</v>
      </c>
      <c r="C786" s="65" t="s">
        <v>283</v>
      </c>
      <c r="D786" s="65" t="n">
        <v>0.0140845070422535</v>
      </c>
      <c r="E786" s="78" t="n">
        <v>0.151409309153985</v>
      </c>
      <c r="F786" s="65" t="n">
        <v>0.0602785832134636</v>
      </c>
    </row>
    <row r="787" customFormat="false" ht="14.4" hidden="false" customHeight="false" outlineLevel="0" collapsed="false">
      <c r="A787" s="97" t="s">
        <v>550</v>
      </c>
      <c r="B787" s="97" t="s">
        <v>326</v>
      </c>
      <c r="C787" s="65" t="s">
        <v>283</v>
      </c>
      <c r="D787" s="65" t="n">
        <v>0.0339805825242718</v>
      </c>
      <c r="E787" s="78" t="n">
        <v>0.34694651621168</v>
      </c>
      <c r="F787" s="80" t="n">
        <v>6.63080992644549E-005</v>
      </c>
    </row>
    <row r="788" customFormat="false" ht="14.4" hidden="false" customHeight="false" outlineLevel="0" collapsed="false">
      <c r="A788" s="97" t="s">
        <v>550</v>
      </c>
      <c r="B788" s="97" t="s">
        <v>318</v>
      </c>
      <c r="C788" s="65" t="s">
        <v>283</v>
      </c>
      <c r="D788" s="65" t="n">
        <v>0.0677966101694915</v>
      </c>
      <c r="E788" s="78" t="n">
        <v>0.776649158581233</v>
      </c>
      <c r="F788" s="65" t="n">
        <v>0.633674575647804</v>
      </c>
    </row>
    <row r="789" customFormat="false" ht="14.4" hidden="false" customHeight="false" outlineLevel="0" collapsed="false">
      <c r="A789" s="97" t="s">
        <v>550</v>
      </c>
      <c r="B789" s="97" t="s">
        <v>323</v>
      </c>
      <c r="C789" s="65" t="s">
        <v>283</v>
      </c>
      <c r="D789" s="65" t="n">
        <v>0.0702702702702703</v>
      </c>
      <c r="E789" s="78" t="n">
        <v>0.808199267077492</v>
      </c>
      <c r="F789" s="65" t="n">
        <v>0.712821834623195</v>
      </c>
    </row>
    <row r="790" customFormat="false" ht="14.4" hidden="false" customHeight="false" outlineLevel="0" collapsed="false">
      <c r="A790" s="97" t="s">
        <v>550</v>
      </c>
      <c r="B790" s="97" t="s">
        <v>549</v>
      </c>
      <c r="C790" s="65" t="s">
        <v>283</v>
      </c>
      <c r="D790" s="65" t="n">
        <v>0.12617220801364</v>
      </c>
      <c r="E790" s="81" t="n">
        <v>2.22535580847143</v>
      </c>
      <c r="F790" s="80" t="n">
        <v>2.50383201763195E-009</v>
      </c>
    </row>
    <row r="791" customFormat="false" ht="14.4" hidden="false" customHeight="false" outlineLevel="0" collapsed="false">
      <c r="A791" s="97" t="s">
        <v>550</v>
      </c>
      <c r="B791" s="97" t="s">
        <v>546</v>
      </c>
      <c r="C791" s="65" t="s">
        <v>283</v>
      </c>
      <c r="D791" s="65" t="n">
        <v>0.115473441108545</v>
      </c>
      <c r="E791" s="81" t="n">
        <v>1.50372242442043</v>
      </c>
      <c r="F791" s="79" t="n">
        <v>0.0363583432619722</v>
      </c>
    </row>
    <row r="792" customFormat="false" ht="14.4" hidden="false" customHeight="false" outlineLevel="0" collapsed="false">
      <c r="A792" s="97" t="s">
        <v>550</v>
      </c>
      <c r="B792" s="97" t="s">
        <v>311</v>
      </c>
      <c r="C792" s="65" t="s">
        <v>283</v>
      </c>
      <c r="D792" s="65" t="n">
        <v>0.0869565217391304</v>
      </c>
      <c r="E792" s="81" t="n">
        <v>1.03072399351974</v>
      </c>
      <c r="F792" s="65" t="n">
        <v>0.921463009947688</v>
      </c>
    </row>
    <row r="793" customFormat="false" ht="14.4" hidden="false" customHeight="false" outlineLevel="0" collapsed="false">
      <c r="A793" s="97" t="s">
        <v>550</v>
      </c>
      <c r="B793" s="97" t="s">
        <v>298</v>
      </c>
      <c r="C793" s="65" t="s">
        <v>283</v>
      </c>
      <c r="D793" s="65" t="n">
        <v>0.0491803278688525</v>
      </c>
      <c r="E793" s="78" t="n">
        <v>0.549480953464223</v>
      </c>
      <c r="F793" s="65" t="n">
        <v>0.296855171188918</v>
      </c>
    </row>
    <row r="794" customFormat="false" ht="14.4" hidden="false" customHeight="false" outlineLevel="0" collapsed="false">
      <c r="A794" s="97" t="s">
        <v>550</v>
      </c>
      <c r="B794" s="97" t="s">
        <v>292</v>
      </c>
      <c r="C794" s="65" t="s">
        <v>283</v>
      </c>
      <c r="D794" s="65" t="n">
        <v>0.0320987654320988</v>
      </c>
      <c r="E794" s="78" t="n">
        <v>0.326606294400848</v>
      </c>
      <c r="F794" s="80" t="n">
        <v>3.66041493222039E-005</v>
      </c>
    </row>
    <row r="795" customFormat="false" ht="14.4" hidden="false" customHeight="false" outlineLevel="0" collapsed="false">
      <c r="A795" s="97" t="s">
        <v>550</v>
      </c>
      <c r="B795" s="97" t="s">
        <v>305</v>
      </c>
      <c r="C795" s="65" t="s">
        <v>282</v>
      </c>
      <c r="D795" s="65" t="n">
        <v>0.309677419354839</v>
      </c>
      <c r="E795" s="78" t="n">
        <v>0.644499387311755</v>
      </c>
      <c r="F795" s="79" t="n">
        <v>0.0344623520692856</v>
      </c>
    </row>
    <row r="796" customFormat="false" ht="14.4" hidden="false" customHeight="false" outlineLevel="0" collapsed="false">
      <c r="A796" s="97" t="s">
        <v>550</v>
      </c>
      <c r="B796" s="97" t="s">
        <v>287</v>
      </c>
      <c r="C796" s="65" t="s">
        <v>282</v>
      </c>
      <c r="D796" s="65" t="n">
        <v>0.436619718309859</v>
      </c>
      <c r="E796" s="81" t="n">
        <v>1.13908509442851</v>
      </c>
      <c r="F796" s="65" t="n">
        <v>0.745826578194945</v>
      </c>
    </row>
    <row r="797" customFormat="false" ht="14.4" hidden="false" customHeight="false" outlineLevel="0" collapsed="false">
      <c r="A797" s="97" t="s">
        <v>550</v>
      </c>
      <c r="B797" s="97" t="s">
        <v>326</v>
      </c>
      <c r="C797" s="65" t="s">
        <v>282</v>
      </c>
      <c r="D797" s="65" t="n">
        <v>0.395631067961165</v>
      </c>
      <c r="E797" s="78" t="n">
        <v>0.953633352831183</v>
      </c>
      <c r="F797" s="65" t="n">
        <v>0.779803987971979</v>
      </c>
    </row>
    <row r="798" customFormat="false" ht="14.4" hidden="false" customHeight="false" outlineLevel="0" collapsed="false">
      <c r="A798" s="97" t="s">
        <v>550</v>
      </c>
      <c r="B798" s="97" t="s">
        <v>318</v>
      </c>
      <c r="C798" s="65" t="s">
        <v>282</v>
      </c>
      <c r="D798" s="65" t="n">
        <v>0.412429378531073</v>
      </c>
      <c r="E798" s="81" t="n">
        <v>1.03044118346532</v>
      </c>
      <c r="F798" s="65" t="n">
        <v>0.93464467279257</v>
      </c>
    </row>
    <row r="799" customFormat="false" ht="14.4" hidden="false" customHeight="false" outlineLevel="0" collapsed="false">
      <c r="A799" s="97" t="s">
        <v>550</v>
      </c>
      <c r="B799" s="97" t="s">
        <v>323</v>
      </c>
      <c r="C799" s="65" t="s">
        <v>282</v>
      </c>
      <c r="D799" s="65" t="n">
        <v>0.443243243243243</v>
      </c>
      <c r="E799" s="81" t="n">
        <v>1.17787435864904</v>
      </c>
      <c r="F799" s="65" t="n">
        <v>0.415439001366985</v>
      </c>
    </row>
    <row r="800" customFormat="false" ht="14.4" hidden="false" customHeight="false" outlineLevel="0" collapsed="false">
      <c r="A800" s="97" t="s">
        <v>550</v>
      </c>
      <c r="B800" s="97" t="s">
        <v>549</v>
      </c>
      <c r="C800" s="65" t="s">
        <v>282</v>
      </c>
      <c r="D800" s="65" t="n">
        <v>0.40920716112532</v>
      </c>
      <c r="E800" s="81" t="n">
        <v>1.02390638273876</v>
      </c>
      <c r="F800" s="65" t="n">
        <v>0.857026481411794</v>
      </c>
    </row>
    <row r="801" customFormat="false" ht="14.4" hidden="false" customHeight="false" outlineLevel="0" collapsed="false">
      <c r="A801" s="97" t="s">
        <v>550</v>
      </c>
      <c r="B801" s="97" t="s">
        <v>546</v>
      </c>
      <c r="C801" s="65" t="s">
        <v>282</v>
      </c>
      <c r="D801" s="65" t="n">
        <v>0.38568129330254</v>
      </c>
      <c r="E801" s="78" t="n">
        <v>0.908437485732323</v>
      </c>
      <c r="F801" s="65" t="n">
        <v>0.517162313663561</v>
      </c>
    </row>
    <row r="802" customFormat="false" ht="14.4" hidden="false" customHeight="false" outlineLevel="0" collapsed="false">
      <c r="A802" s="97" t="s">
        <v>550</v>
      </c>
      <c r="B802" s="97" t="s">
        <v>311</v>
      </c>
      <c r="C802" s="65" t="s">
        <v>282</v>
      </c>
      <c r="D802" s="65" t="n">
        <v>0.434782608695652</v>
      </c>
      <c r="E802" s="81" t="n">
        <v>1.13135369680366</v>
      </c>
      <c r="F802" s="65" t="n">
        <v>0.717278733267145</v>
      </c>
    </row>
    <row r="803" customFormat="false" ht="14.4" hidden="false" customHeight="false" outlineLevel="0" collapsed="false">
      <c r="A803" s="97" t="s">
        <v>550</v>
      </c>
      <c r="B803" s="97" t="s">
        <v>298</v>
      </c>
      <c r="C803" s="65" t="s">
        <v>282</v>
      </c>
      <c r="D803" s="65" t="n">
        <v>0.491803278688525</v>
      </c>
      <c r="E803" s="81" t="n">
        <v>1.4382318319143</v>
      </c>
      <c r="F803" s="65" t="n">
        <v>0.113999568579876</v>
      </c>
    </row>
    <row r="804" customFormat="false" ht="14.4" hidden="false" customHeight="false" outlineLevel="0" collapsed="false">
      <c r="A804" s="97" t="s">
        <v>550</v>
      </c>
      <c r="B804" s="97" t="s">
        <v>292</v>
      </c>
      <c r="C804" s="65" t="s">
        <v>282</v>
      </c>
      <c r="D804" s="65" t="n">
        <v>0.404938271604938</v>
      </c>
      <c r="E804" s="78" t="n">
        <v>0.996954158179625</v>
      </c>
      <c r="F804" s="65" t="n">
        <v>1</v>
      </c>
    </row>
    <row r="805" customFormat="false" ht="14.4" hidden="false" customHeight="false" outlineLevel="0" collapsed="false">
      <c r="A805" s="97" t="s">
        <v>293</v>
      </c>
      <c r="B805" s="97" t="s">
        <v>527</v>
      </c>
      <c r="C805" s="65" t="s">
        <v>281</v>
      </c>
      <c r="D805" s="65" t="n">
        <v>0.282242990654206</v>
      </c>
      <c r="E805" s="81" t="n">
        <v>1.34329416607753</v>
      </c>
      <c r="F805" s="79" t="n">
        <v>0.0128449570744123</v>
      </c>
    </row>
    <row r="806" customFormat="false" ht="14.4" hidden="false" customHeight="false" outlineLevel="0" collapsed="false">
      <c r="A806" s="97" t="s">
        <v>293</v>
      </c>
      <c r="B806" s="97" t="s">
        <v>287</v>
      </c>
      <c r="C806" s="65" t="s">
        <v>281</v>
      </c>
      <c r="D806" s="65" t="n">
        <v>0.254545454545455</v>
      </c>
      <c r="E806" s="81" t="n">
        <v>1.13684624474257</v>
      </c>
      <c r="F806" s="65" t="n">
        <v>0.522086634248211</v>
      </c>
    </row>
    <row r="807" customFormat="false" ht="14.4" hidden="false" customHeight="false" outlineLevel="0" collapsed="false">
      <c r="A807" s="97" t="s">
        <v>293</v>
      </c>
      <c r="B807" s="97" t="s">
        <v>288</v>
      </c>
      <c r="C807" s="65" t="s">
        <v>281</v>
      </c>
      <c r="D807" s="65" t="n">
        <v>0.323943661971831</v>
      </c>
      <c r="E807" s="81" t="n">
        <v>1.60733365124249</v>
      </c>
      <c r="F807" s="79" t="n">
        <v>0.0275849333045063</v>
      </c>
    </row>
    <row r="808" customFormat="false" ht="14.4" hidden="false" customHeight="false" outlineLevel="0" collapsed="false">
      <c r="A808" s="97" t="s">
        <v>293</v>
      </c>
      <c r="B808" s="97" t="s">
        <v>289</v>
      </c>
      <c r="C808" s="65" t="s">
        <v>281</v>
      </c>
      <c r="D808" s="65" t="n">
        <v>0.272277227722772</v>
      </c>
      <c r="E808" s="81" t="n">
        <v>1.30763846317071</v>
      </c>
      <c r="F808" s="79" t="n">
        <v>0.00272315248065268</v>
      </c>
    </row>
    <row r="809" customFormat="false" ht="14.4" hidden="false" customHeight="false" outlineLevel="0" collapsed="false">
      <c r="A809" s="97" t="s">
        <v>293</v>
      </c>
      <c r="B809" s="97" t="s">
        <v>290</v>
      </c>
      <c r="C809" s="65" t="s">
        <v>281</v>
      </c>
      <c r="D809" s="65" t="n">
        <v>0.239782016348774</v>
      </c>
      <c r="E809" s="81" t="n">
        <v>1.04614919911861</v>
      </c>
      <c r="F809" s="65" t="n">
        <v>0.845715820989321</v>
      </c>
    </row>
    <row r="810" customFormat="false" ht="14.4" hidden="false" customHeight="false" outlineLevel="0" collapsed="false">
      <c r="A810" s="97" t="s">
        <v>293</v>
      </c>
      <c r="B810" s="97" t="s">
        <v>528</v>
      </c>
      <c r="C810" s="65" t="s">
        <v>281</v>
      </c>
      <c r="D810" s="65" t="n">
        <v>0.175438596491228</v>
      </c>
      <c r="E810" s="78" t="n">
        <v>0.679298166480815</v>
      </c>
      <c r="F810" s="79" t="n">
        <v>0.00342697340722802</v>
      </c>
    </row>
    <row r="811" customFormat="false" ht="14.4" hidden="false" customHeight="false" outlineLevel="0" collapsed="false">
      <c r="A811" s="97" t="s">
        <v>293</v>
      </c>
      <c r="B811" s="97" t="s">
        <v>297</v>
      </c>
      <c r="C811" s="65" t="s">
        <v>281</v>
      </c>
      <c r="D811" s="65" t="n">
        <v>0.279151943462898</v>
      </c>
      <c r="E811" s="81" t="n">
        <v>1.32285811129207</v>
      </c>
      <c r="F811" s="79" t="n">
        <v>0.0155752236927955</v>
      </c>
    </row>
    <row r="812" customFormat="false" ht="14.4" hidden="false" customHeight="false" outlineLevel="0" collapsed="false">
      <c r="A812" s="97" t="s">
        <v>293</v>
      </c>
      <c r="B812" s="97" t="s">
        <v>292</v>
      </c>
      <c r="C812" s="65" t="s">
        <v>281</v>
      </c>
      <c r="D812" s="65" t="n">
        <v>0.182548794489093</v>
      </c>
      <c r="E812" s="78" t="n">
        <v>0.643546875994977</v>
      </c>
      <c r="F812" s="80" t="n">
        <v>5.63383746445254E-009</v>
      </c>
    </row>
    <row r="813" customFormat="false" ht="14.4" hidden="false" customHeight="false" outlineLevel="0" collapsed="false">
      <c r="A813" s="97" t="s">
        <v>293</v>
      </c>
      <c r="B813" s="97" t="s">
        <v>527</v>
      </c>
      <c r="C813" s="65" t="s">
        <v>283</v>
      </c>
      <c r="D813" s="65" t="n">
        <v>0.0149532710280374</v>
      </c>
      <c r="E813" s="78" t="n">
        <v>0.154478916893613</v>
      </c>
      <c r="F813" s="80" t="n">
        <v>2.02045877358573E-011</v>
      </c>
    </row>
    <row r="814" customFormat="false" ht="14.4" hidden="false" customHeight="false" outlineLevel="0" collapsed="false">
      <c r="A814" s="97" t="s">
        <v>293</v>
      </c>
      <c r="B814" s="97" t="s">
        <v>287</v>
      </c>
      <c r="C814" s="65" t="s">
        <v>283</v>
      </c>
      <c r="D814" s="65" t="n">
        <v>0.0363636363636364</v>
      </c>
      <c r="E814" s="78" t="n">
        <v>0.409911326167477</v>
      </c>
      <c r="F814" s="79" t="n">
        <v>0.0084395262030452</v>
      </c>
    </row>
    <row r="815" customFormat="false" ht="14.4" hidden="false" customHeight="false" outlineLevel="0" collapsed="false">
      <c r="A815" s="97" t="s">
        <v>293</v>
      </c>
      <c r="B815" s="97" t="s">
        <v>288</v>
      </c>
      <c r="C815" s="65" t="s">
        <v>283</v>
      </c>
      <c r="D815" s="65" t="n">
        <v>0.0140845070422535</v>
      </c>
      <c r="E815" s="78" t="n">
        <v>0.156489163034175</v>
      </c>
      <c r="F815" s="79" t="n">
        <v>0.00272315248065268</v>
      </c>
    </row>
    <row r="816" customFormat="false" ht="14.4" hidden="false" customHeight="false" outlineLevel="0" collapsed="false">
      <c r="A816" s="97" t="s">
        <v>293</v>
      </c>
      <c r="B816" s="97" t="s">
        <v>289</v>
      </c>
      <c r="C816" s="65" t="s">
        <v>283</v>
      </c>
      <c r="D816" s="65" t="n">
        <v>0.0405940594059406</v>
      </c>
      <c r="E816" s="78" t="n">
        <v>0.418689666426617</v>
      </c>
      <c r="F816" s="80" t="n">
        <v>6.99198449819871E-008</v>
      </c>
    </row>
    <row r="817" customFormat="false" ht="14.4" hidden="false" customHeight="false" outlineLevel="0" collapsed="false">
      <c r="A817" s="97" t="s">
        <v>293</v>
      </c>
      <c r="B817" s="97" t="s">
        <v>290</v>
      </c>
      <c r="C817" s="65" t="s">
        <v>283</v>
      </c>
      <c r="D817" s="65" t="n">
        <v>0.0463215258855586</v>
      </c>
      <c r="E817" s="78" t="n">
        <v>0.526524243254095</v>
      </c>
      <c r="F817" s="79" t="n">
        <v>0.0190297569566209</v>
      </c>
    </row>
    <row r="818" customFormat="false" ht="14.4" hidden="false" customHeight="false" outlineLevel="0" collapsed="false">
      <c r="A818" s="97" t="s">
        <v>293</v>
      </c>
      <c r="B818" s="97" t="s">
        <v>528</v>
      </c>
      <c r="C818" s="65" t="s">
        <v>283</v>
      </c>
      <c r="D818" s="65" t="n">
        <v>0.064327485380117</v>
      </c>
      <c r="E818" s="78" t="n">
        <v>0.752922003128659</v>
      </c>
      <c r="F818" s="65" t="n">
        <v>0.249592078094526</v>
      </c>
    </row>
    <row r="819" customFormat="false" ht="14.4" hidden="false" customHeight="false" outlineLevel="0" collapsed="false">
      <c r="A819" s="97" t="s">
        <v>293</v>
      </c>
      <c r="B819" s="97" t="s">
        <v>297</v>
      </c>
      <c r="C819" s="65" t="s">
        <v>283</v>
      </c>
      <c r="D819" s="65" t="n">
        <v>0.068904593639576</v>
      </c>
      <c r="E819" s="78" t="n">
        <v>0.814072750859819</v>
      </c>
      <c r="F819" s="65" t="n">
        <v>0.38211029325945</v>
      </c>
    </row>
    <row r="820" customFormat="false" ht="14.4" hidden="false" customHeight="false" outlineLevel="0" collapsed="false">
      <c r="A820" s="97" t="s">
        <v>293</v>
      </c>
      <c r="B820" s="97" t="s">
        <v>292</v>
      </c>
      <c r="C820" s="65" t="s">
        <v>283</v>
      </c>
      <c r="D820" s="65" t="n">
        <v>0.15556831228473</v>
      </c>
      <c r="E820" s="81" t="n">
        <v>4.00023636832204</v>
      </c>
      <c r="F820" s="80" t="n">
        <v>2.16390964254667E-039</v>
      </c>
    </row>
    <row r="821" customFormat="false" ht="14.4" hidden="false" customHeight="false" outlineLevel="0" collapsed="false">
      <c r="A821" s="97" t="s">
        <v>293</v>
      </c>
      <c r="B821" s="97" t="s">
        <v>527</v>
      </c>
      <c r="C821" s="65" t="s">
        <v>282</v>
      </c>
      <c r="D821" s="65" t="n">
        <v>0.579439252336449</v>
      </c>
      <c r="E821" s="81" t="n">
        <v>1.1069142880163</v>
      </c>
      <c r="F821" s="65" t="n">
        <v>0.425032053257516</v>
      </c>
    </row>
    <row r="822" customFormat="false" ht="14.4" hidden="false" customHeight="false" outlineLevel="0" collapsed="false">
      <c r="A822" s="97" t="s">
        <v>293</v>
      </c>
      <c r="B822" s="97" t="s">
        <v>287</v>
      </c>
      <c r="C822" s="65" t="s">
        <v>282</v>
      </c>
      <c r="D822" s="65" t="n">
        <v>0.570909090909091</v>
      </c>
      <c r="E822" s="81" t="n">
        <v>1.06117249164027</v>
      </c>
      <c r="F822" s="65" t="n">
        <v>0.77639841635129</v>
      </c>
    </row>
    <row r="823" customFormat="false" ht="14.4" hidden="false" customHeight="false" outlineLevel="0" collapsed="false">
      <c r="A823" s="97" t="s">
        <v>293</v>
      </c>
      <c r="B823" s="97" t="s">
        <v>288</v>
      </c>
      <c r="C823" s="65" t="s">
        <v>282</v>
      </c>
      <c r="D823" s="65" t="n">
        <v>0.556338028169014</v>
      </c>
      <c r="E823" s="78" t="n">
        <v>0.996882761711464</v>
      </c>
      <c r="F823" s="65" t="n">
        <v>1</v>
      </c>
    </row>
    <row r="824" customFormat="false" ht="14.4" hidden="false" customHeight="false" outlineLevel="0" collapsed="false">
      <c r="A824" s="97" t="s">
        <v>293</v>
      </c>
      <c r="B824" s="97" t="s">
        <v>289</v>
      </c>
      <c r="C824" s="65" t="s">
        <v>282</v>
      </c>
      <c r="D824" s="65" t="n">
        <v>0.552475247524753</v>
      </c>
      <c r="E824" s="78" t="n">
        <v>0.977030389700119</v>
      </c>
      <c r="F824" s="65" t="n">
        <v>0.845715820989321</v>
      </c>
    </row>
    <row r="825" customFormat="false" ht="14.4" hidden="false" customHeight="false" outlineLevel="0" collapsed="false">
      <c r="A825" s="97" t="s">
        <v>293</v>
      </c>
      <c r="B825" s="97" t="s">
        <v>290</v>
      </c>
      <c r="C825" s="65" t="s">
        <v>282</v>
      </c>
      <c r="D825" s="65" t="n">
        <v>0.5858310626703</v>
      </c>
      <c r="E825" s="81" t="n">
        <v>1.13463229674666</v>
      </c>
      <c r="F825" s="65" t="n">
        <v>0.378539290966218</v>
      </c>
    </row>
    <row r="826" customFormat="false" ht="14.4" hidden="false" customHeight="false" outlineLevel="0" collapsed="false">
      <c r="A826" s="97" t="s">
        <v>293</v>
      </c>
      <c r="B826" s="97" t="s">
        <v>528</v>
      </c>
      <c r="C826" s="65" t="s">
        <v>282</v>
      </c>
      <c r="D826" s="65" t="n">
        <v>0.662768031189084</v>
      </c>
      <c r="E826" s="81" t="n">
        <v>1.63799377145124</v>
      </c>
      <c r="F826" s="80" t="n">
        <v>1.38456008084064E-006</v>
      </c>
    </row>
    <row r="827" customFormat="false" ht="14.4" hidden="false" customHeight="false" outlineLevel="0" collapsed="false">
      <c r="A827" s="97" t="s">
        <v>293</v>
      </c>
      <c r="B827" s="97" t="s">
        <v>297</v>
      </c>
      <c r="C827" s="65" t="s">
        <v>282</v>
      </c>
      <c r="D827" s="65" t="n">
        <v>0.528268551236749</v>
      </c>
      <c r="E827" s="78" t="n">
        <v>0.87760315127208</v>
      </c>
      <c r="F827" s="65" t="n">
        <v>0.252298510325914</v>
      </c>
    </row>
    <row r="828" customFormat="false" ht="14.4" hidden="false" customHeight="false" outlineLevel="0" collapsed="false">
      <c r="A828" s="97" t="s">
        <v>293</v>
      </c>
      <c r="B828" s="97" t="s">
        <v>292</v>
      </c>
      <c r="C828" s="65" t="s">
        <v>282</v>
      </c>
      <c r="D828" s="65" t="n">
        <v>0.522962112514351</v>
      </c>
      <c r="E828" s="78" t="n">
        <v>0.811883709517291</v>
      </c>
      <c r="F828" s="79" t="n">
        <v>0.00150502776289934</v>
      </c>
    </row>
    <row r="829" customFormat="false" ht="14.4" hidden="false" customHeight="false" outlineLevel="0" collapsed="false">
      <c r="A829" s="97" t="s">
        <v>294</v>
      </c>
      <c r="B829" s="97" t="s">
        <v>527</v>
      </c>
      <c r="C829" s="65" t="s">
        <v>281</v>
      </c>
      <c r="D829" s="65" t="n">
        <v>0.307832422586521</v>
      </c>
      <c r="E829" s="81" t="n">
        <v>1.69097198531655</v>
      </c>
      <c r="F829" s="80" t="n">
        <v>8.41905840066046E-007</v>
      </c>
    </row>
    <row r="830" customFormat="false" ht="14.4" hidden="false" customHeight="false" outlineLevel="0" collapsed="false">
      <c r="A830" s="97" t="s">
        <v>294</v>
      </c>
      <c r="B830" s="97" t="s">
        <v>287</v>
      </c>
      <c r="C830" s="65" t="s">
        <v>281</v>
      </c>
      <c r="D830" s="65" t="n">
        <v>0.370253164556962</v>
      </c>
      <c r="E830" s="81" t="n">
        <v>2.22788466860189</v>
      </c>
      <c r="F830" s="80" t="n">
        <v>1.03680371292453E-009</v>
      </c>
    </row>
    <row r="831" customFormat="false" ht="14.4" hidden="false" customHeight="false" outlineLevel="0" collapsed="false">
      <c r="A831" s="97" t="s">
        <v>294</v>
      </c>
      <c r="B831" s="97" t="s">
        <v>288</v>
      </c>
      <c r="C831" s="65" t="s">
        <v>281</v>
      </c>
      <c r="D831" s="65" t="n">
        <v>0.256578947368421</v>
      </c>
      <c r="E831" s="81" t="n">
        <v>1.25612832768372</v>
      </c>
      <c r="F831" s="65" t="n">
        <v>0.354809074744687</v>
      </c>
    </row>
    <row r="832" customFormat="false" ht="14.4" hidden="false" customHeight="false" outlineLevel="0" collapsed="false">
      <c r="A832" s="97" t="s">
        <v>294</v>
      </c>
      <c r="B832" s="97" t="s">
        <v>289</v>
      </c>
      <c r="C832" s="65" t="s">
        <v>281</v>
      </c>
      <c r="D832" s="65" t="n">
        <v>0.305627705627706</v>
      </c>
      <c r="E832" s="81" t="n">
        <v>1.78654281608184</v>
      </c>
      <c r="F832" s="80" t="n">
        <v>4.13913819527508E-014</v>
      </c>
    </row>
    <row r="833" customFormat="false" ht="14.4" hidden="false" customHeight="false" outlineLevel="0" collapsed="false">
      <c r="A833" s="97" t="s">
        <v>294</v>
      </c>
      <c r="B833" s="97" t="s">
        <v>290</v>
      </c>
      <c r="C833" s="65" t="s">
        <v>281</v>
      </c>
      <c r="D833" s="65" t="n">
        <v>0.274841437632135</v>
      </c>
      <c r="E833" s="81" t="n">
        <v>1.40878751110593</v>
      </c>
      <c r="F833" s="79" t="n">
        <v>0.00506148796660198</v>
      </c>
    </row>
    <row r="834" customFormat="false" ht="14.4" hidden="false" customHeight="false" outlineLevel="0" collapsed="false">
      <c r="A834" s="97" t="s">
        <v>294</v>
      </c>
      <c r="B834" s="97" t="s">
        <v>528</v>
      </c>
      <c r="C834" s="65" t="s">
        <v>281</v>
      </c>
      <c r="D834" s="65" t="n">
        <v>0.220812182741117</v>
      </c>
      <c r="E834" s="81" t="n">
        <v>1.02738258592179</v>
      </c>
      <c r="F834" s="65" t="n">
        <v>0.921463009947688</v>
      </c>
    </row>
    <row r="835" customFormat="false" ht="14.4" hidden="false" customHeight="false" outlineLevel="0" collapsed="false">
      <c r="A835" s="97" t="s">
        <v>294</v>
      </c>
      <c r="B835" s="97" t="s">
        <v>296</v>
      </c>
      <c r="C835" s="65" t="s">
        <v>281</v>
      </c>
      <c r="D835" s="65" t="n">
        <v>0.169833729216152</v>
      </c>
      <c r="E835" s="78" t="n">
        <v>0.675911106597361</v>
      </c>
      <c r="F835" s="80" t="n">
        <v>2.39473093226692E-007</v>
      </c>
    </row>
    <row r="836" customFormat="false" ht="14.4" hidden="false" customHeight="false" outlineLevel="0" collapsed="false">
      <c r="A836" s="97" t="s">
        <v>294</v>
      </c>
      <c r="B836" s="97" t="s">
        <v>295</v>
      </c>
      <c r="C836" s="65" t="s">
        <v>281</v>
      </c>
      <c r="D836" s="65" t="n">
        <v>0.0708418891170431</v>
      </c>
      <c r="E836" s="78" t="n">
        <v>0.239445439758494</v>
      </c>
      <c r="F836" s="80" t="n">
        <v>2.54954757543471E-038</v>
      </c>
    </row>
    <row r="837" customFormat="false" ht="14.4" hidden="false" customHeight="false" outlineLevel="0" collapsed="false">
      <c r="A837" s="97" t="s">
        <v>294</v>
      </c>
      <c r="B837" s="97" t="s">
        <v>292</v>
      </c>
      <c r="C837" s="65" t="s">
        <v>281</v>
      </c>
      <c r="D837" s="65" t="n">
        <v>0.198497854077253</v>
      </c>
      <c r="E837" s="78" t="n">
        <v>0.881085542498532</v>
      </c>
      <c r="F837" s="65" t="n">
        <v>0.259468675103998</v>
      </c>
    </row>
    <row r="838" customFormat="false" ht="14.4" hidden="false" customHeight="false" outlineLevel="0" collapsed="false">
      <c r="A838" s="97" t="s">
        <v>294</v>
      </c>
      <c r="B838" s="97" t="s">
        <v>527</v>
      </c>
      <c r="C838" s="65" t="s">
        <v>283</v>
      </c>
      <c r="D838" s="65" t="n">
        <v>0.0145719489981785</v>
      </c>
      <c r="E838" s="78" t="n">
        <v>0.0696453918501982</v>
      </c>
      <c r="F838" s="80" t="n">
        <v>2.62491889370224E-031</v>
      </c>
    </row>
    <row r="839" customFormat="false" ht="14.4" hidden="false" customHeight="false" outlineLevel="0" collapsed="false">
      <c r="A839" s="97" t="s">
        <v>294</v>
      </c>
      <c r="B839" s="97" t="s">
        <v>287</v>
      </c>
      <c r="C839" s="65" t="s">
        <v>283</v>
      </c>
      <c r="D839" s="65" t="n">
        <v>0.00316455696202532</v>
      </c>
      <c r="E839" s="78" t="n">
        <v>0.0155407306569887</v>
      </c>
      <c r="F839" s="80" t="n">
        <v>1.52461871990027E-022</v>
      </c>
    </row>
    <row r="840" customFormat="false" ht="14.4" hidden="false" customHeight="false" outlineLevel="0" collapsed="false">
      <c r="A840" s="97" t="s">
        <v>294</v>
      </c>
      <c r="B840" s="97" t="s">
        <v>288</v>
      </c>
      <c r="C840" s="65" t="s">
        <v>283</v>
      </c>
      <c r="D840" s="65" t="n">
        <v>0.0526315789473684</v>
      </c>
      <c r="E840" s="78" t="n">
        <v>0.282350023745343</v>
      </c>
      <c r="F840" s="79" t="n">
        <v>0.00017936289509803</v>
      </c>
    </row>
    <row r="841" customFormat="false" ht="14.4" hidden="false" customHeight="false" outlineLevel="0" collapsed="false">
      <c r="A841" s="97" t="s">
        <v>294</v>
      </c>
      <c r="B841" s="97" t="s">
        <v>289</v>
      </c>
      <c r="C841" s="65" t="s">
        <v>283</v>
      </c>
      <c r="D841" s="65" t="n">
        <v>0.038961038961039</v>
      </c>
      <c r="E841" s="78" t="n">
        <v>0.175352998234609</v>
      </c>
      <c r="F841" s="80" t="n">
        <v>5.66432867120219E-044</v>
      </c>
    </row>
    <row r="842" customFormat="false" ht="14.4" hidden="false" customHeight="false" outlineLevel="0" collapsed="false">
      <c r="A842" s="97" t="s">
        <v>294</v>
      </c>
      <c r="B842" s="97" t="s">
        <v>290</v>
      </c>
      <c r="C842" s="65" t="s">
        <v>283</v>
      </c>
      <c r="D842" s="65" t="n">
        <v>0.0528541226215645</v>
      </c>
      <c r="E842" s="78" t="n">
        <v>0.272021031618693</v>
      </c>
      <c r="F842" s="80" t="n">
        <v>8.01229069308648E-013</v>
      </c>
    </row>
    <row r="843" customFormat="false" ht="14.4" hidden="false" customHeight="false" outlineLevel="0" collapsed="false">
      <c r="A843" s="97" t="s">
        <v>294</v>
      </c>
      <c r="B843" s="97" t="s">
        <v>528</v>
      </c>
      <c r="C843" s="65" t="s">
        <v>283</v>
      </c>
      <c r="D843" s="65" t="n">
        <v>0.0736040609137056</v>
      </c>
      <c r="E843" s="78" t="n">
        <v>0.3950874195193</v>
      </c>
      <c r="F843" s="80" t="n">
        <v>6.57061484243053E-007</v>
      </c>
    </row>
    <row r="844" customFormat="false" ht="14.4" hidden="false" customHeight="false" outlineLevel="0" collapsed="false">
      <c r="A844" s="97" t="s">
        <v>294</v>
      </c>
      <c r="B844" s="97" t="s">
        <v>296</v>
      </c>
      <c r="C844" s="65" t="s">
        <v>283</v>
      </c>
      <c r="D844" s="65" t="n">
        <v>0.217339667458432</v>
      </c>
      <c r="E844" s="81" t="n">
        <v>1.66440529335859</v>
      </c>
      <c r="F844" s="80" t="n">
        <v>2.35672480881588E-011</v>
      </c>
    </row>
    <row r="845" customFormat="false" ht="14.4" hidden="false" customHeight="false" outlineLevel="0" collapsed="false">
      <c r="A845" s="97" t="s">
        <v>294</v>
      </c>
      <c r="B845" s="97" t="s">
        <v>295</v>
      </c>
      <c r="C845" s="65" t="s">
        <v>283</v>
      </c>
      <c r="D845" s="65" t="n">
        <v>0.5</v>
      </c>
      <c r="E845" s="81" t="n">
        <v>8.64571259092969</v>
      </c>
      <c r="F845" s="80" t="n">
        <v>1.16567301363095E-163</v>
      </c>
    </row>
    <row r="846" customFormat="false" ht="14.4" hidden="false" customHeight="false" outlineLevel="0" collapsed="false">
      <c r="A846" s="97" t="s">
        <v>294</v>
      </c>
      <c r="B846" s="97" t="s">
        <v>292</v>
      </c>
      <c r="C846" s="65" t="s">
        <v>283</v>
      </c>
      <c r="D846" s="65" t="n">
        <v>0.111587982832618</v>
      </c>
      <c r="E846" s="78" t="n">
        <v>0.61286435048057</v>
      </c>
      <c r="F846" s="80" t="n">
        <v>1.5805741717379E-005</v>
      </c>
    </row>
    <row r="847" customFormat="false" ht="14.4" hidden="false" customHeight="false" outlineLevel="0" collapsed="false">
      <c r="A847" s="97" t="s">
        <v>294</v>
      </c>
      <c r="B847" s="97" t="s">
        <v>527</v>
      </c>
      <c r="C847" s="65" t="s">
        <v>282</v>
      </c>
      <c r="D847" s="65" t="n">
        <v>0.570127504553734</v>
      </c>
      <c r="E847" s="81" t="n">
        <v>1.2222768460534</v>
      </c>
      <c r="F847" s="65" t="n">
        <v>0.0559659693908362</v>
      </c>
    </row>
    <row r="848" customFormat="false" ht="14.4" hidden="false" customHeight="false" outlineLevel="0" collapsed="false">
      <c r="A848" s="97" t="s">
        <v>294</v>
      </c>
      <c r="B848" s="97" t="s">
        <v>287</v>
      </c>
      <c r="C848" s="65" t="s">
        <v>282</v>
      </c>
      <c r="D848" s="65" t="n">
        <v>0.531645569620253</v>
      </c>
      <c r="E848" s="81" t="n">
        <v>1.03050761102496</v>
      </c>
      <c r="F848" s="65" t="n">
        <v>0.897151949618233</v>
      </c>
    </row>
    <row r="849" customFormat="false" ht="14.4" hidden="false" customHeight="false" outlineLevel="0" collapsed="false">
      <c r="A849" s="97" t="s">
        <v>294</v>
      </c>
      <c r="B849" s="97" t="s">
        <v>288</v>
      </c>
      <c r="C849" s="65" t="s">
        <v>282</v>
      </c>
      <c r="D849" s="65" t="n">
        <v>0.598684210526316</v>
      </c>
      <c r="E849" s="81" t="n">
        <v>1.36176590751862</v>
      </c>
      <c r="F849" s="65" t="n">
        <v>0.132256347141109</v>
      </c>
    </row>
    <row r="850" customFormat="false" ht="14.4" hidden="false" customHeight="false" outlineLevel="0" collapsed="false">
      <c r="A850" s="97" t="s">
        <v>294</v>
      </c>
      <c r="B850" s="97" t="s">
        <v>289</v>
      </c>
      <c r="C850" s="65" t="s">
        <v>282</v>
      </c>
      <c r="D850" s="65" t="n">
        <v>0.541991341991342</v>
      </c>
      <c r="E850" s="81" t="n">
        <v>1.08869908222412</v>
      </c>
      <c r="F850" s="65" t="n">
        <v>0.311855052250319</v>
      </c>
    </row>
    <row r="851" customFormat="false" ht="14.4" hidden="false" customHeight="false" outlineLevel="0" collapsed="false">
      <c r="A851" s="97" t="s">
        <v>294</v>
      </c>
      <c r="B851" s="97" t="s">
        <v>290</v>
      </c>
      <c r="C851" s="65" t="s">
        <v>282</v>
      </c>
      <c r="D851" s="65" t="n">
        <v>0.560253699788584</v>
      </c>
      <c r="E851" s="81" t="n">
        <v>1.16770816121148</v>
      </c>
      <c r="F851" s="65" t="n">
        <v>0.200463393237505</v>
      </c>
    </row>
    <row r="852" customFormat="false" ht="14.4" hidden="false" customHeight="false" outlineLevel="0" collapsed="false">
      <c r="A852" s="97" t="s">
        <v>294</v>
      </c>
      <c r="B852" s="97" t="s">
        <v>528</v>
      </c>
      <c r="C852" s="65" t="s">
        <v>282</v>
      </c>
      <c r="D852" s="65" t="n">
        <v>0.621827411167513</v>
      </c>
      <c r="E852" s="81" t="n">
        <v>1.52768668545771</v>
      </c>
      <c r="F852" s="79" t="n">
        <v>0.000263296162896977</v>
      </c>
    </row>
    <row r="853" customFormat="false" ht="14.4" hidden="false" customHeight="false" outlineLevel="0" collapsed="false">
      <c r="A853" s="97" t="s">
        <v>294</v>
      </c>
      <c r="B853" s="97" t="s">
        <v>296</v>
      </c>
      <c r="C853" s="65" t="s">
        <v>282</v>
      </c>
      <c r="D853" s="65" t="n">
        <v>0.524346793349169</v>
      </c>
      <c r="E853" s="78" t="n">
        <v>0.999104463088174</v>
      </c>
      <c r="F853" s="65" t="n">
        <v>1</v>
      </c>
    </row>
    <row r="854" customFormat="false" ht="14.4" hidden="false" customHeight="false" outlineLevel="0" collapsed="false">
      <c r="A854" s="97" t="s">
        <v>294</v>
      </c>
      <c r="B854" s="97" t="s">
        <v>295</v>
      </c>
      <c r="C854" s="65" t="s">
        <v>282</v>
      </c>
      <c r="D854" s="65" t="n">
        <v>0.336755646817248</v>
      </c>
      <c r="E854" s="78" t="n">
        <v>0.40411721680331</v>
      </c>
      <c r="F854" s="80" t="n">
        <v>7.05979003783108E-036</v>
      </c>
    </row>
    <row r="855" customFormat="false" ht="14.4" hidden="false" customHeight="false" outlineLevel="0" collapsed="false">
      <c r="A855" s="97" t="s">
        <v>294</v>
      </c>
      <c r="B855" s="97" t="s">
        <v>292</v>
      </c>
      <c r="C855" s="65" t="s">
        <v>282</v>
      </c>
      <c r="D855" s="65" t="n">
        <v>0.598712446351931</v>
      </c>
      <c r="E855" s="81" t="n">
        <v>1.41982633985297</v>
      </c>
      <c r="F855" s="80" t="n">
        <v>4.36247546258228E-006</v>
      </c>
    </row>
    <row r="856" customFormat="false" ht="14.4" hidden="false" customHeight="false" outlineLevel="0" collapsed="false">
      <c r="A856" s="97" t="s">
        <v>327</v>
      </c>
      <c r="B856" s="97" t="s">
        <v>287</v>
      </c>
      <c r="C856" s="65" t="s">
        <v>281</v>
      </c>
      <c r="D856" s="65" t="n">
        <v>0.420454545454545</v>
      </c>
      <c r="E856" s="81" t="n">
        <v>1.69515278991496</v>
      </c>
      <c r="F856" s="80" t="n">
        <v>1.53093458531222E-006</v>
      </c>
    </row>
    <row r="857" customFormat="false" ht="14.4" hidden="false" customHeight="false" outlineLevel="0" collapsed="false">
      <c r="A857" s="97" t="s">
        <v>327</v>
      </c>
      <c r="B857" s="97" t="s">
        <v>326</v>
      </c>
      <c r="C857" s="65" t="s">
        <v>281</v>
      </c>
      <c r="D857" s="65" t="n">
        <v>0.499092558983666</v>
      </c>
      <c r="E857" s="81" t="n">
        <v>2.47849787108082</v>
      </c>
      <c r="F857" s="80" t="n">
        <v>1.2537972040932E-021</v>
      </c>
    </row>
    <row r="858" customFormat="false" ht="14.4" hidden="false" customHeight="false" outlineLevel="0" collapsed="false">
      <c r="A858" s="97" t="s">
        <v>327</v>
      </c>
      <c r="B858" s="97" t="s">
        <v>535</v>
      </c>
      <c r="C858" s="65" t="s">
        <v>281</v>
      </c>
      <c r="D858" s="65" t="n">
        <v>0.300121506682868</v>
      </c>
      <c r="E858" s="78" t="n">
        <v>0.943073030271561</v>
      </c>
      <c r="F858" s="65" t="n">
        <v>0.654724885988566</v>
      </c>
    </row>
    <row r="859" customFormat="false" ht="14.4" hidden="false" customHeight="false" outlineLevel="0" collapsed="false">
      <c r="A859" s="97" t="s">
        <v>327</v>
      </c>
      <c r="B859" s="97" t="s">
        <v>329</v>
      </c>
      <c r="C859" s="65" t="s">
        <v>281</v>
      </c>
      <c r="D859" s="65" t="n">
        <v>0.375238095238095</v>
      </c>
      <c r="E859" s="81" t="n">
        <v>1.38314683712823</v>
      </c>
      <c r="F859" s="79" t="n">
        <v>0.00254553112879326</v>
      </c>
    </row>
    <row r="860" customFormat="false" ht="14.4" hidden="false" customHeight="false" outlineLevel="0" collapsed="false">
      <c r="A860" s="97" t="s">
        <v>327</v>
      </c>
      <c r="B860" s="97" t="s">
        <v>536</v>
      </c>
      <c r="C860" s="65" t="s">
        <v>281</v>
      </c>
      <c r="D860" s="65" t="n">
        <v>0.296675191815857</v>
      </c>
      <c r="E860" s="78" t="n">
        <v>0.931536197649896</v>
      </c>
      <c r="F860" s="65" t="n">
        <v>0.699278831577081</v>
      </c>
    </row>
    <row r="861" customFormat="false" ht="14.4" hidden="false" customHeight="false" outlineLevel="0" collapsed="false">
      <c r="A861" s="97" t="s">
        <v>327</v>
      </c>
      <c r="B861" s="97" t="s">
        <v>537</v>
      </c>
      <c r="C861" s="65" t="s">
        <v>281</v>
      </c>
      <c r="D861" s="65" t="n">
        <v>0.409638554216867</v>
      </c>
      <c r="E861" s="81" t="n">
        <v>1.55306142228694</v>
      </c>
      <c r="F861" s="65" t="n">
        <v>0.106894981081192</v>
      </c>
    </row>
    <row r="862" customFormat="false" ht="14.4" hidden="false" customHeight="false" outlineLevel="0" collapsed="false">
      <c r="A862" s="97" t="s">
        <v>327</v>
      </c>
      <c r="B862" s="97" t="s">
        <v>328</v>
      </c>
      <c r="C862" s="65" t="s">
        <v>281</v>
      </c>
      <c r="D862" s="65" t="n">
        <v>0.183048852266039</v>
      </c>
      <c r="E862" s="78" t="n">
        <v>0.369148645097441</v>
      </c>
      <c r="F862" s="80" t="n">
        <v>1.50980065572234E-045</v>
      </c>
    </row>
    <row r="863" customFormat="false" ht="14.4" hidden="false" customHeight="false" outlineLevel="0" collapsed="false">
      <c r="A863" s="97" t="s">
        <v>327</v>
      </c>
      <c r="B863" s="97" t="s">
        <v>529</v>
      </c>
      <c r="C863" s="65" t="s">
        <v>281</v>
      </c>
      <c r="D863" s="65" t="n">
        <v>0.399014778325123</v>
      </c>
      <c r="E863" s="81" t="n">
        <v>1.53056641187882</v>
      </c>
      <c r="F863" s="79" t="n">
        <v>0.000299648641481669</v>
      </c>
    </row>
    <row r="864" customFormat="false" ht="14.4" hidden="false" customHeight="false" outlineLevel="0" collapsed="false">
      <c r="A864" s="97" t="s">
        <v>327</v>
      </c>
      <c r="B864" s="97" t="s">
        <v>287</v>
      </c>
      <c r="C864" s="65" t="s">
        <v>283</v>
      </c>
      <c r="D864" s="65" t="n">
        <v>0.0840909090909091</v>
      </c>
      <c r="E864" s="78" t="n">
        <v>0.213477526957489</v>
      </c>
      <c r="F864" s="80" t="n">
        <v>2.95941728962152E-025</v>
      </c>
    </row>
    <row r="865" customFormat="false" ht="14.4" hidden="false" customHeight="false" outlineLevel="0" collapsed="false">
      <c r="A865" s="97" t="s">
        <v>327</v>
      </c>
      <c r="B865" s="97" t="s">
        <v>326</v>
      </c>
      <c r="C865" s="65" t="s">
        <v>283</v>
      </c>
      <c r="D865" s="65" t="n">
        <v>0.0907441016333938</v>
      </c>
      <c r="E865" s="78" t="n">
        <v>0.226958116067943</v>
      </c>
      <c r="F865" s="80" t="n">
        <v>1.19567355161677E-029</v>
      </c>
    </row>
    <row r="866" customFormat="false" ht="14.4" hidden="false" customHeight="false" outlineLevel="0" collapsed="false">
      <c r="A866" s="97" t="s">
        <v>327</v>
      </c>
      <c r="B866" s="97" t="s">
        <v>535</v>
      </c>
      <c r="C866" s="65" t="s">
        <v>283</v>
      </c>
      <c r="D866" s="65" t="n">
        <v>0.257594167679222</v>
      </c>
      <c r="E866" s="78" t="n">
        <v>0.865363066360649</v>
      </c>
      <c r="F866" s="65" t="n">
        <v>0.175196362593196</v>
      </c>
    </row>
    <row r="867" customFormat="false" ht="14.4" hidden="false" customHeight="false" outlineLevel="0" collapsed="false">
      <c r="A867" s="97" t="s">
        <v>327</v>
      </c>
      <c r="B867" s="97" t="s">
        <v>329</v>
      </c>
      <c r="C867" s="65" t="s">
        <v>283</v>
      </c>
      <c r="D867" s="65" t="n">
        <v>0.154285714285714</v>
      </c>
      <c r="E867" s="78" t="n">
        <v>0.432692565567186</v>
      </c>
      <c r="F867" s="80" t="n">
        <v>4.71129580646159E-012</v>
      </c>
    </row>
    <row r="868" customFormat="false" ht="14.4" hidden="false" customHeight="false" outlineLevel="0" collapsed="false">
      <c r="A868" s="97" t="s">
        <v>327</v>
      </c>
      <c r="B868" s="97" t="s">
        <v>536</v>
      </c>
      <c r="C868" s="65" t="s">
        <v>283</v>
      </c>
      <c r="D868" s="65" t="n">
        <v>0.29156010230179</v>
      </c>
      <c r="E868" s="81" t="n">
        <v>1.05544074373962</v>
      </c>
      <c r="F868" s="65" t="n">
        <v>0.758826088597233</v>
      </c>
    </row>
    <row r="869" customFormat="false" ht="14.4" hidden="false" customHeight="false" outlineLevel="0" collapsed="false">
      <c r="A869" s="97" t="s">
        <v>327</v>
      </c>
      <c r="B869" s="97" t="s">
        <v>537</v>
      </c>
      <c r="C869" s="65" t="s">
        <v>283</v>
      </c>
      <c r="D869" s="65" t="n">
        <v>0.216867469879518</v>
      </c>
      <c r="E869" s="78" t="n">
        <v>0.703330997442177</v>
      </c>
      <c r="F869" s="65" t="n">
        <v>0.340264540165026</v>
      </c>
    </row>
    <row r="870" customFormat="false" ht="14.4" hidden="false" customHeight="false" outlineLevel="0" collapsed="false">
      <c r="A870" s="97" t="s">
        <v>327</v>
      </c>
      <c r="B870" s="97" t="s">
        <v>328</v>
      </c>
      <c r="C870" s="65" t="s">
        <v>283</v>
      </c>
      <c r="D870" s="65" t="n">
        <v>0.480282519128899</v>
      </c>
      <c r="E870" s="81" t="n">
        <v>4.31164446414299</v>
      </c>
      <c r="F870" s="80" t="n">
        <v>3.42560575940314E-107</v>
      </c>
    </row>
    <row r="871" customFormat="false" ht="14.4" hidden="false" customHeight="false" outlineLevel="0" collapsed="false">
      <c r="A871" s="97" t="s">
        <v>327</v>
      </c>
      <c r="B871" s="97" t="s">
        <v>529</v>
      </c>
      <c r="C871" s="65" t="s">
        <v>283</v>
      </c>
      <c r="D871" s="65" t="n">
        <v>0.137931034482759</v>
      </c>
      <c r="E871" s="78" t="n">
        <v>0.383676470831605</v>
      </c>
      <c r="F871" s="80" t="n">
        <v>8.71783696733277E-012</v>
      </c>
    </row>
    <row r="872" customFormat="false" ht="14.4" hidden="false" customHeight="false" outlineLevel="0" collapsed="false">
      <c r="A872" s="97" t="s">
        <v>327</v>
      </c>
      <c r="B872" s="97" t="s">
        <v>287</v>
      </c>
      <c r="C872" s="65" t="s">
        <v>282</v>
      </c>
      <c r="D872" s="65" t="n">
        <v>0.172727272727273</v>
      </c>
      <c r="E872" s="81" t="n">
        <v>1.15612588619536</v>
      </c>
      <c r="F872" s="65" t="n">
        <v>0.400013660265131</v>
      </c>
    </row>
    <row r="873" customFormat="false" ht="14.4" hidden="false" customHeight="false" outlineLevel="0" collapsed="false">
      <c r="A873" s="97" t="s">
        <v>327</v>
      </c>
      <c r="B873" s="97" t="s">
        <v>326</v>
      </c>
      <c r="C873" s="65" t="s">
        <v>282</v>
      </c>
      <c r="D873" s="65" t="n">
        <v>0.14519056261343</v>
      </c>
      <c r="E873" s="78" t="n">
        <v>0.919358086701344</v>
      </c>
      <c r="F873" s="65" t="n">
        <v>0.675176302625495</v>
      </c>
    </row>
    <row r="874" customFormat="false" ht="14.4" hidden="false" customHeight="false" outlineLevel="0" collapsed="false">
      <c r="A874" s="97" t="s">
        <v>327</v>
      </c>
      <c r="B874" s="97" t="s">
        <v>535</v>
      </c>
      <c r="C874" s="65" t="s">
        <v>282</v>
      </c>
      <c r="D874" s="65" t="n">
        <v>0.144592952612394</v>
      </c>
      <c r="E874" s="78" t="n">
        <v>0.90916885239057</v>
      </c>
      <c r="F874" s="65" t="n">
        <v>0.540928851162048</v>
      </c>
    </row>
    <row r="875" customFormat="false" ht="14.4" hidden="false" customHeight="false" outlineLevel="0" collapsed="false">
      <c r="A875" s="97" t="s">
        <v>327</v>
      </c>
      <c r="B875" s="97" t="s">
        <v>329</v>
      </c>
      <c r="C875" s="65" t="s">
        <v>282</v>
      </c>
      <c r="D875" s="65" t="n">
        <v>0.198095238095238</v>
      </c>
      <c r="E875" s="81" t="n">
        <v>1.40462223563001</v>
      </c>
      <c r="F875" s="79" t="n">
        <v>0.0128786109467771</v>
      </c>
    </row>
    <row r="876" customFormat="false" ht="14.4" hidden="false" customHeight="false" outlineLevel="0" collapsed="false">
      <c r="A876" s="97" t="s">
        <v>327</v>
      </c>
      <c r="B876" s="97" t="s">
        <v>536</v>
      </c>
      <c r="C876" s="65" t="s">
        <v>282</v>
      </c>
      <c r="D876" s="65" t="n">
        <v>0.171355498721228</v>
      </c>
      <c r="E876" s="81" t="n">
        <v>1.14211578931932</v>
      </c>
      <c r="F876" s="65" t="n">
        <v>0.486716993603845</v>
      </c>
    </row>
    <row r="877" customFormat="false" ht="14.4" hidden="false" customHeight="false" outlineLevel="0" collapsed="false">
      <c r="A877" s="97" t="s">
        <v>327</v>
      </c>
      <c r="B877" s="97" t="s">
        <v>537</v>
      </c>
      <c r="C877" s="65" t="s">
        <v>282</v>
      </c>
      <c r="D877" s="65" t="n">
        <v>0.144578313253012</v>
      </c>
      <c r="E877" s="78" t="n">
        <v>0.922009295490359</v>
      </c>
      <c r="F877" s="65" t="n">
        <v>0.937851238269199</v>
      </c>
    </row>
    <row r="878" customFormat="false" ht="14.4" hidden="false" customHeight="false" outlineLevel="0" collapsed="false">
      <c r="A878" s="97" t="s">
        <v>327</v>
      </c>
      <c r="B878" s="97" t="s">
        <v>328</v>
      </c>
      <c r="C878" s="65" t="s">
        <v>282</v>
      </c>
      <c r="D878" s="65" t="n">
        <v>0.133019423190112</v>
      </c>
      <c r="E878" s="78" t="n">
        <v>0.769763217372013</v>
      </c>
      <c r="F878" s="79" t="n">
        <v>0.00613327498781212</v>
      </c>
    </row>
    <row r="879" customFormat="false" ht="14.4" hidden="false" customHeight="false" outlineLevel="0" collapsed="false">
      <c r="A879" s="97" t="s">
        <v>327</v>
      </c>
      <c r="B879" s="97" t="s">
        <v>529</v>
      </c>
      <c r="C879" s="65" t="s">
        <v>282</v>
      </c>
      <c r="D879" s="65" t="n">
        <v>0.189655172413793</v>
      </c>
      <c r="E879" s="81" t="n">
        <v>1.30973878594517</v>
      </c>
      <c r="F879" s="65" t="n">
        <v>0.0899039125775056</v>
      </c>
    </row>
    <row r="880" customFormat="false" ht="14.4" hidden="false" customHeight="false" outlineLevel="0" collapsed="false">
      <c r="A880" s="97" t="s">
        <v>328</v>
      </c>
      <c r="B880" s="97" t="s">
        <v>287</v>
      </c>
      <c r="C880" s="65" t="s">
        <v>281</v>
      </c>
      <c r="D880" s="65" t="n">
        <v>0.496402877697842</v>
      </c>
      <c r="E880" s="81" t="n">
        <v>1.71612009667275</v>
      </c>
      <c r="F880" s="80" t="n">
        <v>1.06931144750771E-006</v>
      </c>
    </row>
    <row r="881" customFormat="false" ht="14.4" hidden="false" customHeight="false" outlineLevel="0" collapsed="false">
      <c r="A881" s="97" t="s">
        <v>328</v>
      </c>
      <c r="B881" s="97" t="s">
        <v>326</v>
      </c>
      <c r="C881" s="65" t="s">
        <v>281</v>
      </c>
      <c r="D881" s="65" t="n">
        <v>0.595555555555556</v>
      </c>
      <c r="E881" s="81" t="n">
        <v>2.70423551476992</v>
      </c>
      <c r="F881" s="80" t="n">
        <v>5.17728431073047E-022</v>
      </c>
    </row>
    <row r="882" customFormat="false" ht="14.4" hidden="false" customHeight="false" outlineLevel="0" collapsed="false">
      <c r="A882" s="97" t="s">
        <v>328</v>
      </c>
      <c r="B882" s="97" t="s">
        <v>535</v>
      </c>
      <c r="C882" s="65" t="s">
        <v>281</v>
      </c>
      <c r="D882" s="65" t="n">
        <v>0.412280701754386</v>
      </c>
      <c r="E882" s="81" t="n">
        <v>1.19046117066182</v>
      </c>
      <c r="F882" s="65" t="n">
        <v>0.0882556937047616</v>
      </c>
    </row>
    <row r="883" customFormat="false" ht="14.4" hidden="false" customHeight="false" outlineLevel="0" collapsed="false">
      <c r="A883" s="97" t="s">
        <v>328</v>
      </c>
      <c r="B883" s="97" t="s">
        <v>329</v>
      </c>
      <c r="C883" s="65" t="s">
        <v>281</v>
      </c>
      <c r="D883" s="65" t="n">
        <v>0.484662576687117</v>
      </c>
      <c r="E883" s="81" t="n">
        <v>1.64408804652697</v>
      </c>
      <c r="F883" s="80" t="n">
        <v>1.42401001962139E-006</v>
      </c>
    </row>
    <row r="884" customFormat="false" ht="14.4" hidden="false" customHeight="false" outlineLevel="0" collapsed="false">
      <c r="A884" s="97" t="s">
        <v>328</v>
      </c>
      <c r="B884" s="97" t="s">
        <v>536</v>
      </c>
      <c r="C884" s="65" t="s">
        <v>281</v>
      </c>
      <c r="D884" s="65" t="n">
        <v>0.398843930635838</v>
      </c>
      <c r="E884" s="81" t="n">
        <v>1.10415626480206</v>
      </c>
      <c r="F884" s="65" t="n">
        <v>0.529742070085486</v>
      </c>
    </row>
    <row r="885" customFormat="false" ht="14.4" hidden="false" customHeight="false" outlineLevel="0" collapsed="false">
      <c r="A885" s="97" t="s">
        <v>328</v>
      </c>
      <c r="B885" s="97" t="s">
        <v>537</v>
      </c>
      <c r="C885" s="65" t="s">
        <v>281</v>
      </c>
      <c r="D885" s="65" t="n">
        <v>0.463768115942029</v>
      </c>
      <c r="E885" s="81" t="n">
        <v>1.43635202639328</v>
      </c>
      <c r="F885" s="65" t="n">
        <v>0.231008836127343</v>
      </c>
    </row>
    <row r="886" customFormat="false" ht="14.4" hidden="false" customHeight="false" outlineLevel="0" collapsed="false">
      <c r="A886" s="97" t="s">
        <v>328</v>
      </c>
      <c r="B886" s="97" t="s">
        <v>327</v>
      </c>
      <c r="C886" s="65" t="s">
        <v>281</v>
      </c>
      <c r="D886" s="65" t="n">
        <v>0.203095975232198</v>
      </c>
      <c r="E886" s="78" t="n">
        <v>0.279564799068857</v>
      </c>
      <c r="F886" s="80" t="n">
        <v>3.9749523005004E-075</v>
      </c>
    </row>
    <row r="887" customFormat="false" ht="14.4" hidden="false" customHeight="false" outlineLevel="0" collapsed="false">
      <c r="A887" s="97" t="s">
        <v>328</v>
      </c>
      <c r="B887" s="97" t="s">
        <v>529</v>
      </c>
      <c r="C887" s="65" t="s">
        <v>281</v>
      </c>
      <c r="D887" s="65" t="n">
        <v>0.495867768595041</v>
      </c>
      <c r="E887" s="81" t="n">
        <v>1.69926305508354</v>
      </c>
      <c r="F887" s="80" t="n">
        <v>7.78829402366766E-006</v>
      </c>
    </row>
    <row r="888" customFormat="false" ht="14.4" hidden="false" customHeight="false" outlineLevel="0" collapsed="false">
      <c r="A888" s="97" t="s">
        <v>328</v>
      </c>
      <c r="B888" s="97" t="s">
        <v>287</v>
      </c>
      <c r="C888" s="65" t="s">
        <v>283</v>
      </c>
      <c r="D888" s="65" t="n">
        <v>0.100719424460432</v>
      </c>
      <c r="E888" s="78" t="n">
        <v>0.270211433590646</v>
      </c>
      <c r="F888" s="80" t="n">
        <v>1.00853029189118E-018</v>
      </c>
    </row>
    <row r="889" customFormat="false" ht="14.4" hidden="false" customHeight="false" outlineLevel="0" collapsed="false">
      <c r="A889" s="97" t="s">
        <v>328</v>
      </c>
      <c r="B889" s="97" t="s">
        <v>326</v>
      </c>
      <c r="C889" s="65" t="s">
        <v>283</v>
      </c>
      <c r="D889" s="65" t="n">
        <v>0.0888888888888889</v>
      </c>
      <c r="E889" s="78" t="n">
        <v>0.232090899387203</v>
      </c>
      <c r="F889" s="80" t="n">
        <v>1.91310374464685E-023</v>
      </c>
    </row>
    <row r="890" customFormat="false" ht="14.4" hidden="false" customHeight="false" outlineLevel="0" collapsed="false">
      <c r="A890" s="97" t="s">
        <v>328</v>
      </c>
      <c r="B890" s="97" t="s">
        <v>535</v>
      </c>
      <c r="C890" s="65" t="s">
        <v>283</v>
      </c>
      <c r="D890" s="65" t="n">
        <v>0.220760233918129</v>
      </c>
      <c r="E890" s="78" t="n">
        <v>0.711224908082837</v>
      </c>
      <c r="F890" s="79" t="n">
        <v>0.00152702091351506</v>
      </c>
    </row>
    <row r="891" customFormat="false" ht="14.4" hidden="false" customHeight="false" outlineLevel="0" collapsed="false">
      <c r="A891" s="97" t="s">
        <v>328</v>
      </c>
      <c r="B891" s="97" t="s">
        <v>329</v>
      </c>
      <c r="C891" s="65" t="s">
        <v>283</v>
      </c>
      <c r="D891" s="65" t="n">
        <v>0.147239263803681</v>
      </c>
      <c r="E891" s="78" t="n">
        <v>0.42111170326147</v>
      </c>
      <c r="F891" s="80" t="n">
        <v>1.36306697827503E-011</v>
      </c>
    </row>
    <row r="892" customFormat="false" ht="14.4" hidden="false" customHeight="false" outlineLevel="0" collapsed="false">
      <c r="A892" s="97" t="s">
        <v>328</v>
      </c>
      <c r="B892" s="97" t="s">
        <v>536</v>
      </c>
      <c r="C892" s="65" t="s">
        <v>283</v>
      </c>
      <c r="D892" s="65" t="n">
        <v>0.19364161849711</v>
      </c>
      <c r="E892" s="78" t="n">
        <v>0.611884943979075</v>
      </c>
      <c r="F892" s="79" t="n">
        <v>0.00112158394125842</v>
      </c>
    </row>
    <row r="893" customFormat="false" ht="14.4" hidden="false" customHeight="false" outlineLevel="0" collapsed="false">
      <c r="A893" s="97" t="s">
        <v>328</v>
      </c>
      <c r="B893" s="97" t="s">
        <v>537</v>
      </c>
      <c r="C893" s="65" t="s">
        <v>283</v>
      </c>
      <c r="D893" s="65" t="n">
        <v>0.289855072463768</v>
      </c>
      <c r="E893" s="81" t="n">
        <v>1.07741658958652</v>
      </c>
      <c r="F893" s="65" t="n">
        <v>0.872515475011281</v>
      </c>
    </row>
    <row r="894" customFormat="false" ht="14.4" hidden="false" customHeight="false" outlineLevel="0" collapsed="false">
      <c r="A894" s="97" t="s">
        <v>328</v>
      </c>
      <c r="B894" s="97" t="s">
        <v>327</v>
      </c>
      <c r="C894" s="65" t="s">
        <v>283</v>
      </c>
      <c r="D894" s="65" t="n">
        <v>0.484210526315789</v>
      </c>
      <c r="E894" s="81" t="n">
        <v>5.11275260754195</v>
      </c>
      <c r="F894" s="80" t="n">
        <v>1.04633343272513E-118</v>
      </c>
    </row>
    <row r="895" customFormat="false" ht="14.4" hidden="false" customHeight="false" outlineLevel="0" collapsed="false">
      <c r="A895" s="97" t="s">
        <v>328</v>
      </c>
      <c r="B895" s="97" t="s">
        <v>529</v>
      </c>
      <c r="C895" s="65" t="s">
        <v>283</v>
      </c>
      <c r="D895" s="65" t="n">
        <v>0.12396694214876</v>
      </c>
      <c r="E895" s="78" t="n">
        <v>0.349139043804382</v>
      </c>
      <c r="F895" s="80" t="n">
        <v>6.5662816633929E-012</v>
      </c>
    </row>
    <row r="896" customFormat="false" ht="14.4" hidden="false" customHeight="false" outlineLevel="0" collapsed="false">
      <c r="A896" s="97" t="s">
        <v>328</v>
      </c>
      <c r="B896" s="97" t="s">
        <v>287</v>
      </c>
      <c r="C896" s="65" t="s">
        <v>282</v>
      </c>
      <c r="D896" s="65" t="n">
        <v>0.268585131894484</v>
      </c>
      <c r="E896" s="81" t="n">
        <v>1.64448386479319</v>
      </c>
      <c r="F896" s="79" t="n">
        <v>0.000164278626302563</v>
      </c>
    </row>
    <row r="897" customFormat="false" ht="14.4" hidden="false" customHeight="false" outlineLevel="0" collapsed="false">
      <c r="A897" s="97" t="s">
        <v>328</v>
      </c>
      <c r="B897" s="97" t="s">
        <v>326</v>
      </c>
      <c r="C897" s="65" t="s">
        <v>282</v>
      </c>
      <c r="D897" s="65" t="n">
        <v>0.175555555555556</v>
      </c>
      <c r="E897" s="78" t="n">
        <v>0.894306997577029</v>
      </c>
      <c r="F897" s="65" t="n">
        <v>0.553201051011843</v>
      </c>
    </row>
    <row r="898" customFormat="false" ht="14.4" hidden="false" customHeight="false" outlineLevel="0" collapsed="false">
      <c r="A898" s="97" t="s">
        <v>328</v>
      </c>
      <c r="B898" s="97" t="s">
        <v>535</v>
      </c>
      <c r="C898" s="65" t="s">
        <v>282</v>
      </c>
      <c r="D898" s="65" t="n">
        <v>0.201754385964912</v>
      </c>
      <c r="E898" s="81" t="n">
        <v>1.08748168390162</v>
      </c>
      <c r="F898" s="65" t="n">
        <v>0.570498842006904</v>
      </c>
    </row>
    <row r="899" customFormat="false" ht="14.4" hidden="false" customHeight="false" outlineLevel="0" collapsed="false">
      <c r="A899" s="97" t="s">
        <v>328</v>
      </c>
      <c r="B899" s="97" t="s">
        <v>329</v>
      </c>
      <c r="C899" s="65" t="s">
        <v>282</v>
      </c>
      <c r="D899" s="65" t="n">
        <v>0.204498977505112</v>
      </c>
      <c r="E899" s="81" t="n">
        <v>1.10383611391879</v>
      </c>
      <c r="F899" s="65" t="n">
        <v>0.570498842006904</v>
      </c>
    </row>
    <row r="900" customFormat="false" ht="14.4" hidden="false" customHeight="false" outlineLevel="0" collapsed="false">
      <c r="A900" s="97" t="s">
        <v>328</v>
      </c>
      <c r="B900" s="97" t="s">
        <v>536</v>
      </c>
      <c r="C900" s="65" t="s">
        <v>282</v>
      </c>
      <c r="D900" s="65" t="n">
        <v>0.219653179190751</v>
      </c>
      <c r="E900" s="81" t="n">
        <v>1.21445049135352</v>
      </c>
      <c r="F900" s="65" t="n">
        <v>0.256601408261906</v>
      </c>
    </row>
    <row r="901" customFormat="false" ht="14.4" hidden="false" customHeight="false" outlineLevel="0" collapsed="false">
      <c r="A901" s="97" t="s">
        <v>328</v>
      </c>
      <c r="B901" s="97" t="s">
        <v>537</v>
      </c>
      <c r="C901" s="65" t="s">
        <v>282</v>
      </c>
      <c r="D901" s="65" t="n">
        <v>0.101449275362319</v>
      </c>
      <c r="E901" s="78" t="n">
        <v>0.475127825807502</v>
      </c>
      <c r="F901" s="65" t="n">
        <v>0.119579665058008</v>
      </c>
    </row>
    <row r="902" customFormat="false" ht="14.4" hidden="false" customHeight="false" outlineLevel="0" collapsed="false">
      <c r="A902" s="97" t="s">
        <v>328</v>
      </c>
      <c r="B902" s="97" t="s">
        <v>327</v>
      </c>
      <c r="C902" s="65" t="s">
        <v>282</v>
      </c>
      <c r="D902" s="65" t="n">
        <v>0.156037151702786</v>
      </c>
      <c r="E902" s="78" t="n">
        <v>0.693770216949955</v>
      </c>
      <c r="F902" s="80" t="n">
        <v>3.27869515463442E-005</v>
      </c>
    </row>
    <row r="903" customFormat="false" ht="14.4" hidden="false" customHeight="false" outlineLevel="0" collapsed="false">
      <c r="A903" s="97" t="s">
        <v>328</v>
      </c>
      <c r="B903" s="97" t="s">
        <v>529</v>
      </c>
      <c r="C903" s="65" t="s">
        <v>282</v>
      </c>
      <c r="D903" s="65" t="n">
        <v>0.223140495867769</v>
      </c>
      <c r="E903" s="81" t="n">
        <v>1.24286175421367</v>
      </c>
      <c r="F903" s="65" t="n">
        <v>0.191140724515429</v>
      </c>
    </row>
    <row r="904" customFormat="false" ht="14.4" hidden="false" customHeight="false" outlineLevel="0" collapsed="false">
      <c r="A904" s="97" t="s">
        <v>295</v>
      </c>
      <c r="B904" s="97" t="s">
        <v>527</v>
      </c>
      <c r="C904" s="65" t="s">
        <v>281</v>
      </c>
      <c r="D904" s="65" t="n">
        <v>0.236206896551724</v>
      </c>
      <c r="E904" s="81" t="n">
        <v>1.53407637789128</v>
      </c>
      <c r="F904" s="79" t="n">
        <v>0.000252745622149609</v>
      </c>
    </row>
    <row r="905" customFormat="false" ht="14.4" hidden="false" customHeight="false" outlineLevel="0" collapsed="false">
      <c r="A905" s="97" t="s">
        <v>295</v>
      </c>
      <c r="B905" s="97" t="s">
        <v>288</v>
      </c>
      <c r="C905" s="65" t="s">
        <v>281</v>
      </c>
      <c r="D905" s="65" t="n">
        <v>0.20253164556962</v>
      </c>
      <c r="E905" s="81" t="n">
        <v>1.21289822415698</v>
      </c>
      <c r="F905" s="65" t="n">
        <v>0.483070952781205</v>
      </c>
    </row>
    <row r="906" customFormat="false" ht="14.4" hidden="false" customHeight="false" outlineLevel="0" collapsed="false">
      <c r="A906" s="97" t="s">
        <v>295</v>
      </c>
      <c r="B906" s="97" t="s">
        <v>289</v>
      </c>
      <c r="C906" s="65" t="s">
        <v>281</v>
      </c>
      <c r="D906" s="65" t="n">
        <v>0.245901639344262</v>
      </c>
      <c r="E906" s="81" t="n">
        <v>1.74694821740905</v>
      </c>
      <c r="F906" s="80" t="n">
        <v>8.15165483901132E-012</v>
      </c>
    </row>
    <row r="907" customFormat="false" ht="14.4" hidden="false" customHeight="false" outlineLevel="0" collapsed="false">
      <c r="A907" s="97" t="s">
        <v>295</v>
      </c>
      <c r="B907" s="97" t="s">
        <v>290</v>
      </c>
      <c r="C907" s="65" t="s">
        <v>281</v>
      </c>
      <c r="D907" s="65" t="n">
        <v>0.254945054945055</v>
      </c>
      <c r="E907" s="81" t="n">
        <v>1.69732163648725</v>
      </c>
      <c r="F907" s="80" t="n">
        <v>2.52601324259611E-005</v>
      </c>
    </row>
    <row r="908" customFormat="false" ht="14.4" hidden="false" customHeight="false" outlineLevel="0" collapsed="false">
      <c r="A908" s="97" t="s">
        <v>295</v>
      </c>
      <c r="B908" s="97" t="s">
        <v>528</v>
      </c>
      <c r="C908" s="65" t="s">
        <v>281</v>
      </c>
      <c r="D908" s="65" t="n">
        <v>0.205056179775281</v>
      </c>
      <c r="E908" s="81" t="n">
        <v>1.24137325861355</v>
      </c>
      <c r="F908" s="65" t="n">
        <v>0.198835178817259</v>
      </c>
    </row>
    <row r="909" customFormat="false" ht="14.4" hidden="false" customHeight="false" outlineLevel="0" collapsed="false">
      <c r="A909" s="97" t="s">
        <v>295</v>
      </c>
      <c r="B909" s="97" t="s">
        <v>296</v>
      </c>
      <c r="C909" s="65" t="s">
        <v>281</v>
      </c>
      <c r="D909" s="65" t="n">
        <v>0.138013087447948</v>
      </c>
      <c r="E909" s="78" t="n">
        <v>0.699521956632417</v>
      </c>
      <c r="F909" s="80" t="n">
        <v>2.02510346807194E-005</v>
      </c>
    </row>
    <row r="910" customFormat="false" ht="14.4" hidden="false" customHeight="false" outlineLevel="0" collapsed="false">
      <c r="A910" s="97" t="s">
        <v>295</v>
      </c>
      <c r="B910" s="97" t="s">
        <v>294</v>
      </c>
      <c r="C910" s="65" t="s">
        <v>281</v>
      </c>
      <c r="D910" s="65" t="n">
        <v>0.0672645739910314</v>
      </c>
      <c r="E910" s="78" t="n">
        <v>0.296270484768779</v>
      </c>
      <c r="F910" s="80" t="n">
        <v>4.63557549277813E-028</v>
      </c>
    </row>
    <row r="911" customFormat="false" ht="14.4" hidden="false" customHeight="false" outlineLevel="0" collapsed="false">
      <c r="A911" s="97" t="s">
        <v>295</v>
      </c>
      <c r="B911" s="97" t="s">
        <v>292</v>
      </c>
      <c r="C911" s="65" t="s">
        <v>281</v>
      </c>
      <c r="D911" s="65" t="n">
        <v>0.176348547717842</v>
      </c>
      <c r="E911" s="81" t="n">
        <v>1.02060564024473</v>
      </c>
      <c r="F911" s="65" t="n">
        <v>0.897151949618233</v>
      </c>
    </row>
    <row r="912" customFormat="false" ht="14.4" hidden="false" customHeight="false" outlineLevel="0" collapsed="false">
      <c r="A912" s="97" t="s">
        <v>295</v>
      </c>
      <c r="B912" s="97" t="s">
        <v>527</v>
      </c>
      <c r="C912" s="65" t="s">
        <v>283</v>
      </c>
      <c r="D912" s="65" t="n">
        <v>0.0137931034482759</v>
      </c>
      <c r="E912" s="78" t="n">
        <v>0.0739795195404326</v>
      </c>
      <c r="F912" s="80" t="n">
        <v>2.25930679934515E-029</v>
      </c>
    </row>
    <row r="913" customFormat="false" ht="14.4" hidden="false" customHeight="false" outlineLevel="0" collapsed="false">
      <c r="A913" s="97" t="s">
        <v>295</v>
      </c>
      <c r="B913" s="97" t="s">
        <v>288</v>
      </c>
      <c r="C913" s="65" t="s">
        <v>283</v>
      </c>
      <c r="D913" s="65" t="n">
        <v>0.00632911392405063</v>
      </c>
      <c r="E913" s="78" t="n">
        <v>0.036210341523654</v>
      </c>
      <c r="F913" s="80" t="n">
        <v>3.90456740525371E-009</v>
      </c>
    </row>
    <row r="914" customFormat="false" ht="14.4" hidden="false" customHeight="false" outlineLevel="0" collapsed="false">
      <c r="A914" s="97" t="s">
        <v>295</v>
      </c>
      <c r="B914" s="97" t="s">
        <v>289</v>
      </c>
      <c r="C914" s="65" t="s">
        <v>283</v>
      </c>
      <c r="D914" s="65" t="n">
        <v>0.0245901639344262</v>
      </c>
      <c r="E914" s="78" t="n">
        <v>0.119658313446428</v>
      </c>
      <c r="F914" s="80" t="n">
        <v>1.43793861327726E-052</v>
      </c>
    </row>
    <row r="915" customFormat="false" ht="14.4" hidden="false" customHeight="false" outlineLevel="0" collapsed="false">
      <c r="A915" s="97" t="s">
        <v>295</v>
      </c>
      <c r="B915" s="97" t="s">
        <v>290</v>
      </c>
      <c r="C915" s="65" t="s">
        <v>283</v>
      </c>
      <c r="D915" s="65" t="n">
        <v>0.0351648351648352</v>
      </c>
      <c r="E915" s="78" t="n">
        <v>0.199590370078417</v>
      </c>
      <c r="F915" s="80" t="n">
        <v>1.64741168703179E-014</v>
      </c>
    </row>
    <row r="916" customFormat="false" ht="14.4" hidden="false" customHeight="false" outlineLevel="0" collapsed="false">
      <c r="A916" s="97" t="s">
        <v>295</v>
      </c>
      <c r="B916" s="97" t="s">
        <v>528</v>
      </c>
      <c r="C916" s="65" t="s">
        <v>283</v>
      </c>
      <c r="D916" s="65" t="n">
        <v>0.0393258426966292</v>
      </c>
      <c r="E916" s="78" t="n">
        <v>0.227920555587085</v>
      </c>
      <c r="F916" s="80" t="n">
        <v>1.69287325276701E-010</v>
      </c>
    </row>
    <row r="917" customFormat="false" ht="14.4" hidden="false" customHeight="false" outlineLevel="0" collapsed="false">
      <c r="A917" s="97" t="s">
        <v>295</v>
      </c>
      <c r="B917" s="97" t="s">
        <v>296</v>
      </c>
      <c r="C917" s="65" t="s">
        <v>283</v>
      </c>
      <c r="D917" s="65" t="n">
        <v>0.16716240333135</v>
      </c>
      <c r="E917" s="81" t="n">
        <v>1.24514142227815</v>
      </c>
      <c r="F917" s="79" t="n">
        <v>0.01315926180302</v>
      </c>
    </row>
    <row r="918" customFormat="false" ht="14.4" hidden="false" customHeight="false" outlineLevel="0" collapsed="false">
      <c r="A918" s="97" t="s">
        <v>295</v>
      </c>
      <c r="B918" s="97" t="s">
        <v>294</v>
      </c>
      <c r="C918" s="65" t="s">
        <v>283</v>
      </c>
      <c r="D918" s="65" t="n">
        <v>0.471748878923767</v>
      </c>
      <c r="E918" s="81" t="n">
        <v>10.3974148650923</v>
      </c>
      <c r="F918" s="80" t="n">
        <v>2.28525529266745E-194</v>
      </c>
    </row>
    <row r="919" customFormat="false" ht="14.4" hidden="false" customHeight="false" outlineLevel="0" collapsed="false">
      <c r="A919" s="97" t="s">
        <v>295</v>
      </c>
      <c r="B919" s="97" t="s">
        <v>292</v>
      </c>
      <c r="C919" s="65" t="s">
        <v>283</v>
      </c>
      <c r="D919" s="65" t="n">
        <v>0.0809128630705394</v>
      </c>
      <c r="E919" s="78" t="n">
        <v>0.471261201054814</v>
      </c>
      <c r="F919" s="80" t="n">
        <v>3.43537382161415E-010</v>
      </c>
    </row>
    <row r="920" customFormat="false" ht="14.4" hidden="false" customHeight="false" outlineLevel="0" collapsed="false">
      <c r="A920" s="97" t="s">
        <v>295</v>
      </c>
      <c r="B920" s="97" t="s">
        <v>527</v>
      </c>
      <c r="C920" s="65" t="s">
        <v>282</v>
      </c>
      <c r="D920" s="65" t="n">
        <v>0.575862068965517</v>
      </c>
      <c r="E920" s="81" t="n">
        <v>1.12368957944273</v>
      </c>
      <c r="F920" s="65" t="n">
        <v>0.305062005299724</v>
      </c>
    </row>
    <row r="921" customFormat="false" ht="14.4" hidden="false" customHeight="false" outlineLevel="0" collapsed="false">
      <c r="A921" s="97" t="s">
        <v>295</v>
      </c>
      <c r="B921" s="97" t="s">
        <v>288</v>
      </c>
      <c r="C921" s="65" t="s">
        <v>282</v>
      </c>
      <c r="D921" s="65" t="n">
        <v>0.683544303797468</v>
      </c>
      <c r="E921" s="81" t="n">
        <v>1.79311982082036</v>
      </c>
      <c r="F921" s="79" t="n">
        <v>0.00199670287139127</v>
      </c>
    </row>
    <row r="922" customFormat="false" ht="14.4" hidden="false" customHeight="false" outlineLevel="0" collapsed="false">
      <c r="A922" s="97" t="s">
        <v>295</v>
      </c>
      <c r="B922" s="97" t="s">
        <v>289</v>
      </c>
      <c r="C922" s="65" t="s">
        <v>282</v>
      </c>
      <c r="D922" s="65" t="n">
        <v>0.569672131147541</v>
      </c>
      <c r="E922" s="81" t="n">
        <v>1.10467326073567</v>
      </c>
      <c r="F922" s="65" t="n">
        <v>0.217160112270795</v>
      </c>
    </row>
    <row r="923" customFormat="false" ht="14.4" hidden="false" customHeight="false" outlineLevel="0" collapsed="false">
      <c r="A923" s="97" t="s">
        <v>295</v>
      </c>
      <c r="B923" s="97" t="s">
        <v>290</v>
      </c>
      <c r="C923" s="65" t="s">
        <v>282</v>
      </c>
      <c r="D923" s="65" t="n">
        <v>0.582417582417582</v>
      </c>
      <c r="E923" s="81" t="n">
        <v>1.15386310820107</v>
      </c>
      <c r="F923" s="65" t="n">
        <v>0.259468675103998</v>
      </c>
    </row>
    <row r="924" customFormat="false" ht="14.4" hidden="false" customHeight="false" outlineLevel="0" collapsed="false">
      <c r="A924" s="97" t="s">
        <v>295</v>
      </c>
      <c r="B924" s="97" t="s">
        <v>528</v>
      </c>
      <c r="C924" s="65" t="s">
        <v>282</v>
      </c>
      <c r="D924" s="65" t="n">
        <v>0.637640449438202</v>
      </c>
      <c r="E924" s="81" t="n">
        <v>1.4712041386144</v>
      </c>
      <c r="F924" s="79" t="n">
        <v>0.00207226914181164</v>
      </c>
    </row>
    <row r="925" customFormat="false" ht="14.4" hidden="false" customHeight="false" outlineLevel="0" collapsed="false">
      <c r="A925" s="97" t="s">
        <v>295</v>
      </c>
      <c r="B925" s="97" t="s">
        <v>296</v>
      </c>
      <c r="C925" s="65" t="s">
        <v>282</v>
      </c>
      <c r="D925" s="65" t="n">
        <v>0.572278405710886</v>
      </c>
      <c r="E925" s="81" t="n">
        <v>1.13116548204313</v>
      </c>
      <c r="F925" s="65" t="n">
        <v>0.0687766103057553</v>
      </c>
    </row>
    <row r="926" customFormat="false" ht="14.4" hidden="false" customHeight="false" outlineLevel="0" collapsed="false">
      <c r="A926" s="97" t="s">
        <v>295</v>
      </c>
      <c r="B926" s="97" t="s">
        <v>294</v>
      </c>
      <c r="C926" s="65" t="s">
        <v>282</v>
      </c>
      <c r="D926" s="65" t="n">
        <v>0.361434977578475</v>
      </c>
      <c r="E926" s="78" t="n">
        <v>0.395873183577228</v>
      </c>
      <c r="F926" s="80" t="n">
        <v>2.85274034490565E-042</v>
      </c>
    </row>
    <row r="927" customFormat="false" ht="14.4" hidden="false" customHeight="false" outlineLevel="0" collapsed="false">
      <c r="A927" s="97" t="s">
        <v>295</v>
      </c>
      <c r="B927" s="97" t="s">
        <v>292</v>
      </c>
      <c r="C927" s="65" t="s">
        <v>282</v>
      </c>
      <c r="D927" s="65" t="n">
        <v>0.617219917012448</v>
      </c>
      <c r="E927" s="81" t="n">
        <v>1.38457887565845</v>
      </c>
      <c r="F927" s="80" t="n">
        <v>2.01602415154738E-005</v>
      </c>
    </row>
    <row r="928" customFormat="false" ht="14.4" hidden="false" customHeight="false" outlineLevel="0" collapsed="false">
      <c r="A928" s="97" t="s">
        <v>301</v>
      </c>
      <c r="B928" s="97" t="s">
        <v>305</v>
      </c>
      <c r="C928" s="65" t="s">
        <v>281</v>
      </c>
      <c r="D928" s="65" t="n">
        <v>0.147410358565737</v>
      </c>
      <c r="E928" s="81" t="n">
        <v>1.3111986667066</v>
      </c>
      <c r="F928" s="65" t="n">
        <v>0.253423960610337</v>
      </c>
    </row>
    <row r="929" customFormat="false" ht="14.4" hidden="false" customHeight="false" outlineLevel="0" collapsed="false">
      <c r="A929" s="97" t="s">
        <v>301</v>
      </c>
      <c r="B929" s="97" t="s">
        <v>287</v>
      </c>
      <c r="C929" s="65" t="s">
        <v>281</v>
      </c>
      <c r="D929" s="65" t="n">
        <v>0.134615384615385</v>
      </c>
      <c r="E929" s="81" t="n">
        <v>1.14958378994414</v>
      </c>
      <c r="F929" s="65" t="n">
        <v>0.779803987971979</v>
      </c>
    </row>
    <row r="930" customFormat="false" ht="14.4" hidden="false" customHeight="false" outlineLevel="0" collapsed="false">
      <c r="A930" s="97" t="s">
        <v>301</v>
      </c>
      <c r="B930" s="97" t="s">
        <v>326</v>
      </c>
      <c r="C930" s="65" t="s">
        <v>281</v>
      </c>
      <c r="D930" s="65" t="n">
        <v>0.192893401015228</v>
      </c>
      <c r="E930" s="81" t="n">
        <v>2.0087669025773</v>
      </c>
      <c r="F930" s="80" t="n">
        <v>1.73077831819786E-005</v>
      </c>
    </row>
    <row r="931" customFormat="false" ht="14.4" hidden="false" customHeight="false" outlineLevel="0" collapsed="false">
      <c r="A931" s="97" t="s">
        <v>301</v>
      </c>
      <c r="B931" s="97" t="s">
        <v>300</v>
      </c>
      <c r="C931" s="65" t="s">
        <v>281</v>
      </c>
      <c r="D931" s="65" t="n">
        <v>0.130434782608696</v>
      </c>
      <c r="E931" s="81" t="n">
        <v>1.10629361832423</v>
      </c>
      <c r="F931" s="65" t="n">
        <v>0.845715820989321</v>
      </c>
    </row>
    <row r="932" customFormat="false" ht="14.4" hidden="false" customHeight="false" outlineLevel="0" collapsed="false">
      <c r="A932" s="97" t="s">
        <v>301</v>
      </c>
      <c r="B932" s="97" t="s">
        <v>299</v>
      </c>
      <c r="C932" s="65" t="s">
        <v>281</v>
      </c>
      <c r="D932" s="65" t="n">
        <v>0.13953488372093</v>
      </c>
      <c r="E932" s="81" t="n">
        <v>1.20273750091892</v>
      </c>
      <c r="F932" s="65" t="n">
        <v>0.647291640055914</v>
      </c>
    </row>
    <row r="933" customFormat="false" ht="14.4" hidden="false" customHeight="false" outlineLevel="0" collapsed="false">
      <c r="A933" s="97" t="s">
        <v>301</v>
      </c>
      <c r="B933" s="97" t="s">
        <v>318</v>
      </c>
      <c r="C933" s="65" t="s">
        <v>281</v>
      </c>
      <c r="D933" s="65" t="n">
        <v>0.0493827160493827</v>
      </c>
      <c r="E933" s="78" t="n">
        <v>0.374806294113117</v>
      </c>
      <c r="F933" s="65" t="n">
        <v>0.104254681439815</v>
      </c>
    </row>
    <row r="934" customFormat="false" ht="14.4" hidden="false" customHeight="false" outlineLevel="0" collapsed="false">
      <c r="A934" s="97" t="s">
        <v>301</v>
      </c>
      <c r="B934" s="97" t="s">
        <v>548</v>
      </c>
      <c r="C934" s="65" t="s">
        <v>281</v>
      </c>
      <c r="D934" s="65" t="n">
        <v>0.0608214849921011</v>
      </c>
      <c r="E934" s="78" t="n">
        <v>0.303835932493828</v>
      </c>
      <c r="F934" s="80" t="n">
        <v>6.31766468829053E-019</v>
      </c>
    </row>
    <row r="935" customFormat="false" ht="14.4" hidden="false" customHeight="false" outlineLevel="0" collapsed="false">
      <c r="A935" s="97" t="s">
        <v>301</v>
      </c>
      <c r="B935" s="97" t="s">
        <v>298</v>
      </c>
      <c r="C935" s="65" t="s">
        <v>281</v>
      </c>
      <c r="D935" s="65" t="n">
        <v>0.166666666666667</v>
      </c>
      <c r="E935" s="81" t="n">
        <v>1.50982353184649</v>
      </c>
      <c r="F935" s="65" t="n">
        <v>0.174689496290753</v>
      </c>
    </row>
    <row r="936" customFormat="false" ht="14.4" hidden="false" customHeight="false" outlineLevel="0" collapsed="false">
      <c r="A936" s="97" t="s">
        <v>301</v>
      </c>
      <c r="B936" s="97" t="s">
        <v>292</v>
      </c>
      <c r="C936" s="65" t="s">
        <v>281</v>
      </c>
      <c r="D936" s="65" t="n">
        <v>0.235880398671096</v>
      </c>
      <c r="E936" s="81" t="n">
        <v>2.65373519543319</v>
      </c>
      <c r="F936" s="80" t="n">
        <v>6.89239314679126E-009</v>
      </c>
    </row>
    <row r="937" customFormat="false" ht="14.4" hidden="false" customHeight="false" outlineLevel="0" collapsed="false">
      <c r="A937" s="97" t="s">
        <v>301</v>
      </c>
      <c r="B937" s="97" t="s">
        <v>305</v>
      </c>
      <c r="C937" s="65" t="s">
        <v>283</v>
      </c>
      <c r="D937" s="65" t="n">
        <v>0.0278884462151394</v>
      </c>
      <c r="E937" s="78" t="n">
        <v>0.160606126021397</v>
      </c>
      <c r="F937" s="80" t="n">
        <v>3.97862951878756E-009</v>
      </c>
    </row>
    <row r="938" customFormat="false" ht="14.4" hidden="false" customHeight="false" outlineLevel="0" collapsed="false">
      <c r="A938" s="97" t="s">
        <v>301</v>
      </c>
      <c r="B938" s="97" t="s">
        <v>287</v>
      </c>
      <c r="C938" s="65" t="s">
        <v>283</v>
      </c>
      <c r="D938" s="65" t="n">
        <v>0.0192307692307692</v>
      </c>
      <c r="E938" s="78" t="n">
        <v>0.118456500429354</v>
      </c>
      <c r="F938" s="79" t="n">
        <v>0.0182609922907578</v>
      </c>
    </row>
    <row r="939" customFormat="false" ht="14.4" hidden="false" customHeight="false" outlineLevel="0" collapsed="false">
      <c r="A939" s="97" t="s">
        <v>301</v>
      </c>
      <c r="B939" s="97" t="s">
        <v>326</v>
      </c>
      <c r="C939" s="65" t="s">
        <v>283</v>
      </c>
      <c r="D939" s="65" t="n">
        <v>0.0126903553299492</v>
      </c>
      <c r="E939" s="78" t="n">
        <v>0.0663218381007181</v>
      </c>
      <c r="F939" s="80" t="n">
        <v>3.93143560750293E-020</v>
      </c>
    </row>
    <row r="940" customFormat="false" ht="14.4" hidden="false" customHeight="false" outlineLevel="0" collapsed="false">
      <c r="A940" s="97" t="s">
        <v>301</v>
      </c>
      <c r="B940" s="97" t="s">
        <v>300</v>
      </c>
      <c r="C940" s="65" t="s">
        <v>283</v>
      </c>
      <c r="D940" s="65" t="n">
        <v>0.0434782608695652</v>
      </c>
      <c r="E940" s="78" t="n">
        <v>0.278243107906183</v>
      </c>
      <c r="F940" s="65" t="n">
        <v>0.359484459894831</v>
      </c>
    </row>
    <row r="941" customFormat="false" ht="14.4" hidden="false" customHeight="false" outlineLevel="0" collapsed="false">
      <c r="A941" s="97" t="s">
        <v>301</v>
      </c>
      <c r="B941" s="97" t="s">
        <v>299</v>
      </c>
      <c r="C941" s="65" t="s">
        <v>283</v>
      </c>
      <c r="D941" s="65" t="n">
        <v>0.0348837209302326</v>
      </c>
      <c r="E941" s="78" t="n">
        <v>0.216336988770254</v>
      </c>
      <c r="F941" s="79" t="n">
        <v>0.00637804774094041</v>
      </c>
    </row>
    <row r="942" customFormat="false" ht="14.4" hidden="false" customHeight="false" outlineLevel="0" collapsed="false">
      <c r="A942" s="97" t="s">
        <v>301</v>
      </c>
      <c r="B942" s="97" t="s">
        <v>318</v>
      </c>
      <c r="C942" s="65" t="s">
        <v>283</v>
      </c>
      <c r="D942" s="65" t="n">
        <v>0.0246913580246914</v>
      </c>
      <c r="E942" s="78" t="n">
        <v>0.151392477803362</v>
      </c>
      <c r="F942" s="79" t="n">
        <v>0.00270131633085696</v>
      </c>
    </row>
    <row r="943" customFormat="false" ht="14.4" hidden="false" customHeight="false" outlineLevel="0" collapsed="false">
      <c r="A943" s="97" t="s">
        <v>301</v>
      </c>
      <c r="B943" s="97" t="s">
        <v>548</v>
      </c>
      <c r="C943" s="65" t="s">
        <v>283</v>
      </c>
      <c r="D943" s="65" t="n">
        <v>0.267772511848341</v>
      </c>
      <c r="E943" s="81" t="n">
        <v>21.556253692271</v>
      </c>
      <c r="F943" s="80" t="n">
        <v>6.66066136464542E-086</v>
      </c>
    </row>
    <row r="944" customFormat="false" ht="14.4" hidden="false" customHeight="false" outlineLevel="0" collapsed="false">
      <c r="A944" s="97" t="s">
        <v>301</v>
      </c>
      <c r="B944" s="97" t="s">
        <v>298</v>
      </c>
      <c r="C944" s="65" t="s">
        <v>283</v>
      </c>
      <c r="D944" s="65" t="n">
        <v>0.0227272727272727</v>
      </c>
      <c r="E944" s="78" t="n">
        <v>0.136211132848016</v>
      </c>
      <c r="F944" s="80" t="n">
        <v>2.70284777040887E-005</v>
      </c>
    </row>
    <row r="945" customFormat="false" ht="14.4" hidden="false" customHeight="false" outlineLevel="0" collapsed="false">
      <c r="A945" s="97" t="s">
        <v>301</v>
      </c>
      <c r="B945" s="97" t="s">
        <v>292</v>
      </c>
      <c r="C945" s="65" t="s">
        <v>283</v>
      </c>
      <c r="D945" s="65" t="n">
        <v>0</v>
      </c>
      <c r="E945" s="78" t="n">
        <v>0</v>
      </c>
      <c r="F945" s="80" t="n">
        <v>1.69381653227574E-020</v>
      </c>
    </row>
    <row r="946" customFormat="false" ht="14.4" hidden="false" customHeight="false" outlineLevel="0" collapsed="false">
      <c r="A946" s="97" t="s">
        <v>301</v>
      </c>
      <c r="B946" s="97" t="s">
        <v>305</v>
      </c>
      <c r="C946" s="65" t="s">
        <v>282</v>
      </c>
      <c r="D946" s="65" t="n">
        <v>0.776892430278884</v>
      </c>
      <c r="E946" s="81" t="n">
        <v>2.03349071461525</v>
      </c>
      <c r="F946" s="80" t="n">
        <v>1.19458965441834E-005</v>
      </c>
    </row>
    <row r="947" customFormat="false" ht="14.4" hidden="false" customHeight="false" outlineLevel="0" collapsed="false">
      <c r="A947" s="97" t="s">
        <v>301</v>
      </c>
      <c r="B947" s="97" t="s">
        <v>287</v>
      </c>
      <c r="C947" s="65" t="s">
        <v>282</v>
      </c>
      <c r="D947" s="65" t="n">
        <v>0.692307692307692</v>
      </c>
      <c r="E947" s="81" t="n">
        <v>1.24136631174283</v>
      </c>
      <c r="F947" s="65" t="n">
        <v>0.693181208667768</v>
      </c>
    </row>
    <row r="948" customFormat="false" ht="14.4" hidden="false" customHeight="false" outlineLevel="0" collapsed="false">
      <c r="A948" s="97" t="s">
        <v>301</v>
      </c>
      <c r="B948" s="97" t="s">
        <v>326</v>
      </c>
      <c r="C948" s="65" t="s">
        <v>282</v>
      </c>
      <c r="D948" s="65" t="n">
        <v>0.718274111675127</v>
      </c>
      <c r="E948" s="81" t="n">
        <v>1.48242002808304</v>
      </c>
      <c r="F948" s="79" t="n">
        <v>0.0033206871306206</v>
      </c>
    </row>
    <row r="949" customFormat="false" ht="14.4" hidden="false" customHeight="false" outlineLevel="0" collapsed="false">
      <c r="A949" s="97" t="s">
        <v>301</v>
      </c>
      <c r="B949" s="97" t="s">
        <v>300</v>
      </c>
      <c r="C949" s="65" t="s">
        <v>282</v>
      </c>
      <c r="D949" s="65" t="n">
        <v>0.782608695652174</v>
      </c>
      <c r="E949" s="81" t="n">
        <v>1.9881452547206</v>
      </c>
      <c r="F949" s="65" t="n">
        <v>0.31148423649691</v>
      </c>
    </row>
    <row r="950" customFormat="false" ht="14.4" hidden="false" customHeight="false" outlineLevel="0" collapsed="false">
      <c r="A950" s="97" t="s">
        <v>301</v>
      </c>
      <c r="B950" s="97" t="s">
        <v>299</v>
      </c>
      <c r="C950" s="65" t="s">
        <v>282</v>
      </c>
      <c r="D950" s="65" t="n">
        <v>0.755813953488372</v>
      </c>
      <c r="E950" s="81" t="n">
        <v>1.72867494282471</v>
      </c>
      <c r="F950" s="65" t="n">
        <v>0.0628174893863467</v>
      </c>
    </row>
    <row r="951" customFormat="false" ht="14.4" hidden="false" customHeight="false" outlineLevel="0" collapsed="false">
      <c r="A951" s="97" t="s">
        <v>301</v>
      </c>
      <c r="B951" s="97" t="s">
        <v>318</v>
      </c>
      <c r="C951" s="65" t="s">
        <v>282</v>
      </c>
      <c r="D951" s="65" t="n">
        <v>0.851851851851852</v>
      </c>
      <c r="E951" s="81" t="n">
        <v>3.25115085488818</v>
      </c>
      <c r="F951" s="79" t="n">
        <v>0.000164278626302563</v>
      </c>
    </row>
    <row r="952" customFormat="false" ht="14.4" hidden="false" customHeight="false" outlineLevel="0" collapsed="false">
      <c r="A952" s="97" t="s">
        <v>301</v>
      </c>
      <c r="B952" s="97" t="s">
        <v>548</v>
      </c>
      <c r="C952" s="65" t="s">
        <v>282</v>
      </c>
      <c r="D952" s="65" t="n">
        <v>0.556872037914692</v>
      </c>
      <c r="E952" s="78" t="n">
        <v>0.464225060155424</v>
      </c>
      <c r="F952" s="80" t="n">
        <v>3.50058323003392E-019</v>
      </c>
    </row>
    <row r="953" customFormat="false" ht="14.4" hidden="false" customHeight="false" outlineLevel="0" collapsed="false">
      <c r="A953" s="97" t="s">
        <v>301</v>
      </c>
      <c r="B953" s="97" t="s">
        <v>298</v>
      </c>
      <c r="C953" s="65" t="s">
        <v>282</v>
      </c>
      <c r="D953" s="65" t="n">
        <v>0.696969696969697</v>
      </c>
      <c r="E953" s="81" t="n">
        <v>1.27892719755288</v>
      </c>
      <c r="F953" s="65" t="n">
        <v>0.347616593922982</v>
      </c>
    </row>
    <row r="954" customFormat="false" ht="14.4" hidden="false" customHeight="false" outlineLevel="0" collapsed="false">
      <c r="A954" s="97" t="s">
        <v>301</v>
      </c>
      <c r="B954" s="97" t="s">
        <v>292</v>
      </c>
      <c r="C954" s="65" t="s">
        <v>282</v>
      </c>
      <c r="D954" s="65" t="n">
        <v>0.684385382059801</v>
      </c>
      <c r="E954" s="81" t="n">
        <v>1.21823782196344</v>
      </c>
      <c r="F954" s="65" t="n">
        <v>0.238639993534409</v>
      </c>
    </row>
    <row r="955" customFormat="false" ht="14.4" hidden="false" customHeight="false" outlineLevel="0" collapsed="false">
      <c r="A955" s="97" t="s">
        <v>298</v>
      </c>
      <c r="B955" s="97" t="s">
        <v>305</v>
      </c>
      <c r="C955" s="65" t="s">
        <v>281</v>
      </c>
      <c r="D955" s="65" t="n">
        <v>0.232582503928759</v>
      </c>
      <c r="E955" s="78" t="n">
        <v>0.519503707671806</v>
      </c>
      <c r="F955" s="80" t="n">
        <v>3.43537382161415E-010</v>
      </c>
    </row>
    <row r="956" customFormat="false" ht="14.4" hidden="false" customHeight="false" outlineLevel="0" collapsed="false">
      <c r="A956" s="97" t="s">
        <v>298</v>
      </c>
      <c r="B956" s="97" t="s">
        <v>287</v>
      </c>
      <c r="C956" s="65" t="s">
        <v>281</v>
      </c>
      <c r="D956" s="65" t="n">
        <v>0.27536231884058</v>
      </c>
      <c r="E956" s="81" t="n">
        <v>1.04714617163638</v>
      </c>
      <c r="F956" s="65" t="n">
        <v>0.946424925259478</v>
      </c>
    </row>
    <row r="957" customFormat="false" ht="14.4" hidden="false" customHeight="false" outlineLevel="0" collapsed="false">
      <c r="A957" s="97" t="s">
        <v>298</v>
      </c>
      <c r="B957" s="97" t="s">
        <v>326</v>
      </c>
      <c r="C957" s="65" t="s">
        <v>281</v>
      </c>
      <c r="D957" s="65" t="n">
        <v>0.348</v>
      </c>
      <c r="E957" s="81" t="n">
        <v>1.5377279016461</v>
      </c>
      <c r="F957" s="79" t="n">
        <v>0.00886891900207328</v>
      </c>
    </row>
    <row r="958" customFormat="false" ht="14.4" hidden="false" customHeight="false" outlineLevel="0" collapsed="false">
      <c r="A958" s="97" t="s">
        <v>298</v>
      </c>
      <c r="B958" s="97" t="s">
        <v>292</v>
      </c>
      <c r="C958" s="65" t="s">
        <v>281</v>
      </c>
      <c r="D958" s="65" t="n">
        <v>0.40506329113924</v>
      </c>
      <c r="E958" s="81" t="n">
        <v>2.07657442252104</v>
      </c>
      <c r="F958" s="80" t="n">
        <v>6.46092852376643E-008</v>
      </c>
    </row>
    <row r="959" customFormat="false" ht="14.4" hidden="false" customHeight="false" outlineLevel="0" collapsed="false">
      <c r="A959" s="97" t="s">
        <v>298</v>
      </c>
      <c r="B959" s="97" t="s">
        <v>305</v>
      </c>
      <c r="C959" s="65" t="s">
        <v>283</v>
      </c>
      <c r="D959" s="65" t="n">
        <v>0.257726558407543</v>
      </c>
      <c r="E959" s="81" t="n">
        <v>4.44375888028256</v>
      </c>
      <c r="F959" s="80" t="n">
        <v>1.59817569460345E-025</v>
      </c>
    </row>
    <row r="960" customFormat="false" ht="14.4" hidden="false" customHeight="false" outlineLevel="0" collapsed="false">
      <c r="A960" s="97" t="s">
        <v>298</v>
      </c>
      <c r="B960" s="97" t="s">
        <v>287</v>
      </c>
      <c r="C960" s="65" t="s">
        <v>283</v>
      </c>
      <c r="D960" s="65" t="n">
        <v>0.130434782608696</v>
      </c>
      <c r="E960" s="78" t="n">
        <v>0.551920985504613</v>
      </c>
      <c r="F960" s="65" t="n">
        <v>0.179941351876813</v>
      </c>
    </row>
    <row r="961" customFormat="false" ht="14.4" hidden="false" customHeight="false" outlineLevel="0" collapsed="false">
      <c r="A961" s="97" t="s">
        <v>298</v>
      </c>
      <c r="B961" s="97" t="s">
        <v>326</v>
      </c>
      <c r="C961" s="65" t="s">
        <v>283</v>
      </c>
      <c r="D961" s="65" t="n">
        <v>0.064</v>
      </c>
      <c r="E961" s="78" t="n">
        <v>0.232188322808207</v>
      </c>
      <c r="F961" s="80" t="n">
        <v>1.94438509383605E-010</v>
      </c>
    </row>
    <row r="962" customFormat="false" ht="14.4" hidden="false" customHeight="false" outlineLevel="0" collapsed="false">
      <c r="A962" s="97" t="s">
        <v>298</v>
      </c>
      <c r="B962" s="97" t="s">
        <v>292</v>
      </c>
      <c r="C962" s="65" t="s">
        <v>283</v>
      </c>
      <c r="D962" s="65" t="n">
        <v>0.0664556962025316</v>
      </c>
      <c r="E962" s="78" t="n">
        <v>0.235659076821288</v>
      </c>
      <c r="F962" s="80" t="n">
        <v>8.8190727821925E-013</v>
      </c>
    </row>
    <row r="963" customFormat="false" ht="14.4" hidden="false" customHeight="false" outlineLevel="0" collapsed="false">
      <c r="A963" s="97" t="s">
        <v>298</v>
      </c>
      <c r="B963" s="97" t="s">
        <v>305</v>
      </c>
      <c r="C963" s="65" t="s">
        <v>282</v>
      </c>
      <c r="D963" s="65" t="n">
        <v>0.399161864850707</v>
      </c>
      <c r="E963" s="78" t="n">
        <v>0.741950692072433</v>
      </c>
      <c r="F963" s="79" t="n">
        <v>0.00397681399442776</v>
      </c>
    </row>
    <row r="964" customFormat="false" ht="14.4" hidden="false" customHeight="false" outlineLevel="0" collapsed="false">
      <c r="A964" s="97" t="s">
        <v>298</v>
      </c>
      <c r="B964" s="97" t="s">
        <v>287</v>
      </c>
      <c r="C964" s="65" t="s">
        <v>282</v>
      </c>
      <c r="D964" s="65" t="n">
        <v>0.536231884057971</v>
      </c>
      <c r="E964" s="81" t="n">
        <v>1.63530662035651</v>
      </c>
      <c r="F964" s="65" t="n">
        <v>0.0941445631199166</v>
      </c>
    </row>
    <row r="965" customFormat="false" ht="14.4" hidden="false" customHeight="false" outlineLevel="0" collapsed="false">
      <c r="A965" s="97" t="s">
        <v>298</v>
      </c>
      <c r="B965" s="97" t="s">
        <v>326</v>
      </c>
      <c r="C965" s="65" t="s">
        <v>282</v>
      </c>
      <c r="D965" s="65" t="n">
        <v>0.504</v>
      </c>
      <c r="E965" s="81" t="n">
        <v>1.47399075989814</v>
      </c>
      <c r="F965" s="79" t="n">
        <v>0.0100686932188379</v>
      </c>
    </row>
    <row r="966" customFormat="false" ht="14.4" hidden="false" customHeight="false" outlineLevel="0" collapsed="false">
      <c r="A966" s="97" t="s">
        <v>298</v>
      </c>
      <c r="B966" s="97" t="s">
        <v>292</v>
      </c>
      <c r="C966" s="65" t="s">
        <v>282</v>
      </c>
      <c r="D966" s="65" t="n">
        <v>0.433544303797468</v>
      </c>
      <c r="E966" s="81" t="n">
        <v>1.07809505921159</v>
      </c>
      <c r="F966" s="65" t="n">
        <v>0.682982497472969</v>
      </c>
    </row>
    <row r="967" customFormat="false" ht="14.4" hidden="false" customHeight="false" outlineLevel="0" collapsed="false">
      <c r="A967" s="97" t="s">
        <v>292</v>
      </c>
      <c r="B967" s="97" t="s">
        <v>527</v>
      </c>
      <c r="C967" s="65" t="s">
        <v>281</v>
      </c>
      <c r="D967" s="65" t="n">
        <v>0.121510673234811</v>
      </c>
      <c r="E967" s="81" t="n">
        <v>1.44383515926197</v>
      </c>
      <c r="F967" s="79" t="n">
        <v>0.0161246301874605</v>
      </c>
    </row>
    <row r="968" customFormat="false" ht="14.4" hidden="false" customHeight="false" outlineLevel="0" collapsed="false">
      <c r="A968" s="97" t="s">
        <v>292</v>
      </c>
      <c r="B968" s="97" t="s">
        <v>287</v>
      </c>
      <c r="C968" s="65" t="s">
        <v>281</v>
      </c>
      <c r="D968" s="65" t="n">
        <v>0.111111111111111</v>
      </c>
      <c r="E968" s="81" t="n">
        <v>1.27292541952763</v>
      </c>
      <c r="F968" s="65" t="n">
        <v>0.34855504379247</v>
      </c>
    </row>
    <row r="969" customFormat="false" ht="14.4" hidden="false" customHeight="false" outlineLevel="0" collapsed="false">
      <c r="A969" s="97" t="s">
        <v>292</v>
      </c>
      <c r="B969" s="97" t="s">
        <v>288</v>
      </c>
      <c r="C969" s="65" t="s">
        <v>281</v>
      </c>
      <c r="D969" s="65" t="n">
        <v>0.113744075829384</v>
      </c>
      <c r="E969" s="81" t="n">
        <v>1.30579885950433</v>
      </c>
      <c r="F969" s="65" t="n">
        <v>0.344927547919867</v>
      </c>
    </row>
    <row r="970" customFormat="false" ht="14.4" hidden="false" customHeight="false" outlineLevel="0" collapsed="false">
      <c r="A970" s="97" t="s">
        <v>292</v>
      </c>
      <c r="B970" s="97" t="s">
        <v>289</v>
      </c>
      <c r="C970" s="65" t="s">
        <v>281</v>
      </c>
      <c r="D970" s="65" t="n">
        <v>0.147515527950311</v>
      </c>
      <c r="E970" s="81" t="n">
        <v>2.03409444960712</v>
      </c>
      <c r="F970" s="80" t="n">
        <v>7.84324651275869E-013</v>
      </c>
    </row>
    <row r="971" customFormat="false" ht="14.4" hidden="false" customHeight="false" outlineLevel="0" collapsed="false">
      <c r="A971" s="97" t="s">
        <v>292</v>
      </c>
      <c r="B971" s="97" t="s">
        <v>290</v>
      </c>
      <c r="C971" s="65" t="s">
        <v>281</v>
      </c>
      <c r="D971" s="65" t="n">
        <v>0.193037974683544</v>
      </c>
      <c r="E971" s="81" t="n">
        <v>2.5523465800815</v>
      </c>
      <c r="F971" s="80" t="n">
        <v>4.26430900559822E-008</v>
      </c>
    </row>
    <row r="972" customFormat="false" ht="14.4" hidden="false" customHeight="false" outlineLevel="0" collapsed="false">
      <c r="A972" s="97" t="s">
        <v>292</v>
      </c>
      <c r="B972" s="97" t="s">
        <v>528</v>
      </c>
      <c r="C972" s="65" t="s">
        <v>281</v>
      </c>
      <c r="D972" s="65" t="n">
        <v>0.0852130325814536</v>
      </c>
      <c r="E972" s="78" t="n">
        <v>0.93682637920955</v>
      </c>
      <c r="F972" s="65" t="n">
        <v>0.873499890767521</v>
      </c>
    </row>
    <row r="973" customFormat="false" ht="14.4" hidden="false" customHeight="false" outlineLevel="0" collapsed="false">
      <c r="A973" s="97" t="s">
        <v>292</v>
      </c>
      <c r="B973" s="97" t="s">
        <v>297</v>
      </c>
      <c r="C973" s="65" t="s">
        <v>281</v>
      </c>
      <c r="D973" s="65" t="n">
        <v>0.128772635814889</v>
      </c>
      <c r="E973" s="81" t="n">
        <v>1.54228416015562</v>
      </c>
      <c r="F973" s="79" t="n">
        <v>0.00929814916135232</v>
      </c>
    </row>
    <row r="974" customFormat="false" ht="14.4" hidden="false" customHeight="false" outlineLevel="0" collapsed="false">
      <c r="A974" s="97" t="s">
        <v>292</v>
      </c>
      <c r="B974" s="97" t="s">
        <v>293</v>
      </c>
      <c r="C974" s="65" t="s">
        <v>281</v>
      </c>
      <c r="D974" s="65" t="n">
        <v>0.0517198091890535</v>
      </c>
      <c r="E974" s="78" t="n">
        <v>0.355821432602651</v>
      </c>
      <c r="F974" s="80" t="n">
        <v>6.75426809974066E-034</v>
      </c>
    </row>
    <row r="975" customFormat="false" ht="14.4" hidden="false" customHeight="false" outlineLevel="0" collapsed="false">
      <c r="A975" s="97" t="s">
        <v>292</v>
      </c>
      <c r="B975" s="97" t="s">
        <v>527</v>
      </c>
      <c r="C975" s="65" t="s">
        <v>283</v>
      </c>
      <c r="D975" s="65" t="n">
        <v>0.133004926108374</v>
      </c>
      <c r="E975" s="78" t="n">
        <v>0.180158787525158</v>
      </c>
      <c r="F975" s="80" t="n">
        <v>1.26771432143028E-060</v>
      </c>
    </row>
    <row r="976" customFormat="false" ht="14.4" hidden="false" customHeight="false" outlineLevel="0" collapsed="false">
      <c r="A976" s="97" t="s">
        <v>292</v>
      </c>
      <c r="B976" s="97" t="s">
        <v>287</v>
      </c>
      <c r="C976" s="65" t="s">
        <v>283</v>
      </c>
      <c r="D976" s="65" t="n">
        <v>0.145593869731801</v>
      </c>
      <c r="E976" s="78" t="n">
        <v>0.213489646168206</v>
      </c>
      <c r="F976" s="80" t="n">
        <v>6.29692217219502E-023</v>
      </c>
    </row>
    <row r="977" customFormat="false" ht="14.4" hidden="false" customHeight="false" outlineLevel="0" collapsed="false">
      <c r="A977" s="97" t="s">
        <v>292</v>
      </c>
      <c r="B977" s="97" t="s">
        <v>288</v>
      </c>
      <c r="C977" s="65" t="s">
        <v>283</v>
      </c>
      <c r="D977" s="65" t="n">
        <v>0.151658767772512</v>
      </c>
      <c r="E977" s="78" t="n">
        <v>0.225980020655914</v>
      </c>
      <c r="F977" s="80" t="n">
        <v>7.90884907100998E-018</v>
      </c>
    </row>
    <row r="978" customFormat="false" ht="14.4" hidden="false" customHeight="false" outlineLevel="0" collapsed="false">
      <c r="A978" s="97" t="s">
        <v>292</v>
      </c>
      <c r="B978" s="97" t="s">
        <v>289</v>
      </c>
      <c r="C978" s="65" t="s">
        <v>283</v>
      </c>
      <c r="D978" s="65" t="n">
        <v>0.127329192546584</v>
      </c>
      <c r="E978" s="78" t="n">
        <v>0.148023806833215</v>
      </c>
      <c r="F978" s="80" t="n">
        <v>2.26355089509645E-145</v>
      </c>
    </row>
    <row r="979" customFormat="false" ht="14.4" hidden="false" customHeight="false" outlineLevel="0" collapsed="false">
      <c r="A979" s="97" t="s">
        <v>292</v>
      </c>
      <c r="B979" s="97" t="s">
        <v>290</v>
      </c>
      <c r="C979" s="65" t="s">
        <v>283</v>
      </c>
      <c r="D979" s="65" t="n">
        <v>0.0981012658227848</v>
      </c>
      <c r="E979" s="78" t="n">
        <v>0.133907266812542</v>
      </c>
      <c r="F979" s="80" t="n">
        <v>3.807615316658E-039</v>
      </c>
    </row>
    <row r="980" customFormat="false" ht="14.4" hidden="false" customHeight="false" outlineLevel="0" collapsed="false">
      <c r="A980" s="97" t="s">
        <v>292</v>
      </c>
      <c r="B980" s="97" t="s">
        <v>528</v>
      </c>
      <c r="C980" s="65" t="s">
        <v>283</v>
      </c>
      <c r="D980" s="65" t="n">
        <v>0.19047619047619</v>
      </c>
      <c r="E980" s="78" t="n">
        <v>0.290942185207114</v>
      </c>
      <c r="F980" s="80" t="n">
        <v>1.19176139220179E-024</v>
      </c>
    </row>
    <row r="981" customFormat="false" ht="14.4" hidden="false" customHeight="false" outlineLevel="0" collapsed="false">
      <c r="A981" s="97" t="s">
        <v>292</v>
      </c>
      <c r="B981" s="97" t="s">
        <v>297</v>
      </c>
      <c r="C981" s="65" t="s">
        <v>283</v>
      </c>
      <c r="D981" s="65" t="n">
        <v>0.13682092555332</v>
      </c>
      <c r="E981" s="78" t="n">
        <v>0.190277790876532</v>
      </c>
      <c r="F981" s="80" t="n">
        <v>2.39102921304405E-047</v>
      </c>
    </row>
    <row r="982" customFormat="false" ht="14.4" hidden="false" customHeight="false" outlineLevel="0" collapsed="false">
      <c r="A982" s="97" t="s">
        <v>292</v>
      </c>
      <c r="B982" s="97" t="s">
        <v>293</v>
      </c>
      <c r="C982" s="65" t="s">
        <v>283</v>
      </c>
      <c r="D982" s="65" t="n">
        <v>0.700477027366307</v>
      </c>
      <c r="E982" s="81" t="n">
        <v>14.7459610276304</v>
      </c>
      <c r="F982" s="79" t="n">
        <v>0</v>
      </c>
    </row>
    <row r="983" customFormat="false" ht="14.4" hidden="false" customHeight="false" outlineLevel="0" collapsed="false">
      <c r="A983" s="97" t="s">
        <v>292</v>
      </c>
      <c r="B983" s="97" t="s">
        <v>527</v>
      </c>
      <c r="C983" s="65" t="s">
        <v>282</v>
      </c>
      <c r="D983" s="65" t="n">
        <v>0.579638752052545</v>
      </c>
      <c r="E983" s="81" t="n">
        <v>2.44315793096687</v>
      </c>
      <c r="F983" s="80" t="n">
        <v>1.60278151088454E-024</v>
      </c>
    </row>
    <row r="984" customFormat="false" ht="14.4" hidden="false" customHeight="false" outlineLevel="0" collapsed="false">
      <c r="A984" s="97" t="s">
        <v>292</v>
      </c>
      <c r="B984" s="97" t="s">
        <v>287</v>
      </c>
      <c r="C984" s="65" t="s">
        <v>282</v>
      </c>
      <c r="D984" s="65" t="n">
        <v>0.540229885057471</v>
      </c>
      <c r="E984" s="81" t="n">
        <v>1.97848698860508</v>
      </c>
      <c r="F984" s="80" t="n">
        <v>3.7941835288002E-007</v>
      </c>
    </row>
    <row r="985" customFormat="false" ht="14.4" hidden="false" customHeight="false" outlineLevel="0" collapsed="false">
      <c r="A985" s="97" t="s">
        <v>292</v>
      </c>
      <c r="B985" s="97" t="s">
        <v>288</v>
      </c>
      <c r="C985" s="65" t="s">
        <v>282</v>
      </c>
      <c r="D985" s="65" t="n">
        <v>0.616113744075829</v>
      </c>
      <c r="E985" s="81" t="n">
        <v>2.71428011824156</v>
      </c>
      <c r="F985" s="80" t="n">
        <v>1.27812204954166E-011</v>
      </c>
    </row>
    <row r="986" customFormat="false" ht="14.4" hidden="false" customHeight="false" outlineLevel="0" collapsed="false">
      <c r="A986" s="97" t="s">
        <v>292</v>
      </c>
      <c r="B986" s="97" t="s">
        <v>289</v>
      </c>
      <c r="C986" s="65" t="s">
        <v>282</v>
      </c>
      <c r="D986" s="65" t="n">
        <v>0.577639751552795</v>
      </c>
      <c r="E986" s="81" t="n">
        <v>2.68455348458652</v>
      </c>
      <c r="F986" s="80" t="n">
        <v>1.1017218876425E-055</v>
      </c>
    </row>
    <row r="987" customFormat="false" ht="14.4" hidden="false" customHeight="false" outlineLevel="0" collapsed="false">
      <c r="A987" s="97" t="s">
        <v>292</v>
      </c>
      <c r="B987" s="97" t="s">
        <v>290</v>
      </c>
      <c r="C987" s="65" t="s">
        <v>282</v>
      </c>
      <c r="D987" s="65" t="n">
        <v>0.572784810126582</v>
      </c>
      <c r="E987" s="81" t="n">
        <v>2.2836707132672</v>
      </c>
      <c r="F987" s="80" t="n">
        <v>6.90073891721336E-012</v>
      </c>
    </row>
    <row r="988" customFormat="false" ht="14.4" hidden="false" customHeight="false" outlineLevel="0" collapsed="false">
      <c r="A988" s="97" t="s">
        <v>292</v>
      </c>
      <c r="B988" s="97" t="s">
        <v>528</v>
      </c>
      <c r="C988" s="65" t="s">
        <v>282</v>
      </c>
      <c r="D988" s="65" t="n">
        <v>0.636591478696742</v>
      </c>
      <c r="E988" s="81" t="n">
        <v>3.06034066702982</v>
      </c>
      <c r="F988" s="80" t="n">
        <v>1.52271998499604E-025</v>
      </c>
    </row>
    <row r="989" customFormat="false" ht="14.4" hidden="false" customHeight="false" outlineLevel="0" collapsed="false">
      <c r="A989" s="97" t="s">
        <v>292</v>
      </c>
      <c r="B989" s="97" t="s">
        <v>297</v>
      </c>
      <c r="C989" s="65" t="s">
        <v>282</v>
      </c>
      <c r="D989" s="65" t="n">
        <v>0.625754527162978</v>
      </c>
      <c r="E989" s="81" t="n">
        <v>2.95954792237928</v>
      </c>
      <c r="F989" s="80" t="n">
        <v>1.52205614150649E-029</v>
      </c>
    </row>
    <row r="990" customFormat="false" ht="14.4" hidden="false" customHeight="false" outlineLevel="0" collapsed="false">
      <c r="A990" s="97" t="s">
        <v>292</v>
      </c>
      <c r="B990" s="97" t="s">
        <v>293</v>
      </c>
      <c r="C990" s="65" t="s">
        <v>282</v>
      </c>
      <c r="D990" s="65" t="n">
        <v>0.187798142103942</v>
      </c>
      <c r="E990" s="78" t="n">
        <v>0.160522300778403</v>
      </c>
      <c r="F990" s="80" t="n">
        <v>1.22464914405764E-290</v>
      </c>
    </row>
  </sheetData>
  <mergeCells count="1">
    <mergeCell ref="A1:F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V9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V1"/>
    </sheetView>
  </sheetViews>
  <sheetFormatPr defaultColWidth="8.875" defaultRowHeight="14.4" zeroHeight="false" outlineLevelRow="0" outlineLevelCol="0"/>
  <cols>
    <col collapsed="false" customWidth="true" hidden="false" outlineLevel="0" max="1" min="1" style="49" width="14.55"/>
    <col collapsed="false" customWidth="true" hidden="false" outlineLevel="0" max="9" min="2" style="49" width="10.55"/>
    <col collapsed="false" customWidth="false" hidden="false" outlineLevel="0" max="257" min="10" style="49" width="8.87"/>
  </cols>
  <sheetData>
    <row r="1" customFormat="false" ht="14.4" hidden="false" customHeight="true" outlineLevel="0" collapsed="false">
      <c r="A1" s="32" t="s">
        <v>551</v>
      </c>
      <c r="B1" s="32"/>
      <c r="C1" s="32"/>
      <c r="D1" s="32"/>
      <c r="E1" s="32"/>
      <c r="F1" s="32"/>
      <c r="G1" s="32"/>
      <c r="H1" s="32"/>
      <c r="I1" s="32"/>
      <c r="J1" s="32"/>
      <c r="K1" s="32"/>
      <c r="L1" s="32"/>
      <c r="M1" s="32"/>
      <c r="N1" s="32"/>
      <c r="O1" s="32"/>
      <c r="P1" s="32"/>
      <c r="Q1" s="32"/>
      <c r="R1" s="32"/>
      <c r="S1" s="32"/>
      <c r="T1" s="32"/>
      <c r="U1" s="32"/>
      <c r="V1" s="32"/>
    </row>
    <row r="3" customFormat="false" ht="14.4" hidden="false" customHeight="true" outlineLevel="0" collapsed="false">
      <c r="A3" s="15"/>
      <c r="B3" s="15"/>
      <c r="C3" s="87" t="s">
        <v>552</v>
      </c>
      <c r="D3" s="87"/>
      <c r="E3" s="87"/>
      <c r="F3" s="87"/>
      <c r="G3" s="87"/>
      <c r="H3" s="87"/>
      <c r="J3" s="34" t="s">
        <v>553</v>
      </c>
      <c r="K3" s="34"/>
      <c r="L3" s="34"/>
      <c r="M3" s="34"/>
      <c r="N3" s="34"/>
      <c r="O3" s="34"/>
    </row>
    <row r="4" customFormat="false" ht="14.4" hidden="false" customHeight="false" outlineLevel="0" collapsed="false">
      <c r="A4" s="35" t="s">
        <v>278</v>
      </c>
      <c r="B4" s="35" t="s">
        <v>508</v>
      </c>
      <c r="C4" s="36" t="s">
        <v>509</v>
      </c>
      <c r="D4" s="36" t="s">
        <v>510</v>
      </c>
      <c r="E4" s="36" t="s">
        <v>511</v>
      </c>
      <c r="F4" s="36" t="s">
        <v>512</v>
      </c>
      <c r="G4" s="36" t="s">
        <v>513</v>
      </c>
      <c r="H4" s="36" t="s">
        <v>514</v>
      </c>
      <c r="I4" s="88"/>
      <c r="J4" s="15" t="n">
        <v>1</v>
      </c>
      <c r="K4" s="15" t="n">
        <v>2</v>
      </c>
      <c r="L4" s="15" t="n">
        <v>3</v>
      </c>
      <c r="M4" s="15" t="n">
        <v>4</v>
      </c>
      <c r="N4" s="15" t="n">
        <v>5</v>
      </c>
      <c r="O4" s="15" t="n">
        <v>6</v>
      </c>
    </row>
    <row r="5" customFormat="false" ht="14.4" hidden="false" customHeight="false" outlineLevel="0" collapsed="false">
      <c r="A5" s="31" t="s">
        <v>287</v>
      </c>
      <c r="B5" s="15" t="s">
        <v>515</v>
      </c>
      <c r="C5" s="15" t="n">
        <v>0.207278</v>
      </c>
      <c r="D5" s="15" t="n">
        <v>0.375519</v>
      </c>
      <c r="E5" s="15" t="n">
        <v>0.277535</v>
      </c>
      <c r="F5" s="15" t="n">
        <v>0.620959</v>
      </c>
      <c r="G5" s="15" t="n">
        <v>0.386795</v>
      </c>
      <c r="H5" s="15" t="n">
        <v>0.3593765</v>
      </c>
      <c r="J5" s="15" t="s">
        <v>509</v>
      </c>
      <c r="K5" s="15" t="s">
        <v>511</v>
      </c>
      <c r="L5" s="15" t="s">
        <v>514</v>
      </c>
      <c r="M5" s="15" t="s">
        <v>510</v>
      </c>
      <c r="N5" s="15" t="s">
        <v>513</v>
      </c>
      <c r="O5" s="15" t="s">
        <v>512</v>
      </c>
    </row>
    <row r="6" customFormat="false" ht="14.4" hidden="false" customHeight="false" outlineLevel="0" collapsed="false">
      <c r="A6" s="31" t="s">
        <v>288</v>
      </c>
      <c r="B6" s="15" t="s">
        <v>515</v>
      </c>
      <c r="C6" s="15" t="n">
        <v>0.291152</v>
      </c>
      <c r="D6" s="15" t="n">
        <v>0.296694</v>
      </c>
      <c r="E6" s="15" t="n">
        <v>0.240612</v>
      </c>
      <c r="F6" s="15" t="n">
        <v>0.4293045</v>
      </c>
      <c r="G6" s="15" t="n">
        <v>0.2720985</v>
      </c>
      <c r="H6" s="15" t="n">
        <v>0.1962875</v>
      </c>
      <c r="J6" s="15" t="s">
        <v>514</v>
      </c>
      <c r="K6" s="15" t="s">
        <v>511</v>
      </c>
      <c r="L6" s="15" t="s">
        <v>513</v>
      </c>
      <c r="M6" s="15" t="s">
        <v>509</v>
      </c>
      <c r="N6" s="15" t="s">
        <v>510</v>
      </c>
      <c r="O6" s="15" t="s">
        <v>512</v>
      </c>
    </row>
    <row r="7" customFormat="false" ht="14.4" hidden="false" customHeight="false" outlineLevel="0" collapsed="false">
      <c r="A7" s="31" t="s">
        <v>289</v>
      </c>
      <c r="B7" s="15" t="s">
        <v>515</v>
      </c>
      <c r="C7" s="15" t="n">
        <v>0.159422</v>
      </c>
      <c r="D7" s="15" t="n">
        <v>0.142967</v>
      </c>
      <c r="E7" s="15" t="n">
        <v>0.13558</v>
      </c>
      <c r="F7" s="15" t="n">
        <v>0.249733</v>
      </c>
      <c r="G7" s="15" t="n">
        <v>0.164047</v>
      </c>
      <c r="H7" s="15" t="n">
        <v>0.123807</v>
      </c>
      <c r="J7" s="15" t="s">
        <v>514</v>
      </c>
      <c r="K7" s="15" t="s">
        <v>511</v>
      </c>
      <c r="L7" s="15" t="s">
        <v>510</v>
      </c>
      <c r="M7" s="15" t="s">
        <v>509</v>
      </c>
      <c r="N7" s="15" t="s">
        <v>513</v>
      </c>
      <c r="O7" s="15" t="s">
        <v>512</v>
      </c>
    </row>
    <row r="8" customFormat="false" ht="14.4" hidden="false" customHeight="false" outlineLevel="0" collapsed="false">
      <c r="A8" s="31" t="s">
        <v>290</v>
      </c>
      <c r="B8" s="15" t="s">
        <v>515</v>
      </c>
      <c r="C8" s="15" t="n">
        <v>0.1407725</v>
      </c>
      <c r="D8" s="15" t="n">
        <v>0.309152</v>
      </c>
      <c r="E8" s="15" t="n">
        <v>0.1553865</v>
      </c>
      <c r="F8" s="15" t="n">
        <v>0.502607</v>
      </c>
      <c r="G8" s="15" t="n">
        <v>0.218185</v>
      </c>
      <c r="H8" s="15" t="n">
        <v>0.146723</v>
      </c>
      <c r="J8" s="15" t="s">
        <v>509</v>
      </c>
      <c r="K8" s="15" t="s">
        <v>514</v>
      </c>
      <c r="L8" s="15" t="s">
        <v>511</v>
      </c>
      <c r="M8" s="15" t="s">
        <v>513</v>
      </c>
      <c r="N8" s="15" t="s">
        <v>510</v>
      </c>
      <c r="O8" s="15" t="s">
        <v>512</v>
      </c>
    </row>
    <row r="9" customFormat="false" ht="14.4" hidden="false" customHeight="false" outlineLevel="0" collapsed="false">
      <c r="A9" s="31" t="s">
        <v>291</v>
      </c>
      <c r="B9" s="15" t="s">
        <v>515</v>
      </c>
      <c r="C9" s="15" t="n">
        <v>0.159978</v>
      </c>
      <c r="D9" s="15" t="n">
        <v>0.310276</v>
      </c>
      <c r="E9" s="15" t="n">
        <v>0.1694265</v>
      </c>
      <c r="F9" s="15" t="n">
        <v>0.405913</v>
      </c>
      <c r="G9" s="15" t="n">
        <v>0.1858585</v>
      </c>
      <c r="H9" s="15" t="n">
        <v>0.1320415</v>
      </c>
      <c r="J9" s="15" t="s">
        <v>514</v>
      </c>
      <c r="K9" s="15" t="s">
        <v>509</v>
      </c>
      <c r="L9" s="15" t="s">
        <v>511</v>
      </c>
      <c r="M9" s="15" t="s">
        <v>513</v>
      </c>
      <c r="N9" s="15" t="s">
        <v>510</v>
      </c>
      <c r="O9" s="15" t="s">
        <v>512</v>
      </c>
    </row>
    <row r="10" customFormat="false" ht="14.4" hidden="false" customHeight="false" outlineLevel="0" collapsed="false">
      <c r="A10" s="31" t="s">
        <v>292</v>
      </c>
      <c r="B10" s="15" t="s">
        <v>515</v>
      </c>
      <c r="C10" s="15" t="n">
        <v>0.147319</v>
      </c>
      <c r="D10" s="15" t="n">
        <v>0.4138395</v>
      </c>
      <c r="E10" s="15" t="n">
        <v>0.12152</v>
      </c>
      <c r="F10" s="15" t="n">
        <v>0.5435215</v>
      </c>
      <c r="G10" s="15" t="n">
        <v>0.20841</v>
      </c>
      <c r="H10" s="15" t="n">
        <v>0.112577</v>
      </c>
      <c r="J10" s="15" t="s">
        <v>514</v>
      </c>
      <c r="K10" s="15" t="s">
        <v>511</v>
      </c>
      <c r="L10" s="15" t="s">
        <v>509</v>
      </c>
      <c r="M10" s="15" t="s">
        <v>513</v>
      </c>
      <c r="N10" s="15" t="s">
        <v>510</v>
      </c>
      <c r="O10" s="15" t="s">
        <v>512</v>
      </c>
    </row>
    <row r="11" customFormat="false" ht="14.4" hidden="false" customHeight="false" outlineLevel="0" collapsed="false">
      <c r="A11" s="31" t="s">
        <v>293</v>
      </c>
      <c r="B11" s="15" t="s">
        <v>515</v>
      </c>
      <c r="C11" s="15" t="n">
        <v>0.146964</v>
      </c>
      <c r="D11" s="15" t="n">
        <v>0.2581075</v>
      </c>
      <c r="E11" s="15" t="n">
        <v>0.161678</v>
      </c>
      <c r="F11" s="15" t="n">
        <v>0.437315</v>
      </c>
      <c r="G11" s="15" t="n">
        <v>0.208665</v>
      </c>
      <c r="H11" s="15" t="n">
        <v>0.135954</v>
      </c>
      <c r="J11" s="15" t="s">
        <v>514</v>
      </c>
      <c r="K11" s="15" t="s">
        <v>509</v>
      </c>
      <c r="L11" s="15" t="s">
        <v>511</v>
      </c>
      <c r="M11" s="15" t="s">
        <v>513</v>
      </c>
      <c r="N11" s="15" t="s">
        <v>510</v>
      </c>
      <c r="O11" s="15" t="s">
        <v>512</v>
      </c>
    </row>
    <row r="12" customFormat="false" ht="14.4" hidden="false" customHeight="false" outlineLevel="0" collapsed="false">
      <c r="A12" s="31" t="s">
        <v>294</v>
      </c>
      <c r="B12" s="15" t="s">
        <v>515</v>
      </c>
      <c r="C12" s="15" t="n">
        <v>0.1430385</v>
      </c>
      <c r="D12" s="15" t="n">
        <v>0.304923</v>
      </c>
      <c r="E12" s="15" t="n">
        <v>0.155249</v>
      </c>
      <c r="F12" s="15" t="n">
        <v>0.5590705</v>
      </c>
      <c r="G12" s="15" t="n">
        <v>0.191396</v>
      </c>
      <c r="H12" s="15" t="n">
        <v>0.140344</v>
      </c>
      <c r="J12" s="15" t="s">
        <v>514</v>
      </c>
      <c r="K12" s="15" t="s">
        <v>509</v>
      </c>
      <c r="L12" s="15" t="s">
        <v>511</v>
      </c>
      <c r="M12" s="15" t="s">
        <v>513</v>
      </c>
      <c r="N12" s="15" t="s">
        <v>510</v>
      </c>
      <c r="O12" s="15" t="s">
        <v>512</v>
      </c>
    </row>
    <row r="13" customFormat="false" ht="14.4" hidden="false" customHeight="false" outlineLevel="0" collapsed="false">
      <c r="A13" s="31" t="s">
        <v>295</v>
      </c>
      <c r="B13" s="15" t="s">
        <v>515</v>
      </c>
      <c r="C13" s="15" t="n">
        <v>0.1298565</v>
      </c>
      <c r="D13" s="15" t="n">
        <v>0.3035635</v>
      </c>
      <c r="E13" s="15" t="n">
        <v>0.166858</v>
      </c>
      <c r="F13" s="15" t="n">
        <v>0.5211425</v>
      </c>
      <c r="G13" s="15" t="n">
        <v>0.213037</v>
      </c>
      <c r="H13" s="15" t="n">
        <v>0.138286</v>
      </c>
      <c r="J13" s="15" t="s">
        <v>509</v>
      </c>
      <c r="K13" s="15" t="s">
        <v>514</v>
      </c>
      <c r="L13" s="15" t="s">
        <v>511</v>
      </c>
      <c r="M13" s="15" t="s">
        <v>513</v>
      </c>
      <c r="N13" s="15" t="s">
        <v>510</v>
      </c>
      <c r="O13" s="15" t="s">
        <v>512</v>
      </c>
    </row>
    <row r="14" customFormat="false" ht="14.4" hidden="false" customHeight="false" outlineLevel="0" collapsed="false">
      <c r="A14" s="31" t="s">
        <v>296</v>
      </c>
      <c r="B14" s="15" t="s">
        <v>515</v>
      </c>
      <c r="C14" s="15" t="n">
        <v>0.256191</v>
      </c>
      <c r="D14" s="15" t="n">
        <v>0.332746</v>
      </c>
      <c r="E14" s="15" t="n">
        <v>0.2567015</v>
      </c>
      <c r="F14" s="15" t="n">
        <v>0.554145</v>
      </c>
      <c r="G14" s="15" t="n">
        <v>0.273304</v>
      </c>
      <c r="H14" s="15" t="n">
        <v>0.165895</v>
      </c>
      <c r="J14" s="15" t="s">
        <v>514</v>
      </c>
      <c r="K14" s="15" t="s">
        <v>509</v>
      </c>
      <c r="L14" s="15" t="s">
        <v>511</v>
      </c>
      <c r="M14" s="15" t="s">
        <v>513</v>
      </c>
      <c r="N14" s="15" t="s">
        <v>510</v>
      </c>
      <c r="O14" s="15" t="s">
        <v>512</v>
      </c>
    </row>
    <row r="15" customFormat="false" ht="14.4" hidden="false" customHeight="false" outlineLevel="0" collapsed="false">
      <c r="A15" s="31" t="s">
        <v>297</v>
      </c>
      <c r="B15" s="15" t="s">
        <v>515</v>
      </c>
      <c r="C15" s="15" t="n">
        <v>0.133624</v>
      </c>
      <c r="D15" s="15" t="n">
        <v>0.301198</v>
      </c>
      <c r="E15" s="15" t="n">
        <v>0.1416165</v>
      </c>
      <c r="F15" s="15" t="n">
        <v>0.5472575</v>
      </c>
      <c r="G15" s="15" t="n">
        <v>0.188276</v>
      </c>
      <c r="H15" s="15" t="n">
        <v>0.127425</v>
      </c>
      <c r="J15" s="15" t="s">
        <v>514</v>
      </c>
      <c r="K15" s="15" t="s">
        <v>509</v>
      </c>
      <c r="L15" s="15" t="s">
        <v>511</v>
      </c>
      <c r="M15" s="15" t="s">
        <v>513</v>
      </c>
      <c r="N15" s="15" t="s">
        <v>510</v>
      </c>
      <c r="O15" s="15" t="s">
        <v>512</v>
      </c>
    </row>
    <row r="16" customFormat="false" ht="14.4" hidden="false" customHeight="false" outlineLevel="0" collapsed="false">
      <c r="A16" s="31" t="s">
        <v>298</v>
      </c>
      <c r="B16" s="15" t="s">
        <v>515</v>
      </c>
      <c r="C16" s="15" t="n">
        <v>0.1471165</v>
      </c>
      <c r="D16" s="15" t="n">
        <v>0.426638</v>
      </c>
      <c r="E16" s="15" t="n">
        <v>0.2661245</v>
      </c>
      <c r="F16" s="15" t="n">
        <v>0.512449</v>
      </c>
      <c r="G16" s="15" t="n">
        <v>0.381799</v>
      </c>
      <c r="H16" s="15" t="n">
        <v>0.2694385</v>
      </c>
      <c r="J16" s="15" t="s">
        <v>509</v>
      </c>
      <c r="K16" s="15" t="s">
        <v>511</v>
      </c>
      <c r="L16" s="15" t="s">
        <v>514</v>
      </c>
      <c r="M16" s="15" t="s">
        <v>513</v>
      </c>
      <c r="N16" s="15" t="s">
        <v>510</v>
      </c>
      <c r="O16" s="15" t="s">
        <v>512</v>
      </c>
    </row>
    <row r="17" customFormat="false" ht="14.4" hidden="false" customHeight="false" outlineLevel="0" collapsed="false">
      <c r="A17" s="31" t="s">
        <v>299</v>
      </c>
      <c r="B17" s="15" t="s">
        <v>515</v>
      </c>
      <c r="C17" s="15" t="n">
        <v>0.145159</v>
      </c>
      <c r="D17" s="15" t="n">
        <v>0.381889</v>
      </c>
      <c r="E17" s="15" t="n">
        <v>0.286001</v>
      </c>
      <c r="F17" s="15" t="n">
        <v>0.451532</v>
      </c>
      <c r="G17" s="15" t="n">
        <v>0.315348</v>
      </c>
      <c r="H17" s="15" t="n">
        <v>0.2502055</v>
      </c>
      <c r="J17" s="15" t="s">
        <v>509</v>
      </c>
      <c r="K17" s="15" t="s">
        <v>514</v>
      </c>
      <c r="L17" s="15" t="s">
        <v>511</v>
      </c>
      <c r="M17" s="15" t="s">
        <v>513</v>
      </c>
      <c r="N17" s="15" t="s">
        <v>510</v>
      </c>
      <c r="O17" s="15" t="s">
        <v>512</v>
      </c>
    </row>
    <row r="18" customFormat="false" ht="14.4" hidden="false" customHeight="false" outlineLevel="0" collapsed="false">
      <c r="A18" s="31" t="s">
        <v>300</v>
      </c>
      <c r="B18" s="15" t="s">
        <v>515</v>
      </c>
      <c r="C18" s="15" t="n">
        <v>0.147848</v>
      </c>
      <c r="D18" s="15" t="n">
        <v>0.351701</v>
      </c>
      <c r="E18" s="15" t="n">
        <v>0.227148</v>
      </c>
      <c r="F18" s="15" t="n">
        <v>0.531392</v>
      </c>
      <c r="G18" s="15" t="n">
        <v>0.364247</v>
      </c>
      <c r="H18" s="15" t="n">
        <v>0.274299</v>
      </c>
      <c r="J18" s="15" t="s">
        <v>509</v>
      </c>
      <c r="K18" s="15" t="s">
        <v>511</v>
      </c>
      <c r="L18" s="15" t="s">
        <v>514</v>
      </c>
      <c r="M18" s="15" t="s">
        <v>510</v>
      </c>
      <c r="N18" s="15" t="s">
        <v>513</v>
      </c>
      <c r="O18" s="15" t="s">
        <v>512</v>
      </c>
    </row>
    <row r="19" customFormat="false" ht="14.4" hidden="false" customHeight="false" outlineLevel="0" collapsed="false">
      <c r="A19" s="31" t="s">
        <v>301</v>
      </c>
      <c r="B19" s="15" t="s">
        <v>515</v>
      </c>
      <c r="C19" s="15" t="n">
        <v>0.103468</v>
      </c>
      <c r="D19" s="15" t="n">
        <v>0.501787</v>
      </c>
      <c r="E19" s="15" t="n">
        <v>0.181131</v>
      </c>
      <c r="F19" s="15" t="n">
        <v>0.422617</v>
      </c>
      <c r="G19" s="15" t="n">
        <v>0.3237245</v>
      </c>
      <c r="H19" s="15" t="n">
        <v>0.226393</v>
      </c>
      <c r="J19" s="15" t="s">
        <v>509</v>
      </c>
      <c r="K19" s="15" t="s">
        <v>511</v>
      </c>
      <c r="L19" s="15" t="s">
        <v>514</v>
      </c>
      <c r="M19" s="15" t="s">
        <v>513</v>
      </c>
      <c r="N19" s="15" t="s">
        <v>512</v>
      </c>
      <c r="O19" s="15" t="s">
        <v>510</v>
      </c>
    </row>
    <row r="20" customFormat="false" ht="14.4" hidden="false" customHeight="false" outlineLevel="0" collapsed="false">
      <c r="A20" s="31" t="s">
        <v>302</v>
      </c>
      <c r="B20" s="15" t="s">
        <v>515</v>
      </c>
      <c r="C20" s="15" t="n">
        <v>0.150431</v>
      </c>
      <c r="D20" s="15" t="n">
        <v>0.384895</v>
      </c>
      <c r="E20" s="15" t="n">
        <v>0.164973</v>
      </c>
      <c r="F20" s="15" t="n">
        <v>0.5741545</v>
      </c>
      <c r="G20" s="15" t="n">
        <v>0.367148</v>
      </c>
      <c r="H20" s="15" t="n">
        <v>0.2486595</v>
      </c>
      <c r="J20" s="15" t="s">
        <v>509</v>
      </c>
      <c r="K20" s="15" t="s">
        <v>511</v>
      </c>
      <c r="L20" s="15" t="s">
        <v>514</v>
      </c>
      <c r="M20" s="15" t="s">
        <v>513</v>
      </c>
      <c r="N20" s="15" t="s">
        <v>510</v>
      </c>
      <c r="O20" s="15" t="s">
        <v>512</v>
      </c>
    </row>
    <row r="21" customFormat="false" ht="14.4" hidden="false" customHeight="false" outlineLevel="0" collapsed="false">
      <c r="A21" s="31" t="s">
        <v>303</v>
      </c>
      <c r="B21" s="15" t="s">
        <v>515</v>
      </c>
      <c r="C21" s="15" t="n">
        <v>0.09776275</v>
      </c>
      <c r="D21" s="15" t="n">
        <v>0.272847</v>
      </c>
      <c r="E21" s="15" t="n">
        <v>0.125151</v>
      </c>
      <c r="F21" s="15" t="n">
        <v>0.539828</v>
      </c>
      <c r="G21" s="15" t="n">
        <v>0.197899</v>
      </c>
      <c r="H21" s="15" t="n">
        <v>0.153592</v>
      </c>
      <c r="J21" s="15" t="s">
        <v>509</v>
      </c>
      <c r="K21" s="15" t="s">
        <v>511</v>
      </c>
      <c r="L21" s="15" t="s">
        <v>514</v>
      </c>
      <c r="M21" s="15" t="s">
        <v>510</v>
      </c>
      <c r="N21" s="15" t="s">
        <v>513</v>
      </c>
      <c r="O21" s="15" t="s">
        <v>512</v>
      </c>
    </row>
    <row r="22" customFormat="false" ht="14.4" hidden="false" customHeight="false" outlineLevel="0" collapsed="false">
      <c r="A22" s="31" t="s">
        <v>304</v>
      </c>
      <c r="B22" s="15" t="s">
        <v>515</v>
      </c>
      <c r="C22" s="15" t="n">
        <v>0.124538</v>
      </c>
      <c r="D22" s="15" t="n">
        <v>0.284491</v>
      </c>
      <c r="E22" s="15" t="n">
        <v>0.169548</v>
      </c>
      <c r="F22" s="15" t="n">
        <v>0.407485</v>
      </c>
      <c r="G22" s="15" t="n">
        <v>0.258221</v>
      </c>
      <c r="H22" s="15" t="n">
        <v>0.2231285</v>
      </c>
      <c r="J22" s="15" t="s">
        <v>509</v>
      </c>
      <c r="K22" s="15" t="s">
        <v>511</v>
      </c>
      <c r="L22" s="15" t="s">
        <v>514</v>
      </c>
      <c r="M22" s="15" t="s">
        <v>513</v>
      </c>
      <c r="N22" s="15" t="s">
        <v>510</v>
      </c>
      <c r="O22" s="15" t="s">
        <v>512</v>
      </c>
    </row>
    <row r="23" customFormat="false" ht="14.4" hidden="false" customHeight="false" outlineLevel="0" collapsed="false">
      <c r="A23" s="31" t="s">
        <v>305</v>
      </c>
      <c r="B23" s="15" t="s">
        <v>515</v>
      </c>
      <c r="C23" s="15" t="n">
        <v>0.107674</v>
      </c>
      <c r="D23" s="15" t="n">
        <v>0.348367</v>
      </c>
      <c r="E23" s="15" t="n">
        <v>0.172419</v>
      </c>
      <c r="F23" s="15" t="n">
        <v>0.420858</v>
      </c>
      <c r="G23" s="15" t="n">
        <v>0.2847585</v>
      </c>
      <c r="H23" s="15" t="n">
        <v>0.2272555</v>
      </c>
      <c r="J23" s="15" t="s">
        <v>509</v>
      </c>
      <c r="K23" s="15" t="s">
        <v>511</v>
      </c>
      <c r="L23" s="15" t="s">
        <v>514</v>
      </c>
      <c r="M23" s="15" t="s">
        <v>513</v>
      </c>
      <c r="N23" s="15" t="s">
        <v>510</v>
      </c>
      <c r="O23" s="15" t="s">
        <v>512</v>
      </c>
    </row>
    <row r="24" customFormat="false" ht="14.4" hidden="false" customHeight="false" outlineLevel="0" collapsed="false">
      <c r="A24" s="31" t="s">
        <v>306</v>
      </c>
      <c r="B24" s="15" t="s">
        <v>515</v>
      </c>
      <c r="C24" s="15" t="n">
        <v>0.1325755</v>
      </c>
      <c r="D24" s="15" t="n">
        <v>0.305154</v>
      </c>
      <c r="E24" s="15" t="n">
        <v>0.186693</v>
      </c>
      <c r="F24" s="15" t="n">
        <v>0.471131</v>
      </c>
      <c r="G24" s="15" t="n">
        <v>0.287946</v>
      </c>
      <c r="H24" s="15" t="n">
        <v>0.243525</v>
      </c>
      <c r="J24" s="15" t="s">
        <v>509</v>
      </c>
      <c r="K24" s="15" t="s">
        <v>511</v>
      </c>
      <c r="L24" s="15" t="s">
        <v>514</v>
      </c>
      <c r="M24" s="15" t="s">
        <v>513</v>
      </c>
      <c r="N24" s="15" t="s">
        <v>510</v>
      </c>
      <c r="O24" s="15" t="s">
        <v>512</v>
      </c>
    </row>
    <row r="25" customFormat="false" ht="14.4" hidden="false" customHeight="false" outlineLevel="0" collapsed="false">
      <c r="A25" s="31" t="s">
        <v>307</v>
      </c>
      <c r="B25" s="15" t="s">
        <v>515</v>
      </c>
      <c r="C25" s="15" t="n">
        <v>0.2729235</v>
      </c>
      <c r="D25" s="15" t="n">
        <v>0.613282</v>
      </c>
      <c r="E25" s="15" t="n">
        <v>0.3722605</v>
      </c>
      <c r="F25" s="15" t="n">
        <v>0.471379</v>
      </c>
      <c r="G25" s="15" t="n">
        <v>0.302996</v>
      </c>
      <c r="H25" s="15" t="n">
        <v>0.180709</v>
      </c>
      <c r="J25" s="15" t="s">
        <v>514</v>
      </c>
      <c r="K25" s="15" t="s">
        <v>509</v>
      </c>
      <c r="L25" s="15" t="s">
        <v>513</v>
      </c>
      <c r="M25" s="15" t="s">
        <v>511</v>
      </c>
      <c r="N25" s="15" t="s">
        <v>512</v>
      </c>
      <c r="O25" s="15" t="s">
        <v>510</v>
      </c>
    </row>
    <row r="26" customFormat="false" ht="14.4" hidden="false" customHeight="false" outlineLevel="0" collapsed="false">
      <c r="A26" s="31" t="s">
        <v>308</v>
      </c>
      <c r="B26" s="15" t="s">
        <v>515</v>
      </c>
      <c r="C26" s="15" t="s">
        <v>26</v>
      </c>
      <c r="D26" s="15" t="n">
        <v>0.3273815</v>
      </c>
      <c r="E26" s="15" t="n">
        <v>0.237651</v>
      </c>
      <c r="F26" s="15" t="n">
        <v>0.3173605</v>
      </c>
      <c r="G26" s="15" t="n">
        <v>0.264206</v>
      </c>
      <c r="H26" s="15" t="n">
        <v>0.195751</v>
      </c>
      <c r="J26" s="15" t="s">
        <v>514</v>
      </c>
      <c r="K26" s="15" t="s">
        <v>511</v>
      </c>
      <c r="L26" s="15" t="s">
        <v>513</v>
      </c>
      <c r="M26" s="15" t="s">
        <v>512</v>
      </c>
      <c r="N26" s="15" t="s">
        <v>510</v>
      </c>
      <c r="O26" s="15" t="s">
        <v>509</v>
      </c>
    </row>
    <row r="27" customFormat="false" ht="14.4" hidden="false" customHeight="false" outlineLevel="0" collapsed="false">
      <c r="A27" s="31" t="s">
        <v>309</v>
      </c>
      <c r="B27" s="15" t="s">
        <v>515</v>
      </c>
      <c r="C27" s="15" t="n">
        <v>0.3532215</v>
      </c>
      <c r="D27" s="15" t="n">
        <v>0.3782615</v>
      </c>
      <c r="E27" s="15" t="n">
        <v>0.20653</v>
      </c>
      <c r="F27" s="15" t="n">
        <v>0.567621</v>
      </c>
      <c r="G27" s="15" t="n">
        <v>0.307414</v>
      </c>
      <c r="H27" s="15" t="n">
        <v>0.231022</v>
      </c>
      <c r="J27" s="15" t="s">
        <v>511</v>
      </c>
      <c r="K27" s="15" t="s">
        <v>514</v>
      </c>
      <c r="L27" s="15" t="s">
        <v>513</v>
      </c>
      <c r="M27" s="15" t="s">
        <v>509</v>
      </c>
      <c r="N27" s="15" t="s">
        <v>510</v>
      </c>
      <c r="O27" s="15" t="s">
        <v>512</v>
      </c>
    </row>
    <row r="28" customFormat="false" ht="14.4" hidden="false" customHeight="false" outlineLevel="0" collapsed="false">
      <c r="A28" s="31" t="s">
        <v>310</v>
      </c>
      <c r="B28" s="15" t="s">
        <v>515</v>
      </c>
      <c r="C28" s="15" t="n">
        <v>0.132623</v>
      </c>
      <c r="D28" s="15" t="n">
        <v>0.51327</v>
      </c>
      <c r="E28" s="15" t="n">
        <v>0.162153</v>
      </c>
      <c r="F28" s="15" t="n">
        <v>0.516978</v>
      </c>
      <c r="G28" s="15" t="n">
        <v>0.354566</v>
      </c>
      <c r="H28" s="15" t="n">
        <v>0.207947</v>
      </c>
      <c r="J28" s="15" t="s">
        <v>509</v>
      </c>
      <c r="K28" s="15" t="s">
        <v>511</v>
      </c>
      <c r="L28" s="15" t="s">
        <v>514</v>
      </c>
      <c r="M28" s="15" t="s">
        <v>513</v>
      </c>
      <c r="N28" s="15" t="s">
        <v>510</v>
      </c>
      <c r="O28" s="15" t="s">
        <v>512</v>
      </c>
    </row>
    <row r="29" customFormat="false" ht="14.4" hidden="false" customHeight="false" outlineLevel="0" collapsed="false">
      <c r="A29" s="31" t="s">
        <v>311</v>
      </c>
      <c r="B29" s="15" t="s">
        <v>515</v>
      </c>
      <c r="C29" s="15" t="n">
        <v>0.171953</v>
      </c>
      <c r="D29" s="15" t="n">
        <v>0.263763</v>
      </c>
      <c r="E29" s="15" t="n">
        <v>0.232535</v>
      </c>
      <c r="F29" s="15" t="n">
        <v>0.5385255</v>
      </c>
      <c r="G29" s="15" t="n">
        <v>0.413864</v>
      </c>
      <c r="H29" s="15" t="n">
        <v>0.299848</v>
      </c>
      <c r="J29" s="15" t="s">
        <v>509</v>
      </c>
      <c r="K29" s="15" t="s">
        <v>511</v>
      </c>
      <c r="L29" s="15" t="s">
        <v>510</v>
      </c>
      <c r="M29" s="15" t="s">
        <v>514</v>
      </c>
      <c r="N29" s="15" t="s">
        <v>513</v>
      </c>
      <c r="O29" s="15" t="s">
        <v>512</v>
      </c>
    </row>
    <row r="30" customFormat="false" ht="14.4" hidden="false" customHeight="false" outlineLevel="0" collapsed="false">
      <c r="A30" s="31" t="s">
        <v>312</v>
      </c>
      <c r="B30" s="15" t="s">
        <v>515</v>
      </c>
      <c r="C30" s="15" t="n">
        <v>0.1346025</v>
      </c>
      <c r="D30" s="15" t="n">
        <v>0.2722805</v>
      </c>
      <c r="E30" s="15" t="n">
        <v>0.159979</v>
      </c>
      <c r="F30" s="15" t="n">
        <v>0.554607</v>
      </c>
      <c r="G30" s="15" t="n">
        <v>0.3396425</v>
      </c>
      <c r="H30" s="15" t="n">
        <v>0.167061</v>
      </c>
      <c r="J30" s="15" t="s">
        <v>509</v>
      </c>
      <c r="K30" s="15" t="s">
        <v>511</v>
      </c>
      <c r="L30" s="15" t="s">
        <v>510</v>
      </c>
      <c r="M30" s="15" t="s">
        <v>513</v>
      </c>
      <c r="N30" s="15" t="s">
        <v>514</v>
      </c>
      <c r="O30" s="15" t="s">
        <v>512</v>
      </c>
    </row>
    <row r="31" customFormat="false" ht="14.4" hidden="false" customHeight="false" outlineLevel="0" collapsed="false">
      <c r="A31" s="31" t="s">
        <v>313</v>
      </c>
      <c r="B31" s="15" t="s">
        <v>515</v>
      </c>
      <c r="C31" s="15" t="n">
        <v>0.100439</v>
      </c>
      <c r="D31" s="15" t="n">
        <v>0.155524</v>
      </c>
      <c r="E31" s="15" t="n">
        <v>0.1513905</v>
      </c>
      <c r="F31" s="15" t="n">
        <v>0.239405</v>
      </c>
      <c r="G31" s="15" t="n">
        <v>0.179932</v>
      </c>
      <c r="H31" s="15" t="n">
        <v>0.184317</v>
      </c>
      <c r="J31" s="15" t="s">
        <v>509</v>
      </c>
      <c r="K31" s="15" t="s">
        <v>511</v>
      </c>
      <c r="L31" s="15" t="s">
        <v>514</v>
      </c>
      <c r="M31" s="15" t="s">
        <v>513</v>
      </c>
      <c r="N31" s="15" t="s">
        <v>510</v>
      </c>
      <c r="O31" s="15" t="s">
        <v>512</v>
      </c>
    </row>
    <row r="32" customFormat="false" ht="14.4" hidden="false" customHeight="false" outlineLevel="0" collapsed="false">
      <c r="A32" s="31" t="s">
        <v>314</v>
      </c>
      <c r="B32" s="15" t="s">
        <v>515</v>
      </c>
      <c r="C32" s="15" t="n">
        <v>0.0973275</v>
      </c>
      <c r="D32" s="15" t="n">
        <v>0.163091</v>
      </c>
      <c r="E32" s="15" t="n">
        <v>0.124962</v>
      </c>
      <c r="F32" s="15" t="n">
        <v>0.331293</v>
      </c>
      <c r="G32" s="15" t="n">
        <v>0.190963</v>
      </c>
      <c r="H32" s="15" t="n">
        <v>0.173467</v>
      </c>
      <c r="J32" s="15" t="s">
        <v>509</v>
      </c>
      <c r="K32" s="15" t="s">
        <v>511</v>
      </c>
      <c r="L32" s="15" t="s">
        <v>510</v>
      </c>
      <c r="M32" s="15" t="s">
        <v>514</v>
      </c>
      <c r="N32" s="15" t="s">
        <v>513</v>
      </c>
      <c r="O32" s="15" t="s">
        <v>512</v>
      </c>
    </row>
    <row r="33" customFormat="false" ht="14.4" hidden="false" customHeight="false" outlineLevel="0" collapsed="false">
      <c r="A33" s="31" t="s">
        <v>315</v>
      </c>
      <c r="B33" s="15" t="s">
        <v>515</v>
      </c>
      <c r="C33" s="15" t="n">
        <v>0.201633</v>
      </c>
      <c r="D33" s="15" t="n">
        <v>0.435698</v>
      </c>
      <c r="E33" s="15" t="n">
        <v>0.276287</v>
      </c>
      <c r="F33" s="15" t="n">
        <v>0.5248415</v>
      </c>
      <c r="G33" s="15" t="n">
        <v>0.3543145</v>
      </c>
      <c r="H33" s="15" t="n">
        <v>0.29194</v>
      </c>
      <c r="J33" s="15" t="s">
        <v>509</v>
      </c>
      <c r="K33" s="15" t="s">
        <v>511</v>
      </c>
      <c r="L33" s="15" t="s">
        <v>514</v>
      </c>
      <c r="M33" s="15" t="s">
        <v>513</v>
      </c>
      <c r="N33" s="15" t="s">
        <v>510</v>
      </c>
      <c r="O33" s="15" t="s">
        <v>512</v>
      </c>
    </row>
    <row r="34" customFormat="false" ht="14.4" hidden="false" customHeight="false" outlineLevel="0" collapsed="false">
      <c r="A34" s="31" t="s">
        <v>316</v>
      </c>
      <c r="B34" s="15" t="s">
        <v>515</v>
      </c>
      <c r="C34" s="15" t="n">
        <v>0.185121</v>
      </c>
      <c r="D34" s="15" t="n">
        <v>0.383882</v>
      </c>
      <c r="E34" s="15" t="n">
        <v>0.2325175</v>
      </c>
      <c r="F34" s="15" t="n">
        <v>0.518604</v>
      </c>
      <c r="G34" s="15" t="n">
        <v>0.252045</v>
      </c>
      <c r="H34" s="15" t="n">
        <v>0.24373</v>
      </c>
      <c r="J34" s="15" t="s">
        <v>509</v>
      </c>
      <c r="K34" s="15" t="s">
        <v>511</v>
      </c>
      <c r="L34" s="15" t="s">
        <v>514</v>
      </c>
      <c r="M34" s="15" t="s">
        <v>513</v>
      </c>
      <c r="N34" s="15" t="s">
        <v>510</v>
      </c>
      <c r="O34" s="15" t="s">
        <v>512</v>
      </c>
    </row>
    <row r="35" customFormat="false" ht="14.4" hidden="false" customHeight="false" outlineLevel="0" collapsed="false">
      <c r="A35" s="31" t="s">
        <v>317</v>
      </c>
      <c r="B35" s="15" t="s">
        <v>515</v>
      </c>
      <c r="C35" s="15" t="n">
        <v>0.264968</v>
      </c>
      <c r="D35" s="15" t="n">
        <v>0.351544</v>
      </c>
      <c r="E35" s="15" t="n">
        <v>0.299573</v>
      </c>
      <c r="F35" s="15" t="n">
        <v>0.531367</v>
      </c>
      <c r="G35" s="15" t="n">
        <v>0.3444085</v>
      </c>
      <c r="H35" s="15" t="n">
        <v>0.287539</v>
      </c>
      <c r="J35" s="15" t="s">
        <v>509</v>
      </c>
      <c r="K35" s="15" t="s">
        <v>514</v>
      </c>
      <c r="L35" s="15" t="s">
        <v>511</v>
      </c>
      <c r="M35" s="15" t="s">
        <v>513</v>
      </c>
      <c r="N35" s="15" t="s">
        <v>510</v>
      </c>
      <c r="O35" s="15" t="s">
        <v>512</v>
      </c>
    </row>
    <row r="36" customFormat="false" ht="14.4" hidden="false" customHeight="false" outlineLevel="0" collapsed="false">
      <c r="A36" s="31" t="s">
        <v>318</v>
      </c>
      <c r="B36" s="15" t="s">
        <v>515</v>
      </c>
      <c r="C36" s="15" t="n">
        <v>0.156695</v>
      </c>
      <c r="D36" s="15" t="n">
        <v>0.3336105</v>
      </c>
      <c r="E36" s="15" t="n">
        <v>0.218633</v>
      </c>
      <c r="F36" s="15" t="n">
        <v>0.600562</v>
      </c>
      <c r="G36" s="15" t="n">
        <v>0.284924</v>
      </c>
      <c r="H36" s="15" t="n">
        <v>0.25048</v>
      </c>
      <c r="J36" s="15" t="s">
        <v>509</v>
      </c>
      <c r="K36" s="15" t="s">
        <v>511</v>
      </c>
      <c r="L36" s="15" t="s">
        <v>514</v>
      </c>
      <c r="M36" s="15" t="s">
        <v>513</v>
      </c>
      <c r="N36" s="15" t="s">
        <v>510</v>
      </c>
      <c r="O36" s="15" t="s">
        <v>512</v>
      </c>
    </row>
    <row r="37" customFormat="false" ht="14.4" hidden="false" customHeight="false" outlineLevel="0" collapsed="false">
      <c r="A37" s="31" t="s">
        <v>319</v>
      </c>
      <c r="B37" s="15" t="s">
        <v>515</v>
      </c>
      <c r="C37" s="15" t="n">
        <v>0.305715</v>
      </c>
      <c r="D37" s="15" t="n">
        <v>0.548172</v>
      </c>
      <c r="E37" s="15" t="n">
        <v>0.328461</v>
      </c>
      <c r="F37" s="15" t="n">
        <v>0.6452505</v>
      </c>
      <c r="G37" s="15" t="n">
        <v>0.408514</v>
      </c>
      <c r="H37" s="15" t="n">
        <v>0.314771</v>
      </c>
      <c r="J37" s="15" t="s">
        <v>509</v>
      </c>
      <c r="K37" s="15" t="s">
        <v>514</v>
      </c>
      <c r="L37" s="15" t="s">
        <v>511</v>
      </c>
      <c r="M37" s="15" t="s">
        <v>513</v>
      </c>
      <c r="N37" s="15" t="s">
        <v>510</v>
      </c>
      <c r="O37" s="15" t="s">
        <v>512</v>
      </c>
    </row>
    <row r="38" customFormat="false" ht="14.4" hidden="false" customHeight="false" outlineLevel="0" collapsed="false">
      <c r="A38" s="31" t="s">
        <v>320</v>
      </c>
      <c r="B38" s="15" t="s">
        <v>515</v>
      </c>
      <c r="C38" s="15" t="n">
        <v>0.151055</v>
      </c>
      <c r="D38" s="15" t="n">
        <v>0.3718685</v>
      </c>
      <c r="E38" s="15" t="n">
        <v>0.168949</v>
      </c>
      <c r="F38" s="15" t="n">
        <v>0.5483985</v>
      </c>
      <c r="G38" s="15" t="n">
        <v>0.3230785</v>
      </c>
      <c r="H38" s="15" t="n">
        <v>0.201457</v>
      </c>
      <c r="J38" s="15" t="s">
        <v>509</v>
      </c>
      <c r="K38" s="15" t="s">
        <v>511</v>
      </c>
      <c r="L38" s="15" t="s">
        <v>514</v>
      </c>
      <c r="M38" s="15" t="s">
        <v>513</v>
      </c>
      <c r="N38" s="15" t="s">
        <v>510</v>
      </c>
      <c r="O38" s="15" t="s">
        <v>512</v>
      </c>
    </row>
    <row r="39" customFormat="false" ht="14.4" hidden="false" customHeight="false" outlineLevel="0" collapsed="false">
      <c r="A39" s="31" t="s">
        <v>321</v>
      </c>
      <c r="B39" s="15" t="s">
        <v>515</v>
      </c>
      <c r="C39" s="15" t="n">
        <v>0.18706</v>
      </c>
      <c r="D39" s="15" t="n">
        <v>0.422866</v>
      </c>
      <c r="E39" s="15" t="n">
        <v>0.16976</v>
      </c>
      <c r="F39" s="15" t="n">
        <v>0.6062545</v>
      </c>
      <c r="G39" s="15" t="n">
        <v>0.313594</v>
      </c>
      <c r="H39" s="15" t="n">
        <v>0.212309</v>
      </c>
      <c r="J39" s="15" t="s">
        <v>511</v>
      </c>
      <c r="K39" s="15" t="s">
        <v>509</v>
      </c>
      <c r="L39" s="15" t="s">
        <v>514</v>
      </c>
      <c r="M39" s="15" t="s">
        <v>513</v>
      </c>
      <c r="N39" s="15" t="s">
        <v>510</v>
      </c>
      <c r="O39" s="15" t="s">
        <v>512</v>
      </c>
    </row>
    <row r="40" customFormat="false" ht="14.4" hidden="false" customHeight="false" outlineLevel="0" collapsed="false">
      <c r="A40" s="31" t="s">
        <v>322</v>
      </c>
      <c r="B40" s="15" t="s">
        <v>515</v>
      </c>
      <c r="C40" s="15" t="n">
        <v>0.137736</v>
      </c>
      <c r="D40" s="15" t="n">
        <v>0.2377515</v>
      </c>
      <c r="E40" s="15" t="n">
        <v>0.1491395</v>
      </c>
      <c r="F40" s="15" t="n">
        <v>0.4798125</v>
      </c>
      <c r="G40" s="15" t="n">
        <v>0.330009</v>
      </c>
      <c r="H40" s="15" t="n">
        <v>0.200346</v>
      </c>
      <c r="J40" s="15" t="s">
        <v>509</v>
      </c>
      <c r="K40" s="15" t="s">
        <v>511</v>
      </c>
      <c r="L40" s="15" t="s">
        <v>514</v>
      </c>
      <c r="M40" s="15" t="s">
        <v>510</v>
      </c>
      <c r="N40" s="15" t="s">
        <v>513</v>
      </c>
      <c r="O40" s="15" t="s">
        <v>512</v>
      </c>
    </row>
    <row r="41" customFormat="false" ht="14.4" hidden="false" customHeight="false" outlineLevel="0" collapsed="false">
      <c r="A41" s="31" t="s">
        <v>323</v>
      </c>
      <c r="B41" s="15" t="s">
        <v>515</v>
      </c>
      <c r="C41" s="15" t="n">
        <v>0.239125</v>
      </c>
      <c r="D41" s="15" t="n">
        <v>0.384259</v>
      </c>
      <c r="E41" s="15" t="n">
        <v>0.249961</v>
      </c>
      <c r="F41" s="15" t="n">
        <v>0.4893425</v>
      </c>
      <c r="G41" s="15" t="n">
        <v>0.361726</v>
      </c>
      <c r="H41" s="15" t="n">
        <v>0.272486</v>
      </c>
      <c r="J41" s="15" t="s">
        <v>509</v>
      </c>
      <c r="K41" s="15" t="s">
        <v>511</v>
      </c>
      <c r="L41" s="15" t="s">
        <v>514</v>
      </c>
      <c r="M41" s="15" t="s">
        <v>513</v>
      </c>
      <c r="N41" s="15" t="s">
        <v>510</v>
      </c>
      <c r="O41" s="15" t="s">
        <v>512</v>
      </c>
    </row>
    <row r="42" customFormat="false" ht="14.4" hidden="false" customHeight="false" outlineLevel="0" collapsed="false">
      <c r="A42" s="31" t="s">
        <v>324</v>
      </c>
      <c r="B42" s="15" t="s">
        <v>515</v>
      </c>
      <c r="C42" s="15" t="n">
        <v>0.169208</v>
      </c>
      <c r="D42" s="15" t="n">
        <v>0.2422365</v>
      </c>
      <c r="E42" s="15" t="n">
        <v>0.178012</v>
      </c>
      <c r="F42" s="15" t="n">
        <v>0.345388</v>
      </c>
      <c r="G42" s="15" t="n">
        <v>0.2043215</v>
      </c>
      <c r="H42" s="15" t="n">
        <v>0.226331</v>
      </c>
      <c r="J42" s="15" t="s">
        <v>509</v>
      </c>
      <c r="K42" s="15" t="s">
        <v>511</v>
      </c>
      <c r="L42" s="15" t="s">
        <v>513</v>
      </c>
      <c r="M42" s="15" t="s">
        <v>514</v>
      </c>
      <c r="N42" s="15" t="s">
        <v>510</v>
      </c>
      <c r="O42" s="15" t="s">
        <v>512</v>
      </c>
    </row>
    <row r="43" customFormat="false" ht="14.4" hidden="false" customHeight="false" outlineLevel="0" collapsed="false">
      <c r="A43" s="31" t="s">
        <v>325</v>
      </c>
      <c r="B43" s="15" t="s">
        <v>515</v>
      </c>
      <c r="C43" s="15" t="n">
        <v>0.196264</v>
      </c>
      <c r="D43" s="15" t="n">
        <v>0.2916225</v>
      </c>
      <c r="E43" s="15" t="n">
        <v>0.212553</v>
      </c>
      <c r="F43" s="15" t="n">
        <v>0.422512</v>
      </c>
      <c r="G43" s="15" t="n">
        <v>0.272672</v>
      </c>
      <c r="H43" s="15" t="n">
        <v>0.229667</v>
      </c>
      <c r="J43" s="15" t="s">
        <v>509</v>
      </c>
      <c r="K43" s="15" t="s">
        <v>511</v>
      </c>
      <c r="L43" s="15" t="s">
        <v>514</v>
      </c>
      <c r="M43" s="15" t="s">
        <v>513</v>
      </c>
      <c r="N43" s="15" t="s">
        <v>510</v>
      </c>
      <c r="O43" s="15" t="s">
        <v>512</v>
      </c>
    </row>
    <row r="44" customFormat="false" ht="14.4" hidden="false" customHeight="false" outlineLevel="0" collapsed="false">
      <c r="A44" s="31" t="s">
        <v>326</v>
      </c>
      <c r="B44" s="15" t="s">
        <v>515</v>
      </c>
      <c r="C44" s="15" t="n">
        <v>0.121408</v>
      </c>
      <c r="D44" s="15" t="n">
        <v>0.1392185</v>
      </c>
      <c r="E44" s="15" t="n">
        <v>0.1390765</v>
      </c>
      <c r="F44" s="15" t="n">
        <v>0.319726</v>
      </c>
      <c r="G44" s="15" t="n">
        <v>0.193192</v>
      </c>
      <c r="H44" s="15" t="n">
        <v>0.187975</v>
      </c>
      <c r="J44" s="15" t="s">
        <v>509</v>
      </c>
      <c r="K44" s="15" t="s">
        <v>511</v>
      </c>
      <c r="L44" s="15" t="s">
        <v>510</v>
      </c>
      <c r="M44" s="15" t="s">
        <v>514</v>
      </c>
      <c r="N44" s="15" t="s">
        <v>513</v>
      </c>
      <c r="O44" s="15" t="s">
        <v>512</v>
      </c>
    </row>
    <row r="45" customFormat="false" ht="14.4" hidden="false" customHeight="false" outlineLevel="0" collapsed="false">
      <c r="A45" s="31" t="s">
        <v>327</v>
      </c>
      <c r="B45" s="15" t="s">
        <v>515</v>
      </c>
      <c r="C45" s="15" t="n">
        <v>0.139682</v>
      </c>
      <c r="D45" s="15" t="n">
        <v>0.229502</v>
      </c>
      <c r="E45" s="15" t="n">
        <v>0.159152</v>
      </c>
      <c r="F45" s="15" t="n">
        <v>0.531097</v>
      </c>
      <c r="G45" s="15" t="n">
        <v>0.299144</v>
      </c>
      <c r="H45" s="15" t="n">
        <v>0.1932705</v>
      </c>
      <c r="J45" s="15" t="s">
        <v>509</v>
      </c>
      <c r="K45" s="15" t="s">
        <v>511</v>
      </c>
      <c r="L45" s="15" t="s">
        <v>514</v>
      </c>
      <c r="M45" s="15" t="s">
        <v>510</v>
      </c>
      <c r="N45" s="15" t="s">
        <v>513</v>
      </c>
      <c r="O45" s="15" t="s">
        <v>512</v>
      </c>
    </row>
    <row r="46" customFormat="false" ht="14.4" hidden="false" customHeight="false" outlineLevel="0" collapsed="false">
      <c r="A46" s="31" t="s">
        <v>328</v>
      </c>
      <c r="B46" s="15" t="s">
        <v>515</v>
      </c>
      <c r="C46" s="15" t="n">
        <v>0.1391395</v>
      </c>
      <c r="D46" s="15" t="n">
        <v>0.23348</v>
      </c>
      <c r="E46" s="15" t="n">
        <v>0.1627355</v>
      </c>
      <c r="F46" s="15" t="n">
        <v>0.374716</v>
      </c>
      <c r="G46" s="15" t="n">
        <v>0.1940135</v>
      </c>
      <c r="H46" s="15" t="n">
        <v>0.191217</v>
      </c>
      <c r="J46" s="15" t="s">
        <v>509</v>
      </c>
      <c r="K46" s="15" t="s">
        <v>511</v>
      </c>
      <c r="L46" s="15" t="s">
        <v>514</v>
      </c>
      <c r="M46" s="15" t="s">
        <v>513</v>
      </c>
      <c r="N46" s="15" t="s">
        <v>510</v>
      </c>
      <c r="O46" s="15" t="s">
        <v>512</v>
      </c>
    </row>
    <row r="47" customFormat="false" ht="14.4" hidden="false" customHeight="false" outlineLevel="0" collapsed="false">
      <c r="A47" s="31" t="s">
        <v>329</v>
      </c>
      <c r="B47" s="15" t="s">
        <v>515</v>
      </c>
      <c r="C47" s="15" t="n">
        <v>0.1779765</v>
      </c>
      <c r="D47" s="15" t="n">
        <v>0.26842</v>
      </c>
      <c r="E47" s="15" t="n">
        <v>0.173516</v>
      </c>
      <c r="F47" s="15" t="n">
        <v>0.38587</v>
      </c>
      <c r="G47" s="15" t="n">
        <v>0.205776</v>
      </c>
      <c r="H47" s="15" t="n">
        <v>0.1482895</v>
      </c>
      <c r="J47" s="15" t="s">
        <v>514</v>
      </c>
      <c r="K47" s="15" t="s">
        <v>511</v>
      </c>
      <c r="L47" s="15" t="s">
        <v>509</v>
      </c>
      <c r="M47" s="15" t="s">
        <v>513</v>
      </c>
      <c r="N47" s="15" t="s">
        <v>510</v>
      </c>
      <c r="O47" s="15" t="s">
        <v>512</v>
      </c>
    </row>
    <row r="49" customFormat="false" ht="14.4" hidden="false" customHeight="false" outlineLevel="0" collapsed="false">
      <c r="A49" s="15"/>
      <c r="B49" s="15"/>
      <c r="C49" s="87" t="s">
        <v>552</v>
      </c>
      <c r="D49" s="87"/>
      <c r="E49" s="87"/>
      <c r="F49" s="87"/>
      <c r="G49" s="87"/>
      <c r="H49" s="87"/>
      <c r="J49" s="34" t="s">
        <v>553</v>
      </c>
      <c r="K49" s="34"/>
      <c r="L49" s="34"/>
      <c r="M49" s="34"/>
      <c r="N49" s="34"/>
      <c r="O49" s="34"/>
    </row>
    <row r="50" customFormat="false" ht="14.4" hidden="false" customHeight="false" outlineLevel="0" collapsed="false">
      <c r="A50" s="35" t="s">
        <v>278</v>
      </c>
      <c r="B50" s="35" t="s">
        <v>508</v>
      </c>
      <c r="C50" s="36" t="s">
        <v>509</v>
      </c>
      <c r="D50" s="36" t="s">
        <v>510</v>
      </c>
      <c r="E50" s="36" t="s">
        <v>511</v>
      </c>
      <c r="F50" s="36" t="s">
        <v>512</v>
      </c>
      <c r="G50" s="36" t="s">
        <v>513</v>
      </c>
      <c r="H50" s="36" t="s">
        <v>514</v>
      </c>
      <c r="I50" s="88"/>
      <c r="J50" s="15" t="n">
        <v>1</v>
      </c>
      <c r="K50" s="15" t="n">
        <v>2</v>
      </c>
      <c r="L50" s="15" t="n">
        <v>3</v>
      </c>
      <c r="M50" s="15" t="n">
        <v>4</v>
      </c>
      <c r="N50" s="15" t="n">
        <v>5</v>
      </c>
      <c r="O50" s="15" t="n">
        <v>6</v>
      </c>
    </row>
    <row r="51" customFormat="false" ht="14.4" hidden="false" customHeight="false" outlineLevel="0" collapsed="false">
      <c r="A51" s="31" t="s">
        <v>287</v>
      </c>
      <c r="B51" s="15" t="s">
        <v>332</v>
      </c>
      <c r="C51" s="15" t="n">
        <v>0.487976</v>
      </c>
      <c r="D51" s="15" t="s">
        <v>26</v>
      </c>
      <c r="E51" s="15" t="s">
        <v>26</v>
      </c>
      <c r="F51" s="15" t="s">
        <v>26</v>
      </c>
      <c r="G51" s="15" t="s">
        <v>26</v>
      </c>
      <c r="H51" s="15" t="s">
        <v>26</v>
      </c>
      <c r="J51" s="15" t="s">
        <v>509</v>
      </c>
      <c r="K51" s="15" t="s">
        <v>510</v>
      </c>
      <c r="L51" s="15" t="s">
        <v>511</v>
      </c>
      <c r="M51" s="15" t="s">
        <v>514</v>
      </c>
      <c r="N51" s="15" t="s">
        <v>513</v>
      </c>
      <c r="O51" s="15" t="s">
        <v>512</v>
      </c>
    </row>
    <row r="52" customFormat="false" ht="14.4" hidden="false" customHeight="false" outlineLevel="0" collapsed="false">
      <c r="A52" s="31" t="s">
        <v>288</v>
      </c>
      <c r="B52" s="15" t="s">
        <v>332</v>
      </c>
      <c r="C52" s="15" t="n">
        <v>0.2825725</v>
      </c>
      <c r="D52" s="15" t="n">
        <v>0.2571405</v>
      </c>
      <c r="E52" s="15" t="n">
        <v>0.2483445</v>
      </c>
      <c r="F52" s="15" t="n">
        <v>0.2535395</v>
      </c>
      <c r="G52" s="15" t="n">
        <v>0.280541</v>
      </c>
      <c r="H52" s="15" t="n">
        <v>0.190798</v>
      </c>
      <c r="J52" s="15" t="s">
        <v>514</v>
      </c>
      <c r="K52" s="15" t="s">
        <v>511</v>
      </c>
      <c r="L52" s="15" t="s">
        <v>512</v>
      </c>
      <c r="M52" s="15" t="s">
        <v>510</v>
      </c>
      <c r="N52" s="15" t="s">
        <v>513</v>
      </c>
      <c r="O52" s="15" t="s">
        <v>509</v>
      </c>
    </row>
    <row r="53" customFormat="false" ht="14.4" hidden="false" customHeight="false" outlineLevel="0" collapsed="false">
      <c r="A53" s="31" t="s">
        <v>289</v>
      </c>
      <c r="B53" s="15" t="s">
        <v>332</v>
      </c>
      <c r="C53" s="15" t="n">
        <v>0.205195</v>
      </c>
      <c r="D53" s="15" t="n">
        <v>0.1814895</v>
      </c>
      <c r="E53" s="15" t="n">
        <v>0.1760875</v>
      </c>
      <c r="F53" s="15" t="n">
        <v>0.17514</v>
      </c>
      <c r="G53" s="15" t="n">
        <v>0.202157</v>
      </c>
      <c r="H53" s="15" t="n">
        <v>0.132444</v>
      </c>
      <c r="J53" s="15" t="s">
        <v>514</v>
      </c>
      <c r="K53" s="15" t="s">
        <v>512</v>
      </c>
      <c r="L53" s="15" t="s">
        <v>511</v>
      </c>
      <c r="M53" s="15" t="s">
        <v>510</v>
      </c>
      <c r="N53" s="15" t="s">
        <v>513</v>
      </c>
      <c r="O53" s="15" t="s">
        <v>509</v>
      </c>
    </row>
    <row r="54" customFormat="false" ht="14.4" hidden="false" customHeight="false" outlineLevel="0" collapsed="false">
      <c r="A54" s="31" t="s">
        <v>290</v>
      </c>
      <c r="B54" s="15" t="s">
        <v>332</v>
      </c>
      <c r="C54" s="15" t="n">
        <v>0.127206</v>
      </c>
      <c r="D54" s="15" t="n">
        <v>0.1960785</v>
      </c>
      <c r="E54" s="15" t="n">
        <v>0.1086615</v>
      </c>
      <c r="F54" s="15" t="n">
        <v>0.50184</v>
      </c>
      <c r="G54" s="15" t="n">
        <v>0.135206</v>
      </c>
      <c r="H54" s="15" t="n">
        <v>0.0947262</v>
      </c>
      <c r="J54" s="15" t="s">
        <v>514</v>
      </c>
      <c r="K54" s="15" t="s">
        <v>511</v>
      </c>
      <c r="L54" s="15" t="s">
        <v>509</v>
      </c>
      <c r="M54" s="15" t="s">
        <v>513</v>
      </c>
      <c r="N54" s="15" t="s">
        <v>510</v>
      </c>
      <c r="O54" s="15" t="s">
        <v>512</v>
      </c>
    </row>
    <row r="55" customFormat="false" ht="14.4" hidden="false" customHeight="false" outlineLevel="0" collapsed="false">
      <c r="A55" s="31" t="s">
        <v>291</v>
      </c>
      <c r="B55" s="15" t="s">
        <v>332</v>
      </c>
      <c r="C55" s="15" t="n">
        <v>0.134568</v>
      </c>
      <c r="D55" s="15" t="n">
        <v>0.269289</v>
      </c>
      <c r="E55" s="15" t="n">
        <v>0.107836</v>
      </c>
      <c r="F55" s="15" t="n">
        <v>0.41251</v>
      </c>
      <c r="G55" s="15" t="n">
        <v>0.09972095</v>
      </c>
      <c r="H55" s="15" t="n">
        <v>0.0907632</v>
      </c>
      <c r="J55" s="15" t="s">
        <v>514</v>
      </c>
      <c r="K55" s="15" t="s">
        <v>513</v>
      </c>
      <c r="L55" s="15" t="s">
        <v>511</v>
      </c>
      <c r="M55" s="15" t="s">
        <v>509</v>
      </c>
      <c r="N55" s="15" t="s">
        <v>510</v>
      </c>
      <c r="O55" s="15" t="s">
        <v>512</v>
      </c>
    </row>
    <row r="56" customFormat="false" ht="14.4" hidden="false" customHeight="false" outlineLevel="0" collapsed="false">
      <c r="A56" s="31" t="s">
        <v>292</v>
      </c>
      <c r="B56" s="15" t="s">
        <v>332</v>
      </c>
      <c r="C56" s="15" t="n">
        <v>0.219574</v>
      </c>
      <c r="D56" s="15" t="n">
        <v>0.256736</v>
      </c>
      <c r="E56" s="15" t="n">
        <v>0.160057</v>
      </c>
      <c r="F56" s="15" t="n">
        <v>0.3047935</v>
      </c>
      <c r="G56" s="15" t="n">
        <v>0.14308</v>
      </c>
      <c r="H56" s="15" t="n">
        <v>0.118478</v>
      </c>
      <c r="J56" s="15" t="s">
        <v>514</v>
      </c>
      <c r="K56" s="15" t="s">
        <v>513</v>
      </c>
      <c r="L56" s="15" t="s">
        <v>511</v>
      </c>
      <c r="M56" s="15" t="s">
        <v>509</v>
      </c>
      <c r="N56" s="15" t="s">
        <v>510</v>
      </c>
      <c r="O56" s="15" t="s">
        <v>512</v>
      </c>
    </row>
    <row r="57" customFormat="false" ht="14.4" hidden="false" customHeight="false" outlineLevel="0" collapsed="false">
      <c r="A57" s="31" t="s">
        <v>293</v>
      </c>
      <c r="B57" s="15" t="s">
        <v>332</v>
      </c>
      <c r="C57" s="15" t="n">
        <v>0.131557</v>
      </c>
      <c r="D57" s="15" t="n">
        <v>0.1210055</v>
      </c>
      <c r="E57" s="15" t="n">
        <v>0.1075245</v>
      </c>
      <c r="F57" s="15" t="n">
        <v>0.528637</v>
      </c>
      <c r="G57" s="15" t="n">
        <v>0.114092</v>
      </c>
      <c r="H57" s="15" t="n">
        <v>0.0853426</v>
      </c>
      <c r="J57" s="15" t="s">
        <v>514</v>
      </c>
      <c r="K57" s="15" t="s">
        <v>511</v>
      </c>
      <c r="L57" s="15" t="s">
        <v>513</v>
      </c>
      <c r="M57" s="15" t="s">
        <v>510</v>
      </c>
      <c r="N57" s="15" t="s">
        <v>509</v>
      </c>
      <c r="O57" s="15" t="s">
        <v>512</v>
      </c>
    </row>
    <row r="58" customFormat="false" ht="14.4" hidden="false" customHeight="false" outlineLevel="0" collapsed="false">
      <c r="A58" s="31" t="s">
        <v>294</v>
      </c>
      <c r="B58" s="15" t="s">
        <v>332</v>
      </c>
      <c r="C58" s="15" t="n">
        <v>0.1315725</v>
      </c>
      <c r="D58" s="15" t="n">
        <v>0.1438015</v>
      </c>
      <c r="E58" s="15" t="n">
        <v>0.1044945</v>
      </c>
      <c r="F58" s="15" t="n">
        <v>0.663193</v>
      </c>
      <c r="G58" s="15" t="n">
        <v>0.09870475</v>
      </c>
      <c r="H58" s="15" t="n">
        <v>0.0889248</v>
      </c>
      <c r="J58" s="15" t="s">
        <v>514</v>
      </c>
      <c r="K58" s="15" t="s">
        <v>513</v>
      </c>
      <c r="L58" s="15" t="s">
        <v>511</v>
      </c>
      <c r="M58" s="15" t="s">
        <v>509</v>
      </c>
      <c r="N58" s="15" t="s">
        <v>510</v>
      </c>
      <c r="O58" s="15" t="s">
        <v>512</v>
      </c>
    </row>
    <row r="59" customFormat="false" ht="14.4" hidden="false" customHeight="false" outlineLevel="0" collapsed="false">
      <c r="A59" s="31" t="s">
        <v>295</v>
      </c>
      <c r="B59" s="15" t="s">
        <v>332</v>
      </c>
      <c r="C59" s="15" t="n">
        <v>0.133389</v>
      </c>
      <c r="D59" s="15" t="n">
        <v>0.177265</v>
      </c>
      <c r="E59" s="15" t="n">
        <v>0.117147</v>
      </c>
      <c r="F59" s="15" t="n">
        <v>0.1890825</v>
      </c>
      <c r="G59" s="15" t="n">
        <v>0.141105</v>
      </c>
      <c r="H59" s="15" t="n">
        <v>0.0911841</v>
      </c>
      <c r="J59" s="15" t="s">
        <v>514</v>
      </c>
      <c r="K59" s="15" t="s">
        <v>511</v>
      </c>
      <c r="L59" s="15" t="s">
        <v>509</v>
      </c>
      <c r="M59" s="15" t="s">
        <v>513</v>
      </c>
      <c r="N59" s="15" t="s">
        <v>510</v>
      </c>
      <c r="O59" s="15" t="s">
        <v>512</v>
      </c>
    </row>
    <row r="60" customFormat="false" ht="14.4" hidden="false" customHeight="false" outlineLevel="0" collapsed="false">
      <c r="A60" s="31" t="s">
        <v>296</v>
      </c>
      <c r="B60" s="15" t="s">
        <v>332</v>
      </c>
      <c r="C60" s="15" t="n">
        <v>0.2429175</v>
      </c>
      <c r="D60" s="15" t="n">
        <v>0.277916</v>
      </c>
      <c r="E60" s="15" t="n">
        <v>0.241179</v>
      </c>
      <c r="F60" s="15" t="n">
        <v>0.4078465</v>
      </c>
      <c r="G60" s="15" t="n">
        <v>0.233064</v>
      </c>
      <c r="H60" s="15" t="n">
        <v>0.168909</v>
      </c>
      <c r="J60" s="15" t="s">
        <v>514</v>
      </c>
      <c r="K60" s="15" t="s">
        <v>513</v>
      </c>
      <c r="L60" s="15" t="s">
        <v>511</v>
      </c>
      <c r="M60" s="15" t="s">
        <v>509</v>
      </c>
      <c r="N60" s="15" t="s">
        <v>510</v>
      </c>
      <c r="O60" s="15" t="s">
        <v>512</v>
      </c>
    </row>
    <row r="61" customFormat="false" ht="14.4" hidden="false" customHeight="false" outlineLevel="0" collapsed="false">
      <c r="A61" s="31" t="s">
        <v>297</v>
      </c>
      <c r="B61" s="15" t="s">
        <v>332</v>
      </c>
      <c r="C61" s="15" t="n">
        <v>0.134552</v>
      </c>
      <c r="D61" s="15" t="n">
        <v>0.171847</v>
      </c>
      <c r="E61" s="15" t="n">
        <v>0.1099045</v>
      </c>
      <c r="F61" s="15" t="n">
        <v>0.244776</v>
      </c>
      <c r="G61" s="15" t="n">
        <v>0.119171</v>
      </c>
      <c r="H61" s="15" t="n">
        <v>0.0888882</v>
      </c>
      <c r="J61" s="15" t="s">
        <v>514</v>
      </c>
      <c r="K61" s="15" t="s">
        <v>511</v>
      </c>
      <c r="L61" s="15" t="s">
        <v>513</v>
      </c>
      <c r="M61" s="15" t="s">
        <v>509</v>
      </c>
      <c r="N61" s="15" t="s">
        <v>510</v>
      </c>
      <c r="O61" s="15" t="s">
        <v>512</v>
      </c>
    </row>
    <row r="62" customFormat="false" ht="14.4" hidden="false" customHeight="false" outlineLevel="0" collapsed="false">
      <c r="A62" s="31" t="s">
        <v>298</v>
      </c>
      <c r="B62" s="15" t="s">
        <v>332</v>
      </c>
      <c r="C62" s="15" t="n">
        <v>0.109886</v>
      </c>
      <c r="D62" s="15" t="n">
        <v>0.12344035</v>
      </c>
      <c r="E62" s="15" t="n">
        <v>0.127774</v>
      </c>
      <c r="F62" s="15" t="n">
        <v>0.345183</v>
      </c>
      <c r="G62" s="15" t="n">
        <v>0.16608</v>
      </c>
      <c r="H62" s="15" t="n">
        <v>0.1322595</v>
      </c>
      <c r="J62" s="15" t="s">
        <v>509</v>
      </c>
      <c r="K62" s="15" t="s">
        <v>510</v>
      </c>
      <c r="L62" s="15" t="s">
        <v>511</v>
      </c>
      <c r="M62" s="15" t="s">
        <v>514</v>
      </c>
      <c r="N62" s="15" t="s">
        <v>513</v>
      </c>
      <c r="O62" s="15" t="s">
        <v>512</v>
      </c>
    </row>
    <row r="63" customFormat="false" ht="14.4" hidden="false" customHeight="false" outlineLevel="0" collapsed="false">
      <c r="A63" s="31" t="s">
        <v>299</v>
      </c>
      <c r="B63" s="15" t="s">
        <v>332</v>
      </c>
      <c r="C63" s="15" t="n">
        <v>0.106103</v>
      </c>
      <c r="D63" s="15" t="n">
        <v>0.1361905</v>
      </c>
      <c r="E63" s="15" t="n">
        <v>0.1168495</v>
      </c>
      <c r="F63" s="15" t="n">
        <v>0.503589</v>
      </c>
      <c r="G63" s="15" t="n">
        <v>0.138901</v>
      </c>
      <c r="H63" s="15" t="n">
        <v>0.102608</v>
      </c>
      <c r="J63" s="15" t="s">
        <v>514</v>
      </c>
      <c r="K63" s="15" t="s">
        <v>509</v>
      </c>
      <c r="L63" s="15" t="s">
        <v>511</v>
      </c>
      <c r="M63" s="15" t="s">
        <v>510</v>
      </c>
      <c r="N63" s="15" t="s">
        <v>513</v>
      </c>
      <c r="O63" s="15" t="s">
        <v>512</v>
      </c>
    </row>
    <row r="64" customFormat="false" ht="14.4" hidden="false" customHeight="false" outlineLevel="0" collapsed="false">
      <c r="A64" s="31" t="s">
        <v>300</v>
      </c>
      <c r="B64" s="15" t="s">
        <v>332</v>
      </c>
      <c r="C64" s="15" t="n">
        <v>0.105102</v>
      </c>
      <c r="D64" s="15" t="n">
        <v>0.0942421</v>
      </c>
      <c r="E64" s="15" t="n">
        <v>0.1188425</v>
      </c>
      <c r="F64" s="15" t="n">
        <v>0.148722</v>
      </c>
      <c r="G64" s="15" t="n">
        <v>0.139361</v>
      </c>
      <c r="H64" s="15" t="n">
        <v>0.1226855</v>
      </c>
      <c r="J64" s="15" t="s">
        <v>510</v>
      </c>
      <c r="K64" s="15" t="s">
        <v>509</v>
      </c>
      <c r="L64" s="15" t="s">
        <v>511</v>
      </c>
      <c r="M64" s="15" t="s">
        <v>514</v>
      </c>
      <c r="N64" s="15" t="s">
        <v>513</v>
      </c>
      <c r="O64" s="15" t="s">
        <v>512</v>
      </c>
    </row>
    <row r="65" customFormat="false" ht="14.4" hidden="false" customHeight="false" outlineLevel="0" collapsed="false">
      <c r="A65" s="31" t="s">
        <v>301</v>
      </c>
      <c r="B65" s="15" t="s">
        <v>332</v>
      </c>
      <c r="C65" s="15" t="n">
        <v>0.108618</v>
      </c>
      <c r="D65" s="15" t="n">
        <v>0.750127</v>
      </c>
      <c r="E65" s="15" t="n">
        <v>0.1102225</v>
      </c>
      <c r="F65" s="15" t="n">
        <v>0.312378</v>
      </c>
      <c r="G65" s="15" t="n">
        <v>0.243463</v>
      </c>
      <c r="H65" s="15" t="n">
        <v>0.123904</v>
      </c>
      <c r="J65" s="15" t="s">
        <v>509</v>
      </c>
      <c r="K65" s="15" t="s">
        <v>511</v>
      </c>
      <c r="L65" s="15" t="s">
        <v>514</v>
      </c>
      <c r="M65" s="15" t="s">
        <v>513</v>
      </c>
      <c r="N65" s="15" t="s">
        <v>512</v>
      </c>
      <c r="O65" s="15" t="s">
        <v>510</v>
      </c>
    </row>
    <row r="66" customFormat="false" ht="14.4" hidden="false" customHeight="false" outlineLevel="0" collapsed="false">
      <c r="A66" s="31" t="s">
        <v>302</v>
      </c>
      <c r="B66" s="15" t="s">
        <v>332</v>
      </c>
      <c r="C66" s="15" t="n">
        <v>0.168112</v>
      </c>
      <c r="D66" s="15" t="n">
        <v>0.189443</v>
      </c>
      <c r="E66" s="15" t="n">
        <v>0.172649</v>
      </c>
      <c r="F66" s="15" t="n">
        <v>0.142313</v>
      </c>
      <c r="G66" s="15" t="n">
        <v>0.182533</v>
      </c>
      <c r="H66" s="15" t="n">
        <v>0.171234</v>
      </c>
      <c r="J66" s="15" t="s">
        <v>512</v>
      </c>
      <c r="K66" s="15" t="s">
        <v>509</v>
      </c>
      <c r="L66" s="15" t="s">
        <v>514</v>
      </c>
      <c r="M66" s="15" t="s">
        <v>511</v>
      </c>
      <c r="N66" s="15" t="s">
        <v>513</v>
      </c>
      <c r="O66" s="15" t="s">
        <v>510</v>
      </c>
    </row>
    <row r="67" customFormat="false" ht="14.4" hidden="false" customHeight="false" outlineLevel="0" collapsed="false">
      <c r="A67" s="31" t="s">
        <v>303</v>
      </c>
      <c r="B67" s="15" t="s">
        <v>332</v>
      </c>
      <c r="C67" s="15" t="n">
        <v>0.0938819</v>
      </c>
      <c r="D67" s="15" t="n">
        <v>0.108827</v>
      </c>
      <c r="E67" s="15" t="n">
        <v>0.109658</v>
      </c>
      <c r="F67" s="15" t="n">
        <v>0.442787</v>
      </c>
      <c r="G67" s="15" t="n">
        <v>0.124911</v>
      </c>
      <c r="H67" s="15" t="n">
        <v>0.118955</v>
      </c>
      <c r="J67" s="15" t="s">
        <v>513</v>
      </c>
      <c r="K67" s="15" t="s">
        <v>509</v>
      </c>
      <c r="L67" s="15" t="s">
        <v>511</v>
      </c>
      <c r="M67" s="15" t="s">
        <v>514</v>
      </c>
      <c r="N67" s="15" t="s">
        <v>510</v>
      </c>
      <c r="O67" s="15" t="s">
        <v>512</v>
      </c>
    </row>
    <row r="68" customFormat="false" ht="14.4" hidden="false" customHeight="false" outlineLevel="0" collapsed="false">
      <c r="A68" s="31" t="s">
        <v>304</v>
      </c>
      <c r="B68" s="15" t="s">
        <v>332</v>
      </c>
      <c r="C68" s="15" t="n">
        <v>0.1209395</v>
      </c>
      <c r="D68" s="15" t="n">
        <v>0.108596</v>
      </c>
      <c r="E68" s="15" t="n">
        <v>0.1231085</v>
      </c>
      <c r="F68" s="15" t="n">
        <v>0.1925425</v>
      </c>
      <c r="G68" s="15" t="n">
        <v>0.1480065</v>
      </c>
      <c r="H68" s="15" t="n">
        <v>0.130633</v>
      </c>
      <c r="J68" s="15" t="s">
        <v>510</v>
      </c>
      <c r="K68" s="15" t="s">
        <v>509</v>
      </c>
      <c r="L68" s="15" t="s">
        <v>511</v>
      </c>
      <c r="M68" s="15" t="s">
        <v>514</v>
      </c>
      <c r="N68" s="15" t="s">
        <v>513</v>
      </c>
      <c r="O68" s="15" t="s">
        <v>512</v>
      </c>
    </row>
    <row r="69" customFormat="false" ht="14.4" hidden="false" customHeight="false" outlineLevel="0" collapsed="false">
      <c r="A69" s="31" t="s">
        <v>305</v>
      </c>
      <c r="B69" s="15" t="s">
        <v>332</v>
      </c>
      <c r="C69" s="15" t="n">
        <v>0.126969</v>
      </c>
      <c r="D69" s="15" t="n">
        <v>0.1783885</v>
      </c>
      <c r="E69" s="15" t="n">
        <v>0.12979</v>
      </c>
      <c r="F69" s="15" t="n">
        <v>0.226031</v>
      </c>
      <c r="G69" s="15" t="n">
        <v>0.181435</v>
      </c>
      <c r="H69" s="15" t="n">
        <v>0.1352205</v>
      </c>
      <c r="J69" s="15" t="s">
        <v>509</v>
      </c>
      <c r="K69" s="15" t="s">
        <v>511</v>
      </c>
      <c r="L69" s="15" t="s">
        <v>514</v>
      </c>
      <c r="M69" s="15" t="s">
        <v>510</v>
      </c>
      <c r="N69" s="15" t="s">
        <v>513</v>
      </c>
      <c r="O69" s="15" t="s">
        <v>512</v>
      </c>
    </row>
    <row r="70" customFormat="false" ht="14.4" hidden="false" customHeight="false" outlineLevel="0" collapsed="false">
      <c r="A70" s="31" t="s">
        <v>306</v>
      </c>
      <c r="B70" s="15" t="s">
        <v>332</v>
      </c>
      <c r="C70" s="15" t="n">
        <v>0.131874</v>
      </c>
      <c r="D70" s="15" t="n">
        <v>0.154694</v>
      </c>
      <c r="E70" s="15" t="n">
        <v>0.126634</v>
      </c>
      <c r="F70" s="15" t="n">
        <v>0.3629355</v>
      </c>
      <c r="G70" s="15" t="n">
        <v>0.1802015</v>
      </c>
      <c r="H70" s="15" t="n">
        <v>0.138137</v>
      </c>
      <c r="J70" s="15" t="s">
        <v>511</v>
      </c>
      <c r="K70" s="15" t="s">
        <v>509</v>
      </c>
      <c r="L70" s="15" t="s">
        <v>514</v>
      </c>
      <c r="M70" s="15" t="s">
        <v>510</v>
      </c>
      <c r="N70" s="15" t="s">
        <v>513</v>
      </c>
      <c r="O70" s="15" t="s">
        <v>512</v>
      </c>
    </row>
    <row r="71" customFormat="false" ht="14.4" hidden="false" customHeight="false" outlineLevel="0" collapsed="false">
      <c r="A71" s="31" t="s">
        <v>307</v>
      </c>
      <c r="B71" s="15" t="s">
        <v>332</v>
      </c>
      <c r="C71" s="15" t="s">
        <v>26</v>
      </c>
      <c r="D71" s="15" t="s">
        <v>26</v>
      </c>
      <c r="E71" s="15" t="n">
        <v>0.2028265</v>
      </c>
      <c r="F71" s="15" t="n">
        <v>0.300558</v>
      </c>
      <c r="G71" s="15" t="n">
        <v>0.155788</v>
      </c>
      <c r="H71" s="15" t="n">
        <v>0.13825</v>
      </c>
      <c r="J71" s="15" t="s">
        <v>514</v>
      </c>
      <c r="K71" s="15" t="s">
        <v>513</v>
      </c>
      <c r="L71" s="15" t="s">
        <v>511</v>
      </c>
      <c r="M71" s="15" t="s">
        <v>512</v>
      </c>
      <c r="N71" s="15" t="s">
        <v>509</v>
      </c>
      <c r="O71" s="15" t="s">
        <v>510</v>
      </c>
    </row>
    <row r="72" customFormat="false" ht="14.4" hidden="false" customHeight="false" outlineLevel="0" collapsed="false">
      <c r="A72" s="31" t="s">
        <v>308</v>
      </c>
      <c r="B72" s="15" t="s">
        <v>332</v>
      </c>
      <c r="C72" s="15" t="n">
        <v>0.0451356</v>
      </c>
      <c r="D72" s="15" t="n">
        <v>0.140935</v>
      </c>
      <c r="E72" s="15" t="n">
        <v>0.119472</v>
      </c>
      <c r="F72" s="15" t="n">
        <v>0.1936805</v>
      </c>
      <c r="G72" s="15" t="n">
        <v>0.215506</v>
      </c>
      <c r="H72" s="15" t="n">
        <v>0.167894</v>
      </c>
      <c r="J72" s="15" t="s">
        <v>509</v>
      </c>
      <c r="K72" s="15" t="s">
        <v>511</v>
      </c>
      <c r="L72" s="15" t="s">
        <v>510</v>
      </c>
      <c r="M72" s="15" t="s">
        <v>514</v>
      </c>
      <c r="N72" s="15" t="s">
        <v>512</v>
      </c>
      <c r="O72" s="15" t="s">
        <v>513</v>
      </c>
    </row>
    <row r="73" customFormat="false" ht="14.4" hidden="false" customHeight="false" outlineLevel="0" collapsed="false">
      <c r="A73" s="31" t="s">
        <v>309</v>
      </c>
      <c r="B73" s="15" t="s">
        <v>332</v>
      </c>
      <c r="C73" s="15" t="n">
        <v>0.154816</v>
      </c>
      <c r="D73" s="15" t="n">
        <v>0.2604845</v>
      </c>
      <c r="E73" s="15" t="n">
        <v>0.155097</v>
      </c>
      <c r="F73" s="15" t="n">
        <v>0.459536</v>
      </c>
      <c r="G73" s="15" t="n">
        <v>0.245252</v>
      </c>
      <c r="H73" s="15" t="n">
        <v>0.18663</v>
      </c>
      <c r="J73" s="15" t="s">
        <v>509</v>
      </c>
      <c r="K73" s="15" t="s">
        <v>511</v>
      </c>
      <c r="L73" s="15" t="s">
        <v>514</v>
      </c>
      <c r="M73" s="15" t="s">
        <v>513</v>
      </c>
      <c r="N73" s="15" t="s">
        <v>510</v>
      </c>
      <c r="O73" s="15" t="s">
        <v>512</v>
      </c>
    </row>
    <row r="74" customFormat="false" ht="14.4" hidden="false" customHeight="false" outlineLevel="0" collapsed="false">
      <c r="A74" s="31" t="s">
        <v>310</v>
      </c>
      <c r="B74" s="15" t="s">
        <v>332</v>
      </c>
      <c r="C74" s="15" t="n">
        <v>0.167793</v>
      </c>
      <c r="D74" s="15" t="n">
        <v>0.121216</v>
      </c>
      <c r="E74" s="15" t="n">
        <v>0.180433</v>
      </c>
      <c r="F74" s="15" t="n">
        <v>0.107331</v>
      </c>
      <c r="G74" s="15" t="n">
        <v>0.2301725</v>
      </c>
      <c r="H74" s="15" t="n">
        <v>0.186757</v>
      </c>
      <c r="J74" s="15" t="s">
        <v>512</v>
      </c>
      <c r="K74" s="15" t="s">
        <v>510</v>
      </c>
      <c r="L74" s="15" t="s">
        <v>509</v>
      </c>
      <c r="M74" s="15" t="s">
        <v>511</v>
      </c>
      <c r="N74" s="15" t="s">
        <v>514</v>
      </c>
      <c r="O74" s="15" t="s">
        <v>513</v>
      </c>
    </row>
    <row r="75" customFormat="false" ht="14.4" hidden="false" customHeight="false" outlineLevel="0" collapsed="false">
      <c r="A75" s="31" t="s">
        <v>311</v>
      </c>
      <c r="B75" s="15" t="s">
        <v>332</v>
      </c>
      <c r="C75" s="15" t="n">
        <v>0.217965</v>
      </c>
      <c r="D75" s="15" t="n">
        <v>0.301923</v>
      </c>
      <c r="E75" s="15" t="n">
        <v>0.244652</v>
      </c>
      <c r="F75" s="15" t="n">
        <v>0.4079465</v>
      </c>
      <c r="G75" s="15" t="n">
        <v>0.306958</v>
      </c>
      <c r="H75" s="15" t="n">
        <v>0.2485505</v>
      </c>
      <c r="J75" s="15" t="s">
        <v>509</v>
      </c>
      <c r="K75" s="15" t="s">
        <v>511</v>
      </c>
      <c r="L75" s="15" t="s">
        <v>514</v>
      </c>
      <c r="M75" s="15" t="s">
        <v>510</v>
      </c>
      <c r="N75" s="15" t="s">
        <v>513</v>
      </c>
      <c r="O75" s="15" t="s">
        <v>512</v>
      </c>
    </row>
    <row r="76" customFormat="false" ht="14.4" hidden="false" customHeight="false" outlineLevel="0" collapsed="false">
      <c r="A76" s="31" t="s">
        <v>312</v>
      </c>
      <c r="B76" s="15" t="s">
        <v>332</v>
      </c>
      <c r="C76" s="15" t="n">
        <v>0.1010415</v>
      </c>
      <c r="D76" s="15" t="n">
        <v>0.149502</v>
      </c>
      <c r="E76" s="15" t="n">
        <v>0.10371</v>
      </c>
      <c r="F76" s="15" t="s">
        <v>26</v>
      </c>
      <c r="G76" s="15" t="n">
        <v>0.0950311</v>
      </c>
      <c r="H76" s="15" t="n">
        <v>0.115002</v>
      </c>
      <c r="J76" s="15" t="s">
        <v>512</v>
      </c>
      <c r="K76" s="15" t="s">
        <v>510</v>
      </c>
      <c r="L76" s="15" t="s">
        <v>509</v>
      </c>
      <c r="M76" s="15" t="s">
        <v>513</v>
      </c>
      <c r="N76" s="15" t="s">
        <v>514</v>
      </c>
      <c r="O76" s="15" t="s">
        <v>511</v>
      </c>
    </row>
    <row r="77" customFormat="false" ht="14.4" hidden="false" customHeight="false" outlineLevel="0" collapsed="false">
      <c r="A77" s="31" t="s">
        <v>313</v>
      </c>
      <c r="B77" s="15" t="s">
        <v>332</v>
      </c>
      <c r="C77" s="15" t="n">
        <v>0.103905</v>
      </c>
      <c r="D77" s="15" t="n">
        <v>0.101413</v>
      </c>
      <c r="E77" s="15" t="n">
        <v>0.1237495</v>
      </c>
      <c r="F77" s="15" t="n">
        <v>0.050831</v>
      </c>
      <c r="G77" s="15" t="n">
        <v>0.1175365</v>
      </c>
      <c r="H77" s="15" t="n">
        <v>0.1180015</v>
      </c>
      <c r="J77" s="15" t="s">
        <v>509</v>
      </c>
      <c r="K77" s="15" t="s">
        <v>510</v>
      </c>
      <c r="L77" s="15" t="s">
        <v>511</v>
      </c>
      <c r="M77" s="15" t="s">
        <v>514</v>
      </c>
      <c r="N77" s="15" t="s">
        <v>513</v>
      </c>
      <c r="O77" s="15" t="s">
        <v>512</v>
      </c>
    </row>
    <row r="78" customFormat="false" ht="14.4" hidden="false" customHeight="false" outlineLevel="0" collapsed="false">
      <c r="A78" s="31" t="s">
        <v>314</v>
      </c>
      <c r="B78" s="15" t="s">
        <v>332</v>
      </c>
      <c r="C78" s="15" t="n">
        <v>0.08664565</v>
      </c>
      <c r="D78" s="15" t="n">
        <v>0.12089</v>
      </c>
      <c r="E78" s="15" t="n">
        <v>0.109053</v>
      </c>
      <c r="F78" s="15" t="n">
        <v>0.160426</v>
      </c>
      <c r="G78" s="15" t="n">
        <v>0.102158</v>
      </c>
      <c r="H78" s="15" t="n">
        <v>0.1100965</v>
      </c>
      <c r="J78" s="15" t="s">
        <v>509</v>
      </c>
      <c r="K78" s="15" t="s">
        <v>513</v>
      </c>
      <c r="L78" s="15" t="s">
        <v>511</v>
      </c>
      <c r="M78" s="15" t="s">
        <v>514</v>
      </c>
      <c r="N78" s="15" t="s">
        <v>510</v>
      </c>
      <c r="O78" s="15" t="s">
        <v>512</v>
      </c>
    </row>
    <row r="79" customFormat="false" ht="14.4" hidden="false" customHeight="false" outlineLevel="0" collapsed="false">
      <c r="A79" s="31" t="s">
        <v>315</v>
      </c>
      <c r="B79" s="15" t="s">
        <v>332</v>
      </c>
      <c r="C79" s="15" t="n">
        <v>0.117794</v>
      </c>
      <c r="D79" s="15" t="n">
        <v>0.174297</v>
      </c>
      <c r="E79" s="15" t="n">
        <v>0.1372695</v>
      </c>
      <c r="F79" s="15" t="n">
        <v>0.562403</v>
      </c>
      <c r="G79" s="15" t="n">
        <v>0.149361</v>
      </c>
      <c r="H79" s="15" t="n">
        <v>0.127378</v>
      </c>
      <c r="J79" s="15" t="s">
        <v>509</v>
      </c>
      <c r="K79" s="15" t="s">
        <v>514</v>
      </c>
      <c r="L79" s="15" t="s">
        <v>511</v>
      </c>
      <c r="M79" s="15" t="s">
        <v>513</v>
      </c>
      <c r="N79" s="15" t="s">
        <v>510</v>
      </c>
      <c r="O79" s="15" t="s">
        <v>512</v>
      </c>
    </row>
    <row r="80" customFormat="false" ht="14.4" hidden="false" customHeight="false" outlineLevel="0" collapsed="false">
      <c r="A80" s="31" t="s">
        <v>316</v>
      </c>
      <c r="B80" s="15" t="s">
        <v>332</v>
      </c>
      <c r="C80" s="15" t="n">
        <v>0.2214755</v>
      </c>
      <c r="D80" s="15" t="n">
        <v>0.222998</v>
      </c>
      <c r="E80" s="15" t="n">
        <v>0.22116</v>
      </c>
      <c r="F80" s="15" t="n">
        <v>0.286491</v>
      </c>
      <c r="G80" s="15" t="n">
        <v>0.239403</v>
      </c>
      <c r="H80" s="15" t="n">
        <v>0.234833</v>
      </c>
      <c r="J80" s="15" t="s">
        <v>511</v>
      </c>
      <c r="K80" s="15" t="s">
        <v>509</v>
      </c>
      <c r="L80" s="15" t="s">
        <v>510</v>
      </c>
      <c r="M80" s="15" t="s">
        <v>514</v>
      </c>
      <c r="N80" s="15" t="s">
        <v>513</v>
      </c>
      <c r="O80" s="15" t="s">
        <v>512</v>
      </c>
    </row>
    <row r="81" customFormat="false" ht="14.4" hidden="false" customHeight="false" outlineLevel="0" collapsed="false">
      <c r="A81" s="31" t="s">
        <v>317</v>
      </c>
      <c r="B81" s="15" t="s">
        <v>332</v>
      </c>
      <c r="C81" s="15" t="n">
        <v>0.217861</v>
      </c>
      <c r="D81" s="15" t="n">
        <v>0.26367</v>
      </c>
      <c r="E81" s="15" t="n">
        <v>0.263186</v>
      </c>
      <c r="F81" s="15" t="n">
        <v>0.3157295</v>
      </c>
      <c r="G81" s="15" t="n">
        <v>0.26934</v>
      </c>
      <c r="H81" s="15" t="n">
        <v>0.252156</v>
      </c>
      <c r="J81" s="15" t="s">
        <v>509</v>
      </c>
      <c r="K81" s="15" t="s">
        <v>514</v>
      </c>
      <c r="L81" s="15" t="s">
        <v>511</v>
      </c>
      <c r="M81" s="15" t="s">
        <v>510</v>
      </c>
      <c r="N81" s="15" t="s">
        <v>513</v>
      </c>
      <c r="O81" s="15" t="s">
        <v>512</v>
      </c>
    </row>
    <row r="82" customFormat="false" ht="14.4" hidden="false" customHeight="false" outlineLevel="0" collapsed="false">
      <c r="A82" s="31" t="s">
        <v>318</v>
      </c>
      <c r="B82" s="15" t="s">
        <v>332</v>
      </c>
      <c r="C82" s="15" t="n">
        <v>0.1142525</v>
      </c>
      <c r="D82" s="15" t="n">
        <v>0.133554</v>
      </c>
      <c r="E82" s="15" t="n">
        <v>0.12765</v>
      </c>
      <c r="F82" s="15" t="n">
        <v>0.37050345</v>
      </c>
      <c r="G82" s="15" t="n">
        <v>0.149632</v>
      </c>
      <c r="H82" s="15" t="n">
        <v>0.1245405</v>
      </c>
      <c r="J82" s="15" t="s">
        <v>509</v>
      </c>
      <c r="K82" s="15" t="s">
        <v>514</v>
      </c>
      <c r="L82" s="15" t="s">
        <v>511</v>
      </c>
      <c r="M82" s="15" t="s">
        <v>510</v>
      </c>
      <c r="N82" s="15" t="s">
        <v>513</v>
      </c>
      <c r="O82" s="15" t="s">
        <v>512</v>
      </c>
    </row>
    <row r="83" customFormat="false" ht="14.4" hidden="false" customHeight="false" outlineLevel="0" collapsed="false">
      <c r="A83" s="31" t="s">
        <v>319</v>
      </c>
      <c r="B83" s="15" t="s">
        <v>332</v>
      </c>
      <c r="C83" s="15" t="n">
        <v>0.356024</v>
      </c>
      <c r="D83" s="15" t="n">
        <v>0.437538</v>
      </c>
      <c r="E83" s="15" t="n">
        <v>0.387243</v>
      </c>
      <c r="F83" s="15" t="n">
        <v>0.636357</v>
      </c>
      <c r="G83" s="15" t="n">
        <v>0.456042</v>
      </c>
      <c r="H83" s="15" t="n">
        <v>0.4063615</v>
      </c>
      <c r="J83" s="15" t="s">
        <v>509</v>
      </c>
      <c r="K83" s="15" t="s">
        <v>511</v>
      </c>
      <c r="L83" s="15" t="s">
        <v>514</v>
      </c>
      <c r="M83" s="15" t="s">
        <v>510</v>
      </c>
      <c r="N83" s="15" t="s">
        <v>513</v>
      </c>
      <c r="O83" s="15" t="s">
        <v>512</v>
      </c>
    </row>
    <row r="84" customFormat="false" ht="14.4" hidden="false" customHeight="false" outlineLevel="0" collapsed="false">
      <c r="A84" s="31" t="s">
        <v>320</v>
      </c>
      <c r="B84" s="15" t="s">
        <v>332</v>
      </c>
      <c r="C84" s="15" t="n">
        <v>0.140737</v>
      </c>
      <c r="D84" s="15" t="n">
        <v>0.129103</v>
      </c>
      <c r="E84" s="15" t="n">
        <v>0.127743</v>
      </c>
      <c r="F84" s="15" t="n">
        <v>0.386223</v>
      </c>
      <c r="G84" s="15" t="n">
        <v>0.131803</v>
      </c>
      <c r="H84" s="15" t="n">
        <v>0.125368</v>
      </c>
      <c r="J84" s="15" t="s">
        <v>514</v>
      </c>
      <c r="K84" s="15" t="s">
        <v>511</v>
      </c>
      <c r="L84" s="15" t="s">
        <v>510</v>
      </c>
      <c r="M84" s="15" t="s">
        <v>513</v>
      </c>
      <c r="N84" s="15" t="s">
        <v>509</v>
      </c>
      <c r="O84" s="15" t="s">
        <v>512</v>
      </c>
    </row>
    <row r="85" customFormat="false" ht="14.4" hidden="false" customHeight="false" outlineLevel="0" collapsed="false">
      <c r="A85" s="31" t="s">
        <v>321</v>
      </c>
      <c r="B85" s="15" t="s">
        <v>332</v>
      </c>
      <c r="C85" s="15" t="n">
        <v>0.1381615</v>
      </c>
      <c r="D85" s="15" t="n">
        <v>0.160635</v>
      </c>
      <c r="E85" s="15" t="n">
        <v>0.139206</v>
      </c>
      <c r="F85" s="15" t="n">
        <v>0.408356</v>
      </c>
      <c r="G85" s="15" t="n">
        <v>0.133854</v>
      </c>
      <c r="H85" s="15" t="n">
        <v>0.128888</v>
      </c>
      <c r="J85" s="15" t="s">
        <v>514</v>
      </c>
      <c r="K85" s="15" t="s">
        <v>513</v>
      </c>
      <c r="L85" s="15" t="s">
        <v>509</v>
      </c>
      <c r="M85" s="15" t="s">
        <v>511</v>
      </c>
      <c r="N85" s="15" t="s">
        <v>510</v>
      </c>
      <c r="O85" s="15" t="s">
        <v>512</v>
      </c>
    </row>
    <row r="86" customFormat="false" ht="14.4" hidden="false" customHeight="false" outlineLevel="0" collapsed="false">
      <c r="A86" s="31" t="s">
        <v>322</v>
      </c>
      <c r="B86" s="15" t="s">
        <v>332</v>
      </c>
      <c r="C86" s="15" t="n">
        <v>0.149014</v>
      </c>
      <c r="D86" s="15" t="n">
        <v>0.160157</v>
      </c>
      <c r="E86" s="15" t="n">
        <v>0.153909</v>
      </c>
      <c r="F86" s="15" t="n">
        <v>0.1808345</v>
      </c>
      <c r="G86" s="15" t="n">
        <v>0.1593945</v>
      </c>
      <c r="H86" s="15" t="n">
        <v>0.1510245</v>
      </c>
      <c r="J86" s="15" t="s">
        <v>509</v>
      </c>
      <c r="K86" s="15" t="s">
        <v>514</v>
      </c>
      <c r="L86" s="15" t="s">
        <v>511</v>
      </c>
      <c r="M86" s="15" t="s">
        <v>513</v>
      </c>
      <c r="N86" s="15" t="s">
        <v>510</v>
      </c>
      <c r="O86" s="15" t="s">
        <v>512</v>
      </c>
    </row>
    <row r="87" customFormat="false" ht="14.4" hidden="false" customHeight="false" outlineLevel="0" collapsed="false">
      <c r="A87" s="31" t="s">
        <v>323</v>
      </c>
      <c r="B87" s="15" t="s">
        <v>332</v>
      </c>
      <c r="C87" s="15" t="n">
        <v>0.220733</v>
      </c>
      <c r="D87" s="15" t="n">
        <v>0.216674</v>
      </c>
      <c r="E87" s="15" t="n">
        <v>0.239843</v>
      </c>
      <c r="F87" s="15" t="n">
        <v>0.253136</v>
      </c>
      <c r="G87" s="15" t="n">
        <v>0.2555065</v>
      </c>
      <c r="H87" s="15" t="n">
        <v>0.2318375</v>
      </c>
      <c r="J87" s="15" t="s">
        <v>510</v>
      </c>
      <c r="K87" s="15" t="s">
        <v>509</v>
      </c>
      <c r="L87" s="15" t="s">
        <v>514</v>
      </c>
      <c r="M87" s="15" t="s">
        <v>511</v>
      </c>
      <c r="N87" s="15" t="s">
        <v>512</v>
      </c>
      <c r="O87" s="15" t="s">
        <v>513</v>
      </c>
    </row>
    <row r="88" customFormat="false" ht="14.4" hidden="false" customHeight="false" outlineLevel="0" collapsed="false">
      <c r="A88" s="31" t="s">
        <v>324</v>
      </c>
      <c r="B88" s="15" t="s">
        <v>332</v>
      </c>
      <c r="C88" s="15" t="n">
        <v>0.1562125</v>
      </c>
      <c r="D88" s="15" t="n">
        <v>0.188598</v>
      </c>
      <c r="E88" s="15" t="n">
        <v>0.171643</v>
      </c>
      <c r="F88" s="15" t="n">
        <v>0.197024</v>
      </c>
      <c r="G88" s="15" t="n">
        <v>0.1179295</v>
      </c>
      <c r="H88" s="15" t="n">
        <v>0.195012</v>
      </c>
      <c r="J88" s="15" t="s">
        <v>513</v>
      </c>
      <c r="K88" s="15" t="s">
        <v>509</v>
      </c>
      <c r="L88" s="15" t="s">
        <v>511</v>
      </c>
      <c r="M88" s="15" t="s">
        <v>510</v>
      </c>
      <c r="N88" s="15" t="s">
        <v>514</v>
      </c>
      <c r="O88" s="15" t="s">
        <v>512</v>
      </c>
    </row>
    <row r="89" customFormat="false" ht="14.4" hidden="false" customHeight="false" outlineLevel="0" collapsed="false">
      <c r="A89" s="31" t="s">
        <v>325</v>
      </c>
      <c r="B89" s="15" t="s">
        <v>332</v>
      </c>
      <c r="C89" s="15" t="n">
        <v>0.131398</v>
      </c>
      <c r="D89" s="15" t="n">
        <v>0.123434</v>
      </c>
      <c r="E89" s="15" t="n">
        <v>0.126322</v>
      </c>
      <c r="F89" s="15" t="n">
        <v>0.131182</v>
      </c>
      <c r="G89" s="15" t="n">
        <v>0.138927</v>
      </c>
      <c r="H89" s="15" t="n">
        <v>0.133239</v>
      </c>
      <c r="J89" s="15" t="s">
        <v>510</v>
      </c>
      <c r="K89" s="15" t="s">
        <v>511</v>
      </c>
      <c r="L89" s="15" t="s">
        <v>512</v>
      </c>
      <c r="M89" s="15" t="s">
        <v>509</v>
      </c>
      <c r="N89" s="15" t="s">
        <v>514</v>
      </c>
      <c r="O89" s="15" t="s">
        <v>513</v>
      </c>
    </row>
    <row r="90" customFormat="false" ht="14.4" hidden="false" customHeight="false" outlineLevel="0" collapsed="false">
      <c r="A90" s="31" t="s">
        <v>326</v>
      </c>
      <c r="B90" s="15" t="s">
        <v>332</v>
      </c>
      <c r="C90" s="15" t="n">
        <v>0.0926817</v>
      </c>
      <c r="D90" s="15" t="n">
        <v>0.05922215</v>
      </c>
      <c r="E90" s="15" t="n">
        <v>0.072608</v>
      </c>
      <c r="F90" s="15" t="n">
        <v>0.0525077</v>
      </c>
      <c r="G90" s="15" t="n">
        <v>0.087112</v>
      </c>
      <c r="H90" s="15" t="n">
        <v>0.123797</v>
      </c>
      <c r="J90" s="15" t="s">
        <v>512</v>
      </c>
      <c r="K90" s="15" t="s">
        <v>510</v>
      </c>
      <c r="L90" s="15" t="s">
        <v>511</v>
      </c>
      <c r="M90" s="15" t="s">
        <v>513</v>
      </c>
      <c r="N90" s="15" t="s">
        <v>509</v>
      </c>
      <c r="O90" s="15" t="s">
        <v>514</v>
      </c>
    </row>
    <row r="91" customFormat="false" ht="14.4" hidden="false" customHeight="false" outlineLevel="0" collapsed="false">
      <c r="A91" s="31" t="s">
        <v>327</v>
      </c>
      <c r="B91" s="15" t="s">
        <v>332</v>
      </c>
      <c r="C91" s="15" t="n">
        <v>0.130807</v>
      </c>
      <c r="D91" s="15" t="n">
        <v>0.145645</v>
      </c>
      <c r="E91" s="15" t="n">
        <v>0.115972</v>
      </c>
      <c r="F91" s="15" t="n">
        <v>0.185775</v>
      </c>
      <c r="G91" s="15" t="n">
        <v>0.11769</v>
      </c>
      <c r="H91" s="15" t="n">
        <v>0.1255055</v>
      </c>
      <c r="J91" s="15" t="s">
        <v>511</v>
      </c>
      <c r="K91" s="15" t="s">
        <v>513</v>
      </c>
      <c r="L91" s="15" t="s">
        <v>514</v>
      </c>
      <c r="M91" s="15" t="s">
        <v>509</v>
      </c>
      <c r="N91" s="15" t="s">
        <v>510</v>
      </c>
      <c r="O91" s="15" t="s">
        <v>512</v>
      </c>
    </row>
    <row r="92" customFormat="false" ht="14.4" hidden="false" customHeight="false" outlineLevel="0" collapsed="false">
      <c r="A92" s="31" t="s">
        <v>328</v>
      </c>
      <c r="B92" s="15" t="s">
        <v>332</v>
      </c>
      <c r="C92" s="15" t="n">
        <v>0.130164</v>
      </c>
      <c r="D92" s="15" t="n">
        <v>0.156072</v>
      </c>
      <c r="E92" s="15" t="n">
        <v>0.113955</v>
      </c>
      <c r="F92" s="15" t="n">
        <v>0.377095</v>
      </c>
      <c r="G92" s="15" t="n">
        <v>0.133655</v>
      </c>
      <c r="H92" s="15" t="n">
        <v>0.118474</v>
      </c>
      <c r="J92" s="15" t="s">
        <v>511</v>
      </c>
      <c r="K92" s="15" t="s">
        <v>514</v>
      </c>
      <c r="L92" s="15" t="s">
        <v>509</v>
      </c>
      <c r="M92" s="15" t="s">
        <v>513</v>
      </c>
      <c r="N92" s="15" t="s">
        <v>510</v>
      </c>
      <c r="O92" s="15" t="s">
        <v>512</v>
      </c>
    </row>
    <row r="93" customFormat="false" ht="14.4" hidden="false" customHeight="false" outlineLevel="0" collapsed="false">
      <c r="A93" s="31" t="s">
        <v>329</v>
      </c>
      <c r="B93" s="15" t="s">
        <v>332</v>
      </c>
      <c r="C93" s="15" t="n">
        <v>0.114418</v>
      </c>
      <c r="D93" s="15" t="n">
        <v>0.137183</v>
      </c>
      <c r="E93" s="15" t="n">
        <v>0.139294</v>
      </c>
      <c r="F93" s="15" t="n">
        <v>0.210841</v>
      </c>
      <c r="G93" s="15" t="n">
        <v>0.141935</v>
      </c>
      <c r="H93" s="15" t="n">
        <v>0.1428545</v>
      </c>
      <c r="J93" s="15" t="s">
        <v>509</v>
      </c>
      <c r="K93" s="15" t="s">
        <v>510</v>
      </c>
      <c r="L93" s="15" t="s">
        <v>511</v>
      </c>
      <c r="M93" s="15" t="s">
        <v>513</v>
      </c>
      <c r="N93" s="15" t="s">
        <v>514</v>
      </c>
      <c r="O93" s="15" t="s">
        <v>512</v>
      </c>
    </row>
  </sheetData>
  <mergeCells count="5">
    <mergeCell ref="A1:V1"/>
    <mergeCell ref="C3:H3"/>
    <mergeCell ref="J3:O3"/>
    <mergeCell ref="C49:H49"/>
    <mergeCell ref="J49:O49"/>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21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D1"/>
    </sheetView>
  </sheetViews>
  <sheetFormatPr defaultColWidth="8.96484375" defaultRowHeight="14.4" zeroHeight="false" outlineLevelRow="0" outlineLevelCol="0"/>
  <cols>
    <col collapsed="false" customWidth="true" hidden="false" outlineLevel="0" max="1" min="1" style="0" width="14.55"/>
    <col collapsed="false" customWidth="true" hidden="false" outlineLevel="0" max="2" min="2" style="0" width="11.87"/>
    <col collapsed="false" customWidth="true" hidden="false" outlineLevel="0" max="3" min="3" style="0" width="11.99"/>
  </cols>
  <sheetData>
    <row r="1" customFormat="false" ht="91.8" hidden="false" customHeight="true" outlineLevel="0" collapsed="false">
      <c r="A1" s="98" t="s">
        <v>554</v>
      </c>
      <c r="B1" s="98"/>
      <c r="C1" s="98"/>
      <c r="D1" s="98"/>
    </row>
    <row r="3" customFormat="false" ht="14.4" hidden="false" customHeight="false" outlineLevel="0" collapsed="false">
      <c r="A3" s="36" t="s">
        <v>278</v>
      </c>
      <c r="B3" s="36" t="s">
        <v>540</v>
      </c>
      <c r="C3" s="36" t="s">
        <v>342</v>
      </c>
      <c r="D3" s="36" t="s">
        <v>555</v>
      </c>
    </row>
    <row r="4" customFormat="false" ht="14.4" hidden="false" customHeight="false" outlineLevel="0" collapsed="false">
      <c r="A4" s="31" t="s">
        <v>287</v>
      </c>
      <c r="B4" s="15" t="s">
        <v>336</v>
      </c>
      <c r="C4" s="39" t="n">
        <v>1.13102984478885</v>
      </c>
      <c r="D4" s="15" t="n">
        <v>0.347278097428395</v>
      </c>
    </row>
    <row r="5" customFormat="false" ht="14.4" hidden="false" customHeight="false" outlineLevel="0" collapsed="false">
      <c r="A5" s="31" t="s">
        <v>288</v>
      </c>
      <c r="B5" s="15" t="s">
        <v>336</v>
      </c>
      <c r="C5" s="37" t="n">
        <v>0.978179577001111</v>
      </c>
      <c r="D5" s="15" t="n">
        <v>1</v>
      </c>
    </row>
    <row r="6" customFormat="false" ht="14.4" hidden="false" customHeight="false" outlineLevel="0" collapsed="false">
      <c r="A6" s="31" t="s">
        <v>289</v>
      </c>
      <c r="B6" s="15" t="s">
        <v>336</v>
      </c>
      <c r="C6" s="39" t="n">
        <v>2.23056524981524</v>
      </c>
      <c r="D6" s="40" t="n">
        <v>0.00264524994065611</v>
      </c>
    </row>
    <row r="7" customFormat="false" ht="14.4" hidden="false" customHeight="false" outlineLevel="0" collapsed="false">
      <c r="A7" s="31" t="s">
        <v>290</v>
      </c>
      <c r="B7" s="15" t="s">
        <v>336</v>
      </c>
      <c r="C7" s="39" t="n">
        <v>3.30390226813613</v>
      </c>
      <c r="D7" s="38" t="n">
        <v>1.11050774911323E-024</v>
      </c>
    </row>
    <row r="8" customFormat="false" ht="14.4" hidden="false" customHeight="false" outlineLevel="0" collapsed="false">
      <c r="A8" s="31" t="s">
        <v>291</v>
      </c>
      <c r="B8" s="15" t="s">
        <v>336</v>
      </c>
      <c r="C8" s="39" t="n">
        <v>3.2535748293092</v>
      </c>
      <c r="D8" s="38" t="n">
        <v>1.28161318690514E-013</v>
      </c>
    </row>
    <row r="9" customFormat="false" ht="14.4" hidden="false" customHeight="false" outlineLevel="0" collapsed="false">
      <c r="A9" s="31" t="s">
        <v>292</v>
      </c>
      <c r="B9" s="15" t="s">
        <v>336</v>
      </c>
      <c r="C9" s="39" t="n">
        <v>5.29612503740265</v>
      </c>
      <c r="D9" s="38" t="n">
        <v>1.11526350100017E-077</v>
      </c>
    </row>
    <row r="10" customFormat="false" ht="14.4" hidden="false" customHeight="false" outlineLevel="0" collapsed="false">
      <c r="A10" s="31" t="s">
        <v>293</v>
      </c>
      <c r="B10" s="15" t="s">
        <v>336</v>
      </c>
      <c r="C10" s="39" t="n">
        <v>2.10363702746704</v>
      </c>
      <c r="D10" s="38" t="n">
        <v>2.31811851257417E-005</v>
      </c>
    </row>
    <row r="11" customFormat="false" ht="14.4" hidden="false" customHeight="false" outlineLevel="0" collapsed="false">
      <c r="A11" s="31" t="s">
        <v>294</v>
      </c>
      <c r="B11" s="15" t="s">
        <v>336</v>
      </c>
      <c r="C11" s="39" t="n">
        <v>1.79534083611947</v>
      </c>
      <c r="D11" s="38" t="n">
        <v>2.45127403837503E-006</v>
      </c>
    </row>
    <row r="12" customFormat="false" ht="14.4" hidden="false" customHeight="false" outlineLevel="0" collapsed="false">
      <c r="A12" s="31" t="s">
        <v>295</v>
      </c>
      <c r="B12" s="15" t="s">
        <v>336</v>
      </c>
      <c r="C12" s="39" t="n">
        <v>2.49878101641044</v>
      </c>
      <c r="D12" s="38" t="n">
        <v>1.55194329357812E-015</v>
      </c>
    </row>
    <row r="13" customFormat="false" ht="14.4" hidden="false" customHeight="false" outlineLevel="0" collapsed="false">
      <c r="A13" s="31" t="s">
        <v>296</v>
      </c>
      <c r="B13" s="15" t="s">
        <v>336</v>
      </c>
      <c r="C13" s="39" t="n">
        <v>8.75862315818142</v>
      </c>
      <c r="D13" s="38" t="n">
        <v>9.73931656308668E-120</v>
      </c>
    </row>
    <row r="14" customFormat="false" ht="14.4" hidden="false" customHeight="false" outlineLevel="0" collapsed="false">
      <c r="A14" s="31" t="s">
        <v>297</v>
      </c>
      <c r="B14" s="15" t="s">
        <v>336</v>
      </c>
      <c r="C14" s="39" t="n">
        <v>1.56529286086241</v>
      </c>
      <c r="D14" s="40" t="n">
        <v>0.00534001492646129</v>
      </c>
    </row>
    <row r="15" customFormat="false" ht="14.4" hidden="false" customHeight="false" outlineLevel="0" collapsed="false">
      <c r="A15" s="31" t="s">
        <v>298</v>
      </c>
      <c r="B15" s="15" t="s">
        <v>336</v>
      </c>
      <c r="C15" s="39" t="n">
        <v>1.59408643233809</v>
      </c>
      <c r="D15" s="38" t="n">
        <v>8.42458435910896E-005</v>
      </c>
    </row>
    <row r="16" customFormat="false" ht="14.4" hidden="false" customHeight="false" outlineLevel="0" collapsed="false">
      <c r="A16" s="31" t="s">
        <v>299</v>
      </c>
      <c r="B16" s="15" t="s">
        <v>336</v>
      </c>
      <c r="C16" s="37" t="n">
        <v>0.836080069997658</v>
      </c>
      <c r="D16" s="15" t="n">
        <v>0.324694823662676</v>
      </c>
    </row>
    <row r="17" customFormat="false" ht="14.4" hidden="false" customHeight="false" outlineLevel="0" collapsed="false">
      <c r="A17" s="31" t="s">
        <v>300</v>
      </c>
      <c r="B17" s="15" t="s">
        <v>336</v>
      </c>
      <c r="C17" s="39" t="n">
        <v>1.7972326127207</v>
      </c>
      <c r="D17" s="40" t="n">
        <v>0.000878317392350351</v>
      </c>
    </row>
    <row r="18" customFormat="false" ht="14.4" hidden="false" customHeight="false" outlineLevel="0" collapsed="false">
      <c r="A18" s="31" t="s">
        <v>301</v>
      </c>
      <c r="B18" s="15" t="s">
        <v>336</v>
      </c>
      <c r="C18" s="39" t="n">
        <v>1.00435911097654</v>
      </c>
      <c r="D18" s="15" t="n">
        <v>1</v>
      </c>
    </row>
    <row r="19" customFormat="false" ht="14.4" hidden="false" customHeight="false" outlineLevel="0" collapsed="false">
      <c r="A19" s="31" t="s">
        <v>302</v>
      </c>
      <c r="B19" s="15" t="s">
        <v>336</v>
      </c>
      <c r="C19" s="39" t="n">
        <v>4.13640674880523</v>
      </c>
      <c r="D19" s="38" t="n">
        <v>3.34564546901276E-051</v>
      </c>
    </row>
    <row r="20" customFormat="false" ht="14.4" hidden="false" customHeight="false" outlineLevel="0" collapsed="false">
      <c r="A20" s="31" t="s">
        <v>303</v>
      </c>
      <c r="B20" s="15" t="s">
        <v>336</v>
      </c>
      <c r="C20" s="39" t="n">
        <v>2.1393791908689</v>
      </c>
      <c r="D20" s="38" t="n">
        <v>2.19080482310636E-008</v>
      </c>
    </row>
    <row r="21" customFormat="false" ht="14.4" hidden="false" customHeight="false" outlineLevel="0" collapsed="false">
      <c r="A21" s="31" t="s">
        <v>304</v>
      </c>
      <c r="B21" s="15" t="s">
        <v>336</v>
      </c>
      <c r="C21" s="39" t="n">
        <v>1.04184294289324</v>
      </c>
      <c r="D21" s="15" t="n">
        <v>0.879957265717432</v>
      </c>
    </row>
    <row r="22" customFormat="false" ht="14.4" hidden="false" customHeight="false" outlineLevel="0" collapsed="false">
      <c r="A22" s="31" t="s">
        <v>305</v>
      </c>
      <c r="B22" s="15" t="s">
        <v>336</v>
      </c>
      <c r="C22" s="39" t="n">
        <v>1.21157160990314</v>
      </c>
      <c r="D22" s="15" t="n">
        <v>0.369484122745817</v>
      </c>
    </row>
    <row r="23" customFormat="false" ht="14.4" hidden="false" customHeight="false" outlineLevel="0" collapsed="false">
      <c r="A23" s="31" t="s">
        <v>306</v>
      </c>
      <c r="B23" s="15" t="s">
        <v>336</v>
      </c>
      <c r="C23" s="39" t="n">
        <v>2.73933306383037</v>
      </c>
      <c r="D23" s="38" t="n">
        <v>1.65233405744089E-014</v>
      </c>
    </row>
    <row r="24" customFormat="false" ht="14.4" hidden="false" customHeight="false" outlineLevel="0" collapsed="false">
      <c r="A24" s="31" t="s">
        <v>307</v>
      </c>
      <c r="B24" s="15" t="s">
        <v>336</v>
      </c>
      <c r="C24" s="37" t="n">
        <v>0.794945399037519</v>
      </c>
      <c r="D24" s="15" t="n">
        <v>0.314206770266473</v>
      </c>
    </row>
    <row r="25" customFormat="false" ht="14.4" hidden="false" customHeight="false" outlineLevel="0" collapsed="false">
      <c r="A25" s="31" t="s">
        <v>308</v>
      </c>
      <c r="B25" s="15" t="s">
        <v>336</v>
      </c>
      <c r="C25" s="39" t="n">
        <v>2.43113443157339</v>
      </c>
      <c r="D25" s="40" t="n">
        <v>0.000307826709733548</v>
      </c>
    </row>
    <row r="26" customFormat="false" ht="14.4" hidden="false" customHeight="false" outlineLevel="0" collapsed="false">
      <c r="A26" s="31" t="s">
        <v>309</v>
      </c>
      <c r="B26" s="15" t="s">
        <v>336</v>
      </c>
      <c r="C26" s="39" t="n">
        <v>3.33185443763539</v>
      </c>
      <c r="D26" s="38" t="n">
        <v>2.21507133585375E-043</v>
      </c>
    </row>
    <row r="27" customFormat="false" ht="14.4" hidden="false" customHeight="false" outlineLevel="0" collapsed="false">
      <c r="A27" s="31" t="s">
        <v>310</v>
      </c>
      <c r="B27" s="15" t="s">
        <v>336</v>
      </c>
      <c r="C27" s="39" t="n">
        <v>1.11839322582102</v>
      </c>
      <c r="D27" s="15" t="n">
        <v>0.6819359233473</v>
      </c>
    </row>
    <row r="28" customFormat="false" ht="14.4" hidden="false" customHeight="false" outlineLevel="0" collapsed="false">
      <c r="A28" s="31" t="s">
        <v>311</v>
      </c>
      <c r="B28" s="15" t="s">
        <v>336</v>
      </c>
      <c r="C28" s="39" t="n">
        <v>2.7694046506567</v>
      </c>
      <c r="D28" s="38" t="n">
        <v>5.76558137747191E-015</v>
      </c>
    </row>
    <row r="29" customFormat="false" ht="14.4" hidden="false" customHeight="false" outlineLevel="0" collapsed="false">
      <c r="A29" s="31" t="s">
        <v>312</v>
      </c>
      <c r="B29" s="15" t="s">
        <v>336</v>
      </c>
      <c r="C29" s="39" t="n">
        <v>1.07244112836254</v>
      </c>
      <c r="D29" s="15" t="n">
        <v>0.894556962722634</v>
      </c>
    </row>
    <row r="30" customFormat="false" ht="14.4" hidden="false" customHeight="false" outlineLevel="0" collapsed="false">
      <c r="A30" s="31" t="s">
        <v>313</v>
      </c>
      <c r="B30" s="15" t="s">
        <v>336</v>
      </c>
      <c r="C30" s="39" t="n">
        <v>1.76261052416665</v>
      </c>
      <c r="D30" s="38" t="n">
        <v>6.13119827104319E-008</v>
      </c>
    </row>
    <row r="31" customFormat="false" ht="14.4" hidden="false" customHeight="false" outlineLevel="0" collapsed="false">
      <c r="A31" s="31" t="s">
        <v>314</v>
      </c>
      <c r="B31" s="15" t="s">
        <v>336</v>
      </c>
      <c r="C31" s="39" t="n">
        <v>1.57042368046587</v>
      </c>
      <c r="D31" s="15" t="n">
        <v>0.0565582223187985</v>
      </c>
    </row>
    <row r="32" customFormat="false" ht="14.4" hidden="false" customHeight="false" outlineLevel="0" collapsed="false">
      <c r="A32" s="31" t="s">
        <v>315</v>
      </c>
      <c r="B32" s="15" t="s">
        <v>336</v>
      </c>
      <c r="C32" s="39" t="n">
        <v>1.37764273796698</v>
      </c>
      <c r="D32" s="40" t="n">
        <v>0.034970142016434</v>
      </c>
    </row>
    <row r="33" customFormat="false" ht="14.4" hidden="false" customHeight="false" outlineLevel="0" collapsed="false">
      <c r="A33" s="31" t="s">
        <v>316</v>
      </c>
      <c r="B33" s="15" t="s">
        <v>336</v>
      </c>
      <c r="C33" s="39" t="n">
        <v>1.6787396721571</v>
      </c>
      <c r="D33" s="15" t="n">
        <v>0.0536628464468934</v>
      </c>
    </row>
    <row r="34" customFormat="false" ht="14.4" hidden="false" customHeight="false" outlineLevel="0" collapsed="false">
      <c r="A34" s="31" t="s">
        <v>317</v>
      </c>
      <c r="B34" s="15" t="s">
        <v>336</v>
      </c>
      <c r="C34" s="39" t="n">
        <v>4.46587975226745</v>
      </c>
      <c r="D34" s="38" t="n">
        <v>1.5966719493588E-035</v>
      </c>
    </row>
    <row r="35" customFormat="false" ht="14.4" hidden="false" customHeight="false" outlineLevel="0" collapsed="false">
      <c r="A35" s="31" t="s">
        <v>318</v>
      </c>
      <c r="B35" s="15" t="s">
        <v>336</v>
      </c>
      <c r="C35" s="39" t="n">
        <v>2.2849490787673</v>
      </c>
      <c r="D35" s="38" t="n">
        <v>4.72603439942349E-013</v>
      </c>
    </row>
    <row r="36" customFormat="false" ht="14.4" hidden="false" customHeight="false" outlineLevel="0" collapsed="false">
      <c r="A36" s="31" t="s">
        <v>319</v>
      </c>
      <c r="B36" s="15" t="s">
        <v>336</v>
      </c>
      <c r="C36" s="39" t="n">
        <v>2.61511366870802</v>
      </c>
      <c r="D36" s="38" t="n">
        <v>8.62226649719175E-026</v>
      </c>
    </row>
    <row r="37" customFormat="false" ht="14.4" hidden="false" customHeight="false" outlineLevel="0" collapsed="false">
      <c r="A37" s="31" t="s">
        <v>320</v>
      </c>
      <c r="B37" s="15" t="s">
        <v>336</v>
      </c>
      <c r="C37" s="39" t="n">
        <v>3.11483127197396</v>
      </c>
      <c r="D37" s="38" t="n">
        <v>1.06566369346545E-043</v>
      </c>
    </row>
    <row r="38" customFormat="false" ht="14.4" hidden="false" customHeight="false" outlineLevel="0" collapsed="false">
      <c r="A38" s="31" t="s">
        <v>321</v>
      </c>
      <c r="B38" s="15" t="s">
        <v>336</v>
      </c>
      <c r="C38" s="39" t="n">
        <v>1.92955327049217</v>
      </c>
      <c r="D38" s="38" t="n">
        <v>5.5494899790298E-029</v>
      </c>
    </row>
    <row r="39" customFormat="false" ht="14.4" hidden="false" customHeight="false" outlineLevel="0" collapsed="false">
      <c r="A39" s="31" t="s">
        <v>322</v>
      </c>
      <c r="B39" s="15" t="s">
        <v>336</v>
      </c>
      <c r="C39" s="37" t="n">
        <v>0.978155214122528</v>
      </c>
      <c r="D39" s="15" t="n">
        <v>0.96377690628905</v>
      </c>
    </row>
    <row r="40" customFormat="false" ht="14.4" hidden="false" customHeight="false" outlineLevel="0" collapsed="false">
      <c r="A40" s="31" t="s">
        <v>323</v>
      </c>
      <c r="B40" s="15" t="s">
        <v>336</v>
      </c>
      <c r="C40" s="39" t="n">
        <v>4.16294163889542</v>
      </c>
      <c r="D40" s="38" t="n">
        <v>8.59746211644935E-015</v>
      </c>
    </row>
    <row r="41" customFormat="false" ht="14.4" hidden="false" customHeight="false" outlineLevel="0" collapsed="false">
      <c r="A41" s="31" t="s">
        <v>324</v>
      </c>
      <c r="B41" s="15" t="s">
        <v>336</v>
      </c>
      <c r="C41" s="39" t="n">
        <v>1.21807627759852</v>
      </c>
      <c r="D41" s="15" t="n">
        <v>0.131763438840096</v>
      </c>
    </row>
    <row r="42" customFormat="false" ht="14.4" hidden="false" customHeight="false" outlineLevel="0" collapsed="false">
      <c r="A42" s="31" t="s">
        <v>325</v>
      </c>
      <c r="B42" s="15" t="s">
        <v>336</v>
      </c>
      <c r="C42" s="39" t="n">
        <v>1.76203871052173</v>
      </c>
      <c r="D42" s="38" t="n">
        <v>4.59532340227311E-006</v>
      </c>
    </row>
    <row r="43" customFormat="false" ht="14.4" hidden="false" customHeight="false" outlineLevel="0" collapsed="false">
      <c r="A43" s="31" t="s">
        <v>326</v>
      </c>
      <c r="B43" s="15" t="s">
        <v>336</v>
      </c>
      <c r="C43" s="39" t="n">
        <v>1.29190159727563</v>
      </c>
      <c r="D43" s="15" t="n">
        <v>0.337051147864986</v>
      </c>
    </row>
    <row r="44" customFormat="false" ht="14.4" hidden="false" customHeight="false" outlineLevel="0" collapsed="false">
      <c r="A44" s="31" t="s">
        <v>327</v>
      </c>
      <c r="B44" s="15" t="s">
        <v>336</v>
      </c>
      <c r="C44" s="39" t="n">
        <v>1.90835992851141</v>
      </c>
      <c r="D44" s="38" t="n">
        <v>4.27118352234431E-009</v>
      </c>
    </row>
    <row r="45" customFormat="false" ht="14.4" hidden="false" customHeight="false" outlineLevel="0" collapsed="false">
      <c r="A45" s="31" t="s">
        <v>328</v>
      </c>
      <c r="B45" s="15" t="s">
        <v>336</v>
      </c>
      <c r="C45" s="37" t="n">
        <v>0.59192384286905</v>
      </c>
      <c r="D45" s="40" t="n">
        <v>0.00773457487401369</v>
      </c>
    </row>
    <row r="46" customFormat="false" ht="14.4" hidden="false" customHeight="false" outlineLevel="0" collapsed="false">
      <c r="A46" s="31" t="s">
        <v>329</v>
      </c>
      <c r="B46" s="15" t="s">
        <v>336</v>
      </c>
      <c r="C46" s="39" t="n">
        <v>1.73855033043291</v>
      </c>
      <c r="D46" s="40" t="n">
        <v>0.00283867293229183</v>
      </c>
    </row>
    <row r="47" customFormat="false" ht="14.4" hidden="false" customHeight="false" outlineLevel="0" collapsed="false">
      <c r="A47" s="31" t="s">
        <v>287</v>
      </c>
      <c r="B47" s="15" t="s">
        <v>334</v>
      </c>
      <c r="C47" s="37" t="n">
        <v>0.551523057989525</v>
      </c>
      <c r="D47" s="40" t="n">
        <v>0.000141959972841872</v>
      </c>
    </row>
    <row r="48" customFormat="false" ht="14.4" hidden="false" customHeight="false" outlineLevel="0" collapsed="false">
      <c r="A48" s="31" t="s">
        <v>288</v>
      </c>
      <c r="B48" s="15" t="s">
        <v>334</v>
      </c>
      <c r="C48" s="39" t="n">
        <v>3.63891577347799</v>
      </c>
      <c r="D48" s="15" t="n">
        <v>0.0711075901260934</v>
      </c>
    </row>
    <row r="49" customFormat="false" ht="14.4" hidden="false" customHeight="false" outlineLevel="0" collapsed="false">
      <c r="A49" s="31" t="s">
        <v>289</v>
      </c>
      <c r="B49" s="15" t="s">
        <v>334</v>
      </c>
      <c r="C49" s="39" t="n">
        <v>9.5558360534919</v>
      </c>
      <c r="D49" s="38" t="n">
        <v>2.78126275723815E-006</v>
      </c>
    </row>
    <row r="50" customFormat="false" ht="14.4" hidden="false" customHeight="false" outlineLevel="0" collapsed="false">
      <c r="A50" s="31" t="s">
        <v>290</v>
      </c>
      <c r="B50" s="15" t="s">
        <v>334</v>
      </c>
      <c r="C50" s="37" t="n">
        <v>0.730430763850288</v>
      </c>
      <c r="D50" s="15" t="n">
        <v>0.125562206727147</v>
      </c>
    </row>
    <row r="51" customFormat="false" ht="14.4" hidden="false" customHeight="false" outlineLevel="0" collapsed="false">
      <c r="A51" s="31" t="s">
        <v>291</v>
      </c>
      <c r="B51" s="15" t="s">
        <v>334</v>
      </c>
      <c r="C51" s="39" t="n">
        <v>1.454131629396</v>
      </c>
      <c r="D51" s="15" t="n">
        <v>0.121194049483463</v>
      </c>
    </row>
    <row r="52" customFormat="false" ht="14.4" hidden="false" customHeight="false" outlineLevel="0" collapsed="false">
      <c r="A52" s="31" t="s">
        <v>292</v>
      </c>
      <c r="B52" s="15" t="s">
        <v>334</v>
      </c>
      <c r="C52" s="39" t="n">
        <v>1.43682471378581</v>
      </c>
      <c r="D52" s="15" t="n">
        <v>0.0973726876672173</v>
      </c>
    </row>
    <row r="53" customFormat="false" ht="14.4" hidden="false" customHeight="false" outlineLevel="0" collapsed="false">
      <c r="A53" s="31" t="s">
        <v>293</v>
      </c>
      <c r="B53" s="15" t="s">
        <v>334</v>
      </c>
      <c r="C53" s="39" t="n">
        <v>1.65079820359005</v>
      </c>
      <c r="D53" s="15" t="n">
        <v>0.0672868422818794</v>
      </c>
    </row>
    <row r="54" customFormat="false" ht="14.4" hidden="false" customHeight="false" outlineLevel="0" collapsed="false">
      <c r="A54" s="31" t="s">
        <v>294</v>
      </c>
      <c r="B54" s="15" t="s">
        <v>334</v>
      </c>
      <c r="C54" s="39" t="n">
        <v>3.26856645398939</v>
      </c>
      <c r="D54" s="38" t="n">
        <v>9.61498357426365E-014</v>
      </c>
    </row>
    <row r="55" customFormat="false" ht="14.4" hidden="false" customHeight="false" outlineLevel="0" collapsed="false">
      <c r="A55" s="31" t="s">
        <v>295</v>
      </c>
      <c r="B55" s="15" t="s">
        <v>334</v>
      </c>
      <c r="C55" s="39" t="n">
        <v>2.05813105363482</v>
      </c>
      <c r="D55" s="38" t="n">
        <v>6.10190911808731E-006</v>
      </c>
    </row>
    <row r="56" customFormat="false" ht="14.4" hidden="false" customHeight="false" outlineLevel="0" collapsed="false">
      <c r="A56" s="31" t="s">
        <v>296</v>
      </c>
      <c r="B56" s="15" t="s">
        <v>334</v>
      </c>
      <c r="C56" s="39" t="n">
        <v>1.2334876789684</v>
      </c>
      <c r="D56" s="15" t="n">
        <v>0.209105182400898</v>
      </c>
    </row>
    <row r="57" customFormat="false" ht="14.4" hidden="false" customHeight="false" outlineLevel="0" collapsed="false">
      <c r="A57" s="31" t="s">
        <v>297</v>
      </c>
      <c r="B57" s="15" t="s">
        <v>334</v>
      </c>
      <c r="C57" s="39" t="n">
        <v>3.60121104018089</v>
      </c>
      <c r="D57" s="38" t="n">
        <v>1.3183012407429E-010</v>
      </c>
    </row>
    <row r="58" customFormat="false" ht="14.4" hidden="false" customHeight="false" outlineLevel="0" collapsed="false">
      <c r="A58" s="31" t="s">
        <v>298</v>
      </c>
      <c r="B58" s="15" t="s">
        <v>334</v>
      </c>
      <c r="C58" s="39" t="n">
        <v>2.10708388844969</v>
      </c>
      <c r="D58" s="38" t="n">
        <v>2.32463992767013E-008</v>
      </c>
    </row>
    <row r="59" customFormat="false" ht="14.4" hidden="false" customHeight="false" outlineLevel="0" collapsed="false">
      <c r="A59" s="31" t="s">
        <v>299</v>
      </c>
      <c r="B59" s="15" t="s">
        <v>334</v>
      </c>
      <c r="C59" s="39" t="n">
        <v>3.62222287868607</v>
      </c>
      <c r="D59" s="38" t="n">
        <v>2.03709590562726E-020</v>
      </c>
    </row>
    <row r="60" customFormat="false" ht="14.4" hidden="false" customHeight="false" outlineLevel="0" collapsed="false">
      <c r="A60" s="31" t="s">
        <v>300</v>
      </c>
      <c r="B60" s="15" t="s">
        <v>334</v>
      </c>
      <c r="C60" s="39" t="n">
        <v>3.54146060896917</v>
      </c>
      <c r="D60" s="38" t="n">
        <v>4.8510169575278E-014</v>
      </c>
    </row>
    <row r="61" customFormat="false" ht="14.4" hidden="false" customHeight="false" outlineLevel="0" collapsed="false">
      <c r="A61" s="31" t="s">
        <v>301</v>
      </c>
      <c r="B61" s="15" t="s">
        <v>334</v>
      </c>
      <c r="C61" s="39" t="n">
        <v>3.19706761746453</v>
      </c>
      <c r="D61" s="38" t="n">
        <v>1.23514889133936E-010</v>
      </c>
    </row>
    <row r="62" customFormat="false" ht="14.4" hidden="false" customHeight="false" outlineLevel="0" collapsed="false">
      <c r="A62" s="31" t="s">
        <v>302</v>
      </c>
      <c r="B62" s="15" t="s">
        <v>334</v>
      </c>
      <c r="C62" s="39" t="n">
        <v>3.22176910004201</v>
      </c>
      <c r="D62" s="38" t="n">
        <v>2.8066094385029E-015</v>
      </c>
    </row>
    <row r="63" customFormat="false" ht="14.4" hidden="false" customHeight="false" outlineLevel="0" collapsed="false">
      <c r="A63" s="31" t="s">
        <v>303</v>
      </c>
      <c r="B63" s="15" t="s">
        <v>334</v>
      </c>
      <c r="C63" s="39" t="n">
        <v>1.73293486465533</v>
      </c>
      <c r="D63" s="40" t="n">
        <v>0.00796810272420427</v>
      </c>
    </row>
    <row r="64" customFormat="false" ht="14.4" hidden="false" customHeight="false" outlineLevel="0" collapsed="false">
      <c r="A64" s="31" t="s">
        <v>304</v>
      </c>
      <c r="B64" s="15" t="s">
        <v>334</v>
      </c>
      <c r="C64" s="39" t="n">
        <v>3.87842360777827</v>
      </c>
      <c r="D64" s="38" t="n">
        <v>1.30686464666157E-008</v>
      </c>
    </row>
    <row r="65" customFormat="false" ht="14.4" hidden="false" customHeight="false" outlineLevel="0" collapsed="false">
      <c r="A65" s="31" t="s">
        <v>305</v>
      </c>
      <c r="B65" s="15" t="s">
        <v>334</v>
      </c>
      <c r="C65" s="39" t="n">
        <v>5.05809075589878</v>
      </c>
      <c r="D65" s="38" t="n">
        <v>7.19820643681247E-011</v>
      </c>
    </row>
    <row r="66" customFormat="false" ht="14.4" hidden="false" customHeight="false" outlineLevel="0" collapsed="false">
      <c r="A66" s="31" t="s">
        <v>306</v>
      </c>
      <c r="B66" s="15" t="s">
        <v>334</v>
      </c>
      <c r="C66" s="39" t="n">
        <v>2.36167383749088</v>
      </c>
      <c r="D66" s="38" t="n">
        <v>1.17701369149312E-005</v>
      </c>
    </row>
    <row r="67" customFormat="false" ht="14.4" hidden="false" customHeight="false" outlineLevel="0" collapsed="false">
      <c r="A67" s="31" t="s">
        <v>307</v>
      </c>
      <c r="B67" s="15" t="s">
        <v>334</v>
      </c>
      <c r="C67" s="39" t="n">
        <v>4.93241963223256</v>
      </c>
      <c r="D67" s="38" t="n">
        <v>5.3802486835327E-013</v>
      </c>
    </row>
    <row r="68" customFormat="false" ht="14.4" hidden="false" customHeight="false" outlineLevel="0" collapsed="false">
      <c r="A68" s="31" t="s">
        <v>308</v>
      </c>
      <c r="B68" s="15" t="s">
        <v>334</v>
      </c>
      <c r="C68" s="39" t="n">
        <v>5.0081563561957</v>
      </c>
      <c r="D68" s="38" t="n">
        <v>1.24227258241548E-006</v>
      </c>
    </row>
    <row r="69" customFormat="false" ht="14.4" hidden="false" customHeight="false" outlineLevel="0" collapsed="false">
      <c r="A69" s="31" t="s">
        <v>309</v>
      </c>
      <c r="B69" s="15" t="s">
        <v>334</v>
      </c>
      <c r="C69" s="39" t="n">
        <v>1.81165784416838</v>
      </c>
      <c r="D69" s="38" t="n">
        <v>7.32504138006331E-006</v>
      </c>
    </row>
    <row r="70" customFormat="false" ht="14.4" hidden="false" customHeight="false" outlineLevel="0" collapsed="false">
      <c r="A70" s="31" t="s">
        <v>310</v>
      </c>
      <c r="B70" s="15" t="s">
        <v>334</v>
      </c>
      <c r="C70" s="39" t="n">
        <v>6.42820653847594</v>
      </c>
      <c r="D70" s="38" t="n">
        <v>1.65233405744089E-014</v>
      </c>
    </row>
    <row r="71" customFormat="false" ht="14.4" hidden="false" customHeight="false" outlineLevel="0" collapsed="false">
      <c r="A71" s="31" t="s">
        <v>311</v>
      </c>
      <c r="B71" s="15" t="s">
        <v>334</v>
      </c>
      <c r="C71" s="39" t="n">
        <v>5.98958055017347</v>
      </c>
      <c r="D71" s="38" t="n">
        <v>5.07729980345011E-061</v>
      </c>
    </row>
    <row r="72" customFormat="false" ht="14.4" hidden="false" customHeight="false" outlineLevel="0" collapsed="false">
      <c r="A72" s="31" t="s">
        <v>312</v>
      </c>
      <c r="B72" s="15" t="s">
        <v>334</v>
      </c>
      <c r="C72" s="39" t="n">
        <v>6.97925410556195</v>
      </c>
      <c r="D72" s="38" t="n">
        <v>7.74898403652197E-007</v>
      </c>
    </row>
    <row r="73" customFormat="false" ht="14.4" hidden="false" customHeight="false" outlineLevel="0" collapsed="false">
      <c r="A73" s="31" t="s">
        <v>313</v>
      </c>
      <c r="B73" s="15" t="s">
        <v>334</v>
      </c>
      <c r="C73" s="37" t="n">
        <v>0.621587326803916</v>
      </c>
      <c r="D73" s="15" t="n">
        <v>0.0672868422818794</v>
      </c>
    </row>
    <row r="74" customFormat="false" ht="14.4" hidden="false" customHeight="false" outlineLevel="0" collapsed="false">
      <c r="A74" s="31" t="s">
        <v>314</v>
      </c>
      <c r="B74" s="15" t="s">
        <v>334</v>
      </c>
      <c r="C74" s="39" t="n">
        <v>2.60089329374276</v>
      </c>
      <c r="D74" s="40" t="n">
        <v>0.00602877589572312</v>
      </c>
    </row>
    <row r="75" customFormat="false" ht="14.4" hidden="false" customHeight="false" outlineLevel="0" collapsed="false">
      <c r="A75" s="31" t="s">
        <v>315</v>
      </c>
      <c r="B75" s="15" t="s">
        <v>334</v>
      </c>
      <c r="C75" s="39" t="n">
        <v>2.86673336232019</v>
      </c>
      <c r="D75" s="38" t="n">
        <v>4.35821388639944E-012</v>
      </c>
    </row>
    <row r="76" customFormat="false" ht="14.4" hidden="false" customHeight="false" outlineLevel="0" collapsed="false">
      <c r="A76" s="31" t="s">
        <v>316</v>
      </c>
      <c r="B76" s="15" t="s">
        <v>334</v>
      </c>
      <c r="C76" s="39" t="n">
        <v>4.42657359311197</v>
      </c>
      <c r="D76" s="38" t="n">
        <v>1.43229629605704E-008</v>
      </c>
    </row>
    <row r="77" customFormat="false" ht="14.4" hidden="false" customHeight="false" outlineLevel="0" collapsed="false">
      <c r="A77" s="31" t="s">
        <v>317</v>
      </c>
      <c r="B77" s="15" t="s">
        <v>334</v>
      </c>
      <c r="C77" s="39" t="n">
        <v>5.40981726005431</v>
      </c>
      <c r="D77" s="38" t="n">
        <v>4.39018731296554E-053</v>
      </c>
    </row>
    <row r="78" customFormat="false" ht="14.4" hidden="false" customHeight="false" outlineLevel="0" collapsed="false">
      <c r="A78" s="31" t="s">
        <v>318</v>
      </c>
      <c r="B78" s="15" t="s">
        <v>334</v>
      </c>
      <c r="C78" s="39" t="n">
        <v>1.60827538336365</v>
      </c>
      <c r="D78" s="40" t="n">
        <v>0.0013813955361498</v>
      </c>
    </row>
    <row r="79" customFormat="false" ht="14.4" hidden="false" customHeight="false" outlineLevel="0" collapsed="false">
      <c r="A79" s="31" t="s">
        <v>319</v>
      </c>
      <c r="B79" s="15" t="s">
        <v>334</v>
      </c>
      <c r="C79" s="37" t="n">
        <v>0.625011914523127</v>
      </c>
      <c r="D79" s="40" t="n">
        <v>0.000336058253626388</v>
      </c>
    </row>
    <row r="80" customFormat="false" ht="14.4" hidden="false" customHeight="false" outlineLevel="0" collapsed="false">
      <c r="A80" s="31" t="s">
        <v>320</v>
      </c>
      <c r="B80" s="15" t="s">
        <v>334</v>
      </c>
      <c r="C80" s="39" t="n">
        <v>1.14014849300883</v>
      </c>
      <c r="D80" s="15" t="n">
        <v>0.387441669486142</v>
      </c>
    </row>
    <row r="81" customFormat="false" ht="14.4" hidden="false" customHeight="false" outlineLevel="0" collapsed="false">
      <c r="A81" s="31" t="s">
        <v>321</v>
      </c>
      <c r="B81" s="15" t="s">
        <v>334</v>
      </c>
      <c r="C81" s="39" t="n">
        <v>1.0031727342671</v>
      </c>
      <c r="D81" s="15" t="n">
        <v>0.978102208605827</v>
      </c>
    </row>
    <row r="82" customFormat="false" ht="14.4" hidden="false" customHeight="false" outlineLevel="0" collapsed="false">
      <c r="A82" s="31" t="s">
        <v>322</v>
      </c>
      <c r="B82" s="15" t="s">
        <v>334</v>
      </c>
      <c r="C82" s="39" t="n">
        <v>3.08064705901322</v>
      </c>
      <c r="D82" s="38" t="n">
        <v>8.82589745495329E-010</v>
      </c>
    </row>
    <row r="83" customFormat="false" ht="14.4" hidden="false" customHeight="false" outlineLevel="0" collapsed="false">
      <c r="A83" s="31" t="s">
        <v>323</v>
      </c>
      <c r="B83" s="15" t="s">
        <v>334</v>
      </c>
      <c r="C83" s="39" t="n">
        <v>5.29886281872981</v>
      </c>
      <c r="D83" s="38" t="n">
        <v>6.70804345305575E-021</v>
      </c>
    </row>
    <row r="84" customFormat="false" ht="14.4" hidden="false" customHeight="false" outlineLevel="0" collapsed="false">
      <c r="A84" s="31" t="s">
        <v>324</v>
      </c>
      <c r="B84" s="15" t="s">
        <v>334</v>
      </c>
      <c r="C84" s="37" t="n">
        <v>0.782604972858718</v>
      </c>
      <c r="D84" s="15" t="n">
        <v>0.598625880772283</v>
      </c>
    </row>
    <row r="85" customFormat="false" ht="14.4" hidden="false" customHeight="false" outlineLevel="0" collapsed="false">
      <c r="A85" s="31" t="s">
        <v>325</v>
      </c>
      <c r="B85" s="15" t="s">
        <v>334</v>
      </c>
      <c r="C85" s="39" t="n">
        <v>1.93411501187123</v>
      </c>
      <c r="D85" s="38" t="n">
        <v>7.53826315338985E-006</v>
      </c>
    </row>
    <row r="86" customFormat="false" ht="14.4" hidden="false" customHeight="false" outlineLevel="0" collapsed="false">
      <c r="A86" s="31" t="s">
        <v>326</v>
      </c>
      <c r="B86" s="15" t="s">
        <v>334</v>
      </c>
      <c r="C86" s="39" t="n">
        <v>1.87593158167098</v>
      </c>
      <c r="D86" s="15" t="n">
        <v>0.0647783130023621</v>
      </c>
    </row>
    <row r="87" customFormat="false" ht="14.4" hidden="false" customHeight="false" outlineLevel="0" collapsed="false">
      <c r="A87" s="31" t="s">
        <v>327</v>
      </c>
      <c r="B87" s="15" t="s">
        <v>334</v>
      </c>
      <c r="C87" s="39" t="n">
        <v>2.56116337897583</v>
      </c>
      <c r="D87" s="38" t="n">
        <v>2.47864247010946E-011</v>
      </c>
    </row>
    <row r="88" customFormat="false" ht="14.4" hidden="false" customHeight="false" outlineLevel="0" collapsed="false">
      <c r="A88" s="31" t="s">
        <v>328</v>
      </c>
      <c r="B88" s="15" t="s">
        <v>334</v>
      </c>
      <c r="C88" s="39" t="n">
        <v>2.28452561541908</v>
      </c>
      <c r="D88" s="38" t="n">
        <v>3.96865685334693E-005</v>
      </c>
    </row>
    <row r="89" customFormat="false" ht="14.4" hidden="false" customHeight="false" outlineLevel="0" collapsed="false">
      <c r="A89" s="31" t="s">
        <v>329</v>
      </c>
      <c r="B89" s="15" t="s">
        <v>334</v>
      </c>
      <c r="C89" s="39" t="n">
        <v>4.41744940992812</v>
      </c>
      <c r="D89" s="38" t="n">
        <v>2.9826446302491E-013</v>
      </c>
    </row>
    <row r="90" customFormat="false" ht="14.4" hidden="false" customHeight="false" outlineLevel="0" collapsed="false">
      <c r="A90" s="31" t="s">
        <v>287</v>
      </c>
      <c r="B90" s="15" t="s">
        <v>333</v>
      </c>
      <c r="C90" s="37" t="n">
        <v>0.677254990692158</v>
      </c>
      <c r="D90" s="40" t="n">
        <v>0.0100289927425605</v>
      </c>
    </row>
    <row r="91" customFormat="false" ht="14.4" hidden="false" customHeight="false" outlineLevel="0" collapsed="false">
      <c r="A91" s="31" t="s">
        <v>288</v>
      </c>
      <c r="B91" s="15" t="s">
        <v>333</v>
      </c>
      <c r="C91" s="39" t="n">
        <v>17.0352507219442</v>
      </c>
      <c r="D91" s="38" t="n">
        <v>1.70847327931568E-019</v>
      </c>
    </row>
    <row r="92" customFormat="false" ht="14.4" hidden="false" customHeight="false" outlineLevel="0" collapsed="false">
      <c r="A92" s="31" t="s">
        <v>289</v>
      </c>
      <c r="B92" s="15" t="s">
        <v>333</v>
      </c>
      <c r="C92" s="39" t="n">
        <v>8.66835450066036</v>
      </c>
      <c r="D92" s="38" t="n">
        <v>2.19464837265067E-008</v>
      </c>
    </row>
    <row r="93" customFormat="false" ht="14.4" hidden="false" customHeight="false" outlineLevel="0" collapsed="false">
      <c r="A93" s="31" t="s">
        <v>290</v>
      </c>
      <c r="B93" s="15" t="s">
        <v>333</v>
      </c>
      <c r="C93" s="37" t="n">
        <v>0.399238230001755</v>
      </c>
      <c r="D93" s="38" t="n">
        <v>5.40244778870479E-006</v>
      </c>
    </row>
    <row r="94" customFormat="false" ht="14.4" hidden="false" customHeight="false" outlineLevel="0" collapsed="false">
      <c r="A94" s="31" t="s">
        <v>291</v>
      </c>
      <c r="B94" s="15" t="s">
        <v>333</v>
      </c>
      <c r="C94" s="37" t="n">
        <v>0.917893209961168</v>
      </c>
      <c r="D94" s="15" t="n">
        <v>0.788439005618547</v>
      </c>
    </row>
    <row r="95" customFormat="false" ht="14.4" hidden="false" customHeight="false" outlineLevel="0" collapsed="false">
      <c r="A95" s="31" t="s">
        <v>292</v>
      </c>
      <c r="B95" s="15" t="s">
        <v>333</v>
      </c>
      <c r="C95" s="37" t="n">
        <v>0.896212780152193</v>
      </c>
      <c r="D95" s="15" t="n">
        <v>0.641818709503933</v>
      </c>
    </row>
    <row r="96" customFormat="false" ht="14.4" hidden="false" customHeight="false" outlineLevel="0" collapsed="false">
      <c r="A96" s="31" t="s">
        <v>293</v>
      </c>
      <c r="B96" s="15" t="s">
        <v>333</v>
      </c>
      <c r="C96" s="39" t="n">
        <v>1.94162281975918</v>
      </c>
      <c r="D96" s="40" t="n">
        <v>0.000842670950876813</v>
      </c>
    </row>
    <row r="97" customFormat="false" ht="14.4" hidden="false" customHeight="false" outlineLevel="0" collapsed="false">
      <c r="A97" s="31" t="s">
        <v>294</v>
      </c>
      <c r="B97" s="15" t="s">
        <v>333</v>
      </c>
      <c r="C97" s="39" t="n">
        <v>1.06970353570653</v>
      </c>
      <c r="D97" s="15" t="n">
        <v>0.689836230104146</v>
      </c>
    </row>
    <row r="98" customFormat="false" ht="14.4" hidden="false" customHeight="false" outlineLevel="0" collapsed="false">
      <c r="A98" s="31" t="s">
        <v>295</v>
      </c>
      <c r="B98" s="15" t="s">
        <v>333</v>
      </c>
      <c r="C98" s="39" t="n">
        <v>1.20616638198607</v>
      </c>
      <c r="D98" s="15" t="n">
        <v>0.218399737312973</v>
      </c>
    </row>
    <row r="99" customFormat="false" ht="14.4" hidden="false" customHeight="false" outlineLevel="0" collapsed="false">
      <c r="A99" s="31" t="s">
        <v>296</v>
      </c>
      <c r="B99" s="15" t="s">
        <v>333</v>
      </c>
      <c r="C99" s="37" t="n">
        <v>0.426484579990529</v>
      </c>
      <c r="D99" s="38" t="n">
        <v>5.92253917580388E-006</v>
      </c>
    </row>
    <row r="100" customFormat="false" ht="14.4" hidden="false" customHeight="false" outlineLevel="0" collapsed="false">
      <c r="A100" s="31" t="s">
        <v>297</v>
      </c>
      <c r="B100" s="15" t="s">
        <v>333</v>
      </c>
      <c r="C100" s="37" t="n">
        <v>0.839531152251627</v>
      </c>
      <c r="D100" s="15" t="n">
        <v>0.480000114926374</v>
      </c>
    </row>
    <row r="101" customFormat="false" ht="14.4" hidden="false" customHeight="false" outlineLevel="0" collapsed="false">
      <c r="A101" s="31" t="s">
        <v>298</v>
      </c>
      <c r="B101" s="15" t="s">
        <v>333</v>
      </c>
      <c r="C101" s="39" t="n">
        <v>1.14980774732998</v>
      </c>
      <c r="D101" s="15" t="n">
        <v>0.285721792905499</v>
      </c>
    </row>
    <row r="102" customFormat="false" ht="14.4" hidden="false" customHeight="false" outlineLevel="0" collapsed="false">
      <c r="A102" s="31" t="s">
        <v>299</v>
      </c>
      <c r="B102" s="15" t="s">
        <v>333</v>
      </c>
      <c r="C102" s="39" t="n">
        <v>1.11687980834653</v>
      </c>
      <c r="D102" s="15" t="n">
        <v>0.41706527668768</v>
      </c>
    </row>
    <row r="103" customFormat="false" ht="14.4" hidden="false" customHeight="false" outlineLevel="0" collapsed="false">
      <c r="A103" s="31" t="s">
        <v>300</v>
      </c>
      <c r="B103" s="15" t="s">
        <v>333</v>
      </c>
      <c r="C103" s="37" t="n">
        <v>0.902500798934815</v>
      </c>
      <c r="D103" s="15" t="n">
        <v>0.609163981948433</v>
      </c>
    </row>
    <row r="104" customFormat="false" ht="14.4" hidden="false" customHeight="false" outlineLevel="0" collapsed="false">
      <c r="A104" s="31" t="s">
        <v>301</v>
      </c>
      <c r="B104" s="15" t="s">
        <v>333</v>
      </c>
      <c r="C104" s="39" t="n">
        <v>1.68161876000543</v>
      </c>
      <c r="D104" s="40" t="n">
        <v>0.0028172813792838</v>
      </c>
    </row>
    <row r="105" customFormat="false" ht="14.4" hidden="false" customHeight="false" outlineLevel="0" collapsed="false">
      <c r="A105" s="31" t="s">
        <v>302</v>
      </c>
      <c r="B105" s="15" t="s">
        <v>333</v>
      </c>
      <c r="C105" s="39" t="n">
        <v>3.24471764754546</v>
      </c>
      <c r="D105" s="38" t="n">
        <v>6.88566511081379E-030</v>
      </c>
    </row>
    <row r="106" customFormat="false" ht="14.4" hidden="false" customHeight="false" outlineLevel="0" collapsed="false">
      <c r="A106" s="31" t="s">
        <v>303</v>
      </c>
      <c r="B106" s="15" t="s">
        <v>333</v>
      </c>
      <c r="C106" s="37" t="n">
        <v>0.531975336958604</v>
      </c>
      <c r="D106" s="40" t="n">
        <v>0.00332591708925972</v>
      </c>
    </row>
    <row r="107" customFormat="false" ht="14.4" hidden="false" customHeight="false" outlineLevel="0" collapsed="false">
      <c r="A107" s="31" t="s">
        <v>304</v>
      </c>
      <c r="B107" s="15" t="s">
        <v>333</v>
      </c>
      <c r="C107" s="39" t="n">
        <v>4.51035400864016</v>
      </c>
      <c r="D107" s="38" t="n">
        <v>2.1892976809691E-019</v>
      </c>
    </row>
    <row r="108" customFormat="false" ht="14.4" hidden="false" customHeight="false" outlineLevel="0" collapsed="false">
      <c r="A108" s="31" t="s">
        <v>305</v>
      </c>
      <c r="B108" s="15" t="s">
        <v>333</v>
      </c>
      <c r="C108" s="39" t="n">
        <v>4.1111230584788</v>
      </c>
      <c r="D108" s="38" t="n">
        <v>1.41236887904645E-013</v>
      </c>
    </row>
    <row r="109" customFormat="false" ht="14.4" hidden="false" customHeight="false" outlineLevel="0" collapsed="false">
      <c r="A109" s="31" t="s">
        <v>306</v>
      </c>
      <c r="B109" s="15" t="s">
        <v>333</v>
      </c>
      <c r="C109" s="39" t="n">
        <v>2.04632766387497</v>
      </c>
      <c r="D109" s="38" t="n">
        <v>4.07171317954257E-006</v>
      </c>
    </row>
    <row r="110" customFormat="false" ht="14.4" hidden="false" customHeight="false" outlineLevel="0" collapsed="false">
      <c r="A110" s="31" t="s">
        <v>307</v>
      </c>
      <c r="B110" s="15" t="s">
        <v>333</v>
      </c>
      <c r="C110" s="39" t="n">
        <v>4.80155807794136</v>
      </c>
      <c r="D110" s="38" t="n">
        <v>5.73944332867879E-020</v>
      </c>
    </row>
    <row r="111" customFormat="false" ht="14.4" hidden="false" customHeight="false" outlineLevel="0" collapsed="false">
      <c r="A111" s="31" t="s">
        <v>308</v>
      </c>
      <c r="B111" s="15" t="s">
        <v>333</v>
      </c>
      <c r="C111" s="39" t="n">
        <v>8.00072182342929</v>
      </c>
      <c r="D111" s="38" t="n">
        <v>5.0741343836992E-029</v>
      </c>
    </row>
    <row r="112" customFormat="false" ht="14.4" hidden="false" customHeight="false" outlineLevel="0" collapsed="false">
      <c r="A112" s="31" t="s">
        <v>309</v>
      </c>
      <c r="B112" s="15" t="s">
        <v>333</v>
      </c>
      <c r="C112" s="39" t="n">
        <v>1.26737332648123</v>
      </c>
      <c r="D112" s="15" t="n">
        <v>0.0963103097924735</v>
      </c>
    </row>
    <row r="113" customFormat="false" ht="14.4" hidden="false" customHeight="false" outlineLevel="0" collapsed="false">
      <c r="A113" s="31" t="s">
        <v>310</v>
      </c>
      <c r="B113" s="15" t="s">
        <v>333</v>
      </c>
      <c r="C113" s="39" t="n">
        <v>9.84349380225295</v>
      </c>
      <c r="D113" s="38" t="n">
        <v>8.44038089699598E-041</v>
      </c>
    </row>
    <row r="114" customFormat="false" ht="14.4" hidden="false" customHeight="false" outlineLevel="0" collapsed="false">
      <c r="A114" s="31" t="s">
        <v>311</v>
      </c>
      <c r="B114" s="15" t="s">
        <v>333</v>
      </c>
      <c r="C114" s="39" t="n">
        <v>2.87512101318229</v>
      </c>
      <c r="D114" s="38" t="n">
        <v>1.29419497609353E-022</v>
      </c>
    </row>
    <row r="115" customFormat="false" ht="14.4" hidden="false" customHeight="false" outlineLevel="0" collapsed="false">
      <c r="A115" s="31" t="s">
        <v>312</v>
      </c>
      <c r="B115" s="15" t="s">
        <v>333</v>
      </c>
      <c r="C115" s="39" t="n">
        <v>1.91860102386151</v>
      </c>
      <c r="D115" s="15" t="n">
        <v>0.0886722795434485</v>
      </c>
    </row>
    <row r="116" customFormat="false" ht="14.4" hidden="false" customHeight="false" outlineLevel="0" collapsed="false">
      <c r="A116" s="31" t="s">
        <v>313</v>
      </c>
      <c r="B116" s="15" t="s">
        <v>333</v>
      </c>
      <c r="C116" s="37" t="n">
        <v>0.246969300166214</v>
      </c>
      <c r="D116" s="38" t="n">
        <v>3.97061615833279E-010</v>
      </c>
    </row>
    <row r="117" customFormat="false" ht="14.4" hidden="false" customHeight="false" outlineLevel="0" collapsed="false">
      <c r="A117" s="31" t="s">
        <v>314</v>
      </c>
      <c r="B117" s="15" t="s">
        <v>333</v>
      </c>
      <c r="C117" s="39" t="n">
        <v>2.38152807577803</v>
      </c>
      <c r="D117" s="40" t="n">
        <v>0.000430120947447396</v>
      </c>
    </row>
    <row r="118" customFormat="false" ht="14.4" hidden="false" customHeight="false" outlineLevel="0" collapsed="false">
      <c r="A118" s="31" t="s">
        <v>315</v>
      </c>
      <c r="B118" s="15" t="s">
        <v>333</v>
      </c>
      <c r="C118" s="39" t="n">
        <v>1.46193018623238</v>
      </c>
      <c r="D118" s="40" t="n">
        <v>0.0054399567387912</v>
      </c>
    </row>
    <row r="119" customFormat="false" ht="14.4" hidden="false" customHeight="false" outlineLevel="0" collapsed="false">
      <c r="A119" s="31" t="s">
        <v>316</v>
      </c>
      <c r="B119" s="15" t="s">
        <v>333</v>
      </c>
      <c r="C119" s="39" t="n">
        <v>2.32361557515008</v>
      </c>
      <c r="D119" s="38" t="n">
        <v>4.55215038532316E-005</v>
      </c>
    </row>
    <row r="120" customFormat="false" ht="14.4" hidden="false" customHeight="false" outlineLevel="0" collapsed="false">
      <c r="A120" s="31" t="s">
        <v>317</v>
      </c>
      <c r="B120" s="15" t="s">
        <v>333</v>
      </c>
      <c r="C120" s="39" t="n">
        <v>1.77539552123193</v>
      </c>
      <c r="D120" s="38" t="n">
        <v>8.21086264476492E-006</v>
      </c>
    </row>
    <row r="121" customFormat="false" ht="14.4" hidden="false" customHeight="false" outlineLevel="0" collapsed="false">
      <c r="A121" s="31" t="s">
        <v>318</v>
      </c>
      <c r="B121" s="15" t="s">
        <v>333</v>
      </c>
      <c r="C121" s="37" t="n">
        <v>0.733882816243213</v>
      </c>
      <c r="D121" s="15" t="n">
        <v>0.09258334031395</v>
      </c>
    </row>
    <row r="122" customFormat="false" ht="14.4" hidden="false" customHeight="false" outlineLevel="0" collapsed="false">
      <c r="A122" s="31" t="s">
        <v>319</v>
      </c>
      <c r="B122" s="15" t="s">
        <v>333</v>
      </c>
      <c r="C122" s="37" t="n">
        <v>0.376373983095052</v>
      </c>
      <c r="D122" s="38" t="n">
        <v>8.89379422995047E-012</v>
      </c>
    </row>
    <row r="123" customFormat="false" ht="14.4" hidden="false" customHeight="false" outlineLevel="0" collapsed="false">
      <c r="A123" s="31" t="s">
        <v>320</v>
      </c>
      <c r="B123" s="15" t="s">
        <v>333</v>
      </c>
      <c r="C123" s="37" t="n">
        <v>0.983522816689814</v>
      </c>
      <c r="D123" s="15" t="n">
        <v>0.968298681704745</v>
      </c>
    </row>
    <row r="124" customFormat="false" ht="14.4" hidden="false" customHeight="false" outlineLevel="0" collapsed="false">
      <c r="A124" s="31" t="s">
        <v>321</v>
      </c>
      <c r="B124" s="15" t="s">
        <v>333</v>
      </c>
      <c r="C124" s="39" t="n">
        <v>1.33982634183543</v>
      </c>
      <c r="D124" s="40" t="n">
        <v>0.00238966760366471</v>
      </c>
    </row>
    <row r="125" customFormat="false" ht="14.4" hidden="false" customHeight="false" outlineLevel="0" collapsed="false">
      <c r="A125" s="31" t="s">
        <v>322</v>
      </c>
      <c r="B125" s="15" t="s">
        <v>333</v>
      </c>
      <c r="C125" s="39" t="n">
        <v>5.7027051487468</v>
      </c>
      <c r="D125" s="38" t="n">
        <v>2.33770758032455E-042</v>
      </c>
    </row>
    <row r="126" customFormat="false" ht="14.4" hidden="false" customHeight="false" outlineLevel="0" collapsed="false">
      <c r="A126" s="31" t="s">
        <v>323</v>
      </c>
      <c r="B126" s="15" t="s">
        <v>333</v>
      </c>
      <c r="C126" s="39" t="n">
        <v>2.48908404752907</v>
      </c>
      <c r="D126" s="38" t="n">
        <v>9.0852098761508E-011</v>
      </c>
    </row>
    <row r="127" customFormat="false" ht="14.4" hidden="false" customHeight="false" outlineLevel="0" collapsed="false">
      <c r="A127" s="31" t="s">
        <v>324</v>
      </c>
      <c r="B127" s="15" t="s">
        <v>333</v>
      </c>
      <c r="C127" s="39" t="n">
        <v>2.66239882023658</v>
      </c>
      <c r="D127" s="38" t="n">
        <v>2.34081505170306E-012</v>
      </c>
    </row>
    <row r="128" customFormat="false" ht="14.4" hidden="false" customHeight="false" outlineLevel="0" collapsed="false">
      <c r="A128" s="31" t="s">
        <v>325</v>
      </c>
      <c r="B128" s="15" t="s">
        <v>333</v>
      </c>
      <c r="C128" s="39" t="n">
        <v>1.51669627589072</v>
      </c>
      <c r="D128" s="40" t="n">
        <v>0.0031183273381036</v>
      </c>
    </row>
    <row r="129" customFormat="false" ht="14.4" hidden="false" customHeight="false" outlineLevel="0" collapsed="false">
      <c r="A129" s="31" t="s">
        <v>326</v>
      </c>
      <c r="B129" s="15" t="s">
        <v>333</v>
      </c>
      <c r="C129" s="39" t="n">
        <v>1.15962664748405</v>
      </c>
      <c r="D129" s="15" t="n">
        <v>0.616090696665188</v>
      </c>
    </row>
    <row r="130" customFormat="false" ht="14.4" hidden="false" customHeight="false" outlineLevel="0" collapsed="false">
      <c r="A130" s="31" t="s">
        <v>327</v>
      </c>
      <c r="B130" s="15" t="s">
        <v>333</v>
      </c>
      <c r="C130" s="39" t="n">
        <v>1.63627918371739</v>
      </c>
      <c r="D130" s="38" t="n">
        <v>4.55215038532316E-005</v>
      </c>
    </row>
    <row r="131" customFormat="false" ht="14.4" hidden="false" customHeight="false" outlineLevel="0" collapsed="false">
      <c r="A131" s="31" t="s">
        <v>328</v>
      </c>
      <c r="B131" s="15" t="s">
        <v>333</v>
      </c>
      <c r="C131" s="39" t="n">
        <v>2.07404885974926</v>
      </c>
      <c r="D131" s="38" t="n">
        <v>8.89744654198473E-007</v>
      </c>
    </row>
    <row r="132" customFormat="false" ht="14.4" hidden="false" customHeight="false" outlineLevel="0" collapsed="false">
      <c r="A132" s="31" t="s">
        <v>329</v>
      </c>
      <c r="B132" s="15" t="s">
        <v>333</v>
      </c>
      <c r="C132" s="39" t="n">
        <v>2.01879813502634</v>
      </c>
      <c r="D132" s="38" t="n">
        <v>5.27561487896847E-005</v>
      </c>
    </row>
    <row r="133" customFormat="false" ht="14.4" hidden="false" customHeight="false" outlineLevel="0" collapsed="false">
      <c r="A133" s="31" t="s">
        <v>287</v>
      </c>
      <c r="B133" s="15" t="s">
        <v>335</v>
      </c>
      <c r="C133" s="39" t="n">
        <v>15.3641810021112</v>
      </c>
      <c r="D133" s="40" t="n">
        <v>0.0480062085325004</v>
      </c>
    </row>
    <row r="134" customFormat="false" ht="14.4" hidden="false" customHeight="false" outlineLevel="0" collapsed="false">
      <c r="A134" s="31" t="s">
        <v>288</v>
      </c>
      <c r="B134" s="15" t="s">
        <v>335</v>
      </c>
      <c r="C134" s="37" t="n">
        <v>0.311602697369417</v>
      </c>
      <c r="D134" s="40" t="n">
        <v>0.0469898374549179</v>
      </c>
    </row>
    <row r="135" customFormat="false" ht="14.4" hidden="false" customHeight="false" outlineLevel="0" collapsed="false">
      <c r="A135" s="31" t="s">
        <v>289</v>
      </c>
      <c r="B135" s="15" t="s">
        <v>335</v>
      </c>
      <c r="C135" s="37" t="n">
        <v>0.547416360956687</v>
      </c>
      <c r="D135" s="15" t="n">
        <v>0.073532316953556</v>
      </c>
    </row>
    <row r="136" customFormat="false" ht="14.4" hidden="false" customHeight="false" outlineLevel="0" collapsed="false">
      <c r="A136" s="31" t="s">
        <v>290</v>
      </c>
      <c r="B136" s="15" t="s">
        <v>335</v>
      </c>
      <c r="C136" s="37" t="n">
        <v>0.87796798617496</v>
      </c>
      <c r="D136" s="15" t="n">
        <v>0.460484543013243</v>
      </c>
    </row>
    <row r="137" customFormat="false" ht="14.4" hidden="false" customHeight="false" outlineLevel="0" collapsed="false">
      <c r="A137" s="31" t="s">
        <v>291</v>
      </c>
      <c r="B137" s="15" t="s">
        <v>335</v>
      </c>
      <c r="C137" s="37" t="n">
        <v>0.170721246624407</v>
      </c>
      <c r="D137" s="38" t="n">
        <v>7.73758200828122E-008</v>
      </c>
    </row>
    <row r="138" customFormat="false" ht="14.4" hidden="false" customHeight="false" outlineLevel="0" collapsed="false">
      <c r="A138" s="31" t="s">
        <v>292</v>
      </c>
      <c r="B138" s="15" t="s">
        <v>335</v>
      </c>
      <c r="C138" s="37" t="n">
        <v>0.801958374754669</v>
      </c>
      <c r="D138" s="15" t="n">
        <v>0.0547958165439103</v>
      </c>
    </row>
    <row r="139" customFormat="false" ht="14.4" hidden="false" customHeight="false" outlineLevel="0" collapsed="false">
      <c r="A139" s="31" t="s">
        <v>293</v>
      </c>
      <c r="B139" s="15" t="s">
        <v>335</v>
      </c>
      <c r="C139" s="37" t="n">
        <v>0.0359260949775405</v>
      </c>
      <c r="D139" s="38" t="n">
        <v>1.37990686941287E-009</v>
      </c>
    </row>
    <row r="140" customFormat="false" ht="14.4" hidden="false" customHeight="false" outlineLevel="0" collapsed="false">
      <c r="A140" s="31" t="s">
        <v>294</v>
      </c>
      <c r="B140" s="15" t="s">
        <v>335</v>
      </c>
      <c r="C140" s="37" t="n">
        <v>0.39707443169897</v>
      </c>
      <c r="D140" s="38" t="n">
        <v>2.99212581597517E-006</v>
      </c>
    </row>
    <row r="141" customFormat="false" ht="14.4" hidden="false" customHeight="false" outlineLevel="0" collapsed="false">
      <c r="A141" s="31" t="s">
        <v>295</v>
      </c>
      <c r="B141" s="15" t="s">
        <v>335</v>
      </c>
      <c r="C141" s="37" t="n">
        <v>0.113920551401021</v>
      </c>
      <c r="D141" s="38" t="n">
        <v>1.51756662144148E-017</v>
      </c>
    </row>
    <row r="142" customFormat="false" ht="14.4" hidden="false" customHeight="false" outlineLevel="0" collapsed="false">
      <c r="A142" s="31" t="s">
        <v>296</v>
      </c>
      <c r="B142" s="15" t="s">
        <v>335</v>
      </c>
      <c r="C142" s="37" t="n">
        <v>0.743932121692314</v>
      </c>
      <c r="D142" s="40" t="n">
        <v>0.0302975202002824</v>
      </c>
    </row>
    <row r="143" customFormat="false" ht="14.4" hidden="false" customHeight="false" outlineLevel="0" collapsed="false">
      <c r="A143" s="31" t="s">
        <v>297</v>
      </c>
      <c r="B143" s="15" t="s">
        <v>335</v>
      </c>
      <c r="C143" s="37" t="n">
        <v>0.596046293113739</v>
      </c>
      <c r="D143" s="40" t="n">
        <v>0.0213052853121472</v>
      </c>
    </row>
    <row r="144" customFormat="false" ht="14.4" hidden="false" customHeight="false" outlineLevel="0" collapsed="false">
      <c r="A144" s="31" t="s">
        <v>298</v>
      </c>
      <c r="B144" s="15" t="s">
        <v>335</v>
      </c>
      <c r="C144" s="37" t="n">
        <v>0.7876800686356</v>
      </c>
      <c r="D144" s="15" t="n">
        <v>0.131763438840096</v>
      </c>
    </row>
    <row r="145" customFormat="false" ht="14.4" hidden="false" customHeight="false" outlineLevel="0" collapsed="false">
      <c r="A145" s="31" t="s">
        <v>299</v>
      </c>
      <c r="B145" s="15" t="s">
        <v>335</v>
      </c>
      <c r="C145" s="37" t="n">
        <v>0.487088029249778</v>
      </c>
      <c r="D145" s="40" t="n">
        <v>0.000378450464902428</v>
      </c>
    </row>
    <row r="146" customFormat="false" ht="14.4" hidden="false" customHeight="false" outlineLevel="0" collapsed="false">
      <c r="A146" s="31" t="s">
        <v>300</v>
      </c>
      <c r="B146" s="15" t="s">
        <v>335</v>
      </c>
      <c r="C146" s="37" t="n">
        <v>0.557095353064333</v>
      </c>
      <c r="D146" s="40" t="n">
        <v>0.0204512684292079</v>
      </c>
    </row>
    <row r="147" customFormat="false" ht="14.4" hidden="false" customHeight="false" outlineLevel="0" collapsed="false">
      <c r="A147" s="31" t="s">
        <v>301</v>
      </c>
      <c r="B147" s="15" t="s">
        <v>335</v>
      </c>
      <c r="C147" s="37" t="n">
        <v>0.667899682296382</v>
      </c>
      <c r="D147" s="15" t="n">
        <v>0.12109699249955</v>
      </c>
    </row>
    <row r="148" customFormat="false" ht="14.4" hidden="false" customHeight="false" outlineLevel="0" collapsed="false">
      <c r="A148" s="31" t="s">
        <v>302</v>
      </c>
      <c r="B148" s="15" t="s">
        <v>335</v>
      </c>
      <c r="C148" s="37" t="n">
        <v>0.770471346048647</v>
      </c>
      <c r="D148" s="15" t="n">
        <v>0.0563583246625563</v>
      </c>
    </row>
    <row r="149" customFormat="false" ht="14.4" hidden="false" customHeight="false" outlineLevel="0" collapsed="false">
      <c r="A149" s="31" t="s">
        <v>303</v>
      </c>
      <c r="B149" s="15" t="s">
        <v>335</v>
      </c>
      <c r="C149" s="37" t="n">
        <v>0.285377627699873</v>
      </c>
      <c r="D149" s="38" t="n">
        <v>7.63425219826507E-008</v>
      </c>
    </row>
    <row r="150" customFormat="false" ht="14.4" hidden="false" customHeight="false" outlineLevel="0" collapsed="false">
      <c r="A150" s="31" t="s">
        <v>304</v>
      </c>
      <c r="B150" s="15" t="s">
        <v>335</v>
      </c>
      <c r="C150" s="37" t="n">
        <v>0.160041786375599</v>
      </c>
      <c r="D150" s="38" t="n">
        <v>1.7317761502244E-008</v>
      </c>
    </row>
    <row r="151" customFormat="false" ht="14.4" hidden="false" customHeight="false" outlineLevel="0" collapsed="false">
      <c r="A151" s="31" t="s">
        <v>305</v>
      </c>
      <c r="B151" s="15" t="s">
        <v>335</v>
      </c>
      <c r="C151" s="37" t="n">
        <v>0.129580205929057</v>
      </c>
      <c r="D151" s="38" t="n">
        <v>7.96710213739607E-008</v>
      </c>
    </row>
    <row r="152" customFormat="false" ht="14.4" hidden="false" customHeight="false" outlineLevel="0" collapsed="false">
      <c r="A152" s="31" t="s">
        <v>306</v>
      </c>
      <c r="B152" s="15" t="s">
        <v>335</v>
      </c>
      <c r="C152" s="37" t="n">
        <v>0.293420335325963</v>
      </c>
      <c r="D152" s="38" t="n">
        <v>1.42115349983894E-008</v>
      </c>
    </row>
    <row r="153" customFormat="false" ht="14.4" hidden="false" customHeight="false" outlineLevel="0" collapsed="false">
      <c r="A153" s="31" t="s">
        <v>307</v>
      </c>
      <c r="B153" s="15" t="s">
        <v>335</v>
      </c>
      <c r="C153" s="37" t="n">
        <v>0.416801201065523</v>
      </c>
      <c r="D153" s="40" t="n">
        <v>0.000393537652841763</v>
      </c>
    </row>
    <row r="154" customFormat="false" ht="14.4" hidden="false" customHeight="false" outlineLevel="0" collapsed="false">
      <c r="A154" s="31" t="s">
        <v>308</v>
      </c>
      <c r="B154" s="15" t="s">
        <v>335</v>
      </c>
      <c r="C154" s="37" t="n">
        <v>0.775279658929941</v>
      </c>
      <c r="D154" s="15" t="n">
        <v>0.337051147864986</v>
      </c>
    </row>
    <row r="155" customFormat="false" ht="14.4" hidden="false" customHeight="false" outlineLevel="0" collapsed="false">
      <c r="A155" s="31" t="s">
        <v>309</v>
      </c>
      <c r="B155" s="15" t="s">
        <v>335</v>
      </c>
      <c r="C155" s="39" t="n">
        <v>1.49328199459116</v>
      </c>
      <c r="D155" s="38" t="n">
        <v>7.74898403652197E-007</v>
      </c>
    </row>
    <row r="156" customFormat="false" ht="14.4" hidden="false" customHeight="false" outlineLevel="0" collapsed="false">
      <c r="A156" s="31" t="s">
        <v>310</v>
      </c>
      <c r="B156" s="15" t="s">
        <v>335</v>
      </c>
      <c r="C156" s="37" t="n">
        <v>0.375550874804093</v>
      </c>
      <c r="D156" s="40" t="n">
        <v>0.00449939338100171</v>
      </c>
    </row>
    <row r="157" customFormat="false" ht="14.4" hidden="false" customHeight="false" outlineLevel="0" collapsed="false">
      <c r="A157" s="31" t="s">
        <v>311</v>
      </c>
      <c r="B157" s="15" t="s">
        <v>335</v>
      </c>
      <c r="C157" s="37" t="n">
        <v>0.773368393853547</v>
      </c>
      <c r="D157" s="15" t="n">
        <v>0.095881606007452</v>
      </c>
    </row>
    <row r="158" customFormat="false" ht="14.4" hidden="false" customHeight="false" outlineLevel="0" collapsed="false">
      <c r="A158" s="31" t="s">
        <v>312</v>
      </c>
      <c r="B158" s="15" t="s">
        <v>335</v>
      </c>
      <c r="C158" s="37" t="n">
        <v>0</v>
      </c>
      <c r="D158" s="40" t="n">
        <v>0.000980494367703324</v>
      </c>
    </row>
    <row r="159" customFormat="false" ht="14.4" hidden="false" customHeight="false" outlineLevel="0" collapsed="false">
      <c r="A159" s="31" t="s">
        <v>313</v>
      </c>
      <c r="B159" s="15" t="s">
        <v>335</v>
      </c>
      <c r="C159" s="39" t="n">
        <v>1.49686831517675</v>
      </c>
      <c r="D159" s="40" t="n">
        <v>0.000439791901816118</v>
      </c>
    </row>
    <row r="160" customFormat="false" ht="14.4" hidden="false" customHeight="false" outlineLevel="0" collapsed="false">
      <c r="A160" s="31" t="s">
        <v>314</v>
      </c>
      <c r="B160" s="15" t="s">
        <v>335</v>
      </c>
      <c r="C160" s="37" t="n">
        <v>0.175013435724201</v>
      </c>
      <c r="D160" s="40" t="n">
        <v>0.000333094406397551</v>
      </c>
    </row>
    <row r="161" customFormat="false" ht="14.4" hidden="false" customHeight="false" outlineLevel="0" collapsed="false">
      <c r="A161" s="31" t="s">
        <v>315</v>
      </c>
      <c r="B161" s="15" t="s">
        <v>335</v>
      </c>
      <c r="C161" s="37" t="n">
        <v>0.389763945773864</v>
      </c>
      <c r="D161" s="38" t="n">
        <v>4.99899624854318E-005</v>
      </c>
    </row>
    <row r="162" customFormat="false" ht="14.4" hidden="false" customHeight="false" outlineLevel="0" collapsed="false">
      <c r="A162" s="31" t="s">
        <v>316</v>
      </c>
      <c r="B162" s="15" t="s">
        <v>335</v>
      </c>
      <c r="C162" s="37" t="n">
        <v>0.825587446087534</v>
      </c>
      <c r="D162" s="15" t="n">
        <v>0.538735497654273</v>
      </c>
    </row>
    <row r="163" customFormat="false" ht="14.4" hidden="false" customHeight="false" outlineLevel="0" collapsed="false">
      <c r="A163" s="31" t="s">
        <v>317</v>
      </c>
      <c r="B163" s="15" t="s">
        <v>335</v>
      </c>
      <c r="C163" s="37" t="n">
        <v>0.987565941717716</v>
      </c>
      <c r="D163" s="15" t="n">
        <v>1</v>
      </c>
    </row>
    <row r="164" customFormat="false" ht="14.4" hidden="false" customHeight="false" outlineLevel="0" collapsed="false">
      <c r="A164" s="31" t="s">
        <v>318</v>
      </c>
      <c r="B164" s="15" t="s">
        <v>335</v>
      </c>
      <c r="C164" s="37" t="n">
        <v>0.437359289635024</v>
      </c>
      <c r="D164" s="38" t="n">
        <v>5.40244778870479E-006</v>
      </c>
    </row>
    <row r="165" customFormat="false" ht="14.4" hidden="false" customHeight="false" outlineLevel="0" collapsed="false">
      <c r="A165" s="31" t="s">
        <v>319</v>
      </c>
      <c r="B165" s="15" t="s">
        <v>335</v>
      </c>
      <c r="C165" s="39" t="n">
        <v>1.60615324610675</v>
      </c>
      <c r="D165" s="38" t="n">
        <v>3.11322417154883E-016</v>
      </c>
    </row>
    <row r="166" customFormat="false" ht="14.4" hidden="false" customHeight="false" outlineLevel="0" collapsed="false">
      <c r="A166" s="31" t="s">
        <v>320</v>
      </c>
      <c r="B166" s="15" t="s">
        <v>335</v>
      </c>
      <c r="C166" s="37" t="n">
        <v>0.479321602827728</v>
      </c>
      <c r="D166" s="38" t="n">
        <v>5.48804276234414E-011</v>
      </c>
    </row>
    <row r="167" customFormat="false" ht="14.4" hidden="false" customHeight="false" outlineLevel="0" collapsed="false">
      <c r="A167" s="31" t="s">
        <v>321</v>
      </c>
      <c r="B167" s="15" t="s">
        <v>335</v>
      </c>
      <c r="C167" s="37" t="n">
        <v>0.655859354763072</v>
      </c>
      <c r="D167" s="38" t="n">
        <v>1.43229629605704E-008</v>
      </c>
    </row>
    <row r="168" customFormat="false" ht="14.4" hidden="false" customHeight="false" outlineLevel="0" collapsed="false">
      <c r="A168" s="31" t="s">
        <v>322</v>
      </c>
      <c r="B168" s="15" t="s">
        <v>335</v>
      </c>
      <c r="C168" s="37" t="n">
        <v>0.272720915821057</v>
      </c>
      <c r="D168" s="38" t="n">
        <v>3.62562072252564E-008</v>
      </c>
    </row>
    <row r="169" customFormat="false" ht="14.4" hidden="false" customHeight="false" outlineLevel="0" collapsed="false">
      <c r="A169" s="31" t="s">
        <v>323</v>
      </c>
      <c r="B169" s="15" t="s">
        <v>335</v>
      </c>
      <c r="C169" s="39" t="n">
        <v>2.28929205442036</v>
      </c>
      <c r="D169" s="38" t="n">
        <v>7.72008439174968E-010</v>
      </c>
    </row>
    <row r="170" customFormat="false" ht="14.4" hidden="false" customHeight="false" outlineLevel="0" collapsed="false">
      <c r="A170" s="31" t="s">
        <v>324</v>
      </c>
      <c r="B170" s="15" t="s">
        <v>335</v>
      </c>
      <c r="C170" s="37" t="n">
        <v>0.293166854623422</v>
      </c>
      <c r="D170" s="38" t="n">
        <v>2.20545604752291E-009</v>
      </c>
    </row>
    <row r="171" customFormat="false" ht="14.4" hidden="false" customHeight="false" outlineLevel="0" collapsed="false">
      <c r="A171" s="31" t="s">
        <v>325</v>
      </c>
      <c r="B171" s="15" t="s">
        <v>335</v>
      </c>
      <c r="C171" s="37" t="n">
        <v>0.462346666268141</v>
      </c>
      <c r="D171" s="38" t="n">
        <v>1.85006313818796E-005</v>
      </c>
    </row>
    <row r="172" customFormat="false" ht="14.4" hidden="false" customHeight="false" outlineLevel="0" collapsed="false">
      <c r="A172" s="31" t="s">
        <v>326</v>
      </c>
      <c r="B172" s="15" t="s">
        <v>335</v>
      </c>
      <c r="C172" s="37" t="n">
        <v>0.226082191754931</v>
      </c>
      <c r="D172" s="40" t="n">
        <v>0.00449939338100171</v>
      </c>
    </row>
    <row r="173" customFormat="false" ht="14.4" hidden="false" customHeight="false" outlineLevel="0" collapsed="false">
      <c r="A173" s="31" t="s">
        <v>327</v>
      </c>
      <c r="B173" s="15" t="s">
        <v>335</v>
      </c>
      <c r="C173" s="37" t="n">
        <v>0.363340670896624</v>
      </c>
      <c r="D173" s="38" t="n">
        <v>5.63996672428057E-009</v>
      </c>
    </row>
    <row r="174" customFormat="false" ht="14.4" hidden="false" customHeight="false" outlineLevel="0" collapsed="false">
      <c r="A174" s="31" t="s">
        <v>328</v>
      </c>
      <c r="B174" s="15" t="s">
        <v>335</v>
      </c>
      <c r="C174" s="37" t="n">
        <v>0.384793912661444</v>
      </c>
      <c r="D174" s="38" t="n">
        <v>2.19344756815619E-006</v>
      </c>
    </row>
    <row r="175" customFormat="false" ht="14.4" hidden="false" customHeight="false" outlineLevel="0" collapsed="false">
      <c r="A175" s="31" t="s">
        <v>329</v>
      </c>
      <c r="B175" s="15" t="s">
        <v>335</v>
      </c>
      <c r="C175" s="37" t="n">
        <v>0.25133835111337</v>
      </c>
      <c r="D175" s="38" t="n">
        <v>2.86287114038622E-006</v>
      </c>
    </row>
    <row r="176" customFormat="false" ht="14.4" hidden="false" customHeight="false" outlineLevel="0" collapsed="false">
      <c r="A176" s="31" t="s">
        <v>287</v>
      </c>
      <c r="B176" s="15" t="s">
        <v>391</v>
      </c>
      <c r="C176" s="37" t="n">
        <v>0</v>
      </c>
      <c r="D176" s="15" t="n">
        <v>1</v>
      </c>
    </row>
    <row r="177" customFormat="false" ht="14.4" hidden="false" customHeight="false" outlineLevel="0" collapsed="false">
      <c r="A177" s="31" t="s">
        <v>288</v>
      </c>
      <c r="B177" s="15" t="s">
        <v>391</v>
      </c>
      <c r="C177" s="37" t="n">
        <v>0.0673617906822507</v>
      </c>
      <c r="D177" s="38" t="n">
        <v>4.06900136866538E-012</v>
      </c>
    </row>
    <row r="178" customFormat="false" ht="14.4" hidden="false" customHeight="false" outlineLevel="0" collapsed="false">
      <c r="A178" s="31" t="s">
        <v>289</v>
      </c>
      <c r="B178" s="15" t="s">
        <v>391</v>
      </c>
      <c r="C178" s="37" t="n">
        <v>0.163731647788175</v>
      </c>
      <c r="D178" s="38" t="n">
        <v>4.23386462347329E-009</v>
      </c>
    </row>
    <row r="179" customFormat="false" ht="14.4" hidden="false" customHeight="false" outlineLevel="0" collapsed="false">
      <c r="A179" s="31" t="s">
        <v>290</v>
      </c>
      <c r="B179" s="15" t="s">
        <v>391</v>
      </c>
      <c r="C179" s="37" t="n">
        <v>0.2409879486784</v>
      </c>
      <c r="D179" s="38" t="n">
        <v>2.77934422359883E-013</v>
      </c>
    </row>
    <row r="180" customFormat="false" ht="14.4" hidden="false" customHeight="false" outlineLevel="0" collapsed="false">
      <c r="A180" s="31" t="s">
        <v>291</v>
      </c>
      <c r="B180" s="15" t="s">
        <v>391</v>
      </c>
      <c r="C180" s="37" t="n">
        <v>0.0481861141248787</v>
      </c>
      <c r="D180" s="38" t="n">
        <v>2.77934422359883E-013</v>
      </c>
    </row>
    <row r="181" customFormat="false" ht="14.4" hidden="false" customHeight="false" outlineLevel="0" collapsed="false">
      <c r="A181" s="31" t="s">
        <v>292</v>
      </c>
      <c r="B181" s="15" t="s">
        <v>391</v>
      </c>
      <c r="C181" s="37" t="n">
        <v>0.0314009021536084</v>
      </c>
      <c r="D181" s="38" t="n">
        <v>4.630039564617E-096</v>
      </c>
    </row>
    <row r="182" customFormat="false" ht="14.4" hidden="false" customHeight="false" outlineLevel="0" collapsed="false">
      <c r="A182" s="31" t="s">
        <v>293</v>
      </c>
      <c r="B182" s="15" t="s">
        <v>391</v>
      </c>
      <c r="C182" s="37" t="n">
        <v>0.0985047973537912</v>
      </c>
      <c r="D182" s="38" t="n">
        <v>1.05018836458435E-010</v>
      </c>
    </row>
    <row r="183" customFormat="false" ht="14.4" hidden="false" customHeight="false" outlineLevel="0" collapsed="false">
      <c r="A183" s="31" t="s">
        <v>294</v>
      </c>
      <c r="B183" s="15" t="s">
        <v>391</v>
      </c>
      <c r="C183" s="37" t="n">
        <v>0.0720573095609603</v>
      </c>
      <c r="D183" s="38" t="n">
        <v>5.42737614677661E-023</v>
      </c>
    </row>
    <row r="184" customFormat="false" ht="14.4" hidden="false" customHeight="false" outlineLevel="0" collapsed="false">
      <c r="A184" s="31" t="s">
        <v>295</v>
      </c>
      <c r="B184" s="15" t="s">
        <v>391</v>
      </c>
      <c r="C184" s="37" t="n">
        <v>0.0898786353469558</v>
      </c>
      <c r="D184" s="38" t="n">
        <v>2.77196671750388E-023</v>
      </c>
    </row>
    <row r="185" customFormat="false" ht="14.4" hidden="false" customHeight="false" outlineLevel="0" collapsed="false">
      <c r="A185" s="31" t="s">
        <v>296</v>
      </c>
      <c r="B185" s="15" t="s">
        <v>391</v>
      </c>
      <c r="C185" s="37" t="n">
        <v>0.322203518905938</v>
      </c>
      <c r="D185" s="38" t="n">
        <v>1.07859940306177E-044</v>
      </c>
    </row>
    <row r="186" customFormat="false" ht="14.4" hidden="false" customHeight="false" outlineLevel="0" collapsed="false">
      <c r="A186" s="31" t="s">
        <v>297</v>
      </c>
      <c r="B186" s="15" t="s">
        <v>391</v>
      </c>
      <c r="C186" s="37" t="n">
        <v>0.344480399545013</v>
      </c>
      <c r="D186" s="38" t="n">
        <v>1.84540293664106E-007</v>
      </c>
    </row>
    <row r="187" customFormat="false" ht="14.4" hidden="false" customHeight="false" outlineLevel="0" collapsed="false">
      <c r="A187" s="31" t="s">
        <v>298</v>
      </c>
      <c r="B187" s="15" t="s">
        <v>391</v>
      </c>
      <c r="C187" s="37" t="n">
        <v>0.0280860609288716</v>
      </c>
      <c r="D187" s="38" t="n">
        <v>1.63021320510344E-034</v>
      </c>
    </row>
    <row r="188" customFormat="false" ht="14.4" hidden="false" customHeight="false" outlineLevel="0" collapsed="false">
      <c r="A188" s="31" t="s">
        <v>299</v>
      </c>
      <c r="B188" s="15" t="s">
        <v>391</v>
      </c>
      <c r="C188" s="37" t="n">
        <v>0.143419118513214</v>
      </c>
      <c r="D188" s="38" t="n">
        <v>3.15587862759108E-014</v>
      </c>
    </row>
    <row r="189" customFormat="false" ht="14.4" hidden="false" customHeight="false" outlineLevel="0" collapsed="false">
      <c r="A189" s="31" t="s">
        <v>300</v>
      </c>
      <c r="B189" s="15" t="s">
        <v>391</v>
      </c>
      <c r="C189" s="37" t="n">
        <v>0</v>
      </c>
      <c r="D189" s="38" t="n">
        <v>1.61639223798971E-023</v>
      </c>
    </row>
    <row r="190" customFormat="false" ht="14.4" hidden="false" customHeight="false" outlineLevel="0" collapsed="false">
      <c r="A190" s="31" t="s">
        <v>301</v>
      </c>
      <c r="B190" s="15" t="s">
        <v>391</v>
      </c>
      <c r="C190" s="37" t="n">
        <v>0.121854200946895</v>
      </c>
      <c r="D190" s="38" t="n">
        <v>3.00782930219529E-016</v>
      </c>
    </row>
    <row r="191" customFormat="false" ht="14.4" hidden="false" customHeight="false" outlineLevel="0" collapsed="false">
      <c r="A191" s="31" t="s">
        <v>302</v>
      </c>
      <c r="B191" s="15" t="s">
        <v>391</v>
      </c>
      <c r="C191" s="37" t="n">
        <v>0.0154410229668847</v>
      </c>
      <c r="D191" s="38" t="n">
        <v>1.02286278113813E-162</v>
      </c>
    </row>
    <row r="192" customFormat="false" ht="14.4" hidden="false" customHeight="false" outlineLevel="0" collapsed="false">
      <c r="A192" s="31" t="s">
        <v>303</v>
      </c>
      <c r="B192" s="15" t="s">
        <v>391</v>
      </c>
      <c r="C192" s="37" t="n">
        <v>0</v>
      </c>
      <c r="D192" s="38" t="n">
        <v>1.43229629605704E-008</v>
      </c>
    </row>
    <row r="193" customFormat="false" ht="14.4" hidden="false" customHeight="false" outlineLevel="0" collapsed="false">
      <c r="A193" s="31" t="s">
        <v>304</v>
      </c>
      <c r="B193" s="15" t="s">
        <v>391</v>
      </c>
      <c r="C193" s="37" t="n">
        <v>0.0608603040745483</v>
      </c>
      <c r="D193" s="38" t="n">
        <v>1.1402106104347E-021</v>
      </c>
    </row>
    <row r="194" customFormat="false" ht="14.4" hidden="false" customHeight="false" outlineLevel="0" collapsed="false">
      <c r="A194" s="31" t="s">
        <v>305</v>
      </c>
      <c r="B194" s="15" t="s">
        <v>391</v>
      </c>
      <c r="C194" s="37" t="n">
        <v>0.0415922833587755</v>
      </c>
      <c r="D194" s="38" t="n">
        <v>3.97569774056131E-020</v>
      </c>
    </row>
    <row r="195" customFormat="false" ht="14.4" hidden="false" customHeight="false" outlineLevel="0" collapsed="false">
      <c r="A195" s="31" t="s">
        <v>306</v>
      </c>
      <c r="B195" s="15" t="s">
        <v>391</v>
      </c>
      <c r="C195" s="37" t="n">
        <v>0.0486347148203356</v>
      </c>
      <c r="D195" s="38" t="n">
        <v>3.7113634659794E-034</v>
      </c>
    </row>
    <row r="196" customFormat="false" ht="14.4" hidden="false" customHeight="false" outlineLevel="0" collapsed="false">
      <c r="A196" s="31" t="s">
        <v>307</v>
      </c>
      <c r="B196" s="15" t="s">
        <v>391</v>
      </c>
      <c r="C196" s="37" t="n">
        <v>0.0342856752257312</v>
      </c>
      <c r="D196" s="38" t="n">
        <v>1.78623096699054E-025</v>
      </c>
    </row>
    <row r="197" customFormat="false" ht="14.4" hidden="false" customHeight="false" outlineLevel="0" collapsed="false">
      <c r="A197" s="31" t="s">
        <v>308</v>
      </c>
      <c r="B197" s="15" t="s">
        <v>391</v>
      </c>
      <c r="C197" s="37" t="n">
        <v>0.117817327890808</v>
      </c>
      <c r="D197" s="38" t="n">
        <v>1.21099230086212E-032</v>
      </c>
    </row>
    <row r="198" customFormat="false" ht="14.4" hidden="false" customHeight="false" outlineLevel="0" collapsed="false">
      <c r="A198" s="31" t="s">
        <v>309</v>
      </c>
      <c r="B198" s="15" t="s">
        <v>391</v>
      </c>
      <c r="C198" s="37" t="n">
        <v>0.263469920374554</v>
      </c>
      <c r="D198" s="38" t="n">
        <v>3.52732250934969E-073</v>
      </c>
    </row>
    <row r="199" customFormat="false" ht="14.4" hidden="false" customHeight="false" outlineLevel="0" collapsed="false">
      <c r="A199" s="31" t="s">
        <v>310</v>
      </c>
      <c r="B199" s="15" t="s">
        <v>391</v>
      </c>
      <c r="C199" s="37" t="n">
        <v>0.0278620956511056</v>
      </c>
      <c r="D199" s="38" t="n">
        <v>1.00977054859131E-052</v>
      </c>
    </row>
    <row r="200" customFormat="false" ht="14.4" hidden="false" customHeight="false" outlineLevel="0" collapsed="false">
      <c r="A200" s="31" t="s">
        <v>311</v>
      </c>
      <c r="B200" s="15" t="s">
        <v>391</v>
      </c>
      <c r="C200" s="37" t="n">
        <v>0.105651675907026</v>
      </c>
      <c r="D200" s="38" t="n">
        <v>3.13252761080031E-117</v>
      </c>
    </row>
    <row r="201" customFormat="false" ht="14.4" hidden="false" customHeight="false" outlineLevel="0" collapsed="false">
      <c r="A201" s="31" t="s">
        <v>312</v>
      </c>
      <c r="B201" s="15" t="s">
        <v>391</v>
      </c>
      <c r="C201" s="37" t="n">
        <v>0.127755783844444</v>
      </c>
      <c r="D201" s="40" t="n">
        <v>0.000336058253626388</v>
      </c>
    </row>
    <row r="202" customFormat="false" ht="14.4" hidden="false" customHeight="false" outlineLevel="0" collapsed="false">
      <c r="A202" s="31" t="s">
        <v>313</v>
      </c>
      <c r="B202" s="15" t="s">
        <v>391</v>
      </c>
      <c r="C202" s="37" t="n">
        <v>0.398132054544441</v>
      </c>
      <c r="D202" s="38" t="n">
        <v>3.54499735985283E-009</v>
      </c>
    </row>
    <row r="203" customFormat="false" ht="14.4" hidden="false" customHeight="false" outlineLevel="0" collapsed="false">
      <c r="A203" s="31" t="s">
        <v>314</v>
      </c>
      <c r="B203" s="15" t="s">
        <v>391</v>
      </c>
      <c r="C203" s="37" t="n">
        <v>0.0365954655174045</v>
      </c>
      <c r="D203" s="38" t="n">
        <v>7.81343026590003E-009</v>
      </c>
    </row>
    <row r="204" customFormat="false" ht="14.4" hidden="false" customHeight="false" outlineLevel="0" collapsed="false">
      <c r="A204" s="31" t="s">
        <v>315</v>
      </c>
      <c r="B204" s="15" t="s">
        <v>391</v>
      </c>
      <c r="C204" s="37" t="n">
        <v>0.0122348004361161</v>
      </c>
      <c r="D204" s="38" t="n">
        <v>3.44382772473579E-028</v>
      </c>
    </row>
    <row r="205" customFormat="false" ht="14.4" hidden="false" customHeight="false" outlineLevel="0" collapsed="false">
      <c r="A205" s="31" t="s">
        <v>316</v>
      </c>
      <c r="B205" s="15" t="s">
        <v>391</v>
      </c>
      <c r="C205" s="37" t="n">
        <v>0.312800800321561</v>
      </c>
      <c r="D205" s="38" t="n">
        <v>1.23944579437048E-011</v>
      </c>
    </row>
    <row r="206" customFormat="false" ht="14.4" hidden="false" customHeight="false" outlineLevel="0" collapsed="false">
      <c r="A206" s="31" t="s">
        <v>317</v>
      </c>
      <c r="B206" s="15" t="s">
        <v>391</v>
      </c>
      <c r="C206" s="37" t="n">
        <v>0.073084487904363</v>
      </c>
      <c r="D206" s="38" t="n">
        <v>8.47172919948987E-120</v>
      </c>
    </row>
    <row r="207" customFormat="false" ht="14.4" hidden="false" customHeight="false" outlineLevel="0" collapsed="false">
      <c r="A207" s="31" t="s">
        <v>318</v>
      </c>
      <c r="B207" s="15" t="s">
        <v>391</v>
      </c>
      <c r="C207" s="37" t="n">
        <v>0.0158155399839263</v>
      </c>
      <c r="D207" s="38" t="n">
        <v>1.05411948676822E-022</v>
      </c>
    </row>
    <row r="208" customFormat="false" ht="14.4" hidden="false" customHeight="false" outlineLevel="0" collapsed="false">
      <c r="A208" s="31" t="s">
        <v>319</v>
      </c>
      <c r="B208" s="15" t="s">
        <v>391</v>
      </c>
      <c r="C208" s="37" t="n">
        <v>0.549642993794768</v>
      </c>
      <c r="D208" s="38" t="n">
        <v>1.36410470303133E-035</v>
      </c>
    </row>
    <row r="209" customFormat="false" ht="14.4" hidden="false" customHeight="false" outlineLevel="0" collapsed="false">
      <c r="A209" s="31" t="s">
        <v>320</v>
      </c>
      <c r="B209" s="15" t="s">
        <v>391</v>
      </c>
      <c r="C209" s="37" t="n">
        <v>0.0697681881695474</v>
      </c>
      <c r="D209" s="38" t="n">
        <v>2.10369511397704E-050</v>
      </c>
    </row>
    <row r="210" customFormat="false" ht="14.4" hidden="false" customHeight="false" outlineLevel="0" collapsed="false">
      <c r="A210" s="31" t="s">
        <v>321</v>
      </c>
      <c r="B210" s="15" t="s">
        <v>391</v>
      </c>
      <c r="C210" s="37" t="n">
        <v>0.167093670482613</v>
      </c>
      <c r="D210" s="38" t="n">
        <v>5.69616486844412E-056</v>
      </c>
    </row>
    <row r="211" customFormat="false" ht="14.4" hidden="false" customHeight="false" outlineLevel="0" collapsed="false">
      <c r="A211" s="31" t="s">
        <v>322</v>
      </c>
      <c r="B211" s="15" t="s">
        <v>391</v>
      </c>
      <c r="C211" s="37" t="n">
        <v>0.00564850903128167</v>
      </c>
      <c r="D211" s="38" t="n">
        <v>1.27625927221813E-055</v>
      </c>
    </row>
    <row r="212" customFormat="false" ht="14.4" hidden="false" customHeight="false" outlineLevel="0" collapsed="false">
      <c r="A212" s="31" t="s">
        <v>323</v>
      </c>
      <c r="B212" s="15" t="s">
        <v>391</v>
      </c>
      <c r="C212" s="37" t="n">
        <v>0.177301458195503</v>
      </c>
      <c r="D212" s="38" t="n">
        <v>2.20067646312721E-067</v>
      </c>
    </row>
    <row r="213" customFormat="false" ht="14.4" hidden="false" customHeight="false" outlineLevel="0" collapsed="false">
      <c r="A213" s="31" t="s">
        <v>324</v>
      </c>
      <c r="B213" s="15" t="s">
        <v>391</v>
      </c>
      <c r="C213" s="37" t="n">
        <v>0.11890604774851</v>
      </c>
      <c r="D213" s="38" t="n">
        <v>5.1081666640653E-009</v>
      </c>
    </row>
    <row r="214" customFormat="false" ht="14.4" hidden="false" customHeight="false" outlineLevel="0" collapsed="false">
      <c r="A214" s="31" t="s">
        <v>325</v>
      </c>
      <c r="B214" s="15" t="s">
        <v>391</v>
      </c>
      <c r="C214" s="37" t="n">
        <v>0.0237573017321498</v>
      </c>
      <c r="D214" s="38" t="n">
        <v>4.40017638318984E-028</v>
      </c>
    </row>
    <row r="215" customFormat="false" ht="14.4" hidden="false" customHeight="false" outlineLevel="0" collapsed="false">
      <c r="A215" s="31" t="s">
        <v>326</v>
      </c>
      <c r="B215" s="15" t="s">
        <v>391</v>
      </c>
      <c r="C215" s="37" t="n">
        <v>0</v>
      </c>
      <c r="D215" s="40" t="n">
        <v>0.027873038667705</v>
      </c>
    </row>
    <row r="216" customFormat="false" ht="14.4" hidden="false" customHeight="false" outlineLevel="0" collapsed="false">
      <c r="A216" s="31" t="s">
        <v>327</v>
      </c>
      <c r="B216" s="15" t="s">
        <v>391</v>
      </c>
      <c r="C216" s="37" t="n">
        <v>0.0983576377602015</v>
      </c>
      <c r="D216" s="38" t="n">
        <v>7.68789127279333E-036</v>
      </c>
    </row>
    <row r="217" customFormat="false" ht="14.4" hidden="false" customHeight="false" outlineLevel="0" collapsed="false">
      <c r="A217" s="31" t="s">
        <v>328</v>
      </c>
      <c r="B217" s="15" t="s">
        <v>391</v>
      </c>
      <c r="C217" s="37" t="n">
        <v>0.881042946049573</v>
      </c>
      <c r="D217" s="15" t="n">
        <v>0.365146706303905</v>
      </c>
    </row>
    <row r="218" customFormat="false" ht="14.4" hidden="false" customHeight="false" outlineLevel="0" collapsed="false">
      <c r="A218" s="31" t="s">
        <v>329</v>
      </c>
      <c r="B218" s="15" t="s">
        <v>391</v>
      </c>
      <c r="C218" s="37" t="n">
        <v>0.0805277039275187</v>
      </c>
      <c r="D218" s="38" t="n">
        <v>4.04110299368651E-021</v>
      </c>
    </row>
  </sheetData>
  <mergeCells count="1">
    <mergeCell ref="A1:D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26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D1"/>
    </sheetView>
  </sheetViews>
  <sheetFormatPr defaultColWidth="8.96484375" defaultRowHeight="14.4" zeroHeight="false" outlineLevelRow="0" outlineLevelCol="0"/>
  <cols>
    <col collapsed="false" customWidth="true" hidden="false" outlineLevel="0" max="1" min="1" style="0" width="14.55"/>
    <col collapsed="false" customWidth="true" hidden="false" outlineLevel="0" max="2" min="2" style="0" width="21.55"/>
    <col collapsed="false" customWidth="true" hidden="false" outlineLevel="0" max="3" min="3" style="0" width="10.55"/>
  </cols>
  <sheetData>
    <row r="1" customFormat="false" ht="76.8" hidden="false" customHeight="true" outlineLevel="0" collapsed="false">
      <c r="A1" s="98" t="s">
        <v>556</v>
      </c>
      <c r="B1" s="98"/>
      <c r="C1" s="98"/>
      <c r="D1" s="98"/>
    </row>
    <row r="3" customFormat="false" ht="14.4" hidden="false" customHeight="false" outlineLevel="0" collapsed="false">
      <c r="A3" s="36" t="s">
        <v>278</v>
      </c>
      <c r="B3" s="36" t="s">
        <v>540</v>
      </c>
      <c r="C3" s="36" t="s">
        <v>342</v>
      </c>
      <c r="D3" s="36" t="s">
        <v>555</v>
      </c>
    </row>
    <row r="4" customFormat="false" ht="14.4" hidden="false" customHeight="false" outlineLevel="0" collapsed="false">
      <c r="A4" s="31" t="s">
        <v>287</v>
      </c>
      <c r="B4" s="15" t="s">
        <v>509</v>
      </c>
      <c r="C4" s="37" t="n">
        <v>0.0746155889087055</v>
      </c>
      <c r="D4" s="38" t="n">
        <v>4.9904849007131E-008</v>
      </c>
    </row>
    <row r="5" customFormat="false" ht="14.4" hidden="false" customHeight="false" outlineLevel="0" collapsed="false">
      <c r="A5" s="31" t="s">
        <v>288</v>
      </c>
      <c r="B5" s="15" t="s">
        <v>509</v>
      </c>
      <c r="C5" s="37" t="n">
        <v>0.913211973738208</v>
      </c>
      <c r="D5" s="15" t="n">
        <v>1</v>
      </c>
    </row>
    <row r="6" customFormat="false" ht="14.4" hidden="false" customHeight="false" outlineLevel="0" collapsed="false">
      <c r="A6" s="31" t="s">
        <v>289</v>
      </c>
      <c r="B6" s="15" t="s">
        <v>509</v>
      </c>
      <c r="C6" s="37" t="n">
        <v>0</v>
      </c>
      <c r="D6" s="38" t="n">
        <v>5.94039743171477E-007</v>
      </c>
    </row>
    <row r="7" customFormat="false" ht="14.4" hidden="false" customHeight="false" outlineLevel="0" collapsed="false">
      <c r="A7" s="31" t="s">
        <v>290</v>
      </c>
      <c r="B7" s="15" t="s">
        <v>509</v>
      </c>
      <c r="C7" s="37" t="n">
        <v>0.124580595793017</v>
      </c>
      <c r="D7" s="38" t="n">
        <v>3.27884538536122E-010</v>
      </c>
    </row>
    <row r="8" customFormat="false" ht="14.4" hidden="false" customHeight="false" outlineLevel="0" collapsed="false">
      <c r="A8" s="31" t="s">
        <v>291</v>
      </c>
      <c r="B8" s="15" t="s">
        <v>509</v>
      </c>
      <c r="C8" s="37" t="n">
        <v>0.132301651284747</v>
      </c>
      <c r="D8" s="38" t="n">
        <v>1.77834313061709E-007</v>
      </c>
    </row>
    <row r="9" customFormat="false" ht="14.4" hidden="false" customHeight="false" outlineLevel="0" collapsed="false">
      <c r="A9" s="31" t="s">
        <v>292</v>
      </c>
      <c r="B9" s="15" t="s">
        <v>509</v>
      </c>
      <c r="C9" s="37" t="n">
        <v>0.201834735466759</v>
      </c>
      <c r="D9" s="38" t="n">
        <v>4.36357755157103E-008</v>
      </c>
    </row>
    <row r="10" customFormat="false" ht="14.4" hidden="false" customHeight="false" outlineLevel="0" collapsed="false">
      <c r="A10" s="31" t="s">
        <v>293</v>
      </c>
      <c r="B10" s="15" t="s">
        <v>509</v>
      </c>
      <c r="C10" s="37" t="n">
        <v>0.177109279696573</v>
      </c>
      <c r="D10" s="38" t="n">
        <v>4.55241293648617E-005</v>
      </c>
    </row>
    <row r="11" customFormat="false" ht="14.4" hidden="false" customHeight="false" outlineLevel="0" collapsed="false">
      <c r="A11" s="31" t="s">
        <v>294</v>
      </c>
      <c r="B11" s="15" t="s">
        <v>509</v>
      </c>
      <c r="C11" s="37" t="n">
        <v>0.242371186436893</v>
      </c>
      <c r="D11" s="38" t="n">
        <v>2.4818024073524E-008</v>
      </c>
    </row>
    <row r="12" customFormat="false" ht="14.4" hidden="false" customHeight="false" outlineLevel="0" collapsed="false">
      <c r="A12" s="31" t="s">
        <v>295</v>
      </c>
      <c r="B12" s="15" t="s">
        <v>509</v>
      </c>
      <c r="C12" s="37" t="n">
        <v>0.149330406595147</v>
      </c>
      <c r="D12" s="38" t="n">
        <v>2.34663096179494E-009</v>
      </c>
    </row>
    <row r="13" customFormat="false" ht="14.4" hidden="false" customHeight="false" outlineLevel="0" collapsed="false">
      <c r="A13" s="31" t="s">
        <v>296</v>
      </c>
      <c r="B13" s="15" t="s">
        <v>509</v>
      </c>
      <c r="C13" s="37" t="n">
        <v>0.427974855534554</v>
      </c>
      <c r="D13" s="40" t="n">
        <v>0.00153711864697605</v>
      </c>
    </row>
    <row r="14" customFormat="false" ht="14.4" hidden="false" customHeight="false" outlineLevel="0" collapsed="false">
      <c r="A14" s="31" t="s">
        <v>297</v>
      </c>
      <c r="B14" s="15" t="s">
        <v>509</v>
      </c>
      <c r="C14" s="37" t="n">
        <v>0.180356687055145</v>
      </c>
      <c r="D14" s="38" t="n">
        <v>5.81447929685972E-006</v>
      </c>
    </row>
    <row r="15" customFormat="false" ht="14.4" hidden="false" customHeight="false" outlineLevel="0" collapsed="false">
      <c r="A15" s="31" t="s">
        <v>298</v>
      </c>
      <c r="B15" s="15" t="s">
        <v>509</v>
      </c>
      <c r="C15" s="37" t="n">
        <v>0.106953794169239</v>
      </c>
      <c r="D15" s="38" t="n">
        <v>1.15912332789771E-016</v>
      </c>
    </row>
    <row r="16" customFormat="false" ht="14.4" hidden="false" customHeight="false" outlineLevel="0" collapsed="false">
      <c r="A16" s="31" t="s">
        <v>299</v>
      </c>
      <c r="B16" s="15" t="s">
        <v>509</v>
      </c>
      <c r="C16" s="37" t="n">
        <v>0.337409858388487</v>
      </c>
      <c r="D16" s="40" t="n">
        <v>0.000397291788278522</v>
      </c>
    </row>
    <row r="17" customFormat="false" ht="14.4" hidden="false" customHeight="false" outlineLevel="0" collapsed="false">
      <c r="A17" s="31" t="s">
        <v>300</v>
      </c>
      <c r="B17" s="15" t="s">
        <v>509</v>
      </c>
      <c r="C17" s="37" t="n">
        <v>0.217341108441477</v>
      </c>
      <c r="D17" s="38" t="n">
        <v>4.5394606867591E-006</v>
      </c>
    </row>
    <row r="18" customFormat="false" ht="14.4" hidden="false" customHeight="false" outlineLevel="0" collapsed="false">
      <c r="A18" s="31" t="s">
        <v>301</v>
      </c>
      <c r="B18" s="15" t="s">
        <v>509</v>
      </c>
      <c r="C18" s="37" t="n">
        <v>0.0845206547233746</v>
      </c>
      <c r="D18" s="40" t="n">
        <v>0.000942414311124502</v>
      </c>
    </row>
    <row r="19" customFormat="false" ht="14.4" hidden="false" customHeight="false" outlineLevel="0" collapsed="false">
      <c r="A19" s="31" t="s">
        <v>302</v>
      </c>
      <c r="B19" s="15" t="s">
        <v>509</v>
      </c>
      <c r="C19" s="37" t="n">
        <v>0.0224137154069064</v>
      </c>
      <c r="D19" s="38" t="n">
        <v>3.72040689141452E-031</v>
      </c>
    </row>
    <row r="20" customFormat="false" ht="14.4" hidden="false" customHeight="false" outlineLevel="0" collapsed="false">
      <c r="A20" s="31" t="s">
        <v>303</v>
      </c>
      <c r="B20" s="15" t="s">
        <v>509</v>
      </c>
      <c r="C20" s="37" t="n">
        <v>0.100682736388463</v>
      </c>
      <c r="D20" s="38" t="n">
        <v>5.75907453313306E-015</v>
      </c>
    </row>
    <row r="21" customFormat="false" ht="14.4" hidden="false" customHeight="false" outlineLevel="0" collapsed="false">
      <c r="A21" s="31" t="s">
        <v>304</v>
      </c>
      <c r="B21" s="15" t="s">
        <v>509</v>
      </c>
      <c r="C21" s="37" t="n">
        <v>0.0524341212521775</v>
      </c>
      <c r="D21" s="38" t="n">
        <v>2.96289184826737E-006</v>
      </c>
    </row>
    <row r="22" customFormat="false" ht="14.4" hidden="false" customHeight="false" outlineLevel="0" collapsed="false">
      <c r="A22" s="31" t="s">
        <v>305</v>
      </c>
      <c r="B22" s="15" t="s">
        <v>509</v>
      </c>
      <c r="C22" s="37" t="n">
        <v>0.12977643965823</v>
      </c>
      <c r="D22" s="40" t="n">
        <v>0.0206481804925326</v>
      </c>
    </row>
    <row r="23" customFormat="false" ht="14.4" hidden="false" customHeight="false" outlineLevel="0" collapsed="false">
      <c r="A23" s="31" t="s">
        <v>306</v>
      </c>
      <c r="B23" s="15" t="s">
        <v>509</v>
      </c>
      <c r="C23" s="37" t="n">
        <v>0.0478860133141688</v>
      </c>
      <c r="D23" s="38" t="n">
        <v>2.53761130841608E-013</v>
      </c>
    </row>
    <row r="24" customFormat="false" ht="14.4" hidden="false" customHeight="false" outlineLevel="0" collapsed="false">
      <c r="A24" s="31" t="s">
        <v>307</v>
      </c>
      <c r="B24" s="15" t="s">
        <v>509</v>
      </c>
      <c r="C24" s="37" t="n">
        <v>0</v>
      </c>
      <c r="D24" s="15" t="n">
        <v>1</v>
      </c>
    </row>
    <row r="25" customFormat="false" ht="14.4" hidden="false" customHeight="false" outlineLevel="0" collapsed="false">
      <c r="A25" s="31" t="s">
        <v>308</v>
      </c>
      <c r="B25" s="15" t="s">
        <v>509</v>
      </c>
      <c r="C25" s="37" t="n">
        <v>0</v>
      </c>
      <c r="D25" s="15" t="n">
        <v>1</v>
      </c>
    </row>
    <row r="26" customFormat="false" ht="14.4" hidden="false" customHeight="false" outlineLevel="0" collapsed="false">
      <c r="A26" s="31" t="s">
        <v>309</v>
      </c>
      <c r="B26" s="15" t="s">
        <v>509</v>
      </c>
      <c r="C26" s="37" t="n">
        <v>0.539087026711496</v>
      </c>
      <c r="D26" s="15" t="n">
        <v>0.684566394911953</v>
      </c>
    </row>
    <row r="27" customFormat="false" ht="14.4" hidden="false" customHeight="false" outlineLevel="0" collapsed="false">
      <c r="A27" s="31" t="s">
        <v>310</v>
      </c>
      <c r="B27" s="15" t="s">
        <v>509</v>
      </c>
      <c r="C27" s="37" t="n">
        <v>0</v>
      </c>
      <c r="D27" s="38" t="n">
        <v>4.3647740764946E-006</v>
      </c>
    </row>
    <row r="28" customFormat="false" ht="14.4" hidden="false" customHeight="false" outlineLevel="0" collapsed="false">
      <c r="A28" s="31" t="s">
        <v>311</v>
      </c>
      <c r="B28" s="15" t="s">
        <v>509</v>
      </c>
      <c r="C28" s="37" t="n">
        <v>0.0653494291565393</v>
      </c>
      <c r="D28" s="38" t="n">
        <v>1.61633798998831E-018</v>
      </c>
    </row>
    <row r="29" customFormat="false" ht="14.4" hidden="false" customHeight="false" outlineLevel="0" collapsed="false">
      <c r="A29" s="31" t="s">
        <v>312</v>
      </c>
      <c r="B29" s="15" t="s">
        <v>509</v>
      </c>
      <c r="C29" s="37" t="n">
        <v>0</v>
      </c>
      <c r="D29" s="15" t="n">
        <v>0.05286024549691</v>
      </c>
    </row>
    <row r="30" customFormat="false" ht="14.4" hidden="false" customHeight="false" outlineLevel="0" collapsed="false">
      <c r="A30" s="31" t="s">
        <v>313</v>
      </c>
      <c r="B30" s="15" t="s">
        <v>509</v>
      </c>
      <c r="C30" s="37" t="n">
        <v>0.0640294965590609</v>
      </c>
      <c r="D30" s="38" t="n">
        <v>1.15279398330685E-009</v>
      </c>
    </row>
    <row r="31" customFormat="false" ht="14.4" hidden="false" customHeight="false" outlineLevel="0" collapsed="false">
      <c r="A31" s="31" t="s">
        <v>314</v>
      </c>
      <c r="B31" s="15" t="s">
        <v>509</v>
      </c>
      <c r="C31" s="37" t="n">
        <v>0.0674837315881715</v>
      </c>
      <c r="D31" s="40" t="n">
        <v>0.000110816704678167</v>
      </c>
    </row>
    <row r="32" customFormat="false" ht="14.4" hidden="false" customHeight="false" outlineLevel="0" collapsed="false">
      <c r="A32" s="31" t="s">
        <v>315</v>
      </c>
      <c r="B32" s="15" t="s">
        <v>509</v>
      </c>
      <c r="C32" s="37" t="n">
        <v>0.258904555080069</v>
      </c>
      <c r="D32" s="38" t="n">
        <v>2.11095872614581E-005</v>
      </c>
    </row>
    <row r="33" customFormat="false" ht="14.4" hidden="false" customHeight="false" outlineLevel="0" collapsed="false">
      <c r="A33" s="31" t="s">
        <v>316</v>
      </c>
      <c r="B33" s="15" t="s">
        <v>509</v>
      </c>
      <c r="C33" s="37" t="n">
        <v>0.235602130005524</v>
      </c>
      <c r="D33" s="40" t="n">
        <v>0.00166143247058705</v>
      </c>
    </row>
    <row r="34" customFormat="false" ht="14.4" hidden="false" customHeight="false" outlineLevel="0" collapsed="false">
      <c r="A34" s="31" t="s">
        <v>317</v>
      </c>
      <c r="B34" s="15" t="s">
        <v>509</v>
      </c>
      <c r="C34" s="37" t="n">
        <v>0.0804692158099163</v>
      </c>
      <c r="D34" s="38" t="n">
        <v>5.81742845033491E-018</v>
      </c>
    </row>
    <row r="35" customFormat="false" ht="14.4" hidden="false" customHeight="false" outlineLevel="0" collapsed="false">
      <c r="A35" s="31" t="s">
        <v>318</v>
      </c>
      <c r="B35" s="15" t="s">
        <v>509</v>
      </c>
      <c r="C35" s="37" t="n">
        <v>0.245756003818578</v>
      </c>
      <c r="D35" s="38" t="n">
        <v>1.91141811245303E-006</v>
      </c>
    </row>
    <row r="36" customFormat="false" ht="14.4" hidden="false" customHeight="false" outlineLevel="0" collapsed="false">
      <c r="A36" s="31" t="s">
        <v>319</v>
      </c>
      <c r="B36" s="15" t="s">
        <v>509</v>
      </c>
      <c r="C36" s="37" t="n">
        <v>0.336027869344295</v>
      </c>
      <c r="D36" s="38" t="n">
        <v>1.01778542298639E-031</v>
      </c>
    </row>
    <row r="37" customFormat="false" ht="14.4" hidden="false" customHeight="false" outlineLevel="0" collapsed="false">
      <c r="A37" s="31" t="s">
        <v>320</v>
      </c>
      <c r="B37" s="15" t="s">
        <v>509</v>
      </c>
      <c r="C37" s="37" t="n">
        <v>0.0754628889095726</v>
      </c>
      <c r="D37" s="38" t="n">
        <v>6.62910681191847E-023</v>
      </c>
    </row>
    <row r="38" customFormat="false" ht="14.4" hidden="false" customHeight="false" outlineLevel="0" collapsed="false">
      <c r="A38" s="31" t="s">
        <v>321</v>
      </c>
      <c r="B38" s="15" t="s">
        <v>509</v>
      </c>
      <c r="C38" s="37" t="n">
        <v>0.0605778054410027</v>
      </c>
      <c r="D38" s="38" t="n">
        <v>2.92087947144704E-025</v>
      </c>
    </row>
    <row r="39" customFormat="false" ht="14.4" hidden="false" customHeight="false" outlineLevel="0" collapsed="false">
      <c r="A39" s="31" t="s">
        <v>322</v>
      </c>
      <c r="B39" s="15" t="s">
        <v>509</v>
      </c>
      <c r="C39" s="37" t="n">
        <v>0</v>
      </c>
      <c r="D39" s="40" t="n">
        <v>0.0438205036642333</v>
      </c>
    </row>
    <row r="40" customFormat="false" ht="14.4" hidden="false" customHeight="false" outlineLevel="0" collapsed="false">
      <c r="A40" s="31" t="s">
        <v>323</v>
      </c>
      <c r="B40" s="15" t="s">
        <v>509</v>
      </c>
      <c r="C40" s="37" t="n">
        <v>0.151031109184369</v>
      </c>
      <c r="D40" s="38" t="n">
        <v>4.11030351306022E-008</v>
      </c>
    </row>
    <row r="41" customFormat="false" ht="14.4" hidden="false" customHeight="false" outlineLevel="0" collapsed="false">
      <c r="A41" s="31" t="s">
        <v>324</v>
      </c>
      <c r="B41" s="15" t="s">
        <v>509</v>
      </c>
      <c r="C41" s="37" t="n">
        <v>0.47179935806712</v>
      </c>
      <c r="D41" s="38" t="n">
        <v>9.98800484802622E-005</v>
      </c>
    </row>
    <row r="42" customFormat="false" ht="14.4" hidden="false" customHeight="false" outlineLevel="0" collapsed="false">
      <c r="A42" s="31" t="s">
        <v>325</v>
      </c>
      <c r="B42" s="15" t="s">
        <v>509</v>
      </c>
      <c r="C42" s="37" t="n">
        <v>0.160547009339576</v>
      </c>
      <c r="D42" s="38" t="n">
        <v>2.29586713395631E-020</v>
      </c>
    </row>
    <row r="43" customFormat="false" ht="14.4" hidden="false" customHeight="false" outlineLevel="0" collapsed="false">
      <c r="A43" s="31" t="s">
        <v>326</v>
      </c>
      <c r="B43" s="15" t="s">
        <v>509</v>
      </c>
      <c r="C43" s="37" t="n">
        <v>0</v>
      </c>
      <c r="D43" s="15" t="n">
        <v>0.0567656267574118</v>
      </c>
    </row>
    <row r="44" customFormat="false" ht="14.4" hidden="false" customHeight="false" outlineLevel="0" collapsed="false">
      <c r="A44" s="31" t="s">
        <v>327</v>
      </c>
      <c r="B44" s="15" t="s">
        <v>509</v>
      </c>
      <c r="C44" s="37" t="n">
        <v>0.0950934835033315</v>
      </c>
      <c r="D44" s="38" t="n">
        <v>1.1496956841583E-028</v>
      </c>
    </row>
    <row r="45" customFormat="false" ht="14.4" hidden="false" customHeight="false" outlineLevel="0" collapsed="false">
      <c r="A45" s="31" t="s">
        <v>328</v>
      </c>
      <c r="B45" s="15" t="s">
        <v>509</v>
      </c>
      <c r="C45" s="37" t="n">
        <v>0.228837632697269</v>
      </c>
      <c r="D45" s="38" t="n">
        <v>1.30784943335691E-013</v>
      </c>
    </row>
    <row r="46" customFormat="false" ht="14.4" hidden="false" customHeight="false" outlineLevel="0" collapsed="false">
      <c r="A46" s="31" t="s">
        <v>329</v>
      </c>
      <c r="B46" s="15" t="s">
        <v>509</v>
      </c>
      <c r="C46" s="37" t="n">
        <v>0.399588988033527</v>
      </c>
      <c r="D46" s="38" t="n">
        <v>9.25193685233061E-008</v>
      </c>
    </row>
    <row r="47" customFormat="false" ht="14.4" hidden="false" customHeight="false" outlineLevel="0" collapsed="false">
      <c r="A47" s="31" t="s">
        <v>287</v>
      </c>
      <c r="B47" s="15" t="s">
        <v>510</v>
      </c>
      <c r="C47" s="37" t="n">
        <v>0.399542527568963</v>
      </c>
      <c r="D47" s="40" t="n">
        <v>0.0360997962515517</v>
      </c>
    </row>
    <row r="48" customFormat="false" ht="14.4" hidden="false" customHeight="false" outlineLevel="0" collapsed="false">
      <c r="A48" s="31" t="s">
        <v>288</v>
      </c>
      <c r="B48" s="15" t="s">
        <v>510</v>
      </c>
      <c r="C48" s="37" t="n">
        <v>0</v>
      </c>
      <c r="D48" s="15" t="n">
        <v>1</v>
      </c>
    </row>
    <row r="49" customFormat="false" ht="14.4" hidden="false" customHeight="false" outlineLevel="0" collapsed="false">
      <c r="A49" s="31" t="s">
        <v>289</v>
      </c>
      <c r="B49" s="15" t="s">
        <v>510</v>
      </c>
      <c r="C49" s="37" t="n">
        <v>0.592203796662507</v>
      </c>
      <c r="D49" s="15" t="n">
        <v>0.85119103657954</v>
      </c>
    </row>
    <row r="50" customFormat="false" ht="14.4" hidden="false" customHeight="false" outlineLevel="0" collapsed="false">
      <c r="A50" s="31" t="s">
        <v>290</v>
      </c>
      <c r="B50" s="15" t="s">
        <v>510</v>
      </c>
      <c r="C50" s="39" t="n">
        <v>1.4660396352717</v>
      </c>
      <c r="D50" s="15" t="n">
        <v>0.217157982707041</v>
      </c>
    </row>
    <row r="51" customFormat="false" ht="14.4" hidden="false" customHeight="false" outlineLevel="0" collapsed="false">
      <c r="A51" s="31" t="s">
        <v>291</v>
      </c>
      <c r="B51" s="15" t="s">
        <v>510</v>
      </c>
      <c r="C51" s="39" t="n">
        <v>3.73023525914891</v>
      </c>
      <c r="D51" s="40" t="n">
        <v>0.000608693919535612</v>
      </c>
    </row>
    <row r="52" customFormat="false" ht="14.4" hidden="false" customHeight="false" outlineLevel="0" collapsed="false">
      <c r="A52" s="31" t="s">
        <v>292</v>
      </c>
      <c r="B52" s="15" t="s">
        <v>510</v>
      </c>
      <c r="C52" s="39" t="n">
        <v>1.63556091124086</v>
      </c>
      <c r="D52" s="40" t="n">
        <v>0.0089184397629653</v>
      </c>
    </row>
    <row r="53" customFormat="false" ht="14.4" hidden="false" customHeight="false" outlineLevel="0" collapsed="false">
      <c r="A53" s="31" t="s">
        <v>293</v>
      </c>
      <c r="B53" s="15" t="s">
        <v>510</v>
      </c>
      <c r="C53" s="39" t="n">
        <v>1.70729662230945</v>
      </c>
      <c r="D53" s="15" t="n">
        <v>0.305807633671875</v>
      </c>
    </row>
    <row r="54" customFormat="false" ht="14.4" hidden="false" customHeight="false" outlineLevel="0" collapsed="false">
      <c r="A54" s="31" t="s">
        <v>294</v>
      </c>
      <c r="B54" s="15" t="s">
        <v>510</v>
      </c>
      <c r="C54" s="39" t="n">
        <v>1.93022343517572</v>
      </c>
      <c r="D54" s="15" t="n">
        <v>0.0996861456427869</v>
      </c>
    </row>
    <row r="55" customFormat="false" ht="14.4" hidden="false" customHeight="false" outlineLevel="0" collapsed="false">
      <c r="A55" s="31" t="s">
        <v>295</v>
      </c>
      <c r="B55" s="15" t="s">
        <v>510</v>
      </c>
      <c r="C55" s="39" t="n">
        <v>2.0956367511594</v>
      </c>
      <c r="D55" s="15" t="n">
        <v>0.102508704461308</v>
      </c>
    </row>
    <row r="56" customFormat="false" ht="14.4" hidden="false" customHeight="false" outlineLevel="0" collapsed="false">
      <c r="A56" s="31" t="s">
        <v>296</v>
      </c>
      <c r="B56" s="15" t="s">
        <v>510</v>
      </c>
      <c r="C56" s="39" t="n">
        <v>3.11285930600403</v>
      </c>
      <c r="D56" s="40" t="n">
        <v>0.000608693919535612</v>
      </c>
    </row>
    <row r="57" customFormat="false" ht="14.4" hidden="false" customHeight="false" outlineLevel="0" collapsed="false">
      <c r="A57" s="31" t="s">
        <v>297</v>
      </c>
      <c r="B57" s="15" t="s">
        <v>510</v>
      </c>
      <c r="C57" s="39" t="n">
        <v>4.40978436904927</v>
      </c>
      <c r="D57" s="40" t="n">
        <v>0.00213691167442643</v>
      </c>
    </row>
    <row r="58" customFormat="false" ht="14.4" hidden="false" customHeight="false" outlineLevel="0" collapsed="false">
      <c r="A58" s="31" t="s">
        <v>298</v>
      </c>
      <c r="B58" s="15" t="s">
        <v>510</v>
      </c>
      <c r="C58" s="39" t="n">
        <v>1.87704266086013</v>
      </c>
      <c r="D58" s="40" t="n">
        <v>0.0072075893815765</v>
      </c>
    </row>
    <row r="59" customFormat="false" ht="14.4" hidden="false" customHeight="false" outlineLevel="0" collapsed="false">
      <c r="A59" s="31" t="s">
        <v>299</v>
      </c>
      <c r="B59" s="15" t="s">
        <v>510</v>
      </c>
      <c r="C59" s="37" t="n">
        <v>0.66983918132913</v>
      </c>
      <c r="D59" s="15" t="n">
        <v>0.878336628628316</v>
      </c>
    </row>
    <row r="60" customFormat="false" ht="14.4" hidden="false" customHeight="false" outlineLevel="0" collapsed="false">
      <c r="A60" s="31" t="s">
        <v>300</v>
      </c>
      <c r="B60" s="15" t="s">
        <v>510</v>
      </c>
      <c r="C60" s="39" t="n">
        <v>3.10813439967345</v>
      </c>
      <c r="D60" s="40" t="n">
        <v>0.0328768696218601</v>
      </c>
    </row>
    <row r="61" customFormat="false" ht="14.4" hidden="false" customHeight="false" outlineLevel="0" collapsed="false">
      <c r="A61" s="31" t="s">
        <v>301</v>
      </c>
      <c r="B61" s="15" t="s">
        <v>510</v>
      </c>
      <c r="C61" s="39" t="n">
        <v>7.22125372470372</v>
      </c>
      <c r="D61" s="40" t="n">
        <v>0.00802451496120649</v>
      </c>
    </row>
    <row r="62" customFormat="false" ht="14.4" hidden="false" customHeight="false" outlineLevel="0" collapsed="false">
      <c r="A62" s="31" t="s">
        <v>302</v>
      </c>
      <c r="B62" s="15" t="s">
        <v>510</v>
      </c>
      <c r="C62" s="39" t="n">
        <v>1.76836526427479</v>
      </c>
      <c r="D62" s="15" t="n">
        <v>0.0515797520482935</v>
      </c>
    </row>
    <row r="63" customFormat="false" ht="14.4" hidden="false" customHeight="false" outlineLevel="0" collapsed="false">
      <c r="A63" s="31" t="s">
        <v>303</v>
      </c>
      <c r="B63" s="15" t="s">
        <v>510</v>
      </c>
      <c r="C63" s="37" t="n">
        <v>0.903799532955741</v>
      </c>
      <c r="D63" s="15" t="n">
        <v>0.937953343421624</v>
      </c>
    </row>
    <row r="64" customFormat="false" ht="14.4" hidden="false" customHeight="false" outlineLevel="0" collapsed="false">
      <c r="A64" s="31" t="s">
        <v>304</v>
      </c>
      <c r="B64" s="15" t="s">
        <v>510</v>
      </c>
      <c r="C64" s="39" t="n">
        <v>1.26066482160712</v>
      </c>
      <c r="D64" s="15" t="n">
        <v>0.613446114174933</v>
      </c>
    </row>
    <row r="65" customFormat="false" ht="14.4" hidden="false" customHeight="false" outlineLevel="0" collapsed="false">
      <c r="A65" s="31" t="s">
        <v>305</v>
      </c>
      <c r="B65" s="15" t="s">
        <v>510</v>
      </c>
      <c r="C65" s="39" t="n">
        <v>4.12519508344304</v>
      </c>
      <c r="D65" s="15" t="n">
        <v>0.141767050900865</v>
      </c>
    </row>
    <row r="66" customFormat="false" ht="14.4" hidden="false" customHeight="false" outlineLevel="0" collapsed="false">
      <c r="A66" s="31" t="s">
        <v>306</v>
      </c>
      <c r="B66" s="15" t="s">
        <v>510</v>
      </c>
      <c r="C66" s="39" t="n">
        <v>1.21395118409799</v>
      </c>
      <c r="D66" s="15" t="n">
        <v>0.705888269257369</v>
      </c>
    </row>
    <row r="67" customFormat="false" ht="14.4" hidden="false" customHeight="false" outlineLevel="0" collapsed="false">
      <c r="A67" s="31" t="s">
        <v>307</v>
      </c>
      <c r="B67" s="15" t="s">
        <v>510</v>
      </c>
      <c r="C67" s="39" t="n">
        <v>23.483674608031</v>
      </c>
      <c r="D67" s="38" t="n">
        <v>4.35444438282546E-006</v>
      </c>
    </row>
    <row r="68" customFormat="false" ht="14.4" hidden="false" customHeight="false" outlineLevel="0" collapsed="false">
      <c r="A68" s="31" t="s">
        <v>308</v>
      </c>
      <c r="B68" s="15" t="s">
        <v>510</v>
      </c>
      <c r="C68" s="39" t="n">
        <v>2.14358856219408</v>
      </c>
      <c r="D68" s="15" t="n">
        <v>0.466988825755708</v>
      </c>
    </row>
    <row r="69" customFormat="false" ht="14.4" hidden="false" customHeight="false" outlineLevel="0" collapsed="false">
      <c r="A69" s="31" t="s">
        <v>309</v>
      </c>
      <c r="B69" s="15" t="s">
        <v>510</v>
      </c>
      <c r="C69" s="39" t="n">
        <v>1.51582865170376</v>
      </c>
      <c r="D69" s="15" t="n">
        <v>0.172271754195854</v>
      </c>
    </row>
    <row r="70" customFormat="false" ht="14.4" hidden="false" customHeight="false" outlineLevel="0" collapsed="false">
      <c r="A70" s="31" t="s">
        <v>310</v>
      </c>
      <c r="B70" s="15" t="s">
        <v>510</v>
      </c>
      <c r="C70" s="39" t="n">
        <v>3.47022366627545</v>
      </c>
      <c r="D70" s="15" t="n">
        <v>0.177172134178725</v>
      </c>
    </row>
    <row r="71" customFormat="false" ht="14.4" hidden="false" customHeight="false" outlineLevel="0" collapsed="false">
      <c r="A71" s="31" t="s">
        <v>311</v>
      </c>
      <c r="B71" s="15" t="s">
        <v>510</v>
      </c>
      <c r="C71" s="37" t="n">
        <v>0.588678736883784</v>
      </c>
      <c r="D71" s="15" t="n">
        <v>0.85119103657954</v>
      </c>
    </row>
    <row r="72" customFormat="false" ht="14.4" hidden="false" customHeight="false" outlineLevel="0" collapsed="false">
      <c r="A72" s="31" t="s">
        <v>312</v>
      </c>
      <c r="B72" s="15" t="s">
        <v>510</v>
      </c>
      <c r="C72" s="37" t="n">
        <v>0</v>
      </c>
      <c r="D72" s="15" t="n">
        <v>1</v>
      </c>
    </row>
    <row r="73" customFormat="false" ht="14.4" hidden="false" customHeight="false" outlineLevel="0" collapsed="false">
      <c r="A73" s="31" t="s">
        <v>313</v>
      </c>
      <c r="B73" s="15" t="s">
        <v>510</v>
      </c>
      <c r="C73" s="39" t="n">
        <v>1.33247849169617</v>
      </c>
      <c r="D73" s="15" t="n">
        <v>0.358321881615926</v>
      </c>
    </row>
    <row r="74" customFormat="false" ht="14.4" hidden="false" customHeight="false" outlineLevel="0" collapsed="false">
      <c r="A74" s="31" t="s">
        <v>314</v>
      </c>
      <c r="B74" s="15" t="s">
        <v>510</v>
      </c>
      <c r="C74" s="39" t="n">
        <v>1.32988376509063</v>
      </c>
      <c r="D74" s="15" t="n">
        <v>0.595727082631986</v>
      </c>
    </row>
    <row r="75" customFormat="false" ht="14.4" hidden="false" customHeight="false" outlineLevel="0" collapsed="false">
      <c r="A75" s="31" t="s">
        <v>315</v>
      </c>
      <c r="B75" s="15" t="s">
        <v>510</v>
      </c>
      <c r="C75" s="39" t="n">
        <v>1.92536900580062</v>
      </c>
      <c r="D75" s="15" t="n">
        <v>0.112713515711302</v>
      </c>
    </row>
    <row r="76" customFormat="false" ht="14.4" hidden="false" customHeight="false" outlineLevel="0" collapsed="false">
      <c r="A76" s="31" t="s">
        <v>316</v>
      </c>
      <c r="B76" s="15" t="s">
        <v>510</v>
      </c>
      <c r="C76" s="39" t="n">
        <v>1.2786849288117</v>
      </c>
      <c r="D76" s="15" t="n">
        <v>0.642156680431201</v>
      </c>
    </row>
    <row r="77" customFormat="false" ht="14.4" hidden="false" customHeight="false" outlineLevel="0" collapsed="false">
      <c r="A77" s="31" t="s">
        <v>317</v>
      </c>
      <c r="B77" s="15" t="s">
        <v>510</v>
      </c>
      <c r="C77" s="39" t="n">
        <v>1.05861109621887</v>
      </c>
      <c r="D77" s="15" t="n">
        <v>0.831518912744816</v>
      </c>
    </row>
    <row r="78" customFormat="false" ht="14.4" hidden="false" customHeight="false" outlineLevel="0" collapsed="false">
      <c r="A78" s="31" t="s">
        <v>318</v>
      </c>
      <c r="B78" s="15" t="s">
        <v>510</v>
      </c>
      <c r="C78" s="39" t="n">
        <v>1.31803870334826</v>
      </c>
      <c r="D78" s="15" t="n">
        <v>0.440255614241371</v>
      </c>
    </row>
    <row r="79" customFormat="false" ht="14.4" hidden="false" customHeight="false" outlineLevel="0" collapsed="false">
      <c r="A79" s="31" t="s">
        <v>319</v>
      </c>
      <c r="B79" s="15" t="s">
        <v>510</v>
      </c>
      <c r="C79" s="39" t="n">
        <v>1.16783859969154</v>
      </c>
      <c r="D79" s="15" t="n">
        <v>0.423218800889041</v>
      </c>
    </row>
    <row r="80" customFormat="false" ht="14.4" hidden="false" customHeight="false" outlineLevel="0" collapsed="false">
      <c r="A80" s="31" t="s">
        <v>320</v>
      </c>
      <c r="B80" s="15" t="s">
        <v>510</v>
      </c>
      <c r="C80" s="37" t="n">
        <v>0.864626353943532</v>
      </c>
      <c r="D80" s="15" t="n">
        <v>0.610922001068074</v>
      </c>
    </row>
    <row r="81" customFormat="false" ht="14.4" hidden="false" customHeight="false" outlineLevel="0" collapsed="false">
      <c r="A81" s="31" t="s">
        <v>321</v>
      </c>
      <c r="B81" s="15" t="s">
        <v>510</v>
      </c>
      <c r="C81" s="37" t="n">
        <v>0.494217880001877</v>
      </c>
      <c r="D81" s="40" t="n">
        <v>0.000154324735954538</v>
      </c>
    </row>
    <row r="82" customFormat="false" ht="14.4" hidden="false" customHeight="false" outlineLevel="0" collapsed="false">
      <c r="A82" s="31" t="s">
        <v>322</v>
      </c>
      <c r="B82" s="15" t="s">
        <v>510</v>
      </c>
      <c r="C82" s="37" t="n">
        <v>0</v>
      </c>
      <c r="D82" s="15" t="n">
        <v>0.72018214751259</v>
      </c>
    </row>
    <row r="83" customFormat="false" ht="14.4" hidden="false" customHeight="false" outlineLevel="0" collapsed="false">
      <c r="A83" s="31" t="s">
        <v>323</v>
      </c>
      <c r="B83" s="15" t="s">
        <v>510</v>
      </c>
      <c r="C83" s="39" t="n">
        <v>2.02831691877629</v>
      </c>
      <c r="D83" s="15" t="n">
        <v>0.164966550235862</v>
      </c>
    </row>
    <row r="84" customFormat="false" ht="14.4" hidden="false" customHeight="false" outlineLevel="0" collapsed="false">
      <c r="A84" s="31" t="s">
        <v>324</v>
      </c>
      <c r="B84" s="15" t="s">
        <v>510</v>
      </c>
      <c r="C84" s="37" t="n">
        <v>0.210269927443612</v>
      </c>
      <c r="D84" s="40" t="n">
        <v>0.018187459108198</v>
      </c>
    </row>
    <row r="85" customFormat="false" ht="14.4" hidden="false" customHeight="false" outlineLevel="0" collapsed="false">
      <c r="A85" s="31" t="s">
        <v>325</v>
      </c>
      <c r="B85" s="15" t="s">
        <v>510</v>
      </c>
      <c r="C85" s="37" t="n">
        <v>0.573215273327772</v>
      </c>
      <c r="D85" s="15" t="n">
        <v>0.0996208865519175</v>
      </c>
    </row>
    <row r="86" customFormat="false" ht="14.4" hidden="false" customHeight="false" outlineLevel="0" collapsed="false">
      <c r="A86" s="31" t="s">
        <v>326</v>
      </c>
      <c r="B86" s="15" t="s">
        <v>510</v>
      </c>
      <c r="C86" s="39" t="n">
        <v>1.50213848619821</v>
      </c>
      <c r="D86" s="15" t="n">
        <v>0.555536742929272</v>
      </c>
    </row>
    <row r="87" customFormat="false" ht="14.4" hidden="false" customHeight="false" outlineLevel="0" collapsed="false">
      <c r="A87" s="31" t="s">
        <v>327</v>
      </c>
      <c r="B87" s="15" t="s">
        <v>510</v>
      </c>
      <c r="C87" s="37" t="n">
        <v>0.467160842544125</v>
      </c>
      <c r="D87" s="40" t="n">
        <v>0.0113627958219872</v>
      </c>
    </row>
    <row r="88" customFormat="false" ht="14.4" hidden="false" customHeight="false" outlineLevel="0" collapsed="false">
      <c r="A88" s="31" t="s">
        <v>328</v>
      </c>
      <c r="B88" s="15" t="s">
        <v>510</v>
      </c>
      <c r="C88" s="37" t="n">
        <v>0.407445071366969</v>
      </c>
      <c r="D88" s="40" t="n">
        <v>0.0254942512824162</v>
      </c>
    </row>
    <row r="89" customFormat="false" ht="14.4" hidden="false" customHeight="false" outlineLevel="0" collapsed="false">
      <c r="A89" s="31" t="s">
        <v>329</v>
      </c>
      <c r="B89" s="15" t="s">
        <v>510</v>
      </c>
      <c r="C89" s="37" t="n">
        <v>0.989115754486276</v>
      </c>
      <c r="D89" s="15" t="n">
        <v>1</v>
      </c>
    </row>
    <row r="90" customFormat="false" ht="14.4" hidden="false" customHeight="false" outlineLevel="0" collapsed="false">
      <c r="A90" s="31" t="s">
        <v>287</v>
      </c>
      <c r="B90" s="15" t="s">
        <v>511</v>
      </c>
      <c r="C90" s="37" t="n">
        <v>0.385420489695369</v>
      </c>
      <c r="D90" s="40" t="n">
        <v>0.0113627958219872</v>
      </c>
    </row>
    <row r="91" customFormat="false" ht="14.4" hidden="false" customHeight="false" outlineLevel="0" collapsed="false">
      <c r="A91" s="31" t="s">
        <v>288</v>
      </c>
      <c r="B91" s="15" t="s">
        <v>511</v>
      </c>
      <c r="C91" s="37" t="n">
        <v>0.674854538312672</v>
      </c>
      <c r="D91" s="15" t="n">
        <v>1</v>
      </c>
    </row>
    <row r="92" customFormat="false" ht="14.4" hidden="false" customHeight="false" outlineLevel="0" collapsed="false">
      <c r="A92" s="31" t="s">
        <v>289</v>
      </c>
      <c r="B92" s="15" t="s">
        <v>511</v>
      </c>
      <c r="C92" s="37" t="n">
        <v>0.818337587773961</v>
      </c>
      <c r="D92" s="15" t="n">
        <v>1</v>
      </c>
    </row>
    <row r="93" customFormat="false" ht="14.4" hidden="false" customHeight="false" outlineLevel="0" collapsed="false">
      <c r="A93" s="31" t="s">
        <v>290</v>
      </c>
      <c r="B93" s="15" t="s">
        <v>511</v>
      </c>
      <c r="C93" s="37" t="n">
        <v>0.271356396369952</v>
      </c>
      <c r="D93" s="38" t="n">
        <v>5.26182917464343E-005</v>
      </c>
    </row>
    <row r="94" customFormat="false" ht="14.4" hidden="false" customHeight="false" outlineLevel="0" collapsed="false">
      <c r="A94" s="31" t="s">
        <v>291</v>
      </c>
      <c r="B94" s="15" t="s">
        <v>511</v>
      </c>
      <c r="C94" s="37" t="n">
        <v>0.539588576409231</v>
      </c>
      <c r="D94" s="15" t="n">
        <v>0.0927188183514171</v>
      </c>
    </row>
    <row r="95" customFormat="false" ht="14.4" hidden="false" customHeight="false" outlineLevel="0" collapsed="false">
      <c r="A95" s="31" t="s">
        <v>292</v>
      </c>
      <c r="B95" s="15" t="s">
        <v>511</v>
      </c>
      <c r="C95" s="37" t="n">
        <v>0.298251975700548</v>
      </c>
      <c r="D95" s="40" t="n">
        <v>0.000212556895123918</v>
      </c>
    </row>
    <row r="96" customFormat="false" ht="14.4" hidden="false" customHeight="false" outlineLevel="0" collapsed="false">
      <c r="A96" s="31" t="s">
        <v>293</v>
      </c>
      <c r="B96" s="15" t="s">
        <v>511</v>
      </c>
      <c r="C96" s="37" t="n">
        <v>0.590203610422984</v>
      </c>
      <c r="D96" s="15" t="n">
        <v>0.164966550235862</v>
      </c>
    </row>
    <row r="97" customFormat="false" ht="14.4" hidden="false" customHeight="false" outlineLevel="0" collapsed="false">
      <c r="A97" s="31" t="s">
        <v>294</v>
      </c>
      <c r="B97" s="15" t="s">
        <v>511</v>
      </c>
      <c r="C97" s="37" t="n">
        <v>0.45515347818246</v>
      </c>
      <c r="D97" s="40" t="n">
        <v>0.00238485507226564</v>
      </c>
    </row>
    <row r="98" customFormat="false" ht="14.4" hidden="false" customHeight="false" outlineLevel="0" collapsed="false">
      <c r="A98" s="31" t="s">
        <v>295</v>
      </c>
      <c r="B98" s="15" t="s">
        <v>511</v>
      </c>
      <c r="C98" s="37" t="n">
        <v>0.538988934450769</v>
      </c>
      <c r="D98" s="40" t="n">
        <v>0.0238150230916323</v>
      </c>
    </row>
    <row r="99" customFormat="false" ht="14.4" hidden="false" customHeight="false" outlineLevel="0" collapsed="false">
      <c r="A99" s="31" t="s">
        <v>296</v>
      </c>
      <c r="B99" s="15" t="s">
        <v>511</v>
      </c>
      <c r="C99" s="39" t="n">
        <v>1.20649585211043</v>
      </c>
      <c r="D99" s="15" t="n">
        <v>0.432110005054977</v>
      </c>
    </row>
    <row r="100" customFormat="false" ht="14.4" hidden="false" customHeight="false" outlineLevel="0" collapsed="false">
      <c r="A100" s="31" t="s">
        <v>297</v>
      </c>
      <c r="B100" s="15" t="s">
        <v>511</v>
      </c>
      <c r="C100" s="37" t="n">
        <v>0.504574550829906</v>
      </c>
      <c r="D100" s="15" t="n">
        <v>0.0665422553476899</v>
      </c>
    </row>
    <row r="101" customFormat="false" ht="14.4" hidden="false" customHeight="false" outlineLevel="0" collapsed="false">
      <c r="A101" s="31" t="s">
        <v>298</v>
      </c>
      <c r="B101" s="15" t="s">
        <v>511</v>
      </c>
      <c r="C101" s="37" t="n">
        <v>0.678426419597508</v>
      </c>
      <c r="D101" s="15" t="n">
        <v>0.0578123470353341</v>
      </c>
    </row>
    <row r="102" customFormat="false" ht="14.4" hidden="false" customHeight="false" outlineLevel="0" collapsed="false">
      <c r="A102" s="31" t="s">
        <v>299</v>
      </c>
      <c r="B102" s="15" t="s">
        <v>511</v>
      </c>
      <c r="C102" s="37" t="n">
        <v>0.991420364391771</v>
      </c>
      <c r="D102" s="15" t="n">
        <v>1</v>
      </c>
    </row>
    <row r="103" customFormat="false" ht="14.4" hidden="false" customHeight="false" outlineLevel="0" collapsed="false">
      <c r="A103" s="31" t="s">
        <v>300</v>
      </c>
      <c r="B103" s="15" t="s">
        <v>511</v>
      </c>
      <c r="C103" s="37" t="n">
        <v>0.186114278560622</v>
      </c>
      <c r="D103" s="38" t="n">
        <v>8.27014562543648E-005</v>
      </c>
    </row>
    <row r="104" customFormat="false" ht="14.4" hidden="false" customHeight="false" outlineLevel="0" collapsed="false">
      <c r="A104" s="31" t="s">
        <v>301</v>
      </c>
      <c r="B104" s="15" t="s">
        <v>511</v>
      </c>
      <c r="C104" s="37" t="n">
        <v>0.188003746538603</v>
      </c>
      <c r="D104" s="40" t="n">
        <v>0.00113070543241304</v>
      </c>
    </row>
    <row r="105" customFormat="false" ht="14.4" hidden="false" customHeight="false" outlineLevel="0" collapsed="false">
      <c r="A105" s="31" t="s">
        <v>302</v>
      </c>
      <c r="B105" s="15" t="s">
        <v>511</v>
      </c>
      <c r="C105" s="37" t="n">
        <v>0.261205064126052</v>
      </c>
      <c r="D105" s="38" t="n">
        <v>2.88530050478137E-009</v>
      </c>
    </row>
    <row r="106" customFormat="false" ht="14.4" hidden="false" customHeight="false" outlineLevel="0" collapsed="false">
      <c r="A106" s="31" t="s">
        <v>303</v>
      </c>
      <c r="B106" s="15" t="s">
        <v>511</v>
      </c>
      <c r="C106" s="37" t="n">
        <v>0.361268492073285</v>
      </c>
      <c r="D106" s="40" t="n">
        <v>0.00040972882191876</v>
      </c>
    </row>
    <row r="107" customFormat="false" ht="14.4" hidden="false" customHeight="false" outlineLevel="0" collapsed="false">
      <c r="A107" s="31" t="s">
        <v>304</v>
      </c>
      <c r="B107" s="15" t="s">
        <v>511</v>
      </c>
      <c r="C107" s="37" t="n">
        <v>0.107725661977209</v>
      </c>
      <c r="D107" s="38" t="n">
        <v>3.49379954729338E-005</v>
      </c>
    </row>
    <row r="108" customFormat="false" ht="14.4" hidden="false" customHeight="false" outlineLevel="0" collapsed="false">
      <c r="A108" s="31" t="s">
        <v>305</v>
      </c>
      <c r="B108" s="15" t="s">
        <v>511</v>
      </c>
      <c r="C108" s="37" t="n">
        <v>0</v>
      </c>
      <c r="D108" s="40" t="n">
        <v>0.000450376271852899</v>
      </c>
    </row>
    <row r="109" customFormat="false" ht="14.4" hidden="false" customHeight="false" outlineLevel="0" collapsed="false">
      <c r="A109" s="31" t="s">
        <v>306</v>
      </c>
      <c r="B109" s="15" t="s">
        <v>511</v>
      </c>
      <c r="C109" s="37" t="n">
        <v>0.414621019735269</v>
      </c>
      <c r="D109" s="40" t="n">
        <v>0.00426804333351499</v>
      </c>
    </row>
    <row r="110" customFormat="false" ht="14.4" hidden="false" customHeight="false" outlineLevel="0" collapsed="false">
      <c r="A110" s="31" t="s">
        <v>307</v>
      </c>
      <c r="B110" s="15" t="s">
        <v>511</v>
      </c>
      <c r="C110" s="39" t="n">
        <v>4.38992020615173</v>
      </c>
      <c r="D110" s="15" t="n">
        <v>0.293173532970021</v>
      </c>
    </row>
    <row r="111" customFormat="false" ht="14.4" hidden="false" customHeight="false" outlineLevel="0" collapsed="false">
      <c r="A111" s="31" t="s">
        <v>308</v>
      </c>
      <c r="B111" s="15" t="s">
        <v>511</v>
      </c>
      <c r="C111" s="37" t="n">
        <v>0</v>
      </c>
      <c r="D111" s="15" t="n">
        <v>1</v>
      </c>
    </row>
    <row r="112" customFormat="false" ht="14.4" hidden="false" customHeight="false" outlineLevel="0" collapsed="false">
      <c r="A112" s="31" t="s">
        <v>309</v>
      </c>
      <c r="B112" s="15" t="s">
        <v>511</v>
      </c>
      <c r="C112" s="37" t="n">
        <v>0.392188374611319</v>
      </c>
      <c r="D112" s="40" t="n">
        <v>0.00474930269130047</v>
      </c>
    </row>
    <row r="113" customFormat="false" ht="14.4" hidden="false" customHeight="false" outlineLevel="0" collapsed="false">
      <c r="A113" s="31" t="s">
        <v>310</v>
      </c>
      <c r="B113" s="15" t="s">
        <v>511</v>
      </c>
      <c r="C113" s="37" t="n">
        <v>0.125651401478718</v>
      </c>
      <c r="D113" s="40" t="n">
        <v>0.000207681743148011</v>
      </c>
    </row>
    <row r="114" customFormat="false" ht="14.4" hidden="false" customHeight="false" outlineLevel="0" collapsed="false">
      <c r="A114" s="31" t="s">
        <v>311</v>
      </c>
      <c r="B114" s="15" t="s">
        <v>511</v>
      </c>
      <c r="C114" s="37" t="n">
        <v>0.260354993277863</v>
      </c>
      <c r="D114" s="38" t="n">
        <v>1.02821766618256E-007</v>
      </c>
    </row>
    <row r="115" customFormat="false" ht="14.4" hidden="false" customHeight="false" outlineLevel="0" collapsed="false">
      <c r="A115" s="31" t="s">
        <v>312</v>
      </c>
      <c r="B115" s="15" t="s">
        <v>511</v>
      </c>
      <c r="C115" s="37" t="n">
        <v>0.979543163579286</v>
      </c>
      <c r="D115" s="15" t="n">
        <v>1</v>
      </c>
    </row>
    <row r="116" customFormat="false" ht="14.4" hidden="false" customHeight="false" outlineLevel="0" collapsed="false">
      <c r="A116" s="31" t="s">
        <v>313</v>
      </c>
      <c r="B116" s="15" t="s">
        <v>511</v>
      </c>
      <c r="C116" s="37" t="n">
        <v>0.0494861469975663</v>
      </c>
      <c r="D116" s="38" t="n">
        <v>4.63987922925367E-013</v>
      </c>
    </row>
    <row r="117" customFormat="false" ht="14.4" hidden="false" customHeight="false" outlineLevel="0" collapsed="false">
      <c r="A117" s="31" t="s">
        <v>314</v>
      </c>
      <c r="B117" s="15" t="s">
        <v>511</v>
      </c>
      <c r="C117" s="37" t="n">
        <v>0.868142460128953</v>
      </c>
      <c r="D117" s="15" t="n">
        <v>0.934581838451109</v>
      </c>
    </row>
    <row r="118" customFormat="false" ht="14.4" hidden="false" customHeight="false" outlineLevel="0" collapsed="false">
      <c r="A118" s="31" t="s">
        <v>315</v>
      </c>
      <c r="B118" s="15" t="s">
        <v>511</v>
      </c>
      <c r="C118" s="37" t="n">
        <v>0.377320896365705</v>
      </c>
      <c r="D118" s="40" t="n">
        <v>0.000774527413026945</v>
      </c>
    </row>
    <row r="119" customFormat="false" ht="14.4" hidden="false" customHeight="false" outlineLevel="0" collapsed="false">
      <c r="A119" s="31" t="s">
        <v>316</v>
      </c>
      <c r="B119" s="15" t="s">
        <v>511</v>
      </c>
      <c r="C119" s="37" t="n">
        <v>0.68330766508864</v>
      </c>
      <c r="D119" s="15" t="n">
        <v>0.747640135008866</v>
      </c>
    </row>
    <row r="120" customFormat="false" ht="14.4" hidden="false" customHeight="false" outlineLevel="0" collapsed="false">
      <c r="A120" s="31" t="s">
        <v>317</v>
      </c>
      <c r="B120" s="15" t="s">
        <v>511</v>
      </c>
      <c r="C120" s="37" t="n">
        <v>0.738878269980972</v>
      </c>
      <c r="D120" s="15" t="n">
        <v>0.272508136697193</v>
      </c>
    </row>
    <row r="121" customFormat="false" ht="14.4" hidden="false" customHeight="false" outlineLevel="0" collapsed="false">
      <c r="A121" s="31" t="s">
        <v>318</v>
      </c>
      <c r="B121" s="15" t="s">
        <v>511</v>
      </c>
      <c r="C121" s="37" t="n">
        <v>0.419286965072533</v>
      </c>
      <c r="D121" s="40" t="n">
        <v>0.000124840647968244</v>
      </c>
    </row>
    <row r="122" customFormat="false" ht="14.4" hidden="false" customHeight="false" outlineLevel="0" collapsed="false">
      <c r="A122" s="31" t="s">
        <v>319</v>
      </c>
      <c r="B122" s="15" t="s">
        <v>511</v>
      </c>
      <c r="C122" s="37" t="n">
        <v>0.582400515308305</v>
      </c>
      <c r="D122" s="38" t="n">
        <v>7.69440713624834E-011</v>
      </c>
    </row>
    <row r="123" customFormat="false" ht="14.4" hidden="false" customHeight="false" outlineLevel="0" collapsed="false">
      <c r="A123" s="31" t="s">
        <v>320</v>
      </c>
      <c r="B123" s="15" t="s">
        <v>511</v>
      </c>
      <c r="C123" s="37" t="n">
        <v>0.23283051702071</v>
      </c>
      <c r="D123" s="38" t="n">
        <v>1.17579618036331E-012</v>
      </c>
    </row>
    <row r="124" customFormat="false" ht="14.4" hidden="false" customHeight="false" outlineLevel="0" collapsed="false">
      <c r="A124" s="31" t="s">
        <v>321</v>
      </c>
      <c r="B124" s="15" t="s">
        <v>511</v>
      </c>
      <c r="C124" s="37" t="n">
        <v>0.151965521377285</v>
      </c>
      <c r="D124" s="38" t="n">
        <v>1.22096817509142E-024</v>
      </c>
    </row>
    <row r="125" customFormat="false" ht="14.4" hidden="false" customHeight="false" outlineLevel="0" collapsed="false">
      <c r="A125" s="31" t="s">
        <v>322</v>
      </c>
      <c r="B125" s="15" t="s">
        <v>511</v>
      </c>
      <c r="C125" s="37" t="n">
        <v>0.619937296907095</v>
      </c>
      <c r="D125" s="15" t="n">
        <v>0.350821631597685</v>
      </c>
    </row>
    <row r="126" customFormat="false" ht="14.4" hidden="false" customHeight="false" outlineLevel="0" collapsed="false">
      <c r="A126" s="31" t="s">
        <v>323</v>
      </c>
      <c r="B126" s="15" t="s">
        <v>511</v>
      </c>
      <c r="C126" s="37" t="n">
        <v>0.654126046440079</v>
      </c>
      <c r="D126" s="15" t="n">
        <v>0.164966550235862</v>
      </c>
    </row>
    <row r="127" customFormat="false" ht="14.4" hidden="false" customHeight="false" outlineLevel="0" collapsed="false">
      <c r="A127" s="31" t="s">
        <v>324</v>
      </c>
      <c r="B127" s="15" t="s">
        <v>511</v>
      </c>
      <c r="C127" s="37" t="n">
        <v>0.671428238416681</v>
      </c>
      <c r="D127" s="15" t="n">
        <v>0.143281238153693</v>
      </c>
    </row>
    <row r="128" customFormat="false" ht="14.4" hidden="false" customHeight="false" outlineLevel="0" collapsed="false">
      <c r="A128" s="31" t="s">
        <v>325</v>
      </c>
      <c r="B128" s="15" t="s">
        <v>511</v>
      </c>
      <c r="C128" s="37" t="n">
        <v>0.512947896394727</v>
      </c>
      <c r="D128" s="40" t="n">
        <v>0.0120630223215163</v>
      </c>
    </row>
    <row r="129" customFormat="false" ht="14.4" hidden="false" customHeight="false" outlineLevel="0" collapsed="false">
      <c r="A129" s="31" t="s">
        <v>326</v>
      </c>
      <c r="B129" s="15" t="s">
        <v>511</v>
      </c>
      <c r="C129" s="37" t="n">
        <v>0.374116281260927</v>
      </c>
      <c r="D129" s="15" t="n">
        <v>0.613446114174933</v>
      </c>
    </row>
    <row r="130" customFormat="false" ht="14.4" hidden="false" customHeight="false" outlineLevel="0" collapsed="false">
      <c r="A130" s="31" t="s">
        <v>327</v>
      </c>
      <c r="B130" s="15" t="s">
        <v>511</v>
      </c>
      <c r="C130" s="37" t="n">
        <v>0.293772215988854</v>
      </c>
      <c r="D130" s="40" t="n">
        <v>0.00406940335171689</v>
      </c>
    </row>
    <row r="131" customFormat="false" ht="14.4" hidden="false" customHeight="false" outlineLevel="0" collapsed="false">
      <c r="A131" s="31" t="s">
        <v>328</v>
      </c>
      <c r="B131" s="15" t="s">
        <v>511</v>
      </c>
      <c r="C131" s="37" t="n">
        <v>0.359250628286672</v>
      </c>
      <c r="D131" s="40" t="n">
        <v>0.00394536782395406</v>
      </c>
    </row>
    <row r="132" customFormat="false" ht="14.4" hidden="false" customHeight="false" outlineLevel="0" collapsed="false">
      <c r="A132" s="31" t="s">
        <v>329</v>
      </c>
      <c r="B132" s="15" t="s">
        <v>511</v>
      </c>
      <c r="C132" s="37" t="n">
        <v>0.104130878551517</v>
      </c>
      <c r="D132" s="40" t="n">
        <v>0.00382159950108105</v>
      </c>
    </row>
    <row r="133" customFormat="false" ht="14.4" hidden="false" customHeight="false" outlineLevel="0" collapsed="false">
      <c r="A133" s="31" t="s">
        <v>287</v>
      </c>
      <c r="B133" s="15" t="s">
        <v>512</v>
      </c>
      <c r="C133" s="39" t="n">
        <v>2.57001287631344</v>
      </c>
      <c r="D133" s="38" t="n">
        <v>5.05110581937174E-022</v>
      </c>
    </row>
    <row r="134" customFormat="false" ht="14.4" hidden="false" customHeight="false" outlineLevel="0" collapsed="false">
      <c r="A134" s="31" t="s">
        <v>288</v>
      </c>
      <c r="B134" s="15" t="s">
        <v>512</v>
      </c>
      <c r="C134" s="39" t="n">
        <v>13.9715058169912</v>
      </c>
      <c r="D134" s="40" t="n">
        <v>0.00438436377314157</v>
      </c>
    </row>
    <row r="135" customFormat="false" ht="14.4" hidden="false" customHeight="false" outlineLevel="0" collapsed="false">
      <c r="A135" s="31" t="s">
        <v>289</v>
      </c>
      <c r="B135" s="15" t="s">
        <v>512</v>
      </c>
      <c r="C135" s="39" t="n">
        <v>8.24330487031368</v>
      </c>
      <c r="D135" s="40" t="n">
        <v>0.00145604435366924</v>
      </c>
    </row>
    <row r="136" customFormat="false" ht="14.4" hidden="false" customHeight="false" outlineLevel="0" collapsed="false">
      <c r="A136" s="31" t="s">
        <v>290</v>
      </c>
      <c r="B136" s="15" t="s">
        <v>512</v>
      </c>
      <c r="C136" s="39" t="n">
        <v>9.92627042979352</v>
      </c>
      <c r="D136" s="38" t="n">
        <v>3.70802402525348E-079</v>
      </c>
    </row>
    <row r="137" customFormat="false" ht="14.4" hidden="false" customHeight="false" outlineLevel="0" collapsed="false">
      <c r="A137" s="31" t="s">
        <v>291</v>
      </c>
      <c r="B137" s="15" t="s">
        <v>512</v>
      </c>
      <c r="C137" s="39" t="n">
        <v>10.2664845888856</v>
      </c>
      <c r="D137" s="38" t="n">
        <v>2.79328129990483E-035</v>
      </c>
    </row>
    <row r="138" customFormat="false" ht="14.4" hidden="false" customHeight="false" outlineLevel="0" collapsed="false">
      <c r="A138" s="31" t="s">
        <v>292</v>
      </c>
      <c r="B138" s="15" t="s">
        <v>512</v>
      </c>
      <c r="C138" s="39" t="n">
        <v>9.861359160145</v>
      </c>
      <c r="D138" s="38" t="n">
        <v>3.25746979866091E-140</v>
      </c>
    </row>
    <row r="139" customFormat="false" ht="14.4" hidden="false" customHeight="false" outlineLevel="0" collapsed="false">
      <c r="A139" s="31" t="s">
        <v>293</v>
      </c>
      <c r="B139" s="15" t="s">
        <v>512</v>
      </c>
      <c r="C139" s="39" t="n">
        <v>8.03815008986174</v>
      </c>
      <c r="D139" s="38" t="n">
        <v>6.98148511540198E-015</v>
      </c>
    </row>
    <row r="140" customFormat="false" ht="14.4" hidden="false" customHeight="false" outlineLevel="0" collapsed="false">
      <c r="A140" s="31" t="s">
        <v>294</v>
      </c>
      <c r="B140" s="15" t="s">
        <v>512</v>
      </c>
      <c r="C140" s="39" t="n">
        <v>9.9481279114709</v>
      </c>
      <c r="D140" s="38" t="n">
        <v>5.7892416442479E-050</v>
      </c>
    </row>
    <row r="141" customFormat="false" ht="14.4" hidden="false" customHeight="false" outlineLevel="0" collapsed="false">
      <c r="A141" s="31" t="s">
        <v>295</v>
      </c>
      <c r="B141" s="15" t="s">
        <v>512</v>
      </c>
      <c r="C141" s="39" t="n">
        <v>10.3346263816649</v>
      </c>
      <c r="D141" s="38" t="n">
        <v>8.49849190591489E-065</v>
      </c>
    </row>
    <row r="142" customFormat="false" ht="14.4" hidden="false" customHeight="false" outlineLevel="0" collapsed="false">
      <c r="A142" s="31" t="s">
        <v>296</v>
      </c>
      <c r="B142" s="15" t="s">
        <v>512</v>
      </c>
      <c r="C142" s="39" t="n">
        <v>8.15590605874981</v>
      </c>
      <c r="D142" s="38" t="n">
        <v>2.82442202269096E-066</v>
      </c>
    </row>
    <row r="143" customFormat="false" ht="14.4" hidden="false" customHeight="false" outlineLevel="0" collapsed="false">
      <c r="A143" s="31" t="s">
        <v>297</v>
      </c>
      <c r="B143" s="15" t="s">
        <v>512</v>
      </c>
      <c r="C143" s="39" t="n">
        <v>11.0298051485703</v>
      </c>
      <c r="D143" s="38" t="n">
        <v>4.21648657291318E-035</v>
      </c>
    </row>
    <row r="144" customFormat="false" ht="14.4" hidden="false" customHeight="false" outlineLevel="0" collapsed="false">
      <c r="A144" s="31" t="s">
        <v>298</v>
      </c>
      <c r="B144" s="15" t="s">
        <v>512</v>
      </c>
      <c r="C144" s="39" t="n">
        <v>3.75421170473855</v>
      </c>
      <c r="D144" s="38" t="n">
        <v>7.23991538183509E-014</v>
      </c>
    </row>
    <row r="145" customFormat="false" ht="14.4" hidden="false" customHeight="false" outlineLevel="0" collapsed="false">
      <c r="A145" s="31" t="s">
        <v>299</v>
      </c>
      <c r="B145" s="15" t="s">
        <v>512</v>
      </c>
      <c r="C145" s="39" t="n">
        <v>1.85143844818319</v>
      </c>
      <c r="D145" s="40" t="n">
        <v>0.0105231269419702</v>
      </c>
    </row>
    <row r="146" customFormat="false" ht="14.4" hidden="false" customHeight="false" outlineLevel="0" collapsed="false">
      <c r="A146" s="31" t="s">
        <v>300</v>
      </c>
      <c r="B146" s="15" t="s">
        <v>512</v>
      </c>
      <c r="C146" s="39" t="n">
        <v>5.1117989972644</v>
      </c>
      <c r="D146" s="38" t="n">
        <v>1.1033577542694E-008</v>
      </c>
    </row>
    <row r="147" customFormat="false" ht="14.4" hidden="false" customHeight="false" outlineLevel="0" collapsed="false">
      <c r="A147" s="31" t="s">
        <v>301</v>
      </c>
      <c r="B147" s="15" t="s">
        <v>512</v>
      </c>
      <c r="C147" s="39" t="n">
        <v>2.25161255279186</v>
      </c>
      <c r="D147" s="40" t="n">
        <v>0.0360997962515517</v>
      </c>
    </row>
    <row r="148" customFormat="false" ht="14.4" hidden="false" customHeight="false" outlineLevel="0" collapsed="false">
      <c r="A148" s="31" t="s">
        <v>302</v>
      </c>
      <c r="B148" s="15" t="s">
        <v>512</v>
      </c>
      <c r="C148" s="39" t="n">
        <v>8.53400988691289</v>
      </c>
      <c r="D148" s="38" t="n">
        <v>8.54540597184111E-089</v>
      </c>
    </row>
    <row r="149" customFormat="false" ht="14.4" hidden="false" customHeight="false" outlineLevel="0" collapsed="false">
      <c r="A149" s="31" t="s">
        <v>303</v>
      </c>
      <c r="B149" s="15" t="s">
        <v>512</v>
      </c>
      <c r="C149" s="39" t="n">
        <v>8.86850693717215</v>
      </c>
      <c r="D149" s="38" t="n">
        <v>1.66230236846986E-062</v>
      </c>
    </row>
    <row r="150" customFormat="false" ht="14.4" hidden="false" customHeight="false" outlineLevel="0" collapsed="false">
      <c r="A150" s="31" t="s">
        <v>304</v>
      </c>
      <c r="B150" s="15" t="s">
        <v>512</v>
      </c>
      <c r="C150" s="39" t="n">
        <v>7.0784855097127</v>
      </c>
      <c r="D150" s="38" t="n">
        <v>2.92163708169179E-015</v>
      </c>
    </row>
    <row r="151" customFormat="false" ht="14.4" hidden="false" customHeight="false" outlineLevel="0" collapsed="false">
      <c r="A151" s="31" t="s">
        <v>305</v>
      </c>
      <c r="B151" s="15" t="s">
        <v>512</v>
      </c>
      <c r="C151" s="39" t="n">
        <v>9.00094051125983</v>
      </c>
      <c r="D151" s="38" t="n">
        <v>3.31926894726846E-013</v>
      </c>
    </row>
    <row r="152" customFormat="false" ht="14.4" hidden="false" customHeight="false" outlineLevel="0" collapsed="false">
      <c r="A152" s="31" t="s">
        <v>306</v>
      </c>
      <c r="B152" s="15" t="s">
        <v>512</v>
      </c>
      <c r="C152" s="39" t="n">
        <v>7.52521458181486</v>
      </c>
      <c r="D152" s="38" t="n">
        <v>5.27910035541259E-026</v>
      </c>
    </row>
    <row r="153" customFormat="false" ht="14.4" hidden="false" customHeight="false" outlineLevel="0" collapsed="false">
      <c r="A153" s="31" t="s">
        <v>307</v>
      </c>
      <c r="B153" s="15" t="s">
        <v>512</v>
      </c>
      <c r="C153" s="39" t="n">
        <v>7.0759652917205</v>
      </c>
      <c r="D153" s="38" t="n">
        <v>1.65003125317395E-017</v>
      </c>
    </row>
    <row r="154" customFormat="false" ht="14.4" hidden="false" customHeight="false" outlineLevel="0" collapsed="false">
      <c r="A154" s="31" t="s">
        <v>308</v>
      </c>
      <c r="B154" s="15" t="s">
        <v>512</v>
      </c>
      <c r="C154" s="39" t="n">
        <v>5.7684027469565</v>
      </c>
      <c r="D154" s="38" t="n">
        <v>2.03503746069815E-007</v>
      </c>
    </row>
    <row r="155" customFormat="false" ht="14.4" hidden="false" customHeight="false" outlineLevel="0" collapsed="false">
      <c r="A155" s="31" t="s">
        <v>309</v>
      </c>
      <c r="B155" s="15" t="s">
        <v>512</v>
      </c>
      <c r="C155" s="39" t="n">
        <v>9.87609858186897</v>
      </c>
      <c r="D155" s="38" t="n">
        <v>1.86816651580912E-214</v>
      </c>
    </row>
    <row r="156" customFormat="false" ht="14.4" hidden="false" customHeight="false" outlineLevel="0" collapsed="false">
      <c r="A156" s="31" t="s">
        <v>310</v>
      </c>
      <c r="B156" s="15" t="s">
        <v>512</v>
      </c>
      <c r="C156" s="39" t="n">
        <v>15.6189616738264</v>
      </c>
      <c r="D156" s="38" t="n">
        <v>1.15912332789771E-016</v>
      </c>
    </row>
    <row r="157" customFormat="false" ht="14.4" hidden="false" customHeight="false" outlineLevel="0" collapsed="false">
      <c r="A157" s="31" t="s">
        <v>311</v>
      </c>
      <c r="B157" s="15" t="s">
        <v>512</v>
      </c>
      <c r="C157" s="39" t="n">
        <v>4.14175662212965</v>
      </c>
      <c r="D157" s="38" t="n">
        <v>4.98113933292724E-018</v>
      </c>
    </row>
    <row r="158" customFormat="false" ht="14.4" hidden="false" customHeight="false" outlineLevel="0" collapsed="false">
      <c r="A158" s="31" t="s">
        <v>312</v>
      </c>
      <c r="B158" s="15" t="s">
        <v>512</v>
      </c>
      <c r="C158" s="39" t="n">
        <v>6.57793405139067</v>
      </c>
      <c r="D158" s="38" t="n">
        <v>5.71920771079122E-005</v>
      </c>
    </row>
    <row r="159" customFormat="false" ht="14.4" hidden="false" customHeight="false" outlineLevel="0" collapsed="false">
      <c r="A159" s="31" t="s">
        <v>313</v>
      </c>
      <c r="B159" s="15" t="s">
        <v>512</v>
      </c>
      <c r="C159" s="39" t="n">
        <v>8.60952480994353</v>
      </c>
      <c r="D159" s="38" t="n">
        <v>8.54540597184111E-089</v>
      </c>
    </row>
    <row r="160" customFormat="false" ht="14.4" hidden="false" customHeight="false" outlineLevel="0" collapsed="false">
      <c r="A160" s="31" t="s">
        <v>314</v>
      </c>
      <c r="B160" s="15" t="s">
        <v>512</v>
      </c>
      <c r="C160" s="39" t="n">
        <v>8.01698026122122</v>
      </c>
      <c r="D160" s="38" t="n">
        <v>2.67525277268014E-011</v>
      </c>
    </row>
    <row r="161" customFormat="false" ht="14.4" hidden="false" customHeight="false" outlineLevel="0" collapsed="false">
      <c r="A161" s="31" t="s">
        <v>315</v>
      </c>
      <c r="B161" s="15" t="s">
        <v>512</v>
      </c>
      <c r="C161" s="39" t="n">
        <v>3.54796000903466</v>
      </c>
      <c r="D161" s="38" t="n">
        <v>2.28477538444944E-008</v>
      </c>
    </row>
    <row r="162" customFormat="false" ht="14.4" hidden="false" customHeight="false" outlineLevel="0" collapsed="false">
      <c r="A162" s="31" t="s">
        <v>316</v>
      </c>
      <c r="B162" s="15" t="s">
        <v>512</v>
      </c>
      <c r="C162" s="39" t="n">
        <v>5.18172671002599</v>
      </c>
      <c r="D162" s="40" t="n">
        <v>0.000177564337453938</v>
      </c>
    </row>
    <row r="163" customFormat="false" ht="14.4" hidden="false" customHeight="false" outlineLevel="0" collapsed="false">
      <c r="A163" s="31" t="s">
        <v>317</v>
      </c>
      <c r="B163" s="15" t="s">
        <v>512</v>
      </c>
      <c r="C163" s="39" t="n">
        <v>5.53285193448044</v>
      </c>
      <c r="D163" s="38" t="n">
        <v>2.52613287877632E-036</v>
      </c>
    </row>
    <row r="164" customFormat="false" ht="14.4" hidden="false" customHeight="false" outlineLevel="0" collapsed="false">
      <c r="A164" s="31" t="s">
        <v>318</v>
      </c>
      <c r="B164" s="15" t="s">
        <v>512</v>
      </c>
      <c r="C164" s="39" t="n">
        <v>6.15396943616071</v>
      </c>
      <c r="D164" s="38" t="n">
        <v>2.43099294320727E-041</v>
      </c>
    </row>
    <row r="165" customFormat="false" ht="14.4" hidden="false" customHeight="false" outlineLevel="0" collapsed="false">
      <c r="A165" s="31" t="s">
        <v>319</v>
      </c>
      <c r="B165" s="15" t="s">
        <v>512</v>
      </c>
      <c r="C165" s="39" t="n">
        <v>3.38086806697998</v>
      </c>
      <c r="D165" s="38" t="n">
        <v>2.44675105798655E-081</v>
      </c>
    </row>
    <row r="166" customFormat="false" ht="14.4" hidden="false" customHeight="false" outlineLevel="0" collapsed="false">
      <c r="A166" s="31" t="s">
        <v>320</v>
      </c>
      <c r="B166" s="15" t="s">
        <v>512</v>
      </c>
      <c r="C166" s="39" t="n">
        <v>5.4077000607306</v>
      </c>
      <c r="D166" s="38" t="n">
        <v>1.31463665752498E-094</v>
      </c>
    </row>
    <row r="167" customFormat="false" ht="14.4" hidden="false" customHeight="false" outlineLevel="0" collapsed="false">
      <c r="A167" s="31" t="s">
        <v>321</v>
      </c>
      <c r="B167" s="15" t="s">
        <v>512</v>
      </c>
      <c r="C167" s="39" t="n">
        <v>5.43113527436041</v>
      </c>
      <c r="D167" s="38" t="n">
        <v>4.25827281444378E-163</v>
      </c>
    </row>
    <row r="168" customFormat="false" ht="14.4" hidden="false" customHeight="false" outlineLevel="0" collapsed="false">
      <c r="A168" s="31" t="s">
        <v>322</v>
      </c>
      <c r="B168" s="15" t="s">
        <v>512</v>
      </c>
      <c r="C168" s="39" t="n">
        <v>4.4141913858139</v>
      </c>
      <c r="D168" s="38" t="n">
        <v>2.16928449072378E-019</v>
      </c>
    </row>
    <row r="169" customFormat="false" ht="14.4" hidden="false" customHeight="false" outlineLevel="0" collapsed="false">
      <c r="A169" s="31" t="s">
        <v>323</v>
      </c>
      <c r="B169" s="15" t="s">
        <v>512</v>
      </c>
      <c r="C169" s="39" t="n">
        <v>6.68388469335777</v>
      </c>
      <c r="D169" s="38" t="n">
        <v>3.20851090478718E-011</v>
      </c>
    </row>
    <row r="170" customFormat="false" ht="14.4" hidden="false" customHeight="false" outlineLevel="0" collapsed="false">
      <c r="A170" s="31" t="s">
        <v>324</v>
      </c>
      <c r="B170" s="15" t="s">
        <v>512</v>
      </c>
      <c r="C170" s="39" t="n">
        <v>3.6631256631512</v>
      </c>
      <c r="D170" s="38" t="n">
        <v>1.69647846866368E-017</v>
      </c>
    </row>
    <row r="171" customFormat="false" ht="14.4" hidden="false" customHeight="false" outlineLevel="0" collapsed="false">
      <c r="A171" s="31" t="s">
        <v>325</v>
      </c>
      <c r="B171" s="15" t="s">
        <v>512</v>
      </c>
      <c r="C171" s="39" t="n">
        <v>4.15366814847607</v>
      </c>
      <c r="D171" s="38" t="n">
        <v>8.47448300936444E-021</v>
      </c>
    </row>
    <row r="172" customFormat="false" ht="14.4" hidden="false" customHeight="false" outlineLevel="0" collapsed="false">
      <c r="A172" s="31" t="s">
        <v>326</v>
      </c>
      <c r="B172" s="15" t="s">
        <v>512</v>
      </c>
      <c r="C172" s="39" t="n">
        <v>3.37846936044304</v>
      </c>
      <c r="D172" s="38" t="n">
        <v>3.17088147270183E-006</v>
      </c>
    </row>
    <row r="173" customFormat="false" ht="14.4" hidden="false" customHeight="false" outlineLevel="0" collapsed="false">
      <c r="A173" s="31" t="s">
        <v>327</v>
      </c>
      <c r="B173" s="15" t="s">
        <v>512</v>
      </c>
      <c r="C173" s="39" t="n">
        <v>6.26181648743467</v>
      </c>
      <c r="D173" s="38" t="n">
        <v>7.22471075210099E-062</v>
      </c>
    </row>
    <row r="174" customFormat="false" ht="14.4" hidden="false" customHeight="false" outlineLevel="0" collapsed="false">
      <c r="A174" s="31" t="s">
        <v>328</v>
      </c>
      <c r="B174" s="15" t="s">
        <v>512</v>
      </c>
      <c r="C174" s="39" t="n">
        <v>4.04844224902505</v>
      </c>
      <c r="D174" s="38" t="n">
        <v>2.08231382764017E-027</v>
      </c>
    </row>
    <row r="175" customFormat="false" ht="14.4" hidden="false" customHeight="false" outlineLevel="0" collapsed="false">
      <c r="A175" s="31" t="s">
        <v>329</v>
      </c>
      <c r="B175" s="15" t="s">
        <v>512</v>
      </c>
      <c r="C175" s="39" t="n">
        <v>5.5499285413198</v>
      </c>
      <c r="D175" s="38" t="n">
        <v>1.08789467568074E-018</v>
      </c>
    </row>
    <row r="176" customFormat="false" ht="14.4" hidden="false" customHeight="false" outlineLevel="0" collapsed="false">
      <c r="A176" s="31" t="s">
        <v>287</v>
      </c>
      <c r="B176" s="15" t="s">
        <v>513</v>
      </c>
      <c r="C176" s="37" t="n">
        <v>0.731380280572242</v>
      </c>
      <c r="D176" s="15" t="n">
        <v>0.412149768943761</v>
      </c>
    </row>
    <row r="177" customFormat="false" ht="14.4" hidden="false" customHeight="false" outlineLevel="0" collapsed="false">
      <c r="A177" s="31" t="s">
        <v>288</v>
      </c>
      <c r="B177" s="15" t="s">
        <v>513</v>
      </c>
      <c r="C177" s="39" t="n">
        <v>1.33446144221565</v>
      </c>
      <c r="D177" s="15" t="n">
        <v>0.747640135008866</v>
      </c>
    </row>
    <row r="178" customFormat="false" ht="14.4" hidden="false" customHeight="false" outlineLevel="0" collapsed="false">
      <c r="A178" s="31" t="s">
        <v>289</v>
      </c>
      <c r="B178" s="15" t="s">
        <v>513</v>
      </c>
      <c r="C178" s="39" t="n">
        <v>6.19068240932624</v>
      </c>
      <c r="D178" s="40" t="n">
        <v>0.00177430242574494</v>
      </c>
    </row>
    <row r="179" customFormat="false" ht="14.4" hidden="false" customHeight="false" outlineLevel="0" collapsed="false">
      <c r="A179" s="31" t="s">
        <v>290</v>
      </c>
      <c r="B179" s="15" t="s">
        <v>513</v>
      </c>
      <c r="C179" s="37" t="n">
        <v>0.818000301642055</v>
      </c>
      <c r="D179" s="15" t="n">
        <v>0.548803145938226</v>
      </c>
    </row>
    <row r="180" customFormat="false" ht="14.4" hidden="false" customHeight="false" outlineLevel="0" collapsed="false">
      <c r="A180" s="31" t="s">
        <v>291</v>
      </c>
      <c r="B180" s="15" t="s">
        <v>513</v>
      </c>
      <c r="C180" s="37" t="n">
        <v>0.69666924576712</v>
      </c>
      <c r="D180" s="15" t="n">
        <v>0.574434936101547</v>
      </c>
    </row>
    <row r="181" customFormat="false" ht="14.4" hidden="false" customHeight="false" outlineLevel="0" collapsed="false">
      <c r="A181" s="31" t="s">
        <v>292</v>
      </c>
      <c r="B181" s="15" t="s">
        <v>513</v>
      </c>
      <c r="C181" s="37" t="n">
        <v>0.8336170700696</v>
      </c>
      <c r="D181" s="15" t="n">
        <v>0.444094514944421</v>
      </c>
    </row>
    <row r="182" customFormat="false" ht="14.4" hidden="false" customHeight="false" outlineLevel="0" collapsed="false">
      <c r="A182" s="31" t="s">
        <v>293</v>
      </c>
      <c r="B182" s="15" t="s">
        <v>513</v>
      </c>
      <c r="C182" s="37" t="n">
        <v>0.728001883207714</v>
      </c>
      <c r="D182" s="15" t="n">
        <v>0.891607391656326</v>
      </c>
    </row>
    <row r="183" customFormat="false" ht="14.4" hidden="false" customHeight="false" outlineLevel="0" collapsed="false">
      <c r="A183" s="31" t="s">
        <v>294</v>
      </c>
      <c r="B183" s="15" t="s">
        <v>513</v>
      </c>
      <c r="C183" s="37" t="n">
        <v>0.522895241728801</v>
      </c>
      <c r="D183" s="15" t="n">
        <v>0.164966550235862</v>
      </c>
    </row>
    <row r="184" customFormat="false" ht="14.4" hidden="false" customHeight="false" outlineLevel="0" collapsed="false">
      <c r="A184" s="31" t="s">
        <v>295</v>
      </c>
      <c r="B184" s="15" t="s">
        <v>513</v>
      </c>
      <c r="C184" s="39" t="n">
        <v>1.43651150149933</v>
      </c>
      <c r="D184" s="15" t="n">
        <v>0.247666749375896</v>
      </c>
    </row>
    <row r="185" customFormat="false" ht="14.4" hidden="false" customHeight="false" outlineLevel="0" collapsed="false">
      <c r="A185" s="31" t="s">
        <v>296</v>
      </c>
      <c r="B185" s="15" t="s">
        <v>513</v>
      </c>
      <c r="C185" s="39" t="n">
        <v>1.72128618248426</v>
      </c>
      <c r="D185" s="40" t="n">
        <v>0.00822219542126442</v>
      </c>
    </row>
    <row r="186" customFormat="false" ht="14.4" hidden="false" customHeight="false" outlineLevel="0" collapsed="false">
      <c r="A186" s="31" t="s">
        <v>297</v>
      </c>
      <c r="B186" s="15" t="s">
        <v>513</v>
      </c>
      <c r="C186" s="39" t="n">
        <v>2.97948884022034</v>
      </c>
      <c r="D186" s="40" t="n">
        <v>0.010533500999927</v>
      </c>
    </row>
    <row r="187" customFormat="false" ht="14.4" hidden="false" customHeight="false" outlineLevel="0" collapsed="false">
      <c r="A187" s="31" t="s">
        <v>298</v>
      </c>
      <c r="B187" s="15" t="s">
        <v>513</v>
      </c>
      <c r="C187" s="39" t="n">
        <v>1.94966293350037</v>
      </c>
      <c r="D187" s="40" t="n">
        <v>0.000278709901532866</v>
      </c>
    </row>
    <row r="188" customFormat="false" ht="14.4" hidden="false" customHeight="false" outlineLevel="0" collapsed="false">
      <c r="A188" s="31" t="s">
        <v>299</v>
      </c>
      <c r="B188" s="15" t="s">
        <v>513</v>
      </c>
      <c r="C188" s="39" t="n">
        <v>1.49457925988077</v>
      </c>
      <c r="D188" s="15" t="n">
        <v>0.176313065103848</v>
      </c>
    </row>
    <row r="189" customFormat="false" ht="14.4" hidden="false" customHeight="false" outlineLevel="0" collapsed="false">
      <c r="A189" s="31" t="s">
        <v>300</v>
      </c>
      <c r="B189" s="15" t="s">
        <v>513</v>
      </c>
      <c r="C189" s="39" t="n">
        <v>2.48162866166339</v>
      </c>
      <c r="D189" s="40" t="n">
        <v>0.000418520830968243</v>
      </c>
    </row>
    <row r="190" customFormat="false" ht="14.4" hidden="false" customHeight="false" outlineLevel="0" collapsed="false">
      <c r="A190" s="31" t="s">
        <v>301</v>
      </c>
      <c r="B190" s="15" t="s">
        <v>513</v>
      </c>
      <c r="C190" s="39" t="n">
        <v>2.27438298444117</v>
      </c>
      <c r="D190" s="40" t="n">
        <v>0.0198905175241685</v>
      </c>
    </row>
    <row r="191" customFormat="false" ht="14.4" hidden="false" customHeight="false" outlineLevel="0" collapsed="false">
      <c r="A191" s="31" t="s">
        <v>302</v>
      </c>
      <c r="B191" s="15" t="s">
        <v>513</v>
      </c>
      <c r="C191" s="39" t="n">
        <v>1.96673672941607</v>
      </c>
      <c r="D191" s="38" t="n">
        <v>4.75331178917127E-005</v>
      </c>
    </row>
    <row r="192" customFormat="false" ht="14.4" hidden="false" customHeight="false" outlineLevel="0" collapsed="false">
      <c r="A192" s="31" t="s">
        <v>303</v>
      </c>
      <c r="B192" s="15" t="s">
        <v>513</v>
      </c>
      <c r="C192" s="39" t="n">
        <v>1.35676157432513</v>
      </c>
      <c r="D192" s="15" t="n">
        <v>0.329761996001838</v>
      </c>
    </row>
    <row r="193" customFormat="false" ht="14.4" hidden="false" customHeight="false" outlineLevel="0" collapsed="false">
      <c r="A193" s="31" t="s">
        <v>304</v>
      </c>
      <c r="B193" s="15" t="s">
        <v>513</v>
      </c>
      <c r="C193" s="39" t="n">
        <v>1.71521850451769</v>
      </c>
      <c r="D193" s="15" t="n">
        <v>0.198249193502785</v>
      </c>
    </row>
    <row r="194" customFormat="false" ht="14.4" hidden="false" customHeight="false" outlineLevel="0" collapsed="false">
      <c r="A194" s="31" t="s">
        <v>305</v>
      </c>
      <c r="B194" s="15" t="s">
        <v>513</v>
      </c>
      <c r="C194" s="39" t="n">
        <v>2.8674439084042</v>
      </c>
      <c r="D194" s="40" t="n">
        <v>0.00654084044836346</v>
      </c>
    </row>
    <row r="195" customFormat="false" ht="14.4" hidden="false" customHeight="false" outlineLevel="0" collapsed="false">
      <c r="A195" s="31" t="s">
        <v>306</v>
      </c>
      <c r="B195" s="15" t="s">
        <v>513</v>
      </c>
      <c r="C195" s="39" t="n">
        <v>1.69633040388209</v>
      </c>
      <c r="D195" s="15" t="n">
        <v>0.0865259777409608</v>
      </c>
    </row>
    <row r="196" customFormat="false" ht="14.4" hidden="false" customHeight="false" outlineLevel="0" collapsed="false">
      <c r="A196" s="31" t="s">
        <v>307</v>
      </c>
      <c r="B196" s="15" t="s">
        <v>513</v>
      </c>
      <c r="C196" s="39" t="n">
        <v>1.36910396318029</v>
      </c>
      <c r="D196" s="15" t="n">
        <v>0.350821631597685</v>
      </c>
    </row>
    <row r="197" customFormat="false" ht="14.4" hidden="false" customHeight="false" outlineLevel="0" collapsed="false">
      <c r="A197" s="31" t="s">
        <v>308</v>
      </c>
      <c r="B197" s="15" t="s">
        <v>513</v>
      </c>
      <c r="C197" s="39" t="n">
        <v>1.09659772880411</v>
      </c>
      <c r="D197" s="15" t="n">
        <v>0.783227020414046</v>
      </c>
    </row>
    <row r="198" customFormat="false" ht="14.4" hidden="false" customHeight="false" outlineLevel="0" collapsed="false">
      <c r="A198" s="31" t="s">
        <v>309</v>
      </c>
      <c r="B198" s="15" t="s">
        <v>513</v>
      </c>
      <c r="C198" s="37" t="n">
        <v>0.674350328300974</v>
      </c>
      <c r="D198" s="40" t="n">
        <v>0.0281938670231158</v>
      </c>
    </row>
    <row r="199" customFormat="false" ht="14.4" hidden="false" customHeight="false" outlineLevel="0" collapsed="false">
      <c r="A199" s="31" t="s">
        <v>310</v>
      </c>
      <c r="B199" s="15" t="s">
        <v>513</v>
      </c>
      <c r="C199" s="39" t="n">
        <v>3.40627733346654</v>
      </c>
      <c r="D199" s="40" t="n">
        <v>0.00504768325645894</v>
      </c>
    </row>
    <row r="200" customFormat="false" ht="14.4" hidden="false" customHeight="false" outlineLevel="0" collapsed="false">
      <c r="A200" s="31" t="s">
        <v>311</v>
      </c>
      <c r="B200" s="15" t="s">
        <v>513</v>
      </c>
      <c r="C200" s="39" t="n">
        <v>2.76996944505343</v>
      </c>
      <c r="D200" s="38" t="n">
        <v>1.23128375575291E-007</v>
      </c>
    </row>
    <row r="201" customFormat="false" ht="14.4" hidden="false" customHeight="false" outlineLevel="0" collapsed="false">
      <c r="A201" s="31" t="s">
        <v>312</v>
      </c>
      <c r="B201" s="15" t="s">
        <v>513</v>
      </c>
      <c r="C201" s="39" t="n">
        <v>1.8817562755416</v>
      </c>
      <c r="D201" s="15" t="n">
        <v>0.379668790152613</v>
      </c>
    </row>
    <row r="202" customFormat="false" ht="14.4" hidden="false" customHeight="false" outlineLevel="0" collapsed="false">
      <c r="A202" s="31" t="s">
        <v>313</v>
      </c>
      <c r="B202" s="15" t="s">
        <v>513</v>
      </c>
      <c r="C202" s="37" t="n">
        <v>0.935667689311006</v>
      </c>
      <c r="D202" s="15" t="n">
        <v>0.900763309058599</v>
      </c>
    </row>
    <row r="203" customFormat="false" ht="14.4" hidden="false" customHeight="false" outlineLevel="0" collapsed="false">
      <c r="A203" s="31" t="s">
        <v>314</v>
      </c>
      <c r="B203" s="15" t="s">
        <v>513</v>
      </c>
      <c r="C203" s="39" t="n">
        <v>1.0535222838207</v>
      </c>
      <c r="D203" s="15" t="n">
        <v>0.883966611926924</v>
      </c>
    </row>
    <row r="204" customFormat="false" ht="14.4" hidden="false" customHeight="false" outlineLevel="0" collapsed="false">
      <c r="A204" s="31" t="s">
        <v>315</v>
      </c>
      <c r="B204" s="15" t="s">
        <v>513</v>
      </c>
      <c r="C204" s="37" t="n">
        <v>0.92139165976325</v>
      </c>
      <c r="D204" s="15" t="n">
        <v>0.941836781962602</v>
      </c>
    </row>
    <row r="205" customFormat="false" ht="14.4" hidden="false" customHeight="false" outlineLevel="0" collapsed="false">
      <c r="A205" s="31" t="s">
        <v>316</v>
      </c>
      <c r="B205" s="15" t="s">
        <v>513</v>
      </c>
      <c r="C205" s="39" t="n">
        <v>1.80880880929966</v>
      </c>
      <c r="D205" s="15" t="n">
        <v>0.223342955342752</v>
      </c>
    </row>
    <row r="206" customFormat="false" ht="14.4" hidden="false" customHeight="false" outlineLevel="0" collapsed="false">
      <c r="A206" s="31" t="s">
        <v>317</v>
      </c>
      <c r="B206" s="15" t="s">
        <v>513</v>
      </c>
      <c r="C206" s="39" t="n">
        <v>1.84473065256132</v>
      </c>
      <c r="D206" s="40" t="n">
        <v>0.000152865784073951</v>
      </c>
    </row>
    <row r="207" customFormat="false" ht="14.4" hidden="false" customHeight="false" outlineLevel="0" collapsed="false">
      <c r="A207" s="31" t="s">
        <v>318</v>
      </c>
      <c r="B207" s="15" t="s">
        <v>513</v>
      </c>
      <c r="C207" s="39" t="n">
        <v>1.11795965353237</v>
      </c>
      <c r="D207" s="15" t="n">
        <v>0.67396102010615</v>
      </c>
    </row>
    <row r="208" customFormat="false" ht="14.4" hidden="false" customHeight="false" outlineLevel="0" collapsed="false">
      <c r="A208" s="31" t="s">
        <v>319</v>
      </c>
      <c r="B208" s="15" t="s">
        <v>513</v>
      </c>
      <c r="C208" s="39" t="n">
        <v>1.32858521922448</v>
      </c>
      <c r="D208" s="40" t="n">
        <v>0.00649007284861336</v>
      </c>
    </row>
    <row r="209" customFormat="false" ht="14.4" hidden="false" customHeight="false" outlineLevel="0" collapsed="false">
      <c r="A209" s="31" t="s">
        <v>320</v>
      </c>
      <c r="B209" s="15" t="s">
        <v>513</v>
      </c>
      <c r="C209" s="39" t="n">
        <v>1.00984181815329</v>
      </c>
      <c r="D209" s="15" t="n">
        <v>0.995793912089816</v>
      </c>
    </row>
    <row r="210" customFormat="false" ht="14.4" hidden="false" customHeight="false" outlineLevel="0" collapsed="false">
      <c r="A210" s="31" t="s">
        <v>321</v>
      </c>
      <c r="B210" s="15" t="s">
        <v>513</v>
      </c>
      <c r="C210" s="37" t="n">
        <v>0.51510696686047</v>
      </c>
      <c r="D210" s="38" t="n">
        <v>1.00490588482121E-007</v>
      </c>
    </row>
    <row r="211" customFormat="false" ht="14.4" hidden="false" customHeight="false" outlineLevel="0" collapsed="false">
      <c r="A211" s="31" t="s">
        <v>322</v>
      </c>
      <c r="B211" s="15" t="s">
        <v>513</v>
      </c>
      <c r="C211" s="39" t="n">
        <v>2.09302961431224</v>
      </c>
      <c r="D211" s="40" t="n">
        <v>0.00358983483507137</v>
      </c>
    </row>
    <row r="212" customFormat="false" ht="14.4" hidden="false" customHeight="false" outlineLevel="0" collapsed="false">
      <c r="A212" s="31" t="s">
        <v>323</v>
      </c>
      <c r="B212" s="15" t="s">
        <v>513</v>
      </c>
      <c r="C212" s="39" t="n">
        <v>2.10726812355814</v>
      </c>
      <c r="D212" s="40" t="n">
        <v>0.002826331373089</v>
      </c>
    </row>
    <row r="213" customFormat="false" ht="14.4" hidden="false" customHeight="false" outlineLevel="0" collapsed="false">
      <c r="A213" s="31" t="s">
        <v>324</v>
      </c>
      <c r="B213" s="15" t="s">
        <v>513</v>
      </c>
      <c r="C213" s="37" t="n">
        <v>0.535822427351981</v>
      </c>
      <c r="D213" s="15" t="n">
        <v>0.0703293071579679</v>
      </c>
    </row>
    <row r="214" customFormat="false" ht="14.4" hidden="false" customHeight="false" outlineLevel="0" collapsed="false">
      <c r="A214" s="31" t="s">
        <v>325</v>
      </c>
      <c r="B214" s="15" t="s">
        <v>513</v>
      </c>
      <c r="C214" s="39" t="n">
        <v>1.56641932836032</v>
      </c>
      <c r="D214" s="40" t="n">
        <v>0.0439815094639782</v>
      </c>
    </row>
    <row r="215" customFormat="false" ht="14.4" hidden="false" customHeight="false" outlineLevel="0" collapsed="false">
      <c r="A215" s="31" t="s">
        <v>326</v>
      </c>
      <c r="B215" s="15" t="s">
        <v>513</v>
      </c>
      <c r="C215" s="37" t="n">
        <v>0.599176109260581</v>
      </c>
      <c r="D215" s="15" t="n">
        <v>0.498664756867079</v>
      </c>
    </row>
    <row r="216" customFormat="false" ht="14.4" hidden="false" customHeight="false" outlineLevel="0" collapsed="false">
      <c r="A216" s="31" t="s">
        <v>327</v>
      </c>
      <c r="B216" s="15" t="s">
        <v>513</v>
      </c>
      <c r="C216" s="39" t="n">
        <v>1.21857039115383</v>
      </c>
      <c r="D216" s="15" t="n">
        <v>0.499913456458766</v>
      </c>
    </row>
    <row r="217" customFormat="false" ht="14.4" hidden="false" customHeight="false" outlineLevel="0" collapsed="false">
      <c r="A217" s="31" t="s">
        <v>328</v>
      </c>
      <c r="B217" s="15" t="s">
        <v>513</v>
      </c>
      <c r="C217" s="37" t="n">
        <v>0.575484127749053</v>
      </c>
      <c r="D217" s="15" t="n">
        <v>0.219389504056312</v>
      </c>
    </row>
    <row r="218" customFormat="false" ht="14.4" hidden="false" customHeight="false" outlineLevel="0" collapsed="false">
      <c r="A218" s="31" t="s">
        <v>329</v>
      </c>
      <c r="B218" s="15" t="s">
        <v>513</v>
      </c>
      <c r="C218" s="39" t="n">
        <v>1.7353547154374</v>
      </c>
      <c r="D218" s="15" t="n">
        <v>0.381239090129679</v>
      </c>
    </row>
    <row r="219" customFormat="false" ht="14.4" hidden="false" customHeight="false" outlineLevel="0" collapsed="false">
      <c r="A219" s="31" t="s">
        <v>287</v>
      </c>
      <c r="B219" s="15" t="s">
        <v>514</v>
      </c>
      <c r="C219" s="37" t="n">
        <v>0.701895014749048</v>
      </c>
      <c r="D219" s="15" t="n">
        <v>0.104920723349893</v>
      </c>
    </row>
    <row r="220" customFormat="false" ht="14.4" hidden="false" customHeight="false" outlineLevel="0" collapsed="false">
      <c r="A220" s="31" t="s">
        <v>288</v>
      </c>
      <c r="B220" s="15" t="s">
        <v>514</v>
      </c>
      <c r="C220" s="39" t="n">
        <v>1.08070665012517</v>
      </c>
      <c r="D220" s="15" t="n">
        <v>0.937953343421624</v>
      </c>
    </row>
    <row r="221" customFormat="false" ht="14.4" hidden="false" customHeight="false" outlineLevel="0" collapsed="false">
      <c r="A221" s="31" t="s">
        <v>289</v>
      </c>
      <c r="B221" s="15" t="s">
        <v>514</v>
      </c>
      <c r="C221" s="39" t="n">
        <v>2.13620357256254</v>
      </c>
      <c r="D221" s="40" t="n">
        <v>0.00491293021651824</v>
      </c>
    </row>
    <row r="222" customFormat="false" ht="14.4" hidden="false" customHeight="false" outlineLevel="0" collapsed="false">
      <c r="A222" s="31" t="s">
        <v>290</v>
      </c>
      <c r="B222" s="15" t="s">
        <v>514</v>
      </c>
      <c r="C222" s="37" t="n">
        <v>0.268498487038699</v>
      </c>
      <c r="D222" s="38" t="n">
        <v>5.42607967821291E-018</v>
      </c>
    </row>
    <row r="223" customFormat="false" ht="14.4" hidden="false" customHeight="false" outlineLevel="0" collapsed="false">
      <c r="A223" s="31" t="s">
        <v>291</v>
      </c>
      <c r="B223" s="15" t="s">
        <v>514</v>
      </c>
      <c r="C223" s="37" t="n">
        <v>0.402566028662749</v>
      </c>
      <c r="D223" s="38" t="n">
        <v>2.53893755967736E-006</v>
      </c>
    </row>
    <row r="224" customFormat="false" ht="14.4" hidden="false" customHeight="false" outlineLevel="0" collapsed="false">
      <c r="A224" s="31" t="s">
        <v>292</v>
      </c>
      <c r="B224" s="15" t="s">
        <v>514</v>
      </c>
      <c r="C224" s="37" t="n">
        <v>0.105512990907228</v>
      </c>
      <c r="D224" s="38" t="n">
        <v>1.48681912858451E-064</v>
      </c>
    </row>
    <row r="225" customFormat="false" ht="14.4" hidden="false" customHeight="false" outlineLevel="0" collapsed="false">
      <c r="A225" s="31" t="s">
        <v>293</v>
      </c>
      <c r="B225" s="15" t="s">
        <v>514</v>
      </c>
      <c r="C225" s="37" t="n">
        <v>0.601365453056293</v>
      </c>
      <c r="D225" s="40" t="n">
        <v>0.00994096995208483</v>
      </c>
    </row>
    <row r="226" customFormat="false" ht="14.4" hidden="false" customHeight="false" outlineLevel="0" collapsed="false">
      <c r="A226" s="31" t="s">
        <v>294</v>
      </c>
      <c r="B226" s="15" t="s">
        <v>514</v>
      </c>
      <c r="C226" s="37" t="n">
        <v>0.515878906301599</v>
      </c>
      <c r="D226" s="38" t="n">
        <v>6.36117630914568E-007</v>
      </c>
    </row>
    <row r="227" customFormat="false" ht="14.4" hidden="false" customHeight="false" outlineLevel="0" collapsed="false">
      <c r="A227" s="31" t="s">
        <v>295</v>
      </c>
      <c r="B227" s="15" t="s">
        <v>514</v>
      </c>
      <c r="C227" s="37" t="n">
        <v>0.415698872225313</v>
      </c>
      <c r="D227" s="38" t="n">
        <v>1.12417090503401E-012</v>
      </c>
    </row>
    <row r="228" customFormat="false" ht="14.4" hidden="false" customHeight="false" outlineLevel="0" collapsed="false">
      <c r="A228" s="31" t="s">
        <v>296</v>
      </c>
      <c r="B228" s="15" t="s">
        <v>514</v>
      </c>
      <c r="C228" s="37" t="n">
        <v>0.659753350750063</v>
      </c>
      <c r="D228" s="38" t="n">
        <v>1.12374601028236E-006</v>
      </c>
    </row>
    <row r="229" customFormat="false" ht="14.4" hidden="false" customHeight="false" outlineLevel="0" collapsed="false">
      <c r="A229" s="31" t="s">
        <v>297</v>
      </c>
      <c r="B229" s="15" t="s">
        <v>514</v>
      </c>
      <c r="C229" s="37" t="n">
        <v>0.485436740445459</v>
      </c>
      <c r="D229" s="38" t="n">
        <v>8.70624029719515E-006</v>
      </c>
    </row>
    <row r="230" customFormat="false" ht="14.4" hidden="false" customHeight="false" outlineLevel="0" collapsed="false">
      <c r="A230" s="31" t="s">
        <v>298</v>
      </c>
      <c r="B230" s="15" t="s">
        <v>514</v>
      </c>
      <c r="C230" s="37" t="n">
        <v>0.735846602710436</v>
      </c>
      <c r="D230" s="40" t="n">
        <v>0.0125653144922371</v>
      </c>
    </row>
    <row r="231" customFormat="false" ht="14.4" hidden="false" customHeight="false" outlineLevel="0" collapsed="false">
      <c r="A231" s="31" t="s">
        <v>299</v>
      </c>
      <c r="B231" s="15" t="s">
        <v>514</v>
      </c>
      <c r="C231" s="37" t="n">
        <v>0.938803184369811</v>
      </c>
      <c r="D231" s="15" t="n">
        <v>0.747640135008866</v>
      </c>
    </row>
    <row r="232" customFormat="false" ht="14.4" hidden="false" customHeight="false" outlineLevel="0" collapsed="false">
      <c r="A232" s="31" t="s">
        <v>300</v>
      </c>
      <c r="B232" s="15" t="s">
        <v>514</v>
      </c>
      <c r="C232" s="39" t="n">
        <v>1.05124440516205</v>
      </c>
      <c r="D232" s="15" t="n">
        <v>0.848924696318232</v>
      </c>
    </row>
    <row r="233" customFormat="false" ht="14.4" hidden="false" customHeight="false" outlineLevel="0" collapsed="false">
      <c r="A233" s="31" t="s">
        <v>301</v>
      </c>
      <c r="B233" s="15" t="s">
        <v>514</v>
      </c>
      <c r="C233" s="37" t="n">
        <v>0.79905458859117</v>
      </c>
      <c r="D233" s="15" t="n">
        <v>0.219389504056312</v>
      </c>
    </row>
    <row r="234" customFormat="false" ht="14.4" hidden="false" customHeight="false" outlineLevel="0" collapsed="false">
      <c r="A234" s="31" t="s">
        <v>302</v>
      </c>
      <c r="B234" s="15" t="s">
        <v>514</v>
      </c>
      <c r="C234" s="37" t="n">
        <v>0.76458036356793</v>
      </c>
      <c r="D234" s="40" t="n">
        <v>0.00624393139629222</v>
      </c>
    </row>
    <row r="235" customFormat="false" ht="14.4" hidden="false" customHeight="false" outlineLevel="0" collapsed="false">
      <c r="A235" s="31" t="s">
        <v>303</v>
      </c>
      <c r="B235" s="15" t="s">
        <v>514</v>
      </c>
      <c r="C235" s="37" t="n">
        <v>0.36319132756168</v>
      </c>
      <c r="D235" s="38" t="n">
        <v>5.75747377152339E-009</v>
      </c>
    </row>
    <row r="236" customFormat="false" ht="14.4" hidden="false" customHeight="false" outlineLevel="0" collapsed="false">
      <c r="A236" s="31" t="s">
        <v>304</v>
      </c>
      <c r="B236" s="15" t="s">
        <v>514</v>
      </c>
      <c r="C236" s="39" t="n">
        <v>1.50185953023299</v>
      </c>
      <c r="D236" s="40" t="n">
        <v>0.0213600963076518</v>
      </c>
    </row>
    <row r="237" customFormat="false" ht="14.4" hidden="false" customHeight="false" outlineLevel="0" collapsed="false">
      <c r="A237" s="31" t="s">
        <v>305</v>
      </c>
      <c r="B237" s="15" t="s">
        <v>514</v>
      </c>
      <c r="C237" s="39" t="n">
        <v>1.34467546860159</v>
      </c>
      <c r="D237" s="15" t="n">
        <v>0.166187614493223</v>
      </c>
    </row>
    <row r="238" customFormat="false" ht="14.4" hidden="false" customHeight="false" outlineLevel="0" collapsed="false">
      <c r="A238" s="31" t="s">
        <v>306</v>
      </c>
      <c r="B238" s="15" t="s">
        <v>514</v>
      </c>
      <c r="C238" s="39" t="n">
        <v>1.21508384198642</v>
      </c>
      <c r="D238" s="15" t="n">
        <v>0.182279058205192</v>
      </c>
    </row>
    <row r="239" customFormat="false" ht="14.4" hidden="false" customHeight="false" outlineLevel="0" collapsed="false">
      <c r="A239" s="31" t="s">
        <v>307</v>
      </c>
      <c r="B239" s="15" t="s">
        <v>514</v>
      </c>
      <c r="C239" s="37" t="n">
        <v>0.146047743742198</v>
      </c>
      <c r="D239" s="38" t="n">
        <v>1.36499390957824E-029</v>
      </c>
    </row>
    <row r="240" customFormat="false" ht="14.4" hidden="false" customHeight="false" outlineLevel="0" collapsed="false">
      <c r="A240" s="31" t="s">
        <v>308</v>
      </c>
      <c r="B240" s="15" t="s">
        <v>514</v>
      </c>
      <c r="C240" s="37" t="n">
        <v>0.743599066005551</v>
      </c>
      <c r="D240" s="15" t="n">
        <v>0.164966550235862</v>
      </c>
    </row>
    <row r="241" customFormat="false" ht="14.4" hidden="false" customHeight="false" outlineLevel="0" collapsed="false">
      <c r="A241" s="31" t="s">
        <v>309</v>
      </c>
      <c r="B241" s="15" t="s">
        <v>514</v>
      </c>
      <c r="C241" s="37" t="n">
        <v>0.273992552201811</v>
      </c>
      <c r="D241" s="38" t="n">
        <v>1.16996264915363E-057</v>
      </c>
    </row>
    <row r="242" customFormat="false" ht="14.4" hidden="false" customHeight="false" outlineLevel="0" collapsed="false">
      <c r="A242" s="31" t="s">
        <v>310</v>
      </c>
      <c r="B242" s="15" t="s">
        <v>514</v>
      </c>
      <c r="C242" s="37" t="n">
        <v>0.812274359710278</v>
      </c>
      <c r="D242" s="15" t="n">
        <v>0.305807633671875</v>
      </c>
    </row>
    <row r="243" customFormat="false" ht="14.4" hidden="false" customHeight="false" outlineLevel="0" collapsed="false">
      <c r="A243" s="31" t="s">
        <v>311</v>
      </c>
      <c r="B243" s="15" t="s">
        <v>514</v>
      </c>
      <c r="C243" s="39" t="n">
        <v>1.26484062527077</v>
      </c>
      <c r="D243" s="40" t="n">
        <v>0.0188913207465693</v>
      </c>
    </row>
    <row r="244" customFormat="false" ht="14.4" hidden="false" customHeight="false" outlineLevel="0" collapsed="false">
      <c r="A244" s="31" t="s">
        <v>312</v>
      </c>
      <c r="B244" s="15" t="s">
        <v>514</v>
      </c>
      <c r="C244" s="39" t="n">
        <v>1.44952812627615</v>
      </c>
      <c r="D244" s="15" t="n">
        <v>0.350864362120935</v>
      </c>
    </row>
    <row r="245" customFormat="false" ht="14.4" hidden="false" customHeight="false" outlineLevel="0" collapsed="false">
      <c r="A245" s="31" t="s">
        <v>313</v>
      </c>
      <c r="B245" s="15" t="s">
        <v>514</v>
      </c>
      <c r="C245" s="37" t="n">
        <v>0.14361218768238</v>
      </c>
      <c r="D245" s="38" t="n">
        <v>4.88764189502291E-031</v>
      </c>
    </row>
    <row r="246" customFormat="false" ht="14.4" hidden="false" customHeight="false" outlineLevel="0" collapsed="false">
      <c r="A246" s="31" t="s">
        <v>314</v>
      </c>
      <c r="B246" s="15" t="s">
        <v>514</v>
      </c>
      <c r="C246" s="39" t="n">
        <v>1.25707872220899</v>
      </c>
      <c r="D246" s="15" t="n">
        <v>0.43514531725163</v>
      </c>
    </row>
    <row r="247" customFormat="false" ht="14.4" hidden="false" customHeight="false" outlineLevel="0" collapsed="false">
      <c r="A247" s="31" t="s">
        <v>315</v>
      </c>
      <c r="B247" s="15" t="s">
        <v>514</v>
      </c>
      <c r="C247" s="39" t="n">
        <v>1.16676316534269</v>
      </c>
      <c r="D247" s="15" t="n">
        <v>0.302507331767817</v>
      </c>
    </row>
    <row r="248" customFormat="false" ht="14.4" hidden="false" customHeight="false" outlineLevel="0" collapsed="false">
      <c r="A248" s="31" t="s">
        <v>316</v>
      </c>
      <c r="B248" s="15" t="s">
        <v>514</v>
      </c>
      <c r="C248" s="39" t="n">
        <v>1.28060803933102</v>
      </c>
      <c r="D248" s="15" t="n">
        <v>0.236952340801848</v>
      </c>
    </row>
    <row r="249" customFormat="false" ht="14.4" hidden="false" customHeight="false" outlineLevel="0" collapsed="false">
      <c r="A249" s="31" t="s">
        <v>317</v>
      </c>
      <c r="B249" s="15" t="s">
        <v>514</v>
      </c>
      <c r="C249" s="37" t="n">
        <v>0.709756895104652</v>
      </c>
      <c r="D249" s="40" t="n">
        <v>0.00198370922010265</v>
      </c>
    </row>
    <row r="250" customFormat="false" ht="14.4" hidden="false" customHeight="false" outlineLevel="0" collapsed="false">
      <c r="A250" s="31" t="s">
        <v>318</v>
      </c>
      <c r="B250" s="15" t="s">
        <v>514</v>
      </c>
      <c r="C250" s="37" t="n">
        <v>0.631897674547597</v>
      </c>
      <c r="D250" s="40" t="n">
        <v>0.000257872534363475</v>
      </c>
    </row>
    <row r="251" customFormat="false" ht="14.4" hidden="false" customHeight="false" outlineLevel="0" collapsed="false">
      <c r="A251" s="31" t="s">
        <v>319</v>
      </c>
      <c r="B251" s="15" t="s">
        <v>514</v>
      </c>
      <c r="C251" s="39" t="n">
        <v>1.25229122299008</v>
      </c>
      <c r="D251" s="38" t="n">
        <v>1.64431449331914E-007</v>
      </c>
    </row>
    <row r="252" customFormat="false" ht="14.4" hidden="false" customHeight="false" outlineLevel="0" collapsed="false">
      <c r="A252" s="31" t="s">
        <v>320</v>
      </c>
      <c r="B252" s="15" t="s">
        <v>514</v>
      </c>
      <c r="C252" s="37" t="n">
        <v>0.249275904991182</v>
      </c>
      <c r="D252" s="38" t="n">
        <v>8.6744663918449E-026</v>
      </c>
    </row>
    <row r="253" customFormat="false" ht="14.4" hidden="false" customHeight="false" outlineLevel="0" collapsed="false">
      <c r="A253" s="31" t="s">
        <v>321</v>
      </c>
      <c r="B253" s="15" t="s">
        <v>514</v>
      </c>
      <c r="C253" s="37" t="n">
        <v>0.283429173143727</v>
      </c>
      <c r="D253" s="38" t="n">
        <v>1.00357459122734E-040</v>
      </c>
    </row>
    <row r="254" customFormat="false" ht="14.4" hidden="false" customHeight="false" outlineLevel="0" collapsed="false">
      <c r="A254" s="31" t="s">
        <v>322</v>
      </c>
      <c r="B254" s="15" t="s">
        <v>514</v>
      </c>
      <c r="C254" s="37" t="n">
        <v>0.451541337678105</v>
      </c>
      <c r="D254" s="38" t="n">
        <v>1.88076745083931E-009</v>
      </c>
    </row>
    <row r="255" customFormat="false" ht="14.4" hidden="false" customHeight="false" outlineLevel="0" collapsed="false">
      <c r="A255" s="31" t="s">
        <v>323</v>
      </c>
      <c r="B255" s="15" t="s">
        <v>514</v>
      </c>
      <c r="C255" s="39" t="n">
        <v>1.24047753105413</v>
      </c>
      <c r="D255" s="15" t="n">
        <v>0.0667447758831074</v>
      </c>
    </row>
    <row r="256" customFormat="false" ht="14.4" hidden="false" customHeight="false" outlineLevel="0" collapsed="false">
      <c r="A256" s="31" t="s">
        <v>324</v>
      </c>
      <c r="B256" s="15" t="s">
        <v>514</v>
      </c>
      <c r="C256" s="37" t="n">
        <v>0.893433299003963</v>
      </c>
      <c r="D256" s="15" t="n">
        <v>0.566566456610942</v>
      </c>
    </row>
    <row r="257" customFormat="false" ht="14.4" hidden="false" customHeight="false" outlineLevel="0" collapsed="false">
      <c r="A257" s="31" t="s">
        <v>325</v>
      </c>
      <c r="B257" s="15" t="s">
        <v>514</v>
      </c>
      <c r="C257" s="39" t="n">
        <v>1.19016358977512</v>
      </c>
      <c r="D257" s="15" t="n">
        <v>0.317116196609526</v>
      </c>
    </row>
    <row r="258" customFormat="false" ht="14.4" hidden="false" customHeight="false" outlineLevel="0" collapsed="false">
      <c r="A258" s="31" t="s">
        <v>326</v>
      </c>
      <c r="B258" s="15" t="s">
        <v>514</v>
      </c>
      <c r="C258" s="37" t="n">
        <v>0.977664298351898</v>
      </c>
      <c r="D258" s="15" t="n">
        <v>1</v>
      </c>
    </row>
    <row r="259" customFormat="false" ht="14.4" hidden="false" customHeight="false" outlineLevel="0" collapsed="false">
      <c r="A259" s="31" t="s">
        <v>327</v>
      </c>
      <c r="B259" s="15" t="s">
        <v>514</v>
      </c>
      <c r="C259" s="37" t="n">
        <v>0.590673228328436</v>
      </c>
      <c r="D259" s="40" t="n">
        <v>0.0355965760925562</v>
      </c>
    </row>
    <row r="260" customFormat="false" ht="14.4" hidden="false" customHeight="false" outlineLevel="0" collapsed="false">
      <c r="A260" s="31" t="s">
        <v>328</v>
      </c>
      <c r="B260" s="15" t="s">
        <v>514</v>
      </c>
      <c r="C260" s="37" t="n">
        <v>0.392274757629097</v>
      </c>
      <c r="D260" s="40" t="n">
        <v>0.000418520830968243</v>
      </c>
    </row>
    <row r="261" customFormat="false" ht="14.4" hidden="false" customHeight="false" outlineLevel="0" collapsed="false">
      <c r="A261" s="31" t="s">
        <v>329</v>
      </c>
      <c r="B261" s="15" t="s">
        <v>514</v>
      </c>
      <c r="C261" s="37" t="n">
        <v>0.712658644846198</v>
      </c>
      <c r="D261" s="15" t="n">
        <v>0.597262516517707</v>
      </c>
    </row>
  </sheetData>
  <mergeCells count="1">
    <mergeCell ref="A1:D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3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E1"/>
    </sheetView>
  </sheetViews>
  <sheetFormatPr defaultColWidth="8.96484375" defaultRowHeight="14.4" zeroHeight="false" outlineLevelRow="0" outlineLevelCol="0"/>
  <cols>
    <col collapsed="false" customWidth="true" hidden="false" outlineLevel="0" max="1" min="1" style="0" width="13.87"/>
    <col collapsed="false" customWidth="true" hidden="false" outlineLevel="0" max="2" min="2" style="0" width="13.66"/>
    <col collapsed="false" customWidth="true" hidden="false" outlineLevel="0" max="3" min="3" style="0" width="13.33"/>
    <col collapsed="false" customWidth="true" hidden="false" outlineLevel="0" max="4" min="4" style="0" width="11.99"/>
    <col collapsed="false" customWidth="true" hidden="false" outlineLevel="0" max="5" min="5" style="0" width="22.1"/>
  </cols>
  <sheetData>
    <row r="1" customFormat="false" ht="59.4" hidden="false" customHeight="true" outlineLevel="0" collapsed="false">
      <c r="A1" s="32" t="s">
        <v>557</v>
      </c>
      <c r="B1" s="32"/>
      <c r="C1" s="32"/>
      <c r="D1" s="32"/>
      <c r="E1" s="32"/>
    </row>
    <row r="3" customFormat="false" ht="15.6" hidden="false" customHeight="false" outlineLevel="0" collapsed="false">
      <c r="A3" s="35" t="s">
        <v>425</v>
      </c>
      <c r="B3" s="99" t="s">
        <v>278</v>
      </c>
      <c r="C3" s="99" t="s">
        <v>540</v>
      </c>
      <c r="D3" s="99" t="s">
        <v>542</v>
      </c>
      <c r="E3" s="99" t="s">
        <v>558</v>
      </c>
    </row>
    <row r="4" customFormat="false" ht="14.4" hidden="false" customHeight="false" outlineLevel="0" collapsed="false">
      <c r="A4" s="15" t="s">
        <v>559</v>
      </c>
      <c r="B4" s="31" t="s">
        <v>309</v>
      </c>
      <c r="C4" s="15" t="s">
        <v>281</v>
      </c>
      <c r="D4" s="15" t="n">
        <v>1.12446259822183</v>
      </c>
      <c r="E4" s="15" t="n">
        <v>0.173757908949495</v>
      </c>
    </row>
    <row r="5" customFormat="false" ht="14.4" hidden="false" customHeight="false" outlineLevel="0" collapsed="false">
      <c r="A5" s="15" t="s">
        <v>559</v>
      </c>
      <c r="B5" s="31" t="s">
        <v>309</v>
      </c>
      <c r="C5" s="15" t="s">
        <v>283</v>
      </c>
      <c r="D5" s="15" t="n">
        <v>2.03262286896535</v>
      </c>
      <c r="E5" s="38" t="n">
        <v>4.45196885116094E-083</v>
      </c>
    </row>
    <row r="6" customFormat="false" ht="14.4" hidden="false" customHeight="false" outlineLevel="0" collapsed="false">
      <c r="A6" s="15" t="s">
        <v>559</v>
      </c>
      <c r="B6" s="31" t="s">
        <v>309</v>
      </c>
      <c r="C6" s="15" t="s">
        <v>282</v>
      </c>
      <c r="D6" s="15" t="n">
        <v>0.718384924895999</v>
      </c>
      <c r="E6" s="38" t="n">
        <v>1.48731173005781E-023</v>
      </c>
    </row>
    <row r="7" customFormat="false" ht="14.4" hidden="false" customHeight="false" outlineLevel="0" collapsed="false">
      <c r="A7" s="15" t="s">
        <v>559</v>
      </c>
      <c r="B7" s="31" t="s">
        <v>560</v>
      </c>
      <c r="C7" s="15" t="s">
        <v>281</v>
      </c>
      <c r="D7" s="15" t="n">
        <v>0.102057002768626</v>
      </c>
      <c r="E7" s="40" t="n">
        <v>0</v>
      </c>
    </row>
    <row r="8" customFormat="false" ht="14.4" hidden="false" customHeight="false" outlineLevel="0" collapsed="false">
      <c r="A8" s="15" t="s">
        <v>559</v>
      </c>
      <c r="B8" s="31" t="s">
        <v>560</v>
      </c>
      <c r="C8" s="15" t="s">
        <v>283</v>
      </c>
      <c r="D8" s="15" t="n">
        <v>5.26557251352568</v>
      </c>
      <c r="E8" s="40" t="n">
        <v>0</v>
      </c>
    </row>
    <row r="9" customFormat="false" ht="14.4" hidden="false" customHeight="false" outlineLevel="0" collapsed="false">
      <c r="A9" s="15" t="s">
        <v>559</v>
      </c>
      <c r="B9" s="31" t="s">
        <v>560</v>
      </c>
      <c r="C9" s="15" t="s">
        <v>282</v>
      </c>
      <c r="D9" s="15" t="n">
        <v>1.80671931178752</v>
      </c>
      <c r="E9" s="38" t="n">
        <v>9.99749853918588E-054</v>
      </c>
    </row>
    <row r="10" customFormat="false" ht="14.4" hidden="false" customHeight="false" outlineLevel="0" collapsed="false">
      <c r="A10" s="15" t="s">
        <v>559</v>
      </c>
      <c r="B10" s="31" t="s">
        <v>328</v>
      </c>
      <c r="C10" s="15" t="s">
        <v>281</v>
      </c>
      <c r="D10" s="15" t="n">
        <v>0.20215177464988</v>
      </c>
      <c r="E10" s="38" t="n">
        <v>5.1212984823547E-095</v>
      </c>
    </row>
    <row r="11" customFormat="false" ht="14.4" hidden="false" customHeight="false" outlineLevel="0" collapsed="false">
      <c r="A11" s="15" t="s">
        <v>559</v>
      </c>
      <c r="B11" s="31" t="s">
        <v>328</v>
      </c>
      <c r="C11" s="15" t="s">
        <v>283</v>
      </c>
      <c r="D11" s="15" t="n">
        <v>7.77954168019477</v>
      </c>
      <c r="E11" s="38" t="n">
        <v>3.90422180017168E-297</v>
      </c>
    </row>
    <row r="12" customFormat="false" ht="14.4" hidden="false" customHeight="false" outlineLevel="0" collapsed="false">
      <c r="A12" s="15" t="s">
        <v>559</v>
      </c>
      <c r="B12" s="31" t="s">
        <v>328</v>
      </c>
      <c r="C12" s="15" t="s">
        <v>282</v>
      </c>
      <c r="D12" s="15" t="n">
        <v>0.739254199870875</v>
      </c>
      <c r="E12" s="40" t="n">
        <v>0.000128602866837374</v>
      </c>
    </row>
    <row r="13" customFormat="false" ht="14.4" hidden="false" customHeight="false" outlineLevel="0" collapsed="false">
      <c r="A13" s="15" t="s">
        <v>559</v>
      </c>
      <c r="B13" s="31" t="s">
        <v>292</v>
      </c>
      <c r="C13" s="15" t="s">
        <v>281</v>
      </c>
      <c r="D13" s="15" t="n">
        <v>0.124296726315261</v>
      </c>
      <c r="E13" s="40" t="n">
        <v>0</v>
      </c>
    </row>
    <row r="14" customFormat="false" ht="14.4" hidden="false" customHeight="false" outlineLevel="0" collapsed="false">
      <c r="A14" s="15" t="s">
        <v>559</v>
      </c>
      <c r="B14" s="31" t="s">
        <v>292</v>
      </c>
      <c r="C14" s="15" t="s">
        <v>283</v>
      </c>
      <c r="D14" s="15" t="n">
        <v>10.0640770653831</v>
      </c>
      <c r="E14" s="40" t="n">
        <v>0</v>
      </c>
    </row>
    <row r="15" customFormat="false" ht="14.4" hidden="false" customHeight="false" outlineLevel="0" collapsed="false">
      <c r="A15" s="15" t="s">
        <v>559</v>
      </c>
      <c r="B15" s="31" t="s">
        <v>292</v>
      </c>
      <c r="C15" s="15" t="s">
        <v>282</v>
      </c>
      <c r="D15" s="15" t="n">
        <v>0.374799482737325</v>
      </c>
      <c r="E15" s="40" t="n">
        <v>0</v>
      </c>
    </row>
    <row r="18" customFormat="false" ht="15.6" hidden="false" customHeight="false" outlineLevel="0" collapsed="false">
      <c r="A18" s="100" t="s">
        <v>425</v>
      </c>
      <c r="B18" s="101" t="s">
        <v>278</v>
      </c>
      <c r="C18" s="101" t="s">
        <v>540</v>
      </c>
      <c r="D18" s="101" t="s">
        <v>542</v>
      </c>
      <c r="E18" s="101" t="s">
        <v>558</v>
      </c>
    </row>
    <row r="19" customFormat="false" ht="14.4" hidden="false" customHeight="false" outlineLevel="0" collapsed="false">
      <c r="A19" s="102" t="s">
        <v>561</v>
      </c>
      <c r="B19" s="103" t="s">
        <v>309</v>
      </c>
      <c r="C19" s="102" t="s">
        <v>281</v>
      </c>
      <c r="D19" s="102" t="n">
        <v>1.121618786</v>
      </c>
      <c r="E19" s="102" t="n">
        <v>0.257138954</v>
      </c>
    </row>
    <row r="20" customFormat="false" ht="14.4" hidden="false" customHeight="false" outlineLevel="0" collapsed="false">
      <c r="A20" s="102" t="s">
        <v>561</v>
      </c>
      <c r="B20" s="103" t="s">
        <v>309</v>
      </c>
      <c r="C20" s="102" t="s">
        <v>283</v>
      </c>
      <c r="D20" s="102" t="n">
        <v>2.083263086</v>
      </c>
      <c r="E20" s="104" t="n">
        <v>3.71E-064</v>
      </c>
    </row>
    <row r="21" customFormat="false" ht="14.4" hidden="false" customHeight="false" outlineLevel="0" collapsed="false">
      <c r="A21" s="102" t="s">
        <v>561</v>
      </c>
      <c r="B21" s="103" t="s">
        <v>309</v>
      </c>
      <c r="C21" s="102" t="s">
        <v>282</v>
      </c>
      <c r="D21" s="102" t="n">
        <v>0.714594012</v>
      </c>
      <c r="E21" s="104" t="n">
        <v>1.35E-017</v>
      </c>
    </row>
    <row r="22" customFormat="false" ht="14.4" hidden="false" customHeight="false" outlineLevel="0" collapsed="false">
      <c r="A22" s="102" t="s">
        <v>561</v>
      </c>
      <c r="B22" s="103" t="s">
        <v>560</v>
      </c>
      <c r="C22" s="102" t="s">
        <v>281</v>
      </c>
      <c r="D22" s="102" t="n">
        <v>0.13387506</v>
      </c>
      <c r="E22" s="104" t="n">
        <v>2.89E-247</v>
      </c>
    </row>
    <row r="23" customFormat="false" ht="14.4" hidden="false" customHeight="false" outlineLevel="0" collapsed="false">
      <c r="A23" s="102" t="s">
        <v>561</v>
      </c>
      <c r="B23" s="103" t="s">
        <v>560</v>
      </c>
      <c r="C23" s="102" t="s">
        <v>283</v>
      </c>
      <c r="D23" s="102" t="n">
        <v>5.680052308</v>
      </c>
      <c r="E23" s="105" t="n">
        <v>0</v>
      </c>
    </row>
    <row r="24" customFormat="false" ht="14.4" hidden="false" customHeight="false" outlineLevel="0" collapsed="false">
      <c r="A24" s="102" t="s">
        <v>561</v>
      </c>
      <c r="B24" s="103" t="s">
        <v>560</v>
      </c>
      <c r="C24" s="102" t="s">
        <v>282</v>
      </c>
      <c r="D24" s="102" t="n">
        <v>1.293990267</v>
      </c>
      <c r="E24" s="104" t="n">
        <v>4.47E-007</v>
      </c>
    </row>
    <row r="25" customFormat="false" ht="14.4" hidden="false" customHeight="false" outlineLevel="0" collapsed="false">
      <c r="A25" s="102" t="s">
        <v>561</v>
      </c>
      <c r="B25" s="103" t="s">
        <v>328</v>
      </c>
      <c r="C25" s="102" t="s">
        <v>281</v>
      </c>
      <c r="D25" s="102" t="n">
        <v>0.188450376</v>
      </c>
      <c r="E25" s="104" t="n">
        <v>2.7E-079</v>
      </c>
    </row>
    <row r="26" customFormat="false" ht="14.4" hidden="false" customHeight="false" outlineLevel="0" collapsed="false">
      <c r="A26" s="102" t="s">
        <v>561</v>
      </c>
      <c r="B26" s="103" t="s">
        <v>328</v>
      </c>
      <c r="C26" s="102" t="s">
        <v>283</v>
      </c>
      <c r="D26" s="102" t="n">
        <v>9.434754962</v>
      </c>
      <c r="E26" s="104" t="n">
        <v>1.33E-280</v>
      </c>
    </row>
    <row r="27" customFormat="false" ht="14.4" hidden="false" customHeight="false" outlineLevel="0" collapsed="false">
      <c r="A27" s="102" t="s">
        <v>561</v>
      </c>
      <c r="B27" s="103" t="s">
        <v>328</v>
      </c>
      <c r="C27" s="102" t="s">
        <v>282</v>
      </c>
      <c r="D27" s="102" t="n">
        <v>0.557905754</v>
      </c>
      <c r="E27" s="104" t="n">
        <v>5.91E-010</v>
      </c>
    </row>
    <row r="28" customFormat="false" ht="14.4" hidden="false" customHeight="false" outlineLevel="0" collapsed="false">
      <c r="A28" s="102" t="s">
        <v>561</v>
      </c>
      <c r="B28" s="103" t="s">
        <v>292</v>
      </c>
      <c r="C28" s="102" t="s">
        <v>281</v>
      </c>
      <c r="D28" s="102" t="n">
        <v>0.140154108</v>
      </c>
      <c r="E28" s="104" t="n">
        <v>1.67E-252</v>
      </c>
    </row>
    <row r="29" customFormat="false" ht="14.4" hidden="false" customHeight="false" outlineLevel="0" collapsed="false">
      <c r="A29" s="102" t="s">
        <v>561</v>
      </c>
      <c r="B29" s="103" t="s">
        <v>292</v>
      </c>
      <c r="C29" s="102" t="s">
        <v>283</v>
      </c>
      <c r="D29" s="102" t="n">
        <v>9.406586304</v>
      </c>
      <c r="E29" s="105" t="n">
        <v>0</v>
      </c>
    </row>
    <row r="30" customFormat="false" ht="14.4" hidden="false" customHeight="false" outlineLevel="0" collapsed="false">
      <c r="A30" s="102" t="s">
        <v>561</v>
      </c>
      <c r="B30" s="103" t="s">
        <v>292</v>
      </c>
      <c r="C30" s="102" t="s">
        <v>282</v>
      </c>
      <c r="D30" s="102" t="n">
        <v>0.363395666</v>
      </c>
      <c r="E30" s="104" t="n">
        <v>4.87E-297</v>
      </c>
    </row>
  </sheetData>
  <mergeCells count="1">
    <mergeCell ref="A1:E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7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E1"/>
    </sheetView>
  </sheetViews>
  <sheetFormatPr defaultColWidth="8.96484375" defaultRowHeight="14.4" zeroHeight="false" outlineLevelRow="0" outlineLevelCol="0"/>
  <cols>
    <col collapsed="false" customWidth="true" hidden="false" outlineLevel="0" max="1" min="1" style="0" width="17.76"/>
  </cols>
  <sheetData>
    <row r="1" customFormat="false" ht="78" hidden="false" customHeight="true" outlineLevel="0" collapsed="false">
      <c r="A1" s="28" t="s">
        <v>562</v>
      </c>
      <c r="B1" s="28"/>
      <c r="C1" s="28"/>
      <c r="D1" s="28"/>
      <c r="E1" s="28"/>
    </row>
    <row r="3" customFormat="false" ht="14.4" hidden="false" customHeight="false" outlineLevel="0" collapsed="false">
      <c r="A3" s="106" t="s">
        <v>305</v>
      </c>
    </row>
    <row r="4" customFormat="false" ht="14.4" hidden="false" customHeight="false" outlineLevel="0" collapsed="false">
      <c r="A4" s="36" t="s">
        <v>540</v>
      </c>
      <c r="B4" s="36" t="s">
        <v>563</v>
      </c>
      <c r="C4" s="36" t="s">
        <v>564</v>
      </c>
      <c r="D4" s="36" t="s">
        <v>565</v>
      </c>
      <c r="E4" s="36" t="s">
        <v>566</v>
      </c>
    </row>
    <row r="5" customFormat="false" ht="14.4" hidden="false" customHeight="false" outlineLevel="0" collapsed="false">
      <c r="A5" s="40" t="s">
        <v>567</v>
      </c>
      <c r="B5" s="40" t="n">
        <v>0.199398293534169</v>
      </c>
      <c r="C5" s="40" t="n">
        <v>0.113843002126537</v>
      </c>
      <c r="D5" s="40" t="n">
        <v>0.284953584941801</v>
      </c>
      <c r="E5" s="38" t="n">
        <v>4.97969665502751E-010</v>
      </c>
    </row>
    <row r="6" customFormat="false" ht="14.4" hidden="false" customHeight="false" outlineLevel="0" collapsed="false">
      <c r="A6" s="40" t="s">
        <v>568</v>
      </c>
      <c r="B6" s="40" t="n">
        <v>0.18119518561512</v>
      </c>
      <c r="C6" s="40" t="n">
        <v>0.151634949447468</v>
      </c>
      <c r="D6" s="40" t="n">
        <v>0.210755421782773</v>
      </c>
      <c r="E6" s="38" t="n">
        <v>3.14981374316403E-012</v>
      </c>
    </row>
    <row r="7" customFormat="false" ht="14.4" hidden="false" customHeight="false" outlineLevel="0" collapsed="false">
      <c r="A7" s="15" t="s">
        <v>569</v>
      </c>
      <c r="B7" s="15" t="n">
        <v>-0.0117988048823066</v>
      </c>
      <c r="C7" s="15" t="n">
        <v>-0.0508090543394924</v>
      </c>
      <c r="D7" s="15" t="n">
        <v>0.0272114445748791</v>
      </c>
      <c r="E7" s="15" t="n">
        <v>0.955380264992322</v>
      </c>
    </row>
    <row r="8" customFormat="false" ht="14.4" hidden="false" customHeight="false" outlineLevel="0" collapsed="false">
      <c r="A8" s="40" t="s">
        <v>570</v>
      </c>
      <c r="B8" s="40" t="n">
        <v>0.13649219911829</v>
      </c>
      <c r="C8" s="40" t="n">
        <v>0.0999576912948488</v>
      </c>
      <c r="D8" s="40" t="n">
        <v>0.173026706941732</v>
      </c>
      <c r="E8" s="38" t="n">
        <v>3.20754534044454E-012</v>
      </c>
    </row>
    <row r="9" customFormat="false" ht="14.4" hidden="false" customHeight="false" outlineLevel="0" collapsed="false">
      <c r="A9" s="40" t="s">
        <v>571</v>
      </c>
      <c r="B9" s="40" t="n">
        <v>0.078837459383205</v>
      </c>
      <c r="C9" s="40" t="n">
        <v>0.0557380532229326</v>
      </c>
      <c r="D9" s="40" t="n">
        <v>0.101936865543477</v>
      </c>
      <c r="E9" s="38" t="n">
        <v>3.21065396491349E-012</v>
      </c>
    </row>
    <row r="10" customFormat="false" ht="14.4" hidden="false" customHeight="false" outlineLevel="0" collapsed="false">
      <c r="A10" s="15" t="s">
        <v>572</v>
      </c>
      <c r="B10" s="15" t="n">
        <v>-0.018203107919049</v>
      </c>
      <c r="C10" s="15" t="n">
        <v>-0.103255780453021</v>
      </c>
      <c r="D10" s="15" t="n">
        <v>0.066849564614923</v>
      </c>
      <c r="E10" s="15" t="n">
        <v>0.990347308966764</v>
      </c>
    </row>
    <row r="11" customFormat="false" ht="14.4" hidden="false" customHeight="false" outlineLevel="0" collapsed="false">
      <c r="A11" s="40" t="s">
        <v>573</v>
      </c>
      <c r="B11" s="40" t="n">
        <v>-0.211197098416476</v>
      </c>
      <c r="C11" s="40" t="n">
        <v>-0.299977440303605</v>
      </c>
      <c r="D11" s="40" t="n">
        <v>-0.122416756529347</v>
      </c>
      <c r="E11" s="38" t="n">
        <v>1.97191596384982E-010</v>
      </c>
    </row>
    <row r="12" customFormat="false" ht="14.4" hidden="false" customHeight="false" outlineLevel="0" collapsed="false">
      <c r="A12" s="15" t="s">
        <v>574</v>
      </c>
      <c r="B12" s="15" t="n">
        <v>-0.0629060944158787</v>
      </c>
      <c r="C12" s="15" t="n">
        <v>-0.150626786414887</v>
      </c>
      <c r="D12" s="15" t="n">
        <v>0.0248145975831292</v>
      </c>
      <c r="E12" s="15" t="n">
        <v>0.317353396824269</v>
      </c>
    </row>
    <row r="13" customFormat="false" ht="14.4" hidden="false" customHeight="false" outlineLevel="0" collapsed="false">
      <c r="A13" s="40" t="s">
        <v>575</v>
      </c>
      <c r="B13" s="40" t="n">
        <v>-0.120560834150964</v>
      </c>
      <c r="C13" s="40" t="n">
        <v>-0.203589335931021</v>
      </c>
      <c r="D13" s="40" t="n">
        <v>-0.0375323323709072</v>
      </c>
      <c r="E13" s="40" t="n">
        <v>0.000504756780096538</v>
      </c>
    </row>
    <row r="14" customFormat="false" ht="14.4" hidden="false" customHeight="false" outlineLevel="0" collapsed="false">
      <c r="A14" s="40" t="s">
        <v>576</v>
      </c>
      <c r="B14" s="40" t="n">
        <v>-0.192993990497427</v>
      </c>
      <c r="C14" s="40" t="n">
        <v>-0.230889224762939</v>
      </c>
      <c r="D14" s="40" t="n">
        <v>-0.155098756231914</v>
      </c>
      <c r="E14" s="38" t="n">
        <v>3.14981374316403E-012</v>
      </c>
    </row>
    <row r="15" customFormat="false" ht="14.4" hidden="false" customHeight="false" outlineLevel="0" collapsed="false">
      <c r="A15" s="40" t="s">
        <v>577</v>
      </c>
      <c r="B15" s="40" t="n">
        <v>-0.0447029864968297</v>
      </c>
      <c r="C15" s="40" t="n">
        <v>-0.080044456178032</v>
      </c>
      <c r="D15" s="40" t="n">
        <v>-0.00936151681562745</v>
      </c>
      <c r="E15" s="40" t="n">
        <v>0.00424254948914415</v>
      </c>
    </row>
    <row r="16" customFormat="false" ht="14.4" hidden="false" customHeight="false" outlineLevel="0" collapsed="false">
      <c r="A16" s="40" t="s">
        <v>578</v>
      </c>
      <c r="B16" s="40" t="n">
        <v>-0.102357726231915</v>
      </c>
      <c r="C16" s="40" t="n">
        <v>-0.123519762577301</v>
      </c>
      <c r="D16" s="40" t="n">
        <v>-0.0811956898865289</v>
      </c>
      <c r="E16" s="38" t="n">
        <v>3.14981374316403E-012</v>
      </c>
    </row>
    <row r="17" customFormat="false" ht="14.4" hidden="false" customHeight="false" outlineLevel="0" collapsed="false">
      <c r="A17" s="40" t="s">
        <v>579</v>
      </c>
      <c r="B17" s="40" t="n">
        <v>0.148291004000597</v>
      </c>
      <c r="C17" s="40" t="n">
        <v>0.104736308735312</v>
      </c>
      <c r="D17" s="40" t="n">
        <v>0.191845699265882</v>
      </c>
      <c r="E17" s="38" t="n">
        <v>3.20843351886424E-012</v>
      </c>
    </row>
    <row r="18" customFormat="false" ht="14.4" hidden="false" customHeight="false" outlineLevel="0" collapsed="false">
      <c r="A18" s="40" t="s">
        <v>580</v>
      </c>
      <c r="B18" s="40" t="n">
        <v>0.0906362642655117</v>
      </c>
      <c r="C18" s="40" t="n">
        <v>0.057533035076988</v>
      </c>
      <c r="D18" s="40" t="n">
        <v>0.123739493454035</v>
      </c>
      <c r="E18" s="38" t="n">
        <v>3.30724336805588E-012</v>
      </c>
    </row>
    <row r="19" customFormat="false" ht="14.4" hidden="false" customHeight="false" outlineLevel="0" collapsed="false">
      <c r="A19" s="40" t="s">
        <v>581</v>
      </c>
      <c r="B19" s="40" t="n">
        <v>-0.0576547397350855</v>
      </c>
      <c r="C19" s="40" t="n">
        <v>-0.0878009581031856</v>
      </c>
      <c r="D19" s="40" t="n">
        <v>-0.0275085213669853</v>
      </c>
      <c r="E19" s="38" t="n">
        <v>7.71186153047942E-007</v>
      </c>
    </row>
    <row r="20" customFormat="false" ht="14.4" hidden="false" customHeight="false" outlineLevel="0" collapsed="false">
      <c r="A20" s="46"/>
      <c r="B20" s="46"/>
      <c r="C20" s="46"/>
      <c r="D20" s="46"/>
      <c r="E20" s="46"/>
    </row>
    <row r="21" customFormat="false" ht="14.4" hidden="false" customHeight="false" outlineLevel="0" collapsed="false">
      <c r="A21" s="106" t="s">
        <v>323</v>
      </c>
    </row>
    <row r="22" customFormat="false" ht="14.4" hidden="false" customHeight="false" outlineLevel="0" collapsed="false">
      <c r="A22" s="36" t="s">
        <v>540</v>
      </c>
      <c r="B22" s="36" t="s">
        <v>563</v>
      </c>
      <c r="C22" s="36" t="s">
        <v>564</v>
      </c>
      <c r="D22" s="36" t="s">
        <v>565</v>
      </c>
      <c r="E22" s="36" t="s">
        <v>566</v>
      </c>
    </row>
    <row r="23" customFormat="false" ht="14.4" hidden="false" customHeight="false" outlineLevel="0" collapsed="false">
      <c r="A23" s="40" t="s">
        <v>567</v>
      </c>
      <c r="B23" s="40" t="n">
        <v>0.0805760248376666</v>
      </c>
      <c r="C23" s="40" t="n">
        <v>0.0498958051909658</v>
      </c>
      <c r="D23" s="40" t="n">
        <v>0.111256244484367</v>
      </c>
      <c r="E23" s="38" t="n">
        <v>3.21914853662619E-008</v>
      </c>
    </row>
    <row r="24" customFormat="false" ht="14.4" hidden="false" customHeight="false" outlineLevel="0" collapsed="false">
      <c r="A24" s="40" t="s">
        <v>568</v>
      </c>
      <c r="B24" s="40" t="n">
        <v>0.0467751794326015</v>
      </c>
      <c r="C24" s="40" t="n">
        <v>0.0348240048690954</v>
      </c>
      <c r="D24" s="40" t="n">
        <v>0.0587263539961076</v>
      </c>
      <c r="E24" s="38" t="n">
        <v>3.21903441680149E-008</v>
      </c>
    </row>
    <row r="25" customFormat="false" ht="14.4" hidden="false" customHeight="false" outlineLevel="0" collapsed="false">
      <c r="A25" s="40" t="s">
        <v>569</v>
      </c>
      <c r="B25" s="40" t="n">
        <v>-0.0371802994391875</v>
      </c>
      <c r="C25" s="40" t="n">
        <v>-0.0639742070626009</v>
      </c>
      <c r="D25" s="40" t="n">
        <v>-0.0103863918157742</v>
      </c>
      <c r="E25" s="40" t="n">
        <v>0.0010835039332191</v>
      </c>
    </row>
    <row r="26" customFormat="false" ht="14.4" hidden="false" customHeight="false" outlineLevel="0" collapsed="false">
      <c r="A26" s="40" t="s">
        <v>570</v>
      </c>
      <c r="B26" s="40" t="n">
        <v>0.0411917642431718</v>
      </c>
      <c r="C26" s="40" t="n">
        <v>0.0255701810708826</v>
      </c>
      <c r="D26" s="40" t="n">
        <v>0.0568133474154611</v>
      </c>
      <c r="E26" s="38" t="n">
        <v>3.21912556611181E-008</v>
      </c>
    </row>
    <row r="27" customFormat="false" ht="14.4" hidden="false" customHeight="false" outlineLevel="0" collapsed="false">
      <c r="A27" s="15" t="s">
        <v>571</v>
      </c>
      <c r="B27" s="15" t="n">
        <v>-0.00502170755883755</v>
      </c>
      <c r="C27" s="15" t="n">
        <v>-0.0131635712025785</v>
      </c>
      <c r="D27" s="15" t="n">
        <v>0.00312015608490337</v>
      </c>
      <c r="E27" s="15" t="n">
        <v>0.493352441511272</v>
      </c>
    </row>
    <row r="28" customFormat="false" ht="14.4" hidden="false" customHeight="false" outlineLevel="0" collapsed="false">
      <c r="A28" s="40" t="s">
        <v>572</v>
      </c>
      <c r="B28" s="40" t="n">
        <v>-0.0338008454050651</v>
      </c>
      <c r="C28" s="40" t="n">
        <v>-0.0648740632512191</v>
      </c>
      <c r="D28" s="40" t="n">
        <v>-0.00272762755891113</v>
      </c>
      <c r="E28" s="40" t="n">
        <v>0.0237730748919002</v>
      </c>
    </row>
    <row r="29" customFormat="false" ht="14.4" hidden="false" customHeight="false" outlineLevel="0" collapsed="false">
      <c r="A29" s="40" t="s">
        <v>573</v>
      </c>
      <c r="B29" s="40" t="n">
        <v>-0.117756324276854</v>
      </c>
      <c r="C29" s="40" t="n">
        <v>-0.157007155855295</v>
      </c>
      <c r="D29" s="40" t="n">
        <v>-0.078505492698413</v>
      </c>
      <c r="E29" s="38" t="n">
        <v>3.21903796951517E-008</v>
      </c>
    </row>
    <row r="30" customFormat="false" ht="14.4" hidden="false" customHeight="false" outlineLevel="0" collapsed="false">
      <c r="A30" s="40" t="s">
        <v>574</v>
      </c>
      <c r="B30" s="40" t="n">
        <v>-0.0393842605944948</v>
      </c>
      <c r="C30" s="40" t="n">
        <v>-0.0720453713330459</v>
      </c>
      <c r="D30" s="40" t="n">
        <v>-0.00672314985594372</v>
      </c>
      <c r="E30" s="40" t="n">
        <v>0.00777593601129811</v>
      </c>
    </row>
    <row r="31" customFormat="false" ht="14.4" hidden="false" customHeight="false" outlineLevel="0" collapsed="false">
      <c r="A31" s="40" t="s">
        <v>575</v>
      </c>
      <c r="B31" s="40" t="n">
        <v>-0.0855977323965042</v>
      </c>
      <c r="C31" s="40" t="n">
        <v>-0.115413906488101</v>
      </c>
      <c r="D31" s="40" t="n">
        <v>-0.0557815583049072</v>
      </c>
      <c r="E31" s="38" t="n">
        <v>3.21903997901885E-008</v>
      </c>
    </row>
    <row r="32" customFormat="false" ht="14.4" hidden="false" customHeight="false" outlineLevel="0" collapsed="false">
      <c r="A32" s="40" t="s">
        <v>576</v>
      </c>
      <c r="B32" s="40" t="n">
        <v>-0.083955478871789</v>
      </c>
      <c r="C32" s="40" t="n">
        <v>-0.111198505052387</v>
      </c>
      <c r="D32" s="40" t="n">
        <v>-0.0567124526911911</v>
      </c>
      <c r="E32" s="38" t="n">
        <v>3.21903712574567E-008</v>
      </c>
    </row>
    <row r="33" customFormat="false" ht="14.4" hidden="false" customHeight="false" outlineLevel="0" collapsed="false">
      <c r="A33" s="15" t="s">
        <v>577</v>
      </c>
      <c r="B33" s="15" t="n">
        <v>-0.0055834151894297</v>
      </c>
      <c r="C33" s="15" t="n">
        <v>-0.0219633678924593</v>
      </c>
      <c r="D33" s="15" t="n">
        <v>0.0107965375135999</v>
      </c>
      <c r="E33" s="15" t="n">
        <v>0.92702927849606</v>
      </c>
    </row>
    <row r="34" customFormat="false" ht="14.4" hidden="false" customHeight="false" outlineLevel="0" collapsed="false">
      <c r="A34" s="40" t="s">
        <v>578</v>
      </c>
      <c r="B34" s="40" t="n">
        <v>-0.0517968869914391</v>
      </c>
      <c r="C34" s="40" t="n">
        <v>-0.0613131327500356</v>
      </c>
      <c r="D34" s="40" t="n">
        <v>-0.0422806412328425</v>
      </c>
      <c r="E34" s="38" t="n">
        <v>3.21903246280897E-008</v>
      </c>
    </row>
    <row r="35" customFormat="false" ht="14.4" hidden="false" customHeight="false" outlineLevel="0" collapsed="false">
      <c r="A35" s="40" t="s">
        <v>579</v>
      </c>
      <c r="B35" s="40" t="n">
        <v>0.0783720636823593</v>
      </c>
      <c r="C35" s="40" t="n">
        <v>0.0493309589713105</v>
      </c>
      <c r="D35" s="40" t="n">
        <v>0.107413168393408</v>
      </c>
      <c r="E35" s="38" t="n">
        <v>3.21905901934372E-008</v>
      </c>
    </row>
    <row r="36" customFormat="false" ht="14.4" hidden="false" customHeight="false" outlineLevel="0" collapsed="false">
      <c r="A36" s="40" t="s">
        <v>580</v>
      </c>
      <c r="B36" s="40" t="n">
        <v>0.03215859188035</v>
      </c>
      <c r="C36" s="40" t="n">
        <v>0.00635855611249454</v>
      </c>
      <c r="D36" s="40" t="n">
        <v>0.0579586276482054</v>
      </c>
      <c r="E36" s="40" t="n">
        <v>0.00513748245764645</v>
      </c>
    </row>
    <row r="37" customFormat="false" ht="14.4" hidden="false" customHeight="false" outlineLevel="0" collapsed="false">
      <c r="A37" s="40" t="s">
        <v>581</v>
      </c>
      <c r="B37" s="40" t="n">
        <v>-0.0462134718020094</v>
      </c>
      <c r="C37" s="40" t="n">
        <v>-0.060061295482984</v>
      </c>
      <c r="D37" s="40" t="n">
        <v>-0.0323656481210347</v>
      </c>
      <c r="E37" s="38" t="n">
        <v>3.21903745881258E-008</v>
      </c>
    </row>
    <row r="38" customFormat="false" ht="14.4" hidden="false" customHeight="false" outlineLevel="0" collapsed="false">
      <c r="A38" s="46"/>
      <c r="B38" s="46"/>
      <c r="C38" s="46"/>
      <c r="D38" s="46"/>
      <c r="E38" s="46"/>
    </row>
    <row r="39" customFormat="false" ht="14.4" hidden="false" customHeight="false" outlineLevel="0" collapsed="false">
      <c r="A39" s="106" t="s">
        <v>322</v>
      </c>
    </row>
    <row r="40" customFormat="false" ht="14.4" hidden="false" customHeight="false" outlineLevel="0" collapsed="false">
      <c r="A40" s="36" t="s">
        <v>540</v>
      </c>
      <c r="B40" s="36" t="s">
        <v>563</v>
      </c>
      <c r="C40" s="36" t="s">
        <v>564</v>
      </c>
      <c r="D40" s="36" t="s">
        <v>565</v>
      </c>
      <c r="E40" s="36" t="s">
        <v>566</v>
      </c>
    </row>
    <row r="41" customFormat="false" ht="14.4" hidden="false" customHeight="false" outlineLevel="0" collapsed="false">
      <c r="A41" s="40" t="s">
        <v>567</v>
      </c>
      <c r="B41" s="40" t="n">
        <v>0.259711345172952</v>
      </c>
      <c r="C41" s="40" t="n">
        <v>0.163186723675405</v>
      </c>
      <c r="D41" s="40" t="n">
        <v>0.3562359666705</v>
      </c>
      <c r="E41" s="38" t="n">
        <v>2.78030931610829E-011</v>
      </c>
    </row>
    <row r="42" customFormat="false" ht="14.4" hidden="false" customHeight="false" outlineLevel="0" collapsed="false">
      <c r="A42" s="40" t="s">
        <v>568</v>
      </c>
      <c r="B42" s="40" t="n">
        <v>0.136613109739482</v>
      </c>
      <c r="C42" s="40" t="n">
        <v>0.0909302075792556</v>
      </c>
      <c r="D42" s="40" t="n">
        <v>0.182296011899709</v>
      </c>
      <c r="E42" s="38" t="n">
        <v>2.75343081668211E-011</v>
      </c>
    </row>
    <row r="43" customFormat="false" ht="14.4" hidden="false" customHeight="false" outlineLevel="0" collapsed="false">
      <c r="A43" s="15" t="s">
        <v>569</v>
      </c>
      <c r="B43" s="15" t="n">
        <v>0.0435635636936601</v>
      </c>
      <c r="C43" s="15" t="n">
        <v>-0.00211933846656647</v>
      </c>
      <c r="D43" s="15" t="n">
        <v>0.0892464658538867</v>
      </c>
      <c r="E43" s="15" t="n">
        <v>0.0717766307767929</v>
      </c>
    </row>
    <row r="44" customFormat="false" ht="14.4" hidden="false" customHeight="false" outlineLevel="0" collapsed="false">
      <c r="A44" s="40" t="s">
        <v>570</v>
      </c>
      <c r="B44" s="40" t="n">
        <v>0.157803573684324</v>
      </c>
      <c r="C44" s="40" t="n">
        <v>0.111810130335505</v>
      </c>
      <c r="D44" s="40" t="n">
        <v>0.203797017033143</v>
      </c>
      <c r="E44" s="38" t="n">
        <v>2.75395262150369E-011</v>
      </c>
    </row>
    <row r="45" customFormat="false" ht="14.4" hidden="false" customHeight="false" outlineLevel="0" collapsed="false">
      <c r="A45" s="40" t="s">
        <v>571</v>
      </c>
      <c r="B45" s="40" t="n">
        <v>0.108900679077004</v>
      </c>
      <c r="C45" s="40" t="n">
        <v>0.0699653413540571</v>
      </c>
      <c r="D45" s="40" t="n">
        <v>0.14783601679995</v>
      </c>
      <c r="E45" s="38" t="n">
        <v>2.75859335374662E-011</v>
      </c>
    </row>
    <row r="46" customFormat="false" ht="14.4" hidden="false" customHeight="false" outlineLevel="0" collapsed="false">
      <c r="A46" s="40" t="s">
        <v>572</v>
      </c>
      <c r="B46" s="40" t="n">
        <v>-0.12309823543347</v>
      </c>
      <c r="C46" s="40" t="n">
        <v>-0.214976421568486</v>
      </c>
      <c r="D46" s="40" t="n">
        <v>-0.0312200492984542</v>
      </c>
      <c r="E46" s="40" t="n">
        <v>0.00187592517830626</v>
      </c>
    </row>
    <row r="47" customFormat="false" ht="14.4" hidden="false" customHeight="false" outlineLevel="0" collapsed="false">
      <c r="A47" s="40" t="s">
        <v>573</v>
      </c>
      <c r="B47" s="40" t="n">
        <v>-0.216147781479292</v>
      </c>
      <c r="C47" s="40" t="n">
        <v>-0.308025967614308</v>
      </c>
      <c r="D47" s="40" t="n">
        <v>-0.124269595344276</v>
      </c>
      <c r="E47" s="38" t="n">
        <v>3.47769812947263E-010</v>
      </c>
    </row>
    <row r="48" customFormat="false" ht="14.4" hidden="false" customHeight="false" outlineLevel="0" collapsed="false">
      <c r="A48" s="40" t="s">
        <v>574</v>
      </c>
      <c r="B48" s="40" t="n">
        <v>-0.101907771488628</v>
      </c>
      <c r="C48" s="40" t="n">
        <v>-0.193940756710019</v>
      </c>
      <c r="D48" s="40" t="n">
        <v>-0.00987478626723715</v>
      </c>
      <c r="E48" s="40" t="n">
        <v>0.01995208684192</v>
      </c>
    </row>
    <row r="49" customFormat="false" ht="14.4" hidden="false" customHeight="false" outlineLevel="0" collapsed="false">
      <c r="A49" s="40" t="s">
        <v>575</v>
      </c>
      <c r="B49" s="40" t="n">
        <v>-0.150810666095948</v>
      </c>
      <c r="C49" s="40" t="n">
        <v>-0.239527260154105</v>
      </c>
      <c r="D49" s="40" t="n">
        <v>-0.0620940720377921</v>
      </c>
      <c r="E49" s="38" t="n">
        <v>1.90100329341414E-005</v>
      </c>
    </row>
    <row r="50" customFormat="false" ht="14.4" hidden="false" customHeight="false" outlineLevel="0" collapsed="false">
      <c r="A50" s="40" t="s">
        <v>576</v>
      </c>
      <c r="B50" s="40" t="n">
        <v>-0.0930495460458221</v>
      </c>
      <c r="C50" s="40" t="n">
        <v>-0.127856529281901</v>
      </c>
      <c r="D50" s="40" t="n">
        <v>-0.0582425628097434</v>
      </c>
      <c r="E50" s="38" t="n">
        <v>2.79372081024576E-011</v>
      </c>
    </row>
    <row r="51" customFormat="false" ht="14.4" hidden="false" customHeight="false" outlineLevel="0" collapsed="false">
      <c r="A51" s="15" t="s">
        <v>577</v>
      </c>
      <c r="B51" s="15" t="n">
        <v>0.0211904639448417</v>
      </c>
      <c r="C51" s="15" t="n">
        <v>-0.014023103941654</v>
      </c>
      <c r="D51" s="15" t="n">
        <v>0.0564040318313375</v>
      </c>
      <c r="E51" s="15" t="n">
        <v>0.521589634011881</v>
      </c>
    </row>
    <row r="52" customFormat="false" ht="14.4" hidden="false" customHeight="false" outlineLevel="0" collapsed="false">
      <c r="A52" s="40" t="s">
        <v>578</v>
      </c>
      <c r="B52" s="40" t="n">
        <v>-0.0277124306624784</v>
      </c>
      <c r="C52" s="40" t="n">
        <v>-0.0530216988426479</v>
      </c>
      <c r="D52" s="40" t="n">
        <v>-0.00240316248230893</v>
      </c>
      <c r="E52" s="40" t="n">
        <v>0.0223039785852721</v>
      </c>
    </row>
    <row r="53" customFormat="false" ht="14.4" hidden="false" customHeight="false" outlineLevel="0" collapsed="false">
      <c r="A53" s="40" t="s">
        <v>579</v>
      </c>
      <c r="B53" s="40" t="n">
        <v>0.114240009990664</v>
      </c>
      <c r="C53" s="40" t="n">
        <v>0.079026442104168</v>
      </c>
      <c r="D53" s="40" t="n">
        <v>0.14945357787716</v>
      </c>
      <c r="E53" s="38" t="n">
        <v>2.75437450625304E-011</v>
      </c>
    </row>
    <row r="54" customFormat="false" ht="14.4" hidden="false" customHeight="false" outlineLevel="0" collapsed="false">
      <c r="A54" s="40" t="s">
        <v>580</v>
      </c>
      <c r="B54" s="40" t="n">
        <v>0.0653371153833436</v>
      </c>
      <c r="C54" s="40" t="n">
        <v>0.0400278472031741</v>
      </c>
      <c r="D54" s="40" t="n">
        <v>0.0906463835635131</v>
      </c>
      <c r="E54" s="38" t="n">
        <v>3.05755420981768E-011</v>
      </c>
    </row>
    <row r="55" customFormat="false" ht="14.4" hidden="false" customHeight="false" outlineLevel="0" collapsed="false">
      <c r="A55" s="40" t="s">
        <v>581</v>
      </c>
      <c r="B55" s="40" t="n">
        <v>-0.0489028946073201</v>
      </c>
      <c r="C55" s="40" t="n">
        <v>-0.0747684767023731</v>
      </c>
      <c r="D55" s="40" t="n">
        <v>-0.0230373125122672</v>
      </c>
      <c r="E55" s="38" t="n">
        <v>1.08536148779592E-006</v>
      </c>
    </row>
    <row r="56" customFormat="false" ht="14.4" hidden="false" customHeight="false" outlineLevel="0" collapsed="false">
      <c r="A56" s="46"/>
      <c r="B56" s="46"/>
      <c r="C56" s="46"/>
      <c r="D56" s="46"/>
      <c r="E56" s="46"/>
    </row>
    <row r="57" customFormat="false" ht="14.4" hidden="false" customHeight="false" outlineLevel="0" collapsed="false">
      <c r="A57" s="106" t="s">
        <v>293</v>
      </c>
    </row>
    <row r="58" customFormat="false" ht="14.4" hidden="false" customHeight="false" outlineLevel="0" collapsed="false">
      <c r="A58" s="36" t="s">
        <v>540</v>
      </c>
      <c r="B58" s="36" t="s">
        <v>563</v>
      </c>
      <c r="C58" s="36" t="s">
        <v>564</v>
      </c>
      <c r="D58" s="36" t="s">
        <v>565</v>
      </c>
      <c r="E58" s="36" t="s">
        <v>566</v>
      </c>
    </row>
    <row r="59" customFormat="false" ht="14.4" hidden="false" customHeight="false" outlineLevel="0" collapsed="false">
      <c r="A59" s="40" t="s">
        <v>567</v>
      </c>
      <c r="B59" s="40" t="n">
        <v>0.175359598125376</v>
      </c>
      <c r="C59" s="40" t="n">
        <v>0.139557418118033</v>
      </c>
      <c r="D59" s="40" t="n">
        <v>0.211161778132718</v>
      </c>
      <c r="E59" s="38" t="n">
        <v>5.07682784700592E-012</v>
      </c>
    </row>
    <row r="60" customFormat="false" ht="14.4" hidden="false" customHeight="false" outlineLevel="0" collapsed="false">
      <c r="A60" s="40" t="s">
        <v>568</v>
      </c>
      <c r="B60" s="40" t="n">
        <v>0.132708599422935</v>
      </c>
      <c r="C60" s="40" t="n">
        <v>0.113876065052368</v>
      </c>
      <c r="D60" s="40" t="n">
        <v>0.151541133793502</v>
      </c>
      <c r="E60" s="38" t="n">
        <v>5.07682784700592E-012</v>
      </c>
    </row>
    <row r="61" customFormat="false" ht="14.4" hidden="false" customHeight="false" outlineLevel="0" collapsed="false">
      <c r="A61" s="40" t="s">
        <v>569</v>
      </c>
      <c r="B61" s="40" t="n">
        <v>-0.0726662418447268</v>
      </c>
      <c r="C61" s="40" t="n">
        <v>-0.102992880499406</v>
      </c>
      <c r="D61" s="40" t="n">
        <v>-0.0423396031900473</v>
      </c>
      <c r="E61" s="38" t="n">
        <v>1.43035139288372E-010</v>
      </c>
    </row>
    <row r="62" customFormat="false" ht="14.4" hidden="false" customHeight="false" outlineLevel="0" collapsed="false">
      <c r="A62" s="40" t="s">
        <v>570</v>
      </c>
      <c r="B62" s="40" t="n">
        <v>0.0409631389044861</v>
      </c>
      <c r="C62" s="40" t="n">
        <v>0.012302557942673</v>
      </c>
      <c r="D62" s="40" t="n">
        <v>0.0696237198662991</v>
      </c>
      <c r="E62" s="40" t="n">
        <v>0.000664735643839287</v>
      </c>
    </row>
    <row r="63" customFormat="false" ht="14.4" hidden="false" customHeight="false" outlineLevel="0" collapsed="false">
      <c r="A63" s="40" t="s">
        <v>571</v>
      </c>
      <c r="B63" s="40" t="n">
        <v>-0.0156862425743884</v>
      </c>
      <c r="C63" s="40" t="n">
        <v>-0.0302077890305431</v>
      </c>
      <c r="D63" s="40" t="n">
        <v>-0.00116469611823376</v>
      </c>
      <c r="E63" s="40" t="n">
        <v>0.0254328745717574</v>
      </c>
    </row>
    <row r="64" customFormat="false" ht="14.4" hidden="false" customHeight="false" outlineLevel="0" collapsed="false">
      <c r="A64" s="40" t="s">
        <v>572</v>
      </c>
      <c r="B64" s="40" t="n">
        <v>-0.0426509987024406</v>
      </c>
      <c r="C64" s="40" t="n">
        <v>-0.0789873460803493</v>
      </c>
      <c r="D64" s="40" t="n">
        <v>-0.00631465132453191</v>
      </c>
      <c r="E64" s="40" t="n">
        <v>0.0106802397093422</v>
      </c>
    </row>
    <row r="65" customFormat="false" ht="14.4" hidden="false" customHeight="false" outlineLevel="0" collapsed="false">
      <c r="A65" s="40" t="s">
        <v>573</v>
      </c>
      <c r="B65" s="40" t="n">
        <v>-0.248025839970103</v>
      </c>
      <c r="C65" s="40" t="n">
        <v>-0.291446696733195</v>
      </c>
      <c r="D65" s="40" t="n">
        <v>-0.20460498320701</v>
      </c>
      <c r="E65" s="38" t="n">
        <v>5.07682784700592E-012</v>
      </c>
    </row>
    <row r="66" customFormat="false" ht="14.4" hidden="false" customHeight="false" outlineLevel="0" collapsed="false">
      <c r="A66" s="40" t="s">
        <v>574</v>
      </c>
      <c r="B66" s="40" t="n">
        <v>-0.13439645922089</v>
      </c>
      <c r="C66" s="40" t="n">
        <v>-0.176670501977859</v>
      </c>
      <c r="D66" s="40" t="n">
        <v>-0.0921224164639199</v>
      </c>
      <c r="E66" s="38" t="n">
        <v>5.13944442559477E-012</v>
      </c>
    </row>
    <row r="67" customFormat="false" ht="14.4" hidden="false" customHeight="false" outlineLevel="0" collapsed="false">
      <c r="A67" s="40" t="s">
        <v>575</v>
      </c>
      <c r="B67" s="40" t="n">
        <v>-0.191045840699764</v>
      </c>
      <c r="C67" s="40" t="n">
        <v>-0.225346585610447</v>
      </c>
      <c r="D67" s="40" t="n">
        <v>-0.156745095789082</v>
      </c>
      <c r="E67" s="38" t="n">
        <v>5.07682784700592E-012</v>
      </c>
    </row>
    <row r="68" customFormat="false" ht="14.4" hidden="false" customHeight="false" outlineLevel="0" collapsed="false">
      <c r="A68" s="40" t="s">
        <v>576</v>
      </c>
      <c r="B68" s="40" t="n">
        <v>-0.205374841267662</v>
      </c>
      <c r="C68" s="40" t="n">
        <v>-0.236330277940101</v>
      </c>
      <c r="D68" s="40" t="n">
        <v>-0.174419404595223</v>
      </c>
      <c r="E68" s="38" t="n">
        <v>5.07682784700592E-012</v>
      </c>
    </row>
    <row r="69" customFormat="false" ht="14.4" hidden="false" customHeight="false" outlineLevel="0" collapsed="false">
      <c r="A69" s="40" t="s">
        <v>577</v>
      </c>
      <c r="B69" s="40" t="n">
        <v>-0.0917454605184491</v>
      </c>
      <c r="C69" s="40" t="n">
        <v>-0.121070585387041</v>
      </c>
      <c r="D69" s="40" t="n">
        <v>-0.0624203356498569</v>
      </c>
      <c r="E69" s="38" t="n">
        <v>5.12079267878107E-012</v>
      </c>
    </row>
    <row r="70" customFormat="false" ht="14.4" hidden="false" customHeight="false" outlineLevel="0" collapsed="false">
      <c r="A70" s="40" t="s">
        <v>578</v>
      </c>
      <c r="B70" s="40" t="n">
        <v>-0.148394841997324</v>
      </c>
      <c r="C70" s="40" t="n">
        <v>-0.16418754154389</v>
      </c>
      <c r="D70" s="40" t="n">
        <v>-0.132602142450757</v>
      </c>
      <c r="E70" s="38" t="n">
        <v>5.07682784700592E-012</v>
      </c>
    </row>
    <row r="71" customFormat="false" ht="14.4" hidden="false" customHeight="false" outlineLevel="0" collapsed="false">
      <c r="A71" s="40" t="s">
        <v>579</v>
      </c>
      <c r="B71" s="40" t="n">
        <v>0.113629380749213</v>
      </c>
      <c r="C71" s="40" t="n">
        <v>0.0758801607595041</v>
      </c>
      <c r="D71" s="40" t="n">
        <v>0.151378600738922</v>
      </c>
      <c r="E71" s="38" t="n">
        <v>5.13100673060762E-012</v>
      </c>
    </row>
    <row r="72" customFormat="false" ht="14.4" hidden="false" customHeight="false" outlineLevel="0" collapsed="false">
      <c r="A72" s="40" t="s">
        <v>580</v>
      </c>
      <c r="B72" s="40" t="n">
        <v>0.0569799992703384</v>
      </c>
      <c r="C72" s="40" t="n">
        <v>0.0284414285240476</v>
      </c>
      <c r="D72" s="40" t="n">
        <v>0.0855185700166292</v>
      </c>
      <c r="E72" s="38" t="n">
        <v>1.96175213407201E-007</v>
      </c>
    </row>
    <row r="73" customFormat="false" ht="14.4" hidden="false" customHeight="false" outlineLevel="0" collapsed="false">
      <c r="A73" s="40" t="s">
        <v>581</v>
      </c>
      <c r="B73" s="40" t="n">
        <v>-0.0566493814788745</v>
      </c>
      <c r="C73" s="40" t="n">
        <v>-0.0834108072484068</v>
      </c>
      <c r="D73" s="40" t="n">
        <v>-0.0298879557093422</v>
      </c>
      <c r="E73" s="38" t="n">
        <v>2.51810110540873E-008</v>
      </c>
    </row>
  </sheetData>
  <mergeCells count="1">
    <mergeCell ref="A1:E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47"/>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1" activeCellId="0" sqref="A1:G1"/>
    </sheetView>
  </sheetViews>
  <sheetFormatPr defaultColWidth="8.96484375" defaultRowHeight="14.4" zeroHeight="false" outlineLevelRow="0" outlineLevelCol="0"/>
  <cols>
    <col collapsed="false" customWidth="true" hidden="false" outlineLevel="0" max="1" min="1" style="0" width="14.55"/>
    <col collapsed="false" customWidth="true" hidden="false" outlineLevel="0" max="2" min="2" style="0" width="10.43"/>
    <col collapsed="false" customWidth="true" hidden="false" outlineLevel="0" max="3" min="3" style="0" width="9.77"/>
    <col collapsed="false" customWidth="true" hidden="false" outlineLevel="0" max="4" min="4" style="0" width="11.21"/>
    <col collapsed="false" customWidth="true" hidden="false" outlineLevel="0" max="5" min="5" style="0" width="10.43"/>
    <col collapsed="false" customWidth="true" hidden="false" outlineLevel="0" max="6" min="6" style="0" width="10.87"/>
    <col collapsed="false" customWidth="true" hidden="false" outlineLevel="0" max="7" min="7" style="0" width="9.87"/>
  </cols>
  <sheetData>
    <row r="1" customFormat="false" ht="90.6" hidden="false" customHeight="true" outlineLevel="0" collapsed="false">
      <c r="A1" s="32" t="s">
        <v>582</v>
      </c>
      <c r="B1" s="32"/>
      <c r="C1" s="32"/>
      <c r="D1" s="32"/>
      <c r="E1" s="32"/>
      <c r="F1" s="32"/>
      <c r="G1" s="32"/>
    </row>
    <row r="3" customFormat="false" ht="14.4" hidden="false" customHeight="true" outlineLevel="0" collapsed="false">
      <c r="A3" s="107" t="s">
        <v>278</v>
      </c>
      <c r="B3" s="35" t="s">
        <v>583</v>
      </c>
      <c r="C3" s="35"/>
      <c r="D3" s="35" t="s">
        <v>584</v>
      </c>
      <c r="E3" s="35"/>
      <c r="F3" s="35" t="s">
        <v>585</v>
      </c>
      <c r="G3" s="35"/>
    </row>
    <row r="4" customFormat="false" ht="14.4" hidden="false" customHeight="false" outlineLevel="0" collapsed="false">
      <c r="A4" s="107"/>
      <c r="B4" s="36" t="s">
        <v>342</v>
      </c>
      <c r="C4" s="36" t="s">
        <v>343</v>
      </c>
      <c r="D4" s="36" t="s">
        <v>342</v>
      </c>
      <c r="E4" s="36" t="s">
        <v>343</v>
      </c>
      <c r="F4" s="36" t="s">
        <v>342</v>
      </c>
      <c r="G4" s="36" t="s">
        <v>343</v>
      </c>
    </row>
    <row r="5" customFormat="false" ht="14.4" hidden="false" customHeight="false" outlineLevel="0" collapsed="false">
      <c r="A5" s="31" t="s">
        <v>287</v>
      </c>
      <c r="B5" s="39" t="n">
        <v>1.55981198663448</v>
      </c>
      <c r="C5" s="40" t="n">
        <v>0.000617540973169987</v>
      </c>
      <c r="D5" s="39" t="n">
        <v>2.5691593666538</v>
      </c>
      <c r="E5" s="38" t="n">
        <v>2.39904995713623E-017</v>
      </c>
      <c r="F5" s="37" t="n">
        <v>0.408877673695009</v>
      </c>
      <c r="G5" s="38" t="n">
        <v>9.56023998722253E-023</v>
      </c>
    </row>
    <row r="6" customFormat="false" ht="14.4" hidden="false" customHeight="false" outlineLevel="0" collapsed="false">
      <c r="A6" s="31" t="s">
        <v>288</v>
      </c>
      <c r="B6" s="39" t="n">
        <v>2.04845581554607</v>
      </c>
      <c r="C6" s="38" t="n">
        <v>1.36014169156962E-018</v>
      </c>
      <c r="D6" s="37" t="n">
        <v>0.370278296452768</v>
      </c>
      <c r="E6" s="38" t="n">
        <v>2.66853482038541E-044</v>
      </c>
      <c r="F6" s="39" t="n">
        <v>4.280074575637</v>
      </c>
      <c r="G6" s="38" t="n">
        <v>1.1668254573308E-028</v>
      </c>
    </row>
    <row r="7" customFormat="false" ht="14.4" hidden="false" customHeight="false" outlineLevel="0" collapsed="false">
      <c r="A7" s="31" t="s">
        <v>289</v>
      </c>
      <c r="B7" s="39" t="n">
        <v>1.65879554359324</v>
      </c>
      <c r="C7" s="38" t="n">
        <v>4.1814836944862E-053</v>
      </c>
      <c r="D7" s="37" t="n">
        <v>0.406709432928544</v>
      </c>
      <c r="E7" s="38" t="n">
        <v>2.58230597062495E-170</v>
      </c>
      <c r="F7" s="39" t="n">
        <v>5.31711068997808</v>
      </c>
      <c r="G7" s="38" t="n">
        <v>1.8154133927322E-147</v>
      </c>
    </row>
    <row r="8" customFormat="false" ht="14.4" hidden="false" customHeight="false" outlineLevel="0" collapsed="false">
      <c r="A8" s="31" t="s">
        <v>290</v>
      </c>
      <c r="B8" s="37" t="n">
        <v>0.580141571386185</v>
      </c>
      <c r="C8" s="38" t="n">
        <v>9.25812761878087E-013</v>
      </c>
      <c r="D8" s="37" t="n">
        <v>0.924046370884514</v>
      </c>
      <c r="E8" s="15" t="n">
        <v>0.281572763775595</v>
      </c>
      <c r="F8" s="39" t="n">
        <v>2.5370493153136</v>
      </c>
      <c r="G8" s="38" t="n">
        <v>2.88153585068227E-021</v>
      </c>
    </row>
    <row r="9" customFormat="false" ht="14.4" hidden="false" customHeight="false" outlineLevel="0" collapsed="false">
      <c r="A9" s="31" t="s">
        <v>291</v>
      </c>
      <c r="B9" s="39" t="n">
        <v>1.09335551022735</v>
      </c>
      <c r="C9" s="15" t="n">
        <v>0.109853865933511</v>
      </c>
      <c r="D9" s="37" t="n">
        <v>0.815419232184626</v>
      </c>
      <c r="E9" s="38" t="n">
        <v>3.92914912041594E-005</v>
      </c>
      <c r="F9" s="39" t="n">
        <v>1.35320872816593</v>
      </c>
      <c r="G9" s="38" t="n">
        <v>9.07134251856843E-005</v>
      </c>
    </row>
    <row r="10" customFormat="false" ht="14.4" hidden="false" customHeight="false" outlineLevel="0" collapsed="false">
      <c r="A10" s="31" t="s">
        <v>292</v>
      </c>
      <c r="B10" s="39" t="n">
        <v>1.86413911616928</v>
      </c>
      <c r="C10" s="38" t="n">
        <v>3.32529624773836E-008</v>
      </c>
      <c r="D10" s="37" t="n">
        <v>0.427022034919047</v>
      </c>
      <c r="E10" s="38" t="n">
        <v>2.23340697521633E-030</v>
      </c>
      <c r="F10" s="39" t="n">
        <v>2.06246082302105</v>
      </c>
      <c r="G10" s="38" t="n">
        <v>2.92581248560604E-017</v>
      </c>
    </row>
    <row r="11" customFormat="false" ht="14.4" hidden="false" customHeight="false" outlineLevel="0" collapsed="false">
      <c r="A11" s="31" t="s">
        <v>293</v>
      </c>
      <c r="B11" s="39" t="n">
        <v>1.1626184151725</v>
      </c>
      <c r="C11" s="15" t="n">
        <v>0.109853865933511</v>
      </c>
      <c r="D11" s="37" t="n">
        <v>0.83706335679395</v>
      </c>
      <c r="E11" s="40" t="n">
        <v>0.0416209823826482</v>
      </c>
      <c r="F11" s="39" t="n">
        <v>1.16170415229733</v>
      </c>
      <c r="G11" s="15" t="n">
        <v>0.380318357750669</v>
      </c>
    </row>
    <row r="12" customFormat="false" ht="14.4" hidden="false" customHeight="false" outlineLevel="0" collapsed="false">
      <c r="A12" s="31" t="s">
        <v>294</v>
      </c>
      <c r="B12" s="37" t="n">
        <v>0.892257716486619</v>
      </c>
      <c r="C12" s="40" t="n">
        <v>0.0103427541072375</v>
      </c>
      <c r="D12" s="37" t="n">
        <v>0.91615245199026</v>
      </c>
      <c r="E12" s="40" t="n">
        <v>0.0363352662437179</v>
      </c>
      <c r="F12" s="39" t="n">
        <v>1.78896620072007</v>
      </c>
      <c r="G12" s="38" t="n">
        <v>4.00428924872044E-015</v>
      </c>
    </row>
    <row r="13" customFormat="false" ht="14.4" hidden="false" customHeight="false" outlineLevel="0" collapsed="false">
      <c r="A13" s="31" t="s">
        <v>295</v>
      </c>
      <c r="B13" s="37" t="n">
        <v>0.931706046014517</v>
      </c>
      <c r="C13" s="15" t="n">
        <v>0.136475316730827</v>
      </c>
      <c r="D13" s="37" t="n">
        <v>0.803632146514627</v>
      </c>
      <c r="E13" s="38" t="n">
        <v>1.87628186657347E-007</v>
      </c>
      <c r="F13" s="39" t="n">
        <v>2.11344143788941</v>
      </c>
      <c r="G13" s="38" t="n">
        <v>4.13582869267287E-026</v>
      </c>
    </row>
    <row r="14" customFormat="false" ht="14.4" hidden="false" customHeight="false" outlineLevel="0" collapsed="false">
      <c r="A14" s="31" t="s">
        <v>296</v>
      </c>
      <c r="B14" s="39" t="n">
        <v>1.05823009925745</v>
      </c>
      <c r="C14" s="15" t="n">
        <v>0.381963852386961</v>
      </c>
      <c r="D14" s="37" t="n">
        <v>0.827867050015128</v>
      </c>
      <c r="E14" s="40" t="n">
        <v>0.000134374471197868</v>
      </c>
      <c r="F14" s="39" t="n">
        <v>1.39635064633175</v>
      </c>
      <c r="G14" s="38" t="n">
        <v>7.55118080237474E-006</v>
      </c>
    </row>
    <row r="15" customFormat="false" ht="14.4" hidden="false" customHeight="false" outlineLevel="0" collapsed="false">
      <c r="A15" s="31" t="s">
        <v>297</v>
      </c>
      <c r="B15" s="37" t="n">
        <v>0.960132485960092</v>
      </c>
      <c r="C15" s="15" t="n">
        <v>0.360583889794314</v>
      </c>
      <c r="D15" s="37" t="n">
        <v>0.751453689092474</v>
      </c>
      <c r="E15" s="38" t="n">
        <v>1.32212701552203E-012</v>
      </c>
      <c r="F15" s="39" t="n">
        <v>3.69604482980205</v>
      </c>
      <c r="G15" s="38" t="n">
        <v>8.23986893830967E-053</v>
      </c>
    </row>
    <row r="16" customFormat="false" ht="14.4" hidden="false" customHeight="false" outlineLevel="0" collapsed="false">
      <c r="A16" s="31" t="s">
        <v>298</v>
      </c>
      <c r="B16" s="39" t="n">
        <v>1.20610704356768</v>
      </c>
      <c r="C16" s="38" t="n">
        <v>2.39103063260556E-005</v>
      </c>
      <c r="D16" s="37" t="n">
        <v>0.618934929974834</v>
      </c>
      <c r="E16" s="38" t="n">
        <v>1.58725825924078E-033</v>
      </c>
      <c r="F16" s="39" t="n">
        <v>2.06210685697014</v>
      </c>
      <c r="G16" s="38" t="n">
        <v>4.52911679642738E-033</v>
      </c>
    </row>
    <row r="17" customFormat="false" ht="14.4" hidden="false" customHeight="false" outlineLevel="0" collapsed="false">
      <c r="A17" s="31" t="s">
        <v>299</v>
      </c>
      <c r="B17" s="37" t="n">
        <v>0.780896106543007</v>
      </c>
      <c r="C17" s="38" t="n">
        <v>9.66028731761607E-007</v>
      </c>
      <c r="D17" s="37" t="n">
        <v>0.981622434168378</v>
      </c>
      <c r="E17" s="15" t="n">
        <v>0.68672721769881</v>
      </c>
      <c r="F17" s="39" t="n">
        <v>1.59117672196806</v>
      </c>
      <c r="G17" s="38" t="n">
        <v>4.91489937950387E-012</v>
      </c>
    </row>
    <row r="18" customFormat="false" ht="14.4" hidden="false" customHeight="false" outlineLevel="0" collapsed="false">
      <c r="A18" s="31" t="s">
        <v>300</v>
      </c>
      <c r="B18" s="37" t="n">
        <v>0.865619187984906</v>
      </c>
      <c r="C18" s="40" t="n">
        <v>0.00457862612366275</v>
      </c>
      <c r="D18" s="37" t="n">
        <v>0.843350355294469</v>
      </c>
      <c r="E18" s="40" t="n">
        <v>0.000342290640464992</v>
      </c>
      <c r="F18" s="39" t="n">
        <v>3.22062123400068</v>
      </c>
      <c r="G18" s="38" t="n">
        <v>3.76694528817718E-033</v>
      </c>
    </row>
    <row r="19" customFormat="false" ht="14.4" hidden="false" customHeight="false" outlineLevel="0" collapsed="false">
      <c r="A19" s="31" t="s">
        <v>301</v>
      </c>
      <c r="B19" s="37" t="n">
        <v>0.889296117478094</v>
      </c>
      <c r="C19" s="15" t="n">
        <v>0.0574967418727697</v>
      </c>
      <c r="D19" s="37" t="n">
        <v>0.645266873733849</v>
      </c>
      <c r="E19" s="38" t="n">
        <v>4.76396694323711E-017</v>
      </c>
      <c r="F19" s="39" t="n">
        <v>7.11420737885345</v>
      </c>
      <c r="G19" s="38" t="n">
        <v>8.67442158132909E-075</v>
      </c>
    </row>
    <row r="20" customFormat="false" ht="14.4" hidden="false" customHeight="false" outlineLevel="0" collapsed="false">
      <c r="A20" s="31" t="s">
        <v>302</v>
      </c>
      <c r="B20" s="39" t="n">
        <v>1.01209347633139</v>
      </c>
      <c r="C20" s="15" t="n">
        <v>0.795438486522156</v>
      </c>
      <c r="D20" s="37" t="n">
        <v>0.779616895345893</v>
      </c>
      <c r="E20" s="38" t="n">
        <v>4.12083139977046E-010</v>
      </c>
      <c r="F20" s="39" t="n">
        <v>1.76018383307148</v>
      </c>
      <c r="G20" s="38" t="n">
        <v>1.61549124152524E-019</v>
      </c>
    </row>
    <row r="21" customFormat="false" ht="14.4" hidden="false" customHeight="false" outlineLevel="0" collapsed="false">
      <c r="A21" s="31" t="s">
        <v>303</v>
      </c>
      <c r="B21" s="37" t="n">
        <v>0.695450127292828</v>
      </c>
      <c r="C21" s="38" t="n">
        <v>1.11758623626825E-009</v>
      </c>
      <c r="D21" s="37" t="n">
        <v>0.372587419374239</v>
      </c>
      <c r="E21" s="38" t="n">
        <v>9.21068902136171E-071</v>
      </c>
      <c r="F21" s="39" t="n">
        <v>4.44203958605096</v>
      </c>
      <c r="G21" s="38" t="n">
        <v>4.27492791373649E-146</v>
      </c>
    </row>
    <row r="22" customFormat="false" ht="14.4" hidden="false" customHeight="false" outlineLevel="0" collapsed="false">
      <c r="A22" s="31" t="s">
        <v>304</v>
      </c>
      <c r="B22" s="37" t="n">
        <v>0.787869365827446</v>
      </c>
      <c r="C22" s="38" t="n">
        <v>3.32529624773836E-008</v>
      </c>
      <c r="D22" s="37" t="n">
        <v>0.624770534635838</v>
      </c>
      <c r="E22" s="38" t="n">
        <v>6.19461679141513E-036</v>
      </c>
      <c r="F22" s="39" t="n">
        <v>6.50859840174237</v>
      </c>
      <c r="G22" s="38" t="n">
        <v>6.71855039939998E-186</v>
      </c>
    </row>
    <row r="23" customFormat="false" ht="14.4" hidden="false" customHeight="false" outlineLevel="0" collapsed="false">
      <c r="A23" s="31" t="s">
        <v>305</v>
      </c>
      <c r="B23" s="37" t="n">
        <v>0.898501964054419</v>
      </c>
      <c r="C23" s="15" t="n">
        <v>0.0800760802229059</v>
      </c>
      <c r="D23" s="37" t="n">
        <v>0.600712539391211</v>
      </c>
      <c r="E23" s="38" t="n">
        <v>8.61539454216772E-026</v>
      </c>
      <c r="F23" s="39" t="n">
        <v>4.33892731546626</v>
      </c>
      <c r="G23" s="38" t="n">
        <v>3.65611162926598E-082</v>
      </c>
    </row>
    <row r="24" customFormat="false" ht="14.4" hidden="false" customHeight="false" outlineLevel="0" collapsed="false">
      <c r="A24" s="31" t="s">
        <v>306</v>
      </c>
      <c r="B24" s="37" t="n">
        <v>0.626020669813196</v>
      </c>
      <c r="C24" s="38" t="n">
        <v>9.71499092767178E-034</v>
      </c>
      <c r="D24" s="37" t="n">
        <v>0.984219324875574</v>
      </c>
      <c r="E24" s="15" t="n">
        <v>0.682607331963993</v>
      </c>
      <c r="F24" s="39" t="n">
        <v>4.62811650560235</v>
      </c>
      <c r="G24" s="38" t="n">
        <v>5.962178233586E-098</v>
      </c>
    </row>
    <row r="25" customFormat="false" ht="14.4" hidden="false" customHeight="false" outlineLevel="0" collapsed="false">
      <c r="A25" s="31" t="s">
        <v>307</v>
      </c>
      <c r="B25" s="39" t="n">
        <v>2.4404158093255</v>
      </c>
      <c r="C25" s="40" t="n">
        <v>0.018166641711138</v>
      </c>
      <c r="D25" s="37" t="n">
        <v>0.245241232260201</v>
      </c>
      <c r="E25" s="38" t="n">
        <v>1.39692209318122E-125</v>
      </c>
      <c r="F25" s="39" t="n">
        <v>4.11019024878851</v>
      </c>
      <c r="G25" s="38" t="n">
        <v>2.97639339257861E-124</v>
      </c>
    </row>
    <row r="26" customFormat="false" ht="14.4" hidden="false" customHeight="false" outlineLevel="0" collapsed="false">
      <c r="A26" s="31" t="s">
        <v>308</v>
      </c>
      <c r="B26" s="39" t="n">
        <v>1.19634701239617</v>
      </c>
      <c r="C26" s="15" t="n">
        <v>0.438183563580752</v>
      </c>
      <c r="D26" s="37" t="n">
        <v>0.526868057112235</v>
      </c>
      <c r="E26" s="38" t="n">
        <v>4.06820426075287E-026</v>
      </c>
      <c r="F26" s="39" t="n">
        <v>1.96845207975219</v>
      </c>
      <c r="G26" s="38" t="n">
        <v>8.12666109179777E-027</v>
      </c>
    </row>
    <row r="27" customFormat="false" ht="14.4" hidden="false" customHeight="false" outlineLevel="0" collapsed="false">
      <c r="A27" s="31" t="s">
        <v>309</v>
      </c>
      <c r="B27" s="37" t="n">
        <v>0.585283586131584</v>
      </c>
      <c r="C27" s="38" t="n">
        <v>1.08147360822095E-013</v>
      </c>
      <c r="D27" s="37" t="n">
        <v>0.365187585711911</v>
      </c>
      <c r="E27" s="38" t="n">
        <v>1.04275072252171E-168</v>
      </c>
      <c r="F27" s="39" t="n">
        <v>3.92206767267905</v>
      </c>
      <c r="G27" s="38" t="n">
        <v>6.01527192623649E-244</v>
      </c>
    </row>
    <row r="28" customFormat="false" ht="14.4" hidden="false" customHeight="false" outlineLevel="0" collapsed="false">
      <c r="A28" s="31" t="s">
        <v>310</v>
      </c>
      <c r="B28" s="39" t="n">
        <v>1.73865173737027</v>
      </c>
      <c r="C28" s="38" t="n">
        <v>1.0034281273445E-036</v>
      </c>
      <c r="D28" s="37" t="n">
        <v>0.502212057499404</v>
      </c>
      <c r="E28" s="38" t="n">
        <v>5.96802214272267E-062</v>
      </c>
      <c r="F28" s="39" t="n">
        <v>4.078869679286</v>
      </c>
      <c r="G28" s="38" t="n">
        <v>1.18559735044785E-032</v>
      </c>
    </row>
    <row r="29" customFormat="false" ht="14.4" hidden="false" customHeight="false" outlineLevel="0" collapsed="false">
      <c r="A29" s="31" t="s">
        <v>311</v>
      </c>
      <c r="B29" s="39" t="n">
        <v>1.30885738007391</v>
      </c>
      <c r="C29" s="38" t="n">
        <v>5.98235912962209E-010</v>
      </c>
      <c r="D29" s="37" t="n">
        <v>0.648943650992442</v>
      </c>
      <c r="E29" s="38" t="n">
        <v>1.92013924876798E-028</v>
      </c>
      <c r="F29" s="39" t="n">
        <v>2.21480721441741</v>
      </c>
      <c r="G29" s="38" t="n">
        <v>1.77163704250305E-024</v>
      </c>
    </row>
    <row r="30" customFormat="false" ht="14.4" hidden="false" customHeight="false" outlineLevel="0" collapsed="false">
      <c r="A30" s="31" t="s">
        <v>312</v>
      </c>
      <c r="B30" s="37" t="n">
        <v>0.799242509294236</v>
      </c>
      <c r="C30" s="40" t="n">
        <v>0.00229696460392018</v>
      </c>
      <c r="D30" s="37" t="n">
        <v>0.905861068654761</v>
      </c>
      <c r="E30" s="15" t="n">
        <v>0.159931022521609</v>
      </c>
      <c r="F30" s="39" t="n">
        <v>2.05164015709201</v>
      </c>
      <c r="G30" s="38" t="n">
        <v>5.37314025209146E-011</v>
      </c>
    </row>
    <row r="31" customFormat="false" ht="14.4" hidden="false" customHeight="false" outlineLevel="0" collapsed="false">
      <c r="A31" s="31" t="s">
        <v>313</v>
      </c>
      <c r="B31" s="37" t="n">
        <v>0.899815666924992</v>
      </c>
      <c r="C31" s="15" t="n">
        <v>0.0601462400655347</v>
      </c>
      <c r="D31" s="37" t="n">
        <v>0.269123300084382</v>
      </c>
      <c r="E31" s="38" t="n">
        <v>6.09007664260002E-225</v>
      </c>
      <c r="F31" s="39" t="n">
        <v>4.6789115433562</v>
      </c>
      <c r="G31" s="38" t="n">
        <v>9.07093446879353E-269</v>
      </c>
    </row>
    <row r="32" customFormat="false" ht="14.4" hidden="false" customHeight="false" outlineLevel="0" collapsed="false">
      <c r="A32" s="31" t="s">
        <v>314</v>
      </c>
      <c r="B32" s="39" t="n">
        <v>1.23509306964782</v>
      </c>
      <c r="C32" s="38" t="n">
        <v>5.93014435236505E-005</v>
      </c>
      <c r="D32" s="37" t="n">
        <v>0.557376178332884</v>
      </c>
      <c r="E32" s="38" t="n">
        <v>9.71499092767178E-034</v>
      </c>
      <c r="F32" s="39" t="n">
        <v>2.47922079366858</v>
      </c>
      <c r="G32" s="38" t="n">
        <v>2.49921298584564E-035</v>
      </c>
    </row>
    <row r="33" customFormat="false" ht="14.4" hidden="false" customHeight="false" outlineLevel="0" collapsed="false">
      <c r="A33" s="31" t="s">
        <v>315</v>
      </c>
      <c r="B33" s="37" t="n">
        <v>0.806422845364083</v>
      </c>
      <c r="C33" s="38" t="n">
        <v>7.76250721590129E-005</v>
      </c>
      <c r="D33" s="37" t="n">
        <v>0.812077439411748</v>
      </c>
      <c r="E33" s="38" t="n">
        <v>3.33683519019238E-005</v>
      </c>
      <c r="F33" s="39" t="n">
        <v>3.20017099932517</v>
      </c>
      <c r="G33" s="38" t="n">
        <v>7.81073497729712E-038</v>
      </c>
    </row>
    <row r="34" customFormat="false" ht="14.4" hidden="false" customHeight="false" outlineLevel="0" collapsed="false">
      <c r="A34" s="31" t="s">
        <v>316</v>
      </c>
      <c r="B34" s="39" t="n">
        <v>1.14876603730061</v>
      </c>
      <c r="C34" s="15" t="n">
        <v>0.109853865933511</v>
      </c>
      <c r="D34" s="37" t="n">
        <v>0.839346377538695</v>
      </c>
      <c r="E34" s="40" t="n">
        <v>0.0325026589462832</v>
      </c>
      <c r="F34" s="39" t="n">
        <v>1.23269817102218</v>
      </c>
      <c r="G34" s="15" t="n">
        <v>0.244460482578827</v>
      </c>
    </row>
    <row r="35" customFormat="false" ht="14.4" hidden="false" customHeight="false" outlineLevel="0" collapsed="false">
      <c r="A35" s="31" t="s">
        <v>317</v>
      </c>
      <c r="B35" s="39" t="n">
        <v>1.10775741488806</v>
      </c>
      <c r="C35" s="15" t="n">
        <v>0.128521845910722</v>
      </c>
      <c r="D35" s="37" t="n">
        <v>0.706306778175444</v>
      </c>
      <c r="E35" s="38" t="n">
        <v>2.09490547986644E-009</v>
      </c>
      <c r="F35" s="39" t="n">
        <v>1.78717679996832</v>
      </c>
      <c r="G35" s="38" t="n">
        <v>4.40176642451843E-011</v>
      </c>
    </row>
    <row r="36" customFormat="false" ht="14.4" hidden="false" customHeight="false" outlineLevel="0" collapsed="false">
      <c r="A36" s="31" t="s">
        <v>318</v>
      </c>
      <c r="B36" s="37" t="n">
        <v>0.677917584759279</v>
      </c>
      <c r="C36" s="38" t="n">
        <v>5.7652128835265E-017</v>
      </c>
      <c r="D36" s="37" t="n">
        <v>0.645265609790637</v>
      </c>
      <c r="E36" s="38" t="n">
        <v>7.09332786463753E-029</v>
      </c>
      <c r="F36" s="39" t="n">
        <v>4.16876708619713</v>
      </c>
      <c r="G36" s="38" t="n">
        <v>9.76451656288549E-139</v>
      </c>
    </row>
    <row r="37" customFormat="false" ht="14.4" hidden="false" customHeight="false" outlineLevel="0" collapsed="false">
      <c r="A37" s="31" t="s">
        <v>319</v>
      </c>
      <c r="B37" s="39" t="n">
        <v>1.05497670115263</v>
      </c>
      <c r="C37" s="40" t="n">
        <v>0.0363352662437179</v>
      </c>
      <c r="D37" s="37" t="n">
        <v>0.601763292479141</v>
      </c>
      <c r="E37" s="38" t="n">
        <v>5.51230076085825E-122</v>
      </c>
      <c r="F37" s="39" t="n">
        <v>2.97925051123869</v>
      </c>
      <c r="G37" s="38" t="n">
        <v>6.33753148611143E-223</v>
      </c>
    </row>
    <row r="38" customFormat="false" ht="14.4" hidden="false" customHeight="false" outlineLevel="0" collapsed="false">
      <c r="A38" s="31" t="s">
        <v>320</v>
      </c>
      <c r="B38" s="37" t="n">
        <v>0.644227551343117</v>
      </c>
      <c r="C38" s="38" t="n">
        <v>2.73549516883659E-014</v>
      </c>
      <c r="D38" s="39" t="n">
        <v>1.21983553974462</v>
      </c>
      <c r="E38" s="40" t="n">
        <v>0.0001995696153483</v>
      </c>
      <c r="F38" s="39" t="n">
        <v>1.16375066213093</v>
      </c>
      <c r="G38" s="40" t="n">
        <v>0.0045488761089915</v>
      </c>
    </row>
    <row r="39" customFormat="false" ht="14.4" hidden="false" customHeight="false" outlineLevel="0" collapsed="false">
      <c r="A39" s="31" t="s">
        <v>321</v>
      </c>
      <c r="B39" s="37" t="n">
        <v>0.833213018306993</v>
      </c>
      <c r="C39" s="40" t="n">
        <v>0.00464703759804616</v>
      </c>
      <c r="D39" s="39" t="n">
        <v>1.0622270351402</v>
      </c>
      <c r="E39" s="15" t="n">
        <v>0.224016687479212</v>
      </c>
      <c r="F39" s="39" t="n">
        <v>1.03815762904463</v>
      </c>
      <c r="G39" s="15" t="n">
        <v>0.422805791284016</v>
      </c>
    </row>
    <row r="40" customFormat="false" ht="14.4" hidden="false" customHeight="false" outlineLevel="0" collapsed="false">
      <c r="A40" s="31" t="s">
        <v>322</v>
      </c>
      <c r="B40" s="39" t="n">
        <v>1.23050342368633</v>
      </c>
      <c r="C40" s="40" t="n">
        <v>0.0153449940343755</v>
      </c>
      <c r="D40" s="37" t="n">
        <v>0.552491560677282</v>
      </c>
      <c r="E40" s="38" t="n">
        <v>4.85033712807022E-034</v>
      </c>
      <c r="F40" s="39" t="n">
        <v>2.06556910627381</v>
      </c>
      <c r="G40" s="38" t="n">
        <v>6.23127138125595E-036</v>
      </c>
    </row>
    <row r="41" customFormat="false" ht="14.4" hidden="false" customHeight="false" outlineLevel="0" collapsed="false">
      <c r="A41" s="31" t="s">
        <v>323</v>
      </c>
      <c r="B41" s="39" t="n">
        <v>1.95132447016267</v>
      </c>
      <c r="C41" s="38" t="n">
        <v>6.04209864422597E-058</v>
      </c>
      <c r="D41" s="37" t="n">
        <v>0.486750759984684</v>
      </c>
      <c r="E41" s="38" t="n">
        <v>1.00643850255791E-081</v>
      </c>
      <c r="F41" s="39" t="n">
        <v>2.10691164248442</v>
      </c>
      <c r="G41" s="38" t="n">
        <v>5.37993243831339E-021</v>
      </c>
    </row>
    <row r="42" customFormat="false" ht="14.4" hidden="false" customHeight="false" outlineLevel="0" collapsed="false">
      <c r="A42" s="31" t="s">
        <v>324</v>
      </c>
      <c r="B42" s="39" t="n">
        <v>1.30492291440226</v>
      </c>
      <c r="C42" s="40" t="n">
        <v>0.000169376465704371</v>
      </c>
      <c r="D42" s="39" t="n">
        <v>1.02011511315321</v>
      </c>
      <c r="E42" s="15" t="n">
        <v>0.775574954384393</v>
      </c>
      <c r="F42" s="37" t="n">
        <v>0.69586483707608</v>
      </c>
      <c r="G42" s="38" t="n">
        <v>2.37793393285207E-006</v>
      </c>
    </row>
    <row r="43" customFormat="false" ht="14.4" hidden="false" customHeight="false" outlineLevel="0" collapsed="false">
      <c r="A43" s="31" t="s">
        <v>325</v>
      </c>
      <c r="B43" s="39" t="n">
        <v>1.18850635790825</v>
      </c>
      <c r="C43" s="40" t="n">
        <v>0.00898155120116434</v>
      </c>
      <c r="D43" s="37" t="n">
        <v>0.720889099752794</v>
      </c>
      <c r="E43" s="38" t="n">
        <v>6.79464526695437E-007</v>
      </c>
      <c r="F43" s="39" t="n">
        <v>1.24719860592327</v>
      </c>
      <c r="G43" s="40" t="n">
        <v>0.00931664964068908</v>
      </c>
    </row>
    <row r="44" customFormat="false" ht="14.4" hidden="false" customHeight="false" outlineLevel="0" collapsed="false">
      <c r="A44" s="31" t="s">
        <v>326</v>
      </c>
      <c r="B44" s="39" t="n">
        <v>1.31000916499497</v>
      </c>
      <c r="C44" s="15" t="n">
        <v>0.0563594468086635</v>
      </c>
      <c r="D44" s="39" t="n">
        <v>1.3797269303567</v>
      </c>
      <c r="E44" s="40" t="n">
        <v>0.00123446285879925</v>
      </c>
      <c r="F44" s="37" t="n">
        <v>0.646322205087769</v>
      </c>
      <c r="G44" s="38" t="n">
        <v>4.70800007311932E-006</v>
      </c>
    </row>
    <row r="45" customFormat="false" ht="14.4" hidden="false" customHeight="false" outlineLevel="0" collapsed="false">
      <c r="A45" s="31" t="s">
        <v>327</v>
      </c>
      <c r="B45" s="39" t="n">
        <v>1.73986881974287</v>
      </c>
      <c r="C45" s="38" t="n">
        <v>1.60484159445531E-024</v>
      </c>
      <c r="D45" s="37" t="n">
        <v>0.710398341753593</v>
      </c>
      <c r="E45" s="38" t="n">
        <v>4.63369356502009E-008</v>
      </c>
      <c r="F45" s="37" t="n">
        <v>0.723225904553518</v>
      </c>
      <c r="G45" s="38" t="n">
        <v>6.15504793389363E-009</v>
      </c>
    </row>
    <row r="46" customFormat="false" ht="14.4" hidden="false" customHeight="false" outlineLevel="0" collapsed="false">
      <c r="A46" s="31" t="s">
        <v>328</v>
      </c>
      <c r="B46" s="37" t="n">
        <v>0.744590163396016</v>
      </c>
      <c r="C46" s="38" t="n">
        <v>2.74169957696367E-007</v>
      </c>
      <c r="D46" s="37" t="n">
        <v>0.742951399793102</v>
      </c>
      <c r="E46" s="38" t="n">
        <v>3.06792452618063E-006</v>
      </c>
      <c r="F46" s="39" t="n">
        <v>1.97582197327732</v>
      </c>
      <c r="G46" s="38" t="n">
        <v>4.86056695787364E-025</v>
      </c>
    </row>
    <row r="47" customFormat="false" ht="14.4" hidden="false" customHeight="false" outlineLevel="0" collapsed="false">
      <c r="A47" s="31" t="s">
        <v>329</v>
      </c>
      <c r="B47" s="37" t="n">
        <v>0.65224831515452</v>
      </c>
      <c r="C47" s="38" t="n">
        <v>3.38430912959375E-010</v>
      </c>
      <c r="D47" s="37" t="n">
        <v>0.762983111460478</v>
      </c>
      <c r="E47" s="40" t="n">
        <v>0.00216744537559196</v>
      </c>
      <c r="F47" s="39" t="n">
        <v>2.78831740688541</v>
      </c>
      <c r="G47" s="38" t="n">
        <v>6.58543003478048E-028</v>
      </c>
    </row>
  </sheetData>
  <mergeCells count="4">
    <mergeCell ref="A1:G1"/>
    <mergeCell ref="B3:C3"/>
    <mergeCell ref="D3:E3"/>
    <mergeCell ref="F3:G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4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J1"/>
    </sheetView>
  </sheetViews>
  <sheetFormatPr defaultColWidth="8.96484375" defaultRowHeight="14.4" zeroHeight="false" outlineLevelRow="0" outlineLevelCol="0"/>
  <cols>
    <col collapsed="false" customWidth="true" hidden="false" outlineLevel="0" max="1" min="1" style="0" width="14.55"/>
    <col collapsed="false" customWidth="true" hidden="false" outlineLevel="0" max="2" min="2" style="0" width="10.77"/>
    <col collapsed="false" customWidth="true" hidden="false" outlineLevel="0" max="3" min="3" style="0" width="9.87"/>
    <col collapsed="false" customWidth="true" hidden="false" outlineLevel="0" max="8" min="7" style="0" width="13.87"/>
    <col collapsed="false" customWidth="true" hidden="false" outlineLevel="0" max="9" min="9" style="0" width="13.55"/>
    <col collapsed="false" customWidth="true" hidden="true" outlineLevel="0" max="10" min="10" style="0" width="8.87"/>
  </cols>
  <sheetData>
    <row r="1" customFormat="false" ht="49.2" hidden="false" customHeight="true" outlineLevel="0" collapsed="false">
      <c r="A1" s="28" t="s">
        <v>277</v>
      </c>
      <c r="B1" s="28"/>
      <c r="C1" s="28"/>
      <c r="D1" s="28"/>
      <c r="E1" s="28"/>
      <c r="F1" s="28"/>
      <c r="G1" s="28"/>
      <c r="H1" s="28"/>
      <c r="I1" s="28"/>
      <c r="J1" s="28"/>
    </row>
    <row r="3" s="30" customFormat="true" ht="43.2" hidden="false" customHeight="false" outlineLevel="0" collapsed="false">
      <c r="A3" s="29" t="s">
        <v>278</v>
      </c>
      <c r="B3" s="29" t="s">
        <v>279</v>
      </c>
      <c r="C3" s="29" t="s">
        <v>280</v>
      </c>
      <c r="D3" s="29" t="s">
        <v>281</v>
      </c>
      <c r="E3" s="29" t="s">
        <v>282</v>
      </c>
      <c r="F3" s="29" t="s">
        <v>283</v>
      </c>
      <c r="G3" s="29" t="s">
        <v>284</v>
      </c>
      <c r="H3" s="29" t="s">
        <v>285</v>
      </c>
      <c r="I3" s="29" t="s">
        <v>286</v>
      </c>
    </row>
    <row r="4" customFormat="false" ht="14.4" hidden="false" customHeight="false" outlineLevel="0" collapsed="false">
      <c r="A4" s="31" t="s">
        <v>287</v>
      </c>
      <c r="B4" s="15" t="n">
        <v>23603</v>
      </c>
      <c r="C4" s="15" t="n">
        <v>15670</v>
      </c>
      <c r="D4" s="15" t="n">
        <v>5545</v>
      </c>
      <c r="E4" s="15" t="n">
        <v>5063</v>
      </c>
      <c r="F4" s="15" t="n">
        <v>5062</v>
      </c>
      <c r="G4" s="15" t="n">
        <v>0.353860880663689</v>
      </c>
      <c r="H4" s="15" t="n">
        <v>0.323101467772814</v>
      </c>
      <c r="I4" s="15" t="n">
        <v>0.323037651563497</v>
      </c>
    </row>
    <row r="5" customFormat="false" ht="14.4" hidden="false" customHeight="false" outlineLevel="0" collapsed="false">
      <c r="A5" s="31" t="s">
        <v>288</v>
      </c>
      <c r="B5" s="15" t="n">
        <v>18972</v>
      </c>
      <c r="C5" s="15" t="n">
        <v>12853</v>
      </c>
      <c r="D5" s="15" t="n">
        <v>1763</v>
      </c>
      <c r="E5" s="15" t="n">
        <v>10248</v>
      </c>
      <c r="F5" s="15" t="n">
        <v>842</v>
      </c>
      <c r="G5" s="15" t="n">
        <v>0.137166420290983</v>
      </c>
      <c r="H5" s="15" t="n">
        <v>0.797323582043103</v>
      </c>
      <c r="I5" s="15" t="n">
        <v>0.0655099976659146</v>
      </c>
    </row>
    <row r="6" customFormat="false" ht="14.4" hidden="false" customHeight="false" outlineLevel="0" collapsed="false">
      <c r="A6" s="31" t="s">
        <v>289</v>
      </c>
      <c r="B6" s="15" t="n">
        <v>34843</v>
      </c>
      <c r="C6" s="15" t="n">
        <v>28614</v>
      </c>
      <c r="D6" s="15" t="n">
        <v>9833</v>
      </c>
      <c r="E6" s="15" t="n">
        <v>16576</v>
      </c>
      <c r="F6" s="15" t="n">
        <v>2205</v>
      </c>
      <c r="G6" s="15" t="n">
        <v>0.343642971971762</v>
      </c>
      <c r="H6" s="15" t="n">
        <v>0.579296847696932</v>
      </c>
      <c r="I6" s="15" t="n">
        <v>0.0770601803313063</v>
      </c>
    </row>
    <row r="7" customFormat="false" ht="14.4" hidden="false" customHeight="false" outlineLevel="0" collapsed="false">
      <c r="A7" s="31" t="s">
        <v>290</v>
      </c>
      <c r="B7" s="15" t="n">
        <v>38361</v>
      </c>
      <c r="C7" s="15" t="n">
        <v>32799</v>
      </c>
      <c r="D7" s="15" t="n">
        <v>8080</v>
      </c>
      <c r="E7" s="15" t="n">
        <v>16537</v>
      </c>
      <c r="F7" s="15" t="n">
        <v>8182</v>
      </c>
      <c r="G7" s="15" t="n">
        <v>0.246348974054087</v>
      </c>
      <c r="H7" s="15" t="n">
        <v>0.504192200981737</v>
      </c>
      <c r="I7" s="15" t="n">
        <v>0.249458824964176</v>
      </c>
    </row>
    <row r="8" customFormat="false" ht="14.4" hidden="false" customHeight="false" outlineLevel="0" collapsed="false">
      <c r="A8" s="31" t="s">
        <v>291</v>
      </c>
      <c r="B8" s="15" t="n">
        <v>33127</v>
      </c>
      <c r="C8" s="15" t="n">
        <v>26783</v>
      </c>
      <c r="D8" s="15" t="n">
        <v>8263</v>
      </c>
      <c r="E8" s="15" t="n">
        <v>15474</v>
      </c>
      <c r="F8" s="15" t="n">
        <v>3046</v>
      </c>
      <c r="G8" s="15" t="n">
        <v>0.30851659634843</v>
      </c>
      <c r="H8" s="15" t="n">
        <v>0.577754545793974</v>
      </c>
      <c r="I8" s="15" t="n">
        <v>0.113728857857596</v>
      </c>
    </row>
    <row r="9" customFormat="false" ht="14.4" hidden="false" customHeight="false" outlineLevel="0" collapsed="false">
      <c r="A9" s="31" t="s">
        <v>292</v>
      </c>
      <c r="B9" s="15" t="n">
        <v>36441</v>
      </c>
      <c r="C9" s="15" t="n">
        <v>30625</v>
      </c>
      <c r="D9" s="15" t="n">
        <v>4760</v>
      </c>
      <c r="E9" s="15" t="n">
        <v>16651</v>
      </c>
      <c r="F9" s="15" t="n">
        <v>9214</v>
      </c>
      <c r="G9" s="15" t="n">
        <v>0.155428571428571</v>
      </c>
      <c r="H9" s="15" t="n">
        <v>0.54370612244898</v>
      </c>
      <c r="I9" s="15" t="n">
        <v>0.300865306122449</v>
      </c>
    </row>
    <row r="10" customFormat="false" ht="14.4" hidden="false" customHeight="false" outlineLevel="0" collapsed="false">
      <c r="A10" s="31" t="s">
        <v>293</v>
      </c>
      <c r="B10" s="15" t="n">
        <v>30220</v>
      </c>
      <c r="C10" s="15" t="n">
        <v>25914</v>
      </c>
      <c r="D10" s="15" t="n">
        <v>8029</v>
      </c>
      <c r="E10" s="15" t="n">
        <v>15877</v>
      </c>
      <c r="F10" s="15" t="n">
        <v>2008</v>
      </c>
      <c r="G10" s="15" t="n">
        <v>0.309832522960562</v>
      </c>
      <c r="H10" s="15" t="n">
        <v>0.612680404414602</v>
      </c>
      <c r="I10" s="15" t="n">
        <v>0.077487072624836</v>
      </c>
    </row>
    <row r="11" customFormat="false" ht="14.4" hidden="false" customHeight="false" outlineLevel="0" collapsed="false">
      <c r="A11" s="31" t="s">
        <v>294</v>
      </c>
      <c r="B11" s="15" t="n">
        <v>32389</v>
      </c>
      <c r="C11" s="15" t="n">
        <v>28450</v>
      </c>
      <c r="D11" s="15" t="n">
        <v>8620</v>
      </c>
      <c r="E11" s="15" t="n">
        <v>17267</v>
      </c>
      <c r="F11" s="15" t="n">
        <v>2563</v>
      </c>
      <c r="G11" s="15" t="n">
        <v>0.30298769771529</v>
      </c>
      <c r="H11" s="15" t="n">
        <v>0.606924428822496</v>
      </c>
      <c r="I11" s="15" t="n">
        <v>0.0900878734622144</v>
      </c>
    </row>
    <row r="12" customFormat="false" ht="14.4" hidden="false" customHeight="false" outlineLevel="0" collapsed="false">
      <c r="A12" s="31" t="s">
        <v>295</v>
      </c>
      <c r="B12" s="15" t="n">
        <v>36682</v>
      </c>
      <c r="C12" s="15" t="n">
        <v>30670</v>
      </c>
      <c r="D12" s="15" t="n">
        <v>7264</v>
      </c>
      <c r="E12" s="15" t="n">
        <v>20340</v>
      </c>
      <c r="F12" s="15" t="n">
        <v>3066</v>
      </c>
      <c r="G12" s="15" t="n">
        <v>0.236843821323769</v>
      </c>
      <c r="H12" s="15" t="n">
        <v>0.663188783827845</v>
      </c>
      <c r="I12" s="15" t="n">
        <v>0.099967394848386</v>
      </c>
    </row>
    <row r="13" customFormat="false" ht="14.4" hidden="false" customHeight="false" outlineLevel="0" collapsed="false">
      <c r="A13" s="31" t="s">
        <v>296</v>
      </c>
      <c r="B13" s="15" t="n">
        <v>68324</v>
      </c>
      <c r="C13" s="15" t="n">
        <v>52156</v>
      </c>
      <c r="D13" s="15" t="n">
        <v>6297</v>
      </c>
      <c r="E13" s="15" t="n">
        <v>38698</v>
      </c>
      <c r="F13" s="15" t="n">
        <v>7161</v>
      </c>
      <c r="G13" s="15" t="n">
        <v>0.120733951990183</v>
      </c>
      <c r="H13" s="15" t="n">
        <v>0.741966408466907</v>
      </c>
      <c r="I13" s="15" t="n">
        <v>0.13729963954291</v>
      </c>
    </row>
    <row r="14" customFormat="false" ht="14.4" hidden="false" customHeight="false" outlineLevel="0" collapsed="false">
      <c r="A14" s="31" t="s">
        <v>297</v>
      </c>
      <c r="B14" s="15" t="n">
        <v>31754</v>
      </c>
      <c r="C14" s="15" t="n">
        <v>26520</v>
      </c>
      <c r="D14" s="15" t="n">
        <v>7091</v>
      </c>
      <c r="E14" s="15" t="n">
        <v>17737</v>
      </c>
      <c r="F14" s="15" t="n">
        <v>1692</v>
      </c>
      <c r="G14" s="15" t="n">
        <v>0.267383107088989</v>
      </c>
      <c r="H14" s="15" t="n">
        <v>0.668815987933635</v>
      </c>
      <c r="I14" s="15" t="n">
        <v>0.0638009049773756</v>
      </c>
    </row>
    <row r="15" customFormat="false" ht="14.4" hidden="false" customHeight="false" outlineLevel="0" collapsed="false">
      <c r="A15" s="31" t="s">
        <v>298</v>
      </c>
      <c r="B15" s="15" t="n">
        <v>28303</v>
      </c>
      <c r="C15" s="15" t="n">
        <v>24508</v>
      </c>
      <c r="D15" s="15" t="n">
        <v>8568</v>
      </c>
      <c r="E15" s="15" t="n">
        <v>12522</v>
      </c>
      <c r="F15" s="15" t="n">
        <v>3418</v>
      </c>
      <c r="G15" s="15" t="n">
        <v>0.34960013056961</v>
      </c>
      <c r="H15" s="15" t="n">
        <v>0.510935204831076</v>
      </c>
      <c r="I15" s="15" t="n">
        <v>0.139464664599315</v>
      </c>
    </row>
    <row r="16" customFormat="false" ht="14.4" hidden="false" customHeight="false" outlineLevel="0" collapsed="false">
      <c r="A16" s="31" t="s">
        <v>299</v>
      </c>
      <c r="B16" s="15" t="n">
        <v>30892</v>
      </c>
      <c r="C16" s="15" t="n">
        <v>22806</v>
      </c>
      <c r="D16" s="15" t="n">
        <v>7186</v>
      </c>
      <c r="E16" s="15" t="n">
        <v>13212</v>
      </c>
      <c r="F16" s="15" t="n">
        <v>2408</v>
      </c>
      <c r="G16" s="15" t="n">
        <v>0.315092519512409</v>
      </c>
      <c r="H16" s="15" t="n">
        <v>0.579321231254933</v>
      </c>
      <c r="I16" s="15" t="n">
        <v>0.105586249232658</v>
      </c>
    </row>
    <row r="17" customFormat="false" ht="14.4" hidden="false" customHeight="false" outlineLevel="0" collapsed="false">
      <c r="A17" s="31" t="s">
        <v>300</v>
      </c>
      <c r="B17" s="15" t="n">
        <v>23622</v>
      </c>
      <c r="C17" s="15" t="n">
        <v>20029</v>
      </c>
      <c r="D17" s="15" t="n">
        <v>7952</v>
      </c>
      <c r="E17" s="15" t="n">
        <v>10964</v>
      </c>
      <c r="F17" s="15" t="n">
        <v>1113</v>
      </c>
      <c r="G17" s="15" t="n">
        <v>0.397024314743622</v>
      </c>
      <c r="H17" s="15" t="n">
        <v>0.547406260921664</v>
      </c>
      <c r="I17" s="15" t="n">
        <v>0.0555694243347147</v>
      </c>
    </row>
    <row r="18" customFormat="false" ht="14.4" hidden="false" customHeight="false" outlineLevel="0" collapsed="false">
      <c r="A18" s="31" t="s">
        <v>301</v>
      </c>
      <c r="B18" s="15" t="n">
        <v>26485</v>
      </c>
      <c r="C18" s="15" t="n">
        <v>23215</v>
      </c>
      <c r="D18" s="15" t="n">
        <v>4537</v>
      </c>
      <c r="E18" s="15" t="n">
        <v>17429</v>
      </c>
      <c r="F18" s="15" t="n">
        <v>1249</v>
      </c>
      <c r="G18" s="15" t="n">
        <v>0.195433986646565</v>
      </c>
      <c r="H18" s="15" t="n">
        <v>0.750764591858712</v>
      </c>
      <c r="I18" s="15" t="n">
        <v>0.0538014214947232</v>
      </c>
    </row>
    <row r="19" customFormat="false" ht="14.4" hidden="false" customHeight="false" outlineLevel="0" collapsed="false">
      <c r="A19" s="31" t="s">
        <v>302</v>
      </c>
      <c r="B19" s="15" t="n">
        <v>36489</v>
      </c>
      <c r="C19" s="15" t="n">
        <v>31021</v>
      </c>
      <c r="D19" s="15" t="n">
        <v>8448</v>
      </c>
      <c r="E19" s="15" t="n">
        <v>18660</v>
      </c>
      <c r="F19" s="15" t="n">
        <v>3913</v>
      </c>
      <c r="G19" s="15" t="n">
        <v>0.272331646304117</v>
      </c>
      <c r="H19" s="15" t="n">
        <v>0.601527997163212</v>
      </c>
      <c r="I19" s="15" t="n">
        <v>0.126140356532671</v>
      </c>
    </row>
    <row r="20" customFormat="false" ht="14.4" hidden="false" customHeight="false" outlineLevel="0" collapsed="false">
      <c r="A20" s="31" t="s">
        <v>303</v>
      </c>
      <c r="B20" s="15" t="n">
        <v>25540</v>
      </c>
      <c r="C20" s="15" t="n">
        <v>21761</v>
      </c>
      <c r="D20" s="15" t="n">
        <v>8707</v>
      </c>
      <c r="E20" s="15" t="n">
        <v>8773</v>
      </c>
      <c r="F20" s="15" t="n">
        <v>4281</v>
      </c>
      <c r="G20" s="15" t="n">
        <v>0.400119479803318</v>
      </c>
      <c r="H20" s="15" t="n">
        <v>0.403152428656771</v>
      </c>
      <c r="I20" s="15" t="n">
        <v>0.196728091539911</v>
      </c>
    </row>
    <row r="21" customFormat="false" ht="14.4" hidden="false" customHeight="false" outlineLevel="0" collapsed="false">
      <c r="A21" s="31" t="s">
        <v>304</v>
      </c>
      <c r="B21" s="15" t="n">
        <v>27162</v>
      </c>
      <c r="C21" s="15" t="n">
        <v>22621</v>
      </c>
      <c r="D21" s="15" t="n">
        <v>6550</v>
      </c>
      <c r="E21" s="15" t="n">
        <v>14544</v>
      </c>
      <c r="F21" s="15" t="n">
        <v>1527</v>
      </c>
      <c r="G21" s="15" t="n">
        <v>0.289553954290261</v>
      </c>
      <c r="H21" s="15" t="n">
        <v>0.642942398656116</v>
      </c>
      <c r="I21" s="15" t="n">
        <v>0.0675036470536227</v>
      </c>
    </row>
    <row r="22" customFormat="false" ht="14.4" hidden="false" customHeight="false" outlineLevel="0" collapsed="false">
      <c r="A22" s="31" t="s">
        <v>305</v>
      </c>
      <c r="B22" s="15" t="n">
        <v>26786</v>
      </c>
      <c r="C22" s="15" t="n">
        <v>21064</v>
      </c>
      <c r="D22" s="15" t="n">
        <v>4128</v>
      </c>
      <c r="E22" s="15" t="n">
        <v>15647</v>
      </c>
      <c r="F22" s="15" t="n">
        <v>1289</v>
      </c>
      <c r="G22" s="15" t="n">
        <v>0.195974173946069</v>
      </c>
      <c r="H22" s="15" t="n">
        <v>0.742831371059628</v>
      </c>
      <c r="I22" s="15" t="n">
        <v>0.0611944549943031</v>
      </c>
    </row>
    <row r="23" customFormat="false" ht="14.4" hidden="false" customHeight="false" outlineLevel="0" collapsed="false">
      <c r="A23" s="31" t="s">
        <v>306</v>
      </c>
      <c r="B23" s="15" t="n">
        <v>29305</v>
      </c>
      <c r="C23" s="15" t="n">
        <v>24039</v>
      </c>
      <c r="D23" s="15" t="n">
        <v>7780</v>
      </c>
      <c r="E23" s="15" t="n">
        <v>13956</v>
      </c>
      <c r="F23" s="15" t="n">
        <v>2303</v>
      </c>
      <c r="G23" s="15" t="n">
        <v>0.32364075044719</v>
      </c>
      <c r="H23" s="15" t="n">
        <v>0.58055659553226</v>
      </c>
      <c r="I23" s="15" t="n">
        <v>0.0958026540205499</v>
      </c>
    </row>
    <row r="24" customFormat="false" ht="14.4" hidden="false" customHeight="false" outlineLevel="0" collapsed="false">
      <c r="A24" s="31" t="s">
        <v>307</v>
      </c>
      <c r="B24" s="15" t="n">
        <v>25478</v>
      </c>
      <c r="C24" s="15" t="n">
        <v>25179</v>
      </c>
      <c r="D24" s="15" t="n">
        <v>46</v>
      </c>
      <c r="E24" s="15" t="n">
        <v>23535</v>
      </c>
      <c r="F24" s="15" t="n">
        <v>1598</v>
      </c>
      <c r="G24" s="15" t="n">
        <v>0.00182691925811192</v>
      </c>
      <c r="H24" s="15" t="n">
        <v>0.934707494340522</v>
      </c>
      <c r="I24" s="15" t="n">
        <v>0.0634655864013662</v>
      </c>
    </row>
    <row r="25" customFormat="false" ht="14.4" hidden="false" customHeight="false" outlineLevel="0" collapsed="false">
      <c r="A25" s="31" t="s">
        <v>308</v>
      </c>
      <c r="B25" s="15" t="n">
        <v>39137</v>
      </c>
      <c r="C25" s="15" t="n">
        <v>35153</v>
      </c>
      <c r="D25" s="15" t="n">
        <v>171</v>
      </c>
      <c r="E25" s="15" t="n">
        <v>32768</v>
      </c>
      <c r="F25" s="15" t="n">
        <v>2214</v>
      </c>
      <c r="G25" s="15" t="n">
        <v>0.00486444969134925</v>
      </c>
      <c r="H25" s="15" t="n">
        <v>0.932153727989076</v>
      </c>
      <c r="I25" s="15" t="n">
        <v>0.0629818223195744</v>
      </c>
    </row>
    <row r="26" customFormat="false" ht="14.4" hidden="false" customHeight="false" outlineLevel="0" collapsed="false">
      <c r="A26" s="31" t="s">
        <v>309</v>
      </c>
      <c r="B26" s="15" t="n">
        <v>51748</v>
      </c>
      <c r="C26" s="15" t="n">
        <v>42285</v>
      </c>
      <c r="D26" s="15" t="n">
        <v>1816</v>
      </c>
      <c r="E26" s="15" t="n">
        <v>29560</v>
      </c>
      <c r="F26" s="15" t="n">
        <v>10909</v>
      </c>
      <c r="G26" s="15" t="n">
        <v>0.0429466713964763</v>
      </c>
      <c r="H26" s="15" t="n">
        <v>0.69906586259903</v>
      </c>
      <c r="I26" s="15" t="n">
        <v>0.257987466004493</v>
      </c>
    </row>
    <row r="27" customFormat="false" ht="14.4" hidden="false" customHeight="false" outlineLevel="0" collapsed="false">
      <c r="A27" s="31" t="s">
        <v>310</v>
      </c>
      <c r="B27" s="15" t="n">
        <v>28717</v>
      </c>
      <c r="C27" s="15" t="n">
        <v>26447</v>
      </c>
      <c r="D27" s="15" t="n">
        <v>4606</v>
      </c>
      <c r="E27" s="15" t="n">
        <v>21074</v>
      </c>
      <c r="F27" s="15" t="n">
        <v>767</v>
      </c>
      <c r="G27" s="15" t="n">
        <v>0.174159640034787</v>
      </c>
      <c r="H27" s="15" t="n">
        <v>0.796838960940749</v>
      </c>
      <c r="I27" s="15" t="n">
        <v>0.029001399024464</v>
      </c>
    </row>
    <row r="28" customFormat="false" ht="14.4" hidden="false" customHeight="false" outlineLevel="0" collapsed="false">
      <c r="A28" s="31" t="s">
        <v>311</v>
      </c>
      <c r="B28" s="15" t="n">
        <v>39705</v>
      </c>
      <c r="C28" s="15" t="n">
        <v>35786</v>
      </c>
      <c r="D28" s="15" t="n">
        <v>5864</v>
      </c>
      <c r="E28" s="15" t="n">
        <v>27666</v>
      </c>
      <c r="F28" s="15" t="n">
        <v>2256</v>
      </c>
      <c r="G28" s="15" t="n">
        <v>0.163862963169955</v>
      </c>
      <c r="H28" s="15" t="n">
        <v>0.773095623987034</v>
      </c>
      <c r="I28" s="15" t="n">
        <v>0.0630414128430112</v>
      </c>
    </row>
    <row r="29" customFormat="false" ht="14.4" hidden="false" customHeight="false" outlineLevel="0" collapsed="false">
      <c r="A29" s="31" t="s">
        <v>312</v>
      </c>
      <c r="B29" s="15" t="n">
        <v>22178</v>
      </c>
      <c r="C29" s="15" t="n">
        <v>14608</v>
      </c>
      <c r="D29" s="15" t="n">
        <v>5237</v>
      </c>
      <c r="E29" s="15" t="n">
        <v>7981</v>
      </c>
      <c r="F29" s="15" t="n">
        <v>1390</v>
      </c>
      <c r="G29" s="15" t="n">
        <v>0.358502190580504</v>
      </c>
      <c r="H29" s="15" t="n">
        <v>0.546344468784228</v>
      </c>
      <c r="I29" s="15" t="n">
        <v>0.0951533406352683</v>
      </c>
    </row>
    <row r="30" customFormat="false" ht="14.4" hidden="false" customHeight="false" outlineLevel="0" collapsed="false">
      <c r="A30" s="31" t="s">
        <v>313</v>
      </c>
      <c r="B30" s="15" t="n">
        <v>27120</v>
      </c>
      <c r="C30" s="15" t="n">
        <v>23004</v>
      </c>
      <c r="D30" s="15" t="n">
        <v>5535</v>
      </c>
      <c r="E30" s="15" t="n">
        <v>10694</v>
      </c>
      <c r="F30" s="15" t="n">
        <v>6775</v>
      </c>
      <c r="G30" s="15" t="n">
        <v>0.240610328638498</v>
      </c>
      <c r="H30" s="15" t="n">
        <v>0.464875673795862</v>
      </c>
      <c r="I30" s="15" t="n">
        <v>0.294513997565641</v>
      </c>
    </row>
    <row r="31" customFormat="false" ht="14.4" hidden="false" customHeight="false" outlineLevel="0" collapsed="false">
      <c r="A31" s="31" t="s">
        <v>314</v>
      </c>
      <c r="B31" s="15" t="n">
        <v>22729</v>
      </c>
      <c r="C31" s="15" t="n">
        <v>19170</v>
      </c>
      <c r="D31" s="15" t="n">
        <v>7341</v>
      </c>
      <c r="E31" s="15" t="n">
        <v>9699</v>
      </c>
      <c r="F31" s="15" t="n">
        <v>2130</v>
      </c>
      <c r="G31" s="15" t="n">
        <v>0.382942097026604</v>
      </c>
      <c r="H31" s="15" t="n">
        <v>0.505946791862285</v>
      </c>
      <c r="I31" s="15" t="n">
        <v>0.111111111111111</v>
      </c>
    </row>
    <row r="32" customFormat="false" ht="14.4" hidden="false" customHeight="false" outlineLevel="0" collapsed="false">
      <c r="A32" s="31" t="s">
        <v>315</v>
      </c>
      <c r="B32" s="15" t="n">
        <v>25971</v>
      </c>
      <c r="C32" s="15" t="n">
        <v>20906</v>
      </c>
      <c r="D32" s="15" t="n">
        <v>6544</v>
      </c>
      <c r="E32" s="15" t="n">
        <v>12399</v>
      </c>
      <c r="F32" s="15" t="n">
        <v>1963</v>
      </c>
      <c r="G32" s="15" t="n">
        <v>0.313020185592653</v>
      </c>
      <c r="H32" s="15" t="n">
        <v>0.59308332536114</v>
      </c>
      <c r="I32" s="15" t="n">
        <v>0.0938964890462068</v>
      </c>
    </row>
    <row r="33" customFormat="false" ht="14.4" hidden="false" customHeight="false" outlineLevel="0" collapsed="false">
      <c r="A33" s="31" t="s">
        <v>316</v>
      </c>
      <c r="B33" s="15" t="n">
        <v>26347</v>
      </c>
      <c r="C33" s="15" t="n">
        <v>16309</v>
      </c>
      <c r="D33" s="15" t="n">
        <v>5210</v>
      </c>
      <c r="E33" s="15" t="n">
        <v>9980</v>
      </c>
      <c r="F33" s="15" t="n">
        <v>1119</v>
      </c>
      <c r="G33" s="15" t="n">
        <v>0.319455515359617</v>
      </c>
      <c r="H33" s="15" t="n">
        <v>0.611932062051628</v>
      </c>
      <c r="I33" s="15" t="n">
        <v>0.0686124225887547</v>
      </c>
    </row>
    <row r="34" customFormat="false" ht="14.4" hidden="false" customHeight="false" outlineLevel="0" collapsed="false">
      <c r="A34" s="31" t="s">
        <v>317</v>
      </c>
      <c r="B34" s="15" t="n">
        <v>42936</v>
      </c>
      <c r="C34" s="15" t="n">
        <v>32174</v>
      </c>
      <c r="D34" s="15" t="n">
        <v>7514</v>
      </c>
      <c r="E34" s="15" t="n">
        <v>18853</v>
      </c>
      <c r="F34" s="15" t="n">
        <v>5807</v>
      </c>
      <c r="G34" s="15" t="n">
        <v>0.233542612046994</v>
      </c>
      <c r="H34" s="15" t="n">
        <v>0.585970037918816</v>
      </c>
      <c r="I34" s="15" t="n">
        <v>0.180487350034189</v>
      </c>
    </row>
    <row r="35" customFormat="false" ht="14.4" hidden="false" customHeight="false" outlineLevel="0" collapsed="false">
      <c r="A35" s="31" t="s">
        <v>318</v>
      </c>
      <c r="B35" s="15" t="n">
        <v>28094</v>
      </c>
      <c r="C35" s="15" t="n">
        <v>24583</v>
      </c>
      <c r="D35" s="15" t="n">
        <v>6994</v>
      </c>
      <c r="E35" s="15" t="n">
        <v>13946</v>
      </c>
      <c r="F35" s="15" t="n">
        <v>3643</v>
      </c>
      <c r="G35" s="15" t="n">
        <v>0.284505552617663</v>
      </c>
      <c r="H35" s="15" t="n">
        <v>0.567302607492983</v>
      </c>
      <c r="I35" s="15" t="n">
        <v>0.148191839889354</v>
      </c>
    </row>
    <row r="36" customFormat="false" ht="14.4" hidden="false" customHeight="false" outlineLevel="0" collapsed="false">
      <c r="A36" s="31" t="s">
        <v>319</v>
      </c>
      <c r="B36" s="15" t="n">
        <v>79616</v>
      </c>
      <c r="C36" s="15" t="n">
        <v>66784</v>
      </c>
      <c r="D36" s="15" t="n">
        <v>13678</v>
      </c>
      <c r="E36" s="15" t="n">
        <v>42602</v>
      </c>
      <c r="F36" s="15" t="n">
        <v>10504</v>
      </c>
      <c r="G36" s="15" t="n">
        <v>0.204809535218016</v>
      </c>
      <c r="H36" s="15" t="n">
        <v>0.6379072831816</v>
      </c>
      <c r="I36" s="15" t="n">
        <v>0.157283181600383</v>
      </c>
    </row>
    <row r="37" customFormat="false" ht="14.4" hidden="false" customHeight="false" outlineLevel="0" collapsed="false">
      <c r="A37" s="31" t="s">
        <v>320</v>
      </c>
      <c r="B37" s="15" t="n">
        <v>32561</v>
      </c>
      <c r="C37" s="15" t="n">
        <v>28449</v>
      </c>
      <c r="D37" s="15" t="n">
        <v>7265</v>
      </c>
      <c r="E37" s="15" t="n">
        <v>10878</v>
      </c>
      <c r="F37" s="15" t="n">
        <v>10306</v>
      </c>
      <c r="G37" s="15" t="n">
        <v>0.255369257267391</v>
      </c>
      <c r="H37" s="15" t="n">
        <v>0.382368448803121</v>
      </c>
      <c r="I37" s="15" t="n">
        <v>0.362262293929488</v>
      </c>
    </row>
    <row r="38" customFormat="false" ht="14.4" hidden="false" customHeight="false" outlineLevel="0" collapsed="false">
      <c r="A38" s="31" t="s">
        <v>321</v>
      </c>
      <c r="B38" s="15" t="n">
        <v>37677</v>
      </c>
      <c r="C38" s="15" t="n">
        <v>33673</v>
      </c>
      <c r="D38" s="15" t="n">
        <v>5934</v>
      </c>
      <c r="E38" s="15" t="n">
        <v>12503</v>
      </c>
      <c r="F38" s="15" t="n">
        <v>15236</v>
      </c>
      <c r="G38" s="15" t="n">
        <v>0.176224274641404</v>
      </c>
      <c r="H38" s="15" t="n">
        <v>0.371306387907225</v>
      </c>
      <c r="I38" s="15" t="n">
        <v>0.452469337451371</v>
      </c>
    </row>
    <row r="39" customFormat="false" ht="14.4" hidden="false" customHeight="false" outlineLevel="0" collapsed="false">
      <c r="A39" s="31" t="s">
        <v>322</v>
      </c>
      <c r="B39" s="15" t="n">
        <v>26689</v>
      </c>
      <c r="C39" s="15" t="n">
        <v>24439</v>
      </c>
      <c r="D39" s="15" t="n">
        <v>1475</v>
      </c>
      <c r="E39" s="15" t="n">
        <v>20735</v>
      </c>
      <c r="F39" s="15" t="n">
        <v>2229</v>
      </c>
      <c r="G39" s="15" t="n">
        <v>0.0603543516510496</v>
      </c>
      <c r="H39" s="15" t="n">
        <v>0.848438970497975</v>
      </c>
      <c r="I39" s="15" t="n">
        <v>0.0912066778509759</v>
      </c>
    </row>
    <row r="40" customFormat="false" ht="14.4" hidden="false" customHeight="false" outlineLevel="0" collapsed="false">
      <c r="A40" s="31" t="s">
        <v>323</v>
      </c>
      <c r="B40" s="15" t="n">
        <v>50549</v>
      </c>
      <c r="C40" s="15" t="n">
        <v>44197</v>
      </c>
      <c r="D40" s="15" t="n">
        <v>5277</v>
      </c>
      <c r="E40" s="15" t="n">
        <v>36784</v>
      </c>
      <c r="F40" s="15" t="n">
        <v>2136</v>
      </c>
      <c r="G40" s="15" t="n">
        <v>0.119397244156843</v>
      </c>
      <c r="H40" s="15" t="n">
        <v>0.83227368373419</v>
      </c>
      <c r="I40" s="15" t="n">
        <v>0.0483290721089667</v>
      </c>
    </row>
    <row r="41" customFormat="false" ht="14.4" hidden="false" customHeight="false" outlineLevel="0" collapsed="false">
      <c r="A41" s="31" t="s">
        <v>324</v>
      </c>
      <c r="B41" s="15" t="n">
        <v>29231</v>
      </c>
      <c r="C41" s="15" t="n">
        <v>24619</v>
      </c>
      <c r="D41" s="15" t="n">
        <v>9482</v>
      </c>
      <c r="E41" s="15" t="n">
        <v>9965</v>
      </c>
      <c r="F41" s="15" t="n">
        <v>5172</v>
      </c>
      <c r="G41" s="15" t="n">
        <v>0.385149681140582</v>
      </c>
      <c r="H41" s="15" t="n">
        <v>0.404768674600918</v>
      </c>
      <c r="I41" s="15" t="n">
        <v>0.2100816442585</v>
      </c>
    </row>
    <row r="42" customFormat="false" ht="14.4" hidden="false" customHeight="false" outlineLevel="0" collapsed="false">
      <c r="A42" s="31" t="s">
        <v>325</v>
      </c>
      <c r="B42" s="15" t="n">
        <v>37533</v>
      </c>
      <c r="C42" s="15" t="n">
        <v>31411</v>
      </c>
      <c r="D42" s="15" t="n">
        <v>14217</v>
      </c>
      <c r="E42" s="15" t="n">
        <v>10249</v>
      </c>
      <c r="F42" s="15" t="n">
        <v>6945</v>
      </c>
      <c r="G42" s="15" t="n">
        <v>0.452612142243163</v>
      </c>
      <c r="H42" s="15" t="n">
        <v>0.326286969532966</v>
      </c>
      <c r="I42" s="15" t="n">
        <v>0.221100888223871</v>
      </c>
    </row>
    <row r="43" customFormat="false" ht="14.4" hidden="false" customHeight="false" outlineLevel="0" collapsed="false">
      <c r="A43" s="31" t="s">
        <v>326</v>
      </c>
      <c r="B43" s="15" t="n">
        <v>16278</v>
      </c>
      <c r="C43" s="15" t="n">
        <v>10430</v>
      </c>
      <c r="D43" s="15" t="n">
        <v>2382</v>
      </c>
      <c r="E43" s="15" t="n">
        <v>4595</v>
      </c>
      <c r="F43" s="15" t="n">
        <v>3453</v>
      </c>
      <c r="G43" s="15" t="n">
        <v>0.228379674017258</v>
      </c>
      <c r="H43" s="15" t="n">
        <v>0.440556088207095</v>
      </c>
      <c r="I43" s="15" t="n">
        <v>0.331064237775647</v>
      </c>
    </row>
    <row r="44" customFormat="false" ht="14.4" hidden="false" customHeight="false" outlineLevel="0" collapsed="false">
      <c r="A44" s="31" t="s">
        <v>327</v>
      </c>
      <c r="B44" s="15" t="n">
        <v>32996</v>
      </c>
      <c r="C44" s="15" t="n">
        <v>24031</v>
      </c>
      <c r="D44" s="15" t="n">
        <v>11387</v>
      </c>
      <c r="E44" s="15" t="n">
        <v>5959</v>
      </c>
      <c r="F44" s="15" t="n">
        <v>6685</v>
      </c>
      <c r="G44" s="15" t="n">
        <v>0.473846281885897</v>
      </c>
      <c r="H44" s="15" t="n">
        <v>0.247971370313345</v>
      </c>
      <c r="I44" s="15" t="n">
        <v>0.278182347800757</v>
      </c>
    </row>
    <row r="45" customFormat="false" ht="14.4" hidden="false" customHeight="false" outlineLevel="0" collapsed="false">
      <c r="A45" s="31" t="s">
        <v>328</v>
      </c>
      <c r="B45" s="15" t="n">
        <v>30356</v>
      </c>
      <c r="C45" s="15" t="n">
        <v>25495</v>
      </c>
      <c r="D45" s="15" t="n">
        <v>11708</v>
      </c>
      <c r="E45" s="15" t="n">
        <v>6236</v>
      </c>
      <c r="F45" s="15" t="n">
        <v>7551</v>
      </c>
      <c r="G45" s="15" t="n">
        <v>0.459227299470484</v>
      </c>
      <c r="H45" s="15" t="n">
        <v>0.244596979799961</v>
      </c>
      <c r="I45" s="15" t="n">
        <v>0.296175720729555</v>
      </c>
    </row>
    <row r="46" customFormat="false" ht="14.4" hidden="false" customHeight="false" outlineLevel="0" collapsed="false">
      <c r="A46" s="31" t="s">
        <v>329</v>
      </c>
      <c r="B46" s="15" t="n">
        <v>26494</v>
      </c>
      <c r="C46" s="15" t="n">
        <v>23529</v>
      </c>
      <c r="D46" s="15" t="n">
        <v>17556</v>
      </c>
      <c r="E46" s="15" t="n">
        <v>2742</v>
      </c>
      <c r="F46" s="15" t="n">
        <v>3231</v>
      </c>
      <c r="G46" s="15" t="n">
        <v>0.746143057503506</v>
      </c>
      <c r="H46" s="15" t="n">
        <v>0.116537039398189</v>
      </c>
      <c r="I46" s="15" t="n">
        <v>0.137319903098304</v>
      </c>
    </row>
  </sheetData>
  <mergeCells count="1">
    <mergeCell ref="A1:J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4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K1"/>
    </sheetView>
  </sheetViews>
  <sheetFormatPr defaultColWidth="8.96484375" defaultRowHeight="14.4" zeroHeight="false" outlineLevelRow="0" outlineLevelCol="0"/>
  <cols>
    <col collapsed="false" customWidth="true" hidden="false" outlineLevel="0" max="1" min="1" style="0" width="14.55"/>
    <col collapsed="false" customWidth="true" hidden="false" outlineLevel="0" max="2" min="2" style="0" width="11.99"/>
    <col collapsed="false" customWidth="true" hidden="false" outlineLevel="0" max="4" min="4" style="0" width="11.99"/>
    <col collapsed="false" customWidth="true" hidden="false" outlineLevel="0" max="6" min="6" style="0" width="11.99"/>
    <col collapsed="false" customWidth="true" hidden="false" outlineLevel="0" max="8" min="8" style="0" width="11.99"/>
    <col collapsed="false" customWidth="true" hidden="false" outlineLevel="0" max="10" min="10" style="0" width="11.99"/>
  </cols>
  <sheetData>
    <row r="1" customFormat="false" ht="58.2" hidden="false" customHeight="true" outlineLevel="0" collapsed="false">
      <c r="A1" s="32" t="s">
        <v>586</v>
      </c>
      <c r="B1" s="32"/>
      <c r="C1" s="32"/>
      <c r="D1" s="32"/>
      <c r="E1" s="32"/>
      <c r="F1" s="32"/>
      <c r="G1" s="32"/>
      <c r="H1" s="32"/>
      <c r="I1" s="32"/>
      <c r="J1" s="32"/>
      <c r="K1" s="32"/>
    </row>
    <row r="3" customFormat="false" ht="14.4" hidden="false" customHeight="true" outlineLevel="0" collapsed="false">
      <c r="A3" s="36"/>
      <c r="B3" s="35" t="s">
        <v>400</v>
      </c>
      <c r="C3" s="35"/>
      <c r="D3" s="35" t="s">
        <v>401</v>
      </c>
      <c r="E3" s="35"/>
      <c r="F3" s="35" t="s">
        <v>402</v>
      </c>
      <c r="G3" s="35"/>
      <c r="H3" s="35" t="s">
        <v>587</v>
      </c>
      <c r="I3" s="35"/>
      <c r="J3" s="35" t="s">
        <v>332</v>
      </c>
      <c r="K3" s="35"/>
    </row>
    <row r="4" customFormat="false" ht="14.4" hidden="false" customHeight="false" outlineLevel="0" collapsed="false">
      <c r="A4" s="36" t="s">
        <v>278</v>
      </c>
      <c r="B4" s="36" t="s">
        <v>342</v>
      </c>
      <c r="C4" s="36" t="s">
        <v>588</v>
      </c>
      <c r="D4" s="36" t="s">
        <v>342</v>
      </c>
      <c r="E4" s="36" t="s">
        <v>588</v>
      </c>
      <c r="F4" s="36" t="s">
        <v>342</v>
      </c>
      <c r="G4" s="36" t="s">
        <v>588</v>
      </c>
      <c r="H4" s="36" t="s">
        <v>342</v>
      </c>
      <c r="I4" s="36" t="s">
        <v>588</v>
      </c>
      <c r="J4" s="36" t="s">
        <v>342</v>
      </c>
      <c r="K4" s="36" t="s">
        <v>588</v>
      </c>
    </row>
    <row r="5" customFormat="false" ht="14.4" hidden="false" customHeight="false" outlineLevel="0" collapsed="false">
      <c r="A5" s="31" t="s">
        <v>287</v>
      </c>
      <c r="B5" s="37" t="n">
        <v>0.452680629018235</v>
      </c>
      <c r="C5" s="38" t="n">
        <v>3.05655170913025E-031</v>
      </c>
      <c r="D5" s="39" t="n">
        <v>1.50273345989764</v>
      </c>
      <c r="E5" s="38" t="n">
        <v>3.66596873398362E-006</v>
      </c>
      <c r="F5" s="39" t="n">
        <v>2.64029145905811</v>
      </c>
      <c r="G5" s="38" t="n">
        <v>8.49090921880179E-025</v>
      </c>
      <c r="H5" s="108" t="s">
        <v>420</v>
      </c>
      <c r="I5" s="15" t="n">
        <v>1</v>
      </c>
      <c r="J5" s="39" t="n">
        <v>1.08930150764441</v>
      </c>
      <c r="K5" s="15" t="n">
        <v>1</v>
      </c>
    </row>
    <row r="6" customFormat="false" ht="14.4" hidden="false" customHeight="false" outlineLevel="0" collapsed="false">
      <c r="A6" s="31" t="s">
        <v>288</v>
      </c>
      <c r="B6" s="39" t="n">
        <v>1.17301941617817</v>
      </c>
      <c r="C6" s="40" t="n">
        <v>0.000294867477447818</v>
      </c>
      <c r="D6" s="39" t="n">
        <v>1.46985839571596</v>
      </c>
      <c r="E6" s="38" t="n">
        <v>3.55883092441653E-005</v>
      </c>
      <c r="F6" s="39" t="n">
        <v>1.11333128260697</v>
      </c>
      <c r="G6" s="40" t="n">
        <v>0.0316641298520883</v>
      </c>
      <c r="H6" s="39" t="n">
        <v>1.54649211925566</v>
      </c>
      <c r="I6" s="38" t="n">
        <v>1.27935655380777E-026</v>
      </c>
      <c r="J6" s="37" t="n">
        <v>0.660262218965226</v>
      </c>
      <c r="K6" s="38" t="n">
        <v>7.21775549256191E-042</v>
      </c>
    </row>
    <row r="7" customFormat="false" ht="14.4" hidden="false" customHeight="false" outlineLevel="0" collapsed="false">
      <c r="A7" s="31" t="s">
        <v>289</v>
      </c>
      <c r="B7" s="39" t="n">
        <v>1.58293847172314</v>
      </c>
      <c r="C7" s="38" t="n">
        <v>2.28218238826531E-044</v>
      </c>
      <c r="D7" s="39" t="n">
        <v>1.14953449647608</v>
      </c>
      <c r="E7" s="15" t="n">
        <v>0.155174560332833</v>
      </c>
      <c r="F7" s="39" t="n">
        <v>1.55794081422311</v>
      </c>
      <c r="G7" s="38" t="n">
        <v>1.45938422932235E-009</v>
      </c>
      <c r="H7" s="39" t="n">
        <v>1.10303010993597</v>
      </c>
      <c r="I7" s="40" t="n">
        <v>0.0116540042864433</v>
      </c>
      <c r="J7" s="37" t="n">
        <v>0.609971995537232</v>
      </c>
      <c r="K7" s="38" t="n">
        <v>1.6109345321119E-065</v>
      </c>
    </row>
    <row r="8" customFormat="false" ht="14.4" hidden="false" customHeight="false" outlineLevel="0" collapsed="false">
      <c r="A8" s="31" t="s">
        <v>290</v>
      </c>
      <c r="B8" s="39" t="n">
        <v>1.40826330498037</v>
      </c>
      <c r="C8" s="38" t="n">
        <v>5.1240672328167E-007</v>
      </c>
      <c r="D8" s="39" t="n">
        <v>1.42767396981082</v>
      </c>
      <c r="E8" s="40" t="n">
        <v>0.000752467472723539</v>
      </c>
      <c r="F8" s="39" t="n">
        <v>1.07672295358099</v>
      </c>
      <c r="G8" s="15" t="n">
        <v>0.45982580732029</v>
      </c>
      <c r="H8" s="39" t="n">
        <v>1.50253495819301</v>
      </c>
      <c r="I8" s="38" t="n">
        <v>2.05402456732236E-005</v>
      </c>
      <c r="J8" s="37" t="n">
        <v>0.493137705206314</v>
      </c>
      <c r="K8" s="38" t="n">
        <v>2.7742242434264E-029</v>
      </c>
    </row>
    <row r="9" customFormat="false" ht="14.4" hidden="false" customHeight="false" outlineLevel="0" collapsed="false">
      <c r="A9" s="31" t="s">
        <v>291</v>
      </c>
      <c r="B9" s="39" t="n">
        <v>1.07272961332195</v>
      </c>
      <c r="C9" s="15" t="n">
        <v>0.118854429489964</v>
      </c>
      <c r="D9" s="39" t="n">
        <v>1.28256898596446</v>
      </c>
      <c r="E9" s="40" t="n">
        <v>0.00106576969132386</v>
      </c>
      <c r="F9" s="39" t="n">
        <v>1.15979092053877</v>
      </c>
      <c r="G9" s="40" t="n">
        <v>0.016515412324603</v>
      </c>
      <c r="H9" s="37" t="n">
        <v>0.944792378360896</v>
      </c>
      <c r="I9" s="15" t="n">
        <v>0.406938008576525</v>
      </c>
      <c r="J9" s="37" t="n">
        <v>0.758050841074016</v>
      </c>
      <c r="K9" s="38" t="n">
        <v>1.62313645411696E-008</v>
      </c>
    </row>
    <row r="10" customFormat="false" ht="14.4" hidden="false" customHeight="false" outlineLevel="0" collapsed="false">
      <c r="A10" s="31" t="s">
        <v>292</v>
      </c>
      <c r="B10" s="39" t="n">
        <v>1.50015588122482</v>
      </c>
      <c r="C10" s="38" t="n">
        <v>1.92900777805266E-007</v>
      </c>
      <c r="D10" s="39" t="n">
        <v>1.37023373801843</v>
      </c>
      <c r="E10" s="15" t="n">
        <v>0.12491848568775</v>
      </c>
      <c r="F10" s="37" t="n">
        <v>0.86996460717952</v>
      </c>
      <c r="G10" s="15" t="n">
        <v>0.285248466377866</v>
      </c>
      <c r="H10" s="39" t="n">
        <v>1.36742020061516</v>
      </c>
      <c r="I10" s="40" t="n">
        <v>0.00156391718337426</v>
      </c>
      <c r="J10" s="37" t="n">
        <v>0.614823534124786</v>
      </c>
      <c r="K10" s="38" t="n">
        <v>4.12646826228905E-013</v>
      </c>
    </row>
    <row r="11" customFormat="false" ht="14.4" hidden="false" customHeight="false" outlineLevel="0" collapsed="false">
      <c r="A11" s="31" t="s">
        <v>293</v>
      </c>
      <c r="B11" s="37" t="n">
        <v>0.994508187765724</v>
      </c>
      <c r="C11" s="15" t="n">
        <v>0.962346831118182</v>
      </c>
      <c r="D11" s="39" t="n">
        <v>1.38447649595489</v>
      </c>
      <c r="E11" s="40" t="n">
        <v>0.0128572016608358</v>
      </c>
      <c r="F11" s="39" t="n">
        <v>1.17899167093994</v>
      </c>
      <c r="G11" s="15" t="n">
        <v>0.0563521831580868</v>
      </c>
      <c r="H11" s="39" t="n">
        <v>1.15074699079606</v>
      </c>
      <c r="I11" s="15" t="n">
        <v>0.236975146914717</v>
      </c>
      <c r="J11" s="37" t="n">
        <v>0.743388464438471</v>
      </c>
      <c r="K11" s="38" t="n">
        <v>3.55883092441653E-005</v>
      </c>
    </row>
    <row r="12" customFormat="false" ht="14.4" hidden="false" customHeight="false" outlineLevel="0" collapsed="false">
      <c r="A12" s="31" t="s">
        <v>294</v>
      </c>
      <c r="B12" s="39" t="n">
        <v>1.05644673071653</v>
      </c>
      <c r="C12" s="15" t="n">
        <v>0.167176365690538</v>
      </c>
      <c r="D12" s="39" t="n">
        <v>1.45509553865317</v>
      </c>
      <c r="E12" s="38" t="n">
        <v>1.20704932326671E-008</v>
      </c>
      <c r="F12" s="39" t="n">
        <v>1.33721739056602</v>
      </c>
      <c r="G12" s="38" t="n">
        <v>1.43310588548705E-010</v>
      </c>
      <c r="H12" s="39" t="n">
        <v>1.13274090139695</v>
      </c>
      <c r="I12" s="40" t="n">
        <v>0.0289415885252548</v>
      </c>
      <c r="J12" s="37" t="n">
        <v>0.617859530372258</v>
      </c>
      <c r="K12" s="38" t="n">
        <v>2.07178075129465E-036</v>
      </c>
    </row>
    <row r="13" customFormat="false" ht="14.4" hidden="false" customHeight="false" outlineLevel="0" collapsed="false">
      <c r="A13" s="31" t="s">
        <v>295</v>
      </c>
      <c r="B13" s="39" t="n">
        <v>1.10316438572949</v>
      </c>
      <c r="C13" s="40" t="n">
        <v>0.00727660402918028</v>
      </c>
      <c r="D13" s="39" t="n">
        <v>1.35861515098893</v>
      </c>
      <c r="E13" s="38" t="n">
        <v>1.92900777805266E-007</v>
      </c>
      <c r="F13" s="39" t="n">
        <v>1.32554027789849</v>
      </c>
      <c r="G13" s="38" t="n">
        <v>1.14716452731694E-009</v>
      </c>
      <c r="H13" s="39" t="n">
        <v>1.01486369046476</v>
      </c>
      <c r="I13" s="15" t="n">
        <v>0.841564582963617</v>
      </c>
      <c r="J13" s="37" t="n">
        <v>0.629021572630052</v>
      </c>
      <c r="K13" s="38" t="n">
        <v>2.29807504348009E-034</v>
      </c>
    </row>
    <row r="14" customFormat="false" ht="14.4" hidden="false" customHeight="false" outlineLevel="0" collapsed="false">
      <c r="A14" s="31" t="s">
        <v>296</v>
      </c>
      <c r="B14" s="39" t="n">
        <v>1.04243480870585</v>
      </c>
      <c r="C14" s="15" t="n">
        <v>0.378647302583906</v>
      </c>
      <c r="D14" s="39" t="n">
        <v>1.68182186283964</v>
      </c>
      <c r="E14" s="38" t="n">
        <v>5.2760095000986E-014</v>
      </c>
      <c r="F14" s="39" t="n">
        <v>1.50570071223468</v>
      </c>
      <c r="G14" s="38" t="n">
        <v>1.08448877710478E-010</v>
      </c>
      <c r="H14" s="39" t="n">
        <v>1.44342795037967</v>
      </c>
      <c r="I14" s="38" t="n">
        <v>5.2760095000986E-014</v>
      </c>
      <c r="J14" s="37" t="n">
        <v>0.686447199951374</v>
      </c>
      <c r="K14" s="38" t="n">
        <v>1.67122077592842E-035</v>
      </c>
    </row>
    <row r="15" customFormat="false" ht="14.4" hidden="false" customHeight="false" outlineLevel="0" collapsed="false">
      <c r="A15" s="31" t="s">
        <v>297</v>
      </c>
      <c r="B15" s="39" t="n">
        <v>1.05143222570313</v>
      </c>
      <c r="C15" s="15" t="n">
        <v>0.191526365158974</v>
      </c>
      <c r="D15" s="39" t="n">
        <v>1.19703099728258</v>
      </c>
      <c r="E15" s="40" t="n">
        <v>0.00393106506681748</v>
      </c>
      <c r="F15" s="39" t="n">
        <v>1.1994042121625</v>
      </c>
      <c r="G15" s="38" t="n">
        <v>5.44893621885919E-005</v>
      </c>
      <c r="H15" s="39" t="n">
        <v>1.38288981068196</v>
      </c>
      <c r="I15" s="38" t="n">
        <v>3.52803329874809E-011</v>
      </c>
      <c r="J15" s="37" t="n">
        <v>0.683381132617196</v>
      </c>
      <c r="K15" s="38" t="n">
        <v>5.69751874909439E-029</v>
      </c>
    </row>
    <row r="16" customFormat="false" ht="14.4" hidden="false" customHeight="false" outlineLevel="0" collapsed="false">
      <c r="A16" s="31" t="s">
        <v>298</v>
      </c>
      <c r="B16" s="37" t="n">
        <v>0.998972901227799</v>
      </c>
      <c r="C16" s="15" t="n">
        <v>0.994860181081935</v>
      </c>
      <c r="D16" s="39" t="n">
        <v>1.37582666686171</v>
      </c>
      <c r="E16" s="38" t="n">
        <v>3.98309241370102E-011</v>
      </c>
      <c r="F16" s="39" t="n">
        <v>1.38171458976276</v>
      </c>
      <c r="G16" s="38" t="n">
        <v>3.3223879026095E-015</v>
      </c>
      <c r="H16" s="37" t="n">
        <v>0.951912815527984</v>
      </c>
      <c r="I16" s="15" t="n">
        <v>0.391550192338466</v>
      </c>
      <c r="J16" s="37" t="n">
        <v>0.597313987684379</v>
      </c>
      <c r="K16" s="38" t="n">
        <v>1.75791976997976E-038</v>
      </c>
    </row>
    <row r="17" customFormat="false" ht="14.4" hidden="false" customHeight="false" outlineLevel="0" collapsed="false">
      <c r="A17" s="31" t="s">
        <v>299</v>
      </c>
      <c r="B17" s="37" t="n">
        <v>0.798811947741298</v>
      </c>
      <c r="C17" s="38" t="n">
        <v>8.58233689983827E-010</v>
      </c>
      <c r="D17" s="39" t="n">
        <v>1.20033257761817</v>
      </c>
      <c r="E17" s="38" t="n">
        <v>2.05402456732236E-005</v>
      </c>
      <c r="F17" s="39" t="n">
        <v>1.7943566799797</v>
      </c>
      <c r="G17" s="38" t="n">
        <v>4.9848347438263E-068</v>
      </c>
      <c r="H17" s="37" t="n">
        <v>0.869980325343187</v>
      </c>
      <c r="I17" s="40" t="n">
        <v>0.00611426898679396</v>
      </c>
      <c r="J17" s="37" t="n">
        <v>0.551001345933312</v>
      </c>
      <c r="K17" s="38" t="n">
        <v>1.04185988916191E-055</v>
      </c>
    </row>
    <row r="18" customFormat="false" ht="14.4" hidden="false" customHeight="false" outlineLevel="0" collapsed="false">
      <c r="A18" s="31" t="s">
        <v>300</v>
      </c>
      <c r="B18" s="37" t="n">
        <v>0.982446433309316</v>
      </c>
      <c r="C18" s="15" t="n">
        <v>0.741481593900157</v>
      </c>
      <c r="D18" s="39" t="n">
        <v>1.38350456352365</v>
      </c>
      <c r="E18" s="38" t="n">
        <v>2.15172808726702E-008</v>
      </c>
      <c r="F18" s="39" t="n">
        <v>1.39406255140233</v>
      </c>
      <c r="G18" s="38" t="n">
        <v>2.98477997765407E-013</v>
      </c>
      <c r="H18" s="39" t="n">
        <v>1.18386737548638</v>
      </c>
      <c r="I18" s="40" t="n">
        <v>0.018009611204824</v>
      </c>
      <c r="J18" s="37" t="n">
        <v>0.572548292309972</v>
      </c>
      <c r="K18" s="38" t="n">
        <v>5.25381991930082E-038</v>
      </c>
    </row>
    <row r="19" customFormat="false" ht="14.4" hidden="false" customHeight="false" outlineLevel="0" collapsed="false">
      <c r="A19" s="31" t="s">
        <v>301</v>
      </c>
      <c r="B19" s="39" t="n">
        <v>1.28868035516032</v>
      </c>
      <c r="C19" s="38" t="n">
        <v>5.36737188558698E-009</v>
      </c>
      <c r="D19" s="39" t="n">
        <v>1.52486291022138</v>
      </c>
      <c r="E19" s="38" t="n">
        <v>7.39147503810068E-015</v>
      </c>
      <c r="F19" s="37" t="n">
        <v>0.98678445975894</v>
      </c>
      <c r="G19" s="15" t="n">
        <v>0.796801015548183</v>
      </c>
      <c r="H19" s="39" t="n">
        <v>2.17013702873053</v>
      </c>
      <c r="I19" s="38" t="n">
        <v>4.26899848746436E-052</v>
      </c>
      <c r="J19" s="37" t="n">
        <v>0.448737105151329</v>
      </c>
      <c r="K19" s="38" t="n">
        <v>4.96822861717478E-106</v>
      </c>
    </row>
    <row r="20" customFormat="false" ht="14.4" hidden="false" customHeight="false" outlineLevel="0" collapsed="false">
      <c r="A20" s="31" t="s">
        <v>302</v>
      </c>
      <c r="B20" s="39" t="n">
        <v>1.30679537241286</v>
      </c>
      <c r="C20" s="38" t="n">
        <v>2.64446479857476E-008</v>
      </c>
      <c r="D20" s="39" t="n">
        <v>1.31425405731706</v>
      </c>
      <c r="E20" s="40" t="n">
        <v>0.00330833000483087</v>
      </c>
      <c r="F20" s="39" t="n">
        <v>1.29454300288319</v>
      </c>
      <c r="G20" s="38" t="n">
        <v>6.21465431289351E-006</v>
      </c>
      <c r="H20" s="39" t="n">
        <v>1.29682949913669</v>
      </c>
      <c r="I20" s="38" t="n">
        <v>4.1467671822147E-005</v>
      </c>
      <c r="J20" s="37" t="n">
        <v>0.672326466319821</v>
      </c>
      <c r="K20" s="38" t="n">
        <v>1.14083244676731E-028</v>
      </c>
    </row>
    <row r="21" customFormat="false" ht="14.4" hidden="false" customHeight="false" outlineLevel="0" collapsed="false">
      <c r="A21" s="31" t="s">
        <v>303</v>
      </c>
      <c r="B21" s="39" t="n">
        <v>1.12055031639508</v>
      </c>
      <c r="C21" s="40" t="n">
        <v>0.0094655979674072</v>
      </c>
      <c r="D21" s="39" t="n">
        <v>1.23592747535148</v>
      </c>
      <c r="E21" s="40" t="n">
        <v>0.00642732123104103</v>
      </c>
      <c r="F21" s="37" t="n">
        <v>0.705029181906881</v>
      </c>
      <c r="G21" s="38" t="n">
        <v>2.65257040730264E-008</v>
      </c>
      <c r="H21" s="39" t="n">
        <v>1.5407096129009</v>
      </c>
      <c r="I21" s="38" t="n">
        <v>2.14096979646681E-012</v>
      </c>
      <c r="J21" s="37" t="n">
        <v>0.342465974142456</v>
      </c>
      <c r="K21" s="38" t="n">
        <v>1.0996758899729E-027</v>
      </c>
    </row>
    <row r="22" customFormat="false" ht="14.4" hidden="false" customHeight="false" outlineLevel="0" collapsed="false">
      <c r="A22" s="31" t="s">
        <v>304</v>
      </c>
      <c r="B22" s="39" t="n">
        <v>1.2144365531712</v>
      </c>
      <c r="C22" s="38" t="n">
        <v>1.92900777805266E-007</v>
      </c>
      <c r="D22" s="39" t="n">
        <v>2.03482272219861</v>
      </c>
      <c r="E22" s="38" t="n">
        <v>8.81046253986834E-027</v>
      </c>
      <c r="F22" s="39" t="n">
        <v>1.86797526802936</v>
      </c>
      <c r="G22" s="38" t="n">
        <v>3.86535975729801E-057</v>
      </c>
      <c r="H22" s="39" t="n">
        <v>1.2048830583628</v>
      </c>
      <c r="I22" s="40" t="n">
        <v>0.000136903851068059</v>
      </c>
      <c r="J22" s="37" t="n">
        <v>0.423456720502298</v>
      </c>
      <c r="K22" s="38" t="n">
        <v>1.70553590485294E-148</v>
      </c>
    </row>
    <row r="23" customFormat="false" ht="14.4" hidden="false" customHeight="false" outlineLevel="0" collapsed="false">
      <c r="A23" s="31" t="s">
        <v>305</v>
      </c>
      <c r="B23" s="39" t="n">
        <v>1.28685592987381</v>
      </c>
      <c r="C23" s="38" t="n">
        <v>5.77736535089712E-010</v>
      </c>
      <c r="D23" s="39" t="n">
        <v>1.80433304684752</v>
      </c>
      <c r="E23" s="38" t="n">
        <v>1.11938458484037E-017</v>
      </c>
      <c r="F23" s="39" t="n">
        <v>1.280711027672</v>
      </c>
      <c r="G23" s="38" t="n">
        <v>5.10237327811567E-008</v>
      </c>
      <c r="H23" s="39" t="n">
        <v>1.07315856384653</v>
      </c>
      <c r="I23" s="15" t="n">
        <v>0.209318028534883</v>
      </c>
      <c r="J23" s="37" t="n">
        <v>0.57909982158153</v>
      </c>
      <c r="K23" s="38" t="n">
        <v>7.94433658196621E-052</v>
      </c>
    </row>
    <row r="24" customFormat="false" ht="14.4" hidden="false" customHeight="false" outlineLevel="0" collapsed="false">
      <c r="A24" s="31" t="s">
        <v>306</v>
      </c>
      <c r="B24" s="39" t="n">
        <v>1.38091182704834</v>
      </c>
      <c r="C24" s="38" t="n">
        <v>2.58293861573316E-022</v>
      </c>
      <c r="D24" s="39" t="n">
        <v>1.7364284479139</v>
      </c>
      <c r="E24" s="38" t="n">
        <v>1.26589578584309E-020</v>
      </c>
      <c r="F24" s="39" t="n">
        <v>1.22045650900729</v>
      </c>
      <c r="G24" s="38" t="n">
        <v>3.66596873398362E-006</v>
      </c>
      <c r="H24" s="39" t="n">
        <v>1.0801615990907</v>
      </c>
      <c r="I24" s="15" t="n">
        <v>0.105133493191981</v>
      </c>
      <c r="J24" s="37" t="n">
        <v>0.556496051995658</v>
      </c>
      <c r="K24" s="38" t="n">
        <v>5.96114978217256E-081</v>
      </c>
    </row>
    <row r="25" customFormat="false" ht="14.4" hidden="false" customHeight="false" outlineLevel="0" collapsed="false">
      <c r="A25" s="31" t="s">
        <v>307</v>
      </c>
      <c r="B25" s="39" t="n">
        <v>1.21763306867134</v>
      </c>
      <c r="C25" s="38" t="n">
        <v>8.63161290211417E-008</v>
      </c>
      <c r="D25" s="39" t="n">
        <v>2.05644874706008</v>
      </c>
      <c r="E25" s="38" t="n">
        <v>6.47124822297517E-028</v>
      </c>
      <c r="F25" s="39" t="n">
        <v>1.69725543154718</v>
      </c>
      <c r="G25" s="38" t="n">
        <v>1.17748247211036E-032</v>
      </c>
      <c r="H25" s="39" t="n">
        <v>1.32096358887264</v>
      </c>
      <c r="I25" s="38" t="n">
        <v>2.84490405245782E-009</v>
      </c>
      <c r="J25" s="37" t="n">
        <v>0.443478466414066</v>
      </c>
      <c r="K25" s="38" t="n">
        <v>1.45988623678255E-127</v>
      </c>
    </row>
    <row r="26" customFormat="false" ht="14.4" hidden="false" customHeight="false" outlineLevel="0" collapsed="false">
      <c r="A26" s="31" t="s">
        <v>308</v>
      </c>
      <c r="B26" s="39" t="n">
        <v>1.14253660000893</v>
      </c>
      <c r="C26" s="40" t="n">
        <v>0.00275570557801465</v>
      </c>
      <c r="D26" s="39" t="n">
        <v>1.6602934815186</v>
      </c>
      <c r="E26" s="38" t="n">
        <v>1.64064269403742E-007</v>
      </c>
      <c r="F26" s="39" t="n">
        <v>1.31594757799967</v>
      </c>
      <c r="G26" s="38" t="n">
        <v>1.94835279876403E-008</v>
      </c>
      <c r="H26" s="39" t="n">
        <v>1.20143783370718</v>
      </c>
      <c r="I26" s="38" t="n">
        <v>1.29900188596858E-006</v>
      </c>
      <c r="J26" s="37" t="n">
        <v>0.759553676814615</v>
      </c>
      <c r="K26" s="38" t="n">
        <v>1.15791689799297E-024</v>
      </c>
    </row>
    <row r="27" customFormat="false" ht="14.4" hidden="false" customHeight="false" outlineLevel="0" collapsed="false">
      <c r="A27" s="31" t="s">
        <v>309</v>
      </c>
      <c r="B27" s="39" t="n">
        <v>1.02539298495171</v>
      </c>
      <c r="C27" s="15" t="n">
        <v>0.521513288671398</v>
      </c>
      <c r="D27" s="39" t="n">
        <v>1.77888023630137</v>
      </c>
      <c r="E27" s="38" t="n">
        <v>1.37247832391866E-019</v>
      </c>
      <c r="F27" s="39" t="n">
        <v>1.23376283875902</v>
      </c>
      <c r="G27" s="40" t="n">
        <v>0.000236126329497049</v>
      </c>
      <c r="H27" s="39" t="n">
        <v>1.12365313466714</v>
      </c>
      <c r="I27" s="40" t="n">
        <v>0.000327500582000454</v>
      </c>
      <c r="J27" s="37" t="n">
        <v>0.805798402174259</v>
      </c>
      <c r="K27" s="38" t="n">
        <v>1.89465175633332E-018</v>
      </c>
    </row>
    <row r="28" customFormat="false" ht="14.4" hidden="false" customHeight="false" outlineLevel="0" collapsed="false">
      <c r="A28" s="31" t="s">
        <v>310</v>
      </c>
      <c r="B28" s="39" t="n">
        <v>1.5339823860847</v>
      </c>
      <c r="C28" s="38" t="n">
        <v>2.3350586309764E-022</v>
      </c>
      <c r="D28" s="39" t="n">
        <v>1.5023879108279</v>
      </c>
      <c r="E28" s="38" t="n">
        <v>1.16437221481045E-013</v>
      </c>
      <c r="F28" s="39" t="n">
        <v>1.56964284257098</v>
      </c>
      <c r="G28" s="38" t="n">
        <v>1.6108083463038E-030</v>
      </c>
      <c r="H28" s="39" t="n">
        <v>1.43777363267865</v>
      </c>
      <c r="I28" s="38" t="n">
        <v>1.45220809021277E-013</v>
      </c>
      <c r="J28" s="37" t="n">
        <v>0.540174780453546</v>
      </c>
      <c r="K28" s="38" t="n">
        <v>1.31831521100104E-112</v>
      </c>
    </row>
    <row r="29" customFormat="false" ht="14.4" hidden="false" customHeight="false" outlineLevel="0" collapsed="false">
      <c r="A29" s="31" t="s">
        <v>311</v>
      </c>
      <c r="B29" s="39" t="n">
        <v>1.35983560135039</v>
      </c>
      <c r="C29" s="38" t="n">
        <v>1.51345981966032E-008</v>
      </c>
      <c r="D29" s="39" t="n">
        <v>1.23549780992467</v>
      </c>
      <c r="E29" s="40" t="n">
        <v>0.000149219356571431</v>
      </c>
      <c r="F29" s="39" t="n">
        <v>1.44845079081053</v>
      </c>
      <c r="G29" s="38" t="n">
        <v>2.09464125383257E-014</v>
      </c>
      <c r="H29" s="39" t="n">
        <v>1.16216851000879</v>
      </c>
      <c r="I29" s="40" t="n">
        <v>0.00709808140210251</v>
      </c>
      <c r="J29" s="37" t="n">
        <v>0.69336782731613</v>
      </c>
      <c r="K29" s="38" t="n">
        <v>1.55410173169719E-033</v>
      </c>
    </row>
    <row r="30" customFormat="false" ht="14.4" hidden="false" customHeight="false" outlineLevel="0" collapsed="false">
      <c r="A30" s="31" t="s">
        <v>312</v>
      </c>
      <c r="B30" s="39" t="n">
        <v>1.09661311235188</v>
      </c>
      <c r="C30" s="15" t="n">
        <v>0.101939690663136</v>
      </c>
      <c r="D30" s="39" t="n">
        <v>1.51221380092485</v>
      </c>
      <c r="E30" s="40" t="n">
        <v>0.000119290234552359</v>
      </c>
      <c r="F30" s="39" t="n">
        <v>2.13002791530722</v>
      </c>
      <c r="G30" s="38" t="n">
        <v>6.41644206677274E-028</v>
      </c>
      <c r="H30" s="37" t="n">
        <v>0.901686554005278</v>
      </c>
      <c r="I30" s="15" t="n">
        <v>0.23253648989673</v>
      </c>
      <c r="J30" s="37" t="n">
        <v>0.543960365101749</v>
      </c>
      <c r="K30" s="38" t="n">
        <v>5.28959689352362E-032</v>
      </c>
    </row>
    <row r="31" customFormat="false" ht="14.4" hidden="false" customHeight="false" outlineLevel="0" collapsed="false">
      <c r="A31" s="31" t="s">
        <v>313</v>
      </c>
      <c r="B31" s="39" t="n">
        <v>1.19746510324102</v>
      </c>
      <c r="C31" s="38" t="n">
        <v>2.7418116595879E-007</v>
      </c>
      <c r="D31" s="39" t="n">
        <v>1.3615666969607</v>
      </c>
      <c r="E31" s="38" t="n">
        <v>1.75567710382917E-005</v>
      </c>
      <c r="F31" s="37" t="n">
        <v>0.755266910632221</v>
      </c>
      <c r="G31" s="38" t="n">
        <v>8.83863444894542E-008</v>
      </c>
      <c r="H31" s="39" t="n">
        <v>1.60104623225375</v>
      </c>
      <c r="I31" s="38" t="n">
        <v>1.18027339579426E-027</v>
      </c>
      <c r="J31" s="37" t="n">
        <v>0.575321518065131</v>
      </c>
      <c r="K31" s="38" t="n">
        <v>2.5201691413554E-046</v>
      </c>
    </row>
    <row r="32" customFormat="false" ht="14.4" hidden="false" customHeight="false" outlineLevel="0" collapsed="false">
      <c r="A32" s="31" t="s">
        <v>314</v>
      </c>
      <c r="B32" s="39" t="n">
        <v>1.31719795553483</v>
      </c>
      <c r="C32" s="38" t="n">
        <v>6.88657621518357E-011</v>
      </c>
      <c r="D32" s="39" t="n">
        <v>1.34350585749284</v>
      </c>
      <c r="E32" s="40" t="n">
        <v>0.000108232925628493</v>
      </c>
      <c r="F32" s="39" t="n">
        <v>1.3810233706801</v>
      </c>
      <c r="G32" s="38" t="n">
        <v>5.71255031464512E-010</v>
      </c>
      <c r="H32" s="39" t="n">
        <v>1.08360679985658</v>
      </c>
      <c r="I32" s="15" t="n">
        <v>0.255224821218495</v>
      </c>
      <c r="J32" s="37" t="n">
        <v>0.497114351899234</v>
      </c>
      <c r="K32" s="38" t="n">
        <v>1.10823603245676E-055</v>
      </c>
    </row>
    <row r="33" customFormat="false" ht="14.4" hidden="false" customHeight="false" outlineLevel="0" collapsed="false">
      <c r="A33" s="31" t="s">
        <v>315</v>
      </c>
      <c r="B33" s="39" t="n">
        <v>1.24493704038644</v>
      </c>
      <c r="C33" s="38" t="n">
        <v>1.13262475540774E-005</v>
      </c>
      <c r="D33" s="39" t="n">
        <v>1.89662959906525</v>
      </c>
      <c r="E33" s="38" t="n">
        <v>7.51695811067408E-021</v>
      </c>
      <c r="F33" s="39" t="n">
        <v>1.52339071082195</v>
      </c>
      <c r="G33" s="38" t="n">
        <v>5.0104833807287E-019</v>
      </c>
      <c r="H33" s="39" t="n">
        <v>1.03761654373932</v>
      </c>
      <c r="I33" s="15" t="n">
        <v>0.668665210989556</v>
      </c>
      <c r="J33" s="37" t="n">
        <v>0.4148189455421</v>
      </c>
      <c r="K33" s="38" t="n">
        <v>2.57997708972132E-089</v>
      </c>
    </row>
    <row r="34" customFormat="false" ht="14.4" hidden="false" customHeight="false" outlineLevel="0" collapsed="false">
      <c r="A34" s="31" t="s">
        <v>316</v>
      </c>
      <c r="B34" s="39" t="n">
        <v>1.16792295505324</v>
      </c>
      <c r="C34" s="40" t="n">
        <v>0.0361201669884384</v>
      </c>
      <c r="D34" s="39" t="n">
        <v>1.21484327461741</v>
      </c>
      <c r="E34" s="40" t="n">
        <v>0.0428928103476028</v>
      </c>
      <c r="F34" s="39" t="n">
        <v>1.29978242238182</v>
      </c>
      <c r="G34" s="38" t="n">
        <v>9.17853999175482E-005</v>
      </c>
      <c r="H34" s="39" t="n">
        <v>1.06227797476223</v>
      </c>
      <c r="I34" s="15" t="n">
        <v>0.398924279093078</v>
      </c>
      <c r="J34" s="37" t="n">
        <v>0.790730943543669</v>
      </c>
      <c r="K34" s="38" t="n">
        <v>3.32653926918782E-008</v>
      </c>
    </row>
    <row r="35" customFormat="false" ht="14.4" hidden="false" customHeight="false" outlineLevel="0" collapsed="false">
      <c r="A35" s="31" t="s">
        <v>317</v>
      </c>
      <c r="B35" s="39" t="n">
        <v>1.22413740230395</v>
      </c>
      <c r="C35" s="40" t="n">
        <v>0.0119492913107544</v>
      </c>
      <c r="D35" s="37" t="n">
        <v>0.87905457004227</v>
      </c>
      <c r="E35" s="15" t="n">
        <v>0.105133493191981</v>
      </c>
      <c r="F35" s="39" t="n">
        <v>1.28501577680566</v>
      </c>
      <c r="G35" s="40" t="n">
        <v>0.00233585657988443</v>
      </c>
      <c r="H35" s="37" t="n">
        <v>0.906507758077189</v>
      </c>
      <c r="I35" s="15" t="n">
        <v>0.177810691114489</v>
      </c>
      <c r="J35" s="37" t="n">
        <v>0.93361732318468</v>
      </c>
      <c r="K35" s="15" t="n">
        <v>0.146850958114997</v>
      </c>
    </row>
    <row r="36" customFormat="false" ht="14.4" hidden="false" customHeight="false" outlineLevel="0" collapsed="false">
      <c r="A36" s="31" t="s">
        <v>318</v>
      </c>
      <c r="B36" s="39" t="n">
        <v>1.33070917332577</v>
      </c>
      <c r="C36" s="38" t="n">
        <v>3.4797105939948E-015</v>
      </c>
      <c r="D36" s="39" t="n">
        <v>1.33604906983275</v>
      </c>
      <c r="E36" s="38" t="n">
        <v>9.49443580090243E-009</v>
      </c>
      <c r="F36" s="39" t="n">
        <v>1.04674237695671</v>
      </c>
      <c r="G36" s="15" t="n">
        <v>0.383256757624604</v>
      </c>
      <c r="H36" s="39" t="n">
        <v>1.02690037583138</v>
      </c>
      <c r="I36" s="15" t="n">
        <v>0.675081247272679</v>
      </c>
      <c r="J36" s="37" t="n">
        <v>0.462021556691372</v>
      </c>
      <c r="K36" s="38" t="n">
        <v>1.48492228905739E-063</v>
      </c>
    </row>
    <row r="37" customFormat="false" ht="14.4" hidden="false" customHeight="false" outlineLevel="0" collapsed="false">
      <c r="A37" s="31" t="s">
        <v>319</v>
      </c>
      <c r="B37" s="39" t="n">
        <v>2.83470197781331</v>
      </c>
      <c r="C37" s="38" t="n">
        <v>3.58378995485699E-219</v>
      </c>
      <c r="D37" s="39" t="n">
        <v>1.19118650928269</v>
      </c>
      <c r="E37" s="38" t="n">
        <v>9.44535216500073E-006</v>
      </c>
      <c r="F37" s="39" t="n">
        <v>1.12556781409988</v>
      </c>
      <c r="G37" s="40" t="n">
        <v>0.00566076899940739</v>
      </c>
      <c r="H37" s="39" t="n">
        <v>2.37776691156284</v>
      </c>
      <c r="I37" s="38" t="n">
        <v>3.45668785824057E-258</v>
      </c>
      <c r="J37" s="37" t="n">
        <v>0.449270171812565</v>
      </c>
      <c r="K37" s="40" t="n">
        <v>0</v>
      </c>
    </row>
    <row r="38" customFormat="false" ht="14.4" hidden="false" customHeight="false" outlineLevel="0" collapsed="false">
      <c r="A38" s="31" t="s">
        <v>320</v>
      </c>
      <c r="B38" s="39" t="n">
        <v>1.10620821649845</v>
      </c>
      <c r="C38" s="40" t="n">
        <v>0.0209177523640491</v>
      </c>
      <c r="D38" s="37" t="n">
        <v>0.760538307853359</v>
      </c>
      <c r="E38" s="40" t="n">
        <v>0.00011137381561716</v>
      </c>
      <c r="F38" s="39" t="n">
        <v>1.15379936583552</v>
      </c>
      <c r="G38" s="15" t="n">
        <v>0.0764807580261627</v>
      </c>
      <c r="H38" s="39" t="n">
        <v>1.06605490010241</v>
      </c>
      <c r="I38" s="15" t="n">
        <v>0.258640933601708</v>
      </c>
      <c r="J38" s="37" t="n">
        <v>0.883191549287594</v>
      </c>
      <c r="K38" s="40" t="n">
        <v>0.0136997356309144</v>
      </c>
    </row>
    <row r="39" customFormat="false" ht="14.4" hidden="false" customHeight="false" outlineLevel="0" collapsed="false">
      <c r="A39" s="31" t="s">
        <v>321</v>
      </c>
      <c r="B39" s="39" t="n">
        <v>1.12310686410356</v>
      </c>
      <c r="C39" s="40" t="n">
        <v>0.00902942932235736</v>
      </c>
      <c r="D39" s="39" t="n">
        <v>1.06199151319086</v>
      </c>
      <c r="E39" s="15" t="n">
        <v>0.481173245633461</v>
      </c>
      <c r="F39" s="37" t="n">
        <v>0.897108119671437</v>
      </c>
      <c r="G39" s="15" t="n">
        <v>0.135407471416137</v>
      </c>
      <c r="H39" s="39" t="n">
        <v>1.17195441275727</v>
      </c>
      <c r="I39" s="40" t="n">
        <v>0.00355204525120087</v>
      </c>
      <c r="J39" s="37" t="n">
        <v>0.76107607562684</v>
      </c>
      <c r="K39" s="38" t="n">
        <v>4.30036375838448E-008</v>
      </c>
    </row>
    <row r="40" customFormat="false" ht="14.4" hidden="false" customHeight="false" outlineLevel="0" collapsed="false">
      <c r="A40" s="31" t="s">
        <v>322</v>
      </c>
      <c r="B40" s="39" t="n">
        <v>1.18587234184488</v>
      </c>
      <c r="C40" s="38" t="n">
        <v>3.63012223969759E-005</v>
      </c>
      <c r="D40" s="39" t="n">
        <v>1.29507877360601</v>
      </c>
      <c r="E40" s="40" t="n">
        <v>0.000130659331621638</v>
      </c>
      <c r="F40" s="39" t="n">
        <v>1.58947898834852</v>
      </c>
      <c r="G40" s="38" t="n">
        <v>1.44069441116333E-028</v>
      </c>
      <c r="H40" s="39" t="n">
        <v>1.093015104027</v>
      </c>
      <c r="I40" s="15" t="n">
        <v>0.119865976783354</v>
      </c>
      <c r="J40" s="37" t="n">
        <v>0.609583798989698</v>
      </c>
      <c r="K40" s="38" t="n">
        <v>1.31079292510021E-052</v>
      </c>
    </row>
    <row r="41" customFormat="false" ht="14.4" hidden="false" customHeight="false" outlineLevel="0" collapsed="false">
      <c r="A41" s="31" t="s">
        <v>323</v>
      </c>
      <c r="B41" s="39" t="n">
        <v>1.8591861347731</v>
      </c>
      <c r="C41" s="38" t="n">
        <v>4.27667489043045E-022</v>
      </c>
      <c r="D41" s="39" t="n">
        <v>1.03048737982787</v>
      </c>
      <c r="E41" s="15" t="n">
        <v>0.717455601464979</v>
      </c>
      <c r="F41" s="39" t="n">
        <v>1.00463914102183</v>
      </c>
      <c r="G41" s="15" t="n">
        <v>0.952438239660367</v>
      </c>
      <c r="H41" s="39" t="n">
        <v>1.30604402995784</v>
      </c>
      <c r="I41" s="38" t="n">
        <v>9.13623325063851E-008</v>
      </c>
      <c r="J41" s="37" t="n">
        <v>0.787453890117258</v>
      </c>
      <c r="K41" s="38" t="n">
        <v>4.87566102484552E-016</v>
      </c>
    </row>
    <row r="42" customFormat="false" ht="14.4" hidden="false" customHeight="false" outlineLevel="0" collapsed="false">
      <c r="A42" s="31" t="s">
        <v>324</v>
      </c>
      <c r="B42" s="39" t="n">
        <v>1.07490216587319</v>
      </c>
      <c r="C42" s="15" t="n">
        <v>0.105133493191981</v>
      </c>
      <c r="D42" s="39" t="n">
        <v>1.28407047361302</v>
      </c>
      <c r="E42" s="40" t="n">
        <v>0.0147480946174906</v>
      </c>
      <c r="F42" s="39" t="n">
        <v>1.05196362393067</v>
      </c>
      <c r="G42" s="15" t="n">
        <v>0.45982580732029</v>
      </c>
      <c r="H42" s="39" t="n">
        <v>1.01545241079717</v>
      </c>
      <c r="I42" s="15" t="n">
        <v>0.843487870367876</v>
      </c>
      <c r="J42" s="37" t="n">
        <v>0.777516710256036</v>
      </c>
      <c r="K42" s="38" t="n">
        <v>3.66596873398362E-006</v>
      </c>
    </row>
    <row r="43" customFormat="false" ht="14.4" hidden="false" customHeight="false" outlineLevel="0" collapsed="false">
      <c r="A43" s="31" t="s">
        <v>325</v>
      </c>
      <c r="B43" s="39" t="n">
        <v>1.09792980418143</v>
      </c>
      <c r="C43" s="15" t="n">
        <v>0.0643359547182547</v>
      </c>
      <c r="D43" s="39" t="n">
        <v>1.04077466387137</v>
      </c>
      <c r="E43" s="15" t="n">
        <v>0.617076308276882</v>
      </c>
      <c r="F43" s="37" t="n">
        <v>0.841917185353697</v>
      </c>
      <c r="G43" s="40" t="n">
        <v>0.00405935049629905</v>
      </c>
      <c r="H43" s="39" t="n">
        <v>1.13563586878344</v>
      </c>
      <c r="I43" s="15" t="n">
        <v>0.0891395193751929</v>
      </c>
      <c r="J43" s="37" t="n">
        <v>0.909000648011764</v>
      </c>
      <c r="K43" s="15" t="n">
        <v>0.130125023027164</v>
      </c>
    </row>
    <row r="44" customFormat="false" ht="14.4" hidden="false" customHeight="false" outlineLevel="0" collapsed="false">
      <c r="A44" s="31" t="s">
        <v>326</v>
      </c>
      <c r="B44" s="37" t="n">
        <v>0.605448284810991</v>
      </c>
      <c r="C44" s="38" t="n">
        <v>2.56625196077349E-022</v>
      </c>
      <c r="D44" s="39" t="n">
        <v>1.28549856751457</v>
      </c>
      <c r="E44" s="40" t="n">
        <v>0.00781812909579738</v>
      </c>
      <c r="F44" s="39" t="n">
        <v>1.58702946978681</v>
      </c>
      <c r="G44" s="38" t="n">
        <v>5.25434074668553E-013</v>
      </c>
      <c r="H44" s="37" t="n">
        <v>0.783757669675201</v>
      </c>
      <c r="I44" s="40" t="n">
        <v>0.00642732123104103</v>
      </c>
      <c r="J44" s="39" t="n">
        <v>3.58612233188701</v>
      </c>
      <c r="K44" s="38" t="n">
        <v>2.29210172949711E-018</v>
      </c>
    </row>
    <row r="45" customFormat="false" ht="14.4" hidden="false" customHeight="false" outlineLevel="0" collapsed="false">
      <c r="A45" s="31" t="s">
        <v>327</v>
      </c>
      <c r="B45" s="37" t="n">
        <v>0.966102371581028</v>
      </c>
      <c r="C45" s="15" t="n">
        <v>0.45982580732029</v>
      </c>
      <c r="D45" s="37" t="n">
        <v>0.922466754612655</v>
      </c>
      <c r="E45" s="15" t="n">
        <v>0.238774709712192</v>
      </c>
      <c r="F45" s="39" t="n">
        <v>1.16993009711966</v>
      </c>
      <c r="G45" s="40" t="n">
        <v>0.00230360634448351</v>
      </c>
      <c r="H45" s="39" t="n">
        <v>1.07576661454361</v>
      </c>
      <c r="I45" s="15" t="n">
        <v>0.283292828051703</v>
      </c>
      <c r="J45" s="37" t="n">
        <v>0.916895094146854</v>
      </c>
      <c r="K45" s="15" t="n">
        <v>0.0540506285335557</v>
      </c>
    </row>
    <row r="46" customFormat="false" ht="14.4" hidden="false" customHeight="false" outlineLevel="0" collapsed="false">
      <c r="A46" s="31" t="s">
        <v>328</v>
      </c>
      <c r="B46" s="37" t="n">
        <v>0.763525426261416</v>
      </c>
      <c r="C46" s="38" t="n">
        <v>1.3931793709148E-006</v>
      </c>
      <c r="D46" s="37" t="n">
        <v>0.816767360002926</v>
      </c>
      <c r="E46" s="40" t="n">
        <v>0.0111395755842291</v>
      </c>
      <c r="F46" s="37" t="n">
        <v>0.926066042397303</v>
      </c>
      <c r="G46" s="15" t="n">
        <v>0.21998991051931</v>
      </c>
      <c r="H46" s="37" t="n">
        <v>0.99616612755432</v>
      </c>
      <c r="I46" s="15" t="n">
        <v>0.962346831118182</v>
      </c>
      <c r="J46" s="39" t="n">
        <v>1.31472200895161</v>
      </c>
      <c r="K46" s="38" t="n">
        <v>6.78122314001321E-010</v>
      </c>
    </row>
    <row r="47" customFormat="false" ht="14.4" hidden="false" customHeight="false" outlineLevel="0" collapsed="false">
      <c r="A47" s="31" t="s">
        <v>329</v>
      </c>
      <c r="B47" s="39" t="n">
        <v>1.16239729260037</v>
      </c>
      <c r="C47" s="40" t="n">
        <v>0.0197942227787381</v>
      </c>
      <c r="D47" s="39" t="n">
        <v>1.17830208477178</v>
      </c>
      <c r="E47" s="15" t="n">
        <v>0.108117511159713</v>
      </c>
      <c r="F47" s="39" t="n">
        <v>1.31139594385687</v>
      </c>
      <c r="G47" s="38" t="n">
        <v>4.32524865320964E-005</v>
      </c>
      <c r="H47" s="37" t="n">
        <v>0.986658915265884</v>
      </c>
      <c r="I47" s="15" t="n">
        <v>0.870536818256503</v>
      </c>
      <c r="J47" s="37" t="n">
        <v>0.726124729474558</v>
      </c>
      <c r="K47" s="38" t="n">
        <v>5.19584477110035E-010</v>
      </c>
    </row>
  </sheetData>
  <mergeCells count="6">
    <mergeCell ref="A1:K1"/>
    <mergeCell ref="B3:C3"/>
    <mergeCell ref="D3:E3"/>
    <mergeCell ref="F3:G3"/>
    <mergeCell ref="H3:I3"/>
    <mergeCell ref="J3:K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51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K1"/>
    </sheetView>
  </sheetViews>
  <sheetFormatPr defaultColWidth="8.96484375" defaultRowHeight="14.4" zeroHeight="false" outlineLevelRow="0" outlineLevelCol="0"/>
  <cols>
    <col collapsed="false" customWidth="true" hidden="false" outlineLevel="0" max="1" min="1" style="0" width="14.55"/>
    <col collapsed="false" customWidth="true" hidden="false" outlineLevel="0" max="2" min="2" style="0" width="11.87"/>
    <col collapsed="false" customWidth="true" hidden="false" outlineLevel="0" max="4" min="3" style="0" width="12.21"/>
    <col collapsed="false" customWidth="true" hidden="false" outlineLevel="0" max="6" min="5" style="0" width="10.77"/>
    <col collapsed="false" customWidth="true" hidden="false" outlineLevel="0" max="7" min="7" style="0" width="11.43"/>
    <col collapsed="false" customWidth="true" hidden="false" outlineLevel="0" max="8" min="8" style="0" width="12.76"/>
    <col collapsed="false" customWidth="true" hidden="false" outlineLevel="0" max="9" min="9" style="0" width="24.43"/>
    <col collapsed="false" customWidth="true" hidden="false" outlineLevel="0" max="11" min="10" style="0" width="16.99"/>
  </cols>
  <sheetData>
    <row r="1" customFormat="false" ht="15.6" hidden="false" customHeight="true" outlineLevel="0" collapsed="false">
      <c r="A1" s="28" t="s">
        <v>589</v>
      </c>
      <c r="B1" s="28"/>
      <c r="C1" s="28"/>
      <c r="D1" s="28"/>
      <c r="E1" s="28"/>
      <c r="F1" s="28"/>
      <c r="G1" s="28"/>
      <c r="H1" s="28"/>
      <c r="I1" s="28"/>
      <c r="J1" s="28"/>
      <c r="K1" s="28"/>
    </row>
    <row r="3" s="63" customFormat="true" ht="14.4" hidden="false" customHeight="false" outlineLevel="0" collapsed="false">
      <c r="A3" s="36" t="s">
        <v>278</v>
      </c>
      <c r="B3" s="36" t="s">
        <v>540</v>
      </c>
      <c r="C3" s="36" t="s">
        <v>590</v>
      </c>
      <c r="D3" s="36" t="s">
        <v>591</v>
      </c>
      <c r="E3" s="36" t="s">
        <v>592</v>
      </c>
      <c r="F3" s="36" t="s">
        <v>593</v>
      </c>
      <c r="G3" s="36" t="s">
        <v>594</v>
      </c>
      <c r="H3" s="36" t="s">
        <v>595</v>
      </c>
      <c r="I3" s="109" t="s">
        <v>596</v>
      </c>
      <c r="J3" s="36" t="s">
        <v>597</v>
      </c>
      <c r="K3" s="36" t="s">
        <v>598</v>
      </c>
    </row>
    <row r="4" customFormat="false" ht="14.4" hidden="false" customHeight="false" outlineLevel="0" collapsed="false">
      <c r="A4" s="31" t="s">
        <v>287</v>
      </c>
      <c r="B4" s="15" t="s">
        <v>510</v>
      </c>
      <c r="C4" s="15" t="s">
        <v>281</v>
      </c>
      <c r="D4" s="15" t="s">
        <v>283</v>
      </c>
      <c r="E4" s="15" t="n">
        <v>0</v>
      </c>
      <c r="F4" s="15" t="n">
        <v>0</v>
      </c>
      <c r="G4" s="15" t="n">
        <v>5</v>
      </c>
      <c r="H4" s="15" t="n">
        <v>0.0442477876106195</v>
      </c>
      <c r="I4" s="15" t="n">
        <v>0.849557522123894</v>
      </c>
      <c r="J4" s="15" t="n">
        <v>0.529411764705883</v>
      </c>
      <c r="K4" s="15" t="n">
        <v>0.470588235294118</v>
      </c>
    </row>
    <row r="5" customFormat="false" ht="14.4" hidden="false" customHeight="false" outlineLevel="0" collapsed="false">
      <c r="A5" s="31" t="s">
        <v>287</v>
      </c>
      <c r="B5" s="15" t="s">
        <v>510</v>
      </c>
      <c r="C5" s="15" t="s">
        <v>281</v>
      </c>
      <c r="D5" s="15" t="s">
        <v>283</v>
      </c>
      <c r="E5" s="15" t="n">
        <v>0</v>
      </c>
      <c r="F5" s="15" t="n">
        <v>1</v>
      </c>
      <c r="G5" s="15" t="n">
        <v>8</v>
      </c>
      <c r="H5" s="15" t="n">
        <v>0.0707964601769911</v>
      </c>
      <c r="I5" s="15"/>
      <c r="J5" s="15"/>
      <c r="K5" s="15"/>
    </row>
    <row r="6" customFormat="false" ht="14.4" hidden="false" customHeight="false" outlineLevel="0" collapsed="false">
      <c r="A6" s="31" t="s">
        <v>287</v>
      </c>
      <c r="B6" s="15" t="s">
        <v>510</v>
      </c>
      <c r="C6" s="15" t="s">
        <v>281</v>
      </c>
      <c r="D6" s="15" t="s">
        <v>283</v>
      </c>
      <c r="E6" s="15" t="n">
        <v>1</v>
      </c>
      <c r="F6" s="15" t="n">
        <v>0</v>
      </c>
      <c r="G6" s="15" t="n">
        <v>9</v>
      </c>
      <c r="H6" s="15" t="n">
        <v>0.079646017699115</v>
      </c>
      <c r="I6" s="15"/>
      <c r="J6" s="15"/>
      <c r="K6" s="15"/>
    </row>
    <row r="7" customFormat="false" ht="14.4" hidden="false" customHeight="false" outlineLevel="0" collapsed="false">
      <c r="A7" s="31" t="s">
        <v>287</v>
      </c>
      <c r="B7" s="15" t="s">
        <v>510</v>
      </c>
      <c r="C7" s="15" t="s">
        <v>281</v>
      </c>
      <c r="D7" s="15" t="s">
        <v>283</v>
      </c>
      <c r="E7" s="15" t="n">
        <v>1</v>
      </c>
      <c r="F7" s="15" t="n">
        <v>1</v>
      </c>
      <c r="G7" s="15" t="n">
        <v>91</v>
      </c>
      <c r="H7" s="15" t="n">
        <v>0.805309734513274</v>
      </c>
      <c r="I7" s="15"/>
      <c r="J7" s="15"/>
      <c r="K7" s="15"/>
    </row>
    <row r="8" customFormat="false" ht="14.4" hidden="false" customHeight="false" outlineLevel="0" collapsed="false">
      <c r="A8" s="31" t="s">
        <v>288</v>
      </c>
      <c r="B8" s="15" t="s">
        <v>510</v>
      </c>
      <c r="C8" s="15" t="s">
        <v>281</v>
      </c>
      <c r="D8" s="15" t="s">
        <v>283</v>
      </c>
      <c r="E8" s="15" t="n">
        <v>0</v>
      </c>
      <c r="F8" s="15" t="n">
        <v>0</v>
      </c>
      <c r="G8" s="15" t="n">
        <v>0</v>
      </c>
      <c r="H8" s="15" t="n">
        <v>0</v>
      </c>
      <c r="I8" s="15" t="n">
        <v>0.6</v>
      </c>
      <c r="J8" s="15" t="n">
        <v>0.3</v>
      </c>
      <c r="K8" s="15" t="n">
        <v>0.7</v>
      </c>
    </row>
    <row r="9" customFormat="false" ht="14.4" hidden="false" customHeight="false" outlineLevel="0" collapsed="false">
      <c r="A9" s="31" t="s">
        <v>288</v>
      </c>
      <c r="B9" s="15" t="s">
        <v>510</v>
      </c>
      <c r="C9" s="15" t="s">
        <v>281</v>
      </c>
      <c r="D9" s="15" t="s">
        <v>283</v>
      </c>
      <c r="E9" s="15" t="n">
        <v>0</v>
      </c>
      <c r="F9" s="15" t="n">
        <v>1</v>
      </c>
      <c r="G9" s="15" t="n">
        <v>7</v>
      </c>
      <c r="H9" s="15" t="n">
        <v>0.28</v>
      </c>
      <c r="I9" s="15"/>
      <c r="J9" s="15"/>
      <c r="K9" s="15"/>
    </row>
    <row r="10" customFormat="false" ht="14.4" hidden="false" customHeight="false" outlineLevel="0" collapsed="false">
      <c r="A10" s="31" t="s">
        <v>288</v>
      </c>
      <c r="B10" s="15" t="s">
        <v>510</v>
      </c>
      <c r="C10" s="15" t="s">
        <v>281</v>
      </c>
      <c r="D10" s="15" t="s">
        <v>283</v>
      </c>
      <c r="E10" s="15" t="n">
        <v>1</v>
      </c>
      <c r="F10" s="15" t="n">
        <v>0</v>
      </c>
      <c r="G10" s="15" t="n">
        <v>3</v>
      </c>
      <c r="H10" s="15" t="n">
        <v>0.12</v>
      </c>
      <c r="I10" s="15"/>
      <c r="J10" s="15"/>
      <c r="K10" s="15"/>
    </row>
    <row r="11" customFormat="false" ht="14.4" hidden="false" customHeight="false" outlineLevel="0" collapsed="false">
      <c r="A11" s="31" t="s">
        <v>288</v>
      </c>
      <c r="B11" s="15" t="s">
        <v>510</v>
      </c>
      <c r="C11" s="15" t="s">
        <v>281</v>
      </c>
      <c r="D11" s="15" t="s">
        <v>283</v>
      </c>
      <c r="E11" s="15" t="n">
        <v>1</v>
      </c>
      <c r="F11" s="15" t="n">
        <v>1</v>
      </c>
      <c r="G11" s="15" t="n">
        <v>15</v>
      </c>
      <c r="H11" s="15" t="n">
        <v>0.6</v>
      </c>
      <c r="I11" s="15"/>
      <c r="J11" s="15"/>
      <c r="K11" s="15"/>
    </row>
    <row r="12" customFormat="false" ht="14.4" hidden="false" customHeight="false" outlineLevel="0" collapsed="false">
      <c r="A12" s="31" t="s">
        <v>289</v>
      </c>
      <c r="B12" s="15" t="s">
        <v>510</v>
      </c>
      <c r="C12" s="15" t="s">
        <v>281</v>
      </c>
      <c r="D12" s="15" t="s">
        <v>283</v>
      </c>
      <c r="E12" s="15" t="n">
        <v>0</v>
      </c>
      <c r="F12" s="15" t="n">
        <v>0</v>
      </c>
      <c r="G12" s="15" t="n">
        <v>127</v>
      </c>
      <c r="H12" s="15" t="n">
        <v>0.192716236722307</v>
      </c>
      <c r="I12" s="15" t="n">
        <v>0.556904400606981</v>
      </c>
      <c r="J12" s="15" t="n">
        <v>0.253424657534247</v>
      </c>
      <c r="K12" s="15" t="n">
        <v>0.746575342465753</v>
      </c>
    </row>
    <row r="13" customFormat="false" ht="14.4" hidden="false" customHeight="false" outlineLevel="0" collapsed="false">
      <c r="A13" s="31" t="s">
        <v>289</v>
      </c>
      <c r="B13" s="15" t="s">
        <v>510</v>
      </c>
      <c r="C13" s="15" t="s">
        <v>281</v>
      </c>
      <c r="D13" s="15" t="s">
        <v>283</v>
      </c>
      <c r="E13" s="15" t="n">
        <v>0</v>
      </c>
      <c r="F13" s="15" t="n">
        <v>1</v>
      </c>
      <c r="G13" s="15" t="n">
        <v>218</v>
      </c>
      <c r="H13" s="15" t="n">
        <v>0.330804248861912</v>
      </c>
      <c r="I13" s="15"/>
      <c r="J13" s="15"/>
      <c r="K13" s="15"/>
    </row>
    <row r="14" customFormat="false" ht="14.4" hidden="false" customHeight="false" outlineLevel="0" collapsed="false">
      <c r="A14" s="31" t="s">
        <v>289</v>
      </c>
      <c r="B14" s="15" t="s">
        <v>510</v>
      </c>
      <c r="C14" s="15" t="s">
        <v>281</v>
      </c>
      <c r="D14" s="15" t="s">
        <v>283</v>
      </c>
      <c r="E14" s="15" t="n">
        <v>1</v>
      </c>
      <c r="F14" s="15" t="n">
        <v>0</v>
      </c>
      <c r="G14" s="15" t="n">
        <v>74</v>
      </c>
      <c r="H14" s="15" t="n">
        <v>0.112291350531108</v>
      </c>
      <c r="I14" s="15"/>
      <c r="J14" s="15"/>
      <c r="K14" s="15"/>
    </row>
    <row r="15" customFormat="false" ht="14.4" hidden="false" customHeight="false" outlineLevel="0" collapsed="false">
      <c r="A15" s="31" t="s">
        <v>289</v>
      </c>
      <c r="B15" s="15" t="s">
        <v>510</v>
      </c>
      <c r="C15" s="15" t="s">
        <v>281</v>
      </c>
      <c r="D15" s="15" t="s">
        <v>283</v>
      </c>
      <c r="E15" s="15" t="n">
        <v>1</v>
      </c>
      <c r="F15" s="15" t="n">
        <v>1</v>
      </c>
      <c r="G15" s="15" t="n">
        <v>240</v>
      </c>
      <c r="H15" s="15" t="n">
        <v>0.364188163884674</v>
      </c>
      <c r="I15" s="15"/>
      <c r="J15" s="15"/>
      <c r="K15" s="15"/>
    </row>
    <row r="16" customFormat="false" ht="14.4" hidden="false" customHeight="false" outlineLevel="0" collapsed="false">
      <c r="A16" s="31" t="s">
        <v>290</v>
      </c>
      <c r="B16" s="15" t="s">
        <v>510</v>
      </c>
      <c r="C16" s="15" t="s">
        <v>281</v>
      </c>
      <c r="D16" s="15" t="s">
        <v>283</v>
      </c>
      <c r="E16" s="15" t="n">
        <v>0</v>
      </c>
      <c r="F16" s="15" t="n">
        <v>0</v>
      </c>
      <c r="G16" s="15" t="n">
        <v>4</v>
      </c>
      <c r="H16" s="15" t="n">
        <v>0.0102827763496144</v>
      </c>
      <c r="I16" s="15" t="n">
        <v>0.920308483290488</v>
      </c>
      <c r="J16" s="15" t="n">
        <v>0.354838709677419</v>
      </c>
      <c r="K16" s="15" t="n">
        <v>0.645161290322581</v>
      </c>
    </row>
    <row r="17" customFormat="false" ht="14.4" hidden="false" customHeight="false" outlineLevel="0" collapsed="false">
      <c r="A17" s="31" t="s">
        <v>290</v>
      </c>
      <c r="B17" s="15" t="s">
        <v>510</v>
      </c>
      <c r="C17" s="15" t="s">
        <v>281</v>
      </c>
      <c r="D17" s="15" t="s">
        <v>283</v>
      </c>
      <c r="E17" s="15" t="n">
        <v>0</v>
      </c>
      <c r="F17" s="15" t="n">
        <v>1</v>
      </c>
      <c r="G17" s="15" t="n">
        <v>20</v>
      </c>
      <c r="H17" s="15" t="n">
        <v>0.051413881748072</v>
      </c>
      <c r="I17" s="15"/>
      <c r="J17" s="15"/>
      <c r="K17" s="15"/>
    </row>
    <row r="18" customFormat="false" ht="14.4" hidden="false" customHeight="false" outlineLevel="0" collapsed="false">
      <c r="A18" s="31" t="s">
        <v>290</v>
      </c>
      <c r="B18" s="15" t="s">
        <v>510</v>
      </c>
      <c r="C18" s="15" t="s">
        <v>281</v>
      </c>
      <c r="D18" s="15" t="s">
        <v>283</v>
      </c>
      <c r="E18" s="15" t="n">
        <v>1</v>
      </c>
      <c r="F18" s="15" t="n">
        <v>0</v>
      </c>
      <c r="G18" s="15" t="n">
        <v>11</v>
      </c>
      <c r="H18" s="15" t="n">
        <v>0.0282776349614396</v>
      </c>
      <c r="I18" s="15"/>
      <c r="J18" s="15"/>
      <c r="K18" s="15"/>
    </row>
    <row r="19" customFormat="false" ht="14.4" hidden="false" customHeight="false" outlineLevel="0" collapsed="false">
      <c r="A19" s="31" t="s">
        <v>290</v>
      </c>
      <c r="B19" s="15" t="s">
        <v>510</v>
      </c>
      <c r="C19" s="15" t="s">
        <v>281</v>
      </c>
      <c r="D19" s="15" t="s">
        <v>283</v>
      </c>
      <c r="E19" s="15" t="n">
        <v>1</v>
      </c>
      <c r="F19" s="15" t="n">
        <v>1</v>
      </c>
      <c r="G19" s="15" t="n">
        <v>354</v>
      </c>
      <c r="H19" s="15" t="n">
        <v>0.910025706940874</v>
      </c>
      <c r="I19" s="15"/>
      <c r="J19" s="15"/>
      <c r="K19" s="15"/>
    </row>
    <row r="20" customFormat="false" ht="14.4" hidden="false" customHeight="false" outlineLevel="0" collapsed="false">
      <c r="A20" s="31" t="s">
        <v>291</v>
      </c>
      <c r="B20" s="15" t="s">
        <v>510</v>
      </c>
      <c r="C20" s="15" t="s">
        <v>281</v>
      </c>
      <c r="D20" s="15" t="s">
        <v>283</v>
      </c>
      <c r="E20" s="15" t="n">
        <v>0</v>
      </c>
      <c r="F20" s="15" t="n">
        <v>0</v>
      </c>
      <c r="G20" s="15" t="n">
        <v>9</v>
      </c>
      <c r="H20" s="15" t="n">
        <v>0.0456852791878173</v>
      </c>
      <c r="I20" s="15" t="n">
        <v>0.776649746192893</v>
      </c>
      <c r="J20" s="15" t="n">
        <v>0.454545454545454</v>
      </c>
      <c r="K20" s="15" t="n">
        <v>0.545454545454546</v>
      </c>
    </row>
    <row r="21" customFormat="false" ht="14.4" hidden="false" customHeight="false" outlineLevel="0" collapsed="false">
      <c r="A21" s="31" t="s">
        <v>291</v>
      </c>
      <c r="B21" s="15" t="s">
        <v>510</v>
      </c>
      <c r="C21" s="15" t="s">
        <v>281</v>
      </c>
      <c r="D21" s="15" t="s">
        <v>283</v>
      </c>
      <c r="E21" s="15" t="n">
        <v>0</v>
      </c>
      <c r="F21" s="15" t="n">
        <v>1</v>
      </c>
      <c r="G21" s="15" t="n">
        <v>24</v>
      </c>
      <c r="H21" s="15" t="n">
        <v>0.121827411167513</v>
      </c>
      <c r="I21" s="15"/>
      <c r="J21" s="15"/>
      <c r="K21" s="15"/>
    </row>
    <row r="22" customFormat="false" ht="14.4" hidden="false" customHeight="false" outlineLevel="0" collapsed="false">
      <c r="A22" s="31" t="s">
        <v>291</v>
      </c>
      <c r="B22" s="15" t="s">
        <v>510</v>
      </c>
      <c r="C22" s="15" t="s">
        <v>281</v>
      </c>
      <c r="D22" s="15" t="s">
        <v>283</v>
      </c>
      <c r="E22" s="15" t="n">
        <v>1</v>
      </c>
      <c r="F22" s="15" t="n">
        <v>0</v>
      </c>
      <c r="G22" s="15" t="n">
        <v>20</v>
      </c>
      <c r="H22" s="15" t="n">
        <v>0.101522842639594</v>
      </c>
      <c r="I22" s="15"/>
      <c r="J22" s="15"/>
      <c r="K22" s="15"/>
    </row>
    <row r="23" customFormat="false" ht="14.4" hidden="false" customHeight="false" outlineLevel="0" collapsed="false">
      <c r="A23" s="31" t="s">
        <v>291</v>
      </c>
      <c r="B23" s="15" t="s">
        <v>510</v>
      </c>
      <c r="C23" s="15" t="s">
        <v>281</v>
      </c>
      <c r="D23" s="15" t="s">
        <v>283</v>
      </c>
      <c r="E23" s="15" t="n">
        <v>1</v>
      </c>
      <c r="F23" s="15" t="n">
        <v>1</v>
      </c>
      <c r="G23" s="15" t="n">
        <v>144</v>
      </c>
      <c r="H23" s="15" t="n">
        <v>0.730964467005076</v>
      </c>
      <c r="I23" s="15"/>
      <c r="J23" s="15"/>
      <c r="K23" s="15"/>
    </row>
    <row r="24" customFormat="false" ht="14.4" hidden="false" customHeight="false" outlineLevel="0" collapsed="false">
      <c r="A24" s="31" t="s">
        <v>292</v>
      </c>
      <c r="B24" s="15" t="s">
        <v>510</v>
      </c>
      <c r="C24" s="15" t="s">
        <v>281</v>
      </c>
      <c r="D24" s="15" t="s">
        <v>283</v>
      </c>
      <c r="E24" s="15" t="n">
        <v>0</v>
      </c>
      <c r="F24" s="15" t="n">
        <v>0</v>
      </c>
      <c r="G24" s="15" t="n">
        <v>1</v>
      </c>
      <c r="H24" s="15" t="n">
        <v>0.00123304562268804</v>
      </c>
      <c r="I24" s="15" t="n">
        <v>0.963008631319359</v>
      </c>
      <c r="J24" s="15" t="n">
        <v>0.533333333333332</v>
      </c>
      <c r="K24" s="15" t="n">
        <v>0.466666666666668</v>
      </c>
    </row>
    <row r="25" customFormat="false" ht="14.4" hidden="false" customHeight="false" outlineLevel="0" collapsed="false">
      <c r="A25" s="31" t="s">
        <v>292</v>
      </c>
      <c r="B25" s="15" t="s">
        <v>510</v>
      </c>
      <c r="C25" s="15" t="s">
        <v>281</v>
      </c>
      <c r="D25" s="15" t="s">
        <v>283</v>
      </c>
      <c r="E25" s="15" t="n">
        <v>0</v>
      </c>
      <c r="F25" s="15" t="n">
        <v>1</v>
      </c>
      <c r="G25" s="15" t="n">
        <v>14</v>
      </c>
      <c r="H25" s="15" t="n">
        <v>0.0172626387176326</v>
      </c>
      <c r="I25" s="15"/>
      <c r="J25" s="15"/>
      <c r="K25" s="15"/>
    </row>
    <row r="26" customFormat="false" ht="14.4" hidden="false" customHeight="false" outlineLevel="0" collapsed="false">
      <c r="A26" s="31" t="s">
        <v>292</v>
      </c>
      <c r="B26" s="15" t="s">
        <v>510</v>
      </c>
      <c r="C26" s="15" t="s">
        <v>281</v>
      </c>
      <c r="D26" s="15" t="s">
        <v>283</v>
      </c>
      <c r="E26" s="15" t="n">
        <v>1</v>
      </c>
      <c r="F26" s="15" t="n">
        <v>0</v>
      </c>
      <c r="G26" s="15" t="n">
        <v>16</v>
      </c>
      <c r="H26" s="15" t="n">
        <v>0.0197287299630086</v>
      </c>
      <c r="I26" s="15"/>
      <c r="J26" s="15"/>
      <c r="K26" s="15"/>
    </row>
    <row r="27" customFormat="false" ht="14.4" hidden="false" customHeight="false" outlineLevel="0" collapsed="false">
      <c r="A27" s="31" t="s">
        <v>292</v>
      </c>
      <c r="B27" s="15" t="s">
        <v>510</v>
      </c>
      <c r="C27" s="15" t="s">
        <v>281</v>
      </c>
      <c r="D27" s="15" t="s">
        <v>283</v>
      </c>
      <c r="E27" s="15" t="n">
        <v>1</v>
      </c>
      <c r="F27" s="15" t="n">
        <v>1</v>
      </c>
      <c r="G27" s="15" t="n">
        <v>780</v>
      </c>
      <c r="H27" s="15" t="n">
        <v>0.961775585696671</v>
      </c>
      <c r="I27" s="15"/>
      <c r="J27" s="15"/>
      <c r="K27" s="15"/>
    </row>
    <row r="28" customFormat="false" ht="14.4" hidden="false" customHeight="false" outlineLevel="0" collapsed="false">
      <c r="A28" s="31" t="s">
        <v>293</v>
      </c>
      <c r="B28" s="15" t="s">
        <v>510</v>
      </c>
      <c r="C28" s="15" t="s">
        <v>281</v>
      </c>
      <c r="D28" s="15" t="s">
        <v>283</v>
      </c>
      <c r="E28" s="15" t="n">
        <v>0</v>
      </c>
      <c r="F28" s="15" t="n">
        <v>0</v>
      </c>
      <c r="G28" s="15" t="n">
        <v>0</v>
      </c>
      <c r="H28" s="15" t="n">
        <v>0</v>
      </c>
      <c r="I28" s="15" t="n">
        <v>0.946808510638298</v>
      </c>
      <c r="J28" s="15" t="n">
        <v>0.299999999999999</v>
      </c>
      <c r="K28" s="15" t="n">
        <v>0.700000000000001</v>
      </c>
    </row>
    <row r="29" customFormat="false" ht="14.4" hidden="false" customHeight="false" outlineLevel="0" collapsed="false">
      <c r="A29" s="31" t="s">
        <v>293</v>
      </c>
      <c r="B29" s="15" t="s">
        <v>510</v>
      </c>
      <c r="C29" s="15" t="s">
        <v>281</v>
      </c>
      <c r="D29" s="15" t="s">
        <v>283</v>
      </c>
      <c r="E29" s="15" t="n">
        <v>0</v>
      </c>
      <c r="F29" s="15" t="n">
        <v>1</v>
      </c>
      <c r="G29" s="15" t="n">
        <v>7</v>
      </c>
      <c r="H29" s="15" t="n">
        <v>0.0372340425531915</v>
      </c>
      <c r="I29" s="15"/>
      <c r="J29" s="15"/>
      <c r="K29" s="15"/>
    </row>
    <row r="30" customFormat="false" ht="14.4" hidden="false" customHeight="false" outlineLevel="0" collapsed="false">
      <c r="A30" s="31" t="s">
        <v>293</v>
      </c>
      <c r="B30" s="15" t="s">
        <v>510</v>
      </c>
      <c r="C30" s="15" t="s">
        <v>281</v>
      </c>
      <c r="D30" s="15" t="s">
        <v>283</v>
      </c>
      <c r="E30" s="15" t="n">
        <v>1</v>
      </c>
      <c r="F30" s="15" t="n">
        <v>0</v>
      </c>
      <c r="G30" s="15" t="n">
        <v>3</v>
      </c>
      <c r="H30" s="15" t="n">
        <v>0.0159574468085106</v>
      </c>
      <c r="I30" s="15"/>
      <c r="J30" s="15"/>
      <c r="K30" s="15"/>
    </row>
    <row r="31" customFormat="false" ht="14.4" hidden="false" customHeight="false" outlineLevel="0" collapsed="false">
      <c r="A31" s="31" t="s">
        <v>293</v>
      </c>
      <c r="B31" s="15" t="s">
        <v>510</v>
      </c>
      <c r="C31" s="15" t="s">
        <v>281</v>
      </c>
      <c r="D31" s="15" t="s">
        <v>283</v>
      </c>
      <c r="E31" s="15" t="n">
        <v>1</v>
      </c>
      <c r="F31" s="15" t="n">
        <v>1</v>
      </c>
      <c r="G31" s="15" t="n">
        <v>178</v>
      </c>
      <c r="H31" s="15" t="n">
        <v>0.946808510638298</v>
      </c>
      <c r="I31" s="15"/>
      <c r="J31" s="15"/>
      <c r="K31" s="15"/>
    </row>
    <row r="32" customFormat="false" ht="14.4" hidden="false" customHeight="false" outlineLevel="0" collapsed="false">
      <c r="A32" s="31" t="s">
        <v>294</v>
      </c>
      <c r="B32" s="15" t="s">
        <v>510</v>
      </c>
      <c r="C32" s="15" t="s">
        <v>281</v>
      </c>
      <c r="D32" s="15" t="s">
        <v>283</v>
      </c>
      <c r="E32" s="15" t="n">
        <v>0</v>
      </c>
      <c r="F32" s="15" t="n">
        <v>0</v>
      </c>
      <c r="G32" s="15" t="n">
        <v>5</v>
      </c>
      <c r="H32" s="15" t="n">
        <v>0.0280898876404494</v>
      </c>
      <c r="I32" s="15" t="n">
        <v>0.803370786516854</v>
      </c>
      <c r="J32" s="15" t="n">
        <v>0.428571428571428</v>
      </c>
      <c r="K32" s="15" t="n">
        <v>0.571428571428572</v>
      </c>
    </row>
    <row r="33" customFormat="false" ht="14.4" hidden="false" customHeight="false" outlineLevel="0" collapsed="false">
      <c r="A33" s="31" t="s">
        <v>294</v>
      </c>
      <c r="B33" s="15" t="s">
        <v>510</v>
      </c>
      <c r="C33" s="15" t="s">
        <v>281</v>
      </c>
      <c r="D33" s="15" t="s">
        <v>283</v>
      </c>
      <c r="E33" s="15" t="n">
        <v>0</v>
      </c>
      <c r="F33" s="15" t="n">
        <v>1</v>
      </c>
      <c r="G33" s="15" t="n">
        <v>20</v>
      </c>
      <c r="H33" s="15" t="n">
        <v>0.112359550561798</v>
      </c>
      <c r="I33" s="15"/>
      <c r="J33" s="15"/>
      <c r="K33" s="15"/>
    </row>
    <row r="34" customFormat="false" ht="14.4" hidden="false" customHeight="false" outlineLevel="0" collapsed="false">
      <c r="A34" s="31" t="s">
        <v>294</v>
      </c>
      <c r="B34" s="15" t="s">
        <v>510</v>
      </c>
      <c r="C34" s="15" t="s">
        <v>281</v>
      </c>
      <c r="D34" s="15" t="s">
        <v>283</v>
      </c>
      <c r="E34" s="15" t="n">
        <v>1</v>
      </c>
      <c r="F34" s="15" t="n">
        <v>0</v>
      </c>
      <c r="G34" s="15" t="n">
        <v>15</v>
      </c>
      <c r="H34" s="15" t="n">
        <v>0.0842696629213483</v>
      </c>
      <c r="I34" s="15"/>
      <c r="J34" s="15"/>
      <c r="K34" s="15"/>
    </row>
    <row r="35" customFormat="false" ht="14.4" hidden="false" customHeight="false" outlineLevel="0" collapsed="false">
      <c r="A35" s="31" t="s">
        <v>294</v>
      </c>
      <c r="B35" s="15" t="s">
        <v>510</v>
      </c>
      <c r="C35" s="15" t="s">
        <v>281</v>
      </c>
      <c r="D35" s="15" t="s">
        <v>283</v>
      </c>
      <c r="E35" s="15" t="n">
        <v>1</v>
      </c>
      <c r="F35" s="15" t="n">
        <v>1</v>
      </c>
      <c r="G35" s="15" t="n">
        <v>138</v>
      </c>
      <c r="H35" s="15" t="n">
        <v>0.775280898876405</v>
      </c>
      <c r="I35" s="15"/>
      <c r="J35" s="15"/>
      <c r="K35" s="15"/>
    </row>
    <row r="36" customFormat="false" ht="14.4" hidden="false" customHeight="false" outlineLevel="0" collapsed="false">
      <c r="A36" s="31" t="s">
        <v>295</v>
      </c>
      <c r="B36" s="15" t="s">
        <v>510</v>
      </c>
      <c r="C36" s="15" t="s">
        <v>281</v>
      </c>
      <c r="D36" s="15" t="s">
        <v>283</v>
      </c>
      <c r="E36" s="15" t="n">
        <v>0</v>
      </c>
      <c r="F36" s="15" t="n">
        <v>0</v>
      </c>
      <c r="G36" s="15" t="n">
        <v>4</v>
      </c>
      <c r="H36" s="15" t="n">
        <v>0.0305343511450382</v>
      </c>
      <c r="I36" s="15" t="n">
        <v>0.725190839694656</v>
      </c>
      <c r="J36" s="15" t="n">
        <v>0.416666666666667</v>
      </c>
      <c r="K36" s="15" t="n">
        <v>0.583333333333333</v>
      </c>
    </row>
    <row r="37" customFormat="false" ht="14.4" hidden="false" customHeight="false" outlineLevel="0" collapsed="false">
      <c r="A37" s="31" t="s">
        <v>295</v>
      </c>
      <c r="B37" s="15" t="s">
        <v>510</v>
      </c>
      <c r="C37" s="15" t="s">
        <v>281</v>
      </c>
      <c r="D37" s="15" t="s">
        <v>283</v>
      </c>
      <c r="E37" s="15" t="n">
        <v>0</v>
      </c>
      <c r="F37" s="15" t="n">
        <v>1</v>
      </c>
      <c r="G37" s="15" t="n">
        <v>21</v>
      </c>
      <c r="H37" s="15" t="n">
        <v>0.16030534351145</v>
      </c>
      <c r="I37" s="15"/>
      <c r="J37" s="15"/>
      <c r="K37" s="15"/>
    </row>
    <row r="38" customFormat="false" ht="14.4" hidden="false" customHeight="false" outlineLevel="0" collapsed="false">
      <c r="A38" s="31" t="s">
        <v>295</v>
      </c>
      <c r="B38" s="15" t="s">
        <v>510</v>
      </c>
      <c r="C38" s="15" t="s">
        <v>281</v>
      </c>
      <c r="D38" s="15" t="s">
        <v>283</v>
      </c>
      <c r="E38" s="15" t="n">
        <v>1</v>
      </c>
      <c r="F38" s="15" t="n">
        <v>0</v>
      </c>
      <c r="G38" s="15" t="n">
        <v>15</v>
      </c>
      <c r="H38" s="15" t="n">
        <v>0.114503816793893</v>
      </c>
      <c r="I38" s="15"/>
      <c r="J38" s="15"/>
      <c r="K38" s="15"/>
    </row>
    <row r="39" customFormat="false" ht="14.4" hidden="false" customHeight="false" outlineLevel="0" collapsed="false">
      <c r="A39" s="31" t="s">
        <v>295</v>
      </c>
      <c r="B39" s="15" t="s">
        <v>510</v>
      </c>
      <c r="C39" s="15" t="s">
        <v>281</v>
      </c>
      <c r="D39" s="15" t="s">
        <v>283</v>
      </c>
      <c r="E39" s="15" t="n">
        <v>1</v>
      </c>
      <c r="F39" s="15" t="n">
        <v>1</v>
      </c>
      <c r="G39" s="15" t="n">
        <v>91</v>
      </c>
      <c r="H39" s="15" t="n">
        <v>0.694656488549618</v>
      </c>
      <c r="I39" s="15"/>
      <c r="J39" s="15"/>
      <c r="K39" s="15"/>
    </row>
    <row r="40" customFormat="false" ht="14.4" hidden="false" customHeight="false" outlineLevel="0" collapsed="false">
      <c r="A40" s="31" t="s">
        <v>296</v>
      </c>
      <c r="B40" s="15" t="s">
        <v>510</v>
      </c>
      <c r="C40" s="15" t="s">
        <v>281</v>
      </c>
      <c r="D40" s="15" t="s">
        <v>283</v>
      </c>
      <c r="E40" s="15" t="n">
        <v>0</v>
      </c>
      <c r="F40" s="15" t="n">
        <v>0</v>
      </c>
      <c r="G40" s="15" t="n">
        <v>1</v>
      </c>
      <c r="H40" s="15" t="n">
        <v>0.00427350427350427</v>
      </c>
      <c r="I40" s="15" t="n">
        <v>0.91025641025641</v>
      </c>
      <c r="J40" s="15" t="n">
        <v>0.285714285714285</v>
      </c>
      <c r="K40" s="15" t="n">
        <v>0.714285714285715</v>
      </c>
    </row>
    <row r="41" customFormat="false" ht="14.4" hidden="false" customHeight="false" outlineLevel="0" collapsed="false">
      <c r="A41" s="31" t="s">
        <v>296</v>
      </c>
      <c r="B41" s="15" t="s">
        <v>510</v>
      </c>
      <c r="C41" s="15" t="s">
        <v>281</v>
      </c>
      <c r="D41" s="15" t="s">
        <v>283</v>
      </c>
      <c r="E41" s="15" t="n">
        <v>0</v>
      </c>
      <c r="F41" s="15" t="n">
        <v>1</v>
      </c>
      <c r="G41" s="15" t="n">
        <v>15</v>
      </c>
      <c r="H41" s="15" t="n">
        <v>0.0641025641025641</v>
      </c>
      <c r="I41" s="15"/>
      <c r="J41" s="15"/>
      <c r="K41" s="15"/>
    </row>
    <row r="42" customFormat="false" ht="14.4" hidden="false" customHeight="false" outlineLevel="0" collapsed="false">
      <c r="A42" s="31" t="s">
        <v>296</v>
      </c>
      <c r="B42" s="15" t="s">
        <v>510</v>
      </c>
      <c r="C42" s="15" t="s">
        <v>281</v>
      </c>
      <c r="D42" s="15" t="s">
        <v>283</v>
      </c>
      <c r="E42" s="15" t="n">
        <v>1</v>
      </c>
      <c r="F42" s="15" t="n">
        <v>0</v>
      </c>
      <c r="G42" s="15" t="n">
        <v>6</v>
      </c>
      <c r="H42" s="15" t="n">
        <v>0.0256410256410256</v>
      </c>
      <c r="I42" s="15"/>
      <c r="J42" s="15"/>
      <c r="K42" s="15"/>
    </row>
    <row r="43" customFormat="false" ht="14.4" hidden="false" customHeight="false" outlineLevel="0" collapsed="false">
      <c r="A43" s="31" t="s">
        <v>296</v>
      </c>
      <c r="B43" s="15" t="s">
        <v>510</v>
      </c>
      <c r="C43" s="15" t="s">
        <v>281</v>
      </c>
      <c r="D43" s="15" t="s">
        <v>283</v>
      </c>
      <c r="E43" s="15" t="n">
        <v>1</v>
      </c>
      <c r="F43" s="15" t="n">
        <v>1</v>
      </c>
      <c r="G43" s="15" t="n">
        <v>212</v>
      </c>
      <c r="H43" s="15" t="n">
        <v>0.905982905982906</v>
      </c>
      <c r="I43" s="15"/>
      <c r="J43" s="15"/>
      <c r="K43" s="15"/>
    </row>
    <row r="44" customFormat="false" ht="14.4" hidden="false" customHeight="false" outlineLevel="0" collapsed="false">
      <c r="A44" s="31" t="s">
        <v>297</v>
      </c>
      <c r="B44" s="15" t="s">
        <v>510</v>
      </c>
      <c r="C44" s="15" t="s">
        <v>281</v>
      </c>
      <c r="D44" s="15" t="s">
        <v>283</v>
      </c>
      <c r="E44" s="15" t="n">
        <v>0</v>
      </c>
      <c r="F44" s="15" t="n">
        <v>0</v>
      </c>
      <c r="G44" s="15" t="n">
        <v>5</v>
      </c>
      <c r="H44" s="15" t="n">
        <v>0.0480769230769231</v>
      </c>
      <c r="I44" s="15" t="n">
        <v>0.692307692307692</v>
      </c>
      <c r="J44" s="15" t="n">
        <v>0.53125</v>
      </c>
      <c r="K44" s="15" t="n">
        <v>0.46875</v>
      </c>
    </row>
    <row r="45" customFormat="false" ht="14.4" hidden="false" customHeight="false" outlineLevel="0" collapsed="false">
      <c r="A45" s="31" t="s">
        <v>297</v>
      </c>
      <c r="B45" s="15" t="s">
        <v>510</v>
      </c>
      <c r="C45" s="15" t="s">
        <v>281</v>
      </c>
      <c r="D45" s="15" t="s">
        <v>283</v>
      </c>
      <c r="E45" s="15" t="n">
        <v>0</v>
      </c>
      <c r="F45" s="15" t="n">
        <v>1</v>
      </c>
      <c r="G45" s="15" t="n">
        <v>15</v>
      </c>
      <c r="H45" s="15" t="n">
        <v>0.144230769230769</v>
      </c>
      <c r="I45" s="15"/>
      <c r="J45" s="15"/>
      <c r="K45" s="15"/>
    </row>
    <row r="46" customFormat="false" ht="14.4" hidden="false" customHeight="false" outlineLevel="0" collapsed="false">
      <c r="A46" s="31" t="s">
        <v>297</v>
      </c>
      <c r="B46" s="15" t="s">
        <v>510</v>
      </c>
      <c r="C46" s="15" t="s">
        <v>281</v>
      </c>
      <c r="D46" s="15" t="s">
        <v>283</v>
      </c>
      <c r="E46" s="15" t="n">
        <v>1</v>
      </c>
      <c r="F46" s="15" t="n">
        <v>0</v>
      </c>
      <c r="G46" s="15" t="n">
        <v>17</v>
      </c>
      <c r="H46" s="15" t="n">
        <v>0.163461538461538</v>
      </c>
      <c r="I46" s="15"/>
      <c r="J46" s="15"/>
      <c r="K46" s="15"/>
    </row>
    <row r="47" customFormat="false" ht="14.4" hidden="false" customHeight="false" outlineLevel="0" collapsed="false">
      <c r="A47" s="31" t="s">
        <v>297</v>
      </c>
      <c r="B47" s="15" t="s">
        <v>510</v>
      </c>
      <c r="C47" s="15" t="s">
        <v>281</v>
      </c>
      <c r="D47" s="15" t="s">
        <v>283</v>
      </c>
      <c r="E47" s="15" t="n">
        <v>1</v>
      </c>
      <c r="F47" s="15" t="n">
        <v>1</v>
      </c>
      <c r="G47" s="15" t="n">
        <v>67</v>
      </c>
      <c r="H47" s="15" t="n">
        <v>0.644230769230769</v>
      </c>
      <c r="I47" s="15"/>
      <c r="J47" s="15"/>
      <c r="K47" s="15"/>
    </row>
    <row r="48" customFormat="false" ht="14.4" hidden="false" customHeight="false" outlineLevel="0" collapsed="false">
      <c r="A48" s="31" t="s">
        <v>298</v>
      </c>
      <c r="B48" s="15" t="s">
        <v>510</v>
      </c>
      <c r="C48" s="15" t="s">
        <v>281</v>
      </c>
      <c r="D48" s="15" t="s">
        <v>283</v>
      </c>
      <c r="E48" s="15" t="n">
        <v>0</v>
      </c>
      <c r="F48" s="15" t="n">
        <v>0</v>
      </c>
      <c r="G48" s="15" t="n">
        <v>24</v>
      </c>
      <c r="H48" s="15" t="n">
        <v>0.0888888888888889</v>
      </c>
      <c r="I48" s="15" t="n">
        <v>0.651851851851852</v>
      </c>
      <c r="J48" s="15" t="n">
        <v>0.393617021276596</v>
      </c>
      <c r="K48" s="15" t="n">
        <v>0.606382978723404</v>
      </c>
    </row>
    <row r="49" customFormat="false" ht="14.4" hidden="false" customHeight="false" outlineLevel="0" collapsed="false">
      <c r="A49" s="31" t="s">
        <v>298</v>
      </c>
      <c r="B49" s="15" t="s">
        <v>510</v>
      </c>
      <c r="C49" s="15" t="s">
        <v>281</v>
      </c>
      <c r="D49" s="15" t="s">
        <v>283</v>
      </c>
      <c r="E49" s="15" t="n">
        <v>0</v>
      </c>
      <c r="F49" s="15" t="n">
        <v>1</v>
      </c>
      <c r="G49" s="15" t="n">
        <v>57</v>
      </c>
      <c r="H49" s="15" t="n">
        <v>0.211111111111111</v>
      </c>
      <c r="I49" s="15"/>
      <c r="J49" s="15"/>
      <c r="K49" s="15"/>
    </row>
    <row r="50" customFormat="false" ht="14.4" hidden="false" customHeight="false" outlineLevel="0" collapsed="false">
      <c r="A50" s="31" t="s">
        <v>298</v>
      </c>
      <c r="B50" s="15" t="s">
        <v>510</v>
      </c>
      <c r="C50" s="15" t="s">
        <v>281</v>
      </c>
      <c r="D50" s="15" t="s">
        <v>283</v>
      </c>
      <c r="E50" s="15" t="n">
        <v>1</v>
      </c>
      <c r="F50" s="15" t="n">
        <v>0</v>
      </c>
      <c r="G50" s="15" t="n">
        <v>37</v>
      </c>
      <c r="H50" s="15" t="n">
        <v>0.137037037037037</v>
      </c>
      <c r="I50" s="15"/>
      <c r="J50" s="15"/>
      <c r="K50" s="15"/>
    </row>
    <row r="51" customFormat="false" ht="14.4" hidden="false" customHeight="false" outlineLevel="0" collapsed="false">
      <c r="A51" s="31" t="s">
        <v>298</v>
      </c>
      <c r="B51" s="15" t="s">
        <v>510</v>
      </c>
      <c r="C51" s="15" t="s">
        <v>281</v>
      </c>
      <c r="D51" s="15" t="s">
        <v>283</v>
      </c>
      <c r="E51" s="15" t="n">
        <v>1</v>
      </c>
      <c r="F51" s="15" t="n">
        <v>1</v>
      </c>
      <c r="G51" s="15" t="n">
        <v>152</v>
      </c>
      <c r="H51" s="15" t="n">
        <v>0.562962962962963</v>
      </c>
      <c r="I51" s="15"/>
      <c r="J51" s="15"/>
      <c r="K51" s="15"/>
    </row>
    <row r="52" customFormat="false" ht="14.4" hidden="false" customHeight="false" outlineLevel="0" collapsed="false">
      <c r="A52" s="31" t="s">
        <v>299</v>
      </c>
      <c r="B52" s="15" t="s">
        <v>510</v>
      </c>
      <c r="C52" s="15" t="s">
        <v>281</v>
      </c>
      <c r="D52" s="15" t="s">
        <v>283</v>
      </c>
      <c r="E52" s="15" t="n">
        <v>0</v>
      </c>
      <c r="F52" s="15" t="n">
        <v>0</v>
      </c>
      <c r="G52" s="15" t="n">
        <v>12</v>
      </c>
      <c r="H52" s="15" t="n">
        <v>0.0888888888888889</v>
      </c>
      <c r="I52" s="15" t="n">
        <v>0.607407407407407</v>
      </c>
      <c r="J52" s="15" t="n">
        <v>0.433962264150943</v>
      </c>
      <c r="K52" s="15" t="n">
        <v>0.566037735849057</v>
      </c>
    </row>
    <row r="53" customFormat="false" ht="14.4" hidden="false" customHeight="false" outlineLevel="0" collapsed="false">
      <c r="A53" s="31" t="s">
        <v>299</v>
      </c>
      <c r="B53" s="15" t="s">
        <v>510</v>
      </c>
      <c r="C53" s="15" t="s">
        <v>281</v>
      </c>
      <c r="D53" s="15" t="s">
        <v>283</v>
      </c>
      <c r="E53" s="15" t="n">
        <v>0</v>
      </c>
      <c r="F53" s="15" t="n">
        <v>1</v>
      </c>
      <c r="G53" s="15" t="n">
        <v>30</v>
      </c>
      <c r="H53" s="15" t="n">
        <v>0.222222222222222</v>
      </c>
      <c r="I53" s="15"/>
      <c r="J53" s="15"/>
      <c r="K53" s="15"/>
    </row>
    <row r="54" customFormat="false" ht="14.4" hidden="false" customHeight="false" outlineLevel="0" collapsed="false">
      <c r="A54" s="31" t="s">
        <v>299</v>
      </c>
      <c r="B54" s="15" t="s">
        <v>510</v>
      </c>
      <c r="C54" s="15" t="s">
        <v>281</v>
      </c>
      <c r="D54" s="15" t="s">
        <v>283</v>
      </c>
      <c r="E54" s="15" t="n">
        <v>1</v>
      </c>
      <c r="F54" s="15" t="n">
        <v>0</v>
      </c>
      <c r="G54" s="15" t="n">
        <v>23</v>
      </c>
      <c r="H54" s="15" t="n">
        <v>0.17037037037037</v>
      </c>
      <c r="I54" s="15"/>
      <c r="J54" s="15"/>
      <c r="K54" s="15"/>
    </row>
    <row r="55" customFormat="false" ht="14.4" hidden="false" customHeight="false" outlineLevel="0" collapsed="false">
      <c r="A55" s="31" t="s">
        <v>299</v>
      </c>
      <c r="B55" s="15" t="s">
        <v>510</v>
      </c>
      <c r="C55" s="15" t="s">
        <v>281</v>
      </c>
      <c r="D55" s="15" t="s">
        <v>283</v>
      </c>
      <c r="E55" s="15" t="n">
        <v>1</v>
      </c>
      <c r="F55" s="15" t="n">
        <v>1</v>
      </c>
      <c r="G55" s="15" t="n">
        <v>70</v>
      </c>
      <c r="H55" s="15" t="n">
        <v>0.518518518518518</v>
      </c>
      <c r="I55" s="15"/>
      <c r="J55" s="15"/>
      <c r="K55" s="15"/>
    </row>
    <row r="56" customFormat="false" ht="14.4" hidden="false" customHeight="false" outlineLevel="0" collapsed="false">
      <c r="A56" s="31" t="s">
        <v>300</v>
      </c>
      <c r="B56" s="15" t="s">
        <v>510</v>
      </c>
      <c r="C56" s="15" t="s">
        <v>281</v>
      </c>
      <c r="D56" s="15" t="s">
        <v>283</v>
      </c>
      <c r="E56" s="15" t="n">
        <v>0</v>
      </c>
      <c r="F56" s="15" t="n">
        <v>0</v>
      </c>
      <c r="G56" s="15" t="n">
        <v>6</v>
      </c>
      <c r="H56" s="15" t="n">
        <v>0.109090909090909</v>
      </c>
      <c r="I56" s="15" t="n">
        <v>0.763636363636364</v>
      </c>
      <c r="J56" s="15" t="n">
        <v>0.23076923076923</v>
      </c>
      <c r="K56" s="15" t="n">
        <v>0.76923076923077</v>
      </c>
    </row>
    <row r="57" customFormat="false" ht="14.4" hidden="false" customHeight="false" outlineLevel="0" collapsed="false">
      <c r="A57" s="31" t="s">
        <v>300</v>
      </c>
      <c r="B57" s="15" t="s">
        <v>510</v>
      </c>
      <c r="C57" s="15" t="s">
        <v>281</v>
      </c>
      <c r="D57" s="15" t="s">
        <v>283</v>
      </c>
      <c r="E57" s="15" t="n">
        <v>0</v>
      </c>
      <c r="F57" s="15" t="n">
        <v>1</v>
      </c>
      <c r="G57" s="15" t="n">
        <v>10</v>
      </c>
      <c r="H57" s="15" t="n">
        <v>0.181818181818182</v>
      </c>
      <c r="I57" s="15"/>
      <c r="J57" s="15"/>
      <c r="K57" s="15"/>
    </row>
    <row r="58" customFormat="false" ht="14.4" hidden="false" customHeight="false" outlineLevel="0" collapsed="false">
      <c r="A58" s="31" t="s">
        <v>300</v>
      </c>
      <c r="B58" s="15" t="s">
        <v>510</v>
      </c>
      <c r="C58" s="15" t="s">
        <v>281</v>
      </c>
      <c r="D58" s="15" t="s">
        <v>283</v>
      </c>
      <c r="E58" s="15" t="n">
        <v>1</v>
      </c>
      <c r="F58" s="15" t="n">
        <v>0</v>
      </c>
      <c r="G58" s="15" t="n">
        <v>3</v>
      </c>
      <c r="H58" s="15" t="n">
        <v>0.0545454545454545</v>
      </c>
      <c r="I58" s="15"/>
      <c r="J58" s="15"/>
      <c r="K58" s="15"/>
    </row>
    <row r="59" customFormat="false" ht="14.4" hidden="false" customHeight="false" outlineLevel="0" collapsed="false">
      <c r="A59" s="31" t="s">
        <v>300</v>
      </c>
      <c r="B59" s="15" t="s">
        <v>510</v>
      </c>
      <c r="C59" s="15" t="s">
        <v>281</v>
      </c>
      <c r="D59" s="15" t="s">
        <v>283</v>
      </c>
      <c r="E59" s="15" t="n">
        <v>1</v>
      </c>
      <c r="F59" s="15" t="n">
        <v>1</v>
      </c>
      <c r="G59" s="15" t="n">
        <v>36</v>
      </c>
      <c r="H59" s="15" t="n">
        <v>0.654545454545455</v>
      </c>
      <c r="I59" s="15"/>
      <c r="J59" s="15"/>
      <c r="K59" s="15"/>
    </row>
    <row r="60" customFormat="false" ht="14.4" hidden="false" customHeight="false" outlineLevel="0" collapsed="false">
      <c r="A60" s="31" t="s">
        <v>301</v>
      </c>
      <c r="B60" s="15" t="s">
        <v>510</v>
      </c>
      <c r="C60" s="15" t="s">
        <v>281</v>
      </c>
      <c r="D60" s="15" t="s">
        <v>283</v>
      </c>
      <c r="E60" s="15" t="n">
        <v>0</v>
      </c>
      <c r="F60" s="15" t="n">
        <v>0</v>
      </c>
      <c r="G60" s="15" t="n">
        <v>0</v>
      </c>
      <c r="H60" s="15" t="n">
        <v>0</v>
      </c>
      <c r="I60" s="15" t="n">
        <v>0.863636363636364</v>
      </c>
      <c r="J60" s="15" t="n">
        <v>0.666666666666666</v>
      </c>
      <c r="K60" s="15" t="n">
        <v>0.333333333333334</v>
      </c>
    </row>
    <row r="61" customFormat="false" ht="14.4" hidden="false" customHeight="false" outlineLevel="0" collapsed="false">
      <c r="A61" s="31" t="s">
        <v>301</v>
      </c>
      <c r="B61" s="15" t="s">
        <v>510</v>
      </c>
      <c r="C61" s="15" t="s">
        <v>281</v>
      </c>
      <c r="D61" s="15" t="s">
        <v>283</v>
      </c>
      <c r="E61" s="15" t="n">
        <v>0</v>
      </c>
      <c r="F61" s="15" t="n">
        <v>1</v>
      </c>
      <c r="G61" s="15" t="n">
        <v>1</v>
      </c>
      <c r="H61" s="15" t="n">
        <v>0.0454545454545455</v>
      </c>
      <c r="I61" s="15"/>
      <c r="J61" s="15"/>
      <c r="K61" s="15"/>
    </row>
    <row r="62" customFormat="false" ht="14.4" hidden="false" customHeight="false" outlineLevel="0" collapsed="false">
      <c r="A62" s="31" t="s">
        <v>301</v>
      </c>
      <c r="B62" s="15" t="s">
        <v>510</v>
      </c>
      <c r="C62" s="15" t="s">
        <v>281</v>
      </c>
      <c r="D62" s="15" t="s">
        <v>283</v>
      </c>
      <c r="E62" s="15" t="n">
        <v>1</v>
      </c>
      <c r="F62" s="15" t="n">
        <v>0</v>
      </c>
      <c r="G62" s="15" t="n">
        <v>2</v>
      </c>
      <c r="H62" s="15" t="n">
        <v>0.0909090909090909</v>
      </c>
      <c r="I62" s="15"/>
      <c r="J62" s="15"/>
      <c r="K62" s="15"/>
    </row>
    <row r="63" customFormat="false" ht="14.4" hidden="false" customHeight="false" outlineLevel="0" collapsed="false">
      <c r="A63" s="31" t="s">
        <v>301</v>
      </c>
      <c r="B63" s="15" t="s">
        <v>510</v>
      </c>
      <c r="C63" s="15" t="s">
        <v>281</v>
      </c>
      <c r="D63" s="15" t="s">
        <v>283</v>
      </c>
      <c r="E63" s="15" t="n">
        <v>1</v>
      </c>
      <c r="F63" s="15" t="n">
        <v>1</v>
      </c>
      <c r="G63" s="15" t="n">
        <v>19</v>
      </c>
      <c r="H63" s="15" t="n">
        <v>0.863636363636364</v>
      </c>
      <c r="I63" s="15"/>
      <c r="J63" s="15"/>
      <c r="K63" s="15"/>
    </row>
    <row r="64" customFormat="false" ht="14.4" hidden="false" customHeight="false" outlineLevel="0" collapsed="false">
      <c r="A64" s="31" t="s">
        <v>302</v>
      </c>
      <c r="B64" s="15" t="s">
        <v>510</v>
      </c>
      <c r="C64" s="15" t="s">
        <v>281</v>
      </c>
      <c r="D64" s="15" t="s">
        <v>283</v>
      </c>
      <c r="E64" s="15" t="n">
        <v>0</v>
      </c>
      <c r="F64" s="15" t="n">
        <v>0</v>
      </c>
      <c r="G64" s="15" t="n">
        <v>4</v>
      </c>
      <c r="H64" s="15" t="n">
        <v>0.0121212121212121</v>
      </c>
      <c r="I64" s="15" t="n">
        <v>0.806060606060606</v>
      </c>
      <c r="J64" s="15" t="n">
        <v>0.203125</v>
      </c>
      <c r="K64" s="15" t="n">
        <v>0.796875</v>
      </c>
    </row>
    <row r="65" customFormat="false" ht="14.4" hidden="false" customHeight="false" outlineLevel="0" collapsed="false">
      <c r="A65" s="31" t="s">
        <v>302</v>
      </c>
      <c r="B65" s="15" t="s">
        <v>510</v>
      </c>
      <c r="C65" s="15" t="s">
        <v>281</v>
      </c>
      <c r="D65" s="15" t="s">
        <v>283</v>
      </c>
      <c r="E65" s="15" t="n">
        <v>0</v>
      </c>
      <c r="F65" s="15" t="n">
        <v>1</v>
      </c>
      <c r="G65" s="15" t="n">
        <v>51</v>
      </c>
      <c r="H65" s="15" t="n">
        <v>0.154545454545455</v>
      </c>
      <c r="I65" s="15"/>
      <c r="J65" s="15"/>
      <c r="K65" s="15"/>
    </row>
    <row r="66" customFormat="false" ht="14.4" hidden="false" customHeight="false" outlineLevel="0" collapsed="false">
      <c r="A66" s="31" t="s">
        <v>302</v>
      </c>
      <c r="B66" s="15" t="s">
        <v>510</v>
      </c>
      <c r="C66" s="15" t="s">
        <v>281</v>
      </c>
      <c r="D66" s="15" t="s">
        <v>283</v>
      </c>
      <c r="E66" s="15" t="n">
        <v>1</v>
      </c>
      <c r="F66" s="15" t="n">
        <v>0</v>
      </c>
      <c r="G66" s="15" t="n">
        <v>13</v>
      </c>
      <c r="H66" s="15" t="n">
        <v>0.0393939393939394</v>
      </c>
      <c r="I66" s="15"/>
      <c r="J66" s="15"/>
      <c r="K66" s="15"/>
    </row>
    <row r="67" customFormat="false" ht="14.4" hidden="false" customHeight="false" outlineLevel="0" collapsed="false">
      <c r="A67" s="31" t="s">
        <v>302</v>
      </c>
      <c r="B67" s="15" t="s">
        <v>510</v>
      </c>
      <c r="C67" s="15" t="s">
        <v>281</v>
      </c>
      <c r="D67" s="15" t="s">
        <v>283</v>
      </c>
      <c r="E67" s="15" t="n">
        <v>1</v>
      </c>
      <c r="F67" s="15" t="n">
        <v>1</v>
      </c>
      <c r="G67" s="15" t="n">
        <v>262</v>
      </c>
      <c r="H67" s="15" t="n">
        <v>0.793939393939394</v>
      </c>
      <c r="I67" s="15"/>
      <c r="J67" s="15"/>
      <c r="K67" s="15"/>
    </row>
    <row r="68" customFormat="false" ht="14.4" hidden="false" customHeight="false" outlineLevel="0" collapsed="false">
      <c r="A68" s="31" t="s">
        <v>303</v>
      </c>
      <c r="B68" s="15" t="s">
        <v>510</v>
      </c>
      <c r="C68" s="15" t="s">
        <v>281</v>
      </c>
      <c r="D68" s="15" t="s">
        <v>283</v>
      </c>
      <c r="E68" s="15" t="n">
        <v>0</v>
      </c>
      <c r="F68" s="15" t="n">
        <v>0</v>
      </c>
      <c r="G68" s="15" t="n">
        <v>84</v>
      </c>
      <c r="H68" s="15" t="n">
        <v>0.390697674418605</v>
      </c>
      <c r="I68" s="15" t="n">
        <v>0.539534883720931</v>
      </c>
      <c r="J68" s="15" t="n">
        <v>0.353535353535354</v>
      </c>
      <c r="K68" s="15" t="n">
        <v>0.646464646464646</v>
      </c>
    </row>
    <row r="69" customFormat="false" ht="14.4" hidden="false" customHeight="false" outlineLevel="0" collapsed="false">
      <c r="A69" s="31" t="s">
        <v>303</v>
      </c>
      <c r="B69" s="15" t="s">
        <v>510</v>
      </c>
      <c r="C69" s="15" t="s">
        <v>281</v>
      </c>
      <c r="D69" s="15" t="s">
        <v>283</v>
      </c>
      <c r="E69" s="15" t="n">
        <v>0</v>
      </c>
      <c r="F69" s="15" t="n">
        <v>1</v>
      </c>
      <c r="G69" s="15" t="n">
        <v>64</v>
      </c>
      <c r="H69" s="15" t="n">
        <v>0.297674418604651</v>
      </c>
      <c r="I69" s="15"/>
      <c r="J69" s="15"/>
      <c r="K69" s="15"/>
    </row>
    <row r="70" customFormat="false" ht="14.4" hidden="false" customHeight="false" outlineLevel="0" collapsed="false">
      <c r="A70" s="31" t="s">
        <v>303</v>
      </c>
      <c r="B70" s="15" t="s">
        <v>510</v>
      </c>
      <c r="C70" s="15" t="s">
        <v>281</v>
      </c>
      <c r="D70" s="15" t="s">
        <v>283</v>
      </c>
      <c r="E70" s="15" t="n">
        <v>1</v>
      </c>
      <c r="F70" s="15" t="n">
        <v>0</v>
      </c>
      <c r="G70" s="15" t="n">
        <v>35</v>
      </c>
      <c r="H70" s="15" t="n">
        <v>0.162790697674419</v>
      </c>
      <c r="I70" s="15"/>
      <c r="J70" s="15"/>
      <c r="K70" s="15"/>
    </row>
    <row r="71" customFormat="false" ht="14.4" hidden="false" customHeight="false" outlineLevel="0" collapsed="false">
      <c r="A71" s="31" t="s">
        <v>303</v>
      </c>
      <c r="B71" s="15" t="s">
        <v>510</v>
      </c>
      <c r="C71" s="15" t="s">
        <v>281</v>
      </c>
      <c r="D71" s="15" t="s">
        <v>283</v>
      </c>
      <c r="E71" s="15" t="n">
        <v>1</v>
      </c>
      <c r="F71" s="15" t="n">
        <v>1</v>
      </c>
      <c r="G71" s="15" t="n">
        <v>32</v>
      </c>
      <c r="H71" s="15" t="n">
        <v>0.148837209302326</v>
      </c>
      <c r="I71" s="15"/>
      <c r="J71" s="15"/>
      <c r="K71" s="15"/>
    </row>
    <row r="72" customFormat="false" ht="14.4" hidden="false" customHeight="false" outlineLevel="0" collapsed="false">
      <c r="A72" s="31" t="s">
        <v>304</v>
      </c>
      <c r="B72" s="15" t="s">
        <v>510</v>
      </c>
      <c r="C72" s="15" t="s">
        <v>281</v>
      </c>
      <c r="D72" s="15" t="s">
        <v>283</v>
      </c>
      <c r="E72" s="15" t="n">
        <v>0</v>
      </c>
      <c r="F72" s="15" t="n">
        <v>0</v>
      </c>
      <c r="G72" s="15" t="n">
        <v>25</v>
      </c>
      <c r="H72" s="15" t="n">
        <v>0.174825174825175</v>
      </c>
      <c r="I72" s="15" t="n">
        <v>0.615384615384616</v>
      </c>
      <c r="J72" s="15" t="n">
        <v>0.236363636363636</v>
      </c>
      <c r="K72" s="15" t="n">
        <v>0.763636363636364</v>
      </c>
    </row>
    <row r="73" customFormat="false" ht="14.4" hidden="false" customHeight="false" outlineLevel="0" collapsed="false">
      <c r="A73" s="31" t="s">
        <v>304</v>
      </c>
      <c r="B73" s="15" t="s">
        <v>510</v>
      </c>
      <c r="C73" s="15" t="s">
        <v>281</v>
      </c>
      <c r="D73" s="15" t="s">
        <v>283</v>
      </c>
      <c r="E73" s="15" t="n">
        <v>0</v>
      </c>
      <c r="F73" s="15" t="n">
        <v>1</v>
      </c>
      <c r="G73" s="15" t="n">
        <v>42</v>
      </c>
      <c r="H73" s="15" t="n">
        <v>0.293706293706294</v>
      </c>
      <c r="I73" s="15"/>
      <c r="J73" s="15"/>
      <c r="K73" s="15"/>
    </row>
    <row r="74" customFormat="false" ht="14.4" hidden="false" customHeight="false" outlineLevel="0" collapsed="false">
      <c r="A74" s="31" t="s">
        <v>304</v>
      </c>
      <c r="B74" s="15" t="s">
        <v>510</v>
      </c>
      <c r="C74" s="15" t="s">
        <v>281</v>
      </c>
      <c r="D74" s="15" t="s">
        <v>283</v>
      </c>
      <c r="E74" s="15" t="n">
        <v>1</v>
      </c>
      <c r="F74" s="15" t="n">
        <v>0</v>
      </c>
      <c r="G74" s="15" t="n">
        <v>13</v>
      </c>
      <c r="H74" s="15" t="n">
        <v>0.0909090909090909</v>
      </c>
      <c r="I74" s="15"/>
      <c r="J74" s="15"/>
      <c r="K74" s="15"/>
    </row>
    <row r="75" customFormat="false" ht="14.4" hidden="false" customHeight="false" outlineLevel="0" collapsed="false">
      <c r="A75" s="31" t="s">
        <v>304</v>
      </c>
      <c r="B75" s="15" t="s">
        <v>510</v>
      </c>
      <c r="C75" s="15" t="s">
        <v>281</v>
      </c>
      <c r="D75" s="15" t="s">
        <v>283</v>
      </c>
      <c r="E75" s="15" t="n">
        <v>1</v>
      </c>
      <c r="F75" s="15" t="n">
        <v>1</v>
      </c>
      <c r="G75" s="15" t="n">
        <v>63</v>
      </c>
      <c r="H75" s="15" t="n">
        <v>0.440559440559441</v>
      </c>
      <c r="I75" s="15"/>
      <c r="J75" s="15"/>
      <c r="K75" s="15"/>
    </row>
    <row r="76" customFormat="false" ht="14.4" hidden="false" customHeight="false" outlineLevel="0" collapsed="false">
      <c r="A76" s="31" t="s">
        <v>305</v>
      </c>
      <c r="B76" s="15" t="s">
        <v>510</v>
      </c>
      <c r="C76" s="15" t="s">
        <v>281</v>
      </c>
      <c r="D76" s="15" t="s">
        <v>283</v>
      </c>
      <c r="E76" s="15" t="n">
        <v>0</v>
      </c>
      <c r="F76" s="15" t="n">
        <v>0</v>
      </c>
      <c r="G76" s="15" t="n">
        <v>8</v>
      </c>
      <c r="H76" s="15" t="n">
        <v>0.235294117647059</v>
      </c>
      <c r="I76" s="15" t="n">
        <v>0.529411764705883</v>
      </c>
      <c r="J76" s="15" t="n">
        <v>0.125</v>
      </c>
      <c r="K76" s="15" t="n">
        <v>0.875</v>
      </c>
    </row>
    <row r="77" customFormat="false" ht="14.4" hidden="false" customHeight="false" outlineLevel="0" collapsed="false">
      <c r="A77" s="31" t="s">
        <v>305</v>
      </c>
      <c r="B77" s="15" t="s">
        <v>510</v>
      </c>
      <c r="C77" s="15" t="s">
        <v>281</v>
      </c>
      <c r="D77" s="15" t="s">
        <v>283</v>
      </c>
      <c r="E77" s="15" t="n">
        <v>0</v>
      </c>
      <c r="F77" s="15" t="n">
        <v>1</v>
      </c>
      <c r="G77" s="15" t="n">
        <v>14</v>
      </c>
      <c r="H77" s="15" t="n">
        <v>0.411764705882353</v>
      </c>
      <c r="I77" s="15"/>
      <c r="J77" s="15"/>
      <c r="K77" s="15"/>
    </row>
    <row r="78" customFormat="false" ht="14.4" hidden="false" customHeight="false" outlineLevel="0" collapsed="false">
      <c r="A78" s="31" t="s">
        <v>305</v>
      </c>
      <c r="B78" s="15" t="s">
        <v>510</v>
      </c>
      <c r="C78" s="15" t="s">
        <v>281</v>
      </c>
      <c r="D78" s="15" t="s">
        <v>283</v>
      </c>
      <c r="E78" s="15" t="n">
        <v>1</v>
      </c>
      <c r="F78" s="15" t="n">
        <v>0</v>
      </c>
      <c r="G78" s="15" t="n">
        <v>2</v>
      </c>
      <c r="H78" s="15" t="n">
        <v>0.0588235294117647</v>
      </c>
      <c r="I78" s="15"/>
      <c r="J78" s="15"/>
      <c r="K78" s="15"/>
    </row>
    <row r="79" customFormat="false" ht="14.4" hidden="false" customHeight="false" outlineLevel="0" collapsed="false">
      <c r="A79" s="31" t="s">
        <v>305</v>
      </c>
      <c r="B79" s="15" t="s">
        <v>510</v>
      </c>
      <c r="C79" s="15" t="s">
        <v>281</v>
      </c>
      <c r="D79" s="15" t="s">
        <v>283</v>
      </c>
      <c r="E79" s="15" t="n">
        <v>1</v>
      </c>
      <c r="F79" s="15" t="n">
        <v>1</v>
      </c>
      <c r="G79" s="15" t="n">
        <v>10</v>
      </c>
      <c r="H79" s="15" t="n">
        <v>0.294117647058824</v>
      </c>
      <c r="I79" s="15"/>
      <c r="J79" s="15"/>
      <c r="K79" s="15"/>
    </row>
    <row r="80" customFormat="false" ht="14.4" hidden="false" customHeight="false" outlineLevel="0" collapsed="false">
      <c r="A80" s="31" t="s">
        <v>306</v>
      </c>
      <c r="B80" s="15" t="s">
        <v>510</v>
      </c>
      <c r="C80" s="15" t="s">
        <v>281</v>
      </c>
      <c r="D80" s="15" t="s">
        <v>283</v>
      </c>
      <c r="E80" s="15" t="n">
        <v>0</v>
      </c>
      <c r="F80" s="15" t="n">
        <v>0</v>
      </c>
      <c r="G80" s="15" t="n">
        <v>10</v>
      </c>
      <c r="H80" s="15" t="n">
        <v>0.0636942675159236</v>
      </c>
      <c r="I80" s="15" t="n">
        <v>0.624203821656051</v>
      </c>
      <c r="J80" s="15" t="n">
        <v>0.169491525423729</v>
      </c>
      <c r="K80" s="15" t="n">
        <v>0.830508474576271</v>
      </c>
    </row>
    <row r="81" customFormat="false" ht="14.4" hidden="false" customHeight="false" outlineLevel="0" collapsed="false">
      <c r="A81" s="31" t="s">
        <v>306</v>
      </c>
      <c r="B81" s="15" t="s">
        <v>510</v>
      </c>
      <c r="C81" s="15" t="s">
        <v>281</v>
      </c>
      <c r="D81" s="15" t="s">
        <v>283</v>
      </c>
      <c r="E81" s="15" t="n">
        <v>0</v>
      </c>
      <c r="F81" s="15" t="n">
        <v>1</v>
      </c>
      <c r="G81" s="15" t="n">
        <v>49</v>
      </c>
      <c r="H81" s="15" t="n">
        <v>0.312101910828025</v>
      </c>
      <c r="I81" s="15"/>
      <c r="J81" s="15"/>
      <c r="K81" s="15"/>
    </row>
    <row r="82" customFormat="false" ht="14.4" hidden="false" customHeight="false" outlineLevel="0" collapsed="false">
      <c r="A82" s="31" t="s">
        <v>306</v>
      </c>
      <c r="B82" s="15" t="s">
        <v>510</v>
      </c>
      <c r="C82" s="15" t="s">
        <v>281</v>
      </c>
      <c r="D82" s="15" t="s">
        <v>283</v>
      </c>
      <c r="E82" s="15" t="n">
        <v>1</v>
      </c>
      <c r="F82" s="15" t="n">
        <v>0</v>
      </c>
      <c r="G82" s="15" t="n">
        <v>10</v>
      </c>
      <c r="H82" s="15" t="n">
        <v>0.0636942675159236</v>
      </c>
      <c r="I82" s="15"/>
      <c r="J82" s="15"/>
      <c r="K82" s="15"/>
    </row>
    <row r="83" customFormat="false" ht="14.4" hidden="false" customHeight="false" outlineLevel="0" collapsed="false">
      <c r="A83" s="31" t="s">
        <v>306</v>
      </c>
      <c r="B83" s="15" t="s">
        <v>510</v>
      </c>
      <c r="C83" s="15" t="s">
        <v>281</v>
      </c>
      <c r="D83" s="15" t="s">
        <v>283</v>
      </c>
      <c r="E83" s="15" t="n">
        <v>1</v>
      </c>
      <c r="F83" s="15" t="n">
        <v>1</v>
      </c>
      <c r="G83" s="15" t="n">
        <v>88</v>
      </c>
      <c r="H83" s="15" t="n">
        <v>0.560509554140127</v>
      </c>
      <c r="I83" s="15"/>
      <c r="J83" s="15"/>
      <c r="K83" s="15"/>
    </row>
    <row r="84" customFormat="false" ht="14.4" hidden="false" customHeight="false" outlineLevel="0" collapsed="false">
      <c r="A84" s="31" t="s">
        <v>307</v>
      </c>
      <c r="B84" s="15" t="s">
        <v>510</v>
      </c>
      <c r="C84" s="15" t="s">
        <v>281</v>
      </c>
      <c r="D84" s="15" t="s">
        <v>283</v>
      </c>
      <c r="E84" s="15" t="n">
        <v>0</v>
      </c>
      <c r="F84" s="15" t="n">
        <v>0</v>
      </c>
      <c r="G84" s="15" t="n">
        <v>4</v>
      </c>
      <c r="H84" s="15" t="n">
        <v>0.210526315789474</v>
      </c>
      <c r="I84" s="15" t="n">
        <v>0.631578947368421</v>
      </c>
      <c r="J84" s="15" t="n">
        <v>0.285714285714286</v>
      </c>
      <c r="K84" s="15" t="n">
        <v>0.714285714285714</v>
      </c>
    </row>
    <row r="85" customFormat="false" ht="14.4" hidden="false" customHeight="false" outlineLevel="0" collapsed="false">
      <c r="A85" s="31" t="s">
        <v>307</v>
      </c>
      <c r="B85" s="15" t="s">
        <v>510</v>
      </c>
      <c r="C85" s="15" t="s">
        <v>281</v>
      </c>
      <c r="D85" s="15" t="s">
        <v>283</v>
      </c>
      <c r="E85" s="15" t="n">
        <v>0</v>
      </c>
      <c r="F85" s="15" t="n">
        <v>1</v>
      </c>
      <c r="G85" s="15" t="n">
        <v>5</v>
      </c>
      <c r="H85" s="15" t="n">
        <v>0.263157894736842</v>
      </c>
      <c r="I85" s="15"/>
      <c r="J85" s="15"/>
      <c r="K85" s="15"/>
    </row>
    <row r="86" customFormat="false" ht="14.4" hidden="false" customHeight="false" outlineLevel="0" collapsed="false">
      <c r="A86" s="31" t="s">
        <v>307</v>
      </c>
      <c r="B86" s="15" t="s">
        <v>510</v>
      </c>
      <c r="C86" s="15" t="s">
        <v>281</v>
      </c>
      <c r="D86" s="15" t="s">
        <v>283</v>
      </c>
      <c r="E86" s="15" t="n">
        <v>1</v>
      </c>
      <c r="F86" s="15" t="n">
        <v>0</v>
      </c>
      <c r="G86" s="15" t="n">
        <v>2</v>
      </c>
      <c r="H86" s="15" t="n">
        <v>0.105263157894737</v>
      </c>
      <c r="I86" s="15"/>
      <c r="J86" s="15"/>
      <c r="K86" s="15"/>
    </row>
    <row r="87" customFormat="false" ht="14.4" hidden="false" customHeight="false" outlineLevel="0" collapsed="false">
      <c r="A87" s="31" t="s">
        <v>307</v>
      </c>
      <c r="B87" s="15" t="s">
        <v>510</v>
      </c>
      <c r="C87" s="15" t="s">
        <v>281</v>
      </c>
      <c r="D87" s="15" t="s">
        <v>283</v>
      </c>
      <c r="E87" s="15" t="n">
        <v>1</v>
      </c>
      <c r="F87" s="15" t="n">
        <v>1</v>
      </c>
      <c r="G87" s="15" t="n">
        <v>8</v>
      </c>
      <c r="H87" s="15" t="n">
        <v>0.421052631578947</v>
      </c>
      <c r="I87" s="15"/>
      <c r="J87" s="15"/>
      <c r="K87" s="15"/>
    </row>
    <row r="88" customFormat="false" ht="14.4" hidden="false" customHeight="false" outlineLevel="0" collapsed="false">
      <c r="A88" s="31" t="s">
        <v>308</v>
      </c>
      <c r="B88" s="15" t="s">
        <v>510</v>
      </c>
      <c r="C88" s="15" t="s">
        <v>281</v>
      </c>
      <c r="D88" s="15" t="s">
        <v>283</v>
      </c>
      <c r="E88" s="15" t="n">
        <v>0</v>
      </c>
      <c r="F88" s="15" t="n">
        <v>0</v>
      </c>
      <c r="G88" s="15" t="n">
        <v>6</v>
      </c>
      <c r="H88" s="15" t="n">
        <v>0.0967741935483871</v>
      </c>
      <c r="I88" s="15" t="n">
        <v>0.548387096774193</v>
      </c>
      <c r="J88" s="15" t="n">
        <v>0.250000000000001</v>
      </c>
      <c r="K88" s="15" t="n">
        <v>0.749999999999999</v>
      </c>
    </row>
    <row r="89" customFormat="false" ht="14.4" hidden="false" customHeight="false" outlineLevel="0" collapsed="false">
      <c r="A89" s="31" t="s">
        <v>308</v>
      </c>
      <c r="B89" s="15" t="s">
        <v>510</v>
      </c>
      <c r="C89" s="15" t="s">
        <v>281</v>
      </c>
      <c r="D89" s="15" t="s">
        <v>283</v>
      </c>
      <c r="E89" s="15" t="n">
        <v>0</v>
      </c>
      <c r="F89" s="15" t="n">
        <v>1</v>
      </c>
      <c r="G89" s="15" t="n">
        <v>21</v>
      </c>
      <c r="H89" s="15" t="n">
        <v>0.338709677419355</v>
      </c>
      <c r="I89" s="15"/>
      <c r="J89" s="15"/>
      <c r="K89" s="15"/>
    </row>
    <row r="90" customFormat="false" ht="14.4" hidden="false" customHeight="false" outlineLevel="0" collapsed="false">
      <c r="A90" s="31" t="s">
        <v>308</v>
      </c>
      <c r="B90" s="15" t="s">
        <v>510</v>
      </c>
      <c r="C90" s="15" t="s">
        <v>281</v>
      </c>
      <c r="D90" s="15" t="s">
        <v>283</v>
      </c>
      <c r="E90" s="15" t="n">
        <v>1</v>
      </c>
      <c r="F90" s="15" t="n">
        <v>0</v>
      </c>
      <c r="G90" s="15" t="n">
        <v>7</v>
      </c>
      <c r="H90" s="15" t="n">
        <v>0.112903225806452</v>
      </c>
      <c r="I90" s="15"/>
      <c r="J90" s="15"/>
      <c r="K90" s="15"/>
    </row>
    <row r="91" customFormat="false" ht="14.4" hidden="false" customHeight="false" outlineLevel="0" collapsed="false">
      <c r="A91" s="31" t="s">
        <v>308</v>
      </c>
      <c r="B91" s="15" t="s">
        <v>510</v>
      </c>
      <c r="C91" s="15" t="s">
        <v>281</v>
      </c>
      <c r="D91" s="15" t="s">
        <v>283</v>
      </c>
      <c r="E91" s="15" t="n">
        <v>1</v>
      </c>
      <c r="F91" s="15" t="n">
        <v>1</v>
      </c>
      <c r="G91" s="15" t="n">
        <v>28</v>
      </c>
      <c r="H91" s="15" t="n">
        <v>0.451612903225806</v>
      </c>
      <c r="I91" s="15"/>
      <c r="J91" s="15"/>
      <c r="K91" s="15"/>
    </row>
    <row r="92" customFormat="false" ht="14.4" hidden="false" customHeight="false" outlineLevel="0" collapsed="false">
      <c r="A92" s="31" t="s">
        <v>309</v>
      </c>
      <c r="B92" s="15" t="s">
        <v>510</v>
      </c>
      <c r="C92" s="15" t="s">
        <v>281</v>
      </c>
      <c r="D92" s="15" t="s">
        <v>283</v>
      </c>
      <c r="E92" s="15" t="n">
        <v>0</v>
      </c>
      <c r="F92" s="15" t="n">
        <v>0</v>
      </c>
      <c r="G92" s="15" t="n">
        <v>6</v>
      </c>
      <c r="H92" s="15" t="n">
        <v>0.0175953079178886</v>
      </c>
      <c r="I92" s="15" t="n">
        <v>0.791788856304986</v>
      </c>
      <c r="J92" s="15" t="n">
        <v>0.338028169014085</v>
      </c>
      <c r="K92" s="15" t="n">
        <v>0.661971830985915</v>
      </c>
    </row>
    <row r="93" customFormat="false" ht="14.4" hidden="false" customHeight="false" outlineLevel="0" collapsed="false">
      <c r="A93" s="31" t="s">
        <v>309</v>
      </c>
      <c r="B93" s="15" t="s">
        <v>510</v>
      </c>
      <c r="C93" s="15" t="s">
        <v>281</v>
      </c>
      <c r="D93" s="15" t="s">
        <v>283</v>
      </c>
      <c r="E93" s="15" t="n">
        <v>0</v>
      </c>
      <c r="F93" s="15" t="n">
        <v>1</v>
      </c>
      <c r="G93" s="15" t="n">
        <v>47</v>
      </c>
      <c r="H93" s="15" t="n">
        <v>0.13782991202346</v>
      </c>
      <c r="I93" s="15"/>
      <c r="J93" s="15"/>
      <c r="K93" s="15"/>
    </row>
    <row r="94" customFormat="false" ht="14.4" hidden="false" customHeight="false" outlineLevel="0" collapsed="false">
      <c r="A94" s="31" t="s">
        <v>309</v>
      </c>
      <c r="B94" s="15" t="s">
        <v>510</v>
      </c>
      <c r="C94" s="15" t="s">
        <v>281</v>
      </c>
      <c r="D94" s="15" t="s">
        <v>283</v>
      </c>
      <c r="E94" s="15" t="n">
        <v>1</v>
      </c>
      <c r="F94" s="15" t="n">
        <v>0</v>
      </c>
      <c r="G94" s="15" t="n">
        <v>24</v>
      </c>
      <c r="H94" s="15" t="n">
        <v>0.0703812316715543</v>
      </c>
      <c r="I94" s="15"/>
      <c r="J94" s="15"/>
      <c r="K94" s="15"/>
    </row>
    <row r="95" customFormat="false" ht="14.4" hidden="false" customHeight="false" outlineLevel="0" collapsed="false">
      <c r="A95" s="31" t="s">
        <v>309</v>
      </c>
      <c r="B95" s="15" t="s">
        <v>510</v>
      </c>
      <c r="C95" s="15" t="s">
        <v>281</v>
      </c>
      <c r="D95" s="15" t="s">
        <v>283</v>
      </c>
      <c r="E95" s="15" t="n">
        <v>1</v>
      </c>
      <c r="F95" s="15" t="n">
        <v>1</v>
      </c>
      <c r="G95" s="15" t="n">
        <v>264</v>
      </c>
      <c r="H95" s="15" t="n">
        <v>0.774193548387097</v>
      </c>
      <c r="I95" s="15"/>
      <c r="J95" s="15"/>
      <c r="K95" s="15"/>
    </row>
    <row r="96" customFormat="false" ht="14.4" hidden="false" customHeight="false" outlineLevel="0" collapsed="false">
      <c r="A96" s="31" t="s">
        <v>310</v>
      </c>
      <c r="B96" s="15" t="s">
        <v>510</v>
      </c>
      <c r="C96" s="15" t="s">
        <v>281</v>
      </c>
      <c r="D96" s="15" t="s">
        <v>283</v>
      </c>
      <c r="E96" s="15" t="n">
        <v>0</v>
      </c>
      <c r="F96" s="15" t="n">
        <v>0</v>
      </c>
      <c r="G96" s="15" t="n">
        <v>3</v>
      </c>
      <c r="H96" s="15" t="n">
        <v>0.0714285714285714</v>
      </c>
      <c r="I96" s="15" t="n">
        <v>0.880952380952381</v>
      </c>
      <c r="J96" s="15" t="n">
        <v>0.2</v>
      </c>
      <c r="K96" s="15" t="n">
        <v>0.8</v>
      </c>
    </row>
    <row r="97" customFormat="false" ht="14.4" hidden="false" customHeight="false" outlineLevel="0" collapsed="false">
      <c r="A97" s="31" t="s">
        <v>310</v>
      </c>
      <c r="B97" s="15" t="s">
        <v>510</v>
      </c>
      <c r="C97" s="15" t="s">
        <v>281</v>
      </c>
      <c r="D97" s="15" t="s">
        <v>283</v>
      </c>
      <c r="E97" s="15" t="n">
        <v>0</v>
      </c>
      <c r="F97" s="15" t="n">
        <v>1</v>
      </c>
      <c r="G97" s="15" t="n">
        <v>4</v>
      </c>
      <c r="H97" s="15" t="n">
        <v>0.0952380952380952</v>
      </c>
      <c r="I97" s="15"/>
      <c r="J97" s="15"/>
      <c r="K97" s="15"/>
    </row>
    <row r="98" customFormat="false" ht="14.4" hidden="false" customHeight="false" outlineLevel="0" collapsed="false">
      <c r="A98" s="31" t="s">
        <v>310</v>
      </c>
      <c r="B98" s="15" t="s">
        <v>510</v>
      </c>
      <c r="C98" s="15" t="s">
        <v>281</v>
      </c>
      <c r="D98" s="15" t="s">
        <v>283</v>
      </c>
      <c r="E98" s="15" t="n">
        <v>1</v>
      </c>
      <c r="F98" s="15" t="n">
        <v>0</v>
      </c>
      <c r="G98" s="15" t="n">
        <v>1</v>
      </c>
      <c r="H98" s="15" t="n">
        <v>0.0238095238095238</v>
      </c>
      <c r="I98" s="15"/>
      <c r="J98" s="15"/>
      <c r="K98" s="15"/>
    </row>
    <row r="99" customFormat="false" ht="14.4" hidden="false" customHeight="false" outlineLevel="0" collapsed="false">
      <c r="A99" s="31" t="s">
        <v>310</v>
      </c>
      <c r="B99" s="15" t="s">
        <v>510</v>
      </c>
      <c r="C99" s="15" t="s">
        <v>281</v>
      </c>
      <c r="D99" s="15" t="s">
        <v>283</v>
      </c>
      <c r="E99" s="15" t="n">
        <v>1</v>
      </c>
      <c r="F99" s="15" t="n">
        <v>1</v>
      </c>
      <c r="G99" s="15" t="n">
        <v>34</v>
      </c>
      <c r="H99" s="15" t="n">
        <v>0.80952380952381</v>
      </c>
      <c r="I99" s="15"/>
      <c r="J99" s="15"/>
      <c r="K99" s="15"/>
    </row>
    <row r="100" customFormat="false" ht="14.4" hidden="false" customHeight="false" outlineLevel="0" collapsed="false">
      <c r="A100" s="31" t="s">
        <v>311</v>
      </c>
      <c r="B100" s="15" t="s">
        <v>510</v>
      </c>
      <c r="C100" s="15" t="s">
        <v>281</v>
      </c>
      <c r="D100" s="15" t="s">
        <v>283</v>
      </c>
      <c r="E100" s="15" t="n">
        <v>0</v>
      </c>
      <c r="F100" s="15" t="n">
        <v>0</v>
      </c>
      <c r="G100" s="15" t="n">
        <v>2</v>
      </c>
      <c r="H100" s="15" t="n">
        <v>0.021978021978022</v>
      </c>
      <c r="I100" s="15" t="n">
        <v>0.736263736263736</v>
      </c>
      <c r="J100" s="15" t="n">
        <v>0.416666666666667</v>
      </c>
      <c r="K100" s="15" t="n">
        <v>0.583333333333333</v>
      </c>
    </row>
    <row r="101" customFormat="false" ht="14.4" hidden="false" customHeight="false" outlineLevel="0" collapsed="false">
      <c r="A101" s="31" t="s">
        <v>311</v>
      </c>
      <c r="B101" s="15" t="s">
        <v>510</v>
      </c>
      <c r="C101" s="15" t="s">
        <v>281</v>
      </c>
      <c r="D101" s="15" t="s">
        <v>283</v>
      </c>
      <c r="E101" s="15" t="n">
        <v>0</v>
      </c>
      <c r="F101" s="15" t="n">
        <v>1</v>
      </c>
      <c r="G101" s="15" t="n">
        <v>14</v>
      </c>
      <c r="H101" s="15" t="n">
        <v>0.153846153846154</v>
      </c>
      <c r="I101" s="15"/>
      <c r="J101" s="15"/>
      <c r="K101" s="15"/>
    </row>
    <row r="102" customFormat="false" ht="14.4" hidden="false" customHeight="false" outlineLevel="0" collapsed="false">
      <c r="A102" s="31" t="s">
        <v>311</v>
      </c>
      <c r="B102" s="15" t="s">
        <v>510</v>
      </c>
      <c r="C102" s="15" t="s">
        <v>281</v>
      </c>
      <c r="D102" s="15" t="s">
        <v>283</v>
      </c>
      <c r="E102" s="15" t="n">
        <v>1</v>
      </c>
      <c r="F102" s="15" t="n">
        <v>0</v>
      </c>
      <c r="G102" s="15" t="n">
        <v>10</v>
      </c>
      <c r="H102" s="15" t="n">
        <v>0.10989010989011</v>
      </c>
      <c r="I102" s="15"/>
      <c r="J102" s="15"/>
      <c r="K102" s="15"/>
    </row>
    <row r="103" customFormat="false" ht="14.4" hidden="false" customHeight="false" outlineLevel="0" collapsed="false">
      <c r="A103" s="31" t="s">
        <v>311</v>
      </c>
      <c r="B103" s="15" t="s">
        <v>510</v>
      </c>
      <c r="C103" s="15" t="s">
        <v>281</v>
      </c>
      <c r="D103" s="15" t="s">
        <v>283</v>
      </c>
      <c r="E103" s="15" t="n">
        <v>1</v>
      </c>
      <c r="F103" s="15" t="n">
        <v>1</v>
      </c>
      <c r="G103" s="15" t="n">
        <v>65</v>
      </c>
      <c r="H103" s="15" t="n">
        <v>0.714285714285714</v>
      </c>
      <c r="I103" s="15"/>
      <c r="J103" s="15"/>
      <c r="K103" s="15"/>
    </row>
    <row r="104" customFormat="false" ht="14.4" hidden="false" customHeight="false" outlineLevel="0" collapsed="false">
      <c r="A104" s="31" t="s">
        <v>312</v>
      </c>
      <c r="B104" s="15" t="s">
        <v>510</v>
      </c>
      <c r="C104" s="15" t="s">
        <v>281</v>
      </c>
      <c r="D104" s="15" t="s">
        <v>283</v>
      </c>
      <c r="E104" s="15" t="n">
        <v>0</v>
      </c>
      <c r="F104" s="15" t="n">
        <v>0</v>
      </c>
      <c r="G104" s="15" t="n">
        <v>1</v>
      </c>
      <c r="H104" s="15" t="n">
        <v>0.0131578947368421</v>
      </c>
      <c r="I104" s="15" t="n">
        <v>0.697368421052631</v>
      </c>
      <c r="J104" s="15" t="n">
        <v>0.347826086956522</v>
      </c>
      <c r="K104" s="15" t="n">
        <v>0.652173913043478</v>
      </c>
    </row>
    <row r="105" customFormat="false" ht="14.4" hidden="false" customHeight="false" outlineLevel="0" collapsed="false">
      <c r="A105" s="31" t="s">
        <v>312</v>
      </c>
      <c r="B105" s="15" t="s">
        <v>510</v>
      </c>
      <c r="C105" s="15" t="s">
        <v>281</v>
      </c>
      <c r="D105" s="15" t="s">
        <v>283</v>
      </c>
      <c r="E105" s="15" t="n">
        <v>0</v>
      </c>
      <c r="F105" s="15" t="n">
        <v>1</v>
      </c>
      <c r="G105" s="15" t="n">
        <v>15</v>
      </c>
      <c r="H105" s="15" t="n">
        <v>0.197368421052632</v>
      </c>
      <c r="I105" s="15"/>
      <c r="J105" s="15"/>
      <c r="K105" s="15"/>
    </row>
    <row r="106" customFormat="false" ht="14.4" hidden="false" customHeight="false" outlineLevel="0" collapsed="false">
      <c r="A106" s="31" t="s">
        <v>312</v>
      </c>
      <c r="B106" s="15" t="s">
        <v>510</v>
      </c>
      <c r="C106" s="15" t="s">
        <v>281</v>
      </c>
      <c r="D106" s="15" t="s">
        <v>283</v>
      </c>
      <c r="E106" s="15" t="n">
        <v>1</v>
      </c>
      <c r="F106" s="15" t="n">
        <v>0</v>
      </c>
      <c r="G106" s="15" t="n">
        <v>8</v>
      </c>
      <c r="H106" s="15" t="n">
        <v>0.105263157894737</v>
      </c>
      <c r="I106" s="15"/>
      <c r="J106" s="15"/>
      <c r="K106" s="15"/>
    </row>
    <row r="107" customFormat="false" ht="14.4" hidden="false" customHeight="false" outlineLevel="0" collapsed="false">
      <c r="A107" s="31" t="s">
        <v>312</v>
      </c>
      <c r="B107" s="15" t="s">
        <v>510</v>
      </c>
      <c r="C107" s="15" t="s">
        <v>281</v>
      </c>
      <c r="D107" s="15" t="s">
        <v>283</v>
      </c>
      <c r="E107" s="15" t="n">
        <v>1</v>
      </c>
      <c r="F107" s="15" t="n">
        <v>1</v>
      </c>
      <c r="G107" s="15" t="n">
        <v>52</v>
      </c>
      <c r="H107" s="15" t="n">
        <v>0.684210526315789</v>
      </c>
      <c r="I107" s="15"/>
      <c r="J107" s="15"/>
      <c r="K107" s="15"/>
    </row>
    <row r="108" customFormat="false" ht="14.4" hidden="false" customHeight="false" outlineLevel="0" collapsed="false">
      <c r="A108" s="31" t="s">
        <v>313</v>
      </c>
      <c r="B108" s="15" t="s">
        <v>510</v>
      </c>
      <c r="C108" s="15" t="s">
        <v>281</v>
      </c>
      <c r="D108" s="15" t="s">
        <v>283</v>
      </c>
      <c r="E108" s="15" t="n">
        <v>0</v>
      </c>
      <c r="F108" s="15" t="n">
        <v>0</v>
      </c>
      <c r="G108" s="15" t="n">
        <v>23</v>
      </c>
      <c r="H108" s="15" t="n">
        <v>0.130681818181818</v>
      </c>
      <c r="I108" s="15" t="n">
        <v>0.659090909090909</v>
      </c>
      <c r="J108" s="15" t="n">
        <v>0.366666666666667</v>
      </c>
      <c r="K108" s="15" t="n">
        <v>0.633333333333333</v>
      </c>
    </row>
    <row r="109" customFormat="false" ht="14.4" hidden="false" customHeight="false" outlineLevel="0" collapsed="false">
      <c r="A109" s="31" t="s">
        <v>313</v>
      </c>
      <c r="B109" s="15" t="s">
        <v>510</v>
      </c>
      <c r="C109" s="15" t="s">
        <v>281</v>
      </c>
      <c r="D109" s="15" t="s">
        <v>283</v>
      </c>
      <c r="E109" s="15" t="n">
        <v>0</v>
      </c>
      <c r="F109" s="15" t="n">
        <v>1</v>
      </c>
      <c r="G109" s="15" t="n">
        <v>38</v>
      </c>
      <c r="H109" s="15" t="n">
        <v>0.215909090909091</v>
      </c>
      <c r="I109" s="15"/>
      <c r="J109" s="15"/>
      <c r="K109" s="15"/>
    </row>
    <row r="110" customFormat="false" ht="14.4" hidden="false" customHeight="false" outlineLevel="0" collapsed="false">
      <c r="A110" s="31" t="s">
        <v>313</v>
      </c>
      <c r="B110" s="15" t="s">
        <v>510</v>
      </c>
      <c r="C110" s="15" t="s">
        <v>281</v>
      </c>
      <c r="D110" s="15" t="s">
        <v>283</v>
      </c>
      <c r="E110" s="15" t="n">
        <v>1</v>
      </c>
      <c r="F110" s="15" t="n">
        <v>0</v>
      </c>
      <c r="G110" s="15" t="n">
        <v>22</v>
      </c>
      <c r="H110" s="15" t="n">
        <v>0.125</v>
      </c>
      <c r="I110" s="15"/>
      <c r="J110" s="15"/>
      <c r="K110" s="15"/>
    </row>
    <row r="111" customFormat="false" ht="14.4" hidden="false" customHeight="false" outlineLevel="0" collapsed="false">
      <c r="A111" s="31" t="s">
        <v>313</v>
      </c>
      <c r="B111" s="15" t="s">
        <v>510</v>
      </c>
      <c r="C111" s="15" t="s">
        <v>281</v>
      </c>
      <c r="D111" s="15" t="s">
        <v>283</v>
      </c>
      <c r="E111" s="15" t="n">
        <v>1</v>
      </c>
      <c r="F111" s="15" t="n">
        <v>1</v>
      </c>
      <c r="G111" s="15" t="n">
        <v>93</v>
      </c>
      <c r="H111" s="15" t="n">
        <v>0.528409090909091</v>
      </c>
      <c r="I111" s="15"/>
      <c r="J111" s="15"/>
      <c r="K111" s="15"/>
    </row>
    <row r="112" customFormat="false" ht="14.4" hidden="false" customHeight="false" outlineLevel="0" collapsed="false">
      <c r="A112" s="31" t="s">
        <v>314</v>
      </c>
      <c r="B112" s="15" t="s">
        <v>510</v>
      </c>
      <c r="C112" s="15" t="s">
        <v>281</v>
      </c>
      <c r="D112" s="15" t="s">
        <v>283</v>
      </c>
      <c r="E112" s="15" t="n">
        <v>0</v>
      </c>
      <c r="F112" s="15" t="n">
        <v>0</v>
      </c>
      <c r="G112" s="15" t="n">
        <v>24</v>
      </c>
      <c r="H112" s="15" t="n">
        <v>0.175182481751825</v>
      </c>
      <c r="I112" s="15" t="n">
        <v>0.664233576642336</v>
      </c>
      <c r="J112" s="15" t="n">
        <v>0.282608695652174</v>
      </c>
      <c r="K112" s="15" t="n">
        <v>0.717391304347826</v>
      </c>
    </row>
    <row r="113" customFormat="false" ht="14.4" hidden="false" customHeight="false" outlineLevel="0" collapsed="false">
      <c r="A113" s="31" t="s">
        <v>314</v>
      </c>
      <c r="B113" s="15" t="s">
        <v>510</v>
      </c>
      <c r="C113" s="15" t="s">
        <v>281</v>
      </c>
      <c r="D113" s="15" t="s">
        <v>283</v>
      </c>
      <c r="E113" s="15" t="n">
        <v>0</v>
      </c>
      <c r="F113" s="15" t="n">
        <v>1</v>
      </c>
      <c r="G113" s="15" t="n">
        <v>33</v>
      </c>
      <c r="H113" s="15" t="n">
        <v>0.240875912408759</v>
      </c>
      <c r="I113" s="15"/>
      <c r="J113" s="15"/>
      <c r="K113" s="15"/>
    </row>
    <row r="114" customFormat="false" ht="14.4" hidden="false" customHeight="false" outlineLevel="0" collapsed="false">
      <c r="A114" s="31" t="s">
        <v>314</v>
      </c>
      <c r="B114" s="15" t="s">
        <v>510</v>
      </c>
      <c r="C114" s="15" t="s">
        <v>281</v>
      </c>
      <c r="D114" s="15" t="s">
        <v>283</v>
      </c>
      <c r="E114" s="15" t="n">
        <v>1</v>
      </c>
      <c r="F114" s="15" t="n">
        <v>0</v>
      </c>
      <c r="G114" s="15" t="n">
        <v>13</v>
      </c>
      <c r="H114" s="15" t="n">
        <v>0.0948905109489051</v>
      </c>
      <c r="I114" s="15"/>
      <c r="J114" s="15"/>
      <c r="K114" s="15"/>
    </row>
    <row r="115" customFormat="false" ht="14.4" hidden="false" customHeight="false" outlineLevel="0" collapsed="false">
      <c r="A115" s="31" t="s">
        <v>314</v>
      </c>
      <c r="B115" s="15" t="s">
        <v>510</v>
      </c>
      <c r="C115" s="15" t="s">
        <v>281</v>
      </c>
      <c r="D115" s="15" t="s">
        <v>283</v>
      </c>
      <c r="E115" s="15" t="n">
        <v>1</v>
      </c>
      <c r="F115" s="15" t="n">
        <v>1</v>
      </c>
      <c r="G115" s="15" t="n">
        <v>67</v>
      </c>
      <c r="H115" s="15" t="n">
        <v>0.489051094890511</v>
      </c>
      <c r="I115" s="15"/>
      <c r="J115" s="15"/>
      <c r="K115" s="15"/>
    </row>
    <row r="116" customFormat="false" ht="14.4" hidden="false" customHeight="false" outlineLevel="0" collapsed="false">
      <c r="A116" s="31" t="s">
        <v>315</v>
      </c>
      <c r="B116" s="15" t="s">
        <v>510</v>
      </c>
      <c r="C116" s="15" t="s">
        <v>281</v>
      </c>
      <c r="D116" s="15" t="s">
        <v>283</v>
      </c>
      <c r="E116" s="15" t="n">
        <v>0</v>
      </c>
      <c r="F116" s="15" t="n">
        <v>0</v>
      </c>
      <c r="G116" s="15" t="n">
        <v>5</v>
      </c>
      <c r="H116" s="15" t="n">
        <v>0.0390625</v>
      </c>
      <c r="I116" s="15" t="n">
        <v>0.7421875</v>
      </c>
      <c r="J116" s="15" t="n">
        <v>0.242424242424242</v>
      </c>
      <c r="K116" s="15" t="n">
        <v>0.757575757575758</v>
      </c>
    </row>
    <row r="117" customFormat="false" ht="14.4" hidden="false" customHeight="false" outlineLevel="0" collapsed="false">
      <c r="A117" s="31" t="s">
        <v>315</v>
      </c>
      <c r="B117" s="15" t="s">
        <v>510</v>
      </c>
      <c r="C117" s="15" t="s">
        <v>281</v>
      </c>
      <c r="D117" s="15" t="s">
        <v>283</v>
      </c>
      <c r="E117" s="15" t="n">
        <v>0</v>
      </c>
      <c r="F117" s="15" t="n">
        <v>1</v>
      </c>
      <c r="G117" s="15" t="n">
        <v>25</v>
      </c>
      <c r="H117" s="15" t="n">
        <v>0.1953125</v>
      </c>
      <c r="I117" s="15"/>
      <c r="J117" s="15"/>
      <c r="K117" s="15"/>
    </row>
    <row r="118" customFormat="false" ht="14.4" hidden="false" customHeight="false" outlineLevel="0" collapsed="false">
      <c r="A118" s="31" t="s">
        <v>315</v>
      </c>
      <c r="B118" s="15" t="s">
        <v>510</v>
      </c>
      <c r="C118" s="15" t="s">
        <v>281</v>
      </c>
      <c r="D118" s="15" t="s">
        <v>283</v>
      </c>
      <c r="E118" s="15" t="n">
        <v>1</v>
      </c>
      <c r="F118" s="15" t="n">
        <v>0</v>
      </c>
      <c r="G118" s="15" t="n">
        <v>8</v>
      </c>
      <c r="H118" s="15" t="n">
        <v>0.0625</v>
      </c>
      <c r="I118" s="15"/>
      <c r="J118" s="15"/>
      <c r="K118" s="15"/>
    </row>
    <row r="119" customFormat="false" ht="14.4" hidden="false" customHeight="false" outlineLevel="0" collapsed="false">
      <c r="A119" s="31" t="s">
        <v>315</v>
      </c>
      <c r="B119" s="15" t="s">
        <v>510</v>
      </c>
      <c r="C119" s="15" t="s">
        <v>281</v>
      </c>
      <c r="D119" s="15" t="s">
        <v>283</v>
      </c>
      <c r="E119" s="15" t="n">
        <v>1</v>
      </c>
      <c r="F119" s="15" t="n">
        <v>1</v>
      </c>
      <c r="G119" s="15" t="n">
        <v>90</v>
      </c>
      <c r="H119" s="15" t="n">
        <v>0.703125</v>
      </c>
      <c r="I119" s="15"/>
      <c r="J119" s="15"/>
      <c r="K119" s="15"/>
    </row>
    <row r="120" customFormat="false" ht="14.4" hidden="false" customHeight="false" outlineLevel="0" collapsed="false">
      <c r="A120" s="31" t="s">
        <v>316</v>
      </c>
      <c r="B120" s="15" t="s">
        <v>510</v>
      </c>
      <c r="C120" s="15" t="s">
        <v>281</v>
      </c>
      <c r="D120" s="15" t="s">
        <v>283</v>
      </c>
      <c r="E120" s="15" t="n">
        <v>0</v>
      </c>
      <c r="F120" s="15" t="n">
        <v>0</v>
      </c>
      <c r="G120" s="15" t="n">
        <v>0</v>
      </c>
      <c r="H120" s="15" t="n">
        <v>0</v>
      </c>
      <c r="I120" s="15" t="n">
        <v>0.784313725490196</v>
      </c>
      <c r="J120" s="15" t="n">
        <v>0.454545454545455</v>
      </c>
      <c r="K120" s="15" t="n">
        <v>0.545454545454545</v>
      </c>
    </row>
    <row r="121" customFormat="false" ht="14.4" hidden="false" customHeight="false" outlineLevel="0" collapsed="false">
      <c r="A121" s="31" t="s">
        <v>316</v>
      </c>
      <c r="B121" s="15" t="s">
        <v>510</v>
      </c>
      <c r="C121" s="15" t="s">
        <v>281</v>
      </c>
      <c r="D121" s="15" t="s">
        <v>283</v>
      </c>
      <c r="E121" s="15" t="n">
        <v>0</v>
      </c>
      <c r="F121" s="15" t="n">
        <v>1</v>
      </c>
      <c r="G121" s="15" t="n">
        <v>6</v>
      </c>
      <c r="H121" s="15" t="n">
        <v>0.117647058823529</v>
      </c>
      <c r="I121" s="15"/>
      <c r="J121" s="15"/>
      <c r="K121" s="15"/>
    </row>
    <row r="122" customFormat="false" ht="14.4" hidden="false" customHeight="false" outlineLevel="0" collapsed="false">
      <c r="A122" s="31" t="s">
        <v>316</v>
      </c>
      <c r="B122" s="15" t="s">
        <v>510</v>
      </c>
      <c r="C122" s="15" t="s">
        <v>281</v>
      </c>
      <c r="D122" s="15" t="s">
        <v>283</v>
      </c>
      <c r="E122" s="15" t="n">
        <v>1</v>
      </c>
      <c r="F122" s="15" t="n">
        <v>0</v>
      </c>
      <c r="G122" s="15" t="n">
        <v>5</v>
      </c>
      <c r="H122" s="15" t="n">
        <v>0.0980392156862745</v>
      </c>
      <c r="I122" s="15"/>
      <c r="J122" s="15"/>
      <c r="K122" s="15"/>
    </row>
    <row r="123" customFormat="false" ht="14.4" hidden="false" customHeight="false" outlineLevel="0" collapsed="false">
      <c r="A123" s="31" t="s">
        <v>316</v>
      </c>
      <c r="B123" s="15" t="s">
        <v>510</v>
      </c>
      <c r="C123" s="15" t="s">
        <v>281</v>
      </c>
      <c r="D123" s="15" t="s">
        <v>283</v>
      </c>
      <c r="E123" s="15" t="n">
        <v>1</v>
      </c>
      <c r="F123" s="15" t="n">
        <v>1</v>
      </c>
      <c r="G123" s="15" t="n">
        <v>40</v>
      </c>
      <c r="H123" s="15" t="n">
        <v>0.784313725490196</v>
      </c>
      <c r="I123" s="15"/>
      <c r="J123" s="15"/>
      <c r="K123" s="15"/>
    </row>
    <row r="124" customFormat="false" ht="14.4" hidden="false" customHeight="false" outlineLevel="0" collapsed="false">
      <c r="A124" s="31" t="s">
        <v>317</v>
      </c>
      <c r="B124" s="15" t="s">
        <v>510</v>
      </c>
      <c r="C124" s="15" t="s">
        <v>281</v>
      </c>
      <c r="D124" s="15" t="s">
        <v>283</v>
      </c>
      <c r="E124" s="15" t="n">
        <v>0</v>
      </c>
      <c r="F124" s="15" t="n">
        <v>0</v>
      </c>
      <c r="G124" s="15" t="n">
        <v>3</v>
      </c>
      <c r="H124" s="15" t="n">
        <v>0.00789473684210526</v>
      </c>
      <c r="I124" s="15" t="n">
        <v>0.897368421052631</v>
      </c>
      <c r="J124" s="15" t="n">
        <v>0.282051282051282</v>
      </c>
      <c r="K124" s="15" t="n">
        <v>0.717948717948718</v>
      </c>
    </row>
    <row r="125" customFormat="false" ht="14.4" hidden="false" customHeight="false" outlineLevel="0" collapsed="false">
      <c r="A125" s="31" t="s">
        <v>317</v>
      </c>
      <c r="B125" s="15" t="s">
        <v>510</v>
      </c>
      <c r="C125" s="15" t="s">
        <v>281</v>
      </c>
      <c r="D125" s="15" t="s">
        <v>283</v>
      </c>
      <c r="E125" s="15" t="n">
        <v>0</v>
      </c>
      <c r="F125" s="15" t="n">
        <v>1</v>
      </c>
      <c r="G125" s="15" t="n">
        <v>28</v>
      </c>
      <c r="H125" s="15" t="n">
        <v>0.0736842105263158</v>
      </c>
      <c r="I125" s="15"/>
      <c r="J125" s="15"/>
      <c r="K125" s="15"/>
    </row>
    <row r="126" customFormat="false" ht="14.4" hidden="false" customHeight="false" outlineLevel="0" collapsed="false">
      <c r="A126" s="31" t="s">
        <v>317</v>
      </c>
      <c r="B126" s="15" t="s">
        <v>510</v>
      </c>
      <c r="C126" s="15" t="s">
        <v>281</v>
      </c>
      <c r="D126" s="15" t="s">
        <v>283</v>
      </c>
      <c r="E126" s="15" t="n">
        <v>1</v>
      </c>
      <c r="F126" s="15" t="n">
        <v>0</v>
      </c>
      <c r="G126" s="15" t="n">
        <v>11</v>
      </c>
      <c r="H126" s="15" t="n">
        <v>0.0289473684210526</v>
      </c>
      <c r="I126" s="15"/>
      <c r="J126" s="15"/>
      <c r="K126" s="15"/>
    </row>
    <row r="127" customFormat="false" ht="14.4" hidden="false" customHeight="false" outlineLevel="0" collapsed="false">
      <c r="A127" s="31" t="s">
        <v>317</v>
      </c>
      <c r="B127" s="15" t="s">
        <v>510</v>
      </c>
      <c r="C127" s="15" t="s">
        <v>281</v>
      </c>
      <c r="D127" s="15" t="s">
        <v>283</v>
      </c>
      <c r="E127" s="15" t="n">
        <v>1</v>
      </c>
      <c r="F127" s="15" t="n">
        <v>1</v>
      </c>
      <c r="G127" s="15" t="n">
        <v>338</v>
      </c>
      <c r="H127" s="15" t="n">
        <v>0.889473684210526</v>
      </c>
      <c r="I127" s="15"/>
      <c r="J127" s="15"/>
      <c r="K127" s="15"/>
    </row>
    <row r="128" customFormat="false" ht="14.4" hidden="false" customHeight="false" outlineLevel="0" collapsed="false">
      <c r="A128" s="31" t="s">
        <v>318</v>
      </c>
      <c r="B128" s="15" t="s">
        <v>510</v>
      </c>
      <c r="C128" s="15" t="s">
        <v>281</v>
      </c>
      <c r="D128" s="15" t="s">
        <v>283</v>
      </c>
      <c r="E128" s="15" t="n">
        <v>0</v>
      </c>
      <c r="F128" s="15" t="n">
        <v>0</v>
      </c>
      <c r="G128" s="15" t="n">
        <v>19</v>
      </c>
      <c r="H128" s="15" t="n">
        <v>0.12751677852349</v>
      </c>
      <c r="I128" s="15" t="n">
        <v>0.577181208053691</v>
      </c>
      <c r="J128" s="15" t="n">
        <v>0.0476190476190477</v>
      </c>
      <c r="K128" s="15" t="n">
        <v>0.952380952380952</v>
      </c>
    </row>
    <row r="129" customFormat="false" ht="14.4" hidden="false" customHeight="false" outlineLevel="0" collapsed="false">
      <c r="A129" s="31" t="s">
        <v>318</v>
      </c>
      <c r="B129" s="15" t="s">
        <v>510</v>
      </c>
      <c r="C129" s="15" t="s">
        <v>281</v>
      </c>
      <c r="D129" s="15" t="s">
        <v>283</v>
      </c>
      <c r="E129" s="15" t="n">
        <v>0</v>
      </c>
      <c r="F129" s="15" t="n">
        <v>1</v>
      </c>
      <c r="G129" s="15" t="n">
        <v>60</v>
      </c>
      <c r="H129" s="15" t="n">
        <v>0.402684563758389</v>
      </c>
      <c r="I129" s="15"/>
      <c r="J129" s="15"/>
      <c r="K129" s="15"/>
    </row>
    <row r="130" customFormat="false" ht="14.4" hidden="false" customHeight="false" outlineLevel="0" collapsed="false">
      <c r="A130" s="31" t="s">
        <v>318</v>
      </c>
      <c r="B130" s="15" t="s">
        <v>510</v>
      </c>
      <c r="C130" s="15" t="s">
        <v>281</v>
      </c>
      <c r="D130" s="15" t="s">
        <v>283</v>
      </c>
      <c r="E130" s="15" t="n">
        <v>1</v>
      </c>
      <c r="F130" s="15" t="n">
        <v>0</v>
      </c>
      <c r="G130" s="15" t="n">
        <v>3</v>
      </c>
      <c r="H130" s="15" t="n">
        <v>0.0201342281879195</v>
      </c>
      <c r="I130" s="15"/>
      <c r="J130" s="15"/>
      <c r="K130" s="15"/>
    </row>
    <row r="131" customFormat="false" ht="14.4" hidden="false" customHeight="false" outlineLevel="0" collapsed="false">
      <c r="A131" s="31" t="s">
        <v>318</v>
      </c>
      <c r="B131" s="15" t="s">
        <v>510</v>
      </c>
      <c r="C131" s="15" t="s">
        <v>281</v>
      </c>
      <c r="D131" s="15" t="s">
        <v>283</v>
      </c>
      <c r="E131" s="15" t="n">
        <v>1</v>
      </c>
      <c r="F131" s="15" t="n">
        <v>1</v>
      </c>
      <c r="G131" s="15" t="n">
        <v>67</v>
      </c>
      <c r="H131" s="15" t="n">
        <v>0.449664429530201</v>
      </c>
      <c r="I131" s="15"/>
      <c r="J131" s="15"/>
      <c r="K131" s="15"/>
    </row>
    <row r="132" customFormat="false" ht="14.4" hidden="false" customHeight="false" outlineLevel="0" collapsed="false">
      <c r="A132" s="31" t="s">
        <v>319</v>
      </c>
      <c r="B132" s="15" t="s">
        <v>510</v>
      </c>
      <c r="C132" s="15" t="s">
        <v>281</v>
      </c>
      <c r="D132" s="15" t="s">
        <v>283</v>
      </c>
      <c r="E132" s="15" t="n">
        <v>0</v>
      </c>
      <c r="F132" s="15" t="n">
        <v>0</v>
      </c>
      <c r="G132" s="15" t="n">
        <v>31</v>
      </c>
      <c r="H132" s="15" t="n">
        <v>0.0553571428571429</v>
      </c>
      <c r="I132" s="15" t="n">
        <v>0.805357142857143</v>
      </c>
      <c r="J132" s="15" t="n">
        <v>0.34862385321101</v>
      </c>
      <c r="K132" s="15" t="n">
        <v>0.65137614678899</v>
      </c>
    </row>
    <row r="133" customFormat="false" ht="14.4" hidden="false" customHeight="false" outlineLevel="0" collapsed="false">
      <c r="A133" s="31" t="s">
        <v>319</v>
      </c>
      <c r="B133" s="15" t="s">
        <v>510</v>
      </c>
      <c r="C133" s="15" t="s">
        <v>281</v>
      </c>
      <c r="D133" s="15" t="s">
        <v>283</v>
      </c>
      <c r="E133" s="15" t="n">
        <v>0</v>
      </c>
      <c r="F133" s="15" t="n">
        <v>1</v>
      </c>
      <c r="G133" s="15" t="n">
        <v>71</v>
      </c>
      <c r="H133" s="15" t="n">
        <v>0.126785714285714</v>
      </c>
      <c r="I133" s="15"/>
      <c r="J133" s="15"/>
      <c r="K133" s="15"/>
    </row>
    <row r="134" customFormat="false" ht="14.4" hidden="false" customHeight="false" outlineLevel="0" collapsed="false">
      <c r="A134" s="31" t="s">
        <v>319</v>
      </c>
      <c r="B134" s="15" t="s">
        <v>510</v>
      </c>
      <c r="C134" s="15" t="s">
        <v>281</v>
      </c>
      <c r="D134" s="15" t="s">
        <v>283</v>
      </c>
      <c r="E134" s="15" t="n">
        <v>1</v>
      </c>
      <c r="F134" s="15" t="n">
        <v>0</v>
      </c>
      <c r="G134" s="15" t="n">
        <v>38</v>
      </c>
      <c r="H134" s="15" t="n">
        <v>0.0678571428571429</v>
      </c>
      <c r="I134" s="15"/>
      <c r="J134" s="15"/>
      <c r="K134" s="15"/>
    </row>
    <row r="135" customFormat="false" ht="14.4" hidden="false" customHeight="false" outlineLevel="0" collapsed="false">
      <c r="A135" s="31" t="s">
        <v>319</v>
      </c>
      <c r="B135" s="15" t="s">
        <v>510</v>
      </c>
      <c r="C135" s="15" t="s">
        <v>281</v>
      </c>
      <c r="D135" s="15" t="s">
        <v>283</v>
      </c>
      <c r="E135" s="15" t="n">
        <v>1</v>
      </c>
      <c r="F135" s="15" t="n">
        <v>1</v>
      </c>
      <c r="G135" s="15" t="n">
        <v>420</v>
      </c>
      <c r="H135" s="15" t="n">
        <v>0.75</v>
      </c>
      <c r="I135" s="15"/>
      <c r="J135" s="15"/>
      <c r="K135" s="15"/>
    </row>
    <row r="136" customFormat="false" ht="14.4" hidden="false" customHeight="false" outlineLevel="0" collapsed="false">
      <c r="A136" s="31" t="s">
        <v>320</v>
      </c>
      <c r="B136" s="15" t="s">
        <v>510</v>
      </c>
      <c r="C136" s="15" t="s">
        <v>281</v>
      </c>
      <c r="D136" s="15" t="s">
        <v>283</v>
      </c>
      <c r="E136" s="15" t="n">
        <v>0</v>
      </c>
      <c r="F136" s="15" t="n">
        <v>0</v>
      </c>
      <c r="G136" s="15" t="n">
        <v>12</v>
      </c>
      <c r="H136" s="15" t="n">
        <v>0.025974025974026</v>
      </c>
      <c r="I136" s="15" t="n">
        <v>0.831168831168831</v>
      </c>
      <c r="J136" s="15" t="n">
        <v>0.371794871794872</v>
      </c>
      <c r="K136" s="15" t="n">
        <v>0.628205128205128</v>
      </c>
    </row>
    <row r="137" customFormat="false" ht="14.4" hidden="false" customHeight="false" outlineLevel="0" collapsed="false">
      <c r="A137" s="31" t="s">
        <v>320</v>
      </c>
      <c r="B137" s="15" t="s">
        <v>510</v>
      </c>
      <c r="C137" s="15" t="s">
        <v>281</v>
      </c>
      <c r="D137" s="15" t="s">
        <v>283</v>
      </c>
      <c r="E137" s="15" t="n">
        <v>0</v>
      </c>
      <c r="F137" s="15" t="n">
        <v>1</v>
      </c>
      <c r="G137" s="15" t="n">
        <v>49</v>
      </c>
      <c r="H137" s="15" t="n">
        <v>0.106060606060606</v>
      </c>
      <c r="I137" s="15"/>
      <c r="J137" s="15"/>
      <c r="K137" s="15"/>
    </row>
    <row r="138" customFormat="false" ht="14.4" hidden="false" customHeight="false" outlineLevel="0" collapsed="false">
      <c r="A138" s="31" t="s">
        <v>320</v>
      </c>
      <c r="B138" s="15" t="s">
        <v>510</v>
      </c>
      <c r="C138" s="15" t="s">
        <v>281</v>
      </c>
      <c r="D138" s="15" t="s">
        <v>283</v>
      </c>
      <c r="E138" s="15" t="n">
        <v>1</v>
      </c>
      <c r="F138" s="15" t="n">
        <v>0</v>
      </c>
      <c r="G138" s="15" t="n">
        <v>29</v>
      </c>
      <c r="H138" s="15" t="n">
        <v>0.0627705627705628</v>
      </c>
      <c r="I138" s="15"/>
      <c r="J138" s="15"/>
      <c r="K138" s="15"/>
    </row>
    <row r="139" customFormat="false" ht="14.4" hidden="false" customHeight="false" outlineLevel="0" collapsed="false">
      <c r="A139" s="31" t="s">
        <v>320</v>
      </c>
      <c r="B139" s="15" t="s">
        <v>510</v>
      </c>
      <c r="C139" s="15" t="s">
        <v>281</v>
      </c>
      <c r="D139" s="15" t="s">
        <v>283</v>
      </c>
      <c r="E139" s="15" t="n">
        <v>1</v>
      </c>
      <c r="F139" s="15" t="n">
        <v>1</v>
      </c>
      <c r="G139" s="15" t="n">
        <v>372</v>
      </c>
      <c r="H139" s="15" t="n">
        <v>0.805194805194805</v>
      </c>
      <c r="I139" s="15"/>
      <c r="J139" s="15"/>
      <c r="K139" s="15"/>
    </row>
    <row r="140" customFormat="false" ht="14.4" hidden="false" customHeight="false" outlineLevel="0" collapsed="false">
      <c r="A140" s="31" t="s">
        <v>321</v>
      </c>
      <c r="B140" s="15" t="s">
        <v>510</v>
      </c>
      <c r="C140" s="15" t="s">
        <v>281</v>
      </c>
      <c r="D140" s="15" t="s">
        <v>283</v>
      </c>
      <c r="E140" s="15" t="n">
        <v>0</v>
      </c>
      <c r="F140" s="15" t="n">
        <v>0</v>
      </c>
      <c r="G140" s="15" t="n">
        <v>7</v>
      </c>
      <c r="H140" s="15" t="n">
        <v>0.0127504553734062</v>
      </c>
      <c r="I140" s="15" t="n">
        <v>0.861566484517304</v>
      </c>
      <c r="J140" s="15" t="n">
        <v>0.447368421052632</v>
      </c>
      <c r="K140" s="15" t="n">
        <v>0.552631578947368</v>
      </c>
    </row>
    <row r="141" customFormat="false" ht="14.4" hidden="false" customHeight="false" outlineLevel="0" collapsed="false">
      <c r="A141" s="31" t="s">
        <v>321</v>
      </c>
      <c r="B141" s="15" t="s">
        <v>510</v>
      </c>
      <c r="C141" s="15" t="s">
        <v>281</v>
      </c>
      <c r="D141" s="15" t="s">
        <v>283</v>
      </c>
      <c r="E141" s="15" t="n">
        <v>0</v>
      </c>
      <c r="F141" s="15" t="n">
        <v>1</v>
      </c>
      <c r="G141" s="15" t="n">
        <v>42</v>
      </c>
      <c r="H141" s="15" t="n">
        <v>0.0765027322404372</v>
      </c>
      <c r="I141" s="15"/>
      <c r="J141" s="15"/>
      <c r="K141" s="15"/>
    </row>
    <row r="142" customFormat="false" ht="14.4" hidden="false" customHeight="false" outlineLevel="0" collapsed="false">
      <c r="A142" s="31" t="s">
        <v>321</v>
      </c>
      <c r="B142" s="15" t="s">
        <v>510</v>
      </c>
      <c r="C142" s="15" t="s">
        <v>281</v>
      </c>
      <c r="D142" s="15" t="s">
        <v>283</v>
      </c>
      <c r="E142" s="15" t="n">
        <v>1</v>
      </c>
      <c r="F142" s="15" t="n">
        <v>0</v>
      </c>
      <c r="G142" s="15" t="n">
        <v>34</v>
      </c>
      <c r="H142" s="15" t="n">
        <v>0.0619307832422587</v>
      </c>
      <c r="I142" s="15"/>
      <c r="J142" s="15"/>
      <c r="K142" s="15"/>
    </row>
    <row r="143" customFormat="false" ht="14.4" hidden="false" customHeight="false" outlineLevel="0" collapsed="false">
      <c r="A143" s="31" t="s">
        <v>321</v>
      </c>
      <c r="B143" s="15" t="s">
        <v>510</v>
      </c>
      <c r="C143" s="15" t="s">
        <v>281</v>
      </c>
      <c r="D143" s="15" t="s">
        <v>283</v>
      </c>
      <c r="E143" s="15" t="n">
        <v>1</v>
      </c>
      <c r="F143" s="15" t="n">
        <v>1</v>
      </c>
      <c r="G143" s="15" t="n">
        <v>466</v>
      </c>
      <c r="H143" s="15" t="n">
        <v>0.848816029143898</v>
      </c>
      <c r="I143" s="15"/>
      <c r="J143" s="15"/>
      <c r="K143" s="15"/>
    </row>
    <row r="144" customFormat="false" ht="14.4" hidden="false" customHeight="false" outlineLevel="0" collapsed="false">
      <c r="A144" s="31" t="s">
        <v>322</v>
      </c>
      <c r="B144" s="15" t="s">
        <v>510</v>
      </c>
      <c r="C144" s="15" t="s">
        <v>281</v>
      </c>
      <c r="D144" s="15" t="s">
        <v>283</v>
      </c>
      <c r="E144" s="15" t="n">
        <v>0</v>
      </c>
      <c r="F144" s="15" t="n">
        <v>0</v>
      </c>
      <c r="G144" s="15" t="n">
        <v>3</v>
      </c>
      <c r="H144" s="15" t="n">
        <v>0.0882352941176471</v>
      </c>
      <c r="I144" s="15" t="n">
        <v>0.794117647058824</v>
      </c>
      <c r="J144" s="15" t="n">
        <v>0.285714285714285</v>
      </c>
      <c r="K144" s="15" t="n">
        <v>0.714285714285715</v>
      </c>
    </row>
    <row r="145" customFormat="false" ht="14.4" hidden="false" customHeight="false" outlineLevel="0" collapsed="false">
      <c r="A145" s="31" t="s">
        <v>322</v>
      </c>
      <c r="B145" s="15" t="s">
        <v>510</v>
      </c>
      <c r="C145" s="15" t="s">
        <v>281</v>
      </c>
      <c r="D145" s="15" t="s">
        <v>283</v>
      </c>
      <c r="E145" s="15" t="n">
        <v>0</v>
      </c>
      <c r="F145" s="15" t="n">
        <v>1</v>
      </c>
      <c r="G145" s="15" t="n">
        <v>5</v>
      </c>
      <c r="H145" s="15" t="n">
        <v>0.147058823529412</v>
      </c>
      <c r="I145" s="15"/>
      <c r="J145" s="15"/>
      <c r="K145" s="15"/>
    </row>
    <row r="146" customFormat="false" ht="14.4" hidden="false" customHeight="false" outlineLevel="0" collapsed="false">
      <c r="A146" s="31" t="s">
        <v>322</v>
      </c>
      <c r="B146" s="15" t="s">
        <v>510</v>
      </c>
      <c r="C146" s="15" t="s">
        <v>281</v>
      </c>
      <c r="D146" s="15" t="s">
        <v>283</v>
      </c>
      <c r="E146" s="15" t="n">
        <v>1</v>
      </c>
      <c r="F146" s="15" t="n">
        <v>0</v>
      </c>
      <c r="G146" s="15" t="n">
        <v>2</v>
      </c>
      <c r="H146" s="15" t="n">
        <v>0.0588235294117647</v>
      </c>
      <c r="I146" s="15"/>
      <c r="J146" s="15"/>
      <c r="K146" s="15"/>
    </row>
    <row r="147" customFormat="false" ht="14.4" hidden="false" customHeight="false" outlineLevel="0" collapsed="false">
      <c r="A147" s="31" t="s">
        <v>322</v>
      </c>
      <c r="B147" s="15" t="s">
        <v>510</v>
      </c>
      <c r="C147" s="15" t="s">
        <v>281</v>
      </c>
      <c r="D147" s="15" t="s">
        <v>283</v>
      </c>
      <c r="E147" s="15" t="n">
        <v>1</v>
      </c>
      <c r="F147" s="15" t="n">
        <v>1</v>
      </c>
      <c r="G147" s="15" t="n">
        <v>24</v>
      </c>
      <c r="H147" s="15" t="n">
        <v>0.705882352941177</v>
      </c>
      <c r="I147" s="15"/>
      <c r="J147" s="15"/>
      <c r="K147" s="15"/>
    </row>
    <row r="148" customFormat="false" ht="14.4" hidden="false" customHeight="false" outlineLevel="0" collapsed="false">
      <c r="A148" s="31" t="s">
        <v>323</v>
      </c>
      <c r="B148" s="15" t="s">
        <v>510</v>
      </c>
      <c r="C148" s="15" t="s">
        <v>281</v>
      </c>
      <c r="D148" s="15" t="s">
        <v>283</v>
      </c>
      <c r="E148" s="15" t="n">
        <v>0</v>
      </c>
      <c r="F148" s="15" t="n">
        <v>0</v>
      </c>
      <c r="G148" s="15" t="n">
        <v>3</v>
      </c>
      <c r="H148" s="15" t="n">
        <v>0.0205479452054795</v>
      </c>
      <c r="I148" s="15" t="n">
        <v>0.753424657534247</v>
      </c>
      <c r="J148" s="15" t="n">
        <v>0.388888888888889</v>
      </c>
      <c r="K148" s="15" t="n">
        <v>0.611111111111111</v>
      </c>
    </row>
    <row r="149" customFormat="false" ht="14.4" hidden="false" customHeight="false" outlineLevel="0" collapsed="false">
      <c r="A149" s="31" t="s">
        <v>323</v>
      </c>
      <c r="B149" s="15" t="s">
        <v>510</v>
      </c>
      <c r="C149" s="15" t="s">
        <v>281</v>
      </c>
      <c r="D149" s="15" t="s">
        <v>283</v>
      </c>
      <c r="E149" s="15" t="n">
        <v>0</v>
      </c>
      <c r="F149" s="15" t="n">
        <v>1</v>
      </c>
      <c r="G149" s="15" t="n">
        <v>22</v>
      </c>
      <c r="H149" s="15" t="n">
        <v>0.150684931506849</v>
      </c>
      <c r="I149" s="15"/>
      <c r="J149" s="15"/>
      <c r="K149" s="15"/>
    </row>
    <row r="150" customFormat="false" ht="14.4" hidden="false" customHeight="false" outlineLevel="0" collapsed="false">
      <c r="A150" s="31" t="s">
        <v>323</v>
      </c>
      <c r="B150" s="15" t="s">
        <v>510</v>
      </c>
      <c r="C150" s="15" t="s">
        <v>281</v>
      </c>
      <c r="D150" s="15" t="s">
        <v>283</v>
      </c>
      <c r="E150" s="15" t="n">
        <v>1</v>
      </c>
      <c r="F150" s="15" t="n">
        <v>0</v>
      </c>
      <c r="G150" s="15" t="n">
        <v>14</v>
      </c>
      <c r="H150" s="15" t="n">
        <v>0.0958904109589041</v>
      </c>
      <c r="I150" s="15"/>
      <c r="J150" s="15"/>
      <c r="K150" s="15"/>
    </row>
    <row r="151" customFormat="false" ht="14.4" hidden="false" customHeight="false" outlineLevel="0" collapsed="false">
      <c r="A151" s="31" t="s">
        <v>323</v>
      </c>
      <c r="B151" s="15" t="s">
        <v>510</v>
      </c>
      <c r="C151" s="15" t="s">
        <v>281</v>
      </c>
      <c r="D151" s="15" t="s">
        <v>283</v>
      </c>
      <c r="E151" s="15" t="n">
        <v>1</v>
      </c>
      <c r="F151" s="15" t="n">
        <v>1</v>
      </c>
      <c r="G151" s="15" t="n">
        <v>107</v>
      </c>
      <c r="H151" s="15" t="n">
        <v>0.732876712328767</v>
      </c>
      <c r="I151" s="15"/>
      <c r="J151" s="15"/>
      <c r="K151" s="15"/>
    </row>
    <row r="152" customFormat="false" ht="14.4" hidden="false" customHeight="false" outlineLevel="0" collapsed="false">
      <c r="A152" s="31" t="s">
        <v>324</v>
      </c>
      <c r="B152" s="15" t="s">
        <v>510</v>
      </c>
      <c r="C152" s="15" t="s">
        <v>281</v>
      </c>
      <c r="D152" s="15" t="s">
        <v>283</v>
      </c>
      <c r="E152" s="15" t="n">
        <v>0</v>
      </c>
      <c r="F152" s="15" t="n">
        <v>0</v>
      </c>
      <c r="G152" s="15" t="n">
        <v>7</v>
      </c>
      <c r="H152" s="15" t="n">
        <v>0.02734375</v>
      </c>
      <c r="I152" s="15" t="n">
        <v>0.8515625</v>
      </c>
      <c r="J152" s="15" t="n">
        <v>0.394736842105263</v>
      </c>
      <c r="K152" s="15" t="n">
        <v>0.605263157894737</v>
      </c>
    </row>
    <row r="153" customFormat="false" ht="14.4" hidden="false" customHeight="false" outlineLevel="0" collapsed="false">
      <c r="A153" s="31" t="s">
        <v>324</v>
      </c>
      <c r="B153" s="15" t="s">
        <v>510</v>
      </c>
      <c r="C153" s="15" t="s">
        <v>281</v>
      </c>
      <c r="D153" s="15" t="s">
        <v>283</v>
      </c>
      <c r="E153" s="15" t="n">
        <v>0</v>
      </c>
      <c r="F153" s="15" t="n">
        <v>1</v>
      </c>
      <c r="G153" s="15" t="n">
        <v>23</v>
      </c>
      <c r="H153" s="15" t="n">
        <v>0.08984375</v>
      </c>
      <c r="I153" s="15"/>
      <c r="J153" s="15"/>
      <c r="K153" s="15"/>
    </row>
    <row r="154" customFormat="false" ht="14.4" hidden="false" customHeight="false" outlineLevel="0" collapsed="false">
      <c r="A154" s="31" t="s">
        <v>324</v>
      </c>
      <c r="B154" s="15" t="s">
        <v>510</v>
      </c>
      <c r="C154" s="15" t="s">
        <v>281</v>
      </c>
      <c r="D154" s="15" t="s">
        <v>283</v>
      </c>
      <c r="E154" s="15" t="n">
        <v>1</v>
      </c>
      <c r="F154" s="15" t="n">
        <v>0</v>
      </c>
      <c r="G154" s="15" t="n">
        <v>15</v>
      </c>
      <c r="H154" s="15" t="n">
        <v>0.05859375</v>
      </c>
      <c r="I154" s="15"/>
      <c r="J154" s="15"/>
      <c r="K154" s="15"/>
    </row>
    <row r="155" customFormat="false" ht="14.4" hidden="false" customHeight="false" outlineLevel="0" collapsed="false">
      <c r="A155" s="31" t="s">
        <v>324</v>
      </c>
      <c r="B155" s="15" t="s">
        <v>510</v>
      </c>
      <c r="C155" s="15" t="s">
        <v>281</v>
      </c>
      <c r="D155" s="15" t="s">
        <v>283</v>
      </c>
      <c r="E155" s="15" t="n">
        <v>1</v>
      </c>
      <c r="F155" s="15" t="n">
        <v>1</v>
      </c>
      <c r="G155" s="15" t="n">
        <v>211</v>
      </c>
      <c r="H155" s="15" t="n">
        <v>0.82421875</v>
      </c>
      <c r="I155" s="15"/>
      <c r="J155" s="15"/>
      <c r="K155" s="15"/>
    </row>
    <row r="156" customFormat="false" ht="14.4" hidden="false" customHeight="false" outlineLevel="0" collapsed="false">
      <c r="A156" s="31" t="s">
        <v>325</v>
      </c>
      <c r="B156" s="15" t="s">
        <v>510</v>
      </c>
      <c r="C156" s="15" t="s">
        <v>281</v>
      </c>
      <c r="D156" s="15" t="s">
        <v>283</v>
      </c>
      <c r="E156" s="15" t="n">
        <v>0</v>
      </c>
      <c r="F156" s="15" t="n">
        <v>0</v>
      </c>
      <c r="G156" s="15" t="n">
        <v>3</v>
      </c>
      <c r="H156" s="15" t="n">
        <v>0.00393184796854522</v>
      </c>
      <c r="I156" s="15" t="n">
        <v>0.903014416775884</v>
      </c>
      <c r="J156" s="15" t="n">
        <v>0.45945945945946</v>
      </c>
      <c r="K156" s="15" t="n">
        <v>0.54054054054054</v>
      </c>
    </row>
    <row r="157" customFormat="false" ht="14.4" hidden="false" customHeight="false" outlineLevel="0" collapsed="false">
      <c r="A157" s="31" t="s">
        <v>325</v>
      </c>
      <c r="B157" s="15" t="s">
        <v>510</v>
      </c>
      <c r="C157" s="15" t="s">
        <v>281</v>
      </c>
      <c r="D157" s="15" t="s">
        <v>283</v>
      </c>
      <c r="E157" s="15" t="n">
        <v>0</v>
      </c>
      <c r="F157" s="15" t="n">
        <v>1</v>
      </c>
      <c r="G157" s="15" t="n">
        <v>40</v>
      </c>
      <c r="H157" s="15" t="n">
        <v>0.0524246395806029</v>
      </c>
      <c r="I157" s="15"/>
      <c r="J157" s="15"/>
      <c r="K157" s="15"/>
    </row>
    <row r="158" customFormat="false" ht="14.4" hidden="false" customHeight="false" outlineLevel="0" collapsed="false">
      <c r="A158" s="31" t="s">
        <v>325</v>
      </c>
      <c r="B158" s="15" t="s">
        <v>510</v>
      </c>
      <c r="C158" s="15" t="s">
        <v>281</v>
      </c>
      <c r="D158" s="15" t="s">
        <v>283</v>
      </c>
      <c r="E158" s="15" t="n">
        <v>1</v>
      </c>
      <c r="F158" s="15" t="n">
        <v>0</v>
      </c>
      <c r="G158" s="15" t="n">
        <v>34</v>
      </c>
      <c r="H158" s="15" t="n">
        <v>0.0445609436435125</v>
      </c>
      <c r="I158" s="15"/>
      <c r="J158" s="15"/>
      <c r="K158" s="15"/>
    </row>
    <row r="159" customFormat="false" ht="14.4" hidden="false" customHeight="false" outlineLevel="0" collapsed="false">
      <c r="A159" s="31" t="s">
        <v>325</v>
      </c>
      <c r="B159" s="15" t="s">
        <v>510</v>
      </c>
      <c r="C159" s="15" t="s">
        <v>281</v>
      </c>
      <c r="D159" s="15" t="s">
        <v>283</v>
      </c>
      <c r="E159" s="15" t="n">
        <v>1</v>
      </c>
      <c r="F159" s="15" t="n">
        <v>1</v>
      </c>
      <c r="G159" s="15" t="n">
        <v>686</v>
      </c>
      <c r="H159" s="15" t="n">
        <v>0.899082568807339</v>
      </c>
      <c r="I159" s="15"/>
      <c r="J159" s="15"/>
      <c r="K159" s="15"/>
    </row>
    <row r="160" customFormat="false" ht="14.4" hidden="false" customHeight="false" outlineLevel="0" collapsed="false">
      <c r="A160" s="31" t="s">
        <v>326</v>
      </c>
      <c r="B160" s="15" t="s">
        <v>510</v>
      </c>
      <c r="C160" s="15" t="s">
        <v>281</v>
      </c>
      <c r="D160" s="15" t="s">
        <v>283</v>
      </c>
      <c r="E160" s="15" t="n">
        <v>0</v>
      </c>
      <c r="F160" s="15" t="n">
        <v>0</v>
      </c>
      <c r="G160" s="15" t="n">
        <v>4</v>
      </c>
      <c r="H160" s="15" t="n">
        <v>0.0571428571428571</v>
      </c>
      <c r="I160" s="15" t="n">
        <v>0.771428571428571</v>
      </c>
      <c r="J160" s="15" t="n">
        <v>0.5</v>
      </c>
      <c r="K160" s="15" t="n">
        <v>0.5</v>
      </c>
    </row>
    <row r="161" customFormat="false" ht="14.4" hidden="false" customHeight="false" outlineLevel="0" collapsed="false">
      <c r="A161" s="31" t="s">
        <v>326</v>
      </c>
      <c r="B161" s="15" t="s">
        <v>510</v>
      </c>
      <c r="C161" s="15" t="s">
        <v>281</v>
      </c>
      <c r="D161" s="15" t="s">
        <v>283</v>
      </c>
      <c r="E161" s="15" t="n">
        <v>0</v>
      </c>
      <c r="F161" s="15" t="n">
        <v>1</v>
      </c>
      <c r="G161" s="15" t="n">
        <v>8</v>
      </c>
      <c r="H161" s="15" t="n">
        <v>0.114285714285714</v>
      </c>
      <c r="I161" s="15"/>
      <c r="J161" s="15"/>
      <c r="K161" s="15"/>
    </row>
    <row r="162" customFormat="false" ht="14.4" hidden="false" customHeight="false" outlineLevel="0" collapsed="false">
      <c r="A162" s="31" t="s">
        <v>326</v>
      </c>
      <c r="B162" s="15" t="s">
        <v>510</v>
      </c>
      <c r="C162" s="15" t="s">
        <v>281</v>
      </c>
      <c r="D162" s="15" t="s">
        <v>283</v>
      </c>
      <c r="E162" s="15" t="n">
        <v>1</v>
      </c>
      <c r="F162" s="15" t="n">
        <v>0</v>
      </c>
      <c r="G162" s="15" t="n">
        <v>8</v>
      </c>
      <c r="H162" s="15" t="n">
        <v>0.114285714285714</v>
      </c>
      <c r="I162" s="15"/>
      <c r="J162" s="15"/>
      <c r="K162" s="15"/>
    </row>
    <row r="163" customFormat="false" ht="14.4" hidden="false" customHeight="false" outlineLevel="0" collapsed="false">
      <c r="A163" s="31" t="s">
        <v>326</v>
      </c>
      <c r="B163" s="15" t="s">
        <v>510</v>
      </c>
      <c r="C163" s="15" t="s">
        <v>281</v>
      </c>
      <c r="D163" s="15" t="s">
        <v>283</v>
      </c>
      <c r="E163" s="15" t="n">
        <v>1</v>
      </c>
      <c r="F163" s="15" t="n">
        <v>1</v>
      </c>
      <c r="G163" s="15" t="n">
        <v>50</v>
      </c>
      <c r="H163" s="15" t="n">
        <v>0.714285714285714</v>
      </c>
      <c r="I163" s="15"/>
      <c r="J163" s="15"/>
      <c r="K163" s="15"/>
    </row>
    <row r="164" customFormat="false" ht="14.4" hidden="false" customHeight="false" outlineLevel="0" collapsed="false">
      <c r="A164" s="31" t="s">
        <v>327</v>
      </c>
      <c r="B164" s="15" t="s">
        <v>510</v>
      </c>
      <c r="C164" s="15" t="s">
        <v>281</v>
      </c>
      <c r="D164" s="15" t="s">
        <v>283</v>
      </c>
      <c r="E164" s="15" t="n">
        <v>0</v>
      </c>
      <c r="F164" s="15" t="n">
        <v>0</v>
      </c>
      <c r="G164" s="15" t="n">
        <v>19</v>
      </c>
      <c r="H164" s="15" t="n">
        <v>0.0301109350237718</v>
      </c>
      <c r="I164" s="15" t="n">
        <v>0.820919175911252</v>
      </c>
      <c r="J164" s="15" t="n">
        <v>0.495575221238938</v>
      </c>
      <c r="K164" s="15" t="n">
        <v>0.504424778761062</v>
      </c>
    </row>
    <row r="165" customFormat="false" ht="14.4" hidden="false" customHeight="false" outlineLevel="0" collapsed="false">
      <c r="A165" s="31" t="s">
        <v>327</v>
      </c>
      <c r="B165" s="15" t="s">
        <v>510</v>
      </c>
      <c r="C165" s="15" t="s">
        <v>281</v>
      </c>
      <c r="D165" s="15" t="s">
        <v>283</v>
      </c>
      <c r="E165" s="15" t="n">
        <v>0</v>
      </c>
      <c r="F165" s="15" t="n">
        <v>1</v>
      </c>
      <c r="G165" s="15" t="n">
        <v>57</v>
      </c>
      <c r="H165" s="15" t="n">
        <v>0.0903328050713154</v>
      </c>
      <c r="I165" s="15"/>
      <c r="J165" s="15"/>
      <c r="K165" s="15"/>
    </row>
    <row r="166" customFormat="false" ht="14.4" hidden="false" customHeight="false" outlineLevel="0" collapsed="false">
      <c r="A166" s="31" t="s">
        <v>327</v>
      </c>
      <c r="B166" s="15" t="s">
        <v>510</v>
      </c>
      <c r="C166" s="15" t="s">
        <v>281</v>
      </c>
      <c r="D166" s="15" t="s">
        <v>283</v>
      </c>
      <c r="E166" s="15" t="n">
        <v>1</v>
      </c>
      <c r="F166" s="15" t="n">
        <v>0</v>
      </c>
      <c r="G166" s="15" t="n">
        <v>56</v>
      </c>
      <c r="H166" s="15" t="n">
        <v>0.0887480190174326</v>
      </c>
      <c r="I166" s="15"/>
      <c r="J166" s="15"/>
      <c r="K166" s="15"/>
    </row>
    <row r="167" customFormat="false" ht="14.4" hidden="false" customHeight="false" outlineLevel="0" collapsed="false">
      <c r="A167" s="31" t="s">
        <v>327</v>
      </c>
      <c r="B167" s="15" t="s">
        <v>510</v>
      </c>
      <c r="C167" s="15" t="s">
        <v>281</v>
      </c>
      <c r="D167" s="15" t="s">
        <v>283</v>
      </c>
      <c r="E167" s="15" t="n">
        <v>1</v>
      </c>
      <c r="F167" s="15" t="n">
        <v>1</v>
      </c>
      <c r="G167" s="15" t="n">
        <v>499</v>
      </c>
      <c r="H167" s="15" t="n">
        <v>0.79080824088748</v>
      </c>
      <c r="I167" s="15"/>
      <c r="J167" s="15"/>
      <c r="K167" s="15"/>
    </row>
    <row r="168" customFormat="false" ht="14.4" hidden="false" customHeight="false" outlineLevel="0" collapsed="false">
      <c r="A168" s="31" t="s">
        <v>328</v>
      </c>
      <c r="B168" s="15" t="s">
        <v>510</v>
      </c>
      <c r="C168" s="15" t="s">
        <v>281</v>
      </c>
      <c r="D168" s="15" t="s">
        <v>283</v>
      </c>
      <c r="E168" s="15" t="n">
        <v>0</v>
      </c>
      <c r="F168" s="15" t="n">
        <v>0</v>
      </c>
      <c r="G168" s="15" t="n">
        <v>6</v>
      </c>
      <c r="H168" s="15" t="n">
        <v>0.0105263157894737</v>
      </c>
      <c r="I168" s="15" t="n">
        <v>0.828070175438597</v>
      </c>
      <c r="J168" s="15" t="n">
        <v>0.428571428571429</v>
      </c>
      <c r="K168" s="15" t="n">
        <v>0.571428571428571</v>
      </c>
    </row>
    <row r="169" customFormat="false" ht="14.4" hidden="false" customHeight="false" outlineLevel="0" collapsed="false">
      <c r="A169" s="31" t="s">
        <v>328</v>
      </c>
      <c r="B169" s="15" t="s">
        <v>510</v>
      </c>
      <c r="C169" s="15" t="s">
        <v>281</v>
      </c>
      <c r="D169" s="15" t="s">
        <v>283</v>
      </c>
      <c r="E169" s="15" t="n">
        <v>0</v>
      </c>
      <c r="F169" s="15" t="n">
        <v>1</v>
      </c>
      <c r="G169" s="15" t="n">
        <v>56</v>
      </c>
      <c r="H169" s="15" t="n">
        <v>0.0982456140350877</v>
      </c>
      <c r="I169" s="15"/>
      <c r="J169" s="15"/>
      <c r="K169" s="15"/>
    </row>
    <row r="170" customFormat="false" ht="14.4" hidden="false" customHeight="false" outlineLevel="0" collapsed="false">
      <c r="A170" s="31" t="s">
        <v>328</v>
      </c>
      <c r="B170" s="15" t="s">
        <v>510</v>
      </c>
      <c r="C170" s="15" t="s">
        <v>281</v>
      </c>
      <c r="D170" s="15" t="s">
        <v>283</v>
      </c>
      <c r="E170" s="15" t="n">
        <v>1</v>
      </c>
      <c r="F170" s="15" t="n">
        <v>0</v>
      </c>
      <c r="G170" s="15" t="n">
        <v>42</v>
      </c>
      <c r="H170" s="15" t="n">
        <v>0.0736842105263158</v>
      </c>
      <c r="I170" s="15"/>
      <c r="J170" s="15"/>
      <c r="K170" s="15"/>
    </row>
    <row r="171" customFormat="false" ht="14.4" hidden="false" customHeight="false" outlineLevel="0" collapsed="false">
      <c r="A171" s="31" t="s">
        <v>328</v>
      </c>
      <c r="B171" s="15" t="s">
        <v>510</v>
      </c>
      <c r="C171" s="15" t="s">
        <v>281</v>
      </c>
      <c r="D171" s="15" t="s">
        <v>283</v>
      </c>
      <c r="E171" s="15" t="n">
        <v>1</v>
      </c>
      <c r="F171" s="15" t="n">
        <v>1</v>
      </c>
      <c r="G171" s="15" t="n">
        <v>466</v>
      </c>
      <c r="H171" s="15" t="n">
        <v>0.817543859649123</v>
      </c>
      <c r="I171" s="15"/>
      <c r="J171" s="15"/>
      <c r="K171" s="15"/>
    </row>
    <row r="172" customFormat="false" ht="14.4" hidden="false" customHeight="false" outlineLevel="0" collapsed="false">
      <c r="A172" s="31" t="s">
        <v>329</v>
      </c>
      <c r="B172" s="15" t="s">
        <v>510</v>
      </c>
      <c r="C172" s="15" t="s">
        <v>281</v>
      </c>
      <c r="D172" s="15" t="s">
        <v>283</v>
      </c>
      <c r="E172" s="15" t="n">
        <v>0</v>
      </c>
      <c r="F172" s="15" t="n">
        <v>0</v>
      </c>
      <c r="G172" s="15" t="n">
        <v>10</v>
      </c>
      <c r="H172" s="15" t="n">
        <v>0.0103950103950104</v>
      </c>
      <c r="I172" s="15" t="n">
        <v>0.923076923076924</v>
      </c>
      <c r="J172" s="15" t="n">
        <v>0.310810810810811</v>
      </c>
      <c r="K172" s="15" t="n">
        <v>0.689189189189189</v>
      </c>
    </row>
    <row r="173" customFormat="false" ht="14.4" hidden="false" customHeight="false" outlineLevel="0" collapsed="false">
      <c r="A173" s="31" t="s">
        <v>329</v>
      </c>
      <c r="B173" s="15" t="s">
        <v>510</v>
      </c>
      <c r="C173" s="15" t="s">
        <v>281</v>
      </c>
      <c r="D173" s="15" t="s">
        <v>283</v>
      </c>
      <c r="E173" s="15" t="n">
        <v>0</v>
      </c>
      <c r="F173" s="15" t="n">
        <v>1</v>
      </c>
      <c r="G173" s="15" t="n">
        <v>51</v>
      </c>
      <c r="H173" s="15" t="n">
        <v>0.053014553014553</v>
      </c>
      <c r="I173" s="15"/>
      <c r="J173" s="15"/>
      <c r="K173" s="15"/>
    </row>
    <row r="174" customFormat="false" ht="14.4" hidden="false" customHeight="false" outlineLevel="0" collapsed="false">
      <c r="A174" s="31" t="s">
        <v>329</v>
      </c>
      <c r="B174" s="15" t="s">
        <v>510</v>
      </c>
      <c r="C174" s="15" t="s">
        <v>281</v>
      </c>
      <c r="D174" s="15" t="s">
        <v>283</v>
      </c>
      <c r="E174" s="15" t="n">
        <v>1</v>
      </c>
      <c r="F174" s="15" t="n">
        <v>0</v>
      </c>
      <c r="G174" s="15" t="n">
        <v>23</v>
      </c>
      <c r="H174" s="15" t="n">
        <v>0.0239085239085239</v>
      </c>
      <c r="I174" s="15"/>
      <c r="J174" s="15"/>
      <c r="K174" s="15"/>
    </row>
    <row r="175" customFormat="false" ht="14.4" hidden="false" customHeight="false" outlineLevel="0" collapsed="false">
      <c r="A175" s="31" t="s">
        <v>329</v>
      </c>
      <c r="B175" s="15" t="s">
        <v>510</v>
      </c>
      <c r="C175" s="15" t="s">
        <v>281</v>
      </c>
      <c r="D175" s="15" t="s">
        <v>283</v>
      </c>
      <c r="E175" s="15" t="n">
        <v>1</v>
      </c>
      <c r="F175" s="15" t="n">
        <v>1</v>
      </c>
      <c r="G175" s="15" t="n">
        <v>878</v>
      </c>
      <c r="H175" s="15" t="n">
        <v>0.912681912681913</v>
      </c>
      <c r="I175" s="15"/>
      <c r="J175" s="15"/>
      <c r="K175" s="15"/>
    </row>
    <row r="176" customFormat="false" ht="14.4" hidden="false" customHeight="false" outlineLevel="0" collapsed="false">
      <c r="A176" s="31" t="s">
        <v>287</v>
      </c>
      <c r="B176" s="15" t="s">
        <v>511</v>
      </c>
      <c r="C176" s="15" t="s">
        <v>281</v>
      </c>
      <c r="D176" s="15" t="s">
        <v>282</v>
      </c>
      <c r="E176" s="15" t="n">
        <v>0</v>
      </c>
      <c r="F176" s="15" t="n">
        <v>0</v>
      </c>
      <c r="G176" s="15" t="n">
        <v>4</v>
      </c>
      <c r="H176" s="15" t="n">
        <v>0.0254777070063694</v>
      </c>
      <c r="I176" s="15" t="n">
        <v>0.828025477707006</v>
      </c>
      <c r="J176" s="15" t="n">
        <v>0.703703703703704</v>
      </c>
      <c r="K176" s="15" t="n">
        <v>0.296296296296296</v>
      </c>
    </row>
    <row r="177" customFormat="false" ht="14.4" hidden="false" customHeight="false" outlineLevel="0" collapsed="false">
      <c r="A177" s="31" t="s">
        <v>287</v>
      </c>
      <c r="B177" s="15" t="s">
        <v>511</v>
      </c>
      <c r="C177" s="15" t="s">
        <v>281</v>
      </c>
      <c r="D177" s="15" t="s">
        <v>282</v>
      </c>
      <c r="E177" s="15" t="n">
        <v>0</v>
      </c>
      <c r="F177" s="15" t="n">
        <v>1</v>
      </c>
      <c r="G177" s="15" t="n">
        <v>8</v>
      </c>
      <c r="H177" s="15" t="n">
        <v>0.0509554140127389</v>
      </c>
      <c r="I177" s="15"/>
      <c r="J177" s="15"/>
      <c r="K177" s="15"/>
    </row>
    <row r="178" customFormat="false" ht="14.4" hidden="false" customHeight="false" outlineLevel="0" collapsed="false">
      <c r="A178" s="31" t="s">
        <v>287</v>
      </c>
      <c r="B178" s="15" t="s">
        <v>511</v>
      </c>
      <c r="C178" s="15" t="s">
        <v>281</v>
      </c>
      <c r="D178" s="15" t="s">
        <v>282</v>
      </c>
      <c r="E178" s="15" t="n">
        <v>1</v>
      </c>
      <c r="F178" s="15" t="n">
        <v>0</v>
      </c>
      <c r="G178" s="15" t="n">
        <v>19</v>
      </c>
      <c r="H178" s="15" t="n">
        <v>0.121019108280255</v>
      </c>
      <c r="I178" s="15"/>
      <c r="J178" s="15"/>
      <c r="K178" s="15"/>
    </row>
    <row r="179" customFormat="false" ht="14.4" hidden="false" customHeight="false" outlineLevel="0" collapsed="false">
      <c r="A179" s="31" t="s">
        <v>287</v>
      </c>
      <c r="B179" s="15" t="s">
        <v>511</v>
      </c>
      <c r="C179" s="15" t="s">
        <v>281</v>
      </c>
      <c r="D179" s="15" t="s">
        <v>282</v>
      </c>
      <c r="E179" s="15" t="n">
        <v>1</v>
      </c>
      <c r="F179" s="15" t="n">
        <v>1</v>
      </c>
      <c r="G179" s="15" t="n">
        <v>126</v>
      </c>
      <c r="H179" s="15" t="n">
        <v>0.802547770700637</v>
      </c>
      <c r="I179" s="15"/>
      <c r="J179" s="15"/>
      <c r="K179" s="15"/>
    </row>
    <row r="180" customFormat="false" ht="14.4" hidden="false" customHeight="false" outlineLevel="0" collapsed="false">
      <c r="A180" s="31" t="s">
        <v>288</v>
      </c>
      <c r="B180" s="15" t="s">
        <v>511</v>
      </c>
      <c r="C180" s="15" t="s">
        <v>281</v>
      </c>
      <c r="D180" s="15" t="s">
        <v>282</v>
      </c>
      <c r="E180" s="15" t="n">
        <v>0</v>
      </c>
      <c r="F180" s="15" t="n">
        <v>0</v>
      </c>
      <c r="G180" s="15" t="n">
        <v>50</v>
      </c>
      <c r="H180" s="15" t="n">
        <v>0.285714285714286</v>
      </c>
      <c r="I180" s="15" t="n">
        <v>0.542857142857143</v>
      </c>
      <c r="J180" s="15" t="n">
        <v>0.575000000000001</v>
      </c>
      <c r="K180" s="15" t="n">
        <v>0.425</v>
      </c>
    </row>
    <row r="181" customFormat="false" ht="14.4" hidden="false" customHeight="false" outlineLevel="0" collapsed="false">
      <c r="A181" s="31" t="s">
        <v>288</v>
      </c>
      <c r="B181" s="15" t="s">
        <v>511</v>
      </c>
      <c r="C181" s="15" t="s">
        <v>281</v>
      </c>
      <c r="D181" s="15" t="s">
        <v>282</v>
      </c>
      <c r="E181" s="15" t="n">
        <v>0</v>
      </c>
      <c r="F181" s="15" t="n">
        <v>1</v>
      </c>
      <c r="G181" s="15" t="n">
        <v>34</v>
      </c>
      <c r="H181" s="15" t="n">
        <v>0.194285714285714</v>
      </c>
      <c r="I181" s="15"/>
      <c r="J181" s="15"/>
      <c r="K181" s="15"/>
    </row>
    <row r="182" customFormat="false" ht="14.4" hidden="false" customHeight="false" outlineLevel="0" collapsed="false">
      <c r="A182" s="31" t="s">
        <v>288</v>
      </c>
      <c r="B182" s="15" t="s">
        <v>511</v>
      </c>
      <c r="C182" s="15" t="s">
        <v>281</v>
      </c>
      <c r="D182" s="15" t="s">
        <v>282</v>
      </c>
      <c r="E182" s="15" t="n">
        <v>1</v>
      </c>
      <c r="F182" s="15" t="n">
        <v>0</v>
      </c>
      <c r="G182" s="15" t="n">
        <v>46</v>
      </c>
      <c r="H182" s="15" t="n">
        <v>0.262857142857143</v>
      </c>
      <c r="I182" s="15"/>
      <c r="J182" s="15"/>
      <c r="K182" s="15"/>
    </row>
    <row r="183" customFormat="false" ht="14.4" hidden="false" customHeight="false" outlineLevel="0" collapsed="false">
      <c r="A183" s="31" t="s">
        <v>288</v>
      </c>
      <c r="B183" s="15" t="s">
        <v>511</v>
      </c>
      <c r="C183" s="15" t="s">
        <v>281</v>
      </c>
      <c r="D183" s="15" t="s">
        <v>282</v>
      </c>
      <c r="E183" s="15" t="n">
        <v>1</v>
      </c>
      <c r="F183" s="15" t="n">
        <v>1</v>
      </c>
      <c r="G183" s="15" t="n">
        <v>45</v>
      </c>
      <c r="H183" s="15" t="n">
        <v>0.257142857142857</v>
      </c>
      <c r="I183" s="15"/>
      <c r="J183" s="15"/>
      <c r="K183" s="15"/>
    </row>
    <row r="184" customFormat="false" ht="14.4" hidden="false" customHeight="false" outlineLevel="0" collapsed="false">
      <c r="A184" s="31" t="s">
        <v>289</v>
      </c>
      <c r="B184" s="15" t="s">
        <v>511</v>
      </c>
      <c r="C184" s="15" t="s">
        <v>281</v>
      </c>
      <c r="D184" s="15" t="s">
        <v>282</v>
      </c>
      <c r="E184" s="15" t="n">
        <v>0</v>
      </c>
      <c r="F184" s="15" t="n">
        <v>0</v>
      </c>
      <c r="G184" s="15" t="n">
        <v>582</v>
      </c>
      <c r="H184" s="15" t="n">
        <v>0.601861427094106</v>
      </c>
      <c r="I184" s="15" t="n">
        <v>0.686659772492245</v>
      </c>
      <c r="J184" s="15" t="n">
        <v>0.544554455445544</v>
      </c>
      <c r="K184" s="15" t="n">
        <v>0.455445544554456</v>
      </c>
    </row>
    <row r="185" customFormat="false" ht="14.4" hidden="false" customHeight="false" outlineLevel="0" collapsed="false">
      <c r="A185" s="31" t="s">
        <v>289</v>
      </c>
      <c r="B185" s="15" t="s">
        <v>511</v>
      </c>
      <c r="C185" s="15" t="s">
        <v>281</v>
      </c>
      <c r="D185" s="15" t="s">
        <v>282</v>
      </c>
      <c r="E185" s="15" t="n">
        <v>0</v>
      </c>
      <c r="F185" s="15" t="n">
        <v>1</v>
      </c>
      <c r="G185" s="15" t="n">
        <v>138</v>
      </c>
      <c r="H185" s="15" t="n">
        <v>0.142709410548087</v>
      </c>
      <c r="I185" s="15"/>
      <c r="J185" s="15"/>
      <c r="K185" s="15"/>
    </row>
    <row r="186" customFormat="false" ht="14.4" hidden="false" customHeight="false" outlineLevel="0" collapsed="false">
      <c r="A186" s="31" t="s">
        <v>289</v>
      </c>
      <c r="B186" s="15" t="s">
        <v>511</v>
      </c>
      <c r="C186" s="15" t="s">
        <v>281</v>
      </c>
      <c r="D186" s="15" t="s">
        <v>282</v>
      </c>
      <c r="E186" s="15" t="n">
        <v>1</v>
      </c>
      <c r="F186" s="15" t="n">
        <v>0</v>
      </c>
      <c r="G186" s="15" t="n">
        <v>165</v>
      </c>
      <c r="H186" s="15" t="n">
        <v>0.170630816959669</v>
      </c>
      <c r="I186" s="15"/>
      <c r="J186" s="15"/>
      <c r="K186" s="15"/>
    </row>
    <row r="187" customFormat="false" ht="14.4" hidden="false" customHeight="false" outlineLevel="0" collapsed="false">
      <c r="A187" s="31" t="s">
        <v>289</v>
      </c>
      <c r="B187" s="15" t="s">
        <v>511</v>
      </c>
      <c r="C187" s="15" t="s">
        <v>281</v>
      </c>
      <c r="D187" s="15" t="s">
        <v>282</v>
      </c>
      <c r="E187" s="15" t="n">
        <v>1</v>
      </c>
      <c r="F187" s="15" t="n">
        <v>1</v>
      </c>
      <c r="G187" s="15" t="n">
        <v>82</v>
      </c>
      <c r="H187" s="15" t="n">
        <v>0.0847983453981386</v>
      </c>
      <c r="I187" s="15"/>
      <c r="J187" s="15"/>
      <c r="K187" s="15"/>
    </row>
    <row r="188" customFormat="false" ht="14.4" hidden="false" customHeight="false" outlineLevel="0" collapsed="false">
      <c r="A188" s="31" t="s">
        <v>290</v>
      </c>
      <c r="B188" s="15" t="s">
        <v>511</v>
      </c>
      <c r="C188" s="15" t="s">
        <v>281</v>
      </c>
      <c r="D188" s="15" t="s">
        <v>282</v>
      </c>
      <c r="E188" s="15" t="n">
        <v>0</v>
      </c>
      <c r="F188" s="15" t="n">
        <v>0</v>
      </c>
      <c r="G188" s="15" t="n">
        <v>6</v>
      </c>
      <c r="H188" s="15" t="n">
        <v>0.00616016427104723</v>
      </c>
      <c r="I188" s="15" t="n">
        <v>0.885010266940452</v>
      </c>
      <c r="J188" s="15" t="n">
        <v>0.330357142857143</v>
      </c>
      <c r="K188" s="15" t="n">
        <v>0.669642857142857</v>
      </c>
    </row>
    <row r="189" customFormat="false" ht="14.4" hidden="false" customHeight="false" outlineLevel="0" collapsed="false">
      <c r="A189" s="31" t="s">
        <v>290</v>
      </c>
      <c r="B189" s="15" t="s">
        <v>511</v>
      </c>
      <c r="C189" s="15" t="s">
        <v>281</v>
      </c>
      <c r="D189" s="15" t="s">
        <v>282</v>
      </c>
      <c r="E189" s="15" t="n">
        <v>0</v>
      </c>
      <c r="F189" s="15" t="n">
        <v>1</v>
      </c>
      <c r="G189" s="15" t="n">
        <v>75</v>
      </c>
      <c r="H189" s="15" t="n">
        <v>0.0770020533880904</v>
      </c>
      <c r="I189" s="15"/>
      <c r="J189" s="15"/>
      <c r="K189" s="15"/>
    </row>
    <row r="190" customFormat="false" ht="14.4" hidden="false" customHeight="false" outlineLevel="0" collapsed="false">
      <c r="A190" s="31" t="s">
        <v>290</v>
      </c>
      <c r="B190" s="15" t="s">
        <v>511</v>
      </c>
      <c r="C190" s="15" t="s">
        <v>281</v>
      </c>
      <c r="D190" s="15" t="s">
        <v>282</v>
      </c>
      <c r="E190" s="15" t="n">
        <v>1</v>
      </c>
      <c r="F190" s="15" t="n">
        <v>0</v>
      </c>
      <c r="G190" s="15" t="n">
        <v>37</v>
      </c>
      <c r="H190" s="15" t="n">
        <v>0.0379876796714579</v>
      </c>
      <c r="I190" s="15"/>
      <c r="J190" s="15"/>
      <c r="K190" s="15"/>
    </row>
    <row r="191" customFormat="false" ht="14.4" hidden="false" customHeight="false" outlineLevel="0" collapsed="false">
      <c r="A191" s="31" t="s">
        <v>290</v>
      </c>
      <c r="B191" s="15" t="s">
        <v>511</v>
      </c>
      <c r="C191" s="15" t="s">
        <v>281</v>
      </c>
      <c r="D191" s="15" t="s">
        <v>282</v>
      </c>
      <c r="E191" s="15" t="n">
        <v>1</v>
      </c>
      <c r="F191" s="15" t="n">
        <v>1</v>
      </c>
      <c r="G191" s="15" t="n">
        <v>856</v>
      </c>
      <c r="H191" s="15" t="n">
        <v>0.878850102669405</v>
      </c>
      <c r="I191" s="15"/>
      <c r="J191" s="15"/>
      <c r="K191" s="15"/>
    </row>
    <row r="192" customFormat="false" ht="14.4" hidden="false" customHeight="false" outlineLevel="0" collapsed="false">
      <c r="A192" s="31" t="s">
        <v>291</v>
      </c>
      <c r="B192" s="15" t="s">
        <v>511</v>
      </c>
      <c r="C192" s="15" t="s">
        <v>281</v>
      </c>
      <c r="D192" s="15" t="s">
        <v>282</v>
      </c>
      <c r="E192" s="15" t="n">
        <v>0</v>
      </c>
      <c r="F192" s="15" t="n">
        <v>0</v>
      </c>
      <c r="G192" s="15" t="n">
        <v>41</v>
      </c>
      <c r="H192" s="15" t="n">
        <v>0.0422680412371134</v>
      </c>
      <c r="I192" s="15" t="n">
        <v>0.747422680412371</v>
      </c>
      <c r="J192" s="15" t="n">
        <v>0.448979591836734</v>
      </c>
      <c r="K192" s="15" t="n">
        <v>0.551020408163266</v>
      </c>
    </row>
    <row r="193" customFormat="false" ht="14.4" hidden="false" customHeight="false" outlineLevel="0" collapsed="false">
      <c r="A193" s="31" t="s">
        <v>291</v>
      </c>
      <c r="B193" s="15" t="s">
        <v>511</v>
      </c>
      <c r="C193" s="15" t="s">
        <v>281</v>
      </c>
      <c r="D193" s="15" t="s">
        <v>282</v>
      </c>
      <c r="E193" s="15" t="n">
        <v>0</v>
      </c>
      <c r="F193" s="15" t="n">
        <v>1</v>
      </c>
      <c r="G193" s="15" t="n">
        <v>135</v>
      </c>
      <c r="H193" s="15" t="n">
        <v>0.139175257731959</v>
      </c>
      <c r="I193" s="15"/>
      <c r="J193" s="15"/>
      <c r="K193" s="15"/>
    </row>
    <row r="194" customFormat="false" ht="14.4" hidden="false" customHeight="false" outlineLevel="0" collapsed="false">
      <c r="A194" s="31" t="s">
        <v>291</v>
      </c>
      <c r="B194" s="15" t="s">
        <v>511</v>
      </c>
      <c r="C194" s="15" t="s">
        <v>281</v>
      </c>
      <c r="D194" s="15" t="s">
        <v>282</v>
      </c>
      <c r="E194" s="15" t="n">
        <v>1</v>
      </c>
      <c r="F194" s="15" t="n">
        <v>0</v>
      </c>
      <c r="G194" s="15" t="n">
        <v>110</v>
      </c>
      <c r="H194" s="15" t="n">
        <v>0.11340206185567</v>
      </c>
      <c r="I194" s="15"/>
      <c r="J194" s="15"/>
      <c r="K194" s="15"/>
    </row>
    <row r="195" customFormat="false" ht="14.4" hidden="false" customHeight="false" outlineLevel="0" collapsed="false">
      <c r="A195" s="31" t="s">
        <v>291</v>
      </c>
      <c r="B195" s="15" t="s">
        <v>511</v>
      </c>
      <c r="C195" s="15" t="s">
        <v>281</v>
      </c>
      <c r="D195" s="15" t="s">
        <v>282</v>
      </c>
      <c r="E195" s="15" t="n">
        <v>1</v>
      </c>
      <c r="F195" s="15" t="n">
        <v>1</v>
      </c>
      <c r="G195" s="15" t="n">
        <v>684</v>
      </c>
      <c r="H195" s="15" t="n">
        <v>0.705154639175258</v>
      </c>
      <c r="I195" s="15"/>
      <c r="J195" s="15"/>
      <c r="K195" s="15"/>
    </row>
    <row r="196" customFormat="false" ht="14.4" hidden="false" customHeight="false" outlineLevel="0" collapsed="false">
      <c r="A196" s="31" t="s">
        <v>292</v>
      </c>
      <c r="B196" s="15" t="s">
        <v>511</v>
      </c>
      <c r="C196" s="15" t="s">
        <v>281</v>
      </c>
      <c r="D196" s="15" t="s">
        <v>282</v>
      </c>
      <c r="E196" s="15" t="n">
        <v>0</v>
      </c>
      <c r="F196" s="15" t="n">
        <v>0</v>
      </c>
      <c r="G196" s="15" t="n">
        <v>5</v>
      </c>
      <c r="H196" s="15" t="n">
        <v>0.00685871056241427</v>
      </c>
      <c r="I196" s="15" t="n">
        <v>0.94238683127572</v>
      </c>
      <c r="J196" s="15" t="n">
        <v>0.5</v>
      </c>
      <c r="K196" s="15" t="n">
        <v>0.5</v>
      </c>
    </row>
    <row r="197" customFormat="false" ht="14.4" hidden="false" customHeight="false" outlineLevel="0" collapsed="false">
      <c r="A197" s="31" t="s">
        <v>292</v>
      </c>
      <c r="B197" s="15" t="s">
        <v>511</v>
      </c>
      <c r="C197" s="15" t="s">
        <v>281</v>
      </c>
      <c r="D197" s="15" t="s">
        <v>282</v>
      </c>
      <c r="E197" s="15" t="n">
        <v>0</v>
      </c>
      <c r="F197" s="15" t="n">
        <v>1</v>
      </c>
      <c r="G197" s="15" t="n">
        <v>21</v>
      </c>
      <c r="H197" s="15" t="n">
        <v>0.0288065843621399</v>
      </c>
      <c r="I197" s="15"/>
      <c r="J197" s="15"/>
      <c r="K197" s="15"/>
    </row>
    <row r="198" customFormat="false" ht="14.4" hidden="false" customHeight="false" outlineLevel="0" collapsed="false">
      <c r="A198" s="31" t="s">
        <v>292</v>
      </c>
      <c r="B198" s="15" t="s">
        <v>511</v>
      </c>
      <c r="C198" s="15" t="s">
        <v>281</v>
      </c>
      <c r="D198" s="15" t="s">
        <v>282</v>
      </c>
      <c r="E198" s="15" t="n">
        <v>1</v>
      </c>
      <c r="F198" s="15" t="n">
        <v>0</v>
      </c>
      <c r="G198" s="15" t="n">
        <v>21</v>
      </c>
      <c r="H198" s="15" t="n">
        <v>0.0288065843621399</v>
      </c>
      <c r="I198" s="15"/>
      <c r="J198" s="15"/>
      <c r="K198" s="15"/>
    </row>
    <row r="199" customFormat="false" ht="14.4" hidden="false" customHeight="false" outlineLevel="0" collapsed="false">
      <c r="A199" s="31" t="s">
        <v>292</v>
      </c>
      <c r="B199" s="15" t="s">
        <v>511</v>
      </c>
      <c r="C199" s="15" t="s">
        <v>281</v>
      </c>
      <c r="D199" s="15" t="s">
        <v>282</v>
      </c>
      <c r="E199" s="15" t="n">
        <v>1</v>
      </c>
      <c r="F199" s="15" t="n">
        <v>1</v>
      </c>
      <c r="G199" s="15" t="n">
        <v>682</v>
      </c>
      <c r="H199" s="15" t="n">
        <v>0.935528120713306</v>
      </c>
      <c r="I199" s="15"/>
      <c r="J199" s="15"/>
      <c r="K199" s="15"/>
    </row>
    <row r="200" customFormat="false" ht="14.4" hidden="false" customHeight="false" outlineLevel="0" collapsed="false">
      <c r="A200" s="31" t="s">
        <v>293</v>
      </c>
      <c r="B200" s="15" t="s">
        <v>511</v>
      </c>
      <c r="C200" s="15" t="s">
        <v>281</v>
      </c>
      <c r="D200" s="15" t="s">
        <v>282</v>
      </c>
      <c r="E200" s="15" t="n">
        <v>0</v>
      </c>
      <c r="F200" s="15" t="n">
        <v>0</v>
      </c>
      <c r="G200" s="15" t="n">
        <v>6</v>
      </c>
      <c r="H200" s="15" t="n">
        <v>0.00625651720542232</v>
      </c>
      <c r="I200" s="15" t="n">
        <v>0.885297184567257</v>
      </c>
      <c r="J200" s="15" t="n">
        <v>0.4</v>
      </c>
      <c r="K200" s="15" t="n">
        <v>0.6</v>
      </c>
    </row>
    <row r="201" customFormat="false" ht="14.4" hidden="false" customHeight="false" outlineLevel="0" collapsed="false">
      <c r="A201" s="31" t="s">
        <v>293</v>
      </c>
      <c r="B201" s="15" t="s">
        <v>511</v>
      </c>
      <c r="C201" s="15" t="s">
        <v>281</v>
      </c>
      <c r="D201" s="15" t="s">
        <v>282</v>
      </c>
      <c r="E201" s="15" t="n">
        <v>0</v>
      </c>
      <c r="F201" s="15" t="n">
        <v>1</v>
      </c>
      <c r="G201" s="15" t="n">
        <v>66</v>
      </c>
      <c r="H201" s="15" t="n">
        <v>0.0688216892596455</v>
      </c>
      <c r="I201" s="15"/>
      <c r="J201" s="15"/>
      <c r="K201" s="15"/>
    </row>
    <row r="202" customFormat="false" ht="14.4" hidden="false" customHeight="false" outlineLevel="0" collapsed="false">
      <c r="A202" s="31" t="s">
        <v>293</v>
      </c>
      <c r="B202" s="15" t="s">
        <v>511</v>
      </c>
      <c r="C202" s="15" t="s">
        <v>281</v>
      </c>
      <c r="D202" s="15" t="s">
        <v>282</v>
      </c>
      <c r="E202" s="15" t="n">
        <v>1</v>
      </c>
      <c r="F202" s="15" t="n">
        <v>0</v>
      </c>
      <c r="G202" s="15" t="n">
        <v>44</v>
      </c>
      <c r="H202" s="15" t="n">
        <v>0.045881126173097</v>
      </c>
      <c r="I202" s="15"/>
      <c r="J202" s="15"/>
      <c r="K202" s="15"/>
    </row>
    <row r="203" customFormat="false" ht="14.4" hidden="false" customHeight="false" outlineLevel="0" collapsed="false">
      <c r="A203" s="31" t="s">
        <v>293</v>
      </c>
      <c r="B203" s="15" t="s">
        <v>511</v>
      </c>
      <c r="C203" s="15" t="s">
        <v>281</v>
      </c>
      <c r="D203" s="15" t="s">
        <v>282</v>
      </c>
      <c r="E203" s="15" t="n">
        <v>1</v>
      </c>
      <c r="F203" s="15" t="n">
        <v>1</v>
      </c>
      <c r="G203" s="15" t="n">
        <v>843</v>
      </c>
      <c r="H203" s="15" t="n">
        <v>0.879040667361835</v>
      </c>
      <c r="I203" s="15"/>
      <c r="J203" s="15"/>
      <c r="K203" s="15"/>
    </row>
    <row r="204" customFormat="false" ht="14.4" hidden="false" customHeight="false" outlineLevel="0" collapsed="false">
      <c r="A204" s="31" t="s">
        <v>294</v>
      </c>
      <c r="B204" s="15" t="s">
        <v>511</v>
      </c>
      <c r="C204" s="15" t="s">
        <v>281</v>
      </c>
      <c r="D204" s="15" t="s">
        <v>282</v>
      </c>
      <c r="E204" s="15" t="n">
        <v>0</v>
      </c>
      <c r="F204" s="15" t="n">
        <v>0</v>
      </c>
      <c r="G204" s="15" t="n">
        <v>90</v>
      </c>
      <c r="H204" s="15" t="n">
        <v>0.0795053003533569</v>
      </c>
      <c r="I204" s="15" t="n">
        <v>0.645759717314488</v>
      </c>
      <c r="J204" s="15" t="n">
        <v>0.483790523690774</v>
      </c>
      <c r="K204" s="15" t="n">
        <v>0.516209476309226</v>
      </c>
    </row>
    <row r="205" customFormat="false" ht="14.4" hidden="false" customHeight="false" outlineLevel="0" collapsed="false">
      <c r="A205" s="31" t="s">
        <v>294</v>
      </c>
      <c r="B205" s="15" t="s">
        <v>511</v>
      </c>
      <c r="C205" s="15" t="s">
        <v>281</v>
      </c>
      <c r="D205" s="15" t="s">
        <v>282</v>
      </c>
      <c r="E205" s="15" t="n">
        <v>0</v>
      </c>
      <c r="F205" s="15" t="n">
        <v>1</v>
      </c>
      <c r="G205" s="15" t="n">
        <v>207</v>
      </c>
      <c r="H205" s="15" t="n">
        <v>0.182862190812721</v>
      </c>
      <c r="I205" s="15"/>
      <c r="J205" s="15"/>
      <c r="K205" s="15"/>
    </row>
    <row r="206" customFormat="false" ht="14.4" hidden="false" customHeight="false" outlineLevel="0" collapsed="false">
      <c r="A206" s="31" t="s">
        <v>294</v>
      </c>
      <c r="B206" s="15" t="s">
        <v>511</v>
      </c>
      <c r="C206" s="15" t="s">
        <v>281</v>
      </c>
      <c r="D206" s="15" t="s">
        <v>282</v>
      </c>
      <c r="E206" s="15" t="n">
        <v>1</v>
      </c>
      <c r="F206" s="15" t="n">
        <v>0</v>
      </c>
      <c r="G206" s="15" t="n">
        <v>194</v>
      </c>
      <c r="H206" s="15" t="n">
        <v>0.171378091872792</v>
      </c>
      <c r="I206" s="15"/>
      <c r="J206" s="15"/>
      <c r="K206" s="15"/>
    </row>
    <row r="207" customFormat="false" ht="14.4" hidden="false" customHeight="false" outlineLevel="0" collapsed="false">
      <c r="A207" s="31" t="s">
        <v>294</v>
      </c>
      <c r="B207" s="15" t="s">
        <v>511</v>
      </c>
      <c r="C207" s="15" t="s">
        <v>281</v>
      </c>
      <c r="D207" s="15" t="s">
        <v>282</v>
      </c>
      <c r="E207" s="15" t="n">
        <v>1</v>
      </c>
      <c r="F207" s="15" t="n">
        <v>1</v>
      </c>
      <c r="G207" s="15" t="n">
        <v>641</v>
      </c>
      <c r="H207" s="15" t="n">
        <v>0.566254416961131</v>
      </c>
      <c r="I207" s="15"/>
      <c r="J207" s="15"/>
      <c r="K207" s="15"/>
    </row>
    <row r="208" customFormat="false" ht="14.4" hidden="false" customHeight="false" outlineLevel="0" collapsed="false">
      <c r="A208" s="31" t="s">
        <v>295</v>
      </c>
      <c r="B208" s="15" t="s">
        <v>511</v>
      </c>
      <c r="C208" s="15" t="s">
        <v>281</v>
      </c>
      <c r="D208" s="15" t="s">
        <v>282</v>
      </c>
      <c r="E208" s="15" t="n">
        <v>0</v>
      </c>
      <c r="F208" s="15" t="n">
        <v>0</v>
      </c>
      <c r="G208" s="15" t="n">
        <v>69</v>
      </c>
      <c r="H208" s="15" t="n">
        <v>0.073482428115016</v>
      </c>
      <c r="I208" s="15" t="n">
        <v>0.638977635782748</v>
      </c>
      <c r="J208" s="15" t="n">
        <v>0.52212389380531</v>
      </c>
      <c r="K208" s="15" t="n">
        <v>0.47787610619469</v>
      </c>
    </row>
    <row r="209" customFormat="false" ht="14.4" hidden="false" customHeight="false" outlineLevel="0" collapsed="false">
      <c r="A209" s="31" t="s">
        <v>295</v>
      </c>
      <c r="B209" s="15" t="s">
        <v>511</v>
      </c>
      <c r="C209" s="15" t="s">
        <v>281</v>
      </c>
      <c r="D209" s="15" t="s">
        <v>282</v>
      </c>
      <c r="E209" s="15" t="n">
        <v>0</v>
      </c>
      <c r="F209" s="15" t="n">
        <v>1</v>
      </c>
      <c r="G209" s="15" t="n">
        <v>162</v>
      </c>
      <c r="H209" s="15" t="n">
        <v>0.172523961661342</v>
      </c>
      <c r="I209" s="15"/>
      <c r="J209" s="15"/>
      <c r="K209" s="15"/>
    </row>
    <row r="210" customFormat="false" ht="14.4" hidden="false" customHeight="false" outlineLevel="0" collapsed="false">
      <c r="A210" s="31" t="s">
        <v>295</v>
      </c>
      <c r="B210" s="15" t="s">
        <v>511</v>
      </c>
      <c r="C210" s="15" t="s">
        <v>281</v>
      </c>
      <c r="D210" s="15" t="s">
        <v>282</v>
      </c>
      <c r="E210" s="15" t="n">
        <v>1</v>
      </c>
      <c r="F210" s="15" t="n">
        <v>0</v>
      </c>
      <c r="G210" s="15" t="n">
        <v>177</v>
      </c>
      <c r="H210" s="15" t="n">
        <v>0.188498402555911</v>
      </c>
      <c r="I210" s="15"/>
      <c r="J210" s="15"/>
      <c r="K210" s="15"/>
    </row>
    <row r="211" customFormat="false" ht="14.4" hidden="false" customHeight="false" outlineLevel="0" collapsed="false">
      <c r="A211" s="31" t="s">
        <v>295</v>
      </c>
      <c r="B211" s="15" t="s">
        <v>511</v>
      </c>
      <c r="C211" s="15" t="s">
        <v>281</v>
      </c>
      <c r="D211" s="15" t="s">
        <v>282</v>
      </c>
      <c r="E211" s="15" t="n">
        <v>1</v>
      </c>
      <c r="F211" s="15" t="n">
        <v>1</v>
      </c>
      <c r="G211" s="15" t="n">
        <v>531</v>
      </c>
      <c r="H211" s="15" t="n">
        <v>0.565495207667732</v>
      </c>
      <c r="I211" s="15"/>
      <c r="J211" s="15"/>
      <c r="K211" s="15"/>
    </row>
    <row r="212" customFormat="false" ht="14.4" hidden="false" customHeight="false" outlineLevel="0" collapsed="false">
      <c r="A212" s="31" t="s">
        <v>296</v>
      </c>
      <c r="B212" s="15" t="s">
        <v>511</v>
      </c>
      <c r="C212" s="15" t="s">
        <v>281</v>
      </c>
      <c r="D212" s="15" t="s">
        <v>282</v>
      </c>
      <c r="E212" s="15" t="n">
        <v>0</v>
      </c>
      <c r="F212" s="15" t="n">
        <v>0</v>
      </c>
      <c r="G212" s="15" t="n">
        <v>24</v>
      </c>
      <c r="H212" s="15" t="n">
        <v>0.0214669051878354</v>
      </c>
      <c r="I212" s="15" t="n">
        <v>0.858676207513416</v>
      </c>
      <c r="J212" s="15" t="n">
        <v>0.392405063291139</v>
      </c>
      <c r="K212" s="15" t="n">
        <v>0.607594936708861</v>
      </c>
    </row>
    <row r="213" customFormat="false" ht="14.4" hidden="false" customHeight="false" outlineLevel="0" collapsed="false">
      <c r="A213" s="31" t="s">
        <v>296</v>
      </c>
      <c r="B213" s="15" t="s">
        <v>511</v>
      </c>
      <c r="C213" s="15" t="s">
        <v>281</v>
      </c>
      <c r="D213" s="15" t="s">
        <v>282</v>
      </c>
      <c r="E213" s="15" t="n">
        <v>0</v>
      </c>
      <c r="F213" s="15" t="n">
        <v>1</v>
      </c>
      <c r="G213" s="15" t="n">
        <v>96</v>
      </c>
      <c r="H213" s="15" t="n">
        <v>0.0858676207513417</v>
      </c>
      <c r="I213" s="15"/>
      <c r="J213" s="15"/>
      <c r="K213" s="15"/>
    </row>
    <row r="214" customFormat="false" ht="14.4" hidden="false" customHeight="false" outlineLevel="0" collapsed="false">
      <c r="A214" s="31" t="s">
        <v>296</v>
      </c>
      <c r="B214" s="15" t="s">
        <v>511</v>
      </c>
      <c r="C214" s="15" t="s">
        <v>281</v>
      </c>
      <c r="D214" s="15" t="s">
        <v>282</v>
      </c>
      <c r="E214" s="15" t="n">
        <v>1</v>
      </c>
      <c r="F214" s="15" t="n">
        <v>0</v>
      </c>
      <c r="G214" s="15" t="n">
        <v>62</v>
      </c>
      <c r="H214" s="15" t="n">
        <v>0.0554561717352415</v>
      </c>
      <c r="I214" s="15"/>
      <c r="J214" s="15"/>
      <c r="K214" s="15"/>
    </row>
    <row r="215" customFormat="false" ht="14.4" hidden="false" customHeight="false" outlineLevel="0" collapsed="false">
      <c r="A215" s="31" t="s">
        <v>296</v>
      </c>
      <c r="B215" s="15" t="s">
        <v>511</v>
      </c>
      <c r="C215" s="15" t="s">
        <v>281</v>
      </c>
      <c r="D215" s="15" t="s">
        <v>282</v>
      </c>
      <c r="E215" s="15" t="n">
        <v>1</v>
      </c>
      <c r="F215" s="15" t="n">
        <v>1</v>
      </c>
      <c r="G215" s="15" t="n">
        <v>936</v>
      </c>
      <c r="H215" s="15" t="n">
        <v>0.837209302325581</v>
      </c>
      <c r="I215" s="15"/>
      <c r="J215" s="15"/>
      <c r="K215" s="15"/>
    </row>
    <row r="216" customFormat="false" ht="14.4" hidden="false" customHeight="false" outlineLevel="0" collapsed="false">
      <c r="A216" s="31" t="s">
        <v>297</v>
      </c>
      <c r="B216" s="15" t="s">
        <v>511</v>
      </c>
      <c r="C216" s="15" t="s">
        <v>281</v>
      </c>
      <c r="D216" s="15" t="s">
        <v>282</v>
      </c>
      <c r="E216" s="15" t="n">
        <v>0</v>
      </c>
      <c r="F216" s="15" t="n">
        <v>0</v>
      </c>
      <c r="G216" s="15" t="n">
        <v>144</v>
      </c>
      <c r="H216" s="15" t="n">
        <v>0.176687116564417</v>
      </c>
      <c r="I216" s="15" t="n">
        <v>0.58282208588957</v>
      </c>
      <c r="J216" s="15" t="n">
        <v>0.429411764705883</v>
      </c>
      <c r="K216" s="15" t="n">
        <v>0.570588235294117</v>
      </c>
    </row>
    <row r="217" customFormat="false" ht="14.4" hidden="false" customHeight="false" outlineLevel="0" collapsed="false">
      <c r="A217" s="31" t="s">
        <v>297</v>
      </c>
      <c r="B217" s="15" t="s">
        <v>511</v>
      </c>
      <c r="C217" s="15" t="s">
        <v>281</v>
      </c>
      <c r="D217" s="15" t="s">
        <v>282</v>
      </c>
      <c r="E217" s="15" t="n">
        <v>0</v>
      </c>
      <c r="F217" s="15" t="n">
        <v>1</v>
      </c>
      <c r="G217" s="15" t="n">
        <v>194</v>
      </c>
      <c r="H217" s="15" t="n">
        <v>0.238036809815951</v>
      </c>
      <c r="I217" s="15"/>
      <c r="J217" s="15"/>
      <c r="K217" s="15"/>
    </row>
    <row r="218" customFormat="false" ht="14.4" hidden="false" customHeight="false" outlineLevel="0" collapsed="false">
      <c r="A218" s="31" t="s">
        <v>297</v>
      </c>
      <c r="B218" s="15" t="s">
        <v>511</v>
      </c>
      <c r="C218" s="15" t="s">
        <v>281</v>
      </c>
      <c r="D218" s="15" t="s">
        <v>282</v>
      </c>
      <c r="E218" s="15" t="n">
        <v>1</v>
      </c>
      <c r="F218" s="15" t="n">
        <v>0</v>
      </c>
      <c r="G218" s="15" t="n">
        <v>146</v>
      </c>
      <c r="H218" s="15" t="n">
        <v>0.179141104294479</v>
      </c>
      <c r="I218" s="15"/>
      <c r="J218" s="15"/>
      <c r="K218" s="15"/>
    </row>
    <row r="219" customFormat="false" ht="14.4" hidden="false" customHeight="false" outlineLevel="0" collapsed="false">
      <c r="A219" s="31" t="s">
        <v>297</v>
      </c>
      <c r="B219" s="15" t="s">
        <v>511</v>
      </c>
      <c r="C219" s="15" t="s">
        <v>281</v>
      </c>
      <c r="D219" s="15" t="s">
        <v>282</v>
      </c>
      <c r="E219" s="15" t="n">
        <v>1</v>
      </c>
      <c r="F219" s="15" t="n">
        <v>1</v>
      </c>
      <c r="G219" s="15" t="n">
        <v>331</v>
      </c>
      <c r="H219" s="15" t="n">
        <v>0.406134969325153</v>
      </c>
      <c r="I219" s="15"/>
      <c r="J219" s="15"/>
      <c r="K219" s="15"/>
    </row>
    <row r="220" customFormat="false" ht="14.4" hidden="false" customHeight="false" outlineLevel="0" collapsed="false">
      <c r="A220" s="31" t="s">
        <v>298</v>
      </c>
      <c r="B220" s="15" t="s">
        <v>511</v>
      </c>
      <c r="C220" s="15" t="s">
        <v>281</v>
      </c>
      <c r="D220" s="15" t="s">
        <v>282</v>
      </c>
      <c r="E220" s="15" t="n">
        <v>0</v>
      </c>
      <c r="F220" s="15" t="n">
        <v>0</v>
      </c>
      <c r="G220" s="15" t="n">
        <v>150</v>
      </c>
      <c r="H220" s="15" t="n">
        <v>0.168350168350168</v>
      </c>
      <c r="I220" s="15" t="n">
        <v>0.608305274971941</v>
      </c>
      <c r="J220" s="15" t="n">
        <v>0.50429799426934</v>
      </c>
      <c r="K220" s="15" t="n">
        <v>0.49570200573066</v>
      </c>
    </row>
    <row r="221" customFormat="false" ht="14.4" hidden="false" customHeight="false" outlineLevel="0" collapsed="false">
      <c r="A221" s="31" t="s">
        <v>298</v>
      </c>
      <c r="B221" s="15" t="s">
        <v>511</v>
      </c>
      <c r="C221" s="15" t="s">
        <v>281</v>
      </c>
      <c r="D221" s="15" t="s">
        <v>282</v>
      </c>
      <c r="E221" s="15" t="n">
        <v>0</v>
      </c>
      <c r="F221" s="15" t="n">
        <v>1</v>
      </c>
      <c r="G221" s="15" t="n">
        <v>173</v>
      </c>
      <c r="H221" s="15" t="n">
        <v>0.194163860830528</v>
      </c>
      <c r="I221" s="15"/>
      <c r="J221" s="15"/>
      <c r="K221" s="15"/>
    </row>
    <row r="222" customFormat="false" ht="14.4" hidden="false" customHeight="false" outlineLevel="0" collapsed="false">
      <c r="A222" s="31" t="s">
        <v>298</v>
      </c>
      <c r="B222" s="15" t="s">
        <v>511</v>
      </c>
      <c r="C222" s="15" t="s">
        <v>281</v>
      </c>
      <c r="D222" s="15" t="s">
        <v>282</v>
      </c>
      <c r="E222" s="15" t="n">
        <v>1</v>
      </c>
      <c r="F222" s="15" t="n">
        <v>0</v>
      </c>
      <c r="G222" s="15" t="n">
        <v>176</v>
      </c>
      <c r="H222" s="15" t="n">
        <v>0.197530864197531</v>
      </c>
      <c r="I222" s="15"/>
      <c r="J222" s="15"/>
      <c r="K222" s="15"/>
    </row>
    <row r="223" customFormat="false" ht="14.4" hidden="false" customHeight="false" outlineLevel="0" collapsed="false">
      <c r="A223" s="31" t="s">
        <v>298</v>
      </c>
      <c r="B223" s="15" t="s">
        <v>511</v>
      </c>
      <c r="C223" s="15" t="s">
        <v>281</v>
      </c>
      <c r="D223" s="15" t="s">
        <v>282</v>
      </c>
      <c r="E223" s="15" t="n">
        <v>1</v>
      </c>
      <c r="F223" s="15" t="n">
        <v>1</v>
      </c>
      <c r="G223" s="15" t="n">
        <v>392</v>
      </c>
      <c r="H223" s="15" t="n">
        <v>0.439955106621773</v>
      </c>
      <c r="I223" s="15"/>
      <c r="J223" s="15"/>
      <c r="K223" s="15"/>
    </row>
    <row r="224" customFormat="false" ht="14.4" hidden="false" customHeight="false" outlineLevel="0" collapsed="false">
      <c r="A224" s="31" t="s">
        <v>299</v>
      </c>
      <c r="B224" s="15" t="s">
        <v>511</v>
      </c>
      <c r="C224" s="15" t="s">
        <v>281</v>
      </c>
      <c r="D224" s="15" t="s">
        <v>282</v>
      </c>
      <c r="E224" s="15" t="n">
        <v>0</v>
      </c>
      <c r="F224" s="15" t="n">
        <v>0</v>
      </c>
      <c r="G224" s="15" t="n">
        <v>89</v>
      </c>
      <c r="H224" s="15" t="n">
        <v>0.145901639344262</v>
      </c>
      <c r="I224" s="15" t="n">
        <v>0.622950819672131</v>
      </c>
      <c r="J224" s="15" t="n">
        <v>0.478260869565217</v>
      </c>
      <c r="K224" s="15" t="n">
        <v>0.521739130434783</v>
      </c>
    </row>
    <row r="225" customFormat="false" ht="14.4" hidden="false" customHeight="false" outlineLevel="0" collapsed="false">
      <c r="A225" s="31" t="s">
        <v>299</v>
      </c>
      <c r="B225" s="15" t="s">
        <v>511</v>
      </c>
      <c r="C225" s="15" t="s">
        <v>281</v>
      </c>
      <c r="D225" s="15" t="s">
        <v>282</v>
      </c>
      <c r="E225" s="15" t="n">
        <v>0</v>
      </c>
      <c r="F225" s="15" t="n">
        <v>1</v>
      </c>
      <c r="G225" s="15" t="n">
        <v>120</v>
      </c>
      <c r="H225" s="15" t="n">
        <v>0.19672131147541</v>
      </c>
      <c r="I225" s="15"/>
      <c r="J225" s="15"/>
      <c r="K225" s="15"/>
    </row>
    <row r="226" customFormat="false" ht="14.4" hidden="false" customHeight="false" outlineLevel="0" collapsed="false">
      <c r="A226" s="31" t="s">
        <v>299</v>
      </c>
      <c r="B226" s="15" t="s">
        <v>511</v>
      </c>
      <c r="C226" s="15" t="s">
        <v>281</v>
      </c>
      <c r="D226" s="15" t="s">
        <v>282</v>
      </c>
      <c r="E226" s="15" t="n">
        <v>1</v>
      </c>
      <c r="F226" s="15" t="n">
        <v>0</v>
      </c>
      <c r="G226" s="15" t="n">
        <v>110</v>
      </c>
      <c r="H226" s="15" t="n">
        <v>0.180327868852459</v>
      </c>
      <c r="I226" s="15"/>
      <c r="J226" s="15"/>
      <c r="K226" s="15"/>
    </row>
    <row r="227" customFormat="false" ht="14.4" hidden="false" customHeight="false" outlineLevel="0" collapsed="false">
      <c r="A227" s="31" t="s">
        <v>299</v>
      </c>
      <c r="B227" s="15" t="s">
        <v>511</v>
      </c>
      <c r="C227" s="15" t="s">
        <v>281</v>
      </c>
      <c r="D227" s="15" t="s">
        <v>282</v>
      </c>
      <c r="E227" s="15" t="n">
        <v>1</v>
      </c>
      <c r="F227" s="15" t="n">
        <v>1</v>
      </c>
      <c r="G227" s="15" t="n">
        <v>291</v>
      </c>
      <c r="H227" s="15" t="n">
        <v>0.477049180327869</v>
      </c>
      <c r="I227" s="15"/>
      <c r="J227" s="15"/>
      <c r="K227" s="15"/>
    </row>
    <row r="228" customFormat="false" ht="14.4" hidden="false" customHeight="false" outlineLevel="0" collapsed="false">
      <c r="A228" s="31" t="s">
        <v>300</v>
      </c>
      <c r="B228" s="15" t="s">
        <v>511</v>
      </c>
      <c r="C228" s="15" t="s">
        <v>281</v>
      </c>
      <c r="D228" s="15" t="s">
        <v>282</v>
      </c>
      <c r="E228" s="15" t="n">
        <v>0</v>
      </c>
      <c r="F228" s="15" t="n">
        <v>0</v>
      </c>
      <c r="G228" s="15" t="n">
        <v>84</v>
      </c>
      <c r="H228" s="15" t="n">
        <v>0.142372881355932</v>
      </c>
      <c r="I228" s="15" t="n">
        <v>0.591525423728813</v>
      </c>
      <c r="J228" s="15" t="n">
        <v>0.514522821576763</v>
      </c>
      <c r="K228" s="15" t="n">
        <v>0.485477178423237</v>
      </c>
    </row>
    <row r="229" customFormat="false" ht="14.4" hidden="false" customHeight="false" outlineLevel="0" collapsed="false">
      <c r="A229" s="31" t="s">
        <v>300</v>
      </c>
      <c r="B229" s="15" t="s">
        <v>511</v>
      </c>
      <c r="C229" s="15" t="s">
        <v>281</v>
      </c>
      <c r="D229" s="15" t="s">
        <v>282</v>
      </c>
      <c r="E229" s="15" t="n">
        <v>0</v>
      </c>
      <c r="F229" s="15" t="n">
        <v>1</v>
      </c>
      <c r="G229" s="15" t="n">
        <v>117</v>
      </c>
      <c r="H229" s="15" t="n">
        <v>0.198305084745763</v>
      </c>
      <c r="I229" s="15"/>
      <c r="J229" s="15"/>
      <c r="K229" s="15"/>
    </row>
    <row r="230" customFormat="false" ht="14.4" hidden="false" customHeight="false" outlineLevel="0" collapsed="false">
      <c r="A230" s="31" t="s">
        <v>300</v>
      </c>
      <c r="B230" s="15" t="s">
        <v>511</v>
      </c>
      <c r="C230" s="15" t="s">
        <v>281</v>
      </c>
      <c r="D230" s="15" t="s">
        <v>282</v>
      </c>
      <c r="E230" s="15" t="n">
        <v>1</v>
      </c>
      <c r="F230" s="15" t="n">
        <v>0</v>
      </c>
      <c r="G230" s="15" t="n">
        <v>124</v>
      </c>
      <c r="H230" s="15" t="n">
        <v>0.210169491525424</v>
      </c>
      <c r="I230" s="15"/>
      <c r="J230" s="15"/>
      <c r="K230" s="15"/>
    </row>
    <row r="231" customFormat="false" ht="14.4" hidden="false" customHeight="false" outlineLevel="0" collapsed="false">
      <c r="A231" s="31" t="s">
        <v>300</v>
      </c>
      <c r="B231" s="15" t="s">
        <v>511</v>
      </c>
      <c r="C231" s="15" t="s">
        <v>281</v>
      </c>
      <c r="D231" s="15" t="s">
        <v>282</v>
      </c>
      <c r="E231" s="15" t="n">
        <v>1</v>
      </c>
      <c r="F231" s="15" t="n">
        <v>1</v>
      </c>
      <c r="G231" s="15" t="n">
        <v>265</v>
      </c>
      <c r="H231" s="15" t="n">
        <v>0.449152542372881</v>
      </c>
      <c r="I231" s="15"/>
      <c r="J231" s="15"/>
      <c r="K231" s="15"/>
    </row>
    <row r="232" customFormat="false" ht="14.4" hidden="false" customHeight="false" outlineLevel="0" collapsed="false">
      <c r="A232" s="31" t="s">
        <v>301</v>
      </c>
      <c r="B232" s="15" t="s">
        <v>511</v>
      </c>
      <c r="C232" s="15" t="s">
        <v>281</v>
      </c>
      <c r="D232" s="15" t="s">
        <v>282</v>
      </c>
      <c r="E232" s="15" t="n">
        <v>0</v>
      </c>
      <c r="F232" s="15" t="n">
        <v>0</v>
      </c>
      <c r="G232" s="15" t="n">
        <v>125</v>
      </c>
      <c r="H232" s="15" t="n">
        <v>0.253549695740365</v>
      </c>
      <c r="I232" s="15" t="n">
        <v>0.54158215010142</v>
      </c>
      <c r="J232" s="15" t="n">
        <v>0.495575221238938</v>
      </c>
      <c r="K232" s="15" t="n">
        <v>0.504424778761062</v>
      </c>
    </row>
    <row r="233" customFormat="false" ht="14.4" hidden="false" customHeight="false" outlineLevel="0" collapsed="false">
      <c r="A233" s="31" t="s">
        <v>301</v>
      </c>
      <c r="B233" s="15" t="s">
        <v>511</v>
      </c>
      <c r="C233" s="15" t="s">
        <v>281</v>
      </c>
      <c r="D233" s="15" t="s">
        <v>282</v>
      </c>
      <c r="E233" s="15" t="n">
        <v>0</v>
      </c>
      <c r="F233" s="15" t="n">
        <v>1</v>
      </c>
      <c r="G233" s="15" t="n">
        <v>114</v>
      </c>
      <c r="H233" s="15" t="n">
        <v>0.231237322515213</v>
      </c>
      <c r="I233" s="15"/>
      <c r="J233" s="15"/>
      <c r="K233" s="15"/>
    </row>
    <row r="234" customFormat="false" ht="14.4" hidden="false" customHeight="false" outlineLevel="0" collapsed="false">
      <c r="A234" s="31" t="s">
        <v>301</v>
      </c>
      <c r="B234" s="15" t="s">
        <v>511</v>
      </c>
      <c r="C234" s="15" t="s">
        <v>281</v>
      </c>
      <c r="D234" s="15" t="s">
        <v>282</v>
      </c>
      <c r="E234" s="15" t="n">
        <v>1</v>
      </c>
      <c r="F234" s="15" t="n">
        <v>0</v>
      </c>
      <c r="G234" s="15" t="n">
        <v>112</v>
      </c>
      <c r="H234" s="15" t="n">
        <v>0.227180527383367</v>
      </c>
      <c r="I234" s="15"/>
      <c r="J234" s="15"/>
      <c r="K234" s="15"/>
    </row>
    <row r="235" customFormat="false" ht="14.4" hidden="false" customHeight="false" outlineLevel="0" collapsed="false">
      <c r="A235" s="31" t="s">
        <v>301</v>
      </c>
      <c r="B235" s="15" t="s">
        <v>511</v>
      </c>
      <c r="C235" s="15" t="s">
        <v>281</v>
      </c>
      <c r="D235" s="15" t="s">
        <v>282</v>
      </c>
      <c r="E235" s="15" t="n">
        <v>1</v>
      </c>
      <c r="F235" s="15" t="n">
        <v>1</v>
      </c>
      <c r="G235" s="15" t="n">
        <v>142</v>
      </c>
      <c r="H235" s="15" t="n">
        <v>0.288032454361055</v>
      </c>
      <c r="I235" s="15"/>
      <c r="J235" s="15"/>
      <c r="K235" s="15"/>
    </row>
    <row r="236" customFormat="false" ht="14.4" hidden="false" customHeight="false" outlineLevel="0" collapsed="false">
      <c r="A236" s="31" t="s">
        <v>302</v>
      </c>
      <c r="B236" s="15" t="s">
        <v>511</v>
      </c>
      <c r="C236" s="15" t="s">
        <v>281</v>
      </c>
      <c r="D236" s="15" t="s">
        <v>282</v>
      </c>
      <c r="E236" s="15" t="n">
        <v>0</v>
      </c>
      <c r="F236" s="15" t="n">
        <v>0</v>
      </c>
      <c r="G236" s="15" t="n">
        <v>51</v>
      </c>
      <c r="H236" s="15" t="n">
        <v>0.0329244673983215</v>
      </c>
      <c r="I236" s="15" t="n">
        <v>0.752098127824403</v>
      </c>
      <c r="J236" s="15" t="n">
        <v>0.492187500000001</v>
      </c>
      <c r="K236" s="15" t="n">
        <v>0.507812499999999</v>
      </c>
    </row>
    <row r="237" customFormat="false" ht="14.4" hidden="false" customHeight="false" outlineLevel="0" collapsed="false">
      <c r="A237" s="31" t="s">
        <v>302</v>
      </c>
      <c r="B237" s="15" t="s">
        <v>511</v>
      </c>
      <c r="C237" s="15" t="s">
        <v>281</v>
      </c>
      <c r="D237" s="15" t="s">
        <v>282</v>
      </c>
      <c r="E237" s="15" t="n">
        <v>0</v>
      </c>
      <c r="F237" s="15" t="n">
        <v>1</v>
      </c>
      <c r="G237" s="15" t="n">
        <v>195</v>
      </c>
      <c r="H237" s="15" t="n">
        <v>0.12588766946417</v>
      </c>
      <c r="I237" s="15"/>
      <c r="J237" s="15"/>
      <c r="K237" s="15"/>
    </row>
    <row r="238" customFormat="false" ht="14.4" hidden="false" customHeight="false" outlineLevel="0" collapsed="false">
      <c r="A238" s="31" t="s">
        <v>302</v>
      </c>
      <c r="B238" s="15" t="s">
        <v>511</v>
      </c>
      <c r="C238" s="15" t="s">
        <v>281</v>
      </c>
      <c r="D238" s="15" t="s">
        <v>282</v>
      </c>
      <c r="E238" s="15" t="n">
        <v>1</v>
      </c>
      <c r="F238" s="15" t="n">
        <v>0</v>
      </c>
      <c r="G238" s="15" t="n">
        <v>189</v>
      </c>
      <c r="H238" s="15" t="n">
        <v>0.122014202711427</v>
      </c>
      <c r="I238" s="15"/>
      <c r="J238" s="15"/>
      <c r="K238" s="15"/>
    </row>
    <row r="239" customFormat="false" ht="14.4" hidden="false" customHeight="false" outlineLevel="0" collapsed="false">
      <c r="A239" s="31" t="s">
        <v>302</v>
      </c>
      <c r="B239" s="15" t="s">
        <v>511</v>
      </c>
      <c r="C239" s="15" t="s">
        <v>281</v>
      </c>
      <c r="D239" s="15" t="s">
        <v>282</v>
      </c>
      <c r="E239" s="15" t="n">
        <v>1</v>
      </c>
      <c r="F239" s="15" t="n">
        <v>1</v>
      </c>
      <c r="G239" s="15" t="n">
        <v>1114</v>
      </c>
      <c r="H239" s="15" t="n">
        <v>0.719173660426081</v>
      </c>
      <c r="I239" s="15"/>
      <c r="J239" s="15"/>
      <c r="K239" s="15"/>
    </row>
    <row r="240" customFormat="false" ht="14.4" hidden="false" customHeight="false" outlineLevel="0" collapsed="false">
      <c r="A240" s="31" t="s">
        <v>303</v>
      </c>
      <c r="B240" s="15" t="s">
        <v>511</v>
      </c>
      <c r="C240" s="15" t="s">
        <v>281</v>
      </c>
      <c r="D240" s="15" t="s">
        <v>282</v>
      </c>
      <c r="E240" s="15" t="n">
        <v>0</v>
      </c>
      <c r="F240" s="15" t="n">
        <v>0</v>
      </c>
      <c r="G240" s="15" t="n">
        <v>346</v>
      </c>
      <c r="H240" s="15" t="n">
        <v>0.69758064516129</v>
      </c>
      <c r="I240" s="15" t="n">
        <v>0.752016129032258</v>
      </c>
      <c r="J240" s="15" t="n">
        <v>0.463414634146343</v>
      </c>
      <c r="K240" s="15" t="n">
        <v>0.536585365853657</v>
      </c>
    </row>
    <row r="241" customFormat="false" ht="14.4" hidden="false" customHeight="false" outlineLevel="0" collapsed="false">
      <c r="A241" s="31" t="s">
        <v>303</v>
      </c>
      <c r="B241" s="15" t="s">
        <v>511</v>
      </c>
      <c r="C241" s="15" t="s">
        <v>281</v>
      </c>
      <c r="D241" s="15" t="s">
        <v>282</v>
      </c>
      <c r="E241" s="15" t="n">
        <v>0</v>
      </c>
      <c r="F241" s="15" t="n">
        <v>1</v>
      </c>
      <c r="G241" s="15" t="n">
        <v>66</v>
      </c>
      <c r="H241" s="15" t="n">
        <v>0.133064516129032</v>
      </c>
      <c r="I241" s="15"/>
      <c r="J241" s="15"/>
      <c r="K241" s="15"/>
    </row>
    <row r="242" customFormat="false" ht="14.4" hidden="false" customHeight="false" outlineLevel="0" collapsed="false">
      <c r="A242" s="31" t="s">
        <v>303</v>
      </c>
      <c r="B242" s="15" t="s">
        <v>511</v>
      </c>
      <c r="C242" s="15" t="s">
        <v>281</v>
      </c>
      <c r="D242" s="15" t="s">
        <v>282</v>
      </c>
      <c r="E242" s="15" t="n">
        <v>1</v>
      </c>
      <c r="F242" s="15" t="n">
        <v>0</v>
      </c>
      <c r="G242" s="15" t="n">
        <v>57</v>
      </c>
      <c r="H242" s="15" t="n">
        <v>0.11491935483871</v>
      </c>
      <c r="I242" s="15"/>
      <c r="J242" s="15"/>
      <c r="K242" s="15"/>
    </row>
    <row r="243" customFormat="false" ht="14.4" hidden="false" customHeight="false" outlineLevel="0" collapsed="false">
      <c r="A243" s="31" t="s">
        <v>303</v>
      </c>
      <c r="B243" s="15" t="s">
        <v>511</v>
      </c>
      <c r="C243" s="15" t="s">
        <v>281</v>
      </c>
      <c r="D243" s="15" t="s">
        <v>282</v>
      </c>
      <c r="E243" s="15" t="n">
        <v>1</v>
      </c>
      <c r="F243" s="15" t="n">
        <v>1</v>
      </c>
      <c r="G243" s="15" t="n">
        <v>27</v>
      </c>
      <c r="H243" s="15" t="n">
        <v>0.0544354838709677</v>
      </c>
      <c r="I243" s="15"/>
      <c r="J243" s="15"/>
      <c r="K243" s="15"/>
    </row>
    <row r="244" customFormat="false" ht="14.4" hidden="false" customHeight="false" outlineLevel="0" collapsed="false">
      <c r="A244" s="31" t="s">
        <v>304</v>
      </c>
      <c r="B244" s="15" t="s">
        <v>511</v>
      </c>
      <c r="C244" s="15" t="s">
        <v>281</v>
      </c>
      <c r="D244" s="15" t="s">
        <v>282</v>
      </c>
      <c r="E244" s="15" t="n">
        <v>0</v>
      </c>
      <c r="F244" s="15" t="n">
        <v>0</v>
      </c>
      <c r="G244" s="15" t="n">
        <v>491</v>
      </c>
      <c r="H244" s="15" t="n">
        <v>0.481372549019608</v>
      </c>
      <c r="I244" s="15" t="n">
        <v>0.632352941176471</v>
      </c>
      <c r="J244" s="15" t="n">
        <v>0.498666666666666</v>
      </c>
      <c r="K244" s="15" t="n">
        <v>0.501333333333334</v>
      </c>
    </row>
    <row r="245" customFormat="false" ht="14.4" hidden="false" customHeight="false" outlineLevel="0" collapsed="false">
      <c r="A245" s="31" t="s">
        <v>304</v>
      </c>
      <c r="B245" s="15" t="s">
        <v>511</v>
      </c>
      <c r="C245" s="15" t="s">
        <v>281</v>
      </c>
      <c r="D245" s="15" t="s">
        <v>282</v>
      </c>
      <c r="E245" s="15" t="n">
        <v>0</v>
      </c>
      <c r="F245" s="15" t="n">
        <v>1</v>
      </c>
      <c r="G245" s="15" t="n">
        <v>188</v>
      </c>
      <c r="H245" s="15" t="n">
        <v>0.184313725490196</v>
      </c>
      <c r="I245" s="15"/>
      <c r="J245" s="15"/>
      <c r="K245" s="15"/>
    </row>
    <row r="246" customFormat="false" ht="14.4" hidden="false" customHeight="false" outlineLevel="0" collapsed="false">
      <c r="A246" s="31" t="s">
        <v>304</v>
      </c>
      <c r="B246" s="15" t="s">
        <v>511</v>
      </c>
      <c r="C246" s="15" t="s">
        <v>281</v>
      </c>
      <c r="D246" s="15" t="s">
        <v>282</v>
      </c>
      <c r="E246" s="15" t="n">
        <v>1</v>
      </c>
      <c r="F246" s="15" t="n">
        <v>0</v>
      </c>
      <c r="G246" s="15" t="n">
        <v>187</v>
      </c>
      <c r="H246" s="15" t="n">
        <v>0.183333333333333</v>
      </c>
      <c r="I246" s="15"/>
      <c r="J246" s="15"/>
      <c r="K246" s="15"/>
    </row>
    <row r="247" customFormat="false" ht="14.4" hidden="false" customHeight="false" outlineLevel="0" collapsed="false">
      <c r="A247" s="31" t="s">
        <v>304</v>
      </c>
      <c r="B247" s="15" t="s">
        <v>511</v>
      </c>
      <c r="C247" s="15" t="s">
        <v>281</v>
      </c>
      <c r="D247" s="15" t="s">
        <v>282</v>
      </c>
      <c r="E247" s="15" t="n">
        <v>1</v>
      </c>
      <c r="F247" s="15" t="n">
        <v>1</v>
      </c>
      <c r="G247" s="15" t="n">
        <v>154</v>
      </c>
      <c r="H247" s="15" t="n">
        <v>0.150980392156863</v>
      </c>
      <c r="I247" s="15"/>
      <c r="J247" s="15"/>
      <c r="K247" s="15"/>
    </row>
    <row r="248" customFormat="false" ht="14.4" hidden="false" customHeight="false" outlineLevel="0" collapsed="false">
      <c r="A248" s="31" t="s">
        <v>305</v>
      </c>
      <c r="B248" s="15" t="s">
        <v>511</v>
      </c>
      <c r="C248" s="15" t="s">
        <v>281</v>
      </c>
      <c r="D248" s="15" t="s">
        <v>282</v>
      </c>
      <c r="E248" s="15" t="n">
        <v>0</v>
      </c>
      <c r="F248" s="15" t="n">
        <v>0</v>
      </c>
      <c r="G248" s="15" t="n">
        <v>381</v>
      </c>
      <c r="H248" s="15" t="n">
        <v>0.59717868338558</v>
      </c>
      <c r="I248" s="15" t="n">
        <v>0.692789968652038</v>
      </c>
      <c r="J248" s="15" t="n">
        <v>0.530612244897959</v>
      </c>
      <c r="K248" s="15" t="n">
        <v>0.469387755102041</v>
      </c>
    </row>
    <row r="249" customFormat="false" ht="14.4" hidden="false" customHeight="false" outlineLevel="0" collapsed="false">
      <c r="A249" s="31" t="s">
        <v>305</v>
      </c>
      <c r="B249" s="15" t="s">
        <v>511</v>
      </c>
      <c r="C249" s="15" t="s">
        <v>281</v>
      </c>
      <c r="D249" s="15" t="s">
        <v>282</v>
      </c>
      <c r="E249" s="15" t="n">
        <v>0</v>
      </c>
      <c r="F249" s="15" t="n">
        <v>1</v>
      </c>
      <c r="G249" s="15" t="n">
        <v>92</v>
      </c>
      <c r="H249" s="15" t="n">
        <v>0.144200626959248</v>
      </c>
      <c r="I249" s="15"/>
      <c r="J249" s="15"/>
      <c r="K249" s="15"/>
    </row>
    <row r="250" customFormat="false" ht="14.4" hidden="false" customHeight="false" outlineLevel="0" collapsed="false">
      <c r="A250" s="31" t="s">
        <v>305</v>
      </c>
      <c r="B250" s="15" t="s">
        <v>511</v>
      </c>
      <c r="C250" s="15" t="s">
        <v>281</v>
      </c>
      <c r="D250" s="15" t="s">
        <v>282</v>
      </c>
      <c r="E250" s="15" t="n">
        <v>1</v>
      </c>
      <c r="F250" s="15" t="n">
        <v>0</v>
      </c>
      <c r="G250" s="15" t="n">
        <v>104</v>
      </c>
      <c r="H250" s="15" t="n">
        <v>0.163009404388715</v>
      </c>
      <c r="I250" s="15"/>
      <c r="J250" s="15"/>
      <c r="K250" s="15"/>
    </row>
    <row r="251" customFormat="false" ht="14.4" hidden="false" customHeight="false" outlineLevel="0" collapsed="false">
      <c r="A251" s="31" t="s">
        <v>305</v>
      </c>
      <c r="B251" s="15" t="s">
        <v>511</v>
      </c>
      <c r="C251" s="15" t="s">
        <v>281</v>
      </c>
      <c r="D251" s="15" t="s">
        <v>282</v>
      </c>
      <c r="E251" s="15" t="n">
        <v>1</v>
      </c>
      <c r="F251" s="15" t="n">
        <v>1</v>
      </c>
      <c r="G251" s="15" t="n">
        <v>61</v>
      </c>
      <c r="H251" s="15" t="n">
        <v>0.0956112852664577</v>
      </c>
      <c r="I251" s="15"/>
      <c r="J251" s="15"/>
      <c r="K251" s="15"/>
    </row>
    <row r="252" customFormat="false" ht="14.4" hidden="false" customHeight="false" outlineLevel="0" collapsed="false">
      <c r="A252" s="31" t="s">
        <v>306</v>
      </c>
      <c r="B252" s="15" t="s">
        <v>511</v>
      </c>
      <c r="C252" s="15" t="s">
        <v>281</v>
      </c>
      <c r="D252" s="15" t="s">
        <v>282</v>
      </c>
      <c r="E252" s="15" t="n">
        <v>0</v>
      </c>
      <c r="F252" s="15" t="n">
        <v>0</v>
      </c>
      <c r="G252" s="15" t="n">
        <v>201</v>
      </c>
      <c r="H252" s="15" t="n">
        <v>0.207003089598352</v>
      </c>
      <c r="I252" s="15" t="n">
        <v>0.537590113285273</v>
      </c>
      <c r="J252" s="15" t="n">
        <v>0.45879732739421</v>
      </c>
      <c r="K252" s="15" t="n">
        <v>0.54120267260579</v>
      </c>
    </row>
    <row r="253" customFormat="false" ht="14.4" hidden="false" customHeight="false" outlineLevel="0" collapsed="false">
      <c r="A253" s="31" t="s">
        <v>306</v>
      </c>
      <c r="B253" s="15" t="s">
        <v>511</v>
      </c>
      <c r="C253" s="15" t="s">
        <v>281</v>
      </c>
      <c r="D253" s="15" t="s">
        <v>282</v>
      </c>
      <c r="E253" s="15" t="n">
        <v>0</v>
      </c>
      <c r="F253" s="15" t="n">
        <v>1</v>
      </c>
      <c r="G253" s="15" t="n">
        <v>243</v>
      </c>
      <c r="H253" s="15" t="n">
        <v>0.250257466529351</v>
      </c>
      <c r="I253" s="15"/>
      <c r="J253" s="15"/>
      <c r="K253" s="15"/>
    </row>
    <row r="254" customFormat="false" ht="14.4" hidden="false" customHeight="false" outlineLevel="0" collapsed="false">
      <c r="A254" s="31" t="s">
        <v>306</v>
      </c>
      <c r="B254" s="15" t="s">
        <v>511</v>
      </c>
      <c r="C254" s="15" t="s">
        <v>281</v>
      </c>
      <c r="D254" s="15" t="s">
        <v>282</v>
      </c>
      <c r="E254" s="15" t="n">
        <v>1</v>
      </c>
      <c r="F254" s="15" t="n">
        <v>0</v>
      </c>
      <c r="G254" s="15" t="n">
        <v>206</v>
      </c>
      <c r="H254" s="15" t="n">
        <v>0.212152420185376</v>
      </c>
      <c r="I254" s="15"/>
      <c r="J254" s="15"/>
      <c r="K254" s="15"/>
    </row>
    <row r="255" customFormat="false" ht="14.4" hidden="false" customHeight="false" outlineLevel="0" collapsed="false">
      <c r="A255" s="31" t="s">
        <v>306</v>
      </c>
      <c r="B255" s="15" t="s">
        <v>511</v>
      </c>
      <c r="C255" s="15" t="s">
        <v>281</v>
      </c>
      <c r="D255" s="15" t="s">
        <v>282</v>
      </c>
      <c r="E255" s="15" t="n">
        <v>1</v>
      </c>
      <c r="F255" s="15" t="n">
        <v>1</v>
      </c>
      <c r="G255" s="15" t="n">
        <v>321</v>
      </c>
      <c r="H255" s="15" t="n">
        <v>0.330587023686921</v>
      </c>
      <c r="I255" s="15"/>
      <c r="J255" s="15"/>
      <c r="K255" s="15"/>
    </row>
    <row r="256" customFormat="false" ht="14.4" hidden="false" customHeight="false" outlineLevel="0" collapsed="false">
      <c r="A256" s="31" t="s">
        <v>307</v>
      </c>
      <c r="B256" s="15" t="s">
        <v>511</v>
      </c>
      <c r="C256" s="15" t="s">
        <v>281</v>
      </c>
      <c r="D256" s="15" t="s">
        <v>282</v>
      </c>
      <c r="E256" s="15" t="n">
        <v>0</v>
      </c>
      <c r="F256" s="15" t="n">
        <v>0</v>
      </c>
      <c r="G256" s="15" t="n">
        <v>1</v>
      </c>
      <c r="H256" s="15" t="n">
        <v>0.1</v>
      </c>
      <c r="I256" s="15" t="n">
        <v>0.4</v>
      </c>
      <c r="J256" s="15" t="n">
        <v>0.666666666666667</v>
      </c>
      <c r="K256" s="15" t="n">
        <v>0.333333333333333</v>
      </c>
    </row>
    <row r="257" customFormat="false" ht="14.4" hidden="false" customHeight="false" outlineLevel="0" collapsed="false">
      <c r="A257" s="31" t="s">
        <v>307</v>
      </c>
      <c r="B257" s="15" t="s">
        <v>511</v>
      </c>
      <c r="C257" s="15" t="s">
        <v>281</v>
      </c>
      <c r="D257" s="15" t="s">
        <v>282</v>
      </c>
      <c r="E257" s="15" t="n">
        <v>0</v>
      </c>
      <c r="F257" s="15" t="n">
        <v>1</v>
      </c>
      <c r="G257" s="15" t="n">
        <v>2</v>
      </c>
      <c r="H257" s="15" t="n">
        <v>0.2</v>
      </c>
      <c r="I257" s="15"/>
      <c r="J257" s="15"/>
      <c r="K257" s="15"/>
    </row>
    <row r="258" customFormat="false" ht="14.4" hidden="false" customHeight="false" outlineLevel="0" collapsed="false">
      <c r="A258" s="31" t="s">
        <v>307</v>
      </c>
      <c r="B258" s="15" t="s">
        <v>511</v>
      </c>
      <c r="C258" s="15" t="s">
        <v>281</v>
      </c>
      <c r="D258" s="15" t="s">
        <v>282</v>
      </c>
      <c r="E258" s="15" t="n">
        <v>1</v>
      </c>
      <c r="F258" s="15" t="n">
        <v>0</v>
      </c>
      <c r="G258" s="15" t="n">
        <v>4</v>
      </c>
      <c r="H258" s="15" t="n">
        <v>0.4</v>
      </c>
      <c r="I258" s="15"/>
      <c r="J258" s="15"/>
      <c r="K258" s="15"/>
    </row>
    <row r="259" customFormat="false" ht="14.4" hidden="false" customHeight="false" outlineLevel="0" collapsed="false">
      <c r="A259" s="31" t="s">
        <v>307</v>
      </c>
      <c r="B259" s="15" t="s">
        <v>511</v>
      </c>
      <c r="C259" s="15" t="s">
        <v>281</v>
      </c>
      <c r="D259" s="15" t="s">
        <v>282</v>
      </c>
      <c r="E259" s="15" t="n">
        <v>1</v>
      </c>
      <c r="F259" s="15" t="n">
        <v>1</v>
      </c>
      <c r="G259" s="15" t="n">
        <v>3</v>
      </c>
      <c r="H259" s="15" t="n">
        <v>0.3</v>
      </c>
      <c r="I259" s="15"/>
      <c r="J259" s="15"/>
      <c r="K259" s="15"/>
    </row>
    <row r="260" customFormat="false" ht="14.4" hidden="false" customHeight="false" outlineLevel="0" collapsed="false">
      <c r="A260" s="31" t="s">
        <v>308</v>
      </c>
      <c r="B260" s="15" t="s">
        <v>511</v>
      </c>
      <c r="C260" s="15" t="s">
        <v>281</v>
      </c>
      <c r="D260" s="15" t="s">
        <v>282</v>
      </c>
      <c r="E260" s="15" t="n">
        <v>0</v>
      </c>
      <c r="F260" s="15" t="n">
        <v>0</v>
      </c>
      <c r="G260" s="15" t="n">
        <v>9</v>
      </c>
      <c r="H260" s="15" t="n">
        <v>0.116883116883117</v>
      </c>
      <c r="I260" s="15" t="n">
        <v>0.662337662337662</v>
      </c>
      <c r="J260" s="15" t="n">
        <v>0.653846153846154</v>
      </c>
      <c r="K260" s="15" t="n">
        <v>0.346153846153846</v>
      </c>
    </row>
    <row r="261" customFormat="false" ht="14.4" hidden="false" customHeight="false" outlineLevel="0" collapsed="false">
      <c r="A261" s="31" t="s">
        <v>308</v>
      </c>
      <c r="B261" s="15" t="s">
        <v>511</v>
      </c>
      <c r="C261" s="15" t="s">
        <v>281</v>
      </c>
      <c r="D261" s="15" t="s">
        <v>282</v>
      </c>
      <c r="E261" s="15" t="n">
        <v>0</v>
      </c>
      <c r="F261" s="15" t="n">
        <v>1</v>
      </c>
      <c r="G261" s="15" t="n">
        <v>9</v>
      </c>
      <c r="H261" s="15" t="n">
        <v>0.116883116883117</v>
      </c>
      <c r="I261" s="15"/>
      <c r="J261" s="15"/>
      <c r="K261" s="15"/>
    </row>
    <row r="262" customFormat="false" ht="14.4" hidden="false" customHeight="false" outlineLevel="0" collapsed="false">
      <c r="A262" s="31" t="s">
        <v>308</v>
      </c>
      <c r="B262" s="15" t="s">
        <v>511</v>
      </c>
      <c r="C262" s="15" t="s">
        <v>281</v>
      </c>
      <c r="D262" s="15" t="s">
        <v>282</v>
      </c>
      <c r="E262" s="15" t="n">
        <v>1</v>
      </c>
      <c r="F262" s="15" t="n">
        <v>0</v>
      </c>
      <c r="G262" s="15" t="n">
        <v>17</v>
      </c>
      <c r="H262" s="15" t="n">
        <v>0.220779220779221</v>
      </c>
      <c r="I262" s="15"/>
      <c r="J262" s="15"/>
      <c r="K262" s="15"/>
    </row>
    <row r="263" customFormat="false" ht="14.4" hidden="false" customHeight="false" outlineLevel="0" collapsed="false">
      <c r="A263" s="31" t="s">
        <v>308</v>
      </c>
      <c r="B263" s="15" t="s">
        <v>511</v>
      </c>
      <c r="C263" s="15" t="s">
        <v>281</v>
      </c>
      <c r="D263" s="15" t="s">
        <v>282</v>
      </c>
      <c r="E263" s="15" t="n">
        <v>1</v>
      </c>
      <c r="F263" s="15" t="n">
        <v>1</v>
      </c>
      <c r="G263" s="15" t="n">
        <v>42</v>
      </c>
      <c r="H263" s="15" t="n">
        <v>0.545454545454545</v>
      </c>
      <c r="I263" s="15"/>
      <c r="J263" s="15"/>
      <c r="K263" s="15"/>
    </row>
    <row r="264" customFormat="false" ht="14.4" hidden="false" customHeight="false" outlineLevel="0" collapsed="false">
      <c r="A264" s="31" t="s">
        <v>309</v>
      </c>
      <c r="B264" s="15" t="s">
        <v>511</v>
      </c>
      <c r="C264" s="15" t="s">
        <v>281</v>
      </c>
      <c r="D264" s="15" t="s">
        <v>282</v>
      </c>
      <c r="E264" s="15" t="n">
        <v>0</v>
      </c>
      <c r="F264" s="15" t="n">
        <v>0</v>
      </c>
      <c r="G264" s="15" t="n">
        <v>59</v>
      </c>
      <c r="H264" s="15" t="n">
        <v>0.084648493543759</v>
      </c>
      <c r="I264" s="15" t="n">
        <v>0.63558106169297</v>
      </c>
      <c r="J264" s="15" t="n">
        <v>0.44488188976378</v>
      </c>
      <c r="K264" s="15" t="n">
        <v>0.55511811023622</v>
      </c>
    </row>
    <row r="265" customFormat="false" ht="14.4" hidden="false" customHeight="false" outlineLevel="0" collapsed="false">
      <c r="A265" s="31" t="s">
        <v>309</v>
      </c>
      <c r="B265" s="15" t="s">
        <v>511</v>
      </c>
      <c r="C265" s="15" t="s">
        <v>281</v>
      </c>
      <c r="D265" s="15" t="s">
        <v>282</v>
      </c>
      <c r="E265" s="15" t="n">
        <v>0</v>
      </c>
      <c r="F265" s="15" t="n">
        <v>1</v>
      </c>
      <c r="G265" s="15" t="n">
        <v>141</v>
      </c>
      <c r="H265" s="15" t="n">
        <v>0.202295552367288</v>
      </c>
      <c r="I265" s="15"/>
      <c r="J265" s="15"/>
      <c r="K265" s="15"/>
    </row>
    <row r="266" customFormat="false" ht="14.4" hidden="false" customHeight="false" outlineLevel="0" collapsed="false">
      <c r="A266" s="31" t="s">
        <v>309</v>
      </c>
      <c r="B266" s="15" t="s">
        <v>511</v>
      </c>
      <c r="C266" s="15" t="s">
        <v>281</v>
      </c>
      <c r="D266" s="15" t="s">
        <v>282</v>
      </c>
      <c r="E266" s="15" t="n">
        <v>1</v>
      </c>
      <c r="F266" s="15" t="n">
        <v>0</v>
      </c>
      <c r="G266" s="15" t="n">
        <v>113</v>
      </c>
      <c r="H266" s="15" t="n">
        <v>0.162123385939742</v>
      </c>
      <c r="I266" s="15"/>
      <c r="J266" s="15"/>
      <c r="K266" s="15"/>
    </row>
    <row r="267" customFormat="false" ht="14.4" hidden="false" customHeight="false" outlineLevel="0" collapsed="false">
      <c r="A267" s="31" t="s">
        <v>309</v>
      </c>
      <c r="B267" s="15" t="s">
        <v>511</v>
      </c>
      <c r="C267" s="15" t="s">
        <v>281</v>
      </c>
      <c r="D267" s="15" t="s">
        <v>282</v>
      </c>
      <c r="E267" s="15" t="n">
        <v>1</v>
      </c>
      <c r="F267" s="15" t="n">
        <v>1</v>
      </c>
      <c r="G267" s="15" t="n">
        <v>384</v>
      </c>
      <c r="H267" s="15" t="n">
        <v>0.550932568149211</v>
      </c>
      <c r="I267" s="15"/>
      <c r="J267" s="15"/>
      <c r="K267" s="15"/>
    </row>
    <row r="268" customFormat="false" ht="14.4" hidden="false" customHeight="false" outlineLevel="0" collapsed="false">
      <c r="A268" s="31" t="s">
        <v>310</v>
      </c>
      <c r="B268" s="15" t="s">
        <v>511</v>
      </c>
      <c r="C268" s="15" t="s">
        <v>281</v>
      </c>
      <c r="D268" s="15" t="s">
        <v>282</v>
      </c>
      <c r="E268" s="15" t="n">
        <v>0</v>
      </c>
      <c r="F268" s="15" t="n">
        <v>0</v>
      </c>
      <c r="G268" s="15" t="n">
        <v>120</v>
      </c>
      <c r="H268" s="15" t="n">
        <v>0.12108980827447</v>
      </c>
      <c r="I268" s="15" t="n">
        <v>0.601412714429869</v>
      </c>
      <c r="J268" s="15" t="n">
        <v>0.544303797468355</v>
      </c>
      <c r="K268" s="15" t="n">
        <v>0.455696202531645</v>
      </c>
    </row>
    <row r="269" customFormat="false" ht="14.4" hidden="false" customHeight="false" outlineLevel="0" collapsed="false">
      <c r="A269" s="31" t="s">
        <v>310</v>
      </c>
      <c r="B269" s="15" t="s">
        <v>511</v>
      </c>
      <c r="C269" s="15" t="s">
        <v>281</v>
      </c>
      <c r="D269" s="15" t="s">
        <v>282</v>
      </c>
      <c r="E269" s="15" t="n">
        <v>0</v>
      </c>
      <c r="F269" s="15" t="n">
        <v>1</v>
      </c>
      <c r="G269" s="15" t="n">
        <v>180</v>
      </c>
      <c r="H269" s="15" t="n">
        <v>0.181634712411705</v>
      </c>
      <c r="I269" s="15"/>
      <c r="J269" s="15"/>
      <c r="K269" s="15"/>
    </row>
    <row r="270" customFormat="false" ht="14.4" hidden="false" customHeight="false" outlineLevel="0" collapsed="false">
      <c r="A270" s="31" t="s">
        <v>310</v>
      </c>
      <c r="B270" s="15" t="s">
        <v>511</v>
      </c>
      <c r="C270" s="15" t="s">
        <v>281</v>
      </c>
      <c r="D270" s="15" t="s">
        <v>282</v>
      </c>
      <c r="E270" s="15" t="n">
        <v>1</v>
      </c>
      <c r="F270" s="15" t="n">
        <v>0</v>
      </c>
      <c r="G270" s="15" t="n">
        <v>215</v>
      </c>
      <c r="H270" s="15" t="n">
        <v>0.216952573158426</v>
      </c>
      <c r="I270" s="15"/>
      <c r="J270" s="15"/>
      <c r="K270" s="15"/>
    </row>
    <row r="271" customFormat="false" ht="14.4" hidden="false" customHeight="false" outlineLevel="0" collapsed="false">
      <c r="A271" s="31" t="s">
        <v>310</v>
      </c>
      <c r="B271" s="15" t="s">
        <v>511</v>
      </c>
      <c r="C271" s="15" t="s">
        <v>281</v>
      </c>
      <c r="D271" s="15" t="s">
        <v>282</v>
      </c>
      <c r="E271" s="15" t="n">
        <v>1</v>
      </c>
      <c r="F271" s="15" t="n">
        <v>1</v>
      </c>
      <c r="G271" s="15" t="n">
        <v>476</v>
      </c>
      <c r="H271" s="15" t="n">
        <v>0.480322906155399</v>
      </c>
      <c r="I271" s="15"/>
      <c r="J271" s="15"/>
      <c r="K271" s="15"/>
    </row>
    <row r="272" customFormat="false" ht="14.4" hidden="false" customHeight="false" outlineLevel="0" collapsed="false">
      <c r="A272" s="31" t="s">
        <v>311</v>
      </c>
      <c r="B272" s="15" t="s">
        <v>511</v>
      </c>
      <c r="C272" s="15" t="s">
        <v>281</v>
      </c>
      <c r="D272" s="15" t="s">
        <v>282</v>
      </c>
      <c r="E272" s="15" t="n">
        <v>0</v>
      </c>
      <c r="F272" s="15" t="n">
        <v>0</v>
      </c>
      <c r="G272" s="15" t="n">
        <v>56</v>
      </c>
      <c r="H272" s="15" t="n">
        <v>0.0477001703577513</v>
      </c>
      <c r="I272" s="15" t="n">
        <v>0.68824531516184</v>
      </c>
      <c r="J272" s="15" t="n">
        <v>0.546448087431694</v>
      </c>
      <c r="K272" s="15" t="n">
        <v>0.453551912568306</v>
      </c>
    </row>
    <row r="273" customFormat="false" ht="14.4" hidden="false" customHeight="false" outlineLevel="0" collapsed="false">
      <c r="A273" s="31" t="s">
        <v>311</v>
      </c>
      <c r="B273" s="15" t="s">
        <v>511</v>
      </c>
      <c r="C273" s="15" t="s">
        <v>281</v>
      </c>
      <c r="D273" s="15" t="s">
        <v>282</v>
      </c>
      <c r="E273" s="15" t="n">
        <v>0</v>
      </c>
      <c r="F273" s="15" t="n">
        <v>1</v>
      </c>
      <c r="G273" s="15" t="n">
        <v>166</v>
      </c>
      <c r="H273" s="15" t="n">
        <v>0.141396933560477</v>
      </c>
      <c r="I273" s="15"/>
      <c r="J273" s="15"/>
      <c r="K273" s="15"/>
    </row>
    <row r="274" customFormat="false" ht="14.4" hidden="false" customHeight="false" outlineLevel="0" collapsed="false">
      <c r="A274" s="31" t="s">
        <v>311</v>
      </c>
      <c r="B274" s="15" t="s">
        <v>511</v>
      </c>
      <c r="C274" s="15" t="s">
        <v>281</v>
      </c>
      <c r="D274" s="15" t="s">
        <v>282</v>
      </c>
      <c r="E274" s="15" t="n">
        <v>1</v>
      </c>
      <c r="F274" s="15" t="n">
        <v>0</v>
      </c>
      <c r="G274" s="15" t="n">
        <v>200</v>
      </c>
      <c r="H274" s="15" t="n">
        <v>0.170357751277683</v>
      </c>
      <c r="I274" s="15"/>
      <c r="J274" s="15"/>
      <c r="K274" s="15"/>
    </row>
    <row r="275" customFormat="false" ht="14.4" hidden="false" customHeight="false" outlineLevel="0" collapsed="false">
      <c r="A275" s="31" t="s">
        <v>311</v>
      </c>
      <c r="B275" s="15" t="s">
        <v>511</v>
      </c>
      <c r="C275" s="15" t="s">
        <v>281</v>
      </c>
      <c r="D275" s="15" t="s">
        <v>282</v>
      </c>
      <c r="E275" s="15" t="n">
        <v>1</v>
      </c>
      <c r="F275" s="15" t="n">
        <v>1</v>
      </c>
      <c r="G275" s="15" t="n">
        <v>752</v>
      </c>
      <c r="H275" s="15" t="n">
        <v>0.640545144804089</v>
      </c>
      <c r="I275" s="15"/>
      <c r="J275" s="15"/>
      <c r="K275" s="15"/>
    </row>
    <row r="276" customFormat="false" ht="14.4" hidden="false" customHeight="false" outlineLevel="0" collapsed="false">
      <c r="A276" s="31" t="s">
        <v>312</v>
      </c>
      <c r="B276" s="15" t="s">
        <v>511</v>
      </c>
      <c r="C276" s="15" t="s">
        <v>281</v>
      </c>
      <c r="D276" s="15" t="s">
        <v>282</v>
      </c>
      <c r="E276" s="15" t="n">
        <v>0</v>
      </c>
      <c r="F276" s="15" t="n">
        <v>0</v>
      </c>
      <c r="G276" s="15" t="n">
        <v>33</v>
      </c>
      <c r="H276" s="15" t="n">
        <v>0.0956521739130435</v>
      </c>
      <c r="I276" s="15" t="n">
        <v>0.643478260869566</v>
      </c>
      <c r="J276" s="15" t="n">
        <v>0.40650406504065</v>
      </c>
      <c r="K276" s="15" t="n">
        <v>0.59349593495935</v>
      </c>
    </row>
    <row r="277" customFormat="false" ht="14.4" hidden="false" customHeight="false" outlineLevel="0" collapsed="false">
      <c r="A277" s="31" t="s">
        <v>312</v>
      </c>
      <c r="B277" s="15" t="s">
        <v>511</v>
      </c>
      <c r="C277" s="15" t="s">
        <v>281</v>
      </c>
      <c r="D277" s="15" t="s">
        <v>282</v>
      </c>
      <c r="E277" s="15" t="n">
        <v>0</v>
      </c>
      <c r="F277" s="15" t="n">
        <v>1</v>
      </c>
      <c r="G277" s="15" t="n">
        <v>73</v>
      </c>
      <c r="H277" s="15" t="n">
        <v>0.211594202898551</v>
      </c>
      <c r="I277" s="15"/>
      <c r="J277" s="15"/>
      <c r="K277" s="15"/>
    </row>
    <row r="278" customFormat="false" ht="14.4" hidden="false" customHeight="false" outlineLevel="0" collapsed="false">
      <c r="A278" s="31" t="s">
        <v>312</v>
      </c>
      <c r="B278" s="15" t="s">
        <v>511</v>
      </c>
      <c r="C278" s="15" t="s">
        <v>281</v>
      </c>
      <c r="D278" s="15" t="s">
        <v>282</v>
      </c>
      <c r="E278" s="15" t="n">
        <v>1</v>
      </c>
      <c r="F278" s="15" t="n">
        <v>0</v>
      </c>
      <c r="G278" s="15" t="n">
        <v>50</v>
      </c>
      <c r="H278" s="15" t="n">
        <v>0.144927536231884</v>
      </c>
      <c r="I278" s="15"/>
      <c r="J278" s="15"/>
      <c r="K278" s="15"/>
    </row>
    <row r="279" customFormat="false" ht="14.4" hidden="false" customHeight="false" outlineLevel="0" collapsed="false">
      <c r="A279" s="31" t="s">
        <v>312</v>
      </c>
      <c r="B279" s="15" t="s">
        <v>511</v>
      </c>
      <c r="C279" s="15" t="s">
        <v>281</v>
      </c>
      <c r="D279" s="15" t="s">
        <v>282</v>
      </c>
      <c r="E279" s="15" t="n">
        <v>1</v>
      </c>
      <c r="F279" s="15" t="n">
        <v>1</v>
      </c>
      <c r="G279" s="15" t="n">
        <v>189</v>
      </c>
      <c r="H279" s="15" t="n">
        <v>0.547826086956522</v>
      </c>
      <c r="I279" s="15"/>
      <c r="J279" s="15"/>
      <c r="K279" s="15"/>
    </row>
    <row r="280" customFormat="false" ht="14.4" hidden="false" customHeight="false" outlineLevel="0" collapsed="false">
      <c r="A280" s="31" t="s">
        <v>313</v>
      </c>
      <c r="B280" s="15" t="s">
        <v>511</v>
      </c>
      <c r="C280" s="15" t="s">
        <v>281</v>
      </c>
      <c r="D280" s="15" t="s">
        <v>282</v>
      </c>
      <c r="E280" s="15" t="n">
        <v>0</v>
      </c>
      <c r="F280" s="15" t="n">
        <v>0</v>
      </c>
      <c r="G280" s="15" t="n">
        <v>182</v>
      </c>
      <c r="H280" s="15" t="n">
        <v>0.321554770318021</v>
      </c>
      <c r="I280" s="15" t="n">
        <v>0.568904593639576</v>
      </c>
      <c r="J280" s="15" t="n">
        <v>0.569672131147541</v>
      </c>
      <c r="K280" s="15" t="n">
        <v>0.430327868852459</v>
      </c>
    </row>
    <row r="281" customFormat="false" ht="14.4" hidden="false" customHeight="false" outlineLevel="0" collapsed="false">
      <c r="A281" s="31" t="s">
        <v>313</v>
      </c>
      <c r="B281" s="15" t="s">
        <v>511</v>
      </c>
      <c r="C281" s="15" t="s">
        <v>281</v>
      </c>
      <c r="D281" s="15" t="s">
        <v>282</v>
      </c>
      <c r="E281" s="15" t="n">
        <v>0</v>
      </c>
      <c r="F281" s="15" t="n">
        <v>1</v>
      </c>
      <c r="G281" s="15" t="n">
        <v>105</v>
      </c>
      <c r="H281" s="15" t="n">
        <v>0.185512367491166</v>
      </c>
      <c r="I281" s="15"/>
      <c r="J281" s="15"/>
      <c r="K281" s="15"/>
    </row>
    <row r="282" customFormat="false" ht="14.4" hidden="false" customHeight="false" outlineLevel="0" collapsed="false">
      <c r="A282" s="31" t="s">
        <v>313</v>
      </c>
      <c r="B282" s="15" t="s">
        <v>511</v>
      </c>
      <c r="C282" s="15" t="s">
        <v>281</v>
      </c>
      <c r="D282" s="15" t="s">
        <v>282</v>
      </c>
      <c r="E282" s="15" t="n">
        <v>1</v>
      </c>
      <c r="F282" s="15" t="n">
        <v>0</v>
      </c>
      <c r="G282" s="15" t="n">
        <v>139</v>
      </c>
      <c r="H282" s="15" t="n">
        <v>0.245583038869258</v>
      </c>
      <c r="I282" s="15"/>
      <c r="J282" s="15"/>
      <c r="K282" s="15"/>
    </row>
    <row r="283" customFormat="false" ht="14.4" hidden="false" customHeight="false" outlineLevel="0" collapsed="false">
      <c r="A283" s="31" t="s">
        <v>313</v>
      </c>
      <c r="B283" s="15" t="s">
        <v>511</v>
      </c>
      <c r="C283" s="15" t="s">
        <v>281</v>
      </c>
      <c r="D283" s="15" t="s">
        <v>282</v>
      </c>
      <c r="E283" s="15" t="n">
        <v>1</v>
      </c>
      <c r="F283" s="15" t="n">
        <v>1</v>
      </c>
      <c r="G283" s="15" t="n">
        <v>140</v>
      </c>
      <c r="H283" s="15" t="n">
        <v>0.247349823321555</v>
      </c>
      <c r="I283" s="15"/>
      <c r="J283" s="15"/>
      <c r="K283" s="15"/>
    </row>
    <row r="284" customFormat="false" ht="14.4" hidden="false" customHeight="false" outlineLevel="0" collapsed="false">
      <c r="A284" s="31" t="s">
        <v>314</v>
      </c>
      <c r="B284" s="15" t="s">
        <v>511</v>
      </c>
      <c r="C284" s="15" t="s">
        <v>281</v>
      </c>
      <c r="D284" s="15" t="s">
        <v>282</v>
      </c>
      <c r="E284" s="15" t="n">
        <v>0</v>
      </c>
      <c r="F284" s="15" t="n">
        <v>0</v>
      </c>
      <c r="G284" s="15" t="n">
        <v>227</v>
      </c>
      <c r="H284" s="15" t="n">
        <v>0.358044164037855</v>
      </c>
      <c r="I284" s="15" t="n">
        <v>0.572555205047319</v>
      </c>
      <c r="J284" s="15" t="n">
        <v>0.538745387453874</v>
      </c>
      <c r="K284" s="15" t="n">
        <v>0.461254612546126</v>
      </c>
    </row>
    <row r="285" customFormat="false" ht="14.4" hidden="false" customHeight="false" outlineLevel="0" collapsed="false">
      <c r="A285" s="31" t="s">
        <v>314</v>
      </c>
      <c r="B285" s="15" t="s">
        <v>511</v>
      </c>
      <c r="C285" s="15" t="s">
        <v>281</v>
      </c>
      <c r="D285" s="15" t="s">
        <v>282</v>
      </c>
      <c r="E285" s="15" t="n">
        <v>0</v>
      </c>
      <c r="F285" s="15" t="n">
        <v>1</v>
      </c>
      <c r="G285" s="15" t="n">
        <v>125</v>
      </c>
      <c r="H285" s="15" t="n">
        <v>0.197160883280757</v>
      </c>
      <c r="I285" s="15"/>
      <c r="J285" s="15"/>
      <c r="K285" s="15"/>
    </row>
    <row r="286" customFormat="false" ht="14.4" hidden="false" customHeight="false" outlineLevel="0" collapsed="false">
      <c r="A286" s="31" t="s">
        <v>314</v>
      </c>
      <c r="B286" s="15" t="s">
        <v>511</v>
      </c>
      <c r="C286" s="15" t="s">
        <v>281</v>
      </c>
      <c r="D286" s="15" t="s">
        <v>282</v>
      </c>
      <c r="E286" s="15" t="n">
        <v>1</v>
      </c>
      <c r="F286" s="15" t="n">
        <v>0</v>
      </c>
      <c r="G286" s="15" t="n">
        <v>146</v>
      </c>
      <c r="H286" s="15" t="n">
        <v>0.230283911671924</v>
      </c>
      <c r="I286" s="15"/>
      <c r="J286" s="15"/>
      <c r="K286" s="15"/>
    </row>
    <row r="287" customFormat="false" ht="14.4" hidden="false" customHeight="false" outlineLevel="0" collapsed="false">
      <c r="A287" s="31" t="s">
        <v>314</v>
      </c>
      <c r="B287" s="15" t="s">
        <v>511</v>
      </c>
      <c r="C287" s="15" t="s">
        <v>281</v>
      </c>
      <c r="D287" s="15" t="s">
        <v>282</v>
      </c>
      <c r="E287" s="15" t="n">
        <v>1</v>
      </c>
      <c r="F287" s="15" t="n">
        <v>1</v>
      </c>
      <c r="G287" s="15" t="n">
        <v>136</v>
      </c>
      <c r="H287" s="15" t="n">
        <v>0.214511041009464</v>
      </c>
      <c r="I287" s="15"/>
      <c r="J287" s="15"/>
      <c r="K287" s="15"/>
    </row>
    <row r="288" customFormat="false" ht="14.4" hidden="false" customHeight="false" outlineLevel="0" collapsed="false">
      <c r="A288" s="31" t="s">
        <v>315</v>
      </c>
      <c r="B288" s="15" t="s">
        <v>511</v>
      </c>
      <c r="C288" s="15" t="s">
        <v>281</v>
      </c>
      <c r="D288" s="15" t="s">
        <v>282</v>
      </c>
      <c r="E288" s="15" t="n">
        <v>0</v>
      </c>
      <c r="F288" s="15" t="n">
        <v>0</v>
      </c>
      <c r="G288" s="15" t="n">
        <v>87</v>
      </c>
      <c r="H288" s="15" t="n">
        <v>0.115079365079365</v>
      </c>
      <c r="I288" s="15" t="n">
        <v>0.644179894179894</v>
      </c>
      <c r="J288" s="15" t="n">
        <v>0.494423791821561</v>
      </c>
      <c r="K288" s="15" t="n">
        <v>0.505576208178439</v>
      </c>
    </row>
    <row r="289" customFormat="false" ht="14.4" hidden="false" customHeight="false" outlineLevel="0" collapsed="false">
      <c r="A289" s="31" t="s">
        <v>315</v>
      </c>
      <c r="B289" s="15" t="s">
        <v>511</v>
      </c>
      <c r="C289" s="15" t="s">
        <v>281</v>
      </c>
      <c r="D289" s="15" t="s">
        <v>282</v>
      </c>
      <c r="E289" s="15" t="n">
        <v>0</v>
      </c>
      <c r="F289" s="15" t="n">
        <v>1</v>
      </c>
      <c r="G289" s="15" t="n">
        <v>136</v>
      </c>
      <c r="H289" s="15" t="n">
        <v>0.17989417989418</v>
      </c>
      <c r="I289" s="15"/>
      <c r="J289" s="15"/>
      <c r="K289" s="15"/>
    </row>
    <row r="290" customFormat="false" ht="14.4" hidden="false" customHeight="false" outlineLevel="0" collapsed="false">
      <c r="A290" s="31" t="s">
        <v>315</v>
      </c>
      <c r="B290" s="15" t="s">
        <v>511</v>
      </c>
      <c r="C290" s="15" t="s">
        <v>281</v>
      </c>
      <c r="D290" s="15" t="s">
        <v>282</v>
      </c>
      <c r="E290" s="15" t="n">
        <v>1</v>
      </c>
      <c r="F290" s="15" t="n">
        <v>0</v>
      </c>
      <c r="G290" s="15" t="n">
        <v>133</v>
      </c>
      <c r="H290" s="15" t="n">
        <v>0.175925925925926</v>
      </c>
      <c r="I290" s="15"/>
      <c r="J290" s="15"/>
      <c r="K290" s="15"/>
    </row>
    <row r="291" customFormat="false" ht="14.4" hidden="false" customHeight="false" outlineLevel="0" collapsed="false">
      <c r="A291" s="31" t="s">
        <v>315</v>
      </c>
      <c r="B291" s="15" t="s">
        <v>511</v>
      </c>
      <c r="C291" s="15" t="s">
        <v>281</v>
      </c>
      <c r="D291" s="15" t="s">
        <v>282</v>
      </c>
      <c r="E291" s="15" t="n">
        <v>1</v>
      </c>
      <c r="F291" s="15" t="n">
        <v>1</v>
      </c>
      <c r="G291" s="15" t="n">
        <v>400</v>
      </c>
      <c r="H291" s="15" t="n">
        <v>0.529100529100529</v>
      </c>
      <c r="I291" s="15"/>
      <c r="J291" s="15"/>
      <c r="K291" s="15"/>
    </row>
    <row r="292" customFormat="false" ht="14.4" hidden="false" customHeight="false" outlineLevel="0" collapsed="false">
      <c r="A292" s="31" t="s">
        <v>316</v>
      </c>
      <c r="B292" s="15" t="s">
        <v>511</v>
      </c>
      <c r="C292" s="15" t="s">
        <v>281</v>
      </c>
      <c r="D292" s="15" t="s">
        <v>282</v>
      </c>
      <c r="E292" s="15" t="n">
        <v>0</v>
      </c>
      <c r="F292" s="15" t="n">
        <v>0</v>
      </c>
      <c r="G292" s="15" t="n">
        <v>6</v>
      </c>
      <c r="H292" s="15" t="n">
        <v>0.0160857908847185</v>
      </c>
      <c r="I292" s="15" t="n">
        <v>0.812332439678285</v>
      </c>
      <c r="J292" s="15" t="n">
        <v>0.457142857142858</v>
      </c>
      <c r="K292" s="15" t="n">
        <v>0.542857142857142</v>
      </c>
    </row>
    <row r="293" customFormat="false" ht="14.4" hidden="false" customHeight="false" outlineLevel="0" collapsed="false">
      <c r="A293" s="31" t="s">
        <v>316</v>
      </c>
      <c r="B293" s="15" t="s">
        <v>511</v>
      </c>
      <c r="C293" s="15" t="s">
        <v>281</v>
      </c>
      <c r="D293" s="15" t="s">
        <v>282</v>
      </c>
      <c r="E293" s="15" t="n">
        <v>0</v>
      </c>
      <c r="F293" s="15" t="n">
        <v>1</v>
      </c>
      <c r="G293" s="15" t="n">
        <v>38</v>
      </c>
      <c r="H293" s="15" t="n">
        <v>0.101876675603217</v>
      </c>
      <c r="I293" s="15"/>
      <c r="J293" s="15"/>
      <c r="K293" s="15"/>
    </row>
    <row r="294" customFormat="false" ht="14.4" hidden="false" customHeight="false" outlineLevel="0" collapsed="false">
      <c r="A294" s="31" t="s">
        <v>316</v>
      </c>
      <c r="B294" s="15" t="s">
        <v>511</v>
      </c>
      <c r="C294" s="15" t="s">
        <v>281</v>
      </c>
      <c r="D294" s="15" t="s">
        <v>282</v>
      </c>
      <c r="E294" s="15" t="n">
        <v>1</v>
      </c>
      <c r="F294" s="15" t="n">
        <v>0</v>
      </c>
      <c r="G294" s="15" t="n">
        <v>32</v>
      </c>
      <c r="H294" s="15" t="n">
        <v>0.0857908847184987</v>
      </c>
      <c r="I294" s="15"/>
      <c r="J294" s="15"/>
      <c r="K294" s="15"/>
    </row>
    <row r="295" customFormat="false" ht="14.4" hidden="false" customHeight="false" outlineLevel="0" collapsed="false">
      <c r="A295" s="31" t="s">
        <v>316</v>
      </c>
      <c r="B295" s="15" t="s">
        <v>511</v>
      </c>
      <c r="C295" s="15" t="s">
        <v>281</v>
      </c>
      <c r="D295" s="15" t="s">
        <v>282</v>
      </c>
      <c r="E295" s="15" t="n">
        <v>1</v>
      </c>
      <c r="F295" s="15" t="n">
        <v>1</v>
      </c>
      <c r="G295" s="15" t="n">
        <v>297</v>
      </c>
      <c r="H295" s="15" t="n">
        <v>0.796246648793566</v>
      </c>
      <c r="I295" s="15"/>
      <c r="J295" s="15"/>
      <c r="K295" s="15"/>
    </row>
    <row r="296" customFormat="false" ht="14.4" hidden="false" customHeight="false" outlineLevel="0" collapsed="false">
      <c r="A296" s="31" t="s">
        <v>317</v>
      </c>
      <c r="B296" s="15" t="s">
        <v>511</v>
      </c>
      <c r="C296" s="15" t="s">
        <v>281</v>
      </c>
      <c r="D296" s="15" t="s">
        <v>282</v>
      </c>
      <c r="E296" s="15" t="n">
        <v>0</v>
      </c>
      <c r="F296" s="15" t="n">
        <v>0</v>
      </c>
      <c r="G296" s="15" t="n">
        <v>12</v>
      </c>
      <c r="H296" s="15" t="n">
        <v>0.0117531831537708</v>
      </c>
      <c r="I296" s="15" t="n">
        <v>0.853085210577865</v>
      </c>
      <c r="J296" s="15" t="n">
        <v>0.506666666666667</v>
      </c>
      <c r="K296" s="15" t="n">
        <v>0.493333333333333</v>
      </c>
    </row>
    <row r="297" customFormat="false" ht="14.4" hidden="false" customHeight="false" outlineLevel="0" collapsed="false">
      <c r="A297" s="31" t="s">
        <v>317</v>
      </c>
      <c r="B297" s="15" t="s">
        <v>511</v>
      </c>
      <c r="C297" s="15" t="s">
        <v>281</v>
      </c>
      <c r="D297" s="15" t="s">
        <v>282</v>
      </c>
      <c r="E297" s="15" t="n">
        <v>0</v>
      </c>
      <c r="F297" s="15" t="n">
        <v>1</v>
      </c>
      <c r="G297" s="15" t="n">
        <v>74</v>
      </c>
      <c r="H297" s="15" t="n">
        <v>0.0724779627815867</v>
      </c>
      <c r="I297" s="15"/>
      <c r="J297" s="15"/>
      <c r="K297" s="15"/>
    </row>
    <row r="298" customFormat="false" ht="14.4" hidden="false" customHeight="false" outlineLevel="0" collapsed="false">
      <c r="A298" s="31" t="s">
        <v>317</v>
      </c>
      <c r="B298" s="15" t="s">
        <v>511</v>
      </c>
      <c r="C298" s="15" t="s">
        <v>281</v>
      </c>
      <c r="D298" s="15" t="s">
        <v>282</v>
      </c>
      <c r="E298" s="15" t="n">
        <v>1</v>
      </c>
      <c r="F298" s="15" t="n">
        <v>0</v>
      </c>
      <c r="G298" s="15" t="n">
        <v>76</v>
      </c>
      <c r="H298" s="15" t="n">
        <v>0.0744368266405485</v>
      </c>
      <c r="I298" s="15"/>
      <c r="J298" s="15"/>
      <c r="K298" s="15"/>
    </row>
    <row r="299" customFormat="false" ht="14.4" hidden="false" customHeight="false" outlineLevel="0" collapsed="false">
      <c r="A299" s="31" t="s">
        <v>317</v>
      </c>
      <c r="B299" s="15" t="s">
        <v>511</v>
      </c>
      <c r="C299" s="15" t="s">
        <v>281</v>
      </c>
      <c r="D299" s="15" t="s">
        <v>282</v>
      </c>
      <c r="E299" s="15" t="n">
        <v>1</v>
      </c>
      <c r="F299" s="15" t="n">
        <v>1</v>
      </c>
      <c r="G299" s="15" t="n">
        <v>859</v>
      </c>
      <c r="H299" s="15" t="n">
        <v>0.841332027424094</v>
      </c>
      <c r="I299" s="15"/>
      <c r="J299" s="15"/>
      <c r="K299" s="15"/>
    </row>
    <row r="300" customFormat="false" ht="14.4" hidden="false" customHeight="false" outlineLevel="0" collapsed="false">
      <c r="A300" s="31" t="s">
        <v>318</v>
      </c>
      <c r="B300" s="15" t="s">
        <v>511</v>
      </c>
      <c r="C300" s="15" t="s">
        <v>281</v>
      </c>
      <c r="D300" s="15" t="s">
        <v>282</v>
      </c>
      <c r="E300" s="15" t="n">
        <v>0</v>
      </c>
      <c r="F300" s="15" t="n">
        <v>0</v>
      </c>
      <c r="G300" s="15" t="n">
        <v>246</v>
      </c>
      <c r="H300" s="15" t="n">
        <v>0.285714285714286</v>
      </c>
      <c r="I300" s="15" t="n">
        <v>0.543554006968641</v>
      </c>
      <c r="J300" s="15" t="n">
        <v>0.498727735368956</v>
      </c>
      <c r="K300" s="15" t="n">
        <v>0.501272264631044</v>
      </c>
    </row>
    <row r="301" customFormat="false" ht="14.4" hidden="false" customHeight="false" outlineLevel="0" collapsed="false">
      <c r="A301" s="31" t="s">
        <v>318</v>
      </c>
      <c r="B301" s="15" t="s">
        <v>511</v>
      </c>
      <c r="C301" s="15" t="s">
        <v>281</v>
      </c>
      <c r="D301" s="15" t="s">
        <v>282</v>
      </c>
      <c r="E301" s="15" t="n">
        <v>0</v>
      </c>
      <c r="F301" s="15" t="n">
        <v>1</v>
      </c>
      <c r="G301" s="15" t="n">
        <v>197</v>
      </c>
      <c r="H301" s="15" t="n">
        <v>0.228803716608595</v>
      </c>
      <c r="I301" s="15"/>
      <c r="J301" s="15"/>
      <c r="K301" s="15"/>
    </row>
    <row r="302" customFormat="false" ht="14.4" hidden="false" customHeight="false" outlineLevel="0" collapsed="false">
      <c r="A302" s="31" t="s">
        <v>318</v>
      </c>
      <c r="B302" s="15" t="s">
        <v>511</v>
      </c>
      <c r="C302" s="15" t="s">
        <v>281</v>
      </c>
      <c r="D302" s="15" t="s">
        <v>282</v>
      </c>
      <c r="E302" s="15" t="n">
        <v>1</v>
      </c>
      <c r="F302" s="15" t="n">
        <v>0</v>
      </c>
      <c r="G302" s="15" t="n">
        <v>196</v>
      </c>
      <c r="H302" s="15" t="n">
        <v>0.227642276422764</v>
      </c>
      <c r="I302" s="15"/>
      <c r="J302" s="15"/>
      <c r="K302" s="15"/>
    </row>
    <row r="303" customFormat="false" ht="14.4" hidden="false" customHeight="false" outlineLevel="0" collapsed="false">
      <c r="A303" s="31" t="s">
        <v>318</v>
      </c>
      <c r="B303" s="15" t="s">
        <v>511</v>
      </c>
      <c r="C303" s="15" t="s">
        <v>281</v>
      </c>
      <c r="D303" s="15" t="s">
        <v>282</v>
      </c>
      <c r="E303" s="15" t="n">
        <v>1</v>
      </c>
      <c r="F303" s="15" t="n">
        <v>1</v>
      </c>
      <c r="G303" s="15" t="n">
        <v>222</v>
      </c>
      <c r="H303" s="15" t="n">
        <v>0.257839721254355</v>
      </c>
      <c r="I303" s="15"/>
      <c r="J303" s="15"/>
      <c r="K303" s="15"/>
    </row>
    <row r="304" customFormat="false" ht="14.4" hidden="false" customHeight="false" outlineLevel="0" collapsed="false">
      <c r="A304" s="31" t="s">
        <v>319</v>
      </c>
      <c r="B304" s="15" t="s">
        <v>511</v>
      </c>
      <c r="C304" s="15" t="s">
        <v>281</v>
      </c>
      <c r="D304" s="15" t="s">
        <v>282</v>
      </c>
      <c r="E304" s="15" t="n">
        <v>0</v>
      </c>
      <c r="F304" s="15" t="n">
        <v>0</v>
      </c>
      <c r="G304" s="15" t="n">
        <v>601</v>
      </c>
      <c r="H304" s="15" t="n">
        <v>0.156837160751566</v>
      </c>
      <c r="I304" s="15" t="n">
        <v>0.674843423799583</v>
      </c>
      <c r="J304" s="15" t="n">
        <v>0.528892455858747</v>
      </c>
      <c r="K304" s="15" t="n">
        <v>0.471107544141253</v>
      </c>
    </row>
    <row r="305" customFormat="false" ht="14.4" hidden="false" customHeight="false" outlineLevel="0" collapsed="false">
      <c r="A305" s="31" t="s">
        <v>319</v>
      </c>
      <c r="B305" s="15" t="s">
        <v>511</v>
      </c>
      <c r="C305" s="15" t="s">
        <v>281</v>
      </c>
      <c r="D305" s="15" t="s">
        <v>282</v>
      </c>
      <c r="E305" s="15" t="n">
        <v>0</v>
      </c>
      <c r="F305" s="15" t="n">
        <v>1</v>
      </c>
      <c r="G305" s="15" t="n">
        <v>587</v>
      </c>
      <c r="H305" s="15" t="n">
        <v>0.153183716075157</v>
      </c>
      <c r="I305" s="15"/>
      <c r="J305" s="15"/>
      <c r="K305" s="15"/>
    </row>
    <row r="306" customFormat="false" ht="14.4" hidden="false" customHeight="false" outlineLevel="0" collapsed="false">
      <c r="A306" s="31" t="s">
        <v>319</v>
      </c>
      <c r="B306" s="15" t="s">
        <v>511</v>
      </c>
      <c r="C306" s="15" t="s">
        <v>281</v>
      </c>
      <c r="D306" s="15" t="s">
        <v>282</v>
      </c>
      <c r="E306" s="15" t="n">
        <v>1</v>
      </c>
      <c r="F306" s="15" t="n">
        <v>0</v>
      </c>
      <c r="G306" s="15" t="n">
        <v>659</v>
      </c>
      <c r="H306" s="15" t="n">
        <v>0.171972860125261</v>
      </c>
      <c r="I306" s="15"/>
      <c r="J306" s="15"/>
      <c r="K306" s="15"/>
    </row>
    <row r="307" customFormat="false" ht="14.4" hidden="false" customHeight="false" outlineLevel="0" collapsed="false">
      <c r="A307" s="31" t="s">
        <v>319</v>
      </c>
      <c r="B307" s="15" t="s">
        <v>511</v>
      </c>
      <c r="C307" s="15" t="s">
        <v>281</v>
      </c>
      <c r="D307" s="15" t="s">
        <v>282</v>
      </c>
      <c r="E307" s="15" t="n">
        <v>1</v>
      </c>
      <c r="F307" s="15" t="n">
        <v>1</v>
      </c>
      <c r="G307" s="15" t="n">
        <v>1985</v>
      </c>
      <c r="H307" s="15" t="n">
        <v>0.518006263048017</v>
      </c>
      <c r="I307" s="15"/>
      <c r="J307" s="15"/>
      <c r="K307" s="15"/>
    </row>
    <row r="308" customFormat="false" ht="14.4" hidden="false" customHeight="false" outlineLevel="0" collapsed="false">
      <c r="A308" s="31" t="s">
        <v>320</v>
      </c>
      <c r="B308" s="15" t="s">
        <v>511</v>
      </c>
      <c r="C308" s="15" t="s">
        <v>281</v>
      </c>
      <c r="D308" s="15" t="s">
        <v>282</v>
      </c>
      <c r="E308" s="15" t="n">
        <v>0</v>
      </c>
      <c r="F308" s="15" t="n">
        <v>0</v>
      </c>
      <c r="G308" s="15" t="n">
        <v>16</v>
      </c>
      <c r="H308" s="15" t="n">
        <v>0.0158102766798419</v>
      </c>
      <c r="I308" s="15" t="n">
        <v>0.794466403162055</v>
      </c>
      <c r="J308" s="15" t="n">
        <v>0.413461538461539</v>
      </c>
      <c r="K308" s="15" t="n">
        <v>0.586538461538461</v>
      </c>
    </row>
    <row r="309" customFormat="false" ht="14.4" hidden="false" customHeight="false" outlineLevel="0" collapsed="false">
      <c r="A309" s="31" t="s">
        <v>320</v>
      </c>
      <c r="B309" s="15" t="s">
        <v>511</v>
      </c>
      <c r="C309" s="15" t="s">
        <v>281</v>
      </c>
      <c r="D309" s="15" t="s">
        <v>282</v>
      </c>
      <c r="E309" s="15" t="n">
        <v>0</v>
      </c>
      <c r="F309" s="15" t="n">
        <v>1</v>
      </c>
      <c r="G309" s="15" t="n">
        <v>122</v>
      </c>
      <c r="H309" s="15" t="n">
        <v>0.120553359683794</v>
      </c>
      <c r="I309" s="15"/>
      <c r="J309" s="15"/>
      <c r="K309" s="15"/>
    </row>
    <row r="310" customFormat="false" ht="14.4" hidden="false" customHeight="false" outlineLevel="0" collapsed="false">
      <c r="A310" s="31" t="s">
        <v>320</v>
      </c>
      <c r="B310" s="15" t="s">
        <v>511</v>
      </c>
      <c r="C310" s="15" t="s">
        <v>281</v>
      </c>
      <c r="D310" s="15" t="s">
        <v>282</v>
      </c>
      <c r="E310" s="15" t="n">
        <v>1</v>
      </c>
      <c r="F310" s="15" t="n">
        <v>0</v>
      </c>
      <c r="G310" s="15" t="n">
        <v>86</v>
      </c>
      <c r="H310" s="15" t="n">
        <v>0.0849802371541502</v>
      </c>
      <c r="I310" s="15"/>
      <c r="J310" s="15"/>
      <c r="K310" s="15"/>
    </row>
    <row r="311" customFormat="false" ht="14.4" hidden="false" customHeight="false" outlineLevel="0" collapsed="false">
      <c r="A311" s="31" t="s">
        <v>320</v>
      </c>
      <c r="B311" s="15" t="s">
        <v>511</v>
      </c>
      <c r="C311" s="15" t="s">
        <v>281</v>
      </c>
      <c r="D311" s="15" t="s">
        <v>282</v>
      </c>
      <c r="E311" s="15" t="n">
        <v>1</v>
      </c>
      <c r="F311" s="15" t="n">
        <v>1</v>
      </c>
      <c r="G311" s="15" t="n">
        <v>788</v>
      </c>
      <c r="H311" s="15" t="n">
        <v>0.778656126482213</v>
      </c>
      <c r="I311" s="15"/>
      <c r="J311" s="15"/>
      <c r="K311" s="15"/>
    </row>
    <row r="312" customFormat="false" ht="14.4" hidden="false" customHeight="false" outlineLevel="0" collapsed="false">
      <c r="A312" s="31" t="s">
        <v>321</v>
      </c>
      <c r="B312" s="15" t="s">
        <v>511</v>
      </c>
      <c r="C312" s="15" t="s">
        <v>281</v>
      </c>
      <c r="D312" s="15" t="s">
        <v>282</v>
      </c>
      <c r="E312" s="15" t="n">
        <v>0</v>
      </c>
      <c r="F312" s="15" t="n">
        <v>0</v>
      </c>
      <c r="G312" s="15" t="n">
        <v>26</v>
      </c>
      <c r="H312" s="15" t="n">
        <v>0.0252427184466019</v>
      </c>
      <c r="I312" s="15" t="n">
        <v>0.828155339805825</v>
      </c>
      <c r="J312" s="15" t="n">
        <v>0.480225988700565</v>
      </c>
      <c r="K312" s="15" t="n">
        <v>0.519774011299435</v>
      </c>
    </row>
    <row r="313" customFormat="false" ht="14.4" hidden="false" customHeight="false" outlineLevel="0" collapsed="false">
      <c r="A313" s="31" t="s">
        <v>321</v>
      </c>
      <c r="B313" s="15" t="s">
        <v>511</v>
      </c>
      <c r="C313" s="15" t="s">
        <v>281</v>
      </c>
      <c r="D313" s="15" t="s">
        <v>282</v>
      </c>
      <c r="E313" s="15" t="n">
        <v>0</v>
      </c>
      <c r="F313" s="15" t="n">
        <v>1</v>
      </c>
      <c r="G313" s="15" t="n">
        <v>92</v>
      </c>
      <c r="H313" s="15" t="n">
        <v>0.0893203883495146</v>
      </c>
      <c r="I313" s="15"/>
      <c r="J313" s="15"/>
      <c r="K313" s="15"/>
    </row>
    <row r="314" customFormat="false" ht="14.4" hidden="false" customHeight="false" outlineLevel="0" collapsed="false">
      <c r="A314" s="31" t="s">
        <v>321</v>
      </c>
      <c r="B314" s="15" t="s">
        <v>511</v>
      </c>
      <c r="C314" s="15" t="s">
        <v>281</v>
      </c>
      <c r="D314" s="15" t="s">
        <v>282</v>
      </c>
      <c r="E314" s="15" t="n">
        <v>1</v>
      </c>
      <c r="F314" s="15" t="n">
        <v>0</v>
      </c>
      <c r="G314" s="15" t="n">
        <v>85</v>
      </c>
      <c r="H314" s="15" t="n">
        <v>0.0825242718446602</v>
      </c>
      <c r="I314" s="15"/>
      <c r="J314" s="15"/>
      <c r="K314" s="15"/>
    </row>
    <row r="315" customFormat="false" ht="14.4" hidden="false" customHeight="false" outlineLevel="0" collapsed="false">
      <c r="A315" s="31" t="s">
        <v>321</v>
      </c>
      <c r="B315" s="15" t="s">
        <v>511</v>
      </c>
      <c r="C315" s="15" t="s">
        <v>281</v>
      </c>
      <c r="D315" s="15" t="s">
        <v>282</v>
      </c>
      <c r="E315" s="15" t="n">
        <v>1</v>
      </c>
      <c r="F315" s="15" t="n">
        <v>1</v>
      </c>
      <c r="G315" s="15" t="n">
        <v>827</v>
      </c>
      <c r="H315" s="15" t="n">
        <v>0.802912621359223</v>
      </c>
      <c r="I315" s="15"/>
      <c r="J315" s="15"/>
      <c r="K315" s="15"/>
    </row>
    <row r="316" customFormat="false" ht="14.4" hidden="false" customHeight="false" outlineLevel="0" collapsed="false">
      <c r="A316" s="31" t="s">
        <v>322</v>
      </c>
      <c r="B316" s="15" t="s">
        <v>511</v>
      </c>
      <c r="C316" s="15" t="s">
        <v>281</v>
      </c>
      <c r="D316" s="15" t="s">
        <v>282</v>
      </c>
      <c r="E316" s="15" t="n">
        <v>0</v>
      </c>
      <c r="F316" s="15" t="n">
        <v>0</v>
      </c>
      <c r="G316" s="15" t="n">
        <v>50</v>
      </c>
      <c r="H316" s="15" t="n">
        <v>0.134408602150538</v>
      </c>
      <c r="I316" s="15" t="n">
        <v>0.537634408602151</v>
      </c>
      <c r="J316" s="15" t="n">
        <v>0.5</v>
      </c>
      <c r="K316" s="15" t="n">
        <v>0.5</v>
      </c>
    </row>
    <row r="317" customFormat="false" ht="14.4" hidden="false" customHeight="false" outlineLevel="0" collapsed="false">
      <c r="A317" s="31" t="s">
        <v>322</v>
      </c>
      <c r="B317" s="15" t="s">
        <v>511</v>
      </c>
      <c r="C317" s="15" t="s">
        <v>281</v>
      </c>
      <c r="D317" s="15" t="s">
        <v>282</v>
      </c>
      <c r="E317" s="15" t="n">
        <v>0</v>
      </c>
      <c r="F317" s="15" t="n">
        <v>1</v>
      </c>
      <c r="G317" s="15" t="n">
        <v>86</v>
      </c>
      <c r="H317" s="15" t="n">
        <v>0.231182795698925</v>
      </c>
      <c r="I317" s="15"/>
      <c r="J317" s="15"/>
      <c r="K317" s="15"/>
    </row>
    <row r="318" customFormat="false" ht="14.4" hidden="false" customHeight="false" outlineLevel="0" collapsed="false">
      <c r="A318" s="31" t="s">
        <v>322</v>
      </c>
      <c r="B318" s="15" t="s">
        <v>511</v>
      </c>
      <c r="C318" s="15" t="s">
        <v>281</v>
      </c>
      <c r="D318" s="15" t="s">
        <v>282</v>
      </c>
      <c r="E318" s="15" t="n">
        <v>1</v>
      </c>
      <c r="F318" s="15" t="n">
        <v>0</v>
      </c>
      <c r="G318" s="15" t="n">
        <v>86</v>
      </c>
      <c r="H318" s="15" t="n">
        <v>0.231182795698925</v>
      </c>
      <c r="I318" s="15"/>
      <c r="J318" s="15"/>
      <c r="K318" s="15"/>
    </row>
    <row r="319" customFormat="false" ht="14.4" hidden="false" customHeight="false" outlineLevel="0" collapsed="false">
      <c r="A319" s="31" t="s">
        <v>322</v>
      </c>
      <c r="B319" s="15" t="s">
        <v>511</v>
      </c>
      <c r="C319" s="15" t="s">
        <v>281</v>
      </c>
      <c r="D319" s="15" t="s">
        <v>282</v>
      </c>
      <c r="E319" s="15" t="n">
        <v>1</v>
      </c>
      <c r="F319" s="15" t="n">
        <v>1</v>
      </c>
      <c r="G319" s="15" t="n">
        <v>150</v>
      </c>
      <c r="H319" s="15" t="n">
        <v>0.403225806451613</v>
      </c>
      <c r="I319" s="15"/>
      <c r="J319" s="15"/>
      <c r="K319" s="15"/>
    </row>
    <row r="320" customFormat="false" ht="14.4" hidden="false" customHeight="false" outlineLevel="0" collapsed="false">
      <c r="A320" s="31" t="s">
        <v>323</v>
      </c>
      <c r="B320" s="15" t="s">
        <v>511</v>
      </c>
      <c r="C320" s="15" t="s">
        <v>281</v>
      </c>
      <c r="D320" s="15" t="s">
        <v>282</v>
      </c>
      <c r="E320" s="15" t="n">
        <v>0</v>
      </c>
      <c r="F320" s="15" t="n">
        <v>0</v>
      </c>
      <c r="G320" s="15" t="n">
        <v>61</v>
      </c>
      <c r="H320" s="15" t="n">
        <v>0.0446232626188734</v>
      </c>
      <c r="I320" s="15" t="n">
        <v>0.753474762253109</v>
      </c>
      <c r="J320" s="15" t="n">
        <v>0.507418397626113</v>
      </c>
      <c r="K320" s="15" t="n">
        <v>0.492581602373887</v>
      </c>
    </row>
    <row r="321" customFormat="false" ht="14.4" hidden="false" customHeight="false" outlineLevel="0" collapsed="false">
      <c r="A321" s="31" t="s">
        <v>323</v>
      </c>
      <c r="B321" s="15" t="s">
        <v>511</v>
      </c>
      <c r="C321" s="15" t="s">
        <v>281</v>
      </c>
      <c r="D321" s="15" t="s">
        <v>282</v>
      </c>
      <c r="E321" s="15" t="n">
        <v>0</v>
      </c>
      <c r="F321" s="15" t="n">
        <v>1</v>
      </c>
      <c r="G321" s="15" t="n">
        <v>166</v>
      </c>
      <c r="H321" s="15" t="n">
        <v>0.121433796634967</v>
      </c>
      <c r="I321" s="15"/>
      <c r="J321" s="15"/>
      <c r="K321" s="15"/>
    </row>
    <row r="322" customFormat="false" ht="14.4" hidden="false" customHeight="false" outlineLevel="0" collapsed="false">
      <c r="A322" s="31" t="s">
        <v>323</v>
      </c>
      <c r="B322" s="15" t="s">
        <v>511</v>
      </c>
      <c r="C322" s="15" t="s">
        <v>281</v>
      </c>
      <c r="D322" s="15" t="s">
        <v>282</v>
      </c>
      <c r="E322" s="15" t="n">
        <v>1</v>
      </c>
      <c r="F322" s="15" t="n">
        <v>0</v>
      </c>
      <c r="G322" s="15" t="n">
        <v>171</v>
      </c>
      <c r="H322" s="15" t="n">
        <v>0.125091441111924</v>
      </c>
      <c r="I322" s="15"/>
      <c r="J322" s="15"/>
      <c r="K322" s="15"/>
    </row>
    <row r="323" customFormat="false" ht="14.4" hidden="false" customHeight="false" outlineLevel="0" collapsed="false">
      <c r="A323" s="31" t="s">
        <v>323</v>
      </c>
      <c r="B323" s="15" t="s">
        <v>511</v>
      </c>
      <c r="C323" s="15" t="s">
        <v>281</v>
      </c>
      <c r="D323" s="15" t="s">
        <v>282</v>
      </c>
      <c r="E323" s="15" t="n">
        <v>1</v>
      </c>
      <c r="F323" s="15" t="n">
        <v>1</v>
      </c>
      <c r="G323" s="15" t="n">
        <v>969</v>
      </c>
      <c r="H323" s="15" t="n">
        <v>0.708851499634236</v>
      </c>
      <c r="I323" s="15"/>
      <c r="J323" s="15"/>
      <c r="K323" s="15"/>
    </row>
    <row r="324" customFormat="false" ht="14.4" hidden="false" customHeight="false" outlineLevel="0" collapsed="false">
      <c r="A324" s="31" t="s">
        <v>324</v>
      </c>
      <c r="B324" s="15" t="s">
        <v>511</v>
      </c>
      <c r="C324" s="15" t="s">
        <v>281</v>
      </c>
      <c r="D324" s="15" t="s">
        <v>282</v>
      </c>
      <c r="E324" s="15" t="n">
        <v>0</v>
      </c>
      <c r="F324" s="15" t="n">
        <v>0</v>
      </c>
      <c r="G324" s="15" t="n">
        <v>13</v>
      </c>
      <c r="H324" s="15" t="n">
        <v>0.0164556962025316</v>
      </c>
      <c r="I324" s="15" t="n">
        <v>0.845569620253165</v>
      </c>
      <c r="J324" s="15" t="n">
        <v>0.614754098360656</v>
      </c>
      <c r="K324" s="15" t="n">
        <v>0.385245901639344</v>
      </c>
    </row>
    <row r="325" customFormat="false" ht="14.4" hidden="false" customHeight="false" outlineLevel="0" collapsed="false">
      <c r="A325" s="31" t="s">
        <v>324</v>
      </c>
      <c r="B325" s="15" t="s">
        <v>511</v>
      </c>
      <c r="C325" s="15" t="s">
        <v>281</v>
      </c>
      <c r="D325" s="15" t="s">
        <v>282</v>
      </c>
      <c r="E325" s="15" t="n">
        <v>0</v>
      </c>
      <c r="F325" s="15" t="n">
        <v>1</v>
      </c>
      <c r="G325" s="15" t="n">
        <v>47</v>
      </c>
      <c r="H325" s="15" t="n">
        <v>0.0594936708860759</v>
      </c>
      <c r="I325" s="15"/>
      <c r="J325" s="15"/>
      <c r="K325" s="15"/>
    </row>
    <row r="326" customFormat="false" ht="14.4" hidden="false" customHeight="false" outlineLevel="0" collapsed="false">
      <c r="A326" s="31" t="s">
        <v>324</v>
      </c>
      <c r="B326" s="15" t="s">
        <v>511</v>
      </c>
      <c r="C326" s="15" t="s">
        <v>281</v>
      </c>
      <c r="D326" s="15" t="s">
        <v>282</v>
      </c>
      <c r="E326" s="15" t="n">
        <v>1</v>
      </c>
      <c r="F326" s="15" t="n">
        <v>0</v>
      </c>
      <c r="G326" s="15" t="n">
        <v>75</v>
      </c>
      <c r="H326" s="15" t="n">
        <v>0.0949367088607595</v>
      </c>
      <c r="I326" s="15"/>
      <c r="J326" s="15"/>
      <c r="K326" s="15"/>
    </row>
    <row r="327" customFormat="false" ht="14.4" hidden="false" customHeight="false" outlineLevel="0" collapsed="false">
      <c r="A327" s="31" t="s">
        <v>324</v>
      </c>
      <c r="B327" s="15" t="s">
        <v>511</v>
      </c>
      <c r="C327" s="15" t="s">
        <v>281</v>
      </c>
      <c r="D327" s="15" t="s">
        <v>282</v>
      </c>
      <c r="E327" s="15" t="n">
        <v>1</v>
      </c>
      <c r="F327" s="15" t="n">
        <v>1</v>
      </c>
      <c r="G327" s="15" t="n">
        <v>655</v>
      </c>
      <c r="H327" s="15" t="n">
        <v>0.829113924050633</v>
      </c>
      <c r="I327" s="15"/>
      <c r="J327" s="15"/>
      <c r="K327" s="15"/>
    </row>
    <row r="328" customFormat="false" ht="14.4" hidden="false" customHeight="false" outlineLevel="0" collapsed="false">
      <c r="A328" s="31" t="s">
        <v>325</v>
      </c>
      <c r="B328" s="15" t="s">
        <v>511</v>
      </c>
      <c r="C328" s="15" t="s">
        <v>281</v>
      </c>
      <c r="D328" s="15" t="s">
        <v>282</v>
      </c>
      <c r="E328" s="15" t="n">
        <v>0</v>
      </c>
      <c r="F328" s="15" t="n">
        <v>0</v>
      </c>
      <c r="G328" s="15" t="n">
        <v>12</v>
      </c>
      <c r="H328" s="15" t="n">
        <v>0.010919017288444</v>
      </c>
      <c r="I328" s="15" t="n">
        <v>0.874431301182893</v>
      </c>
      <c r="J328" s="15" t="n">
        <v>0.420289855072464</v>
      </c>
      <c r="K328" s="15" t="n">
        <v>0.579710144927536</v>
      </c>
    </row>
    <row r="329" customFormat="false" ht="14.4" hidden="false" customHeight="false" outlineLevel="0" collapsed="false">
      <c r="A329" s="31" t="s">
        <v>325</v>
      </c>
      <c r="B329" s="15" t="s">
        <v>511</v>
      </c>
      <c r="C329" s="15" t="s">
        <v>281</v>
      </c>
      <c r="D329" s="15" t="s">
        <v>282</v>
      </c>
      <c r="E329" s="15" t="n">
        <v>0</v>
      </c>
      <c r="F329" s="15" t="n">
        <v>1</v>
      </c>
      <c r="G329" s="15" t="n">
        <v>80</v>
      </c>
      <c r="H329" s="15" t="n">
        <v>0.0727934485896269</v>
      </c>
      <c r="I329" s="15"/>
      <c r="J329" s="15"/>
      <c r="K329" s="15"/>
    </row>
    <row r="330" customFormat="false" ht="14.4" hidden="false" customHeight="false" outlineLevel="0" collapsed="false">
      <c r="A330" s="31" t="s">
        <v>325</v>
      </c>
      <c r="B330" s="15" t="s">
        <v>511</v>
      </c>
      <c r="C330" s="15" t="s">
        <v>281</v>
      </c>
      <c r="D330" s="15" t="s">
        <v>282</v>
      </c>
      <c r="E330" s="15" t="n">
        <v>1</v>
      </c>
      <c r="F330" s="15" t="n">
        <v>0</v>
      </c>
      <c r="G330" s="15" t="n">
        <v>58</v>
      </c>
      <c r="H330" s="15" t="n">
        <v>0.0527752502274795</v>
      </c>
      <c r="I330" s="15"/>
      <c r="J330" s="15"/>
      <c r="K330" s="15"/>
    </row>
    <row r="331" customFormat="false" ht="14.4" hidden="false" customHeight="false" outlineLevel="0" collapsed="false">
      <c r="A331" s="31" t="s">
        <v>325</v>
      </c>
      <c r="B331" s="15" t="s">
        <v>511</v>
      </c>
      <c r="C331" s="15" t="s">
        <v>281</v>
      </c>
      <c r="D331" s="15" t="s">
        <v>282</v>
      </c>
      <c r="E331" s="15" t="n">
        <v>1</v>
      </c>
      <c r="F331" s="15" t="n">
        <v>1</v>
      </c>
      <c r="G331" s="15" t="n">
        <v>949</v>
      </c>
      <c r="H331" s="15" t="n">
        <v>0.863512283894449</v>
      </c>
      <c r="I331" s="15"/>
      <c r="J331" s="15"/>
      <c r="K331" s="15"/>
    </row>
    <row r="332" customFormat="false" ht="14.4" hidden="false" customHeight="false" outlineLevel="0" collapsed="false">
      <c r="A332" s="31" t="s">
        <v>326</v>
      </c>
      <c r="B332" s="15" t="s">
        <v>511</v>
      </c>
      <c r="C332" s="15" t="s">
        <v>281</v>
      </c>
      <c r="D332" s="15" t="s">
        <v>282</v>
      </c>
      <c r="E332" s="15" t="n">
        <v>0</v>
      </c>
      <c r="F332" s="15" t="n">
        <v>0</v>
      </c>
      <c r="G332" s="15" t="n">
        <v>3</v>
      </c>
      <c r="H332" s="15" t="n">
        <v>0.0352941176470588</v>
      </c>
      <c r="I332" s="15" t="n">
        <v>0.8</v>
      </c>
      <c r="J332" s="15" t="n">
        <v>0.588235294117646</v>
      </c>
      <c r="K332" s="15" t="n">
        <v>0.411764705882354</v>
      </c>
    </row>
    <row r="333" customFormat="false" ht="14.4" hidden="false" customHeight="false" outlineLevel="0" collapsed="false">
      <c r="A333" s="31" t="s">
        <v>326</v>
      </c>
      <c r="B333" s="15" t="s">
        <v>511</v>
      </c>
      <c r="C333" s="15" t="s">
        <v>281</v>
      </c>
      <c r="D333" s="15" t="s">
        <v>282</v>
      </c>
      <c r="E333" s="15" t="n">
        <v>0</v>
      </c>
      <c r="F333" s="15" t="n">
        <v>1</v>
      </c>
      <c r="G333" s="15" t="n">
        <v>7</v>
      </c>
      <c r="H333" s="15" t="n">
        <v>0.0823529411764706</v>
      </c>
      <c r="I333" s="15"/>
      <c r="J333" s="15"/>
      <c r="K333" s="15"/>
    </row>
    <row r="334" customFormat="false" ht="14.4" hidden="false" customHeight="false" outlineLevel="0" collapsed="false">
      <c r="A334" s="31" t="s">
        <v>326</v>
      </c>
      <c r="B334" s="15" t="s">
        <v>511</v>
      </c>
      <c r="C334" s="15" t="s">
        <v>281</v>
      </c>
      <c r="D334" s="15" t="s">
        <v>282</v>
      </c>
      <c r="E334" s="15" t="n">
        <v>1</v>
      </c>
      <c r="F334" s="15" t="n">
        <v>0</v>
      </c>
      <c r="G334" s="15" t="n">
        <v>10</v>
      </c>
      <c r="H334" s="15" t="n">
        <v>0.117647058823529</v>
      </c>
      <c r="I334" s="15"/>
      <c r="J334" s="15"/>
      <c r="K334" s="15"/>
    </row>
    <row r="335" customFormat="false" ht="14.4" hidden="false" customHeight="false" outlineLevel="0" collapsed="false">
      <c r="A335" s="31" t="s">
        <v>326</v>
      </c>
      <c r="B335" s="15" t="s">
        <v>511</v>
      </c>
      <c r="C335" s="15" t="s">
        <v>281</v>
      </c>
      <c r="D335" s="15" t="s">
        <v>282</v>
      </c>
      <c r="E335" s="15" t="n">
        <v>1</v>
      </c>
      <c r="F335" s="15" t="n">
        <v>1</v>
      </c>
      <c r="G335" s="15" t="n">
        <v>65</v>
      </c>
      <c r="H335" s="15" t="n">
        <v>0.764705882352941</v>
      </c>
      <c r="I335" s="15"/>
      <c r="J335" s="15"/>
      <c r="K335" s="15"/>
    </row>
    <row r="336" customFormat="false" ht="14.4" hidden="false" customHeight="false" outlineLevel="0" collapsed="false">
      <c r="A336" s="31" t="s">
        <v>327</v>
      </c>
      <c r="B336" s="15" t="s">
        <v>511</v>
      </c>
      <c r="C336" s="15" t="s">
        <v>281</v>
      </c>
      <c r="D336" s="15" t="s">
        <v>282</v>
      </c>
      <c r="E336" s="15" t="n">
        <v>0</v>
      </c>
      <c r="F336" s="15" t="n">
        <v>0</v>
      </c>
      <c r="G336" s="15" t="n">
        <v>14</v>
      </c>
      <c r="H336" s="15" t="n">
        <v>0.0325581395348837</v>
      </c>
      <c r="I336" s="15" t="n">
        <v>0.76046511627907</v>
      </c>
      <c r="J336" s="15" t="n">
        <v>0.58252427184466</v>
      </c>
      <c r="K336" s="15" t="n">
        <v>0.41747572815534</v>
      </c>
    </row>
    <row r="337" customFormat="false" ht="14.4" hidden="false" customHeight="false" outlineLevel="0" collapsed="false">
      <c r="A337" s="31" t="s">
        <v>327</v>
      </c>
      <c r="B337" s="15" t="s">
        <v>511</v>
      </c>
      <c r="C337" s="15" t="s">
        <v>281</v>
      </c>
      <c r="D337" s="15" t="s">
        <v>282</v>
      </c>
      <c r="E337" s="15" t="n">
        <v>0</v>
      </c>
      <c r="F337" s="15" t="n">
        <v>1</v>
      </c>
      <c r="G337" s="15" t="n">
        <v>43</v>
      </c>
      <c r="H337" s="15" t="n">
        <v>0.1</v>
      </c>
      <c r="I337" s="15"/>
      <c r="J337" s="15"/>
      <c r="K337" s="15"/>
    </row>
    <row r="338" customFormat="false" ht="14.4" hidden="false" customHeight="false" outlineLevel="0" collapsed="false">
      <c r="A338" s="31" t="s">
        <v>327</v>
      </c>
      <c r="B338" s="15" t="s">
        <v>511</v>
      </c>
      <c r="C338" s="15" t="s">
        <v>281</v>
      </c>
      <c r="D338" s="15" t="s">
        <v>282</v>
      </c>
      <c r="E338" s="15" t="n">
        <v>1</v>
      </c>
      <c r="F338" s="15" t="n">
        <v>0</v>
      </c>
      <c r="G338" s="15" t="n">
        <v>60</v>
      </c>
      <c r="H338" s="15" t="n">
        <v>0.13953488372093</v>
      </c>
      <c r="I338" s="15"/>
      <c r="J338" s="15"/>
      <c r="K338" s="15"/>
    </row>
    <row r="339" customFormat="false" ht="14.4" hidden="false" customHeight="false" outlineLevel="0" collapsed="false">
      <c r="A339" s="31" t="s">
        <v>327</v>
      </c>
      <c r="B339" s="15" t="s">
        <v>511</v>
      </c>
      <c r="C339" s="15" t="s">
        <v>281</v>
      </c>
      <c r="D339" s="15" t="s">
        <v>282</v>
      </c>
      <c r="E339" s="15" t="n">
        <v>1</v>
      </c>
      <c r="F339" s="15" t="n">
        <v>1</v>
      </c>
      <c r="G339" s="15" t="n">
        <v>313</v>
      </c>
      <c r="H339" s="15" t="n">
        <v>0.727906976744186</v>
      </c>
      <c r="I339" s="15"/>
      <c r="J339" s="15"/>
      <c r="K339" s="15"/>
    </row>
    <row r="340" customFormat="false" ht="14.4" hidden="false" customHeight="false" outlineLevel="0" collapsed="false">
      <c r="A340" s="31" t="s">
        <v>328</v>
      </c>
      <c r="B340" s="15" t="s">
        <v>511</v>
      </c>
      <c r="C340" s="15" t="s">
        <v>281</v>
      </c>
      <c r="D340" s="15" t="s">
        <v>282</v>
      </c>
      <c r="E340" s="15" t="n">
        <v>0</v>
      </c>
      <c r="F340" s="15" t="n">
        <v>0</v>
      </c>
      <c r="G340" s="15" t="n">
        <v>11</v>
      </c>
      <c r="H340" s="15" t="n">
        <v>0.0151098901098901</v>
      </c>
      <c r="I340" s="15" t="n">
        <v>0.817307692307692</v>
      </c>
      <c r="J340" s="15" t="n">
        <v>0.533834586466165</v>
      </c>
      <c r="K340" s="15" t="n">
        <v>0.466165413533835</v>
      </c>
    </row>
    <row r="341" customFormat="false" ht="14.4" hidden="false" customHeight="false" outlineLevel="0" collapsed="false">
      <c r="A341" s="31" t="s">
        <v>328</v>
      </c>
      <c r="B341" s="15" t="s">
        <v>511</v>
      </c>
      <c r="C341" s="15" t="s">
        <v>281</v>
      </c>
      <c r="D341" s="15" t="s">
        <v>282</v>
      </c>
      <c r="E341" s="15" t="n">
        <v>0</v>
      </c>
      <c r="F341" s="15" t="n">
        <v>1</v>
      </c>
      <c r="G341" s="15" t="n">
        <v>62</v>
      </c>
      <c r="H341" s="15" t="n">
        <v>0.0851648351648352</v>
      </c>
      <c r="I341" s="15"/>
      <c r="J341" s="15"/>
      <c r="K341" s="15"/>
    </row>
    <row r="342" customFormat="false" ht="14.4" hidden="false" customHeight="false" outlineLevel="0" collapsed="false">
      <c r="A342" s="31" t="s">
        <v>328</v>
      </c>
      <c r="B342" s="15" t="s">
        <v>511</v>
      </c>
      <c r="C342" s="15" t="s">
        <v>281</v>
      </c>
      <c r="D342" s="15" t="s">
        <v>282</v>
      </c>
      <c r="E342" s="15" t="n">
        <v>1</v>
      </c>
      <c r="F342" s="15" t="n">
        <v>0</v>
      </c>
      <c r="G342" s="15" t="n">
        <v>71</v>
      </c>
      <c r="H342" s="15" t="n">
        <v>0.0975274725274725</v>
      </c>
      <c r="I342" s="15"/>
      <c r="J342" s="15"/>
      <c r="K342" s="15"/>
    </row>
    <row r="343" customFormat="false" ht="14.4" hidden="false" customHeight="false" outlineLevel="0" collapsed="false">
      <c r="A343" s="31" t="s">
        <v>328</v>
      </c>
      <c r="B343" s="15" t="s">
        <v>511</v>
      </c>
      <c r="C343" s="15" t="s">
        <v>281</v>
      </c>
      <c r="D343" s="15" t="s">
        <v>282</v>
      </c>
      <c r="E343" s="15" t="n">
        <v>1</v>
      </c>
      <c r="F343" s="15" t="n">
        <v>1</v>
      </c>
      <c r="G343" s="15" t="n">
        <v>584</v>
      </c>
      <c r="H343" s="15" t="n">
        <v>0.802197802197802</v>
      </c>
      <c r="I343" s="15"/>
      <c r="J343" s="15"/>
      <c r="K343" s="15"/>
    </row>
    <row r="344" customFormat="false" ht="14.4" hidden="false" customHeight="false" outlineLevel="0" collapsed="false">
      <c r="A344" s="31" t="s">
        <v>329</v>
      </c>
      <c r="B344" s="15" t="s">
        <v>511</v>
      </c>
      <c r="C344" s="15" t="s">
        <v>281</v>
      </c>
      <c r="D344" s="15" t="s">
        <v>282</v>
      </c>
      <c r="E344" s="15" t="n">
        <v>0</v>
      </c>
      <c r="F344" s="15" t="n">
        <v>0</v>
      </c>
      <c r="G344" s="15" t="n">
        <v>11</v>
      </c>
      <c r="H344" s="15" t="n">
        <v>0.0239130434782609</v>
      </c>
      <c r="I344" s="15" t="n">
        <v>0.85</v>
      </c>
      <c r="J344" s="15" t="n">
        <v>0.347826086956522</v>
      </c>
      <c r="K344" s="15" t="n">
        <v>0.652173913043478</v>
      </c>
    </row>
    <row r="345" customFormat="false" ht="14.4" hidden="false" customHeight="false" outlineLevel="0" collapsed="false">
      <c r="A345" s="31" t="s">
        <v>329</v>
      </c>
      <c r="B345" s="15" t="s">
        <v>511</v>
      </c>
      <c r="C345" s="15" t="s">
        <v>281</v>
      </c>
      <c r="D345" s="15" t="s">
        <v>282</v>
      </c>
      <c r="E345" s="15" t="n">
        <v>0</v>
      </c>
      <c r="F345" s="15" t="n">
        <v>1</v>
      </c>
      <c r="G345" s="15" t="n">
        <v>45</v>
      </c>
      <c r="H345" s="15" t="n">
        <v>0.0978260869565217</v>
      </c>
      <c r="I345" s="15"/>
      <c r="J345" s="15"/>
      <c r="K345" s="15"/>
    </row>
    <row r="346" customFormat="false" ht="14.4" hidden="false" customHeight="false" outlineLevel="0" collapsed="false">
      <c r="A346" s="31" t="s">
        <v>329</v>
      </c>
      <c r="B346" s="15" t="s">
        <v>511</v>
      </c>
      <c r="C346" s="15" t="s">
        <v>281</v>
      </c>
      <c r="D346" s="15" t="s">
        <v>282</v>
      </c>
      <c r="E346" s="15" t="n">
        <v>1</v>
      </c>
      <c r="F346" s="15" t="n">
        <v>0</v>
      </c>
      <c r="G346" s="15" t="n">
        <v>24</v>
      </c>
      <c r="H346" s="15" t="n">
        <v>0.0521739130434783</v>
      </c>
      <c r="I346" s="15"/>
      <c r="J346" s="15"/>
      <c r="K346" s="15"/>
    </row>
    <row r="347" customFormat="false" ht="14.4" hidden="false" customHeight="false" outlineLevel="0" collapsed="false">
      <c r="A347" s="31" t="s">
        <v>329</v>
      </c>
      <c r="B347" s="15" t="s">
        <v>511</v>
      </c>
      <c r="C347" s="15" t="s">
        <v>281</v>
      </c>
      <c r="D347" s="15" t="s">
        <v>282</v>
      </c>
      <c r="E347" s="15" t="n">
        <v>1</v>
      </c>
      <c r="F347" s="15" t="n">
        <v>1</v>
      </c>
      <c r="G347" s="15" t="n">
        <v>380</v>
      </c>
      <c r="H347" s="15" t="n">
        <v>0.826086956521739</v>
      </c>
      <c r="I347" s="15"/>
      <c r="J347" s="15"/>
      <c r="K347" s="15"/>
    </row>
    <row r="348" customFormat="false" ht="14.4" hidden="false" customHeight="false" outlineLevel="0" collapsed="false">
      <c r="A348" s="31" t="s">
        <v>287</v>
      </c>
      <c r="B348" s="15" t="s">
        <v>513</v>
      </c>
      <c r="C348" s="15" t="s">
        <v>282</v>
      </c>
      <c r="D348" s="15" t="s">
        <v>283</v>
      </c>
      <c r="E348" s="15" t="n">
        <v>0</v>
      </c>
      <c r="F348" s="15" t="n">
        <v>0</v>
      </c>
      <c r="G348" s="15" t="n">
        <v>9</v>
      </c>
      <c r="H348" s="15" t="n">
        <v>0.0532544378698225</v>
      </c>
      <c r="I348" s="15" t="n">
        <v>0.828402366863906</v>
      </c>
      <c r="J348" s="15" t="n">
        <v>0.448275862068966</v>
      </c>
      <c r="K348" s="15" t="n">
        <v>0.551724137931034</v>
      </c>
    </row>
    <row r="349" customFormat="false" ht="14.4" hidden="false" customHeight="false" outlineLevel="0" collapsed="false">
      <c r="A349" s="31" t="s">
        <v>287</v>
      </c>
      <c r="B349" s="15" t="s">
        <v>513</v>
      </c>
      <c r="C349" s="15" t="s">
        <v>282</v>
      </c>
      <c r="D349" s="15" t="s">
        <v>283</v>
      </c>
      <c r="E349" s="15" t="n">
        <v>0</v>
      </c>
      <c r="F349" s="15" t="n">
        <v>1</v>
      </c>
      <c r="G349" s="15" t="n">
        <v>16</v>
      </c>
      <c r="H349" s="15" t="n">
        <v>0.0946745562130177</v>
      </c>
      <c r="I349" s="15"/>
      <c r="J349" s="15"/>
      <c r="K349" s="15"/>
    </row>
    <row r="350" customFormat="false" ht="14.4" hidden="false" customHeight="false" outlineLevel="0" collapsed="false">
      <c r="A350" s="31" t="s">
        <v>287</v>
      </c>
      <c r="B350" s="15" t="s">
        <v>513</v>
      </c>
      <c r="C350" s="15" t="s">
        <v>282</v>
      </c>
      <c r="D350" s="15" t="s">
        <v>283</v>
      </c>
      <c r="E350" s="15" t="n">
        <v>1</v>
      </c>
      <c r="F350" s="15" t="n">
        <v>0</v>
      </c>
      <c r="G350" s="15" t="n">
        <v>13</v>
      </c>
      <c r="H350" s="15" t="n">
        <v>0.0769230769230769</v>
      </c>
      <c r="I350" s="15"/>
      <c r="J350" s="15"/>
      <c r="K350" s="15"/>
    </row>
    <row r="351" customFormat="false" ht="14.4" hidden="false" customHeight="false" outlineLevel="0" collapsed="false">
      <c r="A351" s="31" t="s">
        <v>287</v>
      </c>
      <c r="B351" s="15" t="s">
        <v>513</v>
      </c>
      <c r="C351" s="15" t="s">
        <v>282</v>
      </c>
      <c r="D351" s="15" t="s">
        <v>283</v>
      </c>
      <c r="E351" s="15" t="n">
        <v>1</v>
      </c>
      <c r="F351" s="15" t="n">
        <v>1</v>
      </c>
      <c r="G351" s="15" t="n">
        <v>131</v>
      </c>
      <c r="H351" s="15" t="n">
        <v>0.775147928994083</v>
      </c>
      <c r="I351" s="15"/>
      <c r="J351" s="15"/>
      <c r="K351" s="15"/>
    </row>
    <row r="352" customFormat="false" ht="14.4" hidden="false" customHeight="false" outlineLevel="0" collapsed="false">
      <c r="A352" s="31" t="s">
        <v>288</v>
      </c>
      <c r="B352" s="15" t="s">
        <v>513</v>
      </c>
      <c r="C352" s="15" t="s">
        <v>282</v>
      </c>
      <c r="D352" s="15" t="s">
        <v>283</v>
      </c>
      <c r="E352" s="15" t="n">
        <v>0</v>
      </c>
      <c r="F352" s="15" t="n">
        <v>0</v>
      </c>
      <c r="G352" s="15" t="n">
        <v>30</v>
      </c>
      <c r="H352" s="15" t="n">
        <v>0.178571428571429</v>
      </c>
      <c r="I352" s="15" t="n">
        <v>0.458333333333334</v>
      </c>
      <c r="J352" s="15" t="n">
        <v>0.197802197802197</v>
      </c>
      <c r="K352" s="15" t="n">
        <v>0.802197802197803</v>
      </c>
    </row>
    <row r="353" customFormat="false" ht="14.4" hidden="false" customHeight="false" outlineLevel="0" collapsed="false">
      <c r="A353" s="31" t="s">
        <v>288</v>
      </c>
      <c r="B353" s="15" t="s">
        <v>513</v>
      </c>
      <c r="C353" s="15" t="s">
        <v>282</v>
      </c>
      <c r="D353" s="15" t="s">
        <v>283</v>
      </c>
      <c r="E353" s="15" t="n">
        <v>0</v>
      </c>
      <c r="F353" s="15" t="n">
        <v>1</v>
      </c>
      <c r="G353" s="15" t="n">
        <v>73</v>
      </c>
      <c r="H353" s="15" t="n">
        <v>0.43452380952381</v>
      </c>
      <c r="I353" s="15"/>
      <c r="J353" s="15"/>
      <c r="K353" s="15"/>
    </row>
    <row r="354" customFormat="false" ht="14.4" hidden="false" customHeight="false" outlineLevel="0" collapsed="false">
      <c r="A354" s="31" t="s">
        <v>288</v>
      </c>
      <c r="B354" s="15" t="s">
        <v>513</v>
      </c>
      <c r="C354" s="15" t="s">
        <v>282</v>
      </c>
      <c r="D354" s="15" t="s">
        <v>283</v>
      </c>
      <c r="E354" s="15" t="n">
        <v>1</v>
      </c>
      <c r="F354" s="15" t="n">
        <v>0</v>
      </c>
      <c r="G354" s="15" t="n">
        <v>18</v>
      </c>
      <c r="H354" s="15" t="n">
        <v>0.107142857142857</v>
      </c>
      <c r="I354" s="15"/>
      <c r="J354" s="15"/>
      <c r="K354" s="15"/>
    </row>
    <row r="355" customFormat="false" ht="14.4" hidden="false" customHeight="false" outlineLevel="0" collapsed="false">
      <c r="A355" s="31" t="s">
        <v>288</v>
      </c>
      <c r="B355" s="15" t="s">
        <v>513</v>
      </c>
      <c r="C355" s="15" t="s">
        <v>282</v>
      </c>
      <c r="D355" s="15" t="s">
        <v>283</v>
      </c>
      <c r="E355" s="15" t="n">
        <v>1</v>
      </c>
      <c r="F355" s="15" t="n">
        <v>1</v>
      </c>
      <c r="G355" s="15" t="n">
        <v>47</v>
      </c>
      <c r="H355" s="15" t="n">
        <v>0.279761904761905</v>
      </c>
      <c r="I355" s="15"/>
      <c r="J355" s="15"/>
      <c r="K355" s="15"/>
    </row>
    <row r="356" customFormat="false" ht="14.4" hidden="false" customHeight="false" outlineLevel="0" collapsed="false">
      <c r="A356" s="31" t="s">
        <v>289</v>
      </c>
      <c r="B356" s="15" t="s">
        <v>513</v>
      </c>
      <c r="C356" s="15" t="s">
        <v>282</v>
      </c>
      <c r="D356" s="15" t="s">
        <v>283</v>
      </c>
      <c r="E356" s="15" t="n">
        <v>0</v>
      </c>
      <c r="F356" s="15" t="n">
        <v>0</v>
      </c>
      <c r="G356" s="15" t="n">
        <v>71</v>
      </c>
      <c r="H356" s="15" t="n">
        <v>0.333333333333333</v>
      </c>
      <c r="I356" s="15" t="n">
        <v>0.474178403755868</v>
      </c>
      <c r="J356" s="15" t="n">
        <v>0.205357142857143</v>
      </c>
      <c r="K356" s="15" t="n">
        <v>0.794642857142857</v>
      </c>
    </row>
    <row r="357" customFormat="false" ht="14.4" hidden="false" customHeight="false" outlineLevel="0" collapsed="false">
      <c r="A357" s="31" t="s">
        <v>289</v>
      </c>
      <c r="B357" s="15" t="s">
        <v>513</v>
      </c>
      <c r="C357" s="15" t="s">
        <v>282</v>
      </c>
      <c r="D357" s="15" t="s">
        <v>283</v>
      </c>
      <c r="E357" s="15" t="n">
        <v>0</v>
      </c>
      <c r="F357" s="15" t="n">
        <v>1</v>
      </c>
      <c r="G357" s="15" t="n">
        <v>89</v>
      </c>
      <c r="H357" s="15" t="n">
        <v>0.417840375586854</v>
      </c>
      <c r="I357" s="15"/>
      <c r="J357" s="15"/>
      <c r="K357" s="15"/>
    </row>
    <row r="358" customFormat="false" ht="14.4" hidden="false" customHeight="false" outlineLevel="0" collapsed="false">
      <c r="A358" s="31" t="s">
        <v>289</v>
      </c>
      <c r="B358" s="15" t="s">
        <v>513</v>
      </c>
      <c r="C358" s="15" t="s">
        <v>282</v>
      </c>
      <c r="D358" s="15" t="s">
        <v>283</v>
      </c>
      <c r="E358" s="15" t="n">
        <v>1</v>
      </c>
      <c r="F358" s="15" t="n">
        <v>0</v>
      </c>
      <c r="G358" s="15" t="n">
        <v>23</v>
      </c>
      <c r="H358" s="15" t="n">
        <v>0.107981220657277</v>
      </c>
      <c r="I358" s="15"/>
      <c r="J358" s="15"/>
      <c r="K358" s="15"/>
    </row>
    <row r="359" customFormat="false" ht="14.4" hidden="false" customHeight="false" outlineLevel="0" collapsed="false">
      <c r="A359" s="31" t="s">
        <v>289</v>
      </c>
      <c r="B359" s="15" t="s">
        <v>513</v>
      </c>
      <c r="C359" s="15" t="s">
        <v>282</v>
      </c>
      <c r="D359" s="15" t="s">
        <v>283</v>
      </c>
      <c r="E359" s="15" t="n">
        <v>1</v>
      </c>
      <c r="F359" s="15" t="n">
        <v>1</v>
      </c>
      <c r="G359" s="15" t="n">
        <v>30</v>
      </c>
      <c r="H359" s="15" t="n">
        <v>0.140845070422535</v>
      </c>
      <c r="I359" s="15"/>
      <c r="J359" s="15"/>
      <c r="K359" s="15"/>
    </row>
    <row r="360" customFormat="false" ht="14.4" hidden="false" customHeight="false" outlineLevel="0" collapsed="false">
      <c r="A360" s="31" t="s">
        <v>290</v>
      </c>
      <c r="B360" s="15" t="s">
        <v>513</v>
      </c>
      <c r="C360" s="15" t="s">
        <v>282</v>
      </c>
      <c r="D360" s="15" t="s">
        <v>283</v>
      </c>
      <c r="E360" s="15" t="n">
        <v>0</v>
      </c>
      <c r="F360" s="15" t="n">
        <v>0</v>
      </c>
      <c r="G360" s="15" t="n">
        <v>2</v>
      </c>
      <c r="H360" s="15" t="n">
        <v>0.00222469410456062</v>
      </c>
      <c r="I360" s="15" t="n">
        <v>0.954393770856508</v>
      </c>
      <c r="J360" s="15" t="n">
        <v>0.292682926829268</v>
      </c>
      <c r="K360" s="15" t="n">
        <v>0.707317073170732</v>
      </c>
    </row>
    <row r="361" customFormat="false" ht="14.4" hidden="false" customHeight="false" outlineLevel="0" collapsed="false">
      <c r="A361" s="31" t="s">
        <v>290</v>
      </c>
      <c r="B361" s="15" t="s">
        <v>513</v>
      </c>
      <c r="C361" s="15" t="s">
        <v>282</v>
      </c>
      <c r="D361" s="15" t="s">
        <v>283</v>
      </c>
      <c r="E361" s="15" t="n">
        <v>0</v>
      </c>
      <c r="F361" s="15" t="n">
        <v>1</v>
      </c>
      <c r="G361" s="15" t="n">
        <v>29</v>
      </c>
      <c r="H361" s="15" t="n">
        <v>0.032258064516129</v>
      </c>
      <c r="I361" s="15"/>
      <c r="J361" s="15"/>
      <c r="K361" s="15"/>
    </row>
    <row r="362" customFormat="false" ht="14.4" hidden="false" customHeight="false" outlineLevel="0" collapsed="false">
      <c r="A362" s="31" t="s">
        <v>290</v>
      </c>
      <c r="B362" s="15" t="s">
        <v>513</v>
      </c>
      <c r="C362" s="15" t="s">
        <v>282</v>
      </c>
      <c r="D362" s="15" t="s">
        <v>283</v>
      </c>
      <c r="E362" s="15" t="n">
        <v>1</v>
      </c>
      <c r="F362" s="15" t="n">
        <v>0</v>
      </c>
      <c r="G362" s="15" t="n">
        <v>12</v>
      </c>
      <c r="H362" s="15" t="n">
        <v>0.0133481646273637</v>
      </c>
      <c r="I362" s="15"/>
      <c r="J362" s="15"/>
      <c r="K362" s="15"/>
    </row>
    <row r="363" customFormat="false" ht="14.4" hidden="false" customHeight="false" outlineLevel="0" collapsed="false">
      <c r="A363" s="31" t="s">
        <v>290</v>
      </c>
      <c r="B363" s="15" t="s">
        <v>513</v>
      </c>
      <c r="C363" s="15" t="s">
        <v>282</v>
      </c>
      <c r="D363" s="15" t="s">
        <v>283</v>
      </c>
      <c r="E363" s="15" t="n">
        <v>1</v>
      </c>
      <c r="F363" s="15" t="n">
        <v>1</v>
      </c>
      <c r="G363" s="15" t="n">
        <v>856</v>
      </c>
      <c r="H363" s="15" t="n">
        <v>0.952169076751947</v>
      </c>
      <c r="I363" s="15"/>
      <c r="J363" s="15"/>
      <c r="K363" s="15"/>
    </row>
    <row r="364" customFormat="false" ht="14.4" hidden="false" customHeight="false" outlineLevel="0" collapsed="false">
      <c r="A364" s="31" t="s">
        <v>291</v>
      </c>
      <c r="B364" s="15" t="s">
        <v>513</v>
      </c>
      <c r="C364" s="15" t="s">
        <v>282</v>
      </c>
      <c r="D364" s="15" t="s">
        <v>283</v>
      </c>
      <c r="E364" s="15" t="n">
        <v>0</v>
      </c>
      <c r="F364" s="15" t="n">
        <v>0</v>
      </c>
      <c r="G364" s="15" t="n">
        <v>12</v>
      </c>
      <c r="H364" s="15" t="n">
        <v>0.0245398773006135</v>
      </c>
      <c r="I364" s="15" t="n">
        <v>0.80163599182004</v>
      </c>
      <c r="J364" s="15" t="n">
        <v>0.371134020618556</v>
      </c>
      <c r="K364" s="15" t="n">
        <v>0.628865979381444</v>
      </c>
    </row>
    <row r="365" customFormat="false" ht="14.4" hidden="false" customHeight="false" outlineLevel="0" collapsed="false">
      <c r="A365" s="31" t="s">
        <v>291</v>
      </c>
      <c r="B365" s="15" t="s">
        <v>513</v>
      </c>
      <c r="C365" s="15" t="s">
        <v>282</v>
      </c>
      <c r="D365" s="15" t="s">
        <v>283</v>
      </c>
      <c r="E365" s="15" t="n">
        <v>0</v>
      </c>
      <c r="F365" s="15" t="n">
        <v>1</v>
      </c>
      <c r="G365" s="15" t="n">
        <v>61</v>
      </c>
      <c r="H365" s="15" t="n">
        <v>0.124744376278119</v>
      </c>
      <c r="I365" s="15"/>
      <c r="J365" s="15"/>
      <c r="K365" s="15"/>
    </row>
    <row r="366" customFormat="false" ht="14.4" hidden="false" customHeight="false" outlineLevel="0" collapsed="false">
      <c r="A366" s="31" t="s">
        <v>291</v>
      </c>
      <c r="B366" s="15" t="s">
        <v>513</v>
      </c>
      <c r="C366" s="15" t="s">
        <v>282</v>
      </c>
      <c r="D366" s="15" t="s">
        <v>283</v>
      </c>
      <c r="E366" s="15" t="n">
        <v>1</v>
      </c>
      <c r="F366" s="15" t="n">
        <v>0</v>
      </c>
      <c r="G366" s="15" t="n">
        <v>36</v>
      </c>
      <c r="H366" s="15" t="n">
        <v>0.0736196319018405</v>
      </c>
      <c r="I366" s="15"/>
      <c r="J366" s="15"/>
      <c r="K366" s="15"/>
    </row>
    <row r="367" customFormat="false" ht="14.4" hidden="false" customHeight="false" outlineLevel="0" collapsed="false">
      <c r="A367" s="31" t="s">
        <v>291</v>
      </c>
      <c r="B367" s="15" t="s">
        <v>513</v>
      </c>
      <c r="C367" s="15" t="s">
        <v>282</v>
      </c>
      <c r="D367" s="15" t="s">
        <v>283</v>
      </c>
      <c r="E367" s="15" t="n">
        <v>1</v>
      </c>
      <c r="F367" s="15" t="n">
        <v>1</v>
      </c>
      <c r="G367" s="15" t="n">
        <v>380</v>
      </c>
      <c r="H367" s="15" t="n">
        <v>0.777096114519427</v>
      </c>
      <c r="I367" s="15"/>
      <c r="J367" s="15"/>
      <c r="K367" s="15"/>
    </row>
    <row r="368" customFormat="false" ht="14.4" hidden="false" customHeight="false" outlineLevel="0" collapsed="false">
      <c r="A368" s="31" t="s">
        <v>292</v>
      </c>
      <c r="B368" s="15" t="s">
        <v>513</v>
      </c>
      <c r="C368" s="15" t="s">
        <v>282</v>
      </c>
      <c r="D368" s="15" t="s">
        <v>283</v>
      </c>
      <c r="E368" s="15" t="n">
        <v>0</v>
      </c>
      <c r="F368" s="15" t="n">
        <v>0</v>
      </c>
      <c r="G368" s="15" t="n">
        <v>5</v>
      </c>
      <c r="H368" s="15" t="n">
        <v>0.00438212094653812</v>
      </c>
      <c r="I368" s="15" t="n">
        <v>0.936021034180543</v>
      </c>
      <c r="J368" s="15" t="n">
        <v>0.342465753424657</v>
      </c>
      <c r="K368" s="15" t="n">
        <v>0.657534246575343</v>
      </c>
    </row>
    <row r="369" customFormat="false" ht="14.4" hidden="false" customHeight="false" outlineLevel="0" collapsed="false">
      <c r="A369" s="31" t="s">
        <v>292</v>
      </c>
      <c r="B369" s="15" t="s">
        <v>513</v>
      </c>
      <c r="C369" s="15" t="s">
        <v>282</v>
      </c>
      <c r="D369" s="15" t="s">
        <v>283</v>
      </c>
      <c r="E369" s="15" t="n">
        <v>0</v>
      </c>
      <c r="F369" s="15" t="n">
        <v>1</v>
      </c>
      <c r="G369" s="15" t="n">
        <v>48</v>
      </c>
      <c r="H369" s="15" t="n">
        <v>0.042068361086766</v>
      </c>
      <c r="I369" s="15"/>
      <c r="J369" s="15"/>
      <c r="K369" s="15"/>
    </row>
    <row r="370" customFormat="false" ht="14.4" hidden="false" customHeight="false" outlineLevel="0" collapsed="false">
      <c r="A370" s="31" t="s">
        <v>292</v>
      </c>
      <c r="B370" s="15" t="s">
        <v>513</v>
      </c>
      <c r="C370" s="15" t="s">
        <v>282</v>
      </c>
      <c r="D370" s="15" t="s">
        <v>283</v>
      </c>
      <c r="E370" s="15" t="n">
        <v>1</v>
      </c>
      <c r="F370" s="15" t="n">
        <v>0</v>
      </c>
      <c r="G370" s="15" t="n">
        <v>25</v>
      </c>
      <c r="H370" s="15" t="n">
        <v>0.0219106047326906</v>
      </c>
      <c r="I370" s="15"/>
      <c r="J370" s="15"/>
      <c r="K370" s="15"/>
    </row>
    <row r="371" customFormat="false" ht="14.4" hidden="false" customHeight="false" outlineLevel="0" collapsed="false">
      <c r="A371" s="31" t="s">
        <v>292</v>
      </c>
      <c r="B371" s="15" t="s">
        <v>513</v>
      </c>
      <c r="C371" s="15" t="s">
        <v>282</v>
      </c>
      <c r="D371" s="15" t="s">
        <v>283</v>
      </c>
      <c r="E371" s="15" t="n">
        <v>1</v>
      </c>
      <c r="F371" s="15" t="n">
        <v>1</v>
      </c>
      <c r="G371" s="15" t="n">
        <v>1063</v>
      </c>
      <c r="H371" s="15" t="n">
        <v>0.931638913234005</v>
      </c>
      <c r="I371" s="15"/>
      <c r="J371" s="15"/>
      <c r="K371" s="15"/>
    </row>
    <row r="372" customFormat="false" ht="14.4" hidden="false" customHeight="false" outlineLevel="0" collapsed="false">
      <c r="A372" s="31" t="s">
        <v>293</v>
      </c>
      <c r="B372" s="15" t="s">
        <v>513</v>
      </c>
      <c r="C372" s="15" t="s">
        <v>282</v>
      </c>
      <c r="D372" s="15" t="s">
        <v>283</v>
      </c>
      <c r="E372" s="15" t="n">
        <v>0</v>
      </c>
      <c r="F372" s="15" t="n">
        <v>0</v>
      </c>
      <c r="G372" s="15" t="n">
        <v>1</v>
      </c>
      <c r="H372" s="15" t="n">
        <v>0.00298507462686567</v>
      </c>
      <c r="I372" s="15" t="n">
        <v>0.895522388059702</v>
      </c>
      <c r="J372" s="15" t="n">
        <v>0.314285714285714</v>
      </c>
      <c r="K372" s="15" t="n">
        <v>0.685714285714286</v>
      </c>
    </row>
    <row r="373" customFormat="false" ht="14.4" hidden="false" customHeight="false" outlineLevel="0" collapsed="false">
      <c r="A373" s="31" t="s">
        <v>293</v>
      </c>
      <c r="B373" s="15" t="s">
        <v>513</v>
      </c>
      <c r="C373" s="15" t="s">
        <v>282</v>
      </c>
      <c r="D373" s="15" t="s">
        <v>283</v>
      </c>
      <c r="E373" s="15" t="n">
        <v>0</v>
      </c>
      <c r="F373" s="15" t="n">
        <v>1</v>
      </c>
      <c r="G373" s="15" t="n">
        <v>24</v>
      </c>
      <c r="H373" s="15" t="n">
        <v>0.0716417910447761</v>
      </c>
      <c r="I373" s="15"/>
      <c r="J373" s="15"/>
      <c r="K373" s="15"/>
    </row>
    <row r="374" customFormat="false" ht="14.4" hidden="false" customHeight="false" outlineLevel="0" collapsed="false">
      <c r="A374" s="31" t="s">
        <v>293</v>
      </c>
      <c r="B374" s="15" t="s">
        <v>513</v>
      </c>
      <c r="C374" s="15" t="s">
        <v>282</v>
      </c>
      <c r="D374" s="15" t="s">
        <v>283</v>
      </c>
      <c r="E374" s="15" t="n">
        <v>1</v>
      </c>
      <c r="F374" s="15" t="n">
        <v>0</v>
      </c>
      <c r="G374" s="15" t="n">
        <v>11</v>
      </c>
      <c r="H374" s="15" t="n">
        <v>0.0328358208955224</v>
      </c>
      <c r="I374" s="15"/>
      <c r="J374" s="15"/>
      <c r="K374" s="15"/>
    </row>
    <row r="375" customFormat="false" ht="14.4" hidden="false" customHeight="false" outlineLevel="0" collapsed="false">
      <c r="A375" s="31" t="s">
        <v>293</v>
      </c>
      <c r="B375" s="15" t="s">
        <v>513</v>
      </c>
      <c r="C375" s="15" t="s">
        <v>282</v>
      </c>
      <c r="D375" s="15" t="s">
        <v>283</v>
      </c>
      <c r="E375" s="15" t="n">
        <v>1</v>
      </c>
      <c r="F375" s="15" t="n">
        <v>1</v>
      </c>
      <c r="G375" s="15" t="n">
        <v>299</v>
      </c>
      <c r="H375" s="15" t="n">
        <v>0.892537313432836</v>
      </c>
      <c r="I375" s="15"/>
      <c r="J375" s="15"/>
      <c r="K375" s="15"/>
    </row>
    <row r="376" customFormat="false" ht="14.4" hidden="false" customHeight="false" outlineLevel="0" collapsed="false">
      <c r="A376" s="31" t="s">
        <v>294</v>
      </c>
      <c r="B376" s="15" t="s">
        <v>513</v>
      </c>
      <c r="C376" s="15" t="s">
        <v>282</v>
      </c>
      <c r="D376" s="15" t="s">
        <v>283</v>
      </c>
      <c r="E376" s="15" t="n">
        <v>0</v>
      </c>
      <c r="F376" s="15" t="n">
        <v>0</v>
      </c>
      <c r="G376" s="15" t="n">
        <v>13</v>
      </c>
      <c r="H376" s="15" t="n">
        <v>0.0270833333333333</v>
      </c>
      <c r="I376" s="15" t="n">
        <v>0.752083333333333</v>
      </c>
      <c r="J376" s="15" t="n">
        <v>0.369747899159664</v>
      </c>
      <c r="K376" s="15" t="n">
        <v>0.630252100840336</v>
      </c>
    </row>
    <row r="377" customFormat="false" ht="14.4" hidden="false" customHeight="false" outlineLevel="0" collapsed="false">
      <c r="A377" s="31" t="s">
        <v>294</v>
      </c>
      <c r="B377" s="15" t="s">
        <v>513</v>
      </c>
      <c r="C377" s="15" t="s">
        <v>282</v>
      </c>
      <c r="D377" s="15" t="s">
        <v>283</v>
      </c>
      <c r="E377" s="15" t="n">
        <v>0</v>
      </c>
      <c r="F377" s="15" t="n">
        <v>1</v>
      </c>
      <c r="G377" s="15" t="n">
        <v>75</v>
      </c>
      <c r="H377" s="15" t="n">
        <v>0.15625</v>
      </c>
      <c r="I377" s="15"/>
      <c r="J377" s="15"/>
      <c r="K377" s="15"/>
    </row>
    <row r="378" customFormat="false" ht="14.4" hidden="false" customHeight="false" outlineLevel="0" collapsed="false">
      <c r="A378" s="31" t="s">
        <v>294</v>
      </c>
      <c r="B378" s="15" t="s">
        <v>513</v>
      </c>
      <c r="C378" s="15" t="s">
        <v>282</v>
      </c>
      <c r="D378" s="15" t="s">
        <v>283</v>
      </c>
      <c r="E378" s="15" t="n">
        <v>1</v>
      </c>
      <c r="F378" s="15" t="n">
        <v>0</v>
      </c>
      <c r="G378" s="15" t="n">
        <v>44</v>
      </c>
      <c r="H378" s="15" t="n">
        <v>0.0916666666666667</v>
      </c>
      <c r="I378" s="15"/>
      <c r="J378" s="15"/>
      <c r="K378" s="15"/>
    </row>
    <row r="379" customFormat="false" ht="14.4" hidden="false" customHeight="false" outlineLevel="0" collapsed="false">
      <c r="A379" s="31" t="s">
        <v>294</v>
      </c>
      <c r="B379" s="15" t="s">
        <v>513</v>
      </c>
      <c r="C379" s="15" t="s">
        <v>282</v>
      </c>
      <c r="D379" s="15" t="s">
        <v>283</v>
      </c>
      <c r="E379" s="15" t="n">
        <v>1</v>
      </c>
      <c r="F379" s="15" t="n">
        <v>1</v>
      </c>
      <c r="G379" s="15" t="n">
        <v>348</v>
      </c>
      <c r="H379" s="15" t="n">
        <v>0.725</v>
      </c>
      <c r="I379" s="15"/>
      <c r="J379" s="15"/>
      <c r="K379" s="15"/>
    </row>
    <row r="380" customFormat="false" ht="14.4" hidden="false" customHeight="false" outlineLevel="0" collapsed="false">
      <c r="A380" s="31" t="s">
        <v>295</v>
      </c>
      <c r="B380" s="15" t="s">
        <v>513</v>
      </c>
      <c r="C380" s="15" t="s">
        <v>282</v>
      </c>
      <c r="D380" s="15" t="s">
        <v>283</v>
      </c>
      <c r="E380" s="15" t="n">
        <v>0</v>
      </c>
      <c r="F380" s="15" t="n">
        <v>0</v>
      </c>
      <c r="G380" s="15" t="n">
        <v>18</v>
      </c>
      <c r="H380" s="15" t="n">
        <v>0.0418604651162791</v>
      </c>
      <c r="I380" s="15" t="n">
        <v>0.73953488372093</v>
      </c>
      <c r="J380" s="15" t="n">
        <v>0.294642857142857</v>
      </c>
      <c r="K380" s="15" t="n">
        <v>0.705357142857143</v>
      </c>
    </row>
    <row r="381" customFormat="false" ht="14.4" hidden="false" customHeight="false" outlineLevel="0" collapsed="false">
      <c r="A381" s="31" t="s">
        <v>295</v>
      </c>
      <c r="B381" s="15" t="s">
        <v>513</v>
      </c>
      <c r="C381" s="15" t="s">
        <v>282</v>
      </c>
      <c r="D381" s="15" t="s">
        <v>283</v>
      </c>
      <c r="E381" s="15" t="n">
        <v>0</v>
      </c>
      <c r="F381" s="15" t="n">
        <v>1</v>
      </c>
      <c r="G381" s="15" t="n">
        <v>79</v>
      </c>
      <c r="H381" s="15" t="n">
        <v>0.183720930232558</v>
      </c>
      <c r="I381" s="15"/>
      <c r="J381" s="15"/>
      <c r="K381" s="15"/>
    </row>
    <row r="382" customFormat="false" ht="14.4" hidden="false" customHeight="false" outlineLevel="0" collapsed="false">
      <c r="A382" s="31" t="s">
        <v>295</v>
      </c>
      <c r="B382" s="15" t="s">
        <v>513</v>
      </c>
      <c r="C382" s="15" t="s">
        <v>282</v>
      </c>
      <c r="D382" s="15" t="s">
        <v>283</v>
      </c>
      <c r="E382" s="15" t="n">
        <v>1</v>
      </c>
      <c r="F382" s="15" t="n">
        <v>0</v>
      </c>
      <c r="G382" s="15" t="n">
        <v>33</v>
      </c>
      <c r="H382" s="15" t="n">
        <v>0.0767441860465116</v>
      </c>
      <c r="I382" s="15"/>
      <c r="J382" s="15"/>
      <c r="K382" s="15"/>
    </row>
    <row r="383" customFormat="false" ht="14.4" hidden="false" customHeight="false" outlineLevel="0" collapsed="false">
      <c r="A383" s="31" t="s">
        <v>295</v>
      </c>
      <c r="B383" s="15" t="s">
        <v>513</v>
      </c>
      <c r="C383" s="15" t="s">
        <v>282</v>
      </c>
      <c r="D383" s="15" t="s">
        <v>283</v>
      </c>
      <c r="E383" s="15" t="n">
        <v>1</v>
      </c>
      <c r="F383" s="15" t="n">
        <v>1</v>
      </c>
      <c r="G383" s="15" t="n">
        <v>300</v>
      </c>
      <c r="H383" s="15" t="n">
        <v>0.697674418604651</v>
      </c>
      <c r="I383" s="15"/>
      <c r="J383" s="15"/>
      <c r="K383" s="15"/>
    </row>
    <row r="384" customFormat="false" ht="14.4" hidden="false" customHeight="false" outlineLevel="0" collapsed="false">
      <c r="A384" s="31" t="s">
        <v>296</v>
      </c>
      <c r="B384" s="15" t="s">
        <v>513</v>
      </c>
      <c r="C384" s="15" t="s">
        <v>282</v>
      </c>
      <c r="D384" s="15" t="s">
        <v>283</v>
      </c>
      <c r="E384" s="15" t="n">
        <v>0</v>
      </c>
      <c r="F384" s="15" t="n">
        <v>0</v>
      </c>
      <c r="G384" s="15" t="n">
        <v>9</v>
      </c>
      <c r="H384" s="15" t="n">
        <v>0.00896414342629482</v>
      </c>
      <c r="I384" s="15" t="n">
        <v>0.901394422310757</v>
      </c>
      <c r="J384" s="15" t="n">
        <v>0.323232323232323</v>
      </c>
      <c r="K384" s="15" t="n">
        <v>0.676767676767677</v>
      </c>
    </row>
    <row r="385" customFormat="false" ht="14.4" hidden="false" customHeight="false" outlineLevel="0" collapsed="false">
      <c r="A385" s="31" t="s">
        <v>296</v>
      </c>
      <c r="B385" s="15" t="s">
        <v>513</v>
      </c>
      <c r="C385" s="15" t="s">
        <v>282</v>
      </c>
      <c r="D385" s="15" t="s">
        <v>283</v>
      </c>
      <c r="E385" s="15" t="n">
        <v>0</v>
      </c>
      <c r="F385" s="15" t="n">
        <v>1</v>
      </c>
      <c r="G385" s="15" t="n">
        <v>67</v>
      </c>
      <c r="H385" s="15" t="n">
        <v>0.0667330677290837</v>
      </c>
      <c r="I385" s="15"/>
      <c r="J385" s="15"/>
      <c r="K385" s="15"/>
    </row>
    <row r="386" customFormat="false" ht="14.4" hidden="false" customHeight="false" outlineLevel="0" collapsed="false">
      <c r="A386" s="31" t="s">
        <v>296</v>
      </c>
      <c r="B386" s="15" t="s">
        <v>513</v>
      </c>
      <c r="C386" s="15" t="s">
        <v>282</v>
      </c>
      <c r="D386" s="15" t="s">
        <v>283</v>
      </c>
      <c r="E386" s="15" t="n">
        <v>1</v>
      </c>
      <c r="F386" s="15" t="n">
        <v>0</v>
      </c>
      <c r="G386" s="15" t="n">
        <v>32</v>
      </c>
      <c r="H386" s="15" t="n">
        <v>0.0318725099601594</v>
      </c>
      <c r="I386" s="15"/>
      <c r="J386" s="15"/>
      <c r="K386" s="15"/>
    </row>
    <row r="387" customFormat="false" ht="14.4" hidden="false" customHeight="false" outlineLevel="0" collapsed="false">
      <c r="A387" s="31" t="s">
        <v>296</v>
      </c>
      <c r="B387" s="15" t="s">
        <v>513</v>
      </c>
      <c r="C387" s="15" t="s">
        <v>282</v>
      </c>
      <c r="D387" s="15" t="s">
        <v>283</v>
      </c>
      <c r="E387" s="15" t="n">
        <v>1</v>
      </c>
      <c r="F387" s="15" t="n">
        <v>1</v>
      </c>
      <c r="G387" s="15" t="n">
        <v>896</v>
      </c>
      <c r="H387" s="15" t="n">
        <v>0.892430278884462</v>
      </c>
      <c r="I387" s="15"/>
      <c r="J387" s="15"/>
      <c r="K387" s="15"/>
    </row>
    <row r="388" customFormat="false" ht="14.4" hidden="false" customHeight="false" outlineLevel="0" collapsed="false">
      <c r="A388" s="31" t="s">
        <v>297</v>
      </c>
      <c r="B388" s="15" t="s">
        <v>513</v>
      </c>
      <c r="C388" s="15" t="s">
        <v>282</v>
      </c>
      <c r="D388" s="15" t="s">
        <v>283</v>
      </c>
      <c r="E388" s="15" t="n">
        <v>0</v>
      </c>
      <c r="F388" s="15" t="n">
        <v>0</v>
      </c>
      <c r="G388" s="15" t="n">
        <v>6</v>
      </c>
      <c r="H388" s="15" t="n">
        <v>0.0352941176470588</v>
      </c>
      <c r="I388" s="15" t="n">
        <v>0.652941176470588</v>
      </c>
      <c r="J388" s="15" t="n">
        <v>0.203389830508475</v>
      </c>
      <c r="K388" s="15" t="n">
        <v>0.796610169491525</v>
      </c>
    </row>
    <row r="389" customFormat="false" ht="14.4" hidden="false" customHeight="false" outlineLevel="0" collapsed="false">
      <c r="A389" s="31" t="s">
        <v>297</v>
      </c>
      <c r="B389" s="15" t="s">
        <v>513</v>
      </c>
      <c r="C389" s="15" t="s">
        <v>282</v>
      </c>
      <c r="D389" s="15" t="s">
        <v>283</v>
      </c>
      <c r="E389" s="15" t="n">
        <v>0</v>
      </c>
      <c r="F389" s="15" t="n">
        <v>1</v>
      </c>
      <c r="G389" s="15" t="n">
        <v>47</v>
      </c>
      <c r="H389" s="15" t="n">
        <v>0.276470588235294</v>
      </c>
      <c r="I389" s="15"/>
      <c r="J389" s="15"/>
      <c r="K389" s="15"/>
    </row>
    <row r="390" customFormat="false" ht="14.4" hidden="false" customHeight="false" outlineLevel="0" collapsed="false">
      <c r="A390" s="31" t="s">
        <v>297</v>
      </c>
      <c r="B390" s="15" t="s">
        <v>513</v>
      </c>
      <c r="C390" s="15" t="s">
        <v>282</v>
      </c>
      <c r="D390" s="15" t="s">
        <v>283</v>
      </c>
      <c r="E390" s="15" t="n">
        <v>1</v>
      </c>
      <c r="F390" s="15" t="n">
        <v>0</v>
      </c>
      <c r="G390" s="15" t="n">
        <v>12</v>
      </c>
      <c r="H390" s="15" t="n">
        <v>0.0705882352941176</v>
      </c>
      <c r="I390" s="15"/>
      <c r="J390" s="15"/>
      <c r="K390" s="15"/>
    </row>
    <row r="391" customFormat="false" ht="14.4" hidden="false" customHeight="false" outlineLevel="0" collapsed="false">
      <c r="A391" s="31" t="s">
        <v>297</v>
      </c>
      <c r="B391" s="15" t="s">
        <v>513</v>
      </c>
      <c r="C391" s="15" t="s">
        <v>282</v>
      </c>
      <c r="D391" s="15" t="s">
        <v>283</v>
      </c>
      <c r="E391" s="15" t="n">
        <v>1</v>
      </c>
      <c r="F391" s="15" t="n">
        <v>1</v>
      </c>
      <c r="G391" s="15" t="n">
        <v>105</v>
      </c>
      <c r="H391" s="15" t="n">
        <v>0.617647058823529</v>
      </c>
      <c r="I391" s="15"/>
      <c r="J391" s="15"/>
      <c r="K391" s="15"/>
    </row>
    <row r="392" customFormat="false" ht="14.4" hidden="false" customHeight="false" outlineLevel="0" collapsed="false">
      <c r="A392" s="31" t="s">
        <v>298</v>
      </c>
      <c r="B392" s="15" t="s">
        <v>513</v>
      </c>
      <c r="C392" s="15" t="s">
        <v>282</v>
      </c>
      <c r="D392" s="15" t="s">
        <v>283</v>
      </c>
      <c r="E392" s="15" t="n">
        <v>0</v>
      </c>
      <c r="F392" s="15" t="n">
        <v>0</v>
      </c>
      <c r="G392" s="15" t="n">
        <v>32</v>
      </c>
      <c r="H392" s="15" t="n">
        <v>0.0621359223300971</v>
      </c>
      <c r="I392" s="15" t="n">
        <v>0.652427184466019</v>
      </c>
      <c r="J392" s="15" t="n">
        <v>0.279329608938547</v>
      </c>
      <c r="K392" s="15" t="n">
        <v>0.720670391061453</v>
      </c>
    </row>
    <row r="393" customFormat="false" ht="14.4" hidden="false" customHeight="false" outlineLevel="0" collapsed="false">
      <c r="A393" s="31" t="s">
        <v>298</v>
      </c>
      <c r="B393" s="15" t="s">
        <v>513</v>
      </c>
      <c r="C393" s="15" t="s">
        <v>282</v>
      </c>
      <c r="D393" s="15" t="s">
        <v>283</v>
      </c>
      <c r="E393" s="15" t="n">
        <v>0</v>
      </c>
      <c r="F393" s="15" t="n">
        <v>1</v>
      </c>
      <c r="G393" s="15" t="n">
        <v>129</v>
      </c>
      <c r="H393" s="15" t="n">
        <v>0.250485436893204</v>
      </c>
      <c r="I393" s="15"/>
      <c r="J393" s="15"/>
      <c r="K393" s="15"/>
    </row>
    <row r="394" customFormat="false" ht="14.4" hidden="false" customHeight="false" outlineLevel="0" collapsed="false">
      <c r="A394" s="31" t="s">
        <v>298</v>
      </c>
      <c r="B394" s="15" t="s">
        <v>513</v>
      </c>
      <c r="C394" s="15" t="s">
        <v>282</v>
      </c>
      <c r="D394" s="15" t="s">
        <v>283</v>
      </c>
      <c r="E394" s="15" t="n">
        <v>1</v>
      </c>
      <c r="F394" s="15" t="n">
        <v>0</v>
      </c>
      <c r="G394" s="15" t="n">
        <v>50</v>
      </c>
      <c r="H394" s="15" t="n">
        <v>0.0970873786407767</v>
      </c>
      <c r="I394" s="15"/>
      <c r="J394" s="15"/>
      <c r="K394" s="15"/>
    </row>
    <row r="395" customFormat="false" ht="14.4" hidden="false" customHeight="false" outlineLevel="0" collapsed="false">
      <c r="A395" s="31" t="s">
        <v>298</v>
      </c>
      <c r="B395" s="15" t="s">
        <v>513</v>
      </c>
      <c r="C395" s="15" t="s">
        <v>282</v>
      </c>
      <c r="D395" s="15" t="s">
        <v>283</v>
      </c>
      <c r="E395" s="15" t="n">
        <v>1</v>
      </c>
      <c r="F395" s="15" t="n">
        <v>1</v>
      </c>
      <c r="G395" s="15" t="n">
        <v>304</v>
      </c>
      <c r="H395" s="15" t="n">
        <v>0.590291262135922</v>
      </c>
      <c r="I395" s="15"/>
      <c r="J395" s="15"/>
      <c r="K395" s="15"/>
    </row>
    <row r="396" customFormat="false" ht="14.4" hidden="false" customHeight="false" outlineLevel="0" collapsed="false">
      <c r="A396" s="31" t="s">
        <v>299</v>
      </c>
      <c r="B396" s="15" t="s">
        <v>513</v>
      </c>
      <c r="C396" s="15" t="s">
        <v>282</v>
      </c>
      <c r="D396" s="15" t="s">
        <v>283</v>
      </c>
      <c r="E396" s="15" t="n">
        <v>0</v>
      </c>
      <c r="F396" s="15" t="n">
        <v>0</v>
      </c>
      <c r="G396" s="15" t="n">
        <v>16</v>
      </c>
      <c r="H396" s="15" t="n">
        <v>0.0454545454545455</v>
      </c>
      <c r="I396" s="15" t="n">
        <v>0.701704545454546</v>
      </c>
      <c r="J396" s="15" t="n">
        <v>0.371428571428572</v>
      </c>
      <c r="K396" s="15" t="n">
        <v>0.628571428571428</v>
      </c>
    </row>
    <row r="397" customFormat="false" ht="14.4" hidden="false" customHeight="false" outlineLevel="0" collapsed="false">
      <c r="A397" s="31" t="s">
        <v>299</v>
      </c>
      <c r="B397" s="15" t="s">
        <v>513</v>
      </c>
      <c r="C397" s="15" t="s">
        <v>282</v>
      </c>
      <c r="D397" s="15" t="s">
        <v>283</v>
      </c>
      <c r="E397" s="15" t="n">
        <v>0</v>
      </c>
      <c r="F397" s="15" t="n">
        <v>1</v>
      </c>
      <c r="G397" s="15" t="n">
        <v>66</v>
      </c>
      <c r="H397" s="15" t="n">
        <v>0.1875</v>
      </c>
      <c r="I397" s="15"/>
      <c r="J397" s="15"/>
      <c r="K397" s="15"/>
    </row>
    <row r="398" customFormat="false" ht="14.4" hidden="false" customHeight="false" outlineLevel="0" collapsed="false">
      <c r="A398" s="31" t="s">
        <v>299</v>
      </c>
      <c r="B398" s="15" t="s">
        <v>513</v>
      </c>
      <c r="C398" s="15" t="s">
        <v>282</v>
      </c>
      <c r="D398" s="15" t="s">
        <v>283</v>
      </c>
      <c r="E398" s="15" t="n">
        <v>1</v>
      </c>
      <c r="F398" s="15" t="n">
        <v>0</v>
      </c>
      <c r="G398" s="15" t="n">
        <v>39</v>
      </c>
      <c r="H398" s="15" t="n">
        <v>0.110795454545455</v>
      </c>
      <c r="I398" s="15"/>
      <c r="J398" s="15"/>
      <c r="K398" s="15"/>
    </row>
    <row r="399" customFormat="false" ht="14.4" hidden="false" customHeight="false" outlineLevel="0" collapsed="false">
      <c r="A399" s="31" t="s">
        <v>299</v>
      </c>
      <c r="B399" s="15" t="s">
        <v>513</v>
      </c>
      <c r="C399" s="15" t="s">
        <v>282</v>
      </c>
      <c r="D399" s="15" t="s">
        <v>283</v>
      </c>
      <c r="E399" s="15" t="n">
        <v>1</v>
      </c>
      <c r="F399" s="15" t="n">
        <v>1</v>
      </c>
      <c r="G399" s="15" t="n">
        <v>231</v>
      </c>
      <c r="H399" s="15" t="n">
        <v>0.65625</v>
      </c>
      <c r="I399" s="15"/>
      <c r="J399" s="15"/>
      <c r="K399" s="15"/>
    </row>
    <row r="400" customFormat="false" ht="14.4" hidden="false" customHeight="false" outlineLevel="0" collapsed="false">
      <c r="A400" s="31" t="s">
        <v>300</v>
      </c>
      <c r="B400" s="15" t="s">
        <v>513</v>
      </c>
      <c r="C400" s="15" t="s">
        <v>282</v>
      </c>
      <c r="D400" s="15" t="s">
        <v>283</v>
      </c>
      <c r="E400" s="15" t="n">
        <v>0</v>
      </c>
      <c r="F400" s="15" t="n">
        <v>0</v>
      </c>
      <c r="G400" s="15" t="n">
        <v>15</v>
      </c>
      <c r="H400" s="15" t="n">
        <v>0.0405405405405405</v>
      </c>
      <c r="I400" s="15" t="n">
        <v>0.713513513513513</v>
      </c>
      <c r="J400" s="15" t="n">
        <v>0.254716981132075</v>
      </c>
      <c r="K400" s="15" t="n">
        <v>0.745283018867925</v>
      </c>
    </row>
    <row r="401" customFormat="false" ht="14.4" hidden="false" customHeight="false" outlineLevel="0" collapsed="false">
      <c r="A401" s="31" t="s">
        <v>300</v>
      </c>
      <c r="B401" s="15" t="s">
        <v>513</v>
      </c>
      <c r="C401" s="15" t="s">
        <v>282</v>
      </c>
      <c r="D401" s="15" t="s">
        <v>283</v>
      </c>
      <c r="E401" s="15" t="n">
        <v>0</v>
      </c>
      <c r="F401" s="15" t="n">
        <v>1</v>
      </c>
      <c r="G401" s="15" t="n">
        <v>79</v>
      </c>
      <c r="H401" s="15" t="n">
        <v>0.213513513513514</v>
      </c>
      <c r="I401" s="15"/>
      <c r="J401" s="15"/>
      <c r="K401" s="15"/>
    </row>
    <row r="402" customFormat="false" ht="14.4" hidden="false" customHeight="false" outlineLevel="0" collapsed="false">
      <c r="A402" s="31" t="s">
        <v>300</v>
      </c>
      <c r="B402" s="15" t="s">
        <v>513</v>
      </c>
      <c r="C402" s="15" t="s">
        <v>282</v>
      </c>
      <c r="D402" s="15" t="s">
        <v>283</v>
      </c>
      <c r="E402" s="15" t="n">
        <v>1</v>
      </c>
      <c r="F402" s="15" t="n">
        <v>0</v>
      </c>
      <c r="G402" s="15" t="n">
        <v>27</v>
      </c>
      <c r="H402" s="15" t="n">
        <v>0.072972972972973</v>
      </c>
      <c r="I402" s="15"/>
      <c r="J402" s="15"/>
      <c r="K402" s="15"/>
    </row>
    <row r="403" customFormat="false" ht="14.4" hidden="false" customHeight="false" outlineLevel="0" collapsed="false">
      <c r="A403" s="31" t="s">
        <v>300</v>
      </c>
      <c r="B403" s="15" t="s">
        <v>513</v>
      </c>
      <c r="C403" s="15" t="s">
        <v>282</v>
      </c>
      <c r="D403" s="15" t="s">
        <v>283</v>
      </c>
      <c r="E403" s="15" t="n">
        <v>1</v>
      </c>
      <c r="F403" s="15" t="n">
        <v>1</v>
      </c>
      <c r="G403" s="15" t="n">
        <v>249</v>
      </c>
      <c r="H403" s="15" t="n">
        <v>0.672972972972973</v>
      </c>
      <c r="I403" s="15"/>
      <c r="J403" s="15"/>
      <c r="K403" s="15"/>
    </row>
    <row r="404" customFormat="false" ht="14.4" hidden="false" customHeight="false" outlineLevel="0" collapsed="false">
      <c r="A404" s="31" t="s">
        <v>301</v>
      </c>
      <c r="B404" s="15" t="s">
        <v>513</v>
      </c>
      <c r="C404" s="15" t="s">
        <v>282</v>
      </c>
      <c r="D404" s="15" t="s">
        <v>283</v>
      </c>
      <c r="E404" s="15" t="n">
        <v>0</v>
      </c>
      <c r="F404" s="15" t="n">
        <v>0</v>
      </c>
      <c r="G404" s="15" t="n">
        <v>12</v>
      </c>
      <c r="H404" s="15" t="n">
        <v>0.052863436123348</v>
      </c>
      <c r="I404" s="15" t="n">
        <v>0.740088105726872</v>
      </c>
      <c r="J404" s="15" t="n">
        <v>0.338983050847458</v>
      </c>
      <c r="K404" s="15" t="n">
        <v>0.661016949152542</v>
      </c>
    </row>
    <row r="405" customFormat="false" ht="14.4" hidden="false" customHeight="false" outlineLevel="0" collapsed="false">
      <c r="A405" s="31" t="s">
        <v>301</v>
      </c>
      <c r="B405" s="15" t="s">
        <v>513</v>
      </c>
      <c r="C405" s="15" t="s">
        <v>282</v>
      </c>
      <c r="D405" s="15" t="s">
        <v>283</v>
      </c>
      <c r="E405" s="15" t="n">
        <v>0</v>
      </c>
      <c r="F405" s="15" t="n">
        <v>1</v>
      </c>
      <c r="G405" s="15" t="n">
        <v>39</v>
      </c>
      <c r="H405" s="15" t="n">
        <v>0.171806167400881</v>
      </c>
      <c r="I405" s="15"/>
      <c r="J405" s="15"/>
      <c r="K405" s="15"/>
    </row>
    <row r="406" customFormat="false" ht="14.4" hidden="false" customHeight="false" outlineLevel="0" collapsed="false">
      <c r="A406" s="31" t="s">
        <v>301</v>
      </c>
      <c r="B406" s="15" t="s">
        <v>513</v>
      </c>
      <c r="C406" s="15" t="s">
        <v>282</v>
      </c>
      <c r="D406" s="15" t="s">
        <v>283</v>
      </c>
      <c r="E406" s="15" t="n">
        <v>1</v>
      </c>
      <c r="F406" s="15" t="n">
        <v>0</v>
      </c>
      <c r="G406" s="15" t="n">
        <v>20</v>
      </c>
      <c r="H406" s="15" t="n">
        <v>0.0881057268722467</v>
      </c>
      <c r="I406" s="15"/>
      <c r="J406" s="15"/>
      <c r="K406" s="15"/>
    </row>
    <row r="407" customFormat="false" ht="14.4" hidden="false" customHeight="false" outlineLevel="0" collapsed="false">
      <c r="A407" s="31" t="s">
        <v>301</v>
      </c>
      <c r="B407" s="15" t="s">
        <v>513</v>
      </c>
      <c r="C407" s="15" t="s">
        <v>282</v>
      </c>
      <c r="D407" s="15" t="s">
        <v>283</v>
      </c>
      <c r="E407" s="15" t="n">
        <v>1</v>
      </c>
      <c r="F407" s="15" t="n">
        <v>1</v>
      </c>
      <c r="G407" s="15" t="n">
        <v>156</v>
      </c>
      <c r="H407" s="15" t="n">
        <v>0.687224669603524</v>
      </c>
      <c r="I407" s="15"/>
      <c r="J407" s="15"/>
      <c r="K407" s="15"/>
    </row>
    <row r="408" customFormat="false" ht="14.4" hidden="false" customHeight="false" outlineLevel="0" collapsed="false">
      <c r="A408" s="31" t="s">
        <v>302</v>
      </c>
      <c r="B408" s="15" t="s">
        <v>513</v>
      </c>
      <c r="C408" s="15" t="s">
        <v>282</v>
      </c>
      <c r="D408" s="15" t="s">
        <v>283</v>
      </c>
      <c r="E408" s="15" t="n">
        <v>0</v>
      </c>
      <c r="F408" s="15" t="n">
        <v>0</v>
      </c>
      <c r="G408" s="15" t="n">
        <v>12</v>
      </c>
      <c r="H408" s="15" t="n">
        <v>0.0132304299889746</v>
      </c>
      <c r="I408" s="15" t="n">
        <v>0.818081587651599</v>
      </c>
      <c r="J408" s="15" t="n">
        <v>0.272727272727273</v>
      </c>
      <c r="K408" s="15" t="n">
        <v>0.727272727272727</v>
      </c>
    </row>
    <row r="409" customFormat="false" ht="14.4" hidden="false" customHeight="false" outlineLevel="0" collapsed="false">
      <c r="A409" s="31" t="s">
        <v>302</v>
      </c>
      <c r="B409" s="15" t="s">
        <v>513</v>
      </c>
      <c r="C409" s="15" t="s">
        <v>282</v>
      </c>
      <c r="D409" s="15" t="s">
        <v>283</v>
      </c>
      <c r="E409" s="15" t="n">
        <v>0</v>
      </c>
      <c r="F409" s="15" t="n">
        <v>1</v>
      </c>
      <c r="G409" s="15" t="n">
        <v>120</v>
      </c>
      <c r="H409" s="15" t="n">
        <v>0.132304299889746</v>
      </c>
      <c r="I409" s="15"/>
      <c r="J409" s="15"/>
      <c r="K409" s="15"/>
    </row>
    <row r="410" customFormat="false" ht="14.4" hidden="false" customHeight="false" outlineLevel="0" collapsed="false">
      <c r="A410" s="31" t="s">
        <v>302</v>
      </c>
      <c r="B410" s="15" t="s">
        <v>513</v>
      </c>
      <c r="C410" s="15" t="s">
        <v>282</v>
      </c>
      <c r="D410" s="15" t="s">
        <v>283</v>
      </c>
      <c r="E410" s="15" t="n">
        <v>1</v>
      </c>
      <c r="F410" s="15" t="n">
        <v>0</v>
      </c>
      <c r="G410" s="15" t="n">
        <v>45</v>
      </c>
      <c r="H410" s="15" t="n">
        <v>0.0496141124586549</v>
      </c>
      <c r="I410" s="15"/>
      <c r="J410" s="15"/>
      <c r="K410" s="15"/>
    </row>
    <row r="411" customFormat="false" ht="14.4" hidden="false" customHeight="false" outlineLevel="0" collapsed="false">
      <c r="A411" s="31" t="s">
        <v>302</v>
      </c>
      <c r="B411" s="15" t="s">
        <v>513</v>
      </c>
      <c r="C411" s="15" t="s">
        <v>282</v>
      </c>
      <c r="D411" s="15" t="s">
        <v>283</v>
      </c>
      <c r="E411" s="15" t="n">
        <v>1</v>
      </c>
      <c r="F411" s="15" t="n">
        <v>1</v>
      </c>
      <c r="G411" s="15" t="n">
        <v>730</v>
      </c>
      <c r="H411" s="15" t="n">
        <v>0.804851157662624</v>
      </c>
      <c r="I411" s="15"/>
      <c r="J411" s="15"/>
      <c r="K411" s="15"/>
    </row>
    <row r="412" customFormat="false" ht="14.4" hidden="false" customHeight="false" outlineLevel="0" collapsed="false">
      <c r="A412" s="31" t="s">
        <v>303</v>
      </c>
      <c r="B412" s="15" t="s">
        <v>513</v>
      </c>
      <c r="C412" s="15" t="s">
        <v>282</v>
      </c>
      <c r="D412" s="15" t="s">
        <v>283</v>
      </c>
      <c r="E412" s="15" t="n">
        <v>0</v>
      </c>
      <c r="F412" s="15" t="n">
        <v>0</v>
      </c>
      <c r="G412" s="15" t="n">
        <v>103</v>
      </c>
      <c r="H412" s="15" t="n">
        <v>0.407114624505929</v>
      </c>
      <c r="I412" s="15" t="n">
        <v>0.573122529644269</v>
      </c>
      <c r="J412" s="15" t="n">
        <v>0.351851851851852</v>
      </c>
      <c r="K412" s="15" t="n">
        <v>0.648148148148148</v>
      </c>
    </row>
    <row r="413" customFormat="false" ht="14.4" hidden="false" customHeight="false" outlineLevel="0" collapsed="false">
      <c r="A413" s="31" t="s">
        <v>303</v>
      </c>
      <c r="B413" s="15" t="s">
        <v>513</v>
      </c>
      <c r="C413" s="15" t="s">
        <v>282</v>
      </c>
      <c r="D413" s="15" t="s">
        <v>283</v>
      </c>
      <c r="E413" s="15" t="n">
        <v>0</v>
      </c>
      <c r="F413" s="15" t="n">
        <v>1</v>
      </c>
      <c r="G413" s="15" t="n">
        <v>70</v>
      </c>
      <c r="H413" s="15" t="n">
        <v>0.276679841897233</v>
      </c>
      <c r="I413" s="15"/>
      <c r="J413" s="15"/>
      <c r="K413" s="15"/>
    </row>
    <row r="414" customFormat="false" ht="14.4" hidden="false" customHeight="false" outlineLevel="0" collapsed="false">
      <c r="A414" s="31" t="s">
        <v>303</v>
      </c>
      <c r="B414" s="15" t="s">
        <v>513</v>
      </c>
      <c r="C414" s="15" t="s">
        <v>282</v>
      </c>
      <c r="D414" s="15" t="s">
        <v>283</v>
      </c>
      <c r="E414" s="15" t="n">
        <v>1</v>
      </c>
      <c r="F414" s="15" t="n">
        <v>0</v>
      </c>
      <c r="G414" s="15" t="n">
        <v>38</v>
      </c>
      <c r="H414" s="15" t="n">
        <v>0.150197628458498</v>
      </c>
      <c r="I414" s="15"/>
      <c r="J414" s="15"/>
      <c r="K414" s="15"/>
    </row>
    <row r="415" customFormat="false" ht="14.4" hidden="false" customHeight="false" outlineLevel="0" collapsed="false">
      <c r="A415" s="31" t="s">
        <v>303</v>
      </c>
      <c r="B415" s="15" t="s">
        <v>513</v>
      </c>
      <c r="C415" s="15" t="s">
        <v>282</v>
      </c>
      <c r="D415" s="15" t="s">
        <v>283</v>
      </c>
      <c r="E415" s="15" t="n">
        <v>1</v>
      </c>
      <c r="F415" s="15" t="n">
        <v>1</v>
      </c>
      <c r="G415" s="15" t="n">
        <v>42</v>
      </c>
      <c r="H415" s="15" t="n">
        <v>0.16600790513834</v>
      </c>
      <c r="I415" s="15"/>
      <c r="J415" s="15"/>
      <c r="K415" s="15"/>
    </row>
    <row r="416" customFormat="false" ht="14.4" hidden="false" customHeight="false" outlineLevel="0" collapsed="false">
      <c r="A416" s="31" t="s">
        <v>304</v>
      </c>
      <c r="B416" s="15" t="s">
        <v>513</v>
      </c>
      <c r="C416" s="15" t="s">
        <v>282</v>
      </c>
      <c r="D416" s="15" t="s">
        <v>283</v>
      </c>
      <c r="E416" s="15" t="n">
        <v>0</v>
      </c>
      <c r="F416" s="15" t="n">
        <v>0</v>
      </c>
      <c r="G416" s="15" t="n">
        <v>74</v>
      </c>
      <c r="H416" s="15" t="n">
        <v>0.197333333333333</v>
      </c>
      <c r="I416" s="15" t="n">
        <v>0.546666666666666</v>
      </c>
      <c r="J416" s="15" t="n">
        <v>0.252941176470589</v>
      </c>
      <c r="K416" s="15" t="n">
        <v>0.747058823529411</v>
      </c>
    </row>
    <row r="417" customFormat="false" ht="14.4" hidden="false" customHeight="false" outlineLevel="0" collapsed="false">
      <c r="A417" s="31" t="s">
        <v>304</v>
      </c>
      <c r="B417" s="15" t="s">
        <v>513</v>
      </c>
      <c r="C417" s="15" t="s">
        <v>282</v>
      </c>
      <c r="D417" s="15" t="s">
        <v>283</v>
      </c>
      <c r="E417" s="15" t="n">
        <v>0</v>
      </c>
      <c r="F417" s="15" t="n">
        <v>1</v>
      </c>
      <c r="G417" s="15" t="n">
        <v>127</v>
      </c>
      <c r="H417" s="15" t="n">
        <v>0.338666666666667</v>
      </c>
      <c r="I417" s="15"/>
      <c r="J417" s="15"/>
      <c r="K417" s="15"/>
    </row>
    <row r="418" customFormat="false" ht="14.4" hidden="false" customHeight="false" outlineLevel="0" collapsed="false">
      <c r="A418" s="31" t="s">
        <v>304</v>
      </c>
      <c r="B418" s="15" t="s">
        <v>513</v>
      </c>
      <c r="C418" s="15" t="s">
        <v>282</v>
      </c>
      <c r="D418" s="15" t="s">
        <v>283</v>
      </c>
      <c r="E418" s="15" t="n">
        <v>1</v>
      </c>
      <c r="F418" s="15" t="n">
        <v>0</v>
      </c>
      <c r="G418" s="15" t="n">
        <v>43</v>
      </c>
      <c r="H418" s="15" t="n">
        <v>0.114666666666667</v>
      </c>
      <c r="I418" s="15"/>
      <c r="J418" s="15"/>
      <c r="K418" s="15"/>
    </row>
    <row r="419" customFormat="false" ht="14.4" hidden="false" customHeight="false" outlineLevel="0" collapsed="false">
      <c r="A419" s="31" t="s">
        <v>304</v>
      </c>
      <c r="B419" s="15" t="s">
        <v>513</v>
      </c>
      <c r="C419" s="15" t="s">
        <v>282</v>
      </c>
      <c r="D419" s="15" t="s">
        <v>283</v>
      </c>
      <c r="E419" s="15" t="n">
        <v>1</v>
      </c>
      <c r="F419" s="15" t="n">
        <v>1</v>
      </c>
      <c r="G419" s="15" t="n">
        <v>131</v>
      </c>
      <c r="H419" s="15" t="n">
        <v>0.349333333333333</v>
      </c>
      <c r="I419" s="15"/>
      <c r="J419" s="15"/>
      <c r="K419" s="15"/>
    </row>
    <row r="420" customFormat="false" ht="14.4" hidden="false" customHeight="false" outlineLevel="0" collapsed="false">
      <c r="A420" s="31" t="s">
        <v>305</v>
      </c>
      <c r="B420" s="15" t="s">
        <v>513</v>
      </c>
      <c r="C420" s="15" t="s">
        <v>282</v>
      </c>
      <c r="D420" s="15" t="s">
        <v>283</v>
      </c>
      <c r="E420" s="15" t="n">
        <v>0</v>
      </c>
      <c r="F420" s="15" t="n">
        <v>0</v>
      </c>
      <c r="G420" s="15" t="n">
        <v>99</v>
      </c>
      <c r="H420" s="15" t="n">
        <v>0.325657894736842</v>
      </c>
      <c r="I420" s="15" t="n">
        <v>0.559210526315789</v>
      </c>
      <c r="J420" s="15" t="n">
        <v>0.208955223880597</v>
      </c>
      <c r="K420" s="15" t="n">
        <v>0.791044776119403</v>
      </c>
    </row>
    <row r="421" customFormat="false" ht="14.4" hidden="false" customHeight="false" outlineLevel="0" collapsed="false">
      <c r="A421" s="31" t="s">
        <v>305</v>
      </c>
      <c r="B421" s="15" t="s">
        <v>513</v>
      </c>
      <c r="C421" s="15" t="s">
        <v>282</v>
      </c>
      <c r="D421" s="15" t="s">
        <v>283</v>
      </c>
      <c r="E421" s="15" t="n">
        <v>0</v>
      </c>
      <c r="F421" s="15" t="n">
        <v>1</v>
      </c>
      <c r="G421" s="15" t="n">
        <v>106</v>
      </c>
      <c r="H421" s="15" t="n">
        <v>0.348684210526316</v>
      </c>
      <c r="I421" s="15"/>
      <c r="J421" s="15"/>
      <c r="K421" s="15"/>
    </row>
    <row r="422" customFormat="false" ht="14.4" hidden="false" customHeight="false" outlineLevel="0" collapsed="false">
      <c r="A422" s="31" t="s">
        <v>305</v>
      </c>
      <c r="B422" s="15" t="s">
        <v>513</v>
      </c>
      <c r="C422" s="15" t="s">
        <v>282</v>
      </c>
      <c r="D422" s="15" t="s">
        <v>283</v>
      </c>
      <c r="E422" s="15" t="n">
        <v>1</v>
      </c>
      <c r="F422" s="15" t="n">
        <v>0</v>
      </c>
      <c r="G422" s="15" t="n">
        <v>28</v>
      </c>
      <c r="H422" s="15" t="n">
        <v>0.0921052631578947</v>
      </c>
      <c r="I422" s="15"/>
      <c r="J422" s="15"/>
      <c r="K422" s="15"/>
    </row>
    <row r="423" customFormat="false" ht="14.4" hidden="false" customHeight="false" outlineLevel="0" collapsed="false">
      <c r="A423" s="31" t="s">
        <v>305</v>
      </c>
      <c r="B423" s="15" t="s">
        <v>513</v>
      </c>
      <c r="C423" s="15" t="s">
        <v>282</v>
      </c>
      <c r="D423" s="15" t="s">
        <v>283</v>
      </c>
      <c r="E423" s="15" t="n">
        <v>1</v>
      </c>
      <c r="F423" s="15" t="n">
        <v>1</v>
      </c>
      <c r="G423" s="15" t="n">
        <v>71</v>
      </c>
      <c r="H423" s="15" t="n">
        <v>0.233552631578947</v>
      </c>
      <c r="I423" s="15"/>
      <c r="J423" s="15"/>
      <c r="K423" s="15"/>
    </row>
    <row r="424" customFormat="false" ht="14.4" hidden="false" customHeight="false" outlineLevel="0" collapsed="false">
      <c r="A424" s="31" t="s">
        <v>306</v>
      </c>
      <c r="B424" s="15" t="s">
        <v>513</v>
      </c>
      <c r="C424" s="15" t="s">
        <v>282</v>
      </c>
      <c r="D424" s="15" t="s">
        <v>283</v>
      </c>
      <c r="E424" s="15" t="n">
        <v>0</v>
      </c>
      <c r="F424" s="15" t="n">
        <v>0</v>
      </c>
      <c r="G424" s="15" t="n">
        <v>24</v>
      </c>
      <c r="H424" s="15" t="n">
        <v>0.0574162679425837</v>
      </c>
      <c r="I424" s="15" t="n">
        <v>0.674641148325359</v>
      </c>
      <c r="J424" s="15" t="n">
        <v>0.183823529411765</v>
      </c>
      <c r="K424" s="15" t="n">
        <v>0.816176470588235</v>
      </c>
    </row>
    <row r="425" customFormat="false" ht="14.4" hidden="false" customHeight="false" outlineLevel="0" collapsed="false">
      <c r="A425" s="31" t="s">
        <v>306</v>
      </c>
      <c r="B425" s="15" t="s">
        <v>513</v>
      </c>
      <c r="C425" s="15" t="s">
        <v>282</v>
      </c>
      <c r="D425" s="15" t="s">
        <v>283</v>
      </c>
      <c r="E425" s="15" t="n">
        <v>0</v>
      </c>
      <c r="F425" s="15" t="n">
        <v>1</v>
      </c>
      <c r="G425" s="15" t="n">
        <v>111</v>
      </c>
      <c r="H425" s="15" t="n">
        <v>0.26555023923445</v>
      </c>
      <c r="I425" s="15"/>
      <c r="J425" s="15"/>
      <c r="K425" s="15"/>
    </row>
    <row r="426" customFormat="false" ht="14.4" hidden="false" customHeight="false" outlineLevel="0" collapsed="false">
      <c r="A426" s="31" t="s">
        <v>306</v>
      </c>
      <c r="B426" s="15" t="s">
        <v>513</v>
      </c>
      <c r="C426" s="15" t="s">
        <v>282</v>
      </c>
      <c r="D426" s="15" t="s">
        <v>283</v>
      </c>
      <c r="E426" s="15" t="n">
        <v>1</v>
      </c>
      <c r="F426" s="15" t="n">
        <v>0</v>
      </c>
      <c r="G426" s="15" t="n">
        <v>25</v>
      </c>
      <c r="H426" s="15" t="n">
        <v>0.0598086124401914</v>
      </c>
      <c r="I426" s="15"/>
      <c r="J426" s="15"/>
      <c r="K426" s="15"/>
    </row>
    <row r="427" customFormat="false" ht="14.4" hidden="false" customHeight="false" outlineLevel="0" collapsed="false">
      <c r="A427" s="31" t="s">
        <v>306</v>
      </c>
      <c r="B427" s="15" t="s">
        <v>513</v>
      </c>
      <c r="C427" s="15" t="s">
        <v>282</v>
      </c>
      <c r="D427" s="15" t="s">
        <v>283</v>
      </c>
      <c r="E427" s="15" t="n">
        <v>1</v>
      </c>
      <c r="F427" s="15" t="n">
        <v>1</v>
      </c>
      <c r="G427" s="15" t="n">
        <v>258</v>
      </c>
      <c r="H427" s="15" t="n">
        <v>0.617224880382775</v>
      </c>
      <c r="I427" s="15"/>
      <c r="J427" s="15"/>
      <c r="K427" s="15"/>
    </row>
    <row r="428" customFormat="false" ht="14.4" hidden="false" customHeight="false" outlineLevel="0" collapsed="false">
      <c r="A428" s="31" t="s">
        <v>307</v>
      </c>
      <c r="B428" s="15" t="s">
        <v>513</v>
      </c>
      <c r="C428" s="15" t="s">
        <v>282</v>
      </c>
      <c r="D428" s="15" t="s">
        <v>283</v>
      </c>
      <c r="E428" s="15" t="n">
        <v>0</v>
      </c>
      <c r="F428" s="15" t="n">
        <v>0</v>
      </c>
      <c r="G428" s="15" t="n">
        <v>110</v>
      </c>
      <c r="H428" s="15" t="n">
        <v>0.179445350734095</v>
      </c>
      <c r="I428" s="15" t="n">
        <v>0.531810766721044</v>
      </c>
      <c r="J428" s="15" t="n">
        <v>0.181184668989547</v>
      </c>
      <c r="K428" s="15" t="n">
        <v>0.818815331010453</v>
      </c>
    </row>
    <row r="429" customFormat="false" ht="14.4" hidden="false" customHeight="false" outlineLevel="0" collapsed="false">
      <c r="A429" s="31" t="s">
        <v>307</v>
      </c>
      <c r="B429" s="15" t="s">
        <v>513</v>
      </c>
      <c r="C429" s="15" t="s">
        <v>282</v>
      </c>
      <c r="D429" s="15" t="s">
        <v>283</v>
      </c>
      <c r="E429" s="15" t="n">
        <v>0</v>
      </c>
      <c r="F429" s="15" t="n">
        <v>1</v>
      </c>
      <c r="G429" s="15" t="n">
        <v>235</v>
      </c>
      <c r="H429" s="15" t="n">
        <v>0.383360522022838</v>
      </c>
      <c r="I429" s="15"/>
      <c r="J429" s="15"/>
      <c r="K429" s="15"/>
    </row>
    <row r="430" customFormat="false" ht="14.4" hidden="false" customHeight="false" outlineLevel="0" collapsed="false">
      <c r="A430" s="31" t="s">
        <v>307</v>
      </c>
      <c r="B430" s="15" t="s">
        <v>513</v>
      </c>
      <c r="C430" s="15" t="s">
        <v>282</v>
      </c>
      <c r="D430" s="15" t="s">
        <v>283</v>
      </c>
      <c r="E430" s="15" t="n">
        <v>1</v>
      </c>
      <c r="F430" s="15" t="n">
        <v>0</v>
      </c>
      <c r="G430" s="15" t="n">
        <v>52</v>
      </c>
      <c r="H430" s="15" t="n">
        <v>0.0848287112561175</v>
      </c>
      <c r="I430" s="15"/>
      <c r="J430" s="15"/>
      <c r="K430" s="15"/>
    </row>
    <row r="431" customFormat="false" ht="14.4" hidden="false" customHeight="false" outlineLevel="0" collapsed="false">
      <c r="A431" s="31" t="s">
        <v>307</v>
      </c>
      <c r="B431" s="15" t="s">
        <v>513</v>
      </c>
      <c r="C431" s="15" t="s">
        <v>282</v>
      </c>
      <c r="D431" s="15" t="s">
        <v>283</v>
      </c>
      <c r="E431" s="15" t="n">
        <v>1</v>
      </c>
      <c r="F431" s="15" t="n">
        <v>1</v>
      </c>
      <c r="G431" s="15" t="n">
        <v>216</v>
      </c>
      <c r="H431" s="15" t="n">
        <v>0.352365415986949</v>
      </c>
      <c r="I431" s="15"/>
      <c r="J431" s="15"/>
      <c r="K431" s="15"/>
    </row>
    <row r="432" customFormat="false" ht="14.4" hidden="false" customHeight="false" outlineLevel="0" collapsed="false">
      <c r="A432" s="31" t="s">
        <v>308</v>
      </c>
      <c r="B432" s="15" t="s">
        <v>513</v>
      </c>
      <c r="C432" s="15" t="s">
        <v>282</v>
      </c>
      <c r="D432" s="15" t="s">
        <v>283</v>
      </c>
      <c r="E432" s="15" t="n">
        <v>0</v>
      </c>
      <c r="F432" s="15" t="n">
        <v>0</v>
      </c>
      <c r="G432" s="15" t="n">
        <v>49</v>
      </c>
      <c r="H432" s="15" t="n">
        <v>0.0522388059701493</v>
      </c>
      <c r="I432" s="15" t="n">
        <v>0.678038379530917</v>
      </c>
      <c r="J432" s="15" t="n">
        <v>0.254966887417219</v>
      </c>
      <c r="K432" s="15" t="n">
        <v>0.745033112582781</v>
      </c>
    </row>
    <row r="433" customFormat="false" ht="14.4" hidden="false" customHeight="false" outlineLevel="0" collapsed="false">
      <c r="A433" s="31" t="s">
        <v>308</v>
      </c>
      <c r="B433" s="15" t="s">
        <v>513</v>
      </c>
      <c r="C433" s="15" t="s">
        <v>282</v>
      </c>
      <c r="D433" s="15" t="s">
        <v>283</v>
      </c>
      <c r="E433" s="15" t="n">
        <v>0</v>
      </c>
      <c r="F433" s="15" t="n">
        <v>1</v>
      </c>
      <c r="G433" s="15" t="n">
        <v>225</v>
      </c>
      <c r="H433" s="15" t="n">
        <v>0.239872068230277</v>
      </c>
      <c r="I433" s="15"/>
      <c r="J433" s="15"/>
      <c r="K433" s="15"/>
    </row>
    <row r="434" customFormat="false" ht="14.4" hidden="false" customHeight="false" outlineLevel="0" collapsed="false">
      <c r="A434" s="31" t="s">
        <v>308</v>
      </c>
      <c r="B434" s="15" t="s">
        <v>513</v>
      </c>
      <c r="C434" s="15" t="s">
        <v>282</v>
      </c>
      <c r="D434" s="15" t="s">
        <v>283</v>
      </c>
      <c r="E434" s="15" t="n">
        <v>1</v>
      </c>
      <c r="F434" s="15" t="n">
        <v>0</v>
      </c>
      <c r="G434" s="15" t="n">
        <v>77</v>
      </c>
      <c r="H434" s="15" t="n">
        <v>0.082089552238806</v>
      </c>
      <c r="I434" s="15"/>
      <c r="J434" s="15"/>
      <c r="K434" s="15"/>
    </row>
    <row r="435" customFormat="false" ht="14.4" hidden="false" customHeight="false" outlineLevel="0" collapsed="false">
      <c r="A435" s="31" t="s">
        <v>308</v>
      </c>
      <c r="B435" s="15" t="s">
        <v>513</v>
      </c>
      <c r="C435" s="15" t="s">
        <v>282</v>
      </c>
      <c r="D435" s="15" t="s">
        <v>283</v>
      </c>
      <c r="E435" s="15" t="n">
        <v>1</v>
      </c>
      <c r="F435" s="15" t="n">
        <v>1</v>
      </c>
      <c r="G435" s="15" t="n">
        <v>587</v>
      </c>
      <c r="H435" s="15" t="n">
        <v>0.625799573560768</v>
      </c>
      <c r="I435" s="15"/>
      <c r="J435" s="15"/>
      <c r="K435" s="15"/>
    </row>
    <row r="436" customFormat="false" ht="14.4" hidden="false" customHeight="false" outlineLevel="0" collapsed="false">
      <c r="A436" s="31" t="s">
        <v>309</v>
      </c>
      <c r="B436" s="15" t="s">
        <v>513</v>
      </c>
      <c r="C436" s="15" t="s">
        <v>282</v>
      </c>
      <c r="D436" s="15" t="s">
        <v>283</v>
      </c>
      <c r="E436" s="15" t="n">
        <v>0</v>
      </c>
      <c r="F436" s="15" t="n">
        <v>0</v>
      </c>
      <c r="G436" s="15" t="n">
        <v>43</v>
      </c>
      <c r="H436" s="15" t="n">
        <v>0.024035774175517</v>
      </c>
      <c r="I436" s="15" t="n">
        <v>0.779765231973169</v>
      </c>
      <c r="J436" s="15" t="n">
        <v>0.279187817258884</v>
      </c>
      <c r="K436" s="15" t="n">
        <v>0.720812182741117</v>
      </c>
    </row>
    <row r="437" customFormat="false" ht="14.4" hidden="false" customHeight="false" outlineLevel="0" collapsed="false">
      <c r="A437" s="31" t="s">
        <v>309</v>
      </c>
      <c r="B437" s="15" t="s">
        <v>513</v>
      </c>
      <c r="C437" s="15" t="s">
        <v>282</v>
      </c>
      <c r="D437" s="15" t="s">
        <v>283</v>
      </c>
      <c r="E437" s="15" t="n">
        <v>0</v>
      </c>
      <c r="F437" s="15" t="n">
        <v>1</v>
      </c>
      <c r="G437" s="15" t="n">
        <v>284</v>
      </c>
      <c r="H437" s="15" t="n">
        <v>0.158747903856903</v>
      </c>
      <c r="I437" s="15"/>
      <c r="J437" s="15"/>
      <c r="K437" s="15"/>
    </row>
    <row r="438" customFormat="false" ht="14.4" hidden="false" customHeight="false" outlineLevel="0" collapsed="false">
      <c r="A438" s="31" t="s">
        <v>309</v>
      </c>
      <c r="B438" s="15" t="s">
        <v>513</v>
      </c>
      <c r="C438" s="15" t="s">
        <v>282</v>
      </c>
      <c r="D438" s="15" t="s">
        <v>283</v>
      </c>
      <c r="E438" s="15" t="n">
        <v>1</v>
      </c>
      <c r="F438" s="15" t="n">
        <v>0</v>
      </c>
      <c r="G438" s="15" t="n">
        <v>110</v>
      </c>
      <c r="H438" s="15" t="n">
        <v>0.0614868641699273</v>
      </c>
      <c r="I438" s="15"/>
      <c r="J438" s="15"/>
      <c r="K438" s="15"/>
    </row>
    <row r="439" customFormat="false" ht="14.4" hidden="false" customHeight="false" outlineLevel="0" collapsed="false">
      <c r="A439" s="31" t="s">
        <v>309</v>
      </c>
      <c r="B439" s="15" t="s">
        <v>513</v>
      </c>
      <c r="C439" s="15" t="s">
        <v>282</v>
      </c>
      <c r="D439" s="15" t="s">
        <v>283</v>
      </c>
      <c r="E439" s="15" t="n">
        <v>1</v>
      </c>
      <c r="F439" s="15" t="n">
        <v>1</v>
      </c>
      <c r="G439" s="15" t="n">
        <v>1352</v>
      </c>
      <c r="H439" s="15" t="n">
        <v>0.755729457797652</v>
      </c>
      <c r="I439" s="15"/>
      <c r="J439" s="15"/>
      <c r="K439" s="15"/>
    </row>
    <row r="440" customFormat="false" ht="14.4" hidden="false" customHeight="false" outlineLevel="0" collapsed="false">
      <c r="A440" s="31" t="s">
        <v>310</v>
      </c>
      <c r="B440" s="15" t="s">
        <v>513</v>
      </c>
      <c r="C440" s="15" t="s">
        <v>282</v>
      </c>
      <c r="D440" s="15" t="s">
        <v>283</v>
      </c>
      <c r="E440" s="15" t="n">
        <v>0</v>
      </c>
      <c r="F440" s="15" t="n">
        <v>0</v>
      </c>
      <c r="G440" s="15" t="n">
        <v>11</v>
      </c>
      <c r="H440" s="15" t="n">
        <v>0.0582010582010582</v>
      </c>
      <c r="I440" s="15" t="n">
        <v>0.693121693121693</v>
      </c>
      <c r="J440" s="15" t="n">
        <v>0.258620689655172</v>
      </c>
      <c r="K440" s="15" t="n">
        <v>0.741379310344828</v>
      </c>
    </row>
    <row r="441" customFormat="false" ht="14.4" hidden="false" customHeight="false" outlineLevel="0" collapsed="false">
      <c r="A441" s="31" t="s">
        <v>310</v>
      </c>
      <c r="B441" s="15" t="s">
        <v>513</v>
      </c>
      <c r="C441" s="15" t="s">
        <v>282</v>
      </c>
      <c r="D441" s="15" t="s">
        <v>283</v>
      </c>
      <c r="E441" s="15" t="n">
        <v>0</v>
      </c>
      <c r="F441" s="15" t="n">
        <v>1</v>
      </c>
      <c r="G441" s="15" t="n">
        <v>43</v>
      </c>
      <c r="H441" s="15" t="n">
        <v>0.227513227513228</v>
      </c>
      <c r="I441" s="15"/>
      <c r="J441" s="15"/>
      <c r="K441" s="15"/>
    </row>
    <row r="442" customFormat="false" ht="14.4" hidden="false" customHeight="false" outlineLevel="0" collapsed="false">
      <c r="A442" s="31" t="s">
        <v>310</v>
      </c>
      <c r="B442" s="15" t="s">
        <v>513</v>
      </c>
      <c r="C442" s="15" t="s">
        <v>282</v>
      </c>
      <c r="D442" s="15" t="s">
        <v>283</v>
      </c>
      <c r="E442" s="15" t="n">
        <v>1</v>
      </c>
      <c r="F442" s="15" t="n">
        <v>0</v>
      </c>
      <c r="G442" s="15" t="n">
        <v>15</v>
      </c>
      <c r="H442" s="15" t="n">
        <v>0.0793650793650794</v>
      </c>
      <c r="I442" s="15"/>
      <c r="J442" s="15"/>
      <c r="K442" s="15"/>
    </row>
    <row r="443" customFormat="false" ht="14.4" hidden="false" customHeight="false" outlineLevel="0" collapsed="false">
      <c r="A443" s="31" t="s">
        <v>310</v>
      </c>
      <c r="B443" s="15" t="s">
        <v>513</v>
      </c>
      <c r="C443" s="15" t="s">
        <v>282</v>
      </c>
      <c r="D443" s="15" t="s">
        <v>283</v>
      </c>
      <c r="E443" s="15" t="n">
        <v>1</v>
      </c>
      <c r="F443" s="15" t="n">
        <v>1</v>
      </c>
      <c r="G443" s="15" t="n">
        <v>120</v>
      </c>
      <c r="H443" s="15" t="n">
        <v>0.634920634920635</v>
      </c>
      <c r="I443" s="15"/>
      <c r="J443" s="15"/>
      <c r="K443" s="15"/>
    </row>
    <row r="444" customFormat="false" ht="14.4" hidden="false" customHeight="false" outlineLevel="0" collapsed="false">
      <c r="A444" s="31" t="s">
        <v>311</v>
      </c>
      <c r="B444" s="15" t="s">
        <v>513</v>
      </c>
      <c r="C444" s="15" t="s">
        <v>282</v>
      </c>
      <c r="D444" s="15" t="s">
        <v>283</v>
      </c>
      <c r="E444" s="15" t="n">
        <v>0</v>
      </c>
      <c r="F444" s="15" t="n">
        <v>0</v>
      </c>
      <c r="G444" s="15" t="n">
        <v>19</v>
      </c>
      <c r="H444" s="15" t="n">
        <v>0.0402542372881356</v>
      </c>
      <c r="I444" s="15" t="n">
        <v>0.730932203389831</v>
      </c>
      <c r="J444" s="15" t="n">
        <v>0.275590551181103</v>
      </c>
      <c r="K444" s="15" t="n">
        <v>0.724409448818898</v>
      </c>
    </row>
    <row r="445" customFormat="false" ht="14.4" hidden="false" customHeight="false" outlineLevel="0" collapsed="false">
      <c r="A445" s="31" t="s">
        <v>311</v>
      </c>
      <c r="B445" s="15" t="s">
        <v>513</v>
      </c>
      <c r="C445" s="15" t="s">
        <v>282</v>
      </c>
      <c r="D445" s="15" t="s">
        <v>283</v>
      </c>
      <c r="E445" s="15" t="n">
        <v>0</v>
      </c>
      <c r="F445" s="15" t="n">
        <v>1</v>
      </c>
      <c r="G445" s="15" t="n">
        <v>92</v>
      </c>
      <c r="H445" s="15" t="n">
        <v>0.194915254237288</v>
      </c>
      <c r="I445" s="15"/>
      <c r="J445" s="15"/>
      <c r="K445" s="15"/>
    </row>
    <row r="446" customFormat="false" ht="14.4" hidden="false" customHeight="false" outlineLevel="0" collapsed="false">
      <c r="A446" s="31" t="s">
        <v>311</v>
      </c>
      <c r="B446" s="15" t="s">
        <v>513</v>
      </c>
      <c r="C446" s="15" t="s">
        <v>282</v>
      </c>
      <c r="D446" s="15" t="s">
        <v>283</v>
      </c>
      <c r="E446" s="15" t="n">
        <v>1</v>
      </c>
      <c r="F446" s="15" t="n">
        <v>0</v>
      </c>
      <c r="G446" s="15" t="n">
        <v>35</v>
      </c>
      <c r="H446" s="15" t="n">
        <v>0.0741525423728814</v>
      </c>
      <c r="I446" s="15"/>
      <c r="J446" s="15"/>
      <c r="K446" s="15"/>
    </row>
    <row r="447" customFormat="false" ht="14.4" hidden="false" customHeight="false" outlineLevel="0" collapsed="false">
      <c r="A447" s="31" t="s">
        <v>311</v>
      </c>
      <c r="B447" s="15" t="s">
        <v>513</v>
      </c>
      <c r="C447" s="15" t="s">
        <v>282</v>
      </c>
      <c r="D447" s="15" t="s">
        <v>283</v>
      </c>
      <c r="E447" s="15" t="n">
        <v>1</v>
      </c>
      <c r="F447" s="15" t="n">
        <v>1</v>
      </c>
      <c r="G447" s="15" t="n">
        <v>326</v>
      </c>
      <c r="H447" s="15" t="n">
        <v>0.690677966101695</v>
      </c>
      <c r="I447" s="15"/>
      <c r="J447" s="15"/>
      <c r="K447" s="15"/>
    </row>
    <row r="448" customFormat="false" ht="14.4" hidden="false" customHeight="false" outlineLevel="0" collapsed="false">
      <c r="A448" s="31" t="s">
        <v>312</v>
      </c>
      <c r="B448" s="15" t="s">
        <v>513</v>
      </c>
      <c r="C448" s="15" t="s">
        <v>282</v>
      </c>
      <c r="D448" s="15" t="s">
        <v>283</v>
      </c>
      <c r="E448" s="15" t="n">
        <v>0</v>
      </c>
      <c r="F448" s="15" t="n">
        <v>0</v>
      </c>
      <c r="G448" s="15" t="n">
        <v>4</v>
      </c>
      <c r="H448" s="15" t="n">
        <v>0.0310077519379845</v>
      </c>
      <c r="I448" s="15" t="n">
        <v>0.82170542635659</v>
      </c>
      <c r="J448" s="15" t="n">
        <v>0.304347826086957</v>
      </c>
      <c r="K448" s="15" t="n">
        <v>0.695652173913043</v>
      </c>
    </row>
    <row r="449" customFormat="false" ht="14.4" hidden="false" customHeight="false" outlineLevel="0" collapsed="false">
      <c r="A449" s="31" t="s">
        <v>312</v>
      </c>
      <c r="B449" s="15" t="s">
        <v>513</v>
      </c>
      <c r="C449" s="15" t="s">
        <v>282</v>
      </c>
      <c r="D449" s="15" t="s">
        <v>283</v>
      </c>
      <c r="E449" s="15" t="n">
        <v>0</v>
      </c>
      <c r="F449" s="15" t="n">
        <v>1</v>
      </c>
      <c r="G449" s="15" t="n">
        <v>16</v>
      </c>
      <c r="H449" s="15" t="n">
        <v>0.124031007751938</v>
      </c>
      <c r="I449" s="15"/>
      <c r="J449" s="15"/>
      <c r="K449" s="15"/>
    </row>
    <row r="450" customFormat="false" ht="14.4" hidden="false" customHeight="false" outlineLevel="0" collapsed="false">
      <c r="A450" s="31" t="s">
        <v>312</v>
      </c>
      <c r="B450" s="15" t="s">
        <v>513</v>
      </c>
      <c r="C450" s="15" t="s">
        <v>282</v>
      </c>
      <c r="D450" s="15" t="s">
        <v>283</v>
      </c>
      <c r="E450" s="15" t="n">
        <v>1</v>
      </c>
      <c r="F450" s="15" t="n">
        <v>0</v>
      </c>
      <c r="G450" s="15" t="n">
        <v>7</v>
      </c>
      <c r="H450" s="15" t="n">
        <v>0.0542635658914729</v>
      </c>
      <c r="I450" s="15"/>
      <c r="J450" s="15"/>
      <c r="K450" s="15"/>
    </row>
    <row r="451" customFormat="false" ht="14.4" hidden="false" customHeight="false" outlineLevel="0" collapsed="false">
      <c r="A451" s="31" t="s">
        <v>312</v>
      </c>
      <c r="B451" s="15" t="s">
        <v>513</v>
      </c>
      <c r="C451" s="15" t="s">
        <v>282</v>
      </c>
      <c r="D451" s="15" t="s">
        <v>283</v>
      </c>
      <c r="E451" s="15" t="n">
        <v>1</v>
      </c>
      <c r="F451" s="15" t="n">
        <v>1</v>
      </c>
      <c r="G451" s="15" t="n">
        <v>102</v>
      </c>
      <c r="H451" s="15" t="n">
        <v>0.790697674418605</v>
      </c>
      <c r="I451" s="15"/>
      <c r="J451" s="15"/>
      <c r="K451" s="15"/>
    </row>
    <row r="452" customFormat="false" ht="14.4" hidden="false" customHeight="false" outlineLevel="0" collapsed="false">
      <c r="A452" s="31" t="s">
        <v>313</v>
      </c>
      <c r="B452" s="15" t="s">
        <v>513</v>
      </c>
      <c r="C452" s="15" t="s">
        <v>282</v>
      </c>
      <c r="D452" s="15" t="s">
        <v>283</v>
      </c>
      <c r="E452" s="15" t="n">
        <v>0</v>
      </c>
      <c r="F452" s="15" t="n">
        <v>0</v>
      </c>
      <c r="G452" s="15" t="n">
        <v>92</v>
      </c>
      <c r="H452" s="15" t="n">
        <v>0.225490196078431</v>
      </c>
      <c r="I452" s="15" t="n">
        <v>0.625</v>
      </c>
      <c r="J452" s="15" t="n">
        <v>0.274509803921568</v>
      </c>
      <c r="K452" s="15" t="n">
        <v>0.725490196078432</v>
      </c>
    </row>
    <row r="453" customFormat="false" ht="14.4" hidden="false" customHeight="false" outlineLevel="0" collapsed="false">
      <c r="A453" s="31" t="s">
        <v>313</v>
      </c>
      <c r="B453" s="15" t="s">
        <v>513</v>
      </c>
      <c r="C453" s="15" t="s">
        <v>282</v>
      </c>
      <c r="D453" s="15" t="s">
        <v>283</v>
      </c>
      <c r="E453" s="15" t="n">
        <v>0</v>
      </c>
      <c r="F453" s="15" t="n">
        <v>1</v>
      </c>
      <c r="G453" s="15" t="n">
        <v>111</v>
      </c>
      <c r="H453" s="15" t="n">
        <v>0.272058823529412</v>
      </c>
      <c r="I453" s="15"/>
      <c r="J453" s="15"/>
      <c r="K453" s="15"/>
    </row>
    <row r="454" customFormat="false" ht="14.4" hidden="false" customHeight="false" outlineLevel="0" collapsed="false">
      <c r="A454" s="31" t="s">
        <v>313</v>
      </c>
      <c r="B454" s="15" t="s">
        <v>513</v>
      </c>
      <c r="C454" s="15" t="s">
        <v>282</v>
      </c>
      <c r="D454" s="15" t="s">
        <v>283</v>
      </c>
      <c r="E454" s="15" t="n">
        <v>1</v>
      </c>
      <c r="F454" s="15" t="n">
        <v>0</v>
      </c>
      <c r="G454" s="15" t="n">
        <v>42</v>
      </c>
      <c r="H454" s="15" t="n">
        <v>0.102941176470588</v>
      </c>
      <c r="I454" s="15"/>
      <c r="J454" s="15"/>
      <c r="K454" s="15"/>
    </row>
    <row r="455" customFormat="false" ht="14.4" hidden="false" customHeight="false" outlineLevel="0" collapsed="false">
      <c r="A455" s="31" t="s">
        <v>313</v>
      </c>
      <c r="B455" s="15" t="s">
        <v>513</v>
      </c>
      <c r="C455" s="15" t="s">
        <v>282</v>
      </c>
      <c r="D455" s="15" t="s">
        <v>283</v>
      </c>
      <c r="E455" s="15" t="n">
        <v>1</v>
      </c>
      <c r="F455" s="15" t="n">
        <v>1</v>
      </c>
      <c r="G455" s="15" t="n">
        <v>163</v>
      </c>
      <c r="H455" s="15" t="n">
        <v>0.399509803921569</v>
      </c>
      <c r="I455" s="15"/>
      <c r="J455" s="15"/>
      <c r="K455" s="15"/>
    </row>
    <row r="456" customFormat="false" ht="14.4" hidden="false" customHeight="false" outlineLevel="0" collapsed="false">
      <c r="A456" s="31" t="s">
        <v>314</v>
      </c>
      <c r="B456" s="15" t="s">
        <v>513</v>
      </c>
      <c r="C456" s="15" t="s">
        <v>282</v>
      </c>
      <c r="D456" s="15" t="s">
        <v>283</v>
      </c>
      <c r="E456" s="15" t="n">
        <v>0</v>
      </c>
      <c r="F456" s="15" t="n">
        <v>0</v>
      </c>
      <c r="G456" s="15" t="n">
        <v>73</v>
      </c>
      <c r="H456" s="15" t="n">
        <v>0.259786476868327</v>
      </c>
      <c r="I456" s="15" t="n">
        <v>0.587188612099644</v>
      </c>
      <c r="J456" s="15" t="n">
        <v>0.310344827586208</v>
      </c>
      <c r="K456" s="15" t="n">
        <v>0.689655172413793</v>
      </c>
    </row>
    <row r="457" customFormat="false" ht="14.4" hidden="false" customHeight="false" outlineLevel="0" collapsed="false">
      <c r="A457" s="31" t="s">
        <v>314</v>
      </c>
      <c r="B457" s="15" t="s">
        <v>513</v>
      </c>
      <c r="C457" s="15" t="s">
        <v>282</v>
      </c>
      <c r="D457" s="15" t="s">
        <v>283</v>
      </c>
      <c r="E457" s="15" t="n">
        <v>0</v>
      </c>
      <c r="F457" s="15" t="n">
        <v>1</v>
      </c>
      <c r="G457" s="15" t="n">
        <v>80</v>
      </c>
      <c r="H457" s="15" t="n">
        <v>0.284697508896797</v>
      </c>
      <c r="I457" s="15"/>
      <c r="J457" s="15"/>
      <c r="K457" s="15"/>
    </row>
    <row r="458" customFormat="false" ht="14.4" hidden="false" customHeight="false" outlineLevel="0" collapsed="false">
      <c r="A458" s="31" t="s">
        <v>314</v>
      </c>
      <c r="B458" s="15" t="s">
        <v>513</v>
      </c>
      <c r="C458" s="15" t="s">
        <v>282</v>
      </c>
      <c r="D458" s="15" t="s">
        <v>283</v>
      </c>
      <c r="E458" s="15" t="n">
        <v>1</v>
      </c>
      <c r="F458" s="15" t="n">
        <v>0</v>
      </c>
      <c r="G458" s="15" t="n">
        <v>36</v>
      </c>
      <c r="H458" s="15" t="n">
        <v>0.128113879003559</v>
      </c>
      <c r="I458" s="15"/>
      <c r="J458" s="15"/>
      <c r="K458" s="15"/>
    </row>
    <row r="459" customFormat="false" ht="14.4" hidden="false" customHeight="false" outlineLevel="0" collapsed="false">
      <c r="A459" s="31" t="s">
        <v>314</v>
      </c>
      <c r="B459" s="15" t="s">
        <v>513</v>
      </c>
      <c r="C459" s="15" t="s">
        <v>282</v>
      </c>
      <c r="D459" s="15" t="s">
        <v>283</v>
      </c>
      <c r="E459" s="15" t="n">
        <v>1</v>
      </c>
      <c r="F459" s="15" t="n">
        <v>1</v>
      </c>
      <c r="G459" s="15" t="n">
        <v>92</v>
      </c>
      <c r="H459" s="15" t="n">
        <v>0.327402135231317</v>
      </c>
      <c r="I459" s="15"/>
      <c r="J459" s="15"/>
      <c r="K459" s="15"/>
    </row>
    <row r="460" customFormat="false" ht="14.4" hidden="false" customHeight="false" outlineLevel="0" collapsed="false">
      <c r="A460" s="31" t="s">
        <v>315</v>
      </c>
      <c r="B460" s="15" t="s">
        <v>513</v>
      </c>
      <c r="C460" s="15" t="s">
        <v>282</v>
      </c>
      <c r="D460" s="15" t="s">
        <v>283</v>
      </c>
      <c r="E460" s="15" t="n">
        <v>0</v>
      </c>
      <c r="F460" s="15" t="n">
        <v>0</v>
      </c>
      <c r="G460" s="15" t="n">
        <v>16</v>
      </c>
      <c r="H460" s="15" t="n">
        <v>0.0432432432432432</v>
      </c>
      <c r="I460" s="15" t="n">
        <v>0.762162162162162</v>
      </c>
      <c r="J460" s="15" t="n">
        <v>0.340909090909091</v>
      </c>
      <c r="K460" s="15" t="n">
        <v>0.659090909090909</v>
      </c>
    </row>
    <row r="461" customFormat="false" ht="14.4" hidden="false" customHeight="false" outlineLevel="0" collapsed="false">
      <c r="A461" s="31" t="s">
        <v>315</v>
      </c>
      <c r="B461" s="15" t="s">
        <v>513</v>
      </c>
      <c r="C461" s="15" t="s">
        <v>282</v>
      </c>
      <c r="D461" s="15" t="s">
        <v>283</v>
      </c>
      <c r="E461" s="15" t="n">
        <v>0</v>
      </c>
      <c r="F461" s="15" t="n">
        <v>1</v>
      </c>
      <c r="G461" s="15" t="n">
        <v>58</v>
      </c>
      <c r="H461" s="15" t="n">
        <v>0.156756756756757</v>
      </c>
      <c r="I461" s="15"/>
      <c r="J461" s="15"/>
      <c r="K461" s="15"/>
    </row>
    <row r="462" customFormat="false" ht="14.4" hidden="false" customHeight="false" outlineLevel="0" collapsed="false">
      <c r="A462" s="31" t="s">
        <v>315</v>
      </c>
      <c r="B462" s="15" t="s">
        <v>513</v>
      </c>
      <c r="C462" s="15" t="s">
        <v>282</v>
      </c>
      <c r="D462" s="15" t="s">
        <v>283</v>
      </c>
      <c r="E462" s="15" t="n">
        <v>1</v>
      </c>
      <c r="F462" s="15" t="n">
        <v>0</v>
      </c>
      <c r="G462" s="15" t="n">
        <v>30</v>
      </c>
      <c r="H462" s="15" t="n">
        <v>0.0810810810810811</v>
      </c>
      <c r="I462" s="15"/>
      <c r="J462" s="15"/>
      <c r="K462" s="15"/>
    </row>
    <row r="463" customFormat="false" ht="14.4" hidden="false" customHeight="false" outlineLevel="0" collapsed="false">
      <c r="A463" s="31" t="s">
        <v>315</v>
      </c>
      <c r="B463" s="15" t="s">
        <v>513</v>
      </c>
      <c r="C463" s="15" t="s">
        <v>282</v>
      </c>
      <c r="D463" s="15" t="s">
        <v>283</v>
      </c>
      <c r="E463" s="15" t="n">
        <v>1</v>
      </c>
      <c r="F463" s="15" t="n">
        <v>1</v>
      </c>
      <c r="G463" s="15" t="n">
        <v>266</v>
      </c>
      <c r="H463" s="15" t="n">
        <v>0.718918918918919</v>
      </c>
      <c r="I463" s="15"/>
      <c r="J463" s="15"/>
      <c r="K463" s="15"/>
    </row>
    <row r="464" customFormat="false" ht="14.4" hidden="false" customHeight="false" outlineLevel="0" collapsed="false">
      <c r="A464" s="31" t="s">
        <v>316</v>
      </c>
      <c r="B464" s="15" t="s">
        <v>513</v>
      </c>
      <c r="C464" s="15" t="s">
        <v>282</v>
      </c>
      <c r="D464" s="15" t="s">
        <v>283</v>
      </c>
      <c r="E464" s="15" t="n">
        <v>0</v>
      </c>
      <c r="F464" s="15" t="n">
        <v>0</v>
      </c>
      <c r="G464" s="15" t="n">
        <v>2</v>
      </c>
      <c r="H464" s="15" t="n">
        <v>0.0091324200913242</v>
      </c>
      <c r="I464" s="15" t="n">
        <v>0.863013698630137</v>
      </c>
      <c r="J464" s="15" t="n">
        <v>0.4</v>
      </c>
      <c r="K464" s="15" t="n">
        <v>0.6</v>
      </c>
    </row>
    <row r="465" customFormat="false" ht="14.4" hidden="false" customHeight="false" outlineLevel="0" collapsed="false">
      <c r="A465" s="31" t="s">
        <v>316</v>
      </c>
      <c r="B465" s="15" t="s">
        <v>513</v>
      </c>
      <c r="C465" s="15" t="s">
        <v>282</v>
      </c>
      <c r="D465" s="15" t="s">
        <v>283</v>
      </c>
      <c r="E465" s="15" t="n">
        <v>0</v>
      </c>
      <c r="F465" s="15" t="n">
        <v>1</v>
      </c>
      <c r="G465" s="15" t="n">
        <v>18</v>
      </c>
      <c r="H465" s="15" t="n">
        <v>0.0821917808219178</v>
      </c>
      <c r="I465" s="15"/>
      <c r="J465" s="15"/>
      <c r="K465" s="15"/>
    </row>
    <row r="466" customFormat="false" ht="14.4" hidden="false" customHeight="false" outlineLevel="0" collapsed="false">
      <c r="A466" s="31" t="s">
        <v>316</v>
      </c>
      <c r="B466" s="15" t="s">
        <v>513</v>
      </c>
      <c r="C466" s="15" t="s">
        <v>282</v>
      </c>
      <c r="D466" s="15" t="s">
        <v>283</v>
      </c>
      <c r="E466" s="15" t="n">
        <v>1</v>
      </c>
      <c r="F466" s="15" t="n">
        <v>0</v>
      </c>
      <c r="G466" s="15" t="n">
        <v>12</v>
      </c>
      <c r="H466" s="15" t="n">
        <v>0.0547945205479452</v>
      </c>
      <c r="I466" s="15"/>
      <c r="J466" s="15"/>
      <c r="K466" s="15"/>
    </row>
    <row r="467" customFormat="false" ht="14.4" hidden="false" customHeight="false" outlineLevel="0" collapsed="false">
      <c r="A467" s="31" t="s">
        <v>316</v>
      </c>
      <c r="B467" s="15" t="s">
        <v>513</v>
      </c>
      <c r="C467" s="15" t="s">
        <v>282</v>
      </c>
      <c r="D467" s="15" t="s">
        <v>283</v>
      </c>
      <c r="E467" s="15" t="n">
        <v>1</v>
      </c>
      <c r="F467" s="15" t="n">
        <v>1</v>
      </c>
      <c r="G467" s="15" t="n">
        <v>187</v>
      </c>
      <c r="H467" s="15" t="n">
        <v>0.853881278538813</v>
      </c>
      <c r="I467" s="15"/>
      <c r="J467" s="15"/>
      <c r="K467" s="15"/>
    </row>
    <row r="468" customFormat="false" ht="14.4" hidden="false" customHeight="false" outlineLevel="0" collapsed="false">
      <c r="A468" s="31" t="s">
        <v>317</v>
      </c>
      <c r="B468" s="15" t="s">
        <v>513</v>
      </c>
      <c r="C468" s="15" t="s">
        <v>282</v>
      </c>
      <c r="D468" s="15" t="s">
        <v>283</v>
      </c>
      <c r="E468" s="15" t="n">
        <v>0</v>
      </c>
      <c r="F468" s="15" t="n">
        <v>0</v>
      </c>
      <c r="G468" s="15" t="n">
        <v>7</v>
      </c>
      <c r="H468" s="15" t="n">
        <v>0.0056772100567721</v>
      </c>
      <c r="I468" s="15" t="n">
        <v>0.921330089213301</v>
      </c>
      <c r="J468" s="15" t="n">
        <v>0.268041237113402</v>
      </c>
      <c r="K468" s="15" t="n">
        <v>0.731958762886598</v>
      </c>
    </row>
    <row r="469" customFormat="false" ht="14.4" hidden="false" customHeight="false" outlineLevel="0" collapsed="false">
      <c r="A469" s="31" t="s">
        <v>317</v>
      </c>
      <c r="B469" s="15" t="s">
        <v>513</v>
      </c>
      <c r="C469" s="15" t="s">
        <v>282</v>
      </c>
      <c r="D469" s="15" t="s">
        <v>283</v>
      </c>
      <c r="E469" s="15" t="n">
        <v>0</v>
      </c>
      <c r="F469" s="15" t="n">
        <v>1</v>
      </c>
      <c r="G469" s="15" t="n">
        <v>71</v>
      </c>
      <c r="H469" s="15" t="n">
        <v>0.0575831305758313</v>
      </c>
      <c r="I469" s="15"/>
      <c r="J469" s="15"/>
      <c r="K469" s="15"/>
    </row>
    <row r="470" customFormat="false" ht="14.4" hidden="false" customHeight="false" outlineLevel="0" collapsed="false">
      <c r="A470" s="31" t="s">
        <v>317</v>
      </c>
      <c r="B470" s="15" t="s">
        <v>513</v>
      </c>
      <c r="C470" s="15" t="s">
        <v>282</v>
      </c>
      <c r="D470" s="15" t="s">
        <v>283</v>
      </c>
      <c r="E470" s="15" t="n">
        <v>1</v>
      </c>
      <c r="F470" s="15" t="n">
        <v>0</v>
      </c>
      <c r="G470" s="15" t="n">
        <v>26</v>
      </c>
      <c r="H470" s="15" t="n">
        <v>0.0210867802108678</v>
      </c>
      <c r="I470" s="15"/>
      <c r="J470" s="15"/>
      <c r="K470" s="15"/>
    </row>
    <row r="471" customFormat="false" ht="14.4" hidden="false" customHeight="false" outlineLevel="0" collapsed="false">
      <c r="A471" s="31" t="s">
        <v>317</v>
      </c>
      <c r="B471" s="15" t="s">
        <v>513</v>
      </c>
      <c r="C471" s="15" t="s">
        <v>282</v>
      </c>
      <c r="D471" s="15" t="s">
        <v>283</v>
      </c>
      <c r="E471" s="15" t="n">
        <v>1</v>
      </c>
      <c r="F471" s="15" t="n">
        <v>1</v>
      </c>
      <c r="G471" s="15" t="n">
        <v>1129</v>
      </c>
      <c r="H471" s="15" t="n">
        <v>0.915652879156529</v>
      </c>
      <c r="I471" s="15"/>
      <c r="J471" s="15"/>
      <c r="K471" s="15"/>
    </row>
    <row r="472" customFormat="false" ht="14.4" hidden="false" customHeight="false" outlineLevel="0" collapsed="false">
      <c r="A472" s="31" t="s">
        <v>318</v>
      </c>
      <c r="B472" s="15" t="s">
        <v>513</v>
      </c>
      <c r="C472" s="15" t="s">
        <v>282</v>
      </c>
      <c r="D472" s="15" t="s">
        <v>283</v>
      </c>
      <c r="E472" s="15" t="n">
        <v>0</v>
      </c>
      <c r="F472" s="15" t="n">
        <v>0</v>
      </c>
      <c r="G472" s="15" t="n">
        <v>72</v>
      </c>
      <c r="H472" s="15" t="n">
        <v>0.14968814968815</v>
      </c>
      <c r="I472" s="15" t="n">
        <v>0.648648648648649</v>
      </c>
      <c r="J472" s="15" t="n">
        <v>0.248520710059172</v>
      </c>
      <c r="K472" s="15" t="n">
        <v>0.751479289940828</v>
      </c>
    </row>
    <row r="473" customFormat="false" ht="14.4" hidden="false" customHeight="false" outlineLevel="0" collapsed="false">
      <c r="A473" s="31" t="s">
        <v>318</v>
      </c>
      <c r="B473" s="15" t="s">
        <v>513</v>
      </c>
      <c r="C473" s="15" t="s">
        <v>282</v>
      </c>
      <c r="D473" s="15" t="s">
        <v>283</v>
      </c>
      <c r="E473" s="15" t="n">
        <v>0</v>
      </c>
      <c r="F473" s="15" t="n">
        <v>1</v>
      </c>
      <c r="G473" s="15" t="n">
        <v>127</v>
      </c>
      <c r="H473" s="15" t="n">
        <v>0.264033264033264</v>
      </c>
      <c r="I473" s="15"/>
      <c r="J473" s="15"/>
      <c r="K473" s="15"/>
    </row>
    <row r="474" customFormat="false" ht="14.4" hidden="false" customHeight="false" outlineLevel="0" collapsed="false">
      <c r="A474" s="31" t="s">
        <v>318</v>
      </c>
      <c r="B474" s="15" t="s">
        <v>513</v>
      </c>
      <c r="C474" s="15" t="s">
        <v>282</v>
      </c>
      <c r="D474" s="15" t="s">
        <v>283</v>
      </c>
      <c r="E474" s="15" t="n">
        <v>1</v>
      </c>
      <c r="F474" s="15" t="n">
        <v>0</v>
      </c>
      <c r="G474" s="15" t="n">
        <v>42</v>
      </c>
      <c r="H474" s="15" t="n">
        <v>0.0873180873180873</v>
      </c>
      <c r="I474" s="15"/>
      <c r="J474" s="15"/>
      <c r="K474" s="15"/>
    </row>
    <row r="475" customFormat="false" ht="14.4" hidden="false" customHeight="false" outlineLevel="0" collapsed="false">
      <c r="A475" s="31" t="s">
        <v>318</v>
      </c>
      <c r="B475" s="15" t="s">
        <v>513</v>
      </c>
      <c r="C475" s="15" t="s">
        <v>282</v>
      </c>
      <c r="D475" s="15" t="s">
        <v>283</v>
      </c>
      <c r="E475" s="15" t="n">
        <v>1</v>
      </c>
      <c r="F475" s="15" t="n">
        <v>1</v>
      </c>
      <c r="G475" s="15" t="n">
        <v>240</v>
      </c>
      <c r="H475" s="15" t="n">
        <v>0.498960498960499</v>
      </c>
      <c r="I475" s="15"/>
      <c r="J475" s="15"/>
      <c r="K475" s="15"/>
    </row>
    <row r="476" customFormat="false" ht="14.4" hidden="false" customHeight="false" outlineLevel="0" collapsed="false">
      <c r="A476" s="31" t="s">
        <v>319</v>
      </c>
      <c r="B476" s="15" t="s">
        <v>513</v>
      </c>
      <c r="C476" s="15" t="s">
        <v>282</v>
      </c>
      <c r="D476" s="15" t="s">
        <v>283</v>
      </c>
      <c r="E476" s="15" t="n">
        <v>0</v>
      </c>
      <c r="F476" s="15" t="n">
        <v>0</v>
      </c>
      <c r="G476" s="15" t="n">
        <v>96</v>
      </c>
      <c r="H476" s="15" t="n">
        <v>0.0576576576576577</v>
      </c>
      <c r="I476" s="15" t="n">
        <v>0.724924924924925</v>
      </c>
      <c r="J476" s="15" t="n">
        <v>0.299126637554585</v>
      </c>
      <c r="K476" s="15" t="n">
        <v>0.700873362445415</v>
      </c>
    </row>
    <row r="477" customFormat="false" ht="14.4" hidden="false" customHeight="false" outlineLevel="0" collapsed="false">
      <c r="A477" s="31" t="s">
        <v>319</v>
      </c>
      <c r="B477" s="15" t="s">
        <v>513</v>
      </c>
      <c r="C477" s="15" t="s">
        <v>282</v>
      </c>
      <c r="D477" s="15" t="s">
        <v>283</v>
      </c>
      <c r="E477" s="15" t="n">
        <v>0</v>
      </c>
      <c r="F477" s="15" t="n">
        <v>1</v>
      </c>
      <c r="G477" s="15" t="n">
        <v>321</v>
      </c>
      <c r="H477" s="15" t="n">
        <v>0.192792792792793</v>
      </c>
      <c r="I477" s="15"/>
      <c r="J477" s="15"/>
      <c r="K477" s="15"/>
    </row>
    <row r="478" customFormat="false" ht="14.4" hidden="false" customHeight="false" outlineLevel="0" collapsed="false">
      <c r="A478" s="31" t="s">
        <v>319</v>
      </c>
      <c r="B478" s="15" t="s">
        <v>513</v>
      </c>
      <c r="C478" s="15" t="s">
        <v>282</v>
      </c>
      <c r="D478" s="15" t="s">
        <v>283</v>
      </c>
      <c r="E478" s="15" t="n">
        <v>1</v>
      </c>
      <c r="F478" s="15" t="n">
        <v>0</v>
      </c>
      <c r="G478" s="15" t="n">
        <v>137</v>
      </c>
      <c r="H478" s="15" t="n">
        <v>0.0822822822822823</v>
      </c>
      <c r="I478" s="15"/>
      <c r="J478" s="15"/>
      <c r="K478" s="15"/>
    </row>
    <row r="479" customFormat="false" ht="14.4" hidden="false" customHeight="false" outlineLevel="0" collapsed="false">
      <c r="A479" s="31" t="s">
        <v>319</v>
      </c>
      <c r="B479" s="15" t="s">
        <v>513</v>
      </c>
      <c r="C479" s="15" t="s">
        <v>282</v>
      </c>
      <c r="D479" s="15" t="s">
        <v>283</v>
      </c>
      <c r="E479" s="15" t="n">
        <v>1</v>
      </c>
      <c r="F479" s="15" t="n">
        <v>1</v>
      </c>
      <c r="G479" s="15" t="n">
        <v>1111</v>
      </c>
      <c r="H479" s="15" t="n">
        <v>0.667267267267267</v>
      </c>
      <c r="I479" s="15"/>
      <c r="J479" s="15"/>
      <c r="K479" s="15"/>
    </row>
    <row r="480" customFormat="false" ht="14.4" hidden="false" customHeight="false" outlineLevel="0" collapsed="false">
      <c r="A480" s="31" t="s">
        <v>320</v>
      </c>
      <c r="B480" s="15" t="s">
        <v>513</v>
      </c>
      <c r="C480" s="15" t="s">
        <v>282</v>
      </c>
      <c r="D480" s="15" t="s">
        <v>283</v>
      </c>
      <c r="E480" s="15" t="n">
        <v>0</v>
      </c>
      <c r="F480" s="15" t="n">
        <v>0</v>
      </c>
      <c r="G480" s="15" t="n">
        <v>20</v>
      </c>
      <c r="H480" s="15" t="n">
        <v>0.0223214285714286</v>
      </c>
      <c r="I480" s="15" t="n">
        <v>0.838169642857143</v>
      </c>
      <c r="J480" s="15" t="n">
        <v>0.275862068965517</v>
      </c>
      <c r="K480" s="15" t="n">
        <v>0.724137931034483</v>
      </c>
    </row>
    <row r="481" customFormat="false" ht="14.4" hidden="false" customHeight="false" outlineLevel="0" collapsed="false">
      <c r="A481" s="31" t="s">
        <v>320</v>
      </c>
      <c r="B481" s="15" t="s">
        <v>513</v>
      </c>
      <c r="C481" s="15" t="s">
        <v>282</v>
      </c>
      <c r="D481" s="15" t="s">
        <v>283</v>
      </c>
      <c r="E481" s="15" t="n">
        <v>0</v>
      </c>
      <c r="F481" s="15" t="n">
        <v>1</v>
      </c>
      <c r="G481" s="15" t="n">
        <v>105</v>
      </c>
      <c r="H481" s="15" t="n">
        <v>0.1171875</v>
      </c>
      <c r="I481" s="15"/>
      <c r="J481" s="15"/>
      <c r="K481" s="15"/>
    </row>
    <row r="482" customFormat="false" ht="14.4" hidden="false" customHeight="false" outlineLevel="0" collapsed="false">
      <c r="A482" s="31" t="s">
        <v>320</v>
      </c>
      <c r="B482" s="15" t="s">
        <v>513</v>
      </c>
      <c r="C482" s="15" t="s">
        <v>282</v>
      </c>
      <c r="D482" s="15" t="s">
        <v>283</v>
      </c>
      <c r="E482" s="15" t="n">
        <v>1</v>
      </c>
      <c r="F482" s="15" t="n">
        <v>0</v>
      </c>
      <c r="G482" s="15" t="n">
        <v>40</v>
      </c>
      <c r="H482" s="15" t="n">
        <v>0.0446428571428571</v>
      </c>
      <c r="I482" s="15"/>
      <c r="J482" s="15"/>
      <c r="K482" s="15"/>
    </row>
    <row r="483" customFormat="false" ht="14.4" hidden="false" customHeight="false" outlineLevel="0" collapsed="false">
      <c r="A483" s="31" t="s">
        <v>320</v>
      </c>
      <c r="B483" s="15" t="s">
        <v>513</v>
      </c>
      <c r="C483" s="15" t="s">
        <v>282</v>
      </c>
      <c r="D483" s="15" t="s">
        <v>283</v>
      </c>
      <c r="E483" s="15" t="n">
        <v>1</v>
      </c>
      <c r="F483" s="15" t="n">
        <v>1</v>
      </c>
      <c r="G483" s="15" t="n">
        <v>731</v>
      </c>
      <c r="H483" s="15" t="n">
        <v>0.815848214285714</v>
      </c>
      <c r="I483" s="15"/>
      <c r="J483" s="15"/>
      <c r="K483" s="15"/>
    </row>
    <row r="484" customFormat="false" ht="14.4" hidden="false" customHeight="false" outlineLevel="0" collapsed="false">
      <c r="A484" s="31" t="s">
        <v>321</v>
      </c>
      <c r="B484" s="15" t="s">
        <v>513</v>
      </c>
      <c r="C484" s="15" t="s">
        <v>282</v>
      </c>
      <c r="D484" s="15" t="s">
        <v>283</v>
      </c>
      <c r="E484" s="15" t="n">
        <v>0</v>
      </c>
      <c r="F484" s="15" t="n">
        <v>0</v>
      </c>
      <c r="G484" s="15" t="n">
        <v>15</v>
      </c>
      <c r="H484" s="15" t="n">
        <v>0.0116369278510473</v>
      </c>
      <c r="I484" s="15" t="n">
        <v>0.86811481768813</v>
      </c>
      <c r="J484" s="15" t="n">
        <v>0.276470588235294</v>
      </c>
      <c r="K484" s="15" t="n">
        <v>0.723529411764706</v>
      </c>
    </row>
    <row r="485" customFormat="false" ht="14.4" hidden="false" customHeight="false" outlineLevel="0" collapsed="false">
      <c r="A485" s="31" t="s">
        <v>321</v>
      </c>
      <c r="B485" s="15" t="s">
        <v>513</v>
      </c>
      <c r="C485" s="15" t="s">
        <v>282</v>
      </c>
      <c r="D485" s="15" t="s">
        <v>283</v>
      </c>
      <c r="E485" s="15" t="n">
        <v>0</v>
      </c>
      <c r="F485" s="15" t="n">
        <v>1</v>
      </c>
      <c r="G485" s="15" t="n">
        <v>123</v>
      </c>
      <c r="H485" s="15" t="n">
        <v>0.095422808378588</v>
      </c>
      <c r="I485" s="15"/>
      <c r="J485" s="15"/>
      <c r="K485" s="15"/>
    </row>
    <row r="486" customFormat="false" ht="14.4" hidden="false" customHeight="false" outlineLevel="0" collapsed="false">
      <c r="A486" s="31" t="s">
        <v>321</v>
      </c>
      <c r="B486" s="15" t="s">
        <v>513</v>
      </c>
      <c r="C486" s="15" t="s">
        <v>282</v>
      </c>
      <c r="D486" s="15" t="s">
        <v>283</v>
      </c>
      <c r="E486" s="15" t="n">
        <v>1</v>
      </c>
      <c r="F486" s="15" t="n">
        <v>0</v>
      </c>
      <c r="G486" s="15" t="n">
        <v>47</v>
      </c>
      <c r="H486" s="15" t="n">
        <v>0.0364623739332816</v>
      </c>
      <c r="I486" s="15"/>
      <c r="J486" s="15"/>
      <c r="K486" s="15"/>
    </row>
    <row r="487" customFormat="false" ht="14.4" hidden="false" customHeight="false" outlineLevel="0" collapsed="false">
      <c r="A487" s="31" t="s">
        <v>321</v>
      </c>
      <c r="B487" s="15" t="s">
        <v>513</v>
      </c>
      <c r="C487" s="15" t="s">
        <v>282</v>
      </c>
      <c r="D487" s="15" t="s">
        <v>283</v>
      </c>
      <c r="E487" s="15" t="n">
        <v>1</v>
      </c>
      <c r="F487" s="15" t="n">
        <v>1</v>
      </c>
      <c r="G487" s="15" t="n">
        <v>1104</v>
      </c>
      <c r="H487" s="15" t="n">
        <v>0.856477889837083</v>
      </c>
      <c r="I487" s="15"/>
      <c r="J487" s="15"/>
      <c r="K487" s="15"/>
    </row>
    <row r="488" customFormat="false" ht="14.4" hidden="false" customHeight="false" outlineLevel="0" collapsed="false">
      <c r="A488" s="31" t="s">
        <v>322</v>
      </c>
      <c r="B488" s="15" t="s">
        <v>513</v>
      </c>
      <c r="C488" s="15" t="s">
        <v>282</v>
      </c>
      <c r="D488" s="15" t="s">
        <v>283</v>
      </c>
      <c r="E488" s="15" t="n">
        <v>0</v>
      </c>
      <c r="F488" s="15" t="n">
        <v>0</v>
      </c>
      <c r="G488" s="15" t="n">
        <v>36</v>
      </c>
      <c r="H488" s="15" t="n">
        <v>0.0794701986754967</v>
      </c>
      <c r="I488" s="15" t="n">
        <v>0.666666666666667</v>
      </c>
      <c r="J488" s="15" t="n">
        <v>0.291390728476822</v>
      </c>
      <c r="K488" s="15" t="n">
        <v>0.708609271523179</v>
      </c>
    </row>
    <row r="489" customFormat="false" ht="14.4" hidden="false" customHeight="false" outlineLevel="0" collapsed="false">
      <c r="A489" s="31" t="s">
        <v>322</v>
      </c>
      <c r="B489" s="15" t="s">
        <v>513</v>
      </c>
      <c r="C489" s="15" t="s">
        <v>282</v>
      </c>
      <c r="D489" s="15" t="s">
        <v>283</v>
      </c>
      <c r="E489" s="15" t="n">
        <v>0</v>
      </c>
      <c r="F489" s="15" t="n">
        <v>1</v>
      </c>
      <c r="G489" s="15" t="n">
        <v>107</v>
      </c>
      <c r="H489" s="15" t="n">
        <v>0.236203090507726</v>
      </c>
      <c r="I489" s="15"/>
      <c r="J489" s="15"/>
      <c r="K489" s="15"/>
    </row>
    <row r="490" customFormat="false" ht="14.4" hidden="false" customHeight="false" outlineLevel="0" collapsed="false">
      <c r="A490" s="31" t="s">
        <v>322</v>
      </c>
      <c r="B490" s="15" t="s">
        <v>513</v>
      </c>
      <c r="C490" s="15" t="s">
        <v>282</v>
      </c>
      <c r="D490" s="15" t="s">
        <v>283</v>
      </c>
      <c r="E490" s="15" t="n">
        <v>1</v>
      </c>
      <c r="F490" s="15" t="n">
        <v>0</v>
      </c>
      <c r="G490" s="15" t="n">
        <v>44</v>
      </c>
      <c r="H490" s="15" t="n">
        <v>0.0971302428256071</v>
      </c>
      <c r="I490" s="15"/>
      <c r="J490" s="15"/>
      <c r="K490" s="15"/>
    </row>
    <row r="491" customFormat="false" ht="14.4" hidden="false" customHeight="false" outlineLevel="0" collapsed="false">
      <c r="A491" s="31" t="s">
        <v>322</v>
      </c>
      <c r="B491" s="15" t="s">
        <v>513</v>
      </c>
      <c r="C491" s="15" t="s">
        <v>282</v>
      </c>
      <c r="D491" s="15" t="s">
        <v>283</v>
      </c>
      <c r="E491" s="15" t="n">
        <v>1</v>
      </c>
      <c r="F491" s="15" t="n">
        <v>1</v>
      </c>
      <c r="G491" s="15" t="n">
        <v>266</v>
      </c>
      <c r="H491" s="15" t="n">
        <v>0.58719646799117</v>
      </c>
      <c r="I491" s="15"/>
      <c r="J491" s="15"/>
      <c r="K491" s="15"/>
    </row>
    <row r="492" customFormat="false" ht="14.4" hidden="false" customHeight="false" outlineLevel="0" collapsed="false">
      <c r="A492" s="31" t="s">
        <v>323</v>
      </c>
      <c r="B492" s="15" t="s">
        <v>513</v>
      </c>
      <c r="C492" s="15" t="s">
        <v>282</v>
      </c>
      <c r="D492" s="15" t="s">
        <v>283</v>
      </c>
      <c r="E492" s="15" t="n">
        <v>0</v>
      </c>
      <c r="F492" s="15" t="n">
        <v>0</v>
      </c>
      <c r="G492" s="15" t="n">
        <v>35</v>
      </c>
      <c r="H492" s="15" t="n">
        <v>0.0495750708215297</v>
      </c>
      <c r="I492" s="15" t="n">
        <v>0.737960339943343</v>
      </c>
      <c r="J492" s="15" t="n">
        <v>0.302702702702702</v>
      </c>
      <c r="K492" s="15" t="n">
        <v>0.697297297297298</v>
      </c>
    </row>
    <row r="493" customFormat="false" ht="14.4" hidden="false" customHeight="false" outlineLevel="0" collapsed="false">
      <c r="A493" s="31" t="s">
        <v>323</v>
      </c>
      <c r="B493" s="15" t="s">
        <v>513</v>
      </c>
      <c r="C493" s="15" t="s">
        <v>282</v>
      </c>
      <c r="D493" s="15" t="s">
        <v>283</v>
      </c>
      <c r="E493" s="15" t="n">
        <v>0</v>
      </c>
      <c r="F493" s="15" t="n">
        <v>1</v>
      </c>
      <c r="G493" s="15" t="n">
        <v>129</v>
      </c>
      <c r="H493" s="15" t="n">
        <v>0.18271954674221</v>
      </c>
      <c r="I493" s="15"/>
      <c r="J493" s="15"/>
      <c r="K493" s="15"/>
    </row>
    <row r="494" customFormat="false" ht="14.4" hidden="false" customHeight="false" outlineLevel="0" collapsed="false">
      <c r="A494" s="31" t="s">
        <v>323</v>
      </c>
      <c r="B494" s="15" t="s">
        <v>513</v>
      </c>
      <c r="C494" s="15" t="s">
        <v>282</v>
      </c>
      <c r="D494" s="15" t="s">
        <v>283</v>
      </c>
      <c r="E494" s="15" t="n">
        <v>1</v>
      </c>
      <c r="F494" s="15" t="n">
        <v>0</v>
      </c>
      <c r="G494" s="15" t="n">
        <v>56</v>
      </c>
      <c r="H494" s="15" t="n">
        <v>0.0793201133144476</v>
      </c>
      <c r="I494" s="15"/>
      <c r="J494" s="15"/>
      <c r="K494" s="15"/>
    </row>
    <row r="495" customFormat="false" ht="14.4" hidden="false" customHeight="false" outlineLevel="0" collapsed="false">
      <c r="A495" s="31" t="s">
        <v>323</v>
      </c>
      <c r="B495" s="15" t="s">
        <v>513</v>
      </c>
      <c r="C495" s="15" t="s">
        <v>282</v>
      </c>
      <c r="D495" s="15" t="s">
        <v>283</v>
      </c>
      <c r="E495" s="15" t="n">
        <v>1</v>
      </c>
      <c r="F495" s="15" t="n">
        <v>1</v>
      </c>
      <c r="G495" s="15" t="n">
        <v>486</v>
      </c>
      <c r="H495" s="15" t="n">
        <v>0.688385269121813</v>
      </c>
      <c r="I495" s="15"/>
      <c r="J495" s="15"/>
      <c r="K495" s="15"/>
    </row>
    <row r="496" customFormat="false" ht="14.4" hidden="false" customHeight="false" outlineLevel="0" collapsed="false">
      <c r="A496" s="31" t="s">
        <v>324</v>
      </c>
      <c r="B496" s="15" t="s">
        <v>513</v>
      </c>
      <c r="C496" s="15" t="s">
        <v>282</v>
      </c>
      <c r="D496" s="15" t="s">
        <v>283</v>
      </c>
      <c r="E496" s="15" t="n">
        <v>0</v>
      </c>
      <c r="F496" s="15" t="n">
        <v>0</v>
      </c>
      <c r="G496" s="15" t="n">
        <v>12</v>
      </c>
      <c r="H496" s="15" t="n">
        <v>0.0220183486238532</v>
      </c>
      <c r="I496" s="15" t="n">
        <v>0.838532110091743</v>
      </c>
      <c r="J496" s="15" t="n">
        <v>0.488636363636364</v>
      </c>
      <c r="K496" s="15" t="n">
        <v>0.511363636363636</v>
      </c>
    </row>
    <row r="497" customFormat="false" ht="14.4" hidden="false" customHeight="false" outlineLevel="0" collapsed="false">
      <c r="A497" s="31" t="s">
        <v>324</v>
      </c>
      <c r="B497" s="15" t="s">
        <v>513</v>
      </c>
      <c r="C497" s="15" t="s">
        <v>282</v>
      </c>
      <c r="D497" s="15" t="s">
        <v>283</v>
      </c>
      <c r="E497" s="15" t="n">
        <v>0</v>
      </c>
      <c r="F497" s="15" t="n">
        <v>1</v>
      </c>
      <c r="G497" s="15" t="n">
        <v>45</v>
      </c>
      <c r="H497" s="15" t="n">
        <v>0.0825688073394495</v>
      </c>
      <c r="I497" s="15"/>
      <c r="J497" s="15"/>
      <c r="K497" s="15"/>
    </row>
    <row r="498" customFormat="false" ht="14.4" hidden="false" customHeight="false" outlineLevel="0" collapsed="false">
      <c r="A498" s="31" t="s">
        <v>324</v>
      </c>
      <c r="B498" s="15" t="s">
        <v>513</v>
      </c>
      <c r="C498" s="15" t="s">
        <v>282</v>
      </c>
      <c r="D498" s="15" t="s">
        <v>283</v>
      </c>
      <c r="E498" s="15" t="n">
        <v>1</v>
      </c>
      <c r="F498" s="15" t="n">
        <v>0</v>
      </c>
      <c r="G498" s="15" t="n">
        <v>43</v>
      </c>
      <c r="H498" s="15" t="n">
        <v>0.0788990825688073</v>
      </c>
      <c r="I498" s="15"/>
      <c r="J498" s="15"/>
      <c r="K498" s="15"/>
    </row>
    <row r="499" customFormat="false" ht="14.4" hidden="false" customHeight="false" outlineLevel="0" collapsed="false">
      <c r="A499" s="31" t="s">
        <v>324</v>
      </c>
      <c r="B499" s="15" t="s">
        <v>513</v>
      </c>
      <c r="C499" s="15" t="s">
        <v>282</v>
      </c>
      <c r="D499" s="15" t="s">
        <v>283</v>
      </c>
      <c r="E499" s="15" t="n">
        <v>1</v>
      </c>
      <c r="F499" s="15" t="n">
        <v>1</v>
      </c>
      <c r="G499" s="15" t="n">
        <v>445</v>
      </c>
      <c r="H499" s="15" t="n">
        <v>0.81651376146789</v>
      </c>
      <c r="I499" s="15"/>
      <c r="J499" s="15"/>
      <c r="K499" s="15"/>
    </row>
    <row r="500" customFormat="false" ht="14.4" hidden="false" customHeight="false" outlineLevel="0" collapsed="false">
      <c r="A500" s="31" t="s">
        <v>325</v>
      </c>
      <c r="B500" s="15" t="s">
        <v>513</v>
      </c>
      <c r="C500" s="15" t="s">
        <v>282</v>
      </c>
      <c r="D500" s="15" t="s">
        <v>283</v>
      </c>
      <c r="E500" s="15" t="n">
        <v>0</v>
      </c>
      <c r="F500" s="15" t="n">
        <v>0</v>
      </c>
      <c r="G500" s="15" t="n">
        <v>7</v>
      </c>
      <c r="H500" s="15" t="n">
        <v>0.00795454545454545</v>
      </c>
      <c r="I500" s="15" t="n">
        <v>0.876136363636364</v>
      </c>
      <c r="J500" s="15" t="n">
        <v>0.330275229357798</v>
      </c>
      <c r="K500" s="15" t="n">
        <v>0.669724770642202</v>
      </c>
    </row>
    <row r="501" customFormat="false" ht="14.4" hidden="false" customHeight="false" outlineLevel="0" collapsed="false">
      <c r="A501" s="31" t="s">
        <v>325</v>
      </c>
      <c r="B501" s="15" t="s">
        <v>513</v>
      </c>
      <c r="C501" s="15" t="s">
        <v>282</v>
      </c>
      <c r="D501" s="15" t="s">
        <v>283</v>
      </c>
      <c r="E501" s="15" t="n">
        <v>0</v>
      </c>
      <c r="F501" s="15" t="n">
        <v>1</v>
      </c>
      <c r="G501" s="15" t="n">
        <v>73</v>
      </c>
      <c r="H501" s="15" t="n">
        <v>0.0829545454545455</v>
      </c>
      <c r="I501" s="15"/>
      <c r="J501" s="15"/>
      <c r="K501" s="15"/>
    </row>
    <row r="502" customFormat="false" ht="14.4" hidden="false" customHeight="false" outlineLevel="0" collapsed="false">
      <c r="A502" s="31" t="s">
        <v>325</v>
      </c>
      <c r="B502" s="15" t="s">
        <v>513</v>
      </c>
      <c r="C502" s="15" t="s">
        <v>282</v>
      </c>
      <c r="D502" s="15" t="s">
        <v>283</v>
      </c>
      <c r="E502" s="15" t="n">
        <v>1</v>
      </c>
      <c r="F502" s="15" t="n">
        <v>0</v>
      </c>
      <c r="G502" s="15" t="n">
        <v>36</v>
      </c>
      <c r="H502" s="15" t="n">
        <v>0.0409090909090909</v>
      </c>
      <c r="I502" s="15"/>
      <c r="J502" s="15"/>
      <c r="K502" s="15"/>
    </row>
    <row r="503" customFormat="false" ht="14.4" hidden="false" customHeight="false" outlineLevel="0" collapsed="false">
      <c r="A503" s="31" t="s">
        <v>325</v>
      </c>
      <c r="B503" s="15" t="s">
        <v>513</v>
      </c>
      <c r="C503" s="15" t="s">
        <v>282</v>
      </c>
      <c r="D503" s="15" t="s">
        <v>283</v>
      </c>
      <c r="E503" s="15" t="n">
        <v>1</v>
      </c>
      <c r="F503" s="15" t="n">
        <v>1</v>
      </c>
      <c r="G503" s="15" t="n">
        <v>764</v>
      </c>
      <c r="H503" s="15" t="n">
        <v>0.868181818181818</v>
      </c>
      <c r="I503" s="15"/>
      <c r="J503" s="15"/>
      <c r="K503" s="15"/>
    </row>
    <row r="504" customFormat="false" ht="14.4" hidden="false" customHeight="false" outlineLevel="0" collapsed="false">
      <c r="A504" s="31" t="s">
        <v>326</v>
      </c>
      <c r="B504" s="15" t="s">
        <v>513</v>
      </c>
      <c r="C504" s="15" t="s">
        <v>282</v>
      </c>
      <c r="D504" s="15" t="s">
        <v>283</v>
      </c>
      <c r="E504" s="15" t="n">
        <v>0</v>
      </c>
      <c r="F504" s="15" t="n">
        <v>0</v>
      </c>
      <c r="G504" s="15" t="n">
        <v>23</v>
      </c>
      <c r="H504" s="15" t="n">
        <v>0.0974576271186441</v>
      </c>
      <c r="I504" s="15" t="n">
        <v>0.792372881355932</v>
      </c>
      <c r="J504" s="15" t="n">
        <v>0.612244897959184</v>
      </c>
      <c r="K504" s="15" t="n">
        <v>0.387755102040816</v>
      </c>
    </row>
    <row r="505" customFormat="false" ht="14.4" hidden="false" customHeight="false" outlineLevel="0" collapsed="false">
      <c r="A505" s="31" t="s">
        <v>326</v>
      </c>
      <c r="B505" s="15" t="s">
        <v>513</v>
      </c>
      <c r="C505" s="15" t="s">
        <v>282</v>
      </c>
      <c r="D505" s="15" t="s">
        <v>283</v>
      </c>
      <c r="E505" s="15" t="n">
        <v>0</v>
      </c>
      <c r="F505" s="15" t="n">
        <v>1</v>
      </c>
      <c r="G505" s="15" t="n">
        <v>19</v>
      </c>
      <c r="H505" s="15" t="n">
        <v>0.0805084745762712</v>
      </c>
      <c r="I505" s="15"/>
      <c r="J505" s="15"/>
      <c r="K505" s="15"/>
    </row>
    <row r="506" customFormat="false" ht="14.4" hidden="false" customHeight="false" outlineLevel="0" collapsed="false">
      <c r="A506" s="31" t="s">
        <v>326</v>
      </c>
      <c r="B506" s="15" t="s">
        <v>513</v>
      </c>
      <c r="C506" s="15" t="s">
        <v>282</v>
      </c>
      <c r="D506" s="15" t="s">
        <v>283</v>
      </c>
      <c r="E506" s="15" t="n">
        <v>1</v>
      </c>
      <c r="F506" s="15" t="n">
        <v>0</v>
      </c>
      <c r="G506" s="15" t="n">
        <v>30</v>
      </c>
      <c r="H506" s="15" t="n">
        <v>0.127118644067797</v>
      </c>
      <c r="I506" s="15"/>
      <c r="J506" s="15"/>
      <c r="K506" s="15"/>
    </row>
    <row r="507" customFormat="false" ht="14.4" hidden="false" customHeight="false" outlineLevel="0" collapsed="false">
      <c r="A507" s="31" t="s">
        <v>326</v>
      </c>
      <c r="B507" s="15" t="s">
        <v>513</v>
      </c>
      <c r="C507" s="15" t="s">
        <v>282</v>
      </c>
      <c r="D507" s="15" t="s">
        <v>283</v>
      </c>
      <c r="E507" s="15" t="n">
        <v>1</v>
      </c>
      <c r="F507" s="15" t="n">
        <v>1</v>
      </c>
      <c r="G507" s="15" t="n">
        <v>164</v>
      </c>
      <c r="H507" s="15" t="n">
        <v>0.694915254237288</v>
      </c>
      <c r="I507" s="15"/>
      <c r="J507" s="15"/>
      <c r="K507" s="15"/>
    </row>
    <row r="508" customFormat="false" ht="14.4" hidden="false" customHeight="false" outlineLevel="0" collapsed="false">
      <c r="A508" s="31" t="s">
        <v>327</v>
      </c>
      <c r="B508" s="15" t="s">
        <v>513</v>
      </c>
      <c r="C508" s="15" t="s">
        <v>282</v>
      </c>
      <c r="D508" s="15" t="s">
        <v>283</v>
      </c>
      <c r="E508" s="15" t="n">
        <v>0</v>
      </c>
      <c r="F508" s="15" t="n">
        <v>0</v>
      </c>
      <c r="G508" s="15" t="n">
        <v>27</v>
      </c>
      <c r="H508" s="15" t="n">
        <v>0.0701298701298701</v>
      </c>
      <c r="I508" s="15" t="n">
        <v>0.745454545454545</v>
      </c>
      <c r="J508" s="15" t="n">
        <v>0.36734693877551</v>
      </c>
      <c r="K508" s="15" t="n">
        <v>0.63265306122449</v>
      </c>
    </row>
    <row r="509" customFormat="false" ht="14.4" hidden="false" customHeight="false" outlineLevel="0" collapsed="false">
      <c r="A509" s="31" t="s">
        <v>327</v>
      </c>
      <c r="B509" s="15" t="s">
        <v>513</v>
      </c>
      <c r="C509" s="15" t="s">
        <v>282</v>
      </c>
      <c r="D509" s="15" t="s">
        <v>283</v>
      </c>
      <c r="E509" s="15" t="n">
        <v>0</v>
      </c>
      <c r="F509" s="15" t="n">
        <v>1</v>
      </c>
      <c r="G509" s="15" t="n">
        <v>62</v>
      </c>
      <c r="H509" s="15" t="n">
        <v>0.161038961038961</v>
      </c>
      <c r="I509" s="15"/>
      <c r="J509" s="15"/>
      <c r="K509" s="15"/>
    </row>
    <row r="510" customFormat="false" ht="14.4" hidden="false" customHeight="false" outlineLevel="0" collapsed="false">
      <c r="A510" s="31" t="s">
        <v>327</v>
      </c>
      <c r="B510" s="15" t="s">
        <v>513</v>
      </c>
      <c r="C510" s="15" t="s">
        <v>282</v>
      </c>
      <c r="D510" s="15" t="s">
        <v>283</v>
      </c>
      <c r="E510" s="15" t="n">
        <v>1</v>
      </c>
      <c r="F510" s="15" t="n">
        <v>0</v>
      </c>
      <c r="G510" s="15" t="n">
        <v>36</v>
      </c>
      <c r="H510" s="15" t="n">
        <v>0.0935064935064935</v>
      </c>
      <c r="I510" s="15"/>
      <c r="J510" s="15"/>
      <c r="K510" s="15"/>
    </row>
    <row r="511" customFormat="false" ht="14.4" hidden="false" customHeight="false" outlineLevel="0" collapsed="false">
      <c r="A511" s="31" t="s">
        <v>327</v>
      </c>
      <c r="B511" s="15" t="s">
        <v>513</v>
      </c>
      <c r="C511" s="15" t="s">
        <v>282</v>
      </c>
      <c r="D511" s="15" t="s">
        <v>283</v>
      </c>
      <c r="E511" s="15" t="n">
        <v>1</v>
      </c>
      <c r="F511" s="15" t="n">
        <v>1</v>
      </c>
      <c r="G511" s="15" t="n">
        <v>260</v>
      </c>
      <c r="H511" s="15" t="n">
        <v>0.675324675324675</v>
      </c>
      <c r="I511" s="15"/>
      <c r="J511" s="15"/>
      <c r="K511" s="15"/>
    </row>
    <row r="512" customFormat="false" ht="14.4" hidden="false" customHeight="false" outlineLevel="0" collapsed="false">
      <c r="A512" s="31" t="s">
        <v>328</v>
      </c>
      <c r="B512" s="15" t="s">
        <v>513</v>
      </c>
      <c r="C512" s="15" t="s">
        <v>282</v>
      </c>
      <c r="D512" s="15" t="s">
        <v>283</v>
      </c>
      <c r="E512" s="15" t="n">
        <v>0</v>
      </c>
      <c r="F512" s="15" t="n">
        <v>0</v>
      </c>
      <c r="G512" s="15" t="n">
        <v>7</v>
      </c>
      <c r="H512" s="15" t="n">
        <v>0.0145530145530146</v>
      </c>
      <c r="I512" s="15" t="n">
        <v>0.858627858627859</v>
      </c>
      <c r="J512" s="15" t="n">
        <v>0.558823529411765</v>
      </c>
      <c r="K512" s="15" t="n">
        <v>0.441176470588235</v>
      </c>
    </row>
    <row r="513" customFormat="false" ht="14.4" hidden="false" customHeight="false" outlineLevel="0" collapsed="false">
      <c r="A513" s="31" t="s">
        <v>328</v>
      </c>
      <c r="B513" s="15" t="s">
        <v>513</v>
      </c>
      <c r="C513" s="15" t="s">
        <v>282</v>
      </c>
      <c r="D513" s="15" t="s">
        <v>283</v>
      </c>
      <c r="E513" s="15" t="n">
        <v>0</v>
      </c>
      <c r="F513" s="15" t="n">
        <v>1</v>
      </c>
      <c r="G513" s="15" t="n">
        <v>30</v>
      </c>
      <c r="H513" s="15" t="n">
        <v>0.0623700623700624</v>
      </c>
      <c r="I513" s="15"/>
      <c r="J513" s="15"/>
      <c r="K513" s="15"/>
    </row>
    <row r="514" customFormat="false" ht="14.4" hidden="false" customHeight="false" outlineLevel="0" collapsed="false">
      <c r="A514" s="31" t="s">
        <v>328</v>
      </c>
      <c r="B514" s="15" t="s">
        <v>513</v>
      </c>
      <c r="C514" s="15" t="s">
        <v>282</v>
      </c>
      <c r="D514" s="15" t="s">
        <v>283</v>
      </c>
      <c r="E514" s="15" t="n">
        <v>1</v>
      </c>
      <c r="F514" s="15" t="n">
        <v>0</v>
      </c>
      <c r="G514" s="15" t="n">
        <v>38</v>
      </c>
      <c r="H514" s="15" t="n">
        <v>0.079002079002079</v>
      </c>
      <c r="I514" s="15"/>
      <c r="J514" s="15"/>
      <c r="K514" s="15"/>
    </row>
    <row r="515" customFormat="false" ht="14.4" hidden="false" customHeight="false" outlineLevel="0" collapsed="false">
      <c r="A515" s="31" t="s">
        <v>328</v>
      </c>
      <c r="B515" s="15" t="s">
        <v>513</v>
      </c>
      <c r="C515" s="15" t="s">
        <v>282</v>
      </c>
      <c r="D515" s="15" t="s">
        <v>283</v>
      </c>
      <c r="E515" s="15" t="n">
        <v>1</v>
      </c>
      <c r="F515" s="15" t="n">
        <v>1</v>
      </c>
      <c r="G515" s="15" t="n">
        <v>406</v>
      </c>
      <c r="H515" s="15" t="n">
        <v>0.844074844074844</v>
      </c>
      <c r="I515" s="15"/>
      <c r="J515" s="15"/>
      <c r="K515" s="15"/>
    </row>
    <row r="516" customFormat="false" ht="14.4" hidden="false" customHeight="false" outlineLevel="0" collapsed="false">
      <c r="A516" s="31" t="s">
        <v>329</v>
      </c>
      <c r="B516" s="15" t="s">
        <v>513</v>
      </c>
      <c r="C516" s="15" t="s">
        <v>282</v>
      </c>
      <c r="D516" s="15" t="s">
        <v>283</v>
      </c>
      <c r="E516" s="15" t="n">
        <v>0</v>
      </c>
      <c r="F516" s="15" t="n">
        <v>0</v>
      </c>
      <c r="G516" s="15" t="n">
        <v>3</v>
      </c>
      <c r="H516" s="15" t="n">
        <v>0.0252100840336134</v>
      </c>
      <c r="I516" s="15" t="n">
        <v>0.798319327731092</v>
      </c>
      <c r="J516" s="15" t="n">
        <v>0.25</v>
      </c>
      <c r="K516" s="15" t="n">
        <v>0.75</v>
      </c>
    </row>
    <row r="517" customFormat="false" ht="14.4" hidden="false" customHeight="false" outlineLevel="0" collapsed="false">
      <c r="A517" s="31" t="s">
        <v>329</v>
      </c>
      <c r="B517" s="15" t="s">
        <v>513</v>
      </c>
      <c r="C517" s="15" t="s">
        <v>282</v>
      </c>
      <c r="D517" s="15" t="s">
        <v>283</v>
      </c>
      <c r="E517" s="15" t="n">
        <v>0</v>
      </c>
      <c r="F517" s="15" t="n">
        <v>1</v>
      </c>
      <c r="G517" s="15" t="n">
        <v>18</v>
      </c>
      <c r="H517" s="15" t="n">
        <v>0.151260504201681</v>
      </c>
      <c r="I517" s="15"/>
      <c r="J517" s="15"/>
      <c r="K517" s="15"/>
    </row>
    <row r="518" customFormat="false" ht="14.4" hidden="false" customHeight="false" outlineLevel="0" collapsed="false">
      <c r="A518" s="31" t="s">
        <v>329</v>
      </c>
      <c r="B518" s="15" t="s">
        <v>513</v>
      </c>
      <c r="C518" s="15" t="s">
        <v>282</v>
      </c>
      <c r="D518" s="15" t="s">
        <v>283</v>
      </c>
      <c r="E518" s="15" t="n">
        <v>1</v>
      </c>
      <c r="F518" s="15" t="n">
        <v>0</v>
      </c>
      <c r="G518" s="15" t="n">
        <v>6</v>
      </c>
      <c r="H518" s="15" t="n">
        <v>0.0504201680672269</v>
      </c>
      <c r="I518" s="15"/>
      <c r="J518" s="15"/>
      <c r="K518" s="15"/>
    </row>
    <row r="519" customFormat="false" ht="14.4" hidden="false" customHeight="false" outlineLevel="0" collapsed="false">
      <c r="A519" s="31" t="s">
        <v>329</v>
      </c>
      <c r="B519" s="15" t="s">
        <v>513</v>
      </c>
      <c r="C519" s="15" t="s">
        <v>282</v>
      </c>
      <c r="D519" s="15" t="s">
        <v>283</v>
      </c>
      <c r="E519" s="15" t="n">
        <v>1</v>
      </c>
      <c r="F519" s="15" t="n">
        <v>1</v>
      </c>
      <c r="G519" s="15" t="n">
        <v>92</v>
      </c>
      <c r="H519" s="15" t="n">
        <v>0.773109243697479</v>
      </c>
      <c r="I519" s="15"/>
      <c r="J519" s="15"/>
      <c r="K519" s="15"/>
    </row>
  </sheetData>
  <mergeCells count="1">
    <mergeCell ref="A1:K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9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Y1"/>
    </sheetView>
  </sheetViews>
  <sheetFormatPr defaultColWidth="8.96484375" defaultRowHeight="14.4" zeroHeight="false" outlineLevelRow="0" outlineLevelCol="0"/>
  <cols>
    <col collapsed="false" customWidth="true" hidden="false" outlineLevel="0" max="1" min="1" style="0" width="19.77"/>
  </cols>
  <sheetData>
    <row r="1" customFormat="false" ht="14.4" hidden="false" customHeight="true" outlineLevel="0" collapsed="false">
      <c r="A1" s="32" t="s">
        <v>599</v>
      </c>
      <c r="B1" s="32"/>
      <c r="C1" s="32"/>
      <c r="D1" s="32"/>
      <c r="E1" s="32"/>
      <c r="F1" s="32"/>
      <c r="G1" s="32"/>
      <c r="H1" s="32"/>
      <c r="I1" s="32"/>
      <c r="J1" s="32"/>
      <c r="K1" s="32"/>
      <c r="L1" s="32"/>
      <c r="M1" s="32"/>
      <c r="N1" s="32"/>
      <c r="O1" s="32"/>
      <c r="P1" s="32"/>
      <c r="Q1" s="32"/>
      <c r="R1" s="32"/>
      <c r="S1" s="32"/>
      <c r="T1" s="32"/>
      <c r="U1" s="32"/>
      <c r="V1" s="32"/>
      <c r="W1" s="32"/>
      <c r="X1" s="32"/>
      <c r="Y1" s="32"/>
    </row>
    <row r="2" customFormat="false" ht="14.4" hidden="false" customHeight="false" outlineLevel="0" collapsed="false">
      <c r="A2" s="95"/>
      <c r="B2" s="95"/>
      <c r="C2" s="95"/>
      <c r="D2" s="95"/>
      <c r="E2" s="95"/>
      <c r="F2" s="95"/>
      <c r="G2" s="95"/>
      <c r="H2" s="95"/>
      <c r="I2" s="95"/>
      <c r="J2" s="95"/>
      <c r="K2" s="95"/>
      <c r="L2" s="95"/>
      <c r="M2" s="95"/>
      <c r="N2" s="95"/>
      <c r="O2" s="95"/>
      <c r="P2" s="95"/>
      <c r="Q2" s="95"/>
      <c r="R2" s="95"/>
      <c r="S2" s="95"/>
      <c r="T2" s="95"/>
      <c r="U2" s="95"/>
      <c r="V2" s="95"/>
      <c r="W2" s="95"/>
      <c r="X2" s="95"/>
      <c r="Y2" s="95"/>
    </row>
    <row r="3" customFormat="false" ht="13.8" hidden="false" customHeight="true" outlineLevel="0" collapsed="false">
      <c r="A3" s="95" t="s">
        <v>600</v>
      </c>
      <c r="B3" s="95"/>
      <c r="C3" s="95"/>
      <c r="D3" s="95"/>
      <c r="E3" s="95"/>
      <c r="F3" s="95"/>
      <c r="G3" s="95"/>
      <c r="H3" s="95"/>
      <c r="I3" s="95"/>
      <c r="J3" s="95"/>
      <c r="K3" s="95"/>
      <c r="L3" s="95"/>
      <c r="M3" s="95"/>
      <c r="N3" s="95"/>
      <c r="O3" s="95"/>
      <c r="P3" s="95"/>
      <c r="Q3" s="95"/>
      <c r="R3" s="95"/>
      <c r="S3" s="95"/>
      <c r="T3" s="95"/>
      <c r="U3" s="95"/>
      <c r="V3" s="95"/>
      <c r="W3" s="95"/>
      <c r="X3" s="95"/>
      <c r="Y3" s="95"/>
    </row>
    <row r="4" customFormat="false" ht="13.8" hidden="false" customHeight="true" outlineLevel="0" collapsed="false">
      <c r="A4" s="95"/>
      <c r="B4" s="95"/>
      <c r="C4" s="95"/>
      <c r="D4" s="95"/>
      <c r="E4" s="95"/>
      <c r="F4" s="95"/>
      <c r="G4" s="95"/>
      <c r="H4" s="95"/>
      <c r="I4" s="95"/>
      <c r="J4" s="95"/>
      <c r="K4" s="95"/>
      <c r="L4" s="95"/>
      <c r="M4" s="95"/>
      <c r="N4" s="95"/>
      <c r="O4" s="95"/>
      <c r="P4" s="95"/>
      <c r="Q4" s="95"/>
      <c r="R4" s="95"/>
      <c r="S4" s="95"/>
      <c r="T4" s="95"/>
      <c r="U4" s="95"/>
      <c r="V4" s="95"/>
      <c r="W4" s="95"/>
      <c r="X4" s="95"/>
      <c r="Y4" s="95"/>
    </row>
    <row r="5" customFormat="false" ht="14.4" hidden="false" customHeight="false" outlineLevel="0" collapsed="false">
      <c r="A5" s="36" t="s">
        <v>278</v>
      </c>
      <c r="B5" s="35" t="s">
        <v>601</v>
      </c>
      <c r="C5" s="35"/>
      <c r="D5" s="35" t="s">
        <v>602</v>
      </c>
      <c r="E5" s="35"/>
      <c r="F5" s="35" t="s">
        <v>603</v>
      </c>
      <c r="G5" s="35"/>
      <c r="H5" s="35" t="s">
        <v>604</v>
      </c>
      <c r="I5" s="35"/>
      <c r="J5" s="35" t="s">
        <v>605</v>
      </c>
      <c r="K5" s="35"/>
      <c r="L5" s="35" t="s">
        <v>606</v>
      </c>
      <c r="M5" s="35"/>
      <c r="N5" s="35" t="s">
        <v>607</v>
      </c>
      <c r="O5" s="35"/>
      <c r="P5" s="35" t="s">
        <v>608</v>
      </c>
      <c r="Q5" s="35"/>
      <c r="R5" s="35" t="s">
        <v>609</v>
      </c>
      <c r="S5" s="35"/>
      <c r="T5" s="35" t="s">
        <v>610</v>
      </c>
      <c r="U5" s="35"/>
      <c r="V5" s="35" t="s">
        <v>611</v>
      </c>
      <c r="W5" s="35"/>
    </row>
    <row r="6" customFormat="false" ht="14.4" hidden="false" customHeight="false" outlineLevel="0" collapsed="false">
      <c r="A6" s="15"/>
      <c r="B6" s="35" t="s">
        <v>612</v>
      </c>
      <c r="C6" s="35" t="s">
        <v>613</v>
      </c>
      <c r="D6" s="35" t="s">
        <v>612</v>
      </c>
      <c r="E6" s="35" t="s">
        <v>613</v>
      </c>
      <c r="F6" s="35" t="s">
        <v>612</v>
      </c>
      <c r="G6" s="35" t="s">
        <v>613</v>
      </c>
      <c r="H6" s="35" t="s">
        <v>612</v>
      </c>
      <c r="I6" s="35" t="s">
        <v>613</v>
      </c>
      <c r="J6" s="35" t="s">
        <v>612</v>
      </c>
      <c r="K6" s="35" t="s">
        <v>613</v>
      </c>
      <c r="L6" s="35" t="s">
        <v>612</v>
      </c>
      <c r="M6" s="35" t="s">
        <v>613</v>
      </c>
      <c r="N6" s="35" t="s">
        <v>612</v>
      </c>
      <c r="O6" s="35" t="s">
        <v>613</v>
      </c>
      <c r="P6" s="35" t="s">
        <v>612</v>
      </c>
      <c r="Q6" s="35" t="s">
        <v>613</v>
      </c>
      <c r="R6" s="35" t="s">
        <v>612</v>
      </c>
      <c r="S6" s="35" t="s">
        <v>613</v>
      </c>
      <c r="T6" s="35" t="s">
        <v>612</v>
      </c>
      <c r="U6" s="35" t="s">
        <v>613</v>
      </c>
      <c r="V6" s="35" t="s">
        <v>612</v>
      </c>
      <c r="W6" s="35" t="s">
        <v>613</v>
      </c>
    </row>
    <row r="7" customFormat="false" ht="14.4" hidden="false" customHeight="false" outlineLevel="0" collapsed="false">
      <c r="A7" s="31" t="s">
        <v>287</v>
      </c>
      <c r="B7" s="39" t="n">
        <v>0.154944124798936</v>
      </c>
      <c r="C7" s="110" t="n">
        <v>0</v>
      </c>
      <c r="D7" s="39" t="n">
        <v>0.223410273603418</v>
      </c>
      <c r="E7" s="110" t="n">
        <v>0</v>
      </c>
      <c r="F7" s="39" t="n">
        <v>0.220349226313349</v>
      </c>
      <c r="G7" s="110" t="n">
        <v>0</v>
      </c>
      <c r="H7" s="39" t="n">
        <v>0.381084289164222</v>
      </c>
      <c r="I7" s="40" t="n">
        <v>0</v>
      </c>
      <c r="J7" s="39" t="n">
        <v>0.542166046527328</v>
      </c>
      <c r="K7" s="40" t="n">
        <v>0</v>
      </c>
      <c r="L7" s="39" t="n">
        <v>0.508705499605677</v>
      </c>
      <c r="M7" s="40" t="n">
        <v>0</v>
      </c>
      <c r="N7" s="39" t="n">
        <v>0.268163326378321</v>
      </c>
      <c r="O7" s="110" t="n">
        <v>0</v>
      </c>
      <c r="P7" s="39" t="n">
        <v>0.126006243892691</v>
      </c>
      <c r="Q7" s="40" t="n">
        <v>0</v>
      </c>
      <c r="R7" s="39" t="n">
        <v>0.0280063587417532</v>
      </c>
      <c r="S7" s="40" t="n">
        <v>0.000114518679016098</v>
      </c>
      <c r="T7" s="39" t="n">
        <v>0.100124344318364</v>
      </c>
      <c r="U7" s="40" t="n">
        <v>0</v>
      </c>
      <c r="V7" s="39" t="n">
        <v>0.213690558845739</v>
      </c>
      <c r="W7" s="40" t="n">
        <v>0</v>
      </c>
    </row>
    <row r="8" customFormat="false" ht="14.4" hidden="false" customHeight="false" outlineLevel="0" collapsed="false">
      <c r="A8" s="31" t="s">
        <v>288</v>
      </c>
      <c r="B8" s="39" t="n">
        <v>0.0875380001539349</v>
      </c>
      <c r="C8" s="110" t="n">
        <v>0</v>
      </c>
      <c r="D8" s="39" t="n">
        <v>0.195171486100376</v>
      </c>
      <c r="E8" s="110" t="n">
        <v>0</v>
      </c>
      <c r="F8" s="39" t="n">
        <v>0.0927360238117288</v>
      </c>
      <c r="G8" s="110" t="n">
        <v>0</v>
      </c>
      <c r="H8" s="39" t="n">
        <v>0.366414409236713</v>
      </c>
      <c r="I8" s="40" t="n">
        <v>0</v>
      </c>
      <c r="J8" s="39" t="n">
        <v>0.782635217564774</v>
      </c>
      <c r="K8" s="40" t="n">
        <v>0</v>
      </c>
      <c r="L8" s="39" t="n">
        <v>0.171121817963521</v>
      </c>
      <c r="M8" s="40" t="n">
        <v>0</v>
      </c>
      <c r="N8" s="39" t="n">
        <v>0.160550098396815</v>
      </c>
      <c r="O8" s="110" t="n">
        <v>0</v>
      </c>
      <c r="P8" s="39" t="n">
        <v>0.133655078948453</v>
      </c>
      <c r="Q8" s="40" t="n">
        <v>0</v>
      </c>
      <c r="R8" s="39" t="n">
        <v>0.0737375131662014</v>
      </c>
      <c r="S8" s="40" t="n">
        <v>0</v>
      </c>
      <c r="T8" s="39" t="n">
        <v>0.169580883115343</v>
      </c>
      <c r="U8" s="40" t="n">
        <v>0</v>
      </c>
      <c r="V8" s="39" t="n">
        <v>0.0797427691187351</v>
      </c>
      <c r="W8" s="40" t="n">
        <v>0</v>
      </c>
    </row>
    <row r="9" customFormat="false" ht="14.4" hidden="false" customHeight="false" outlineLevel="0" collapsed="false">
      <c r="A9" s="31" t="s">
        <v>289</v>
      </c>
      <c r="B9" s="37" t="n">
        <v>-0.59574423039949</v>
      </c>
      <c r="C9" s="110" t="n">
        <v>0</v>
      </c>
      <c r="D9" s="37" t="n">
        <v>-0.57804557187195</v>
      </c>
      <c r="E9" s="110" t="n">
        <v>0</v>
      </c>
      <c r="F9" s="37" t="n">
        <v>-0.171870831932986</v>
      </c>
      <c r="G9" s="110" t="n">
        <v>0</v>
      </c>
      <c r="H9" s="39" t="n">
        <v>0.763015858837159</v>
      </c>
      <c r="I9" s="40" t="n">
        <v>0</v>
      </c>
      <c r="J9" s="39" t="n">
        <v>0.866418114801808</v>
      </c>
      <c r="K9" s="40" t="n">
        <v>0</v>
      </c>
      <c r="L9" s="39" t="n">
        <v>0.261463651804621</v>
      </c>
      <c r="M9" s="40" t="n">
        <v>0</v>
      </c>
      <c r="N9" s="37" t="n">
        <v>-0.704132293049569</v>
      </c>
      <c r="O9" s="110" t="n">
        <v>0</v>
      </c>
      <c r="P9" s="37" t="n">
        <v>-0.73092312470631</v>
      </c>
      <c r="Q9" s="40" t="n">
        <v>0</v>
      </c>
      <c r="R9" s="37" t="n">
        <v>-0.621382980985858</v>
      </c>
      <c r="S9" s="40" t="n">
        <v>0</v>
      </c>
      <c r="T9" s="37" t="n">
        <v>-0.599113665065636</v>
      </c>
      <c r="U9" s="40" t="n">
        <v>0</v>
      </c>
      <c r="V9" s="37" t="n">
        <v>-0.20519172667439</v>
      </c>
      <c r="W9" s="40" t="n">
        <v>0</v>
      </c>
    </row>
    <row r="10" customFormat="false" ht="14.4" hidden="false" customHeight="false" outlineLevel="0" collapsed="false">
      <c r="A10" s="31" t="s">
        <v>290</v>
      </c>
      <c r="B10" s="37" t="n">
        <v>-0.214143209121547</v>
      </c>
      <c r="C10" s="110" t="n">
        <v>0</v>
      </c>
      <c r="D10" s="37" t="n">
        <v>-0.153191725277794</v>
      </c>
      <c r="E10" s="110" t="n">
        <v>0</v>
      </c>
      <c r="F10" s="39" t="n">
        <v>0.103304717835838</v>
      </c>
      <c r="G10" s="110" t="n">
        <v>0</v>
      </c>
      <c r="H10" s="39" t="n">
        <v>0.482595333136453</v>
      </c>
      <c r="I10" s="40" t="n">
        <v>0</v>
      </c>
      <c r="J10" s="39" t="n">
        <v>0.718876225196204</v>
      </c>
      <c r="K10" s="40" t="n">
        <v>0</v>
      </c>
      <c r="L10" s="39" t="n">
        <v>0.248489827568748</v>
      </c>
      <c r="M10" s="40" t="n">
        <v>0</v>
      </c>
      <c r="N10" s="37" t="n">
        <v>-0.204472936204996</v>
      </c>
      <c r="O10" s="110" t="n">
        <v>0</v>
      </c>
      <c r="P10" s="37" t="n">
        <v>-0.508149270848493</v>
      </c>
      <c r="Q10" s="40" t="n">
        <v>0</v>
      </c>
      <c r="R10" s="37" t="n">
        <v>-0.460973858614065</v>
      </c>
      <c r="S10" s="40" t="n">
        <v>0</v>
      </c>
      <c r="T10" s="37" t="n">
        <v>-0.414987083473159</v>
      </c>
      <c r="U10" s="40" t="n">
        <v>0</v>
      </c>
      <c r="V10" s="39" t="n">
        <v>0.115982055910491</v>
      </c>
      <c r="W10" s="40" t="n">
        <v>0</v>
      </c>
    </row>
    <row r="11" customFormat="false" ht="14.4" hidden="false" customHeight="false" outlineLevel="0" collapsed="false">
      <c r="A11" s="31" t="s">
        <v>291</v>
      </c>
      <c r="B11" s="37" t="n">
        <v>-0.315678264479975</v>
      </c>
      <c r="C11" s="110" t="n">
        <v>0</v>
      </c>
      <c r="D11" s="37" t="n">
        <v>-0.263712181589149</v>
      </c>
      <c r="E11" s="110" t="n">
        <v>0</v>
      </c>
      <c r="F11" s="37" t="n">
        <v>-0.0222407854041573</v>
      </c>
      <c r="G11" s="15" t="n">
        <v>0.105787028049305</v>
      </c>
      <c r="H11" s="39" t="n">
        <v>0.540017556785891</v>
      </c>
      <c r="I11" s="40" t="n">
        <v>0</v>
      </c>
      <c r="J11" s="39" t="n">
        <v>0.734144800795024</v>
      </c>
      <c r="K11" s="40" t="n">
        <v>0</v>
      </c>
      <c r="L11" s="39" t="n">
        <v>0.362476730917129</v>
      </c>
      <c r="M11" s="40" t="n">
        <v>0</v>
      </c>
      <c r="N11" s="37" t="n">
        <v>-0.373175976681955</v>
      </c>
      <c r="O11" s="110" t="n">
        <v>0</v>
      </c>
      <c r="P11" s="37" t="n">
        <v>-0.569564389342176</v>
      </c>
      <c r="Q11" s="40" t="n">
        <v>0</v>
      </c>
      <c r="R11" s="37" t="n">
        <v>-0.43191823013359</v>
      </c>
      <c r="S11" s="40" t="n">
        <v>0</v>
      </c>
      <c r="T11" s="37" t="n">
        <v>-0.438103205931078</v>
      </c>
      <c r="U11" s="40" t="n">
        <v>0</v>
      </c>
      <c r="V11" s="37" t="n">
        <v>-0.0687879476917133</v>
      </c>
      <c r="W11" s="38" t="n">
        <v>4.43603928257374E-007</v>
      </c>
    </row>
    <row r="12" customFormat="false" ht="14.4" hidden="false" customHeight="false" outlineLevel="0" collapsed="false">
      <c r="A12" s="31" t="s">
        <v>292</v>
      </c>
      <c r="B12" s="37" t="n">
        <v>-0.00800635205559642</v>
      </c>
      <c r="C12" s="15" t="n">
        <v>0.102038870309959</v>
      </c>
      <c r="D12" s="37" t="n">
        <v>-0.00274585154509283</v>
      </c>
      <c r="E12" s="15" t="n">
        <v>0.580126492166834</v>
      </c>
      <c r="F12" s="37" t="n">
        <v>-0.00932729659703626</v>
      </c>
      <c r="G12" s="15" t="n">
        <v>0.056432267052455</v>
      </c>
      <c r="H12" s="39" t="n">
        <v>0.357787823659722</v>
      </c>
      <c r="I12" s="40" t="n">
        <v>0</v>
      </c>
      <c r="J12" s="39" t="n">
        <v>0.693619501207063</v>
      </c>
      <c r="K12" s="40" t="n">
        <v>0</v>
      </c>
      <c r="L12" s="39" t="n">
        <v>0.541847265084441</v>
      </c>
      <c r="M12" s="40" t="n">
        <v>0</v>
      </c>
      <c r="N12" s="37" t="n">
        <v>-0.0370510442451619</v>
      </c>
      <c r="O12" s="111" t="n">
        <v>2.05579006991243E-014</v>
      </c>
      <c r="P12" s="37" t="n">
        <v>-0.335270943047819</v>
      </c>
      <c r="Q12" s="40" t="n">
        <v>0</v>
      </c>
      <c r="R12" s="37" t="n">
        <v>-0.159386416400171</v>
      </c>
      <c r="S12" s="40" t="n">
        <v>0</v>
      </c>
      <c r="T12" s="37" t="n">
        <v>-0.237340968155321</v>
      </c>
      <c r="U12" s="40" t="n">
        <v>0</v>
      </c>
      <c r="V12" s="37" t="n">
        <v>-0.167267164987999</v>
      </c>
      <c r="W12" s="40" t="n">
        <v>0</v>
      </c>
    </row>
    <row r="13" customFormat="false" ht="14.4" hidden="false" customHeight="false" outlineLevel="0" collapsed="false">
      <c r="A13" s="31" t="s">
        <v>293</v>
      </c>
      <c r="B13" s="37" t="n">
        <v>-0.0714342729992876</v>
      </c>
      <c r="C13" s="110" t="n">
        <v>0</v>
      </c>
      <c r="D13" s="37" t="n">
        <v>-0.0576049787105608</v>
      </c>
      <c r="E13" s="111" t="n">
        <v>2.30595393852878E-012</v>
      </c>
      <c r="F13" s="37" t="n">
        <v>-0.0275935092458091</v>
      </c>
      <c r="G13" s="110" t="n">
        <v>0.000822647208722228</v>
      </c>
      <c r="H13" s="39" t="n">
        <v>0.685608722950555</v>
      </c>
      <c r="I13" s="40" t="n">
        <v>0</v>
      </c>
      <c r="J13" s="39" t="n">
        <v>0.876042406202317</v>
      </c>
      <c r="K13" s="40" t="n">
        <v>0</v>
      </c>
      <c r="L13" s="39" t="n">
        <v>0.331188698071202</v>
      </c>
      <c r="M13" s="40" t="n">
        <v>0</v>
      </c>
      <c r="N13" s="37" t="n">
        <v>-0.0736128290002089</v>
      </c>
      <c r="O13" s="110" t="n">
        <v>0</v>
      </c>
      <c r="P13" s="37" t="n">
        <v>-0.476100260223251</v>
      </c>
      <c r="Q13" s="40" t="n">
        <v>0</v>
      </c>
      <c r="R13" s="37" t="n">
        <v>-0.375321613253528</v>
      </c>
      <c r="S13" s="40" t="n">
        <v>0</v>
      </c>
      <c r="T13" s="37" t="n">
        <v>-0.411373767433434</v>
      </c>
      <c r="U13" s="40" t="n">
        <v>0</v>
      </c>
      <c r="V13" s="37" t="n">
        <v>-0.135824896351539</v>
      </c>
      <c r="W13" s="40" t="n">
        <v>0</v>
      </c>
    </row>
    <row r="14" customFormat="false" ht="14.4" hidden="false" customHeight="false" outlineLevel="0" collapsed="false">
      <c r="A14" s="31" t="s">
        <v>294</v>
      </c>
      <c r="B14" s="37" t="n">
        <v>-0.335285919813245</v>
      </c>
      <c r="C14" s="110" t="n">
        <v>0</v>
      </c>
      <c r="D14" s="37" t="n">
        <v>-0.271340347162921</v>
      </c>
      <c r="E14" s="110" t="n">
        <v>0</v>
      </c>
      <c r="F14" s="39" t="n">
        <v>0.0123458008769736</v>
      </c>
      <c r="G14" s="15" t="n">
        <v>0.266596169717715</v>
      </c>
      <c r="H14" s="39" t="n">
        <v>0.616212726360187</v>
      </c>
      <c r="I14" s="40" t="n">
        <v>0</v>
      </c>
      <c r="J14" s="39" t="n">
        <v>0.852482430031025</v>
      </c>
      <c r="K14" s="40" t="n">
        <v>0</v>
      </c>
      <c r="L14" s="39" t="n">
        <v>0.251041871951222</v>
      </c>
      <c r="M14" s="40" t="n">
        <v>0</v>
      </c>
      <c r="N14" s="37" t="n">
        <v>-0.35904863970666</v>
      </c>
      <c r="O14" s="110" t="n">
        <v>0</v>
      </c>
      <c r="P14" s="37" t="n">
        <v>-0.586266560414931</v>
      </c>
      <c r="Q14" s="40" t="n">
        <v>0</v>
      </c>
      <c r="R14" s="37" t="n">
        <v>-0.462907879957027</v>
      </c>
      <c r="S14" s="40" t="n">
        <v>0</v>
      </c>
      <c r="T14" s="37" t="n">
        <v>-0.491177257004688</v>
      </c>
      <c r="U14" s="40" t="n">
        <v>0</v>
      </c>
      <c r="V14" s="37" t="n">
        <v>-0.0542184282526998</v>
      </c>
      <c r="W14" s="38" t="n">
        <v>7.53246977723276E-007</v>
      </c>
    </row>
    <row r="15" customFormat="false" ht="14.4" hidden="false" customHeight="false" outlineLevel="0" collapsed="false">
      <c r="A15" s="31" t="s">
        <v>295</v>
      </c>
      <c r="B15" s="37" t="n">
        <v>-0.445171518266406</v>
      </c>
      <c r="C15" s="110" t="n">
        <v>0</v>
      </c>
      <c r="D15" s="37" t="n">
        <v>-0.428214216634674</v>
      </c>
      <c r="E15" s="110" t="n">
        <v>0</v>
      </c>
      <c r="F15" s="39" t="n">
        <v>0.0117400009006352</v>
      </c>
      <c r="G15" s="15" t="n">
        <v>0.305655416357705</v>
      </c>
      <c r="H15" s="39" t="n">
        <v>0.559855354447965</v>
      </c>
      <c r="I15" s="40" t="n">
        <v>0</v>
      </c>
      <c r="J15" s="39" t="n">
        <v>0.857014607259973</v>
      </c>
      <c r="K15" s="40" t="n">
        <v>0</v>
      </c>
      <c r="L15" s="39" t="n">
        <v>0.199220792052386</v>
      </c>
      <c r="M15" s="40" t="n">
        <v>0</v>
      </c>
      <c r="N15" s="37" t="n">
        <v>-0.529188508429688</v>
      </c>
      <c r="O15" s="110" t="n">
        <v>0</v>
      </c>
      <c r="P15" s="37" t="n">
        <v>-0.68656601996059</v>
      </c>
      <c r="Q15" s="40" t="n">
        <v>0</v>
      </c>
      <c r="R15" s="37" t="n">
        <v>-0.515996741988992</v>
      </c>
      <c r="S15" s="40" t="n">
        <v>0</v>
      </c>
      <c r="T15" s="37" t="n">
        <v>-0.585073897457052</v>
      </c>
      <c r="U15" s="40" t="n">
        <v>0</v>
      </c>
      <c r="V15" s="37" t="n">
        <v>-0.038986035724826</v>
      </c>
      <c r="W15" s="40" t="n">
        <v>0.000568319843288972</v>
      </c>
    </row>
    <row r="16" customFormat="false" ht="14.4" hidden="false" customHeight="false" outlineLevel="0" collapsed="false">
      <c r="A16" s="31" t="s">
        <v>296</v>
      </c>
      <c r="B16" s="37" t="n">
        <v>-0.0874818390232969</v>
      </c>
      <c r="C16" s="110" t="n">
        <v>0</v>
      </c>
      <c r="D16" s="37" t="n">
        <v>-0.023748288212148</v>
      </c>
      <c r="E16" s="110" t="n">
        <v>0.000357074917335108</v>
      </c>
      <c r="F16" s="39" t="n">
        <v>0.0573263721165911</v>
      </c>
      <c r="G16" s="110" t="n">
        <v>0</v>
      </c>
      <c r="H16" s="39" t="n">
        <v>0.46569735299024</v>
      </c>
      <c r="I16" s="40" t="n">
        <v>0</v>
      </c>
      <c r="J16" s="39" t="n">
        <v>0.837025035871008</v>
      </c>
      <c r="K16" s="40" t="n">
        <v>0</v>
      </c>
      <c r="L16" s="39" t="n">
        <v>0.267867800169471</v>
      </c>
      <c r="M16" s="40" t="n">
        <v>0</v>
      </c>
      <c r="N16" s="37" t="n">
        <v>-0.0853860334270323</v>
      </c>
      <c r="O16" s="110" t="n">
        <v>0</v>
      </c>
      <c r="P16" s="37" t="n">
        <v>-0.640057673429175</v>
      </c>
      <c r="Q16" s="40" t="n">
        <v>0</v>
      </c>
      <c r="R16" s="37" t="n">
        <v>-0.343598908811699</v>
      </c>
      <c r="S16" s="40" t="n">
        <v>0</v>
      </c>
      <c r="T16" s="37" t="n">
        <v>-0.51982932928859</v>
      </c>
      <c r="U16" s="40" t="n">
        <v>0</v>
      </c>
      <c r="V16" s="37" t="n">
        <v>-0.136127057274507</v>
      </c>
      <c r="W16" s="40" t="n">
        <v>0</v>
      </c>
    </row>
    <row r="17" customFormat="false" ht="14.4" hidden="false" customHeight="false" outlineLevel="0" collapsed="false">
      <c r="A17" s="31" t="s">
        <v>297</v>
      </c>
      <c r="B17" s="37" t="n">
        <v>-0.520923809381648</v>
      </c>
      <c r="C17" s="110" t="n">
        <v>0</v>
      </c>
      <c r="D17" s="37" t="n">
        <v>-0.571467611217278</v>
      </c>
      <c r="E17" s="110" t="n">
        <v>0</v>
      </c>
      <c r="F17" s="37" t="n">
        <v>-0.0217653047239453</v>
      </c>
      <c r="G17" s="110" t="n">
        <v>0.0247072972816322</v>
      </c>
      <c r="H17" s="39" t="n">
        <v>0.698021498951898</v>
      </c>
      <c r="I17" s="40" t="n">
        <v>0</v>
      </c>
      <c r="J17" s="39" t="n">
        <v>0.896867867189511</v>
      </c>
      <c r="K17" s="40" t="n">
        <v>0</v>
      </c>
      <c r="L17" s="39" t="n">
        <v>0.163387458383804</v>
      </c>
      <c r="M17" s="40" t="n">
        <v>0</v>
      </c>
      <c r="N17" s="37" t="n">
        <v>-0.640014600048301</v>
      </c>
      <c r="O17" s="110" t="n">
        <v>0</v>
      </c>
      <c r="P17" s="37" t="n">
        <v>-0.751204896007701</v>
      </c>
      <c r="Q17" s="40" t="n">
        <v>0</v>
      </c>
      <c r="R17" s="37" t="n">
        <v>-0.598609263008876</v>
      </c>
      <c r="S17" s="40" t="n">
        <v>0</v>
      </c>
      <c r="T17" s="37" t="n">
        <v>-0.692324626588592</v>
      </c>
      <c r="U17" s="40" t="n">
        <v>0</v>
      </c>
      <c r="V17" s="37" t="n">
        <v>-0.0419208926221502</v>
      </c>
      <c r="W17" s="38" t="n">
        <v>1.37208493011192E-005</v>
      </c>
    </row>
    <row r="18" customFormat="false" ht="14.4" hidden="false" customHeight="false" outlineLevel="0" collapsed="false">
      <c r="A18" s="31" t="s">
        <v>298</v>
      </c>
      <c r="B18" s="37" t="n">
        <v>-0.340046942968763</v>
      </c>
      <c r="C18" s="110" t="n">
        <v>0</v>
      </c>
      <c r="D18" s="37" t="n">
        <v>-0.309779868873248</v>
      </c>
      <c r="E18" s="110" t="n">
        <v>0</v>
      </c>
      <c r="F18" s="39" t="n">
        <v>0.0463738338333291</v>
      </c>
      <c r="G18" s="111" t="n">
        <v>5.23254359610307E-006</v>
      </c>
      <c r="H18" s="39" t="n">
        <v>0.428645393152443</v>
      </c>
      <c r="I18" s="40" t="n">
        <v>0</v>
      </c>
      <c r="J18" s="39" t="n">
        <v>0.769648653247031</v>
      </c>
      <c r="K18" s="40" t="n">
        <v>0</v>
      </c>
      <c r="L18" s="39" t="n">
        <v>0.285622783766666</v>
      </c>
      <c r="M18" s="40" t="n">
        <v>0</v>
      </c>
      <c r="N18" s="37" t="n">
        <v>-0.361588558301212</v>
      </c>
      <c r="O18" s="110" t="n">
        <v>0</v>
      </c>
      <c r="P18" s="37" t="n">
        <v>-0.415473684209347</v>
      </c>
      <c r="Q18" s="40" t="n">
        <v>0</v>
      </c>
      <c r="R18" s="37" t="n">
        <v>-0.398337666069508</v>
      </c>
      <c r="S18" s="40" t="n">
        <v>0</v>
      </c>
      <c r="T18" s="37" t="n">
        <v>-0.36518269441499</v>
      </c>
      <c r="U18" s="40" t="n">
        <v>0</v>
      </c>
      <c r="V18" s="39" t="n">
        <v>0.0561998592266292</v>
      </c>
      <c r="W18" s="38" t="n">
        <v>3.2953057669704E-008</v>
      </c>
    </row>
    <row r="19" customFormat="false" ht="14.4" hidden="false" customHeight="false" outlineLevel="0" collapsed="false">
      <c r="A19" s="31" t="s">
        <v>299</v>
      </c>
      <c r="B19" s="39" t="n">
        <v>0.109992656705693</v>
      </c>
      <c r="C19" s="110" t="n">
        <v>0</v>
      </c>
      <c r="D19" s="39" t="n">
        <v>0.268033395689916</v>
      </c>
      <c r="E19" s="110" t="n">
        <v>0</v>
      </c>
      <c r="F19" s="39" t="n">
        <v>0.164425208363904</v>
      </c>
      <c r="G19" s="110" t="n">
        <v>0</v>
      </c>
      <c r="H19" s="39" t="n">
        <v>0.546626219992432</v>
      </c>
      <c r="I19" s="40" t="n">
        <v>0</v>
      </c>
      <c r="J19" s="39" t="n">
        <v>0.746342565269761</v>
      </c>
      <c r="K19" s="40" t="n">
        <v>0</v>
      </c>
      <c r="L19" s="39" t="n">
        <v>0.290945226599767</v>
      </c>
      <c r="M19" s="40" t="n">
        <v>0</v>
      </c>
      <c r="N19" s="39" t="n">
        <v>0.282012268267781</v>
      </c>
      <c r="O19" s="110" t="n">
        <v>0</v>
      </c>
      <c r="P19" s="39" t="n">
        <v>0.119008629434555</v>
      </c>
      <c r="Q19" s="40" t="n">
        <v>0</v>
      </c>
      <c r="R19" s="37" t="n">
        <v>-0.0197986546302641</v>
      </c>
      <c r="S19" s="40" t="n">
        <v>0.00873989881778401</v>
      </c>
      <c r="T19" s="39" t="n">
        <v>0.133896618549077</v>
      </c>
      <c r="U19" s="40" t="n">
        <v>0</v>
      </c>
      <c r="V19" s="39" t="n">
        <v>0.12771130112899</v>
      </c>
      <c r="W19" s="40" t="n">
        <v>0</v>
      </c>
    </row>
    <row r="20" customFormat="false" ht="14.4" hidden="false" customHeight="false" outlineLevel="0" collapsed="false">
      <c r="A20" s="31" t="s">
        <v>300</v>
      </c>
      <c r="B20" s="37" t="n">
        <v>-0.0891201071339606</v>
      </c>
      <c r="C20" s="111" t="n">
        <v>3.99414896906979E-014</v>
      </c>
      <c r="D20" s="39" t="n">
        <v>0.0360095528955452</v>
      </c>
      <c r="E20" s="110" t="n">
        <v>0.00240274000327413</v>
      </c>
      <c r="F20" s="39" t="n">
        <v>0.144066467139079</v>
      </c>
      <c r="G20" s="110" t="n">
        <v>0</v>
      </c>
      <c r="H20" s="39" t="n">
        <v>0.578837519900182</v>
      </c>
      <c r="I20" s="40" t="n">
        <v>0</v>
      </c>
      <c r="J20" s="39" t="n">
        <v>0.86415055558221</v>
      </c>
      <c r="K20" s="40" t="n">
        <v>0</v>
      </c>
      <c r="L20" s="39" t="n">
        <v>0.28442318059345</v>
      </c>
      <c r="M20" s="40" t="n">
        <v>0</v>
      </c>
      <c r="N20" s="37" t="n">
        <v>-0.0292140454000383</v>
      </c>
      <c r="O20" s="110" t="n">
        <v>0.0139316971227826</v>
      </c>
      <c r="P20" s="37" t="n">
        <v>-0.165051569692547</v>
      </c>
      <c r="Q20" s="40" t="n">
        <v>0</v>
      </c>
      <c r="R20" s="37" t="n">
        <v>-0.203419919760308</v>
      </c>
      <c r="S20" s="40" t="n">
        <v>0</v>
      </c>
      <c r="T20" s="37" t="n">
        <v>-0.089016213130537</v>
      </c>
      <c r="U20" s="38" t="n">
        <v>4.25477513522129E-014</v>
      </c>
      <c r="V20" s="39" t="n">
        <v>0.151386836219537</v>
      </c>
      <c r="W20" s="40" t="n">
        <v>0</v>
      </c>
    </row>
    <row r="21" customFormat="false" ht="14.4" hidden="false" customHeight="false" outlineLevel="0" collapsed="false">
      <c r="A21" s="31" t="s">
        <v>301</v>
      </c>
      <c r="B21" s="37" t="n">
        <v>-0.357908142957951</v>
      </c>
      <c r="C21" s="110" t="n">
        <v>0</v>
      </c>
      <c r="D21" s="37" t="n">
        <v>-0.492885539208118</v>
      </c>
      <c r="E21" s="110" t="n">
        <v>0</v>
      </c>
      <c r="F21" s="39" t="n">
        <v>0.117860437255481</v>
      </c>
      <c r="G21" s="110" t="n">
        <v>0</v>
      </c>
      <c r="H21" s="39" t="n">
        <v>0.522947759143414</v>
      </c>
      <c r="I21" s="40" t="n">
        <v>0</v>
      </c>
      <c r="J21" s="39" t="n">
        <v>0.942275092488324</v>
      </c>
      <c r="K21" s="40" t="n">
        <v>0</v>
      </c>
      <c r="L21" s="39" t="n">
        <v>0.0847741631980535</v>
      </c>
      <c r="M21" s="38" t="n">
        <v>2.41452883159467E-013</v>
      </c>
      <c r="N21" s="37" t="n">
        <v>-0.502476480006835</v>
      </c>
      <c r="O21" s="110" t="n">
        <v>0</v>
      </c>
      <c r="P21" s="37" t="n">
        <v>-0.543826179703393</v>
      </c>
      <c r="Q21" s="40" t="n">
        <v>0</v>
      </c>
      <c r="R21" s="37" t="n">
        <v>-0.379666808602371</v>
      </c>
      <c r="S21" s="40" t="n">
        <v>0</v>
      </c>
      <c r="T21" s="37" t="n">
        <v>-0.530525670998743</v>
      </c>
      <c r="U21" s="40" t="n">
        <v>0</v>
      </c>
      <c r="V21" s="39" t="n">
        <v>0.0877806965564246</v>
      </c>
      <c r="W21" s="38" t="n">
        <v>3.3328836144831E-014</v>
      </c>
    </row>
    <row r="22" customFormat="false" ht="14.4" hidden="false" customHeight="false" outlineLevel="0" collapsed="false">
      <c r="A22" s="31" t="s">
        <v>302</v>
      </c>
      <c r="B22" s="37" t="n">
        <v>-0.13838929631637</v>
      </c>
      <c r="C22" s="110" t="n">
        <v>0</v>
      </c>
      <c r="D22" s="37" t="n">
        <v>-0.116968707779899</v>
      </c>
      <c r="E22" s="110" t="n">
        <v>0</v>
      </c>
      <c r="F22" s="37" t="n">
        <v>-0.00385383324946008</v>
      </c>
      <c r="G22" s="15" t="n">
        <v>0.634786614678236</v>
      </c>
      <c r="H22" s="39" t="n">
        <v>0.674887047400675</v>
      </c>
      <c r="I22" s="40" t="n">
        <v>0</v>
      </c>
      <c r="J22" s="39" t="n">
        <v>0.85072653880011</v>
      </c>
      <c r="K22" s="40" t="n">
        <v>0</v>
      </c>
      <c r="L22" s="39" t="n">
        <v>0.320245318902549</v>
      </c>
      <c r="M22" s="40" t="n">
        <v>0</v>
      </c>
      <c r="N22" s="37" t="n">
        <v>-0.186444534475712</v>
      </c>
      <c r="O22" s="110" t="n">
        <v>0</v>
      </c>
      <c r="P22" s="37" t="n">
        <v>-0.492515767535372</v>
      </c>
      <c r="Q22" s="40" t="n">
        <v>0</v>
      </c>
      <c r="R22" s="37" t="n">
        <v>-0.382667229191865</v>
      </c>
      <c r="S22" s="40" t="n">
        <v>0</v>
      </c>
      <c r="T22" s="37" t="n">
        <v>-0.384211708520036</v>
      </c>
      <c r="U22" s="40" t="n">
        <v>0</v>
      </c>
      <c r="V22" s="37" t="n">
        <v>-0.080233094257672</v>
      </c>
      <c r="W22" s="40" t="n">
        <v>0</v>
      </c>
    </row>
    <row r="23" customFormat="false" ht="14.4" hidden="false" customHeight="false" outlineLevel="0" collapsed="false">
      <c r="A23" s="31" t="s">
        <v>303</v>
      </c>
      <c r="B23" s="39" t="n">
        <v>0.0629424026913628</v>
      </c>
      <c r="C23" s="111" t="n">
        <v>1.6893441270653E-011</v>
      </c>
      <c r="D23" s="39" t="n">
        <v>0.0881619133195543</v>
      </c>
      <c r="E23" s="110" t="n">
        <v>0</v>
      </c>
      <c r="F23" s="39" t="n">
        <v>0.243553823838321</v>
      </c>
      <c r="G23" s="110" t="n">
        <v>0</v>
      </c>
      <c r="H23" s="39" t="n">
        <v>0.688861611953814</v>
      </c>
      <c r="I23" s="40" t="n">
        <v>0</v>
      </c>
      <c r="J23" s="39" t="n">
        <v>0.780984448017963</v>
      </c>
      <c r="K23" s="40" t="n">
        <v>0</v>
      </c>
      <c r="L23" s="39" t="n">
        <v>0.395144240454348</v>
      </c>
      <c r="M23" s="40" t="n">
        <v>0</v>
      </c>
      <c r="N23" s="39" t="n">
        <v>0.118573753237073</v>
      </c>
      <c r="O23" s="110" t="n">
        <v>0</v>
      </c>
      <c r="P23" s="39" t="n">
        <v>0.119540374464394</v>
      </c>
      <c r="Q23" s="40" t="n">
        <v>0</v>
      </c>
      <c r="R23" s="39" t="n">
        <v>0.0611233936089404</v>
      </c>
      <c r="S23" s="38" t="n">
        <v>6.37217328511319E-011</v>
      </c>
      <c r="T23" s="39" t="n">
        <v>0.088200967907964</v>
      </c>
      <c r="U23" s="40" t="n">
        <v>0</v>
      </c>
      <c r="V23" s="39" t="n">
        <v>0.247154199833095</v>
      </c>
      <c r="W23" s="40" t="n">
        <v>0</v>
      </c>
    </row>
    <row r="24" customFormat="false" ht="14.4" hidden="false" customHeight="false" outlineLevel="0" collapsed="false">
      <c r="A24" s="31" t="s">
        <v>304</v>
      </c>
      <c r="B24" s="37" t="n">
        <v>-0.0902486524885771</v>
      </c>
      <c r="C24" s="111" t="n">
        <v>1.38170308163957E-007</v>
      </c>
      <c r="D24" s="37" t="n">
        <v>-0.223883776507625</v>
      </c>
      <c r="E24" s="110" t="n">
        <v>0</v>
      </c>
      <c r="F24" s="39" t="n">
        <v>0.488274842462961</v>
      </c>
      <c r="G24" s="110" t="n">
        <v>0</v>
      </c>
      <c r="H24" s="39" t="n">
        <v>0.702493498693841</v>
      </c>
      <c r="I24" s="40" t="n">
        <v>0</v>
      </c>
      <c r="J24" s="39" t="n">
        <v>0.920448738895445</v>
      </c>
      <c r="K24" s="40" t="n">
        <v>0</v>
      </c>
      <c r="L24" s="39" t="n">
        <v>0.150383388196497</v>
      </c>
      <c r="M24" s="40" t="n">
        <v>0</v>
      </c>
      <c r="N24" s="37" t="n">
        <v>-0.12797193513364</v>
      </c>
      <c r="O24" s="111" t="n">
        <v>6.49788864690335E-014</v>
      </c>
      <c r="P24" s="37" t="n">
        <v>-0.14067212687361</v>
      </c>
      <c r="Q24" s="40" t="n">
        <v>0</v>
      </c>
      <c r="R24" s="37" t="n">
        <v>-0.109313371850972</v>
      </c>
      <c r="S24" s="38" t="n">
        <v>1.63303487052402E-010</v>
      </c>
      <c r="T24" s="37" t="n">
        <v>-0.217052237393966</v>
      </c>
      <c r="U24" s="40" t="n">
        <v>0</v>
      </c>
      <c r="V24" s="39" t="n">
        <v>0.437123438176575</v>
      </c>
      <c r="W24" s="40" t="n">
        <v>0</v>
      </c>
    </row>
    <row r="25" customFormat="false" ht="14.4" hidden="false" customHeight="false" outlineLevel="0" collapsed="false">
      <c r="A25" s="31" t="s">
        <v>305</v>
      </c>
      <c r="B25" s="37" t="n">
        <v>-0.36823111049662</v>
      </c>
      <c r="C25" s="110" t="n">
        <v>0</v>
      </c>
      <c r="D25" s="37" t="n">
        <v>-0.686604438593907</v>
      </c>
      <c r="E25" s="110" t="n">
        <v>0</v>
      </c>
      <c r="F25" s="39" t="n">
        <v>0.310501046991215</v>
      </c>
      <c r="G25" s="110" t="n">
        <v>0</v>
      </c>
      <c r="H25" s="39" t="n">
        <v>0.444854270896989</v>
      </c>
      <c r="I25" s="40" t="n">
        <v>0</v>
      </c>
      <c r="J25" s="39" t="n">
        <v>0.879944111077636</v>
      </c>
      <c r="K25" s="40" t="n">
        <v>0</v>
      </c>
      <c r="L25" s="37" t="n">
        <v>-0.0585162027958634</v>
      </c>
      <c r="M25" s="40" t="n">
        <v>0.00459507375428665</v>
      </c>
      <c r="N25" s="37" t="n">
        <v>-0.709466662111985</v>
      </c>
      <c r="O25" s="110" t="n">
        <v>0</v>
      </c>
      <c r="P25" s="37" t="n">
        <v>-0.738830493405712</v>
      </c>
      <c r="Q25" s="40" t="n">
        <v>0</v>
      </c>
      <c r="R25" s="37" t="n">
        <v>-0.394481322090694</v>
      </c>
      <c r="S25" s="40" t="n">
        <v>0</v>
      </c>
      <c r="T25" s="37" t="n">
        <v>-0.681567132764709</v>
      </c>
      <c r="U25" s="40" t="n">
        <v>0</v>
      </c>
      <c r="V25" s="39" t="n">
        <v>0.211131865814436</v>
      </c>
      <c r="W25" s="40" t="n">
        <v>0</v>
      </c>
    </row>
    <row r="26" customFormat="false" ht="14.4" hidden="false" customHeight="false" outlineLevel="0" collapsed="false">
      <c r="A26" s="31" t="s">
        <v>306</v>
      </c>
      <c r="B26" s="37" t="n">
        <v>-0.0606090302028577</v>
      </c>
      <c r="C26" s="111" t="n">
        <v>3.5869240141359E-005</v>
      </c>
      <c r="D26" s="37" t="n">
        <v>-0.0125888325810613</v>
      </c>
      <c r="E26" s="15" t="n">
        <v>0.399026557000174</v>
      </c>
      <c r="F26" s="39" t="n">
        <v>0.260268580205803</v>
      </c>
      <c r="G26" s="110" t="n">
        <v>0</v>
      </c>
      <c r="H26" s="39" t="n">
        <v>0.74144890339048</v>
      </c>
      <c r="I26" s="40" t="n">
        <v>0</v>
      </c>
      <c r="J26" s="39" t="n">
        <v>0.89234665035758</v>
      </c>
      <c r="K26" s="40" t="n">
        <v>0</v>
      </c>
      <c r="L26" s="39" t="n">
        <v>0.254783958401847</v>
      </c>
      <c r="M26" s="40" t="n">
        <v>0</v>
      </c>
      <c r="N26" s="37" t="n">
        <v>-0.00154759012890312</v>
      </c>
      <c r="O26" s="15" t="n">
        <v>0.916578262183041</v>
      </c>
      <c r="P26" s="37" t="n">
        <v>-0.113154535879598</v>
      </c>
      <c r="Q26" s="38" t="n">
        <v>9.10175361870269E-015</v>
      </c>
      <c r="R26" s="37" t="n">
        <v>-0.130944219801056</v>
      </c>
      <c r="S26" s="40" t="n">
        <v>0</v>
      </c>
      <c r="T26" s="37" t="n">
        <v>-0.123897920056883</v>
      </c>
      <c r="U26" s="40" t="n">
        <v>0</v>
      </c>
      <c r="V26" s="39" t="n">
        <v>0.258228131041217</v>
      </c>
      <c r="W26" s="40" t="n">
        <v>0</v>
      </c>
    </row>
    <row r="27" customFormat="false" ht="14.4" hidden="false" customHeight="false" outlineLevel="0" collapsed="false">
      <c r="A27" s="31" t="s">
        <v>307</v>
      </c>
      <c r="B27" s="39" t="n">
        <v>0.011416209293699</v>
      </c>
      <c r="C27" s="15" t="n">
        <v>0.412061630766511</v>
      </c>
      <c r="D27" s="37" t="n">
        <v>-0.617639340202244</v>
      </c>
      <c r="E27" s="110" t="n">
        <v>0</v>
      </c>
      <c r="F27" s="39" t="n">
        <v>0.0205704983917138</v>
      </c>
      <c r="G27" s="15" t="n">
        <v>0.135443909625806</v>
      </c>
      <c r="H27" s="39" t="n">
        <v>0.0425865009846383</v>
      </c>
      <c r="I27" s="40" t="n">
        <v>0.00189666766510552</v>
      </c>
      <c r="J27" s="39" t="n">
        <v>0.980784386950055</v>
      </c>
      <c r="K27" s="40" t="n">
        <v>0</v>
      </c>
      <c r="L27" s="39" t="n">
        <v>0.171099271368793</v>
      </c>
      <c r="M27" s="40" t="n">
        <v>0</v>
      </c>
      <c r="N27" s="37" t="n">
        <v>-0.610942292637531</v>
      </c>
      <c r="O27" s="110" t="n">
        <v>0</v>
      </c>
      <c r="P27" s="37" t="n">
        <v>-0.600478299987854</v>
      </c>
      <c r="Q27" s="40" t="n">
        <v>0</v>
      </c>
      <c r="R27" s="39" t="n">
        <v>0.00530618784582033</v>
      </c>
      <c r="S27" s="15" t="n">
        <v>0.702857946476745</v>
      </c>
      <c r="T27" s="37" t="n">
        <v>-0.604050410438593</v>
      </c>
      <c r="U27" s="40" t="n">
        <v>0</v>
      </c>
      <c r="V27" s="37" t="n">
        <v>-0.00375533202108908</v>
      </c>
      <c r="W27" s="15" t="n">
        <v>0.787842764802035</v>
      </c>
    </row>
    <row r="28" customFormat="false" ht="14.4" hidden="false" customHeight="false" outlineLevel="0" collapsed="false">
      <c r="A28" s="31" t="s">
        <v>308</v>
      </c>
      <c r="B28" s="39" t="n">
        <v>0.117648475880911</v>
      </c>
      <c r="C28" s="110" t="n">
        <v>0</v>
      </c>
      <c r="D28" s="39" t="n">
        <v>0.445843818563904</v>
      </c>
      <c r="E28" s="110" t="n">
        <v>0</v>
      </c>
      <c r="F28" s="39" t="n">
        <v>0.383331949084118</v>
      </c>
      <c r="G28" s="110" t="n">
        <v>0</v>
      </c>
      <c r="H28" s="39" t="n">
        <v>0.134239580781604</v>
      </c>
      <c r="I28" s="40" t="n">
        <v>0</v>
      </c>
      <c r="J28" s="39" t="n">
        <v>0.986032734414671</v>
      </c>
      <c r="K28" s="40" t="n">
        <v>0</v>
      </c>
      <c r="L28" s="39" t="n">
        <v>0.288428656343043</v>
      </c>
      <c r="M28" s="40" t="n">
        <v>0</v>
      </c>
      <c r="N28" s="39" t="n">
        <v>0.453564622059874</v>
      </c>
      <c r="O28" s="110" t="n">
        <v>0</v>
      </c>
      <c r="P28" s="39" t="n">
        <v>0.387919542560218</v>
      </c>
      <c r="Q28" s="40" t="n">
        <v>0</v>
      </c>
      <c r="R28" s="39" t="n">
        <v>0.103930598420472</v>
      </c>
      <c r="S28" s="40" t="n">
        <v>0</v>
      </c>
      <c r="T28" s="39" t="n">
        <v>0.379596264377564</v>
      </c>
      <c r="U28" s="40" t="n">
        <v>0</v>
      </c>
      <c r="V28" s="39" t="n">
        <v>0.3767083655504</v>
      </c>
      <c r="W28" s="40" t="n">
        <v>0</v>
      </c>
    </row>
    <row r="29" customFormat="false" ht="14.4" hidden="false" customHeight="false" outlineLevel="0" collapsed="false">
      <c r="A29" s="31" t="s">
        <v>309</v>
      </c>
      <c r="B29" s="39" t="n">
        <v>0.306038381481241</v>
      </c>
      <c r="C29" s="110" t="n">
        <v>0</v>
      </c>
      <c r="D29" s="39" t="n">
        <v>0.645682874739683</v>
      </c>
      <c r="E29" s="110" t="n">
        <v>0</v>
      </c>
      <c r="F29" s="39" t="n">
        <v>0.731502663950971</v>
      </c>
      <c r="G29" s="110" t="n">
        <v>0</v>
      </c>
      <c r="H29" s="39" t="n">
        <v>0.443401145233382</v>
      </c>
      <c r="I29" s="40" t="n">
        <v>0</v>
      </c>
      <c r="J29" s="39" t="n">
        <v>0.948356318219062</v>
      </c>
      <c r="K29" s="40" t="n">
        <v>0</v>
      </c>
      <c r="L29" s="39" t="n">
        <v>0.637477024972392</v>
      </c>
      <c r="M29" s="40" t="n">
        <v>0</v>
      </c>
      <c r="N29" s="39" t="n">
        <v>0.720726826057032</v>
      </c>
      <c r="O29" s="110" t="n">
        <v>0</v>
      </c>
      <c r="P29" s="39" t="n">
        <v>0.64376564846299</v>
      </c>
      <c r="Q29" s="40" t="n">
        <v>0</v>
      </c>
      <c r="R29" s="39" t="n">
        <v>0.269197528057248</v>
      </c>
      <c r="S29" s="40" t="n">
        <v>0</v>
      </c>
      <c r="T29" s="39" t="n">
        <v>0.56471884483145</v>
      </c>
      <c r="U29" s="40" t="n">
        <v>0</v>
      </c>
      <c r="V29" s="39" t="n">
        <v>0.721243936866317</v>
      </c>
      <c r="W29" s="40" t="n">
        <v>0</v>
      </c>
    </row>
    <row r="30" customFormat="false" ht="14.4" hidden="false" customHeight="false" outlineLevel="0" collapsed="false">
      <c r="A30" s="31" t="s">
        <v>310</v>
      </c>
      <c r="B30" s="37" t="n">
        <v>-0.398591441634259</v>
      </c>
      <c r="C30" s="110" t="n">
        <v>0</v>
      </c>
      <c r="D30" s="37" t="n">
        <v>-0.541409242371521</v>
      </c>
      <c r="E30" s="110" t="n">
        <v>0</v>
      </c>
      <c r="F30" s="37" t="n">
        <v>-0.00690351336431656</v>
      </c>
      <c r="G30" s="15" t="n">
        <v>0.426076901171335</v>
      </c>
      <c r="H30" s="39" t="n">
        <v>0.530491690416952</v>
      </c>
      <c r="I30" s="40" t="n">
        <v>0</v>
      </c>
      <c r="J30" s="39" t="n">
        <v>0.879058968970677</v>
      </c>
      <c r="K30" s="40" t="n">
        <v>0</v>
      </c>
      <c r="L30" s="39" t="n">
        <v>0.0876765756005499</v>
      </c>
      <c r="M30" s="40" t="n">
        <v>0</v>
      </c>
      <c r="N30" s="37" t="n">
        <v>-0.601770843784534</v>
      </c>
      <c r="O30" s="110" t="n">
        <v>0</v>
      </c>
      <c r="P30" s="37" t="n">
        <v>-0.646998849711761</v>
      </c>
      <c r="Q30" s="40" t="n">
        <v>0</v>
      </c>
      <c r="R30" s="37" t="n">
        <v>-0.437533360371709</v>
      </c>
      <c r="S30" s="40" t="n">
        <v>0</v>
      </c>
      <c r="T30" s="37" t="n">
        <v>-0.580955062520192</v>
      </c>
      <c r="U30" s="40" t="n">
        <v>0</v>
      </c>
      <c r="V30" s="37" t="n">
        <v>-0.0136067292574577</v>
      </c>
      <c r="W30" s="15" t="n">
        <v>0.113410243909485</v>
      </c>
    </row>
    <row r="31" customFormat="false" ht="14.4" hidden="false" customHeight="false" outlineLevel="0" collapsed="false">
      <c r="A31" s="31" t="s">
        <v>311</v>
      </c>
      <c r="B31" s="37" t="n">
        <v>-0.100319286442885</v>
      </c>
      <c r="C31" s="110" t="n">
        <v>0</v>
      </c>
      <c r="D31" s="37" t="n">
        <v>-0.0721016757287038</v>
      </c>
      <c r="E31" s="111" t="n">
        <v>1.03841146208077E-012</v>
      </c>
      <c r="F31" s="39" t="n">
        <v>0.15367254779787</v>
      </c>
      <c r="G31" s="110" t="n">
        <v>0</v>
      </c>
      <c r="H31" s="39" t="n">
        <v>0.560909857957763</v>
      </c>
      <c r="I31" s="40" t="n">
        <v>0</v>
      </c>
      <c r="J31" s="39" t="n">
        <v>0.911933152231836</v>
      </c>
      <c r="K31" s="40" t="n">
        <v>0</v>
      </c>
      <c r="L31" s="39" t="n">
        <v>0.120599572197441</v>
      </c>
      <c r="M31" s="40" t="n">
        <v>0</v>
      </c>
      <c r="N31" s="37" t="n">
        <v>-0.084475476346452</v>
      </c>
      <c r="O31" s="110" t="n">
        <v>0</v>
      </c>
      <c r="P31" s="37" t="n">
        <v>-0.222097336229192</v>
      </c>
      <c r="Q31" s="40" t="n">
        <v>0</v>
      </c>
      <c r="R31" s="37" t="n">
        <v>-0.221598326162846</v>
      </c>
      <c r="S31" s="40" t="n">
        <v>0</v>
      </c>
      <c r="T31" s="37" t="n">
        <v>-0.206740289449012</v>
      </c>
      <c r="U31" s="40" t="n">
        <v>0</v>
      </c>
      <c r="V31" s="39" t="n">
        <v>0.206443825311134</v>
      </c>
      <c r="W31" s="40" t="n">
        <v>0</v>
      </c>
    </row>
    <row r="32" customFormat="false" ht="14.4" hidden="false" customHeight="false" outlineLevel="0" collapsed="false">
      <c r="A32" s="31" t="s">
        <v>312</v>
      </c>
      <c r="B32" s="37" t="n">
        <v>-0.370625703567071</v>
      </c>
      <c r="C32" s="110" t="n">
        <v>0</v>
      </c>
      <c r="D32" s="37" t="n">
        <v>-0.43171133841251</v>
      </c>
      <c r="E32" s="110" t="n">
        <v>0</v>
      </c>
      <c r="F32" s="37" t="n">
        <v>-0.123331123273052</v>
      </c>
      <c r="G32" s="110" t="n">
        <v>0</v>
      </c>
      <c r="H32" s="39" t="n">
        <v>0.55036177288165</v>
      </c>
      <c r="I32" s="40" t="n">
        <v>0</v>
      </c>
      <c r="J32" s="39" t="n">
        <v>0.768953259182252</v>
      </c>
      <c r="K32" s="40" t="n">
        <v>0</v>
      </c>
      <c r="L32" s="39" t="n">
        <v>0.340956161391897</v>
      </c>
      <c r="M32" s="40" t="n">
        <v>0</v>
      </c>
      <c r="N32" s="37" t="n">
        <v>-0.542502474184886</v>
      </c>
      <c r="O32" s="110" t="n">
        <v>0</v>
      </c>
      <c r="P32" s="37" t="n">
        <v>-0.593676703781431</v>
      </c>
      <c r="Q32" s="40" t="n">
        <v>0</v>
      </c>
      <c r="R32" s="37" t="n">
        <v>-0.418690429447745</v>
      </c>
      <c r="S32" s="40" t="n">
        <v>0</v>
      </c>
      <c r="T32" s="37" t="n">
        <v>-0.472129791513349</v>
      </c>
      <c r="U32" s="40" t="n">
        <v>0</v>
      </c>
      <c r="V32" s="37" t="n">
        <v>-0.148587451018498</v>
      </c>
      <c r="W32" s="40" t="n">
        <v>0</v>
      </c>
    </row>
    <row r="33" customFormat="false" ht="14.4" hidden="false" customHeight="false" outlineLevel="0" collapsed="false">
      <c r="A33" s="31" t="s">
        <v>313</v>
      </c>
      <c r="B33" s="37" t="n">
        <v>-0.28158015410644</v>
      </c>
      <c r="C33" s="110" t="n">
        <v>0</v>
      </c>
      <c r="D33" s="37" t="n">
        <v>-0.429929173680579</v>
      </c>
      <c r="E33" s="110" t="n">
        <v>0</v>
      </c>
      <c r="F33" s="39" t="n">
        <v>0.270555286429574</v>
      </c>
      <c r="G33" s="110" t="n">
        <v>0</v>
      </c>
      <c r="H33" s="39" t="n">
        <v>0.442462319651609</v>
      </c>
      <c r="I33" s="40" t="n">
        <v>0</v>
      </c>
      <c r="J33" s="39" t="n">
        <v>0.733400329685761</v>
      </c>
      <c r="K33" s="40" t="n">
        <v>0</v>
      </c>
      <c r="L33" s="39" t="n">
        <v>0.346174114698963</v>
      </c>
      <c r="M33" s="40" t="n">
        <v>0</v>
      </c>
      <c r="N33" s="37" t="n">
        <v>-0.321876205566567</v>
      </c>
      <c r="O33" s="110" t="n">
        <v>0</v>
      </c>
      <c r="P33" s="37" t="n">
        <v>-0.317986757335571</v>
      </c>
      <c r="Q33" s="40" t="n">
        <v>0</v>
      </c>
      <c r="R33" s="37" t="n">
        <v>-0.278016634577443</v>
      </c>
      <c r="S33" s="40" t="n">
        <v>0</v>
      </c>
      <c r="T33" s="37" t="n">
        <v>-0.419525088247398</v>
      </c>
      <c r="U33" s="40" t="n">
        <v>0</v>
      </c>
      <c r="V33" s="39" t="n">
        <v>0.27669386438945</v>
      </c>
      <c r="W33" s="40" t="n">
        <v>0</v>
      </c>
    </row>
    <row r="34" customFormat="false" ht="14.4" hidden="false" customHeight="false" outlineLevel="0" collapsed="false">
      <c r="A34" s="31" t="s">
        <v>314</v>
      </c>
      <c r="B34" s="37" t="n">
        <v>-0.374088852219326</v>
      </c>
      <c r="C34" s="110" t="n">
        <v>0</v>
      </c>
      <c r="D34" s="37" t="n">
        <v>-0.429562488124618</v>
      </c>
      <c r="E34" s="110" t="n">
        <v>0</v>
      </c>
      <c r="F34" s="39" t="n">
        <v>0.000618809605436366</v>
      </c>
      <c r="G34" s="15" t="n">
        <v>0.966648544118358</v>
      </c>
      <c r="H34" s="39" t="n">
        <v>0.496155222696293</v>
      </c>
      <c r="I34" s="40" t="n">
        <v>0</v>
      </c>
      <c r="J34" s="39" t="n">
        <v>0.745970444250083</v>
      </c>
      <c r="K34" s="40" t="n">
        <v>0</v>
      </c>
      <c r="L34" s="39" t="n">
        <v>0.294926780664407</v>
      </c>
      <c r="M34" s="40" t="n">
        <v>0</v>
      </c>
      <c r="N34" s="37" t="n">
        <v>-0.474245890082067</v>
      </c>
      <c r="O34" s="110" t="n">
        <v>0</v>
      </c>
      <c r="P34" s="37" t="n">
        <v>-0.460066693764518</v>
      </c>
      <c r="Q34" s="40" t="n">
        <v>0</v>
      </c>
      <c r="R34" s="37" t="n">
        <v>-0.398026372999765</v>
      </c>
      <c r="S34" s="40" t="n">
        <v>0</v>
      </c>
      <c r="T34" s="37" t="n">
        <v>-0.424407163873678</v>
      </c>
      <c r="U34" s="40" t="n">
        <v>0</v>
      </c>
      <c r="V34" s="39" t="n">
        <v>0.00590907897975406</v>
      </c>
      <c r="W34" s="15" t="n">
        <v>0.697416869315529</v>
      </c>
    </row>
    <row r="35" customFormat="false" ht="14.4" hidden="false" customHeight="false" outlineLevel="0" collapsed="false">
      <c r="A35" s="31" t="s">
        <v>315</v>
      </c>
      <c r="B35" s="37" t="n">
        <v>-0.234958379764873</v>
      </c>
      <c r="C35" s="110" t="n">
        <v>0</v>
      </c>
      <c r="D35" s="37" t="n">
        <v>-0.262022018673503</v>
      </c>
      <c r="E35" s="110" t="n">
        <v>0</v>
      </c>
      <c r="F35" s="39" t="n">
        <v>0.00354165022275288</v>
      </c>
      <c r="G35" s="15" t="n">
        <v>0.812586531034446</v>
      </c>
      <c r="H35" s="39" t="n">
        <v>0.537394083968912</v>
      </c>
      <c r="I35" s="40" t="n">
        <v>0</v>
      </c>
      <c r="J35" s="39" t="n">
        <v>0.857910763872434</v>
      </c>
      <c r="K35" s="40" t="n">
        <v>0</v>
      </c>
      <c r="L35" s="39" t="n">
        <v>0.187759024582948</v>
      </c>
      <c r="M35" s="40" t="n">
        <v>0</v>
      </c>
      <c r="N35" s="37" t="n">
        <v>-0.299481107548469</v>
      </c>
      <c r="O35" s="110" t="n">
        <v>0</v>
      </c>
      <c r="P35" s="37" t="n">
        <v>-0.423323057922292</v>
      </c>
      <c r="Q35" s="40" t="n">
        <v>0</v>
      </c>
      <c r="R35" s="37" t="n">
        <v>-0.306817194900148</v>
      </c>
      <c r="S35" s="40" t="n">
        <v>0</v>
      </c>
      <c r="T35" s="37" t="n">
        <v>-0.384195301709647</v>
      </c>
      <c r="U35" s="40" t="n">
        <v>0</v>
      </c>
      <c r="V35" s="39" t="n">
        <v>0.0526440634954806</v>
      </c>
      <c r="W35" s="40" t="n">
        <v>0.000332168022860482</v>
      </c>
    </row>
    <row r="36" customFormat="false" ht="14.4" hidden="false" customHeight="false" outlineLevel="0" collapsed="false">
      <c r="A36" s="31" t="s">
        <v>316</v>
      </c>
      <c r="B36" s="37" t="n">
        <v>-0.0967742535707518</v>
      </c>
      <c r="C36" s="110" t="n">
        <v>0</v>
      </c>
      <c r="D36" s="37" t="n">
        <v>-0.0451909603539993</v>
      </c>
      <c r="E36" s="111" t="n">
        <v>2.35222616634812E-006</v>
      </c>
      <c r="F36" s="39" t="n">
        <v>0.018280964916941</v>
      </c>
      <c r="G36" s="15" t="n">
        <v>0.0579482308425524</v>
      </c>
      <c r="H36" s="39" t="n">
        <v>0.527798380149309</v>
      </c>
      <c r="I36" s="40" t="n">
        <v>0</v>
      </c>
      <c r="J36" s="39" t="n">
        <v>0.724885965682592</v>
      </c>
      <c r="K36" s="40" t="n">
        <v>0</v>
      </c>
      <c r="L36" s="39" t="n">
        <v>0.164432680261439</v>
      </c>
      <c r="M36" s="40" t="n">
        <v>0</v>
      </c>
      <c r="N36" s="37" t="n">
        <v>-0.112385556648413</v>
      </c>
      <c r="O36" s="110" t="n">
        <v>0</v>
      </c>
      <c r="P36" s="37" t="n">
        <v>-0.378675777814827</v>
      </c>
      <c r="Q36" s="40" t="n">
        <v>0</v>
      </c>
      <c r="R36" s="37" t="n">
        <v>-0.238124458869546</v>
      </c>
      <c r="S36" s="40" t="n">
        <v>0</v>
      </c>
      <c r="T36" s="37" t="n">
        <v>-0.277627942046428</v>
      </c>
      <c r="U36" s="40" t="n">
        <v>0</v>
      </c>
      <c r="V36" s="37" t="n">
        <v>-0.0419537221479597</v>
      </c>
      <c r="W36" s="38" t="n">
        <v>1.18083652315271E-005</v>
      </c>
    </row>
    <row r="37" customFormat="false" ht="14.4" hidden="false" customHeight="false" outlineLevel="0" collapsed="false">
      <c r="A37" s="31" t="s">
        <v>317</v>
      </c>
      <c r="B37" s="37" t="n">
        <v>-0.0384676636585741</v>
      </c>
      <c r="C37" s="111" t="n">
        <v>5.07634821280039E-006</v>
      </c>
      <c r="D37" s="39" t="n">
        <v>0.0750144600386973</v>
      </c>
      <c r="E37" s="110" t="n">
        <v>0</v>
      </c>
      <c r="F37" s="39" t="n">
        <v>0.104034401295985</v>
      </c>
      <c r="G37" s="110" t="n">
        <v>0</v>
      </c>
      <c r="H37" s="39" t="n">
        <v>0.599216509800127</v>
      </c>
      <c r="I37" s="40" t="n">
        <v>0</v>
      </c>
      <c r="J37" s="39" t="n">
        <v>0.805501877337138</v>
      </c>
      <c r="K37" s="40" t="n">
        <v>0</v>
      </c>
      <c r="L37" s="39" t="n">
        <v>0.344514501465081</v>
      </c>
      <c r="M37" s="40" t="n">
        <v>0</v>
      </c>
      <c r="N37" s="39" t="n">
        <v>0.0143286117871147</v>
      </c>
      <c r="O37" s="15" t="n">
        <v>0.092125636081921</v>
      </c>
      <c r="P37" s="37" t="n">
        <v>-0.313782138786323</v>
      </c>
      <c r="Q37" s="40" t="n">
        <v>0</v>
      </c>
      <c r="R37" s="37" t="n">
        <v>-0.241531995867047</v>
      </c>
      <c r="S37" s="40" t="n">
        <v>0</v>
      </c>
      <c r="T37" s="37" t="n">
        <v>-0.213568887489005</v>
      </c>
      <c r="U37" s="40" t="n">
        <v>0</v>
      </c>
      <c r="V37" s="39" t="n">
        <v>0.0201437786876782</v>
      </c>
      <c r="W37" s="40" t="n">
        <v>0.0174128725201471</v>
      </c>
    </row>
    <row r="38" customFormat="false" ht="14.4" hidden="false" customHeight="false" outlineLevel="0" collapsed="false">
      <c r="A38" s="31" t="s">
        <v>318</v>
      </c>
      <c r="B38" s="37" t="n">
        <v>-0.372322452538361</v>
      </c>
      <c r="C38" s="110" t="n">
        <v>0</v>
      </c>
      <c r="D38" s="37" t="n">
        <v>-0.417212438675489</v>
      </c>
      <c r="E38" s="110" t="n">
        <v>0</v>
      </c>
      <c r="F38" s="39" t="n">
        <v>0.154889601182082</v>
      </c>
      <c r="G38" s="110" t="n">
        <v>0</v>
      </c>
      <c r="H38" s="39" t="n">
        <v>0.480581656650325</v>
      </c>
      <c r="I38" s="40" t="n">
        <v>0</v>
      </c>
      <c r="J38" s="39" t="n">
        <v>0.843869022671598</v>
      </c>
      <c r="K38" s="40" t="n">
        <v>0</v>
      </c>
      <c r="L38" s="39" t="n">
        <v>0.212916346559334</v>
      </c>
      <c r="M38" s="40" t="n">
        <v>0</v>
      </c>
      <c r="N38" s="37" t="n">
        <v>-0.462801068487875</v>
      </c>
      <c r="O38" s="110" t="n">
        <v>0</v>
      </c>
      <c r="P38" s="37" t="n">
        <v>-0.49506340373145</v>
      </c>
      <c r="Q38" s="40" t="n">
        <v>0</v>
      </c>
      <c r="R38" s="37" t="n">
        <v>-0.384648755472984</v>
      </c>
      <c r="S38" s="40" t="n">
        <v>0</v>
      </c>
      <c r="T38" s="37" t="n">
        <v>-0.416899237241913</v>
      </c>
      <c r="U38" s="40" t="n">
        <v>0</v>
      </c>
      <c r="V38" s="39" t="n">
        <v>0.0827684547620835</v>
      </c>
      <c r="W38" s="38" t="n">
        <v>4.08052380578011E-008</v>
      </c>
    </row>
    <row r="39" customFormat="false" ht="14.4" hidden="false" customHeight="false" outlineLevel="0" collapsed="false">
      <c r="A39" s="31" t="s">
        <v>319</v>
      </c>
      <c r="B39" s="37" t="n">
        <v>-0.322106626776432</v>
      </c>
      <c r="C39" s="110" t="n">
        <v>0</v>
      </c>
      <c r="D39" s="37" t="n">
        <v>-0.460012711441522</v>
      </c>
      <c r="E39" s="110" t="n">
        <v>0</v>
      </c>
      <c r="F39" s="39" t="n">
        <v>0.148291035703329</v>
      </c>
      <c r="G39" s="110" t="n">
        <v>0</v>
      </c>
      <c r="H39" s="39" t="n">
        <v>0.318528442204228</v>
      </c>
      <c r="I39" s="40" t="n">
        <v>0</v>
      </c>
      <c r="J39" s="39" t="n">
        <v>0.69520193828084</v>
      </c>
      <c r="K39" s="40" t="n">
        <v>0</v>
      </c>
      <c r="L39" s="39" t="n">
        <v>0.0642021843837646</v>
      </c>
      <c r="M39" s="38" t="n">
        <v>5.38271887912224E-016</v>
      </c>
      <c r="N39" s="37" t="n">
        <v>-0.636936432032012</v>
      </c>
      <c r="O39" s="110" t="n">
        <v>0</v>
      </c>
      <c r="P39" s="37" t="n">
        <v>-0.740061647358272</v>
      </c>
      <c r="Q39" s="40" t="n">
        <v>0</v>
      </c>
      <c r="R39" s="37" t="n">
        <v>-0.352981771930677</v>
      </c>
      <c r="S39" s="40" t="n">
        <v>0</v>
      </c>
      <c r="T39" s="37" t="n">
        <v>-0.515811371722435</v>
      </c>
      <c r="U39" s="40" t="n">
        <v>0</v>
      </c>
      <c r="V39" s="39" t="n">
        <v>0.073032536979651</v>
      </c>
      <c r="W39" s="40" t="n">
        <v>0</v>
      </c>
    </row>
    <row r="40" customFormat="false" ht="14.4" hidden="false" customHeight="false" outlineLevel="0" collapsed="false">
      <c r="A40" s="31" t="s">
        <v>320</v>
      </c>
      <c r="B40" s="37" t="n">
        <v>-0.13825647796255</v>
      </c>
      <c r="C40" s="110" t="n">
        <v>0</v>
      </c>
      <c r="D40" s="37" t="n">
        <v>-0.0979480107683432</v>
      </c>
      <c r="E40" s="110" t="n">
        <v>0</v>
      </c>
      <c r="F40" s="39" t="n">
        <v>0.00313262593809412</v>
      </c>
      <c r="G40" s="15" t="n">
        <v>0.646065996373725</v>
      </c>
      <c r="H40" s="39" t="n">
        <v>0.5931915765488</v>
      </c>
      <c r="I40" s="40" t="n">
        <v>0</v>
      </c>
      <c r="J40" s="39" t="n">
        <v>0.721606415802575</v>
      </c>
      <c r="K40" s="40" t="n">
        <v>0</v>
      </c>
      <c r="L40" s="39" t="n">
        <v>0.567189408792204</v>
      </c>
      <c r="M40" s="40" t="n">
        <v>0</v>
      </c>
      <c r="N40" s="37" t="n">
        <v>-0.160725478655029</v>
      </c>
      <c r="O40" s="110" t="n">
        <v>0</v>
      </c>
      <c r="P40" s="37" t="n">
        <v>-0.417886580012976</v>
      </c>
      <c r="Q40" s="40" t="n">
        <v>0</v>
      </c>
      <c r="R40" s="37" t="n">
        <v>-0.326554025926386</v>
      </c>
      <c r="S40" s="40" t="n">
        <v>0</v>
      </c>
      <c r="T40" s="37" t="n">
        <v>-0.328720757128361</v>
      </c>
      <c r="U40" s="40" t="n">
        <v>0</v>
      </c>
      <c r="V40" s="37" t="n">
        <v>-0.14230838167765</v>
      </c>
      <c r="W40" s="40" t="n">
        <v>0</v>
      </c>
    </row>
    <row r="41" customFormat="false" ht="14.4" hidden="false" customHeight="false" outlineLevel="0" collapsed="false">
      <c r="A41" s="31" t="s">
        <v>321</v>
      </c>
      <c r="B41" s="37" t="n">
        <v>-0.326388067052753</v>
      </c>
      <c r="C41" s="110" t="n">
        <v>0</v>
      </c>
      <c r="D41" s="37" t="n">
        <v>-0.392563913502723</v>
      </c>
      <c r="E41" s="110" t="n">
        <v>0</v>
      </c>
      <c r="F41" s="37" t="n">
        <v>-0.195854197801127</v>
      </c>
      <c r="G41" s="110" t="n">
        <v>0</v>
      </c>
      <c r="H41" s="39" t="n">
        <v>0.52215524776225</v>
      </c>
      <c r="I41" s="40" t="n">
        <v>0</v>
      </c>
      <c r="J41" s="39" t="n">
        <v>0.715280308702986</v>
      </c>
      <c r="K41" s="40" t="n">
        <v>0</v>
      </c>
      <c r="L41" s="39" t="n">
        <v>0.648500062160443</v>
      </c>
      <c r="M41" s="40" t="n">
        <v>0</v>
      </c>
      <c r="N41" s="37" t="n">
        <v>-0.437990221521425</v>
      </c>
      <c r="O41" s="110" t="n">
        <v>0</v>
      </c>
      <c r="P41" s="37" t="n">
        <v>-0.570499857244208</v>
      </c>
      <c r="Q41" s="40" t="n">
        <v>0</v>
      </c>
      <c r="R41" s="37" t="n">
        <v>-0.411652589880178</v>
      </c>
      <c r="S41" s="40" t="n">
        <v>0</v>
      </c>
      <c r="T41" s="37" t="n">
        <v>-0.491966482851269</v>
      </c>
      <c r="U41" s="40" t="n">
        <v>0</v>
      </c>
      <c r="V41" s="37" t="n">
        <v>-0.277179845208146</v>
      </c>
      <c r="W41" s="40" t="n">
        <v>0</v>
      </c>
    </row>
    <row r="42" customFormat="false" ht="14.4" hidden="false" customHeight="false" outlineLevel="0" collapsed="false">
      <c r="A42" s="31" t="s">
        <v>322</v>
      </c>
      <c r="B42" s="37" t="n">
        <v>-0.212352190394977</v>
      </c>
      <c r="C42" s="110" t="n">
        <v>0</v>
      </c>
      <c r="D42" s="37" t="n">
        <v>-0.451863174982597</v>
      </c>
      <c r="E42" s="110" t="n">
        <v>0</v>
      </c>
      <c r="F42" s="37" t="n">
        <v>-0.0492129860835463</v>
      </c>
      <c r="G42" s="111" t="n">
        <v>2.4984984243815E-007</v>
      </c>
      <c r="H42" s="39" t="n">
        <v>0.307511028893746</v>
      </c>
      <c r="I42" s="40" t="n">
        <v>0</v>
      </c>
      <c r="J42" s="39" t="n">
        <v>0.918161508836683</v>
      </c>
      <c r="K42" s="40" t="n">
        <v>0</v>
      </c>
      <c r="L42" s="39" t="n">
        <v>0.311735233163447</v>
      </c>
      <c r="M42" s="40" t="n">
        <v>0</v>
      </c>
      <c r="N42" s="37" t="n">
        <v>-0.473700290724708</v>
      </c>
      <c r="O42" s="110" t="n">
        <v>0</v>
      </c>
      <c r="P42" s="37" t="n">
        <v>-0.639723233482153</v>
      </c>
      <c r="Q42" s="40" t="n">
        <v>0</v>
      </c>
      <c r="R42" s="37" t="n">
        <v>-0.268444066980366</v>
      </c>
      <c r="S42" s="40" t="n">
        <v>0</v>
      </c>
      <c r="T42" s="37" t="n">
        <v>-0.621364386919499</v>
      </c>
      <c r="U42" s="40" t="n">
        <v>0</v>
      </c>
      <c r="V42" s="37" t="n">
        <v>-0.114951048667862</v>
      </c>
      <c r="W42" s="40" t="n">
        <v>0</v>
      </c>
    </row>
    <row r="43" customFormat="false" ht="14.4" hidden="false" customHeight="false" outlineLevel="0" collapsed="false">
      <c r="A43" s="31" t="s">
        <v>323</v>
      </c>
      <c r="B43" s="37" t="n">
        <v>-0.41357641692569</v>
      </c>
      <c r="C43" s="110" t="n">
        <v>0</v>
      </c>
      <c r="D43" s="37" t="n">
        <v>-0.655105503914085</v>
      </c>
      <c r="E43" s="110" t="n">
        <v>0</v>
      </c>
      <c r="F43" s="37" t="n">
        <v>-0.0756748371542785</v>
      </c>
      <c r="G43" s="110" t="n">
        <v>0</v>
      </c>
      <c r="H43" s="39" t="n">
        <v>0.524044992418195</v>
      </c>
      <c r="I43" s="40" t="n">
        <v>0</v>
      </c>
      <c r="J43" s="39" t="n">
        <v>0.946086039161415</v>
      </c>
      <c r="K43" s="40" t="n">
        <v>0</v>
      </c>
      <c r="L43" s="39" t="n">
        <v>0.121178826853797</v>
      </c>
      <c r="M43" s="40" t="n">
        <v>0</v>
      </c>
      <c r="N43" s="37" t="n">
        <v>-0.693230611764258</v>
      </c>
      <c r="O43" s="110" t="n">
        <v>0</v>
      </c>
      <c r="P43" s="37" t="n">
        <v>-0.770486576052095</v>
      </c>
      <c r="Q43" s="40" t="n">
        <v>0</v>
      </c>
      <c r="R43" s="37" t="n">
        <v>-0.468341624732478</v>
      </c>
      <c r="S43" s="40" t="n">
        <v>0</v>
      </c>
      <c r="T43" s="37" t="n">
        <v>-0.72895961697213</v>
      </c>
      <c r="U43" s="40" t="n">
        <v>0</v>
      </c>
      <c r="V43" s="37" t="n">
        <v>-0.0920974645935059</v>
      </c>
      <c r="W43" s="40" t="n">
        <v>0</v>
      </c>
    </row>
    <row r="44" customFormat="false" ht="14.4" hidden="false" customHeight="false" outlineLevel="0" collapsed="false">
      <c r="A44" s="31" t="s">
        <v>324</v>
      </c>
      <c r="B44" s="37" t="n">
        <v>-0.142343584476797</v>
      </c>
      <c r="C44" s="110" t="n">
        <v>0</v>
      </c>
      <c r="D44" s="39" t="n">
        <v>0.0184391776436047</v>
      </c>
      <c r="E44" s="15" t="n">
        <v>0.085434057124442</v>
      </c>
      <c r="F44" s="39" t="n">
        <v>0.114839672239414</v>
      </c>
      <c r="G44" s="110" t="n">
        <v>0</v>
      </c>
      <c r="H44" s="39" t="n">
        <v>0.418649715248008</v>
      </c>
      <c r="I44" s="40" t="n">
        <v>0</v>
      </c>
      <c r="J44" s="39" t="n">
        <v>0.483616280927607</v>
      </c>
      <c r="K44" s="40" t="n">
        <v>0</v>
      </c>
      <c r="L44" s="39" t="n">
        <v>0.213398605218234</v>
      </c>
      <c r="M44" s="40" t="n">
        <v>0</v>
      </c>
      <c r="N44" s="37" t="n">
        <v>-0.0668570846667095</v>
      </c>
      <c r="O44" s="111" t="n">
        <v>2.91561094333851E-010</v>
      </c>
      <c r="P44" s="37" t="n">
        <v>-0.205490982182748</v>
      </c>
      <c r="Q44" s="40" t="n">
        <v>0</v>
      </c>
      <c r="R44" s="37" t="n">
        <v>-0.283856366590359</v>
      </c>
      <c r="S44" s="40" t="n">
        <v>0</v>
      </c>
      <c r="T44" s="37" t="n">
        <v>-0.168147797997693</v>
      </c>
      <c r="U44" s="40" t="n">
        <v>0</v>
      </c>
      <c r="V44" s="39" t="n">
        <v>0.0998249216841796</v>
      </c>
      <c r="W44" s="40" t="n">
        <v>0</v>
      </c>
    </row>
    <row r="45" customFormat="false" ht="14.4" hidden="false" customHeight="false" outlineLevel="0" collapsed="false">
      <c r="A45" s="31" t="s">
        <v>325</v>
      </c>
      <c r="B45" s="39" t="n">
        <v>0.397417461830963</v>
      </c>
      <c r="C45" s="110" t="n">
        <v>0</v>
      </c>
      <c r="D45" s="39" t="n">
        <v>0.420099409499768</v>
      </c>
      <c r="E45" s="110" t="n">
        <v>0</v>
      </c>
      <c r="F45" s="39" t="n">
        <v>0.374530963191676</v>
      </c>
      <c r="G45" s="110" t="n">
        <v>0</v>
      </c>
      <c r="H45" s="39" t="n">
        <v>0.635697125904674</v>
      </c>
      <c r="I45" s="40" t="n">
        <v>0</v>
      </c>
      <c r="J45" s="39" t="n">
        <v>0.601602252201538</v>
      </c>
      <c r="K45" s="40" t="n">
        <v>0</v>
      </c>
      <c r="L45" s="39" t="n">
        <v>0.490228843466382</v>
      </c>
      <c r="M45" s="40" t="n">
        <v>0</v>
      </c>
      <c r="N45" s="39" t="n">
        <v>0.63266959451849</v>
      </c>
      <c r="O45" s="110" t="n">
        <v>0</v>
      </c>
      <c r="P45" s="39" t="n">
        <v>0.405147949070499</v>
      </c>
      <c r="Q45" s="40" t="n">
        <v>0</v>
      </c>
      <c r="R45" s="39" t="n">
        <v>0.162195016012709</v>
      </c>
      <c r="S45" s="40" t="n">
        <v>0</v>
      </c>
      <c r="T45" s="39" t="n">
        <v>0.212933206702813</v>
      </c>
      <c r="U45" s="40" t="n">
        <v>0</v>
      </c>
      <c r="V45" s="39" t="n">
        <v>0.288573588856072</v>
      </c>
      <c r="W45" s="40" t="n">
        <v>0</v>
      </c>
    </row>
    <row r="46" customFormat="false" ht="14.4" hidden="false" customHeight="false" outlineLevel="0" collapsed="false">
      <c r="A46" s="31" t="s">
        <v>326</v>
      </c>
      <c r="B46" s="39" t="n">
        <v>0.29343782457164</v>
      </c>
      <c r="C46" s="110" t="n">
        <v>0</v>
      </c>
      <c r="D46" s="39" t="n">
        <v>0.42857838754208</v>
      </c>
      <c r="E46" s="110" t="n">
        <v>0</v>
      </c>
      <c r="F46" s="39" t="n">
        <v>0.382950203187905</v>
      </c>
      <c r="G46" s="110" t="n">
        <v>0</v>
      </c>
      <c r="H46" s="39" t="n">
        <v>0.450477193213063</v>
      </c>
      <c r="I46" s="40" t="n">
        <v>0</v>
      </c>
      <c r="J46" s="39" t="n">
        <v>0.622654984173707</v>
      </c>
      <c r="K46" s="40" t="n">
        <v>0</v>
      </c>
      <c r="L46" s="39" t="n">
        <v>0.492893674844074</v>
      </c>
      <c r="M46" s="40" t="n">
        <v>0</v>
      </c>
      <c r="N46" s="39" t="n">
        <v>0.534705956877596</v>
      </c>
      <c r="O46" s="110" t="n">
        <v>0</v>
      </c>
      <c r="P46" s="39" t="n">
        <v>0.401810426238877</v>
      </c>
      <c r="Q46" s="40" t="n">
        <v>0</v>
      </c>
      <c r="R46" s="39" t="n">
        <v>0.211104953858902</v>
      </c>
      <c r="S46" s="40" t="n">
        <v>0</v>
      </c>
      <c r="T46" s="39" t="n">
        <v>0.349431078519929</v>
      </c>
      <c r="U46" s="40" t="n">
        <v>0</v>
      </c>
      <c r="V46" s="39" t="n">
        <v>0.355171155326001</v>
      </c>
      <c r="W46" s="40" t="n">
        <v>0</v>
      </c>
    </row>
    <row r="47" customFormat="false" ht="14.4" hidden="false" customHeight="false" outlineLevel="0" collapsed="false">
      <c r="A47" s="31" t="s">
        <v>327</v>
      </c>
      <c r="B47" s="37" t="n">
        <v>-0.348900908822111</v>
      </c>
      <c r="C47" s="110" t="n">
        <v>0</v>
      </c>
      <c r="D47" s="37" t="n">
        <v>-0.257305159785351</v>
      </c>
      <c r="E47" s="110" t="n">
        <v>0</v>
      </c>
      <c r="F47" s="37" t="n">
        <v>-0.0918418185786226</v>
      </c>
      <c r="G47" s="110" t="n">
        <v>0</v>
      </c>
      <c r="H47" s="39" t="n">
        <v>0.781130958418275</v>
      </c>
      <c r="I47" s="40" t="n">
        <v>0</v>
      </c>
      <c r="J47" s="39" t="n">
        <v>0.623905576738643</v>
      </c>
      <c r="K47" s="40" t="n">
        <v>0</v>
      </c>
      <c r="L47" s="39" t="n">
        <v>0.444600356198308</v>
      </c>
      <c r="M47" s="40" t="n">
        <v>0</v>
      </c>
      <c r="N47" s="37" t="n">
        <v>-0.384507194426797</v>
      </c>
      <c r="O47" s="110" t="n">
        <v>0</v>
      </c>
      <c r="P47" s="37" t="n">
        <v>-0.560905717745419</v>
      </c>
      <c r="Q47" s="40" t="n">
        <v>0</v>
      </c>
      <c r="R47" s="37" t="n">
        <v>-0.518631820871459</v>
      </c>
      <c r="S47" s="40" t="n">
        <v>0</v>
      </c>
      <c r="T47" s="37" t="n">
        <v>-0.390564140256111</v>
      </c>
      <c r="U47" s="40" t="n">
        <v>0</v>
      </c>
      <c r="V47" s="37" t="n">
        <v>-0.14758577465768</v>
      </c>
      <c r="W47" s="40" t="n">
        <v>0</v>
      </c>
    </row>
    <row r="48" customFormat="false" ht="14.4" hidden="false" customHeight="false" outlineLevel="0" collapsed="false">
      <c r="A48" s="31" t="s">
        <v>328</v>
      </c>
      <c r="B48" s="37" t="n">
        <v>-0.246171317252016</v>
      </c>
      <c r="C48" s="110" t="n">
        <v>0</v>
      </c>
      <c r="D48" s="37" t="n">
        <v>-0.167556160888072</v>
      </c>
      <c r="E48" s="110" t="n">
        <v>0</v>
      </c>
      <c r="F48" s="39" t="n">
        <v>0.0955004430311244</v>
      </c>
      <c r="G48" s="110" t="n">
        <v>0</v>
      </c>
      <c r="H48" s="39" t="n">
        <v>0.666225957214424</v>
      </c>
      <c r="I48" s="40" t="n">
        <v>0</v>
      </c>
      <c r="J48" s="39" t="n">
        <v>0.571887623713288</v>
      </c>
      <c r="K48" s="40" t="n">
        <v>0</v>
      </c>
      <c r="L48" s="39" t="n">
        <v>0.274459842135858</v>
      </c>
      <c r="M48" s="40" t="n">
        <v>0</v>
      </c>
      <c r="N48" s="37" t="n">
        <v>-0.178081716967192</v>
      </c>
      <c r="O48" s="110" t="n">
        <v>0</v>
      </c>
      <c r="P48" s="37" t="n">
        <v>-0.375567436686383</v>
      </c>
      <c r="Q48" s="40" t="n">
        <v>0</v>
      </c>
      <c r="R48" s="37" t="n">
        <v>-0.495307586397366</v>
      </c>
      <c r="S48" s="40" t="n">
        <v>0</v>
      </c>
      <c r="T48" s="37" t="n">
        <v>-0.38110585825161</v>
      </c>
      <c r="U48" s="40" t="n">
        <v>0</v>
      </c>
      <c r="V48" s="39" t="n">
        <v>0.204609383266543</v>
      </c>
      <c r="W48" s="40" t="n">
        <v>0</v>
      </c>
    </row>
    <row r="49" customFormat="false" ht="14.4" hidden="false" customHeight="false" outlineLevel="0" collapsed="false">
      <c r="A49" s="31" t="s">
        <v>329</v>
      </c>
      <c r="B49" s="37" t="n">
        <v>-0.0359038278300012</v>
      </c>
      <c r="C49" s="110" t="n">
        <v>0.00198366426405121</v>
      </c>
      <c r="D49" s="37" t="n">
        <v>-0.0867892500149359</v>
      </c>
      <c r="E49" s="111" t="n">
        <v>5.36453883522586E-014</v>
      </c>
      <c r="F49" s="39" t="n">
        <v>0.253443202741607</v>
      </c>
      <c r="G49" s="110" t="n">
        <v>0</v>
      </c>
      <c r="H49" s="39" t="n">
        <v>0.893965929921971</v>
      </c>
      <c r="I49" s="40" t="n">
        <v>0</v>
      </c>
      <c r="J49" s="39" t="n">
        <v>0.572450719944387</v>
      </c>
      <c r="K49" s="40" t="n">
        <v>0</v>
      </c>
      <c r="L49" s="39" t="n">
        <v>0.325591197295902</v>
      </c>
      <c r="M49" s="40" t="n">
        <v>0</v>
      </c>
      <c r="N49" s="37" t="n">
        <v>-0.0188184651183368</v>
      </c>
      <c r="O49" s="15" t="n">
        <v>0.106783343642512</v>
      </c>
      <c r="P49" s="37" t="n">
        <v>-0.223315386913293</v>
      </c>
      <c r="Q49" s="40" t="n">
        <v>0</v>
      </c>
      <c r="R49" s="37" t="n">
        <v>-0.238577099443525</v>
      </c>
      <c r="S49" s="40" t="n">
        <v>0</v>
      </c>
      <c r="T49" s="37" t="n">
        <v>-0.185145612854628</v>
      </c>
      <c r="U49" s="40" t="n">
        <v>0</v>
      </c>
      <c r="V49" s="39" t="n">
        <v>0.18097954034452</v>
      </c>
      <c r="W49" s="40" t="n">
        <v>0</v>
      </c>
    </row>
    <row r="51" s="63" customFormat="true" ht="14.4" hidden="false" customHeight="false" outlineLevel="0" collapsed="false">
      <c r="A51" s="112" t="s">
        <v>614</v>
      </c>
    </row>
    <row r="53" customFormat="false" ht="14.4" hidden="false" customHeight="false" outlineLevel="0" collapsed="false">
      <c r="A53" s="36" t="s">
        <v>278</v>
      </c>
      <c r="B53" s="35" t="s">
        <v>601</v>
      </c>
      <c r="C53" s="35"/>
      <c r="D53" s="35" t="s">
        <v>602</v>
      </c>
      <c r="E53" s="35"/>
      <c r="F53" s="35" t="s">
        <v>603</v>
      </c>
      <c r="G53" s="35"/>
      <c r="H53" s="35" t="s">
        <v>604</v>
      </c>
      <c r="I53" s="35"/>
      <c r="J53" s="35" t="s">
        <v>605</v>
      </c>
      <c r="K53" s="35"/>
      <c r="L53" s="35" t="s">
        <v>606</v>
      </c>
      <c r="M53" s="35"/>
      <c r="N53" s="35" t="s">
        <v>607</v>
      </c>
      <c r="O53" s="35"/>
      <c r="P53" s="35" t="s">
        <v>608</v>
      </c>
      <c r="Q53" s="35"/>
      <c r="R53" s="35" t="s">
        <v>609</v>
      </c>
      <c r="S53" s="35"/>
      <c r="T53" s="35" t="s">
        <v>610</v>
      </c>
      <c r="U53" s="35"/>
      <c r="V53" s="35" t="s">
        <v>611</v>
      </c>
      <c r="W53" s="35"/>
    </row>
    <row r="54" customFormat="false" ht="14.4" hidden="false" customHeight="false" outlineLevel="0" collapsed="false">
      <c r="A54" s="15"/>
      <c r="B54" s="35" t="s">
        <v>612</v>
      </c>
      <c r="C54" s="35" t="s">
        <v>613</v>
      </c>
      <c r="D54" s="35" t="s">
        <v>612</v>
      </c>
      <c r="E54" s="35" t="s">
        <v>613</v>
      </c>
      <c r="F54" s="35" t="s">
        <v>612</v>
      </c>
      <c r="G54" s="35" t="s">
        <v>613</v>
      </c>
      <c r="H54" s="35" t="s">
        <v>612</v>
      </c>
      <c r="I54" s="35" t="s">
        <v>613</v>
      </c>
      <c r="J54" s="35" t="s">
        <v>612</v>
      </c>
      <c r="K54" s="35" t="s">
        <v>613</v>
      </c>
      <c r="L54" s="35" t="s">
        <v>612</v>
      </c>
      <c r="M54" s="35" t="s">
        <v>613</v>
      </c>
      <c r="N54" s="35" t="s">
        <v>612</v>
      </c>
      <c r="O54" s="35" t="s">
        <v>613</v>
      </c>
      <c r="P54" s="35" t="s">
        <v>612</v>
      </c>
      <c r="Q54" s="35" t="s">
        <v>613</v>
      </c>
      <c r="R54" s="35" t="s">
        <v>612</v>
      </c>
      <c r="S54" s="35" t="s">
        <v>613</v>
      </c>
      <c r="T54" s="35" t="s">
        <v>612</v>
      </c>
      <c r="U54" s="35" t="s">
        <v>613</v>
      </c>
      <c r="V54" s="35" t="s">
        <v>612</v>
      </c>
      <c r="W54" s="35" t="s">
        <v>613</v>
      </c>
    </row>
    <row r="55" customFormat="false" ht="14.4" hidden="false" customHeight="false" outlineLevel="0" collapsed="false">
      <c r="A55" s="31" t="s">
        <v>287</v>
      </c>
      <c r="B55" s="39" t="n">
        <v>0.325018394382226</v>
      </c>
      <c r="C55" s="40" t="n">
        <v>0</v>
      </c>
      <c r="D55" s="39" t="n">
        <v>0.36893101195021</v>
      </c>
      <c r="E55" s="40" t="n">
        <v>0</v>
      </c>
      <c r="F55" s="39" t="n">
        <v>0.278766894689367</v>
      </c>
      <c r="G55" s="40" t="n">
        <v>0</v>
      </c>
      <c r="H55" s="39" t="n">
        <v>0.630755957181844</v>
      </c>
      <c r="I55" s="40" t="n">
        <v>0</v>
      </c>
      <c r="J55" s="39" t="n">
        <v>0.595225040800908</v>
      </c>
      <c r="K55" s="40" t="n">
        <v>0</v>
      </c>
      <c r="L55" s="39" t="n">
        <v>0.390827402934548</v>
      </c>
      <c r="M55" s="40" t="n">
        <v>0</v>
      </c>
      <c r="N55" s="39" t="n">
        <v>0.481253728072314</v>
      </c>
      <c r="O55" s="40" t="n">
        <v>0</v>
      </c>
      <c r="P55" s="39" t="n">
        <v>0.145676566234129</v>
      </c>
      <c r="Q55" s="110" t="n">
        <v>0</v>
      </c>
      <c r="R55" s="39" t="n">
        <v>0.0504227266459367</v>
      </c>
      <c r="S55" s="111" t="n">
        <v>3.14884254551943E-012</v>
      </c>
      <c r="T55" s="39" t="n">
        <v>0.145415309893965</v>
      </c>
      <c r="U55" s="110" t="n">
        <v>0</v>
      </c>
      <c r="V55" s="39" t="n">
        <v>0.252837464330719</v>
      </c>
      <c r="W55" s="110" t="n">
        <v>0</v>
      </c>
    </row>
    <row r="56" customFormat="false" ht="14.4" hidden="false" customHeight="false" outlineLevel="0" collapsed="false">
      <c r="A56" s="31" t="s">
        <v>288</v>
      </c>
      <c r="B56" s="39" t="n">
        <v>0.112535564252516</v>
      </c>
      <c r="C56" s="40" t="n">
        <v>0</v>
      </c>
      <c r="D56" s="39" t="n">
        <v>0.216069922185936</v>
      </c>
      <c r="E56" s="40" t="n">
        <v>0</v>
      </c>
      <c r="F56" s="39" t="n">
        <v>0.11506825435042</v>
      </c>
      <c r="G56" s="40" t="n">
        <v>0</v>
      </c>
      <c r="H56" s="39" t="n">
        <v>0.441892201237122</v>
      </c>
      <c r="I56" s="40" t="n">
        <v>0</v>
      </c>
      <c r="J56" s="39" t="n">
        <v>0.825158521042037</v>
      </c>
      <c r="K56" s="40" t="n">
        <v>0</v>
      </c>
      <c r="L56" s="39" t="n">
        <v>0.200592334020967</v>
      </c>
      <c r="M56" s="40" t="n">
        <v>0</v>
      </c>
      <c r="N56" s="39" t="n">
        <v>0.195756658122164</v>
      </c>
      <c r="O56" s="40" t="n">
        <v>0</v>
      </c>
      <c r="P56" s="39" t="n">
        <v>0.163358495193225</v>
      </c>
      <c r="Q56" s="110" t="n">
        <v>0</v>
      </c>
      <c r="R56" s="39" t="n">
        <v>0.0925823961613671</v>
      </c>
      <c r="S56" s="110" t="n">
        <v>0</v>
      </c>
      <c r="T56" s="39" t="n">
        <v>0.186439616410785</v>
      </c>
      <c r="U56" s="110" t="n">
        <v>0</v>
      </c>
      <c r="V56" s="39" t="n">
        <v>0.101976272619335</v>
      </c>
      <c r="W56" s="110" t="n">
        <v>0</v>
      </c>
    </row>
    <row r="57" customFormat="false" ht="14.4" hidden="false" customHeight="false" outlineLevel="0" collapsed="false">
      <c r="A57" s="31" t="s">
        <v>289</v>
      </c>
      <c r="B57" s="37" t="n">
        <v>-0.645456173001327</v>
      </c>
      <c r="C57" s="40" t="n">
        <v>0</v>
      </c>
      <c r="D57" s="37" t="n">
        <v>-0.625842779866076</v>
      </c>
      <c r="E57" s="40" t="n">
        <v>0</v>
      </c>
      <c r="F57" s="37" t="n">
        <v>-0.180083002327417</v>
      </c>
      <c r="G57" s="40" t="n">
        <v>0</v>
      </c>
      <c r="H57" s="39" t="n">
        <v>0.804691300547487</v>
      </c>
      <c r="I57" s="40" t="n">
        <v>0</v>
      </c>
      <c r="J57" s="39" t="n">
        <v>0.883295809109644</v>
      </c>
      <c r="K57" s="40" t="n">
        <v>0</v>
      </c>
      <c r="L57" s="39" t="n">
        <v>0.280923892168003</v>
      </c>
      <c r="M57" s="40" t="n">
        <v>0</v>
      </c>
      <c r="N57" s="37" t="n">
        <v>-0.733736550585251</v>
      </c>
      <c r="O57" s="40" t="n">
        <v>0</v>
      </c>
      <c r="P57" s="37" t="n">
        <v>-0.770367555377363</v>
      </c>
      <c r="Q57" s="110" t="n">
        <v>0</v>
      </c>
      <c r="R57" s="37" t="n">
        <v>-0.678431070040981</v>
      </c>
      <c r="S57" s="110" t="n">
        <v>0</v>
      </c>
      <c r="T57" s="37" t="n">
        <v>-0.648879532293498</v>
      </c>
      <c r="U57" s="110" t="n">
        <v>0</v>
      </c>
      <c r="V57" s="37" t="n">
        <v>-0.2378227796211</v>
      </c>
      <c r="W57" s="110" t="n">
        <v>0</v>
      </c>
    </row>
    <row r="58" customFormat="false" ht="14.4" hidden="false" customHeight="false" outlineLevel="0" collapsed="false">
      <c r="A58" s="31" t="s">
        <v>290</v>
      </c>
      <c r="B58" s="37" t="n">
        <v>-0.314332247012324</v>
      </c>
      <c r="C58" s="40" t="n">
        <v>0</v>
      </c>
      <c r="D58" s="37" t="n">
        <v>-0.194899193737189</v>
      </c>
      <c r="E58" s="40" t="n">
        <v>0</v>
      </c>
      <c r="F58" s="39" t="n">
        <v>0.171284553351614</v>
      </c>
      <c r="G58" s="40" t="n">
        <v>0</v>
      </c>
      <c r="H58" s="39" t="n">
        <v>0.563589545587119</v>
      </c>
      <c r="I58" s="40" t="n">
        <v>0</v>
      </c>
      <c r="J58" s="39" t="n">
        <v>0.754662774858669</v>
      </c>
      <c r="K58" s="40" t="n">
        <v>0</v>
      </c>
      <c r="L58" s="39" t="n">
        <v>0.11567416735645</v>
      </c>
      <c r="M58" s="40" t="n">
        <v>0</v>
      </c>
      <c r="N58" s="37" t="n">
        <v>-0.283068459884524</v>
      </c>
      <c r="O58" s="40" t="n">
        <v>0</v>
      </c>
      <c r="P58" s="37" t="n">
        <v>-0.7224075198211</v>
      </c>
      <c r="Q58" s="110" t="n">
        <v>0</v>
      </c>
      <c r="R58" s="37" t="n">
        <v>-0.631737514599604</v>
      </c>
      <c r="S58" s="110" t="n">
        <v>0</v>
      </c>
      <c r="T58" s="37" t="n">
        <v>-0.520355070279939</v>
      </c>
      <c r="U58" s="110" t="n">
        <v>0</v>
      </c>
      <c r="V58" s="39" t="n">
        <v>0.123323677463778</v>
      </c>
      <c r="W58" s="110" t="n">
        <v>0</v>
      </c>
    </row>
    <row r="59" customFormat="false" ht="14.4" hidden="false" customHeight="false" outlineLevel="0" collapsed="false">
      <c r="A59" s="31" t="s">
        <v>291</v>
      </c>
      <c r="B59" s="37" t="n">
        <v>-0.423305812766783</v>
      </c>
      <c r="C59" s="40" t="n">
        <v>0</v>
      </c>
      <c r="D59" s="37" t="n">
        <v>-0.337818749068787</v>
      </c>
      <c r="E59" s="40" t="n">
        <v>0</v>
      </c>
      <c r="F59" s="37" t="n">
        <v>-0.00993002140325625</v>
      </c>
      <c r="G59" s="15" t="n">
        <v>0.470764316701424</v>
      </c>
      <c r="H59" s="39" t="n">
        <v>0.594379123984232</v>
      </c>
      <c r="I59" s="40" t="n">
        <v>0</v>
      </c>
      <c r="J59" s="39" t="n">
        <v>0.76762587058904</v>
      </c>
      <c r="K59" s="40" t="n">
        <v>0</v>
      </c>
      <c r="L59" s="39" t="n">
        <v>0.265536599666987</v>
      </c>
      <c r="M59" s="40" t="n">
        <v>0</v>
      </c>
      <c r="N59" s="37" t="n">
        <v>-0.492274578943374</v>
      </c>
      <c r="O59" s="40" t="n">
        <v>0</v>
      </c>
      <c r="P59" s="37" t="n">
        <v>-0.759259456742468</v>
      </c>
      <c r="Q59" s="110" t="n">
        <v>0</v>
      </c>
      <c r="R59" s="37" t="n">
        <v>-0.578516724130007</v>
      </c>
      <c r="S59" s="110" t="n">
        <v>0</v>
      </c>
      <c r="T59" s="37" t="n">
        <v>-0.559810684209338</v>
      </c>
      <c r="U59" s="110" t="n">
        <v>0</v>
      </c>
      <c r="V59" s="37" t="n">
        <v>-0.0822383625441863</v>
      </c>
      <c r="W59" s="111" t="n">
        <v>1.45467379591255E-009</v>
      </c>
    </row>
    <row r="60" customFormat="false" ht="14.4" hidden="false" customHeight="false" outlineLevel="0" collapsed="false">
      <c r="A60" s="31" t="s">
        <v>292</v>
      </c>
      <c r="B60" s="37" t="n">
        <v>-0.0146191617315784</v>
      </c>
      <c r="C60" s="40" t="n">
        <v>0.00264138127203736</v>
      </c>
      <c r="D60" s="37" t="n">
        <v>-0.00445273255079246</v>
      </c>
      <c r="E60" s="15" t="n">
        <v>0.363618286309176</v>
      </c>
      <c r="F60" s="37" t="n">
        <v>-0.00891713291074513</v>
      </c>
      <c r="G60" s="15" t="n">
        <v>0.0675056750589758</v>
      </c>
      <c r="H60" s="39" t="n">
        <v>0.398907335705824</v>
      </c>
      <c r="I60" s="40" t="n">
        <v>0</v>
      </c>
      <c r="J60" s="39" t="n">
        <v>0.732704961868936</v>
      </c>
      <c r="K60" s="40" t="n">
        <v>0</v>
      </c>
      <c r="L60" s="39" t="n">
        <v>0.533157873301451</v>
      </c>
      <c r="M60" s="40" t="n">
        <v>0</v>
      </c>
      <c r="N60" s="37" t="n">
        <v>-0.0379886693986868</v>
      </c>
      <c r="O60" s="38" t="n">
        <v>4.16096037867296E-015</v>
      </c>
      <c r="P60" s="37" t="n">
        <v>-0.375774895732544</v>
      </c>
      <c r="Q60" s="110" t="n">
        <v>0</v>
      </c>
      <c r="R60" s="37" t="n">
        <v>-0.193468878178365</v>
      </c>
      <c r="S60" s="110" t="n">
        <v>0</v>
      </c>
      <c r="T60" s="37" t="n">
        <v>-0.265970556215477</v>
      </c>
      <c r="U60" s="110" t="n">
        <v>0</v>
      </c>
      <c r="V60" s="37" t="n">
        <v>-0.184994741425445</v>
      </c>
      <c r="W60" s="110" t="n">
        <v>0</v>
      </c>
    </row>
    <row r="61" customFormat="false" ht="14.4" hidden="false" customHeight="false" outlineLevel="0" collapsed="false">
      <c r="A61" s="31" t="s">
        <v>293</v>
      </c>
      <c r="B61" s="37" t="n">
        <v>-0.0969909154626036</v>
      </c>
      <c r="C61" s="40" t="n">
        <v>0</v>
      </c>
      <c r="D61" s="37" t="n">
        <v>-0.0701626846779033</v>
      </c>
      <c r="E61" s="40" t="n">
        <v>0</v>
      </c>
      <c r="F61" s="37" t="n">
        <v>-0.0282106940132206</v>
      </c>
      <c r="G61" s="40" t="n">
        <v>0.000612248558384322</v>
      </c>
      <c r="H61" s="39" t="n">
        <v>0.798360173114382</v>
      </c>
      <c r="I61" s="40" t="n">
        <v>0</v>
      </c>
      <c r="J61" s="39" t="n">
        <v>0.905592808545794</v>
      </c>
      <c r="K61" s="40" t="n">
        <v>0</v>
      </c>
      <c r="L61" s="39" t="n">
        <v>0.360148618858133</v>
      </c>
      <c r="M61" s="40" t="n">
        <v>0</v>
      </c>
      <c r="N61" s="37" t="n">
        <v>-0.0915752893145989</v>
      </c>
      <c r="O61" s="40" t="n">
        <v>0</v>
      </c>
      <c r="P61" s="37" t="n">
        <v>-0.534083702428065</v>
      </c>
      <c r="Q61" s="110" t="n">
        <v>0</v>
      </c>
      <c r="R61" s="37" t="n">
        <v>-0.457204978991622</v>
      </c>
      <c r="S61" s="110" t="n">
        <v>0</v>
      </c>
      <c r="T61" s="37" t="n">
        <v>-0.469329874654471</v>
      </c>
      <c r="U61" s="110" t="n">
        <v>0</v>
      </c>
      <c r="V61" s="37" t="n">
        <v>-0.161525726824014</v>
      </c>
      <c r="W61" s="110" t="n">
        <v>0</v>
      </c>
    </row>
    <row r="62" customFormat="false" ht="14.4" hidden="false" customHeight="false" outlineLevel="0" collapsed="false">
      <c r="A62" s="31" t="s">
        <v>294</v>
      </c>
      <c r="B62" s="37" t="n">
        <v>-0.436266863833839</v>
      </c>
      <c r="C62" s="40" t="n">
        <v>0</v>
      </c>
      <c r="D62" s="37" t="n">
        <v>-0.33887231766506</v>
      </c>
      <c r="E62" s="40" t="n">
        <v>0</v>
      </c>
      <c r="F62" s="37" t="n">
        <v>-0.00577631063296576</v>
      </c>
      <c r="G62" s="15" t="n">
        <v>0.602017103011816</v>
      </c>
      <c r="H62" s="39" t="n">
        <v>0.726553549383978</v>
      </c>
      <c r="I62" s="40" t="n">
        <v>0</v>
      </c>
      <c r="J62" s="39" t="n">
        <v>0.868368742520978</v>
      </c>
      <c r="K62" s="40" t="n">
        <v>0</v>
      </c>
      <c r="L62" s="39" t="n">
        <v>0.240793726073163</v>
      </c>
      <c r="M62" s="40" t="n">
        <v>0</v>
      </c>
      <c r="N62" s="37" t="n">
        <v>-0.452291799459019</v>
      </c>
      <c r="O62" s="40" t="n">
        <v>0</v>
      </c>
      <c r="P62" s="37" t="n">
        <v>-0.694374472987056</v>
      </c>
      <c r="Q62" s="110" t="n">
        <v>0</v>
      </c>
      <c r="R62" s="37" t="n">
        <v>-0.577082500898736</v>
      </c>
      <c r="S62" s="110" t="n">
        <v>0</v>
      </c>
      <c r="T62" s="37" t="n">
        <v>-0.582335370031464</v>
      </c>
      <c r="U62" s="110" t="n">
        <v>0</v>
      </c>
      <c r="V62" s="37" t="n">
        <v>-0.0831305120146656</v>
      </c>
      <c r="W62" s="111" t="n">
        <v>2.74595161423955E-014</v>
      </c>
    </row>
    <row r="63" customFormat="false" ht="14.4" hidden="false" customHeight="false" outlineLevel="0" collapsed="false">
      <c r="A63" s="31" t="s">
        <v>295</v>
      </c>
      <c r="B63" s="37" t="n">
        <v>-0.578075861461015</v>
      </c>
      <c r="C63" s="40" t="n">
        <v>0</v>
      </c>
      <c r="D63" s="37" t="n">
        <v>-0.54577295089759</v>
      </c>
      <c r="E63" s="40" t="n">
        <v>0</v>
      </c>
      <c r="F63" s="37" t="n">
        <v>-0.0252147453584981</v>
      </c>
      <c r="G63" s="40" t="n">
        <v>0.025985184072248</v>
      </c>
      <c r="H63" s="39" t="n">
        <v>0.668724675720203</v>
      </c>
      <c r="I63" s="40" t="n">
        <v>0</v>
      </c>
      <c r="J63" s="39" t="n">
        <v>0.88406114982386</v>
      </c>
      <c r="K63" s="40" t="n">
        <v>0</v>
      </c>
      <c r="L63" s="39" t="n">
        <v>0.195388634967274</v>
      </c>
      <c r="M63" s="40" t="n">
        <v>0</v>
      </c>
      <c r="N63" s="37" t="n">
        <v>-0.667772660437076</v>
      </c>
      <c r="O63" s="40" t="n">
        <v>0</v>
      </c>
      <c r="P63" s="37" t="n">
        <v>-0.834040398357</v>
      </c>
      <c r="Q63" s="110" t="n">
        <v>0</v>
      </c>
      <c r="R63" s="37" t="n">
        <v>-0.652479845532055</v>
      </c>
      <c r="S63" s="110" t="n">
        <v>0</v>
      </c>
      <c r="T63" s="37" t="n">
        <v>-0.716063397781594</v>
      </c>
      <c r="U63" s="110" t="n">
        <v>0</v>
      </c>
      <c r="V63" s="37" t="n">
        <v>-0.0944278849107416</v>
      </c>
      <c r="W63" s="110" t="n">
        <v>0</v>
      </c>
    </row>
    <row r="64" customFormat="false" ht="14.4" hidden="false" customHeight="false" outlineLevel="0" collapsed="false">
      <c r="A64" s="31" t="s">
        <v>296</v>
      </c>
      <c r="B64" s="37" t="n">
        <v>-0.0807473617099032</v>
      </c>
      <c r="C64" s="40" t="n">
        <v>0</v>
      </c>
      <c r="D64" s="37" t="n">
        <v>-0.011940676563426</v>
      </c>
      <c r="E64" s="15" t="n">
        <v>0.0734787948265283</v>
      </c>
      <c r="F64" s="39" t="n">
        <v>0.0852595510957205</v>
      </c>
      <c r="G64" s="40" t="n">
        <v>0</v>
      </c>
      <c r="H64" s="39" t="n">
        <v>0.461924295747938</v>
      </c>
      <c r="I64" s="40" t="n">
        <v>0</v>
      </c>
      <c r="J64" s="39" t="n">
        <v>0.851332503548173</v>
      </c>
      <c r="K64" s="40" t="n">
        <v>0</v>
      </c>
      <c r="L64" s="39" t="n">
        <v>0.341561295341924</v>
      </c>
      <c r="M64" s="40" t="n">
        <v>0</v>
      </c>
      <c r="N64" s="37" t="n">
        <v>-0.0553381206151863</v>
      </c>
      <c r="O64" s="40" t="n">
        <v>0</v>
      </c>
      <c r="P64" s="37" t="n">
        <v>-0.643234262380598</v>
      </c>
      <c r="Q64" s="110" t="n">
        <v>0</v>
      </c>
      <c r="R64" s="37" t="n">
        <v>-0.342951221327561</v>
      </c>
      <c r="S64" s="110" t="n">
        <v>0</v>
      </c>
      <c r="T64" s="37" t="n">
        <v>-0.52980178867416</v>
      </c>
      <c r="U64" s="110" t="n">
        <v>0</v>
      </c>
      <c r="V64" s="37" t="n">
        <v>-0.168378149482327</v>
      </c>
      <c r="W64" s="110" t="n">
        <v>0</v>
      </c>
    </row>
    <row r="65" customFormat="false" ht="14.4" hidden="false" customHeight="false" outlineLevel="0" collapsed="false">
      <c r="A65" s="31" t="s">
        <v>297</v>
      </c>
      <c r="B65" s="37" t="n">
        <v>-0.6336384058755</v>
      </c>
      <c r="C65" s="40" t="n">
        <v>0</v>
      </c>
      <c r="D65" s="37" t="n">
        <v>-0.649536127720926</v>
      </c>
      <c r="E65" s="40" t="n">
        <v>0</v>
      </c>
      <c r="F65" s="37" t="n">
        <v>-0.0466171416944584</v>
      </c>
      <c r="G65" s="38" t="n">
        <v>1.27694839061782E-006</v>
      </c>
      <c r="H65" s="39" t="n">
        <v>0.798386902184671</v>
      </c>
      <c r="I65" s="40" t="n">
        <v>0</v>
      </c>
      <c r="J65" s="39" t="n">
        <v>0.92698842065337</v>
      </c>
      <c r="K65" s="40" t="n">
        <v>0</v>
      </c>
      <c r="L65" s="39" t="n">
        <v>0.163461655682614</v>
      </c>
      <c r="M65" s="40" t="n">
        <v>0</v>
      </c>
      <c r="N65" s="37" t="n">
        <v>-0.72375803367952</v>
      </c>
      <c r="O65" s="40" t="n">
        <v>0</v>
      </c>
      <c r="P65" s="37" t="n">
        <v>-0.842618282114194</v>
      </c>
      <c r="Q65" s="110" t="n">
        <v>0</v>
      </c>
      <c r="R65" s="37" t="n">
        <v>-0.715375975367991</v>
      </c>
      <c r="S65" s="110" t="n">
        <v>0</v>
      </c>
      <c r="T65" s="37" t="n">
        <v>-0.778482817233822</v>
      </c>
      <c r="U65" s="110" t="n">
        <v>0</v>
      </c>
      <c r="V65" s="37" t="n">
        <v>-0.0885950851125456</v>
      </c>
      <c r="W65" s="110" t="n">
        <v>0</v>
      </c>
    </row>
    <row r="66" customFormat="false" ht="14.4" hidden="false" customHeight="false" outlineLevel="0" collapsed="false">
      <c r="A66" s="31" t="s">
        <v>298</v>
      </c>
      <c r="B66" s="37" t="n">
        <v>-0.470711861063548</v>
      </c>
      <c r="C66" s="40" t="n">
        <v>0</v>
      </c>
      <c r="D66" s="37" t="n">
        <v>-0.430885529929067</v>
      </c>
      <c r="E66" s="40" t="n">
        <v>0</v>
      </c>
      <c r="F66" s="39" t="n">
        <v>0.0718985279307849</v>
      </c>
      <c r="G66" s="38" t="n">
        <v>1.39177954875233E-012</v>
      </c>
      <c r="H66" s="39" t="n">
        <v>0.600657814093173</v>
      </c>
      <c r="I66" s="40" t="n">
        <v>0</v>
      </c>
      <c r="J66" s="39" t="n">
        <v>0.786516300356869</v>
      </c>
      <c r="K66" s="40" t="n">
        <v>0</v>
      </c>
      <c r="L66" s="39" t="n">
        <v>0.0974797979632299</v>
      </c>
      <c r="M66" s="40" t="n">
        <v>0</v>
      </c>
      <c r="N66" s="37" t="n">
        <v>-0.569466750279845</v>
      </c>
      <c r="O66" s="40" t="n">
        <v>0</v>
      </c>
      <c r="P66" s="37" t="n">
        <v>-0.65824335257387</v>
      </c>
      <c r="Q66" s="110" t="n">
        <v>0</v>
      </c>
      <c r="R66" s="37" t="n">
        <v>-0.561973351570395</v>
      </c>
      <c r="S66" s="110" t="n">
        <v>0</v>
      </c>
      <c r="T66" s="37" t="n">
        <v>-0.499051779595296</v>
      </c>
      <c r="U66" s="110" t="n">
        <v>0</v>
      </c>
      <c r="V66" s="39" t="n">
        <v>0.0850625785028506</v>
      </c>
      <c r="W66" s="110" t="n">
        <v>0</v>
      </c>
    </row>
    <row r="67" customFormat="false" ht="14.4" hidden="false" customHeight="false" outlineLevel="0" collapsed="false">
      <c r="A67" s="31" t="s">
        <v>299</v>
      </c>
      <c r="B67" s="39" t="n">
        <v>0.0982242302003554</v>
      </c>
      <c r="C67" s="40" t="n">
        <v>0</v>
      </c>
      <c r="D67" s="39" t="n">
        <v>0.252933697041438</v>
      </c>
      <c r="E67" s="40" t="n">
        <v>0</v>
      </c>
      <c r="F67" s="39" t="n">
        <v>0.181586509495801</v>
      </c>
      <c r="G67" s="40" t="n">
        <v>0</v>
      </c>
      <c r="H67" s="39" t="n">
        <v>0.759641433380463</v>
      </c>
      <c r="I67" s="40" t="n">
        <v>0</v>
      </c>
      <c r="J67" s="39" t="n">
        <v>0.814895437896337</v>
      </c>
      <c r="K67" s="40" t="n">
        <v>0</v>
      </c>
      <c r="L67" s="39" t="n">
        <v>0.212164340776251</v>
      </c>
      <c r="M67" s="40" t="n">
        <v>0</v>
      </c>
      <c r="N67" s="39" t="n">
        <v>0.242273016348726</v>
      </c>
      <c r="O67" s="40" t="n">
        <v>0</v>
      </c>
      <c r="P67" s="39" t="n">
        <v>0.041041420599716</v>
      </c>
      <c r="Q67" s="111" t="n">
        <v>4.53514235136732E-008</v>
      </c>
      <c r="R67" s="37" t="n">
        <v>-0.0646334100528951</v>
      </c>
      <c r="S67" s="110" t="n">
        <v>0</v>
      </c>
      <c r="T67" s="39" t="n">
        <v>0.0864144681900219</v>
      </c>
      <c r="U67" s="110" t="n">
        <v>0</v>
      </c>
      <c r="V67" s="39" t="n">
        <v>0.138720051688776</v>
      </c>
      <c r="W67" s="110" t="n">
        <v>0</v>
      </c>
    </row>
    <row r="68" customFormat="false" ht="14.4" hidden="false" customHeight="false" outlineLevel="0" collapsed="false">
      <c r="A68" s="31" t="s">
        <v>300</v>
      </c>
      <c r="B68" s="37" t="n">
        <v>-0.158528201378553</v>
      </c>
      <c r="C68" s="40" t="n">
        <v>0</v>
      </c>
      <c r="D68" s="37" t="n">
        <v>-0.0276384786516123</v>
      </c>
      <c r="E68" s="40" t="n">
        <v>0.0198407064444218</v>
      </c>
      <c r="F68" s="39" t="n">
        <v>0.158970752750236</v>
      </c>
      <c r="G68" s="40" t="n">
        <v>0</v>
      </c>
      <c r="H68" s="39" t="n">
        <v>0.811957172609929</v>
      </c>
      <c r="I68" s="40" t="n">
        <v>0</v>
      </c>
      <c r="J68" s="39" t="n">
        <v>0.853397234539099</v>
      </c>
      <c r="K68" s="40" t="n">
        <v>0</v>
      </c>
      <c r="L68" s="39" t="n">
        <v>0.151733703646514</v>
      </c>
      <c r="M68" s="40" t="n">
        <v>0</v>
      </c>
      <c r="N68" s="37" t="n">
        <v>-0.12119518982954</v>
      </c>
      <c r="O68" s="40" t="n">
        <v>0</v>
      </c>
      <c r="P68" s="37" t="n">
        <v>-0.305419887643965</v>
      </c>
      <c r="Q68" s="110" t="n">
        <v>0</v>
      </c>
      <c r="R68" s="37" t="n">
        <v>-0.312851161027908</v>
      </c>
      <c r="S68" s="110" t="n">
        <v>0</v>
      </c>
      <c r="T68" s="37" t="n">
        <v>-0.192770305805751</v>
      </c>
      <c r="U68" s="110" t="n">
        <v>0</v>
      </c>
      <c r="V68" s="39" t="n">
        <v>0.15489861136018</v>
      </c>
      <c r="W68" s="110" t="n">
        <v>0</v>
      </c>
    </row>
    <row r="69" customFormat="false" ht="14.4" hidden="false" customHeight="false" outlineLevel="0" collapsed="false">
      <c r="A69" s="31" t="s">
        <v>301</v>
      </c>
      <c r="B69" s="37" t="n">
        <v>-0.489525724364564</v>
      </c>
      <c r="C69" s="40" t="n">
        <v>0</v>
      </c>
      <c r="D69" s="37" t="n">
        <v>-0.579899799099438</v>
      </c>
      <c r="E69" s="40" t="n">
        <v>0</v>
      </c>
      <c r="F69" s="39" t="n">
        <v>0.13753104704927</v>
      </c>
      <c r="G69" s="40" t="n">
        <v>0</v>
      </c>
      <c r="H69" s="39" t="n">
        <v>0.712375144331058</v>
      </c>
      <c r="I69" s="40" t="n">
        <v>0</v>
      </c>
      <c r="J69" s="39" t="n">
        <v>0.956798073723736</v>
      </c>
      <c r="K69" s="40" t="n">
        <v>0</v>
      </c>
      <c r="L69" s="39" t="n">
        <v>0.00438988861723226</v>
      </c>
      <c r="M69" s="15" t="n">
        <v>0.708044898513411</v>
      </c>
      <c r="N69" s="37" t="n">
        <v>-0.609546201520768</v>
      </c>
      <c r="O69" s="40" t="n">
        <v>0</v>
      </c>
      <c r="P69" s="37" t="n">
        <v>-0.652038908047343</v>
      </c>
      <c r="Q69" s="110" t="n">
        <v>0</v>
      </c>
      <c r="R69" s="37" t="n">
        <v>-0.521262654611082</v>
      </c>
      <c r="S69" s="110" t="n">
        <v>0</v>
      </c>
      <c r="T69" s="37" t="n">
        <v>-0.615773803584401</v>
      </c>
      <c r="U69" s="110" t="n">
        <v>0</v>
      </c>
      <c r="V69" s="39" t="n">
        <v>0.100935493078856</v>
      </c>
      <c r="W69" s="110" t="n">
        <v>0</v>
      </c>
    </row>
    <row r="70" customFormat="false" ht="14.4" hidden="false" customHeight="false" outlineLevel="0" collapsed="false">
      <c r="A70" s="31" t="s">
        <v>302</v>
      </c>
      <c r="B70" s="37" t="n">
        <v>-0.15343279171845</v>
      </c>
      <c r="C70" s="40" t="n">
        <v>0</v>
      </c>
      <c r="D70" s="37" t="n">
        <v>-0.137329747274197</v>
      </c>
      <c r="E70" s="40" t="n">
        <v>0</v>
      </c>
      <c r="F70" s="39" t="n">
        <v>0.000255981042503836</v>
      </c>
      <c r="G70" s="15" t="n">
        <v>0.974096626308716</v>
      </c>
      <c r="H70" s="39" t="n">
        <v>0.717120501376855</v>
      </c>
      <c r="I70" s="40" t="n">
        <v>0</v>
      </c>
      <c r="J70" s="39" t="n">
        <v>0.859523757097369</v>
      </c>
      <c r="K70" s="40" t="n">
        <v>0</v>
      </c>
      <c r="L70" s="39" t="n">
        <v>0.30230856442759</v>
      </c>
      <c r="M70" s="40" t="n">
        <v>0</v>
      </c>
      <c r="N70" s="37" t="n">
        <v>-0.202396467503931</v>
      </c>
      <c r="O70" s="40" t="n">
        <v>0</v>
      </c>
      <c r="P70" s="37" t="n">
        <v>-0.524188127376721</v>
      </c>
      <c r="Q70" s="110" t="n">
        <v>0</v>
      </c>
      <c r="R70" s="37" t="n">
        <v>-0.417927234516847</v>
      </c>
      <c r="S70" s="110" t="n">
        <v>0</v>
      </c>
      <c r="T70" s="37" t="n">
        <v>-0.413877440544322</v>
      </c>
      <c r="U70" s="110" t="n">
        <v>0</v>
      </c>
      <c r="V70" s="37" t="n">
        <v>-0.0863935084187791</v>
      </c>
      <c r="W70" s="110" t="n">
        <v>0</v>
      </c>
    </row>
    <row r="71" customFormat="false" ht="14.4" hidden="false" customHeight="false" outlineLevel="0" collapsed="false">
      <c r="A71" s="31" t="s">
        <v>303</v>
      </c>
      <c r="B71" s="39" t="n">
        <v>0.0827906898166394</v>
      </c>
      <c r="C71" s="40" t="n">
        <v>0</v>
      </c>
      <c r="D71" s="39" t="n">
        <v>0.115381094284591</v>
      </c>
      <c r="E71" s="40" t="n">
        <v>0</v>
      </c>
      <c r="F71" s="39" t="n">
        <v>0.401702040739076</v>
      </c>
      <c r="G71" s="40" t="n">
        <v>0</v>
      </c>
      <c r="H71" s="39" t="n">
        <v>0.852975638647434</v>
      </c>
      <c r="I71" s="40" t="n">
        <v>0</v>
      </c>
      <c r="J71" s="39" t="n">
        <v>0.847941500969597</v>
      </c>
      <c r="K71" s="40" t="n">
        <v>0</v>
      </c>
      <c r="L71" s="39" t="n">
        <v>0.301938409548325</v>
      </c>
      <c r="M71" s="40" t="n">
        <v>0</v>
      </c>
      <c r="N71" s="39" t="n">
        <v>0.181018145312136</v>
      </c>
      <c r="O71" s="40" t="n">
        <v>0</v>
      </c>
      <c r="P71" s="39" t="n">
        <v>0.17656545108406</v>
      </c>
      <c r="Q71" s="110" t="n">
        <v>0</v>
      </c>
      <c r="R71" s="39" t="n">
        <v>0.0769607858034432</v>
      </c>
      <c r="S71" s="110" t="n">
        <v>0</v>
      </c>
      <c r="T71" s="39" t="n">
        <v>0.117501169835217</v>
      </c>
      <c r="U71" s="110" t="n">
        <v>0</v>
      </c>
      <c r="V71" s="39" t="n">
        <v>0.39070309797149</v>
      </c>
      <c r="W71" s="110" t="n">
        <v>0</v>
      </c>
    </row>
    <row r="72" customFormat="false" ht="14.4" hidden="false" customHeight="false" outlineLevel="0" collapsed="false">
      <c r="A72" s="31" t="s">
        <v>304</v>
      </c>
      <c r="B72" s="37" t="n">
        <v>-0.117450784444446</v>
      </c>
      <c r="C72" s="38" t="n">
        <v>6.05034700866195E-012</v>
      </c>
      <c r="D72" s="37" t="n">
        <v>-0.252233341232948</v>
      </c>
      <c r="E72" s="40" t="n">
        <v>0</v>
      </c>
      <c r="F72" s="39" t="n">
        <v>0.522827903327642</v>
      </c>
      <c r="G72" s="40" t="n">
        <v>0</v>
      </c>
      <c r="H72" s="39" t="n">
        <v>0.794688921968859</v>
      </c>
      <c r="I72" s="40" t="n">
        <v>0</v>
      </c>
      <c r="J72" s="39" t="n">
        <v>0.931977792554916</v>
      </c>
      <c r="K72" s="40" t="n">
        <v>0</v>
      </c>
      <c r="L72" s="39" t="n">
        <v>0.103542344259587</v>
      </c>
      <c r="M72" s="38" t="n">
        <v>1.38010092326087E-009</v>
      </c>
      <c r="N72" s="37" t="n">
        <v>-0.170957149351658</v>
      </c>
      <c r="O72" s="40" t="n">
        <v>0</v>
      </c>
      <c r="P72" s="37" t="n">
        <v>-0.176925937051226</v>
      </c>
      <c r="Q72" s="110" t="n">
        <v>0</v>
      </c>
      <c r="R72" s="37" t="n">
        <v>-0.128828832183896</v>
      </c>
      <c r="S72" s="111" t="n">
        <v>4.28918069446551E-014</v>
      </c>
      <c r="T72" s="37" t="n">
        <v>-0.243272636582194</v>
      </c>
      <c r="U72" s="110" t="n">
        <v>0</v>
      </c>
      <c r="V72" s="39" t="n">
        <v>0.471330905453697</v>
      </c>
      <c r="W72" s="110" t="n">
        <v>0</v>
      </c>
    </row>
    <row r="73" customFormat="false" ht="14.4" hidden="false" customHeight="false" outlineLevel="0" collapsed="false">
      <c r="A73" s="31" t="s">
        <v>305</v>
      </c>
      <c r="B73" s="37" t="n">
        <v>-0.47038117477737</v>
      </c>
      <c r="C73" s="40" t="n">
        <v>0</v>
      </c>
      <c r="D73" s="37" t="n">
        <v>-0.765314270830563</v>
      </c>
      <c r="E73" s="40" t="n">
        <v>0</v>
      </c>
      <c r="F73" s="39" t="n">
        <v>0.4305829564611</v>
      </c>
      <c r="G73" s="40" t="n">
        <v>0</v>
      </c>
      <c r="H73" s="39" t="n">
        <v>0.50558699833274</v>
      </c>
      <c r="I73" s="40" t="n">
        <v>0</v>
      </c>
      <c r="J73" s="39" t="n">
        <v>0.897692798024302</v>
      </c>
      <c r="K73" s="40" t="n">
        <v>0</v>
      </c>
      <c r="L73" s="37" t="n">
        <v>-0.257109689854959</v>
      </c>
      <c r="M73" s="40" t="n">
        <v>0</v>
      </c>
      <c r="N73" s="37" t="n">
        <v>-0.820494231433949</v>
      </c>
      <c r="O73" s="40" t="n">
        <v>0</v>
      </c>
      <c r="P73" s="37" t="n">
        <v>-0.842054838779293</v>
      </c>
      <c r="Q73" s="110" t="n">
        <v>0</v>
      </c>
      <c r="R73" s="37" t="n">
        <v>-0.49852296191128</v>
      </c>
      <c r="S73" s="110" t="n">
        <v>0</v>
      </c>
      <c r="T73" s="37" t="n">
        <v>-0.756371372676938</v>
      </c>
      <c r="U73" s="110" t="n">
        <v>0</v>
      </c>
      <c r="V73" s="39" t="n">
        <v>0.328364314196444</v>
      </c>
      <c r="W73" s="110" t="n">
        <v>0</v>
      </c>
    </row>
    <row r="74" customFormat="false" ht="14.4" hidden="false" customHeight="false" outlineLevel="0" collapsed="false">
      <c r="A74" s="31" t="s">
        <v>306</v>
      </c>
      <c r="B74" s="37" t="n">
        <v>-0.0654088991413849</v>
      </c>
      <c r="C74" s="38" t="n">
        <v>7.90840846933185E-006</v>
      </c>
      <c r="D74" s="37" t="n">
        <v>-0.0182178224688714</v>
      </c>
      <c r="E74" s="15" t="n">
        <v>0.217748592671185</v>
      </c>
      <c r="F74" s="39" t="n">
        <v>0.309045945484676</v>
      </c>
      <c r="G74" s="40" t="n">
        <v>0</v>
      </c>
      <c r="H74" s="39" t="n">
        <v>0.823036363393322</v>
      </c>
      <c r="I74" s="40" t="n">
        <v>0</v>
      </c>
      <c r="J74" s="39" t="n">
        <v>0.911570973581027</v>
      </c>
      <c r="K74" s="40" t="n">
        <v>0</v>
      </c>
      <c r="L74" s="39" t="n">
        <v>0.237318377589887</v>
      </c>
      <c r="M74" s="40" t="n">
        <v>0</v>
      </c>
      <c r="N74" s="37" t="n">
        <v>-0.00958772778201601</v>
      </c>
      <c r="O74" s="15" t="n">
        <v>0.51757459801577</v>
      </c>
      <c r="P74" s="37" t="n">
        <v>-0.121817489787671</v>
      </c>
      <c r="Q74" s="110" t="n">
        <v>0</v>
      </c>
      <c r="R74" s="37" t="n">
        <v>-0.144771410014845</v>
      </c>
      <c r="S74" s="110" t="n">
        <v>0</v>
      </c>
      <c r="T74" s="37" t="n">
        <v>-0.132544297930352</v>
      </c>
      <c r="U74" s="110" t="n">
        <v>0</v>
      </c>
      <c r="V74" s="39" t="n">
        <v>0.302078074376786</v>
      </c>
      <c r="W74" s="110" t="n">
        <v>0</v>
      </c>
    </row>
    <row r="75" customFormat="false" ht="14.4" hidden="false" customHeight="false" outlineLevel="0" collapsed="false">
      <c r="A75" s="31" t="s">
        <v>307</v>
      </c>
      <c r="B75" s="39" t="n">
        <v>0.0103180261613224</v>
      </c>
      <c r="C75" s="15" t="n">
        <v>0.454921313413257</v>
      </c>
      <c r="D75" s="37" t="n">
        <v>-0.647405955148291</v>
      </c>
      <c r="E75" s="40" t="n">
        <v>0</v>
      </c>
      <c r="F75" s="39" t="n">
        <v>0.0137090844575565</v>
      </c>
      <c r="G75" s="15" t="n">
        <v>0.320890508631121</v>
      </c>
      <c r="H75" s="39" t="n">
        <v>0.0215719177704487</v>
      </c>
      <c r="I75" s="15" t="n">
        <v>0.117076608511065</v>
      </c>
      <c r="J75" s="39" t="n">
        <v>0.990067912024897</v>
      </c>
      <c r="K75" s="40" t="n">
        <v>0</v>
      </c>
      <c r="L75" s="39" t="n">
        <v>0.122714608123232</v>
      </c>
      <c r="M75" s="40" t="n">
        <v>0</v>
      </c>
      <c r="N75" s="37" t="n">
        <v>-0.649647461911643</v>
      </c>
      <c r="O75" s="40" t="n">
        <v>0</v>
      </c>
      <c r="P75" s="37" t="n">
        <v>-0.634448621343587</v>
      </c>
      <c r="Q75" s="110" t="n">
        <v>0</v>
      </c>
      <c r="R75" s="39" t="n">
        <v>0.00296545312203129</v>
      </c>
      <c r="S75" s="15" t="n">
        <v>0.828435656361716</v>
      </c>
      <c r="T75" s="37" t="n">
        <v>-0.629918213371224</v>
      </c>
      <c r="U75" s="110" t="n">
        <v>0</v>
      </c>
      <c r="V75" s="37" t="n">
        <v>-0.00718216614575227</v>
      </c>
      <c r="W75" s="15" t="n">
        <v>0.602368231140082</v>
      </c>
    </row>
    <row r="76" customFormat="false" ht="14.4" hidden="false" customHeight="false" outlineLevel="0" collapsed="false">
      <c r="A76" s="31" t="s">
        <v>308</v>
      </c>
      <c r="B76" s="39" t="n">
        <v>0.12462710393381</v>
      </c>
      <c r="C76" s="40" t="n">
        <v>0</v>
      </c>
      <c r="D76" s="39" t="n">
        <v>0.462075019668141</v>
      </c>
      <c r="E76" s="40" t="n">
        <v>0</v>
      </c>
      <c r="F76" s="39" t="n">
        <v>0.427736822165962</v>
      </c>
      <c r="G76" s="40" t="n">
        <v>0</v>
      </c>
      <c r="H76" s="39" t="n">
        <v>0.139430997237568</v>
      </c>
      <c r="I76" s="40" t="n">
        <v>0</v>
      </c>
      <c r="J76" s="39" t="n">
        <v>0.986493190947937</v>
      </c>
      <c r="K76" s="40" t="n">
        <v>0</v>
      </c>
      <c r="L76" s="39" t="n">
        <v>0.326389448479667</v>
      </c>
      <c r="M76" s="40" t="n">
        <v>0</v>
      </c>
      <c r="N76" s="39" t="n">
        <v>0.481801049973239</v>
      </c>
      <c r="O76" s="40" t="n">
        <v>0</v>
      </c>
      <c r="P76" s="39" t="n">
        <v>0.416886122109475</v>
      </c>
      <c r="Q76" s="110" t="n">
        <v>0</v>
      </c>
      <c r="R76" s="39" t="n">
        <v>0.115429125429947</v>
      </c>
      <c r="S76" s="110" t="n">
        <v>0</v>
      </c>
      <c r="T76" s="39" t="n">
        <v>0.397448412466483</v>
      </c>
      <c r="U76" s="110" t="n">
        <v>0</v>
      </c>
      <c r="V76" s="39" t="n">
        <v>0.41405204494598</v>
      </c>
      <c r="W76" s="110" t="n">
        <v>0</v>
      </c>
    </row>
    <row r="77" customFormat="false" ht="14.4" hidden="false" customHeight="false" outlineLevel="0" collapsed="false">
      <c r="A77" s="31" t="s">
        <v>309</v>
      </c>
      <c r="B77" s="39" t="n">
        <v>0.331716223651078</v>
      </c>
      <c r="C77" s="40" t="n">
        <v>0</v>
      </c>
      <c r="D77" s="39" t="n">
        <v>0.663011314848788</v>
      </c>
      <c r="E77" s="40" t="n">
        <v>0</v>
      </c>
      <c r="F77" s="39" t="n">
        <v>0.758955034983148</v>
      </c>
      <c r="G77" s="40" t="n">
        <v>0</v>
      </c>
      <c r="H77" s="39" t="n">
        <v>0.465523282118904</v>
      </c>
      <c r="I77" s="40" t="n">
        <v>0</v>
      </c>
      <c r="J77" s="39" t="n">
        <v>0.952711625578096</v>
      </c>
      <c r="K77" s="40" t="n">
        <v>0</v>
      </c>
      <c r="L77" s="39" t="n">
        <v>0.66888479417688</v>
      </c>
      <c r="M77" s="40" t="n">
        <v>0</v>
      </c>
      <c r="N77" s="39" t="n">
        <v>0.741122525246288</v>
      </c>
      <c r="O77" s="40" t="n">
        <v>0</v>
      </c>
      <c r="P77" s="39" t="n">
        <v>0.664788458018847</v>
      </c>
      <c r="Q77" s="110" t="n">
        <v>0</v>
      </c>
      <c r="R77" s="39" t="n">
        <v>0.293968615283996</v>
      </c>
      <c r="S77" s="110" t="n">
        <v>0</v>
      </c>
      <c r="T77" s="39" t="n">
        <v>0.582849673281135</v>
      </c>
      <c r="U77" s="110" t="n">
        <v>0</v>
      </c>
      <c r="V77" s="39" t="n">
        <v>0.744689646208317</v>
      </c>
      <c r="W77" s="110" t="n">
        <v>0</v>
      </c>
    </row>
    <row r="78" customFormat="false" ht="14.4" hidden="false" customHeight="false" outlineLevel="0" collapsed="false">
      <c r="A78" s="31" t="s">
        <v>310</v>
      </c>
      <c r="B78" s="37" t="n">
        <v>-0.440440619781928</v>
      </c>
      <c r="C78" s="40" t="n">
        <v>0</v>
      </c>
      <c r="D78" s="37" t="n">
        <v>-0.563017117148082</v>
      </c>
      <c r="E78" s="40" t="n">
        <v>0</v>
      </c>
      <c r="F78" s="39" t="n">
        <v>0.0030432053244552</v>
      </c>
      <c r="G78" s="15" t="n">
        <v>0.723231637079577</v>
      </c>
      <c r="H78" s="39" t="n">
        <v>0.585737768819484</v>
      </c>
      <c r="I78" s="40" t="n">
        <v>0</v>
      </c>
      <c r="J78" s="39" t="n">
        <v>0.910193675585186</v>
      </c>
      <c r="K78" s="40" t="n">
        <v>0</v>
      </c>
      <c r="L78" s="39" t="n">
        <v>0.0559283690388811</v>
      </c>
      <c r="M78" s="38" t="n">
        <v>4.9329095663223E-011</v>
      </c>
      <c r="N78" s="37" t="n">
        <v>-0.636155961368912</v>
      </c>
      <c r="O78" s="40" t="n">
        <v>0</v>
      </c>
      <c r="P78" s="37" t="n">
        <v>-0.686574795086246</v>
      </c>
      <c r="Q78" s="110" t="n">
        <v>0</v>
      </c>
      <c r="R78" s="37" t="n">
        <v>-0.487377787995498</v>
      </c>
      <c r="S78" s="110" t="n">
        <v>0</v>
      </c>
      <c r="T78" s="37" t="n">
        <v>-0.604553991448995</v>
      </c>
      <c r="U78" s="110" t="n">
        <v>0</v>
      </c>
      <c r="V78" s="37" t="n">
        <v>-0.00791405724046121</v>
      </c>
      <c r="W78" s="15" t="n">
        <v>0.35842374831085</v>
      </c>
    </row>
    <row r="79" customFormat="false" ht="14.4" hidden="false" customHeight="false" outlineLevel="0" collapsed="false">
      <c r="A79" s="31" t="s">
        <v>311</v>
      </c>
      <c r="B79" s="37" t="n">
        <v>-0.104472727745892</v>
      </c>
      <c r="C79" s="40" t="n">
        <v>0</v>
      </c>
      <c r="D79" s="37" t="n">
        <v>-0.0789839374700528</v>
      </c>
      <c r="E79" s="38" t="n">
        <v>5.71390948373144E-015</v>
      </c>
      <c r="F79" s="39" t="n">
        <v>0.179950877680037</v>
      </c>
      <c r="G79" s="40" t="n">
        <v>0</v>
      </c>
      <c r="H79" s="39" t="n">
        <v>0.606305672534604</v>
      </c>
      <c r="I79" s="40" t="n">
        <v>0</v>
      </c>
      <c r="J79" s="39" t="n">
        <v>0.927505203785918</v>
      </c>
      <c r="K79" s="40" t="n">
        <v>0</v>
      </c>
      <c r="L79" s="39" t="n">
        <v>0.105352064457506</v>
      </c>
      <c r="M79" s="40" t="n">
        <v>0</v>
      </c>
      <c r="N79" s="37" t="n">
        <v>-0.0809655676079635</v>
      </c>
      <c r="O79" s="38" t="n">
        <v>1.04294553054514E-015</v>
      </c>
      <c r="P79" s="37" t="n">
        <v>-0.229272277896205</v>
      </c>
      <c r="Q79" s="110" t="n">
        <v>0</v>
      </c>
      <c r="R79" s="37" t="n">
        <v>-0.236448802073118</v>
      </c>
      <c r="S79" s="110" t="n">
        <v>0</v>
      </c>
      <c r="T79" s="37" t="n">
        <v>-0.223260663162305</v>
      </c>
      <c r="U79" s="110" t="n">
        <v>0</v>
      </c>
      <c r="V79" s="39" t="n">
        <v>0.235904115856623</v>
      </c>
      <c r="W79" s="110" t="n">
        <v>0</v>
      </c>
    </row>
    <row r="80" customFormat="false" ht="14.4" hidden="false" customHeight="false" outlineLevel="0" collapsed="false">
      <c r="A80" s="31" t="s">
        <v>312</v>
      </c>
      <c r="B80" s="37" t="n">
        <v>-0.551115760014213</v>
      </c>
      <c r="C80" s="40" t="n">
        <v>0</v>
      </c>
      <c r="D80" s="37" t="n">
        <v>-0.569109523793856</v>
      </c>
      <c r="E80" s="40" t="n">
        <v>0</v>
      </c>
      <c r="F80" s="37" t="n">
        <v>-0.133296572524843</v>
      </c>
      <c r="G80" s="40" t="n">
        <v>0</v>
      </c>
      <c r="H80" s="39" t="n">
        <v>0.669244492602316</v>
      </c>
      <c r="I80" s="40" t="n">
        <v>0</v>
      </c>
      <c r="J80" s="39" t="n">
        <v>0.829842398812417</v>
      </c>
      <c r="K80" s="40" t="n">
        <v>0</v>
      </c>
      <c r="L80" s="39" t="n">
        <v>0.250653191925767</v>
      </c>
      <c r="M80" s="40" t="n">
        <v>0</v>
      </c>
      <c r="N80" s="37" t="n">
        <v>-0.718474364486729</v>
      </c>
      <c r="O80" s="40" t="n">
        <v>0</v>
      </c>
      <c r="P80" s="37" t="n">
        <v>-0.773874120507084</v>
      </c>
      <c r="Q80" s="110" t="n">
        <v>0</v>
      </c>
      <c r="R80" s="37" t="n">
        <v>-0.605077962106309</v>
      </c>
      <c r="S80" s="110" t="n">
        <v>0</v>
      </c>
      <c r="T80" s="37" t="n">
        <v>-0.605683984836268</v>
      </c>
      <c r="U80" s="110" t="n">
        <v>0</v>
      </c>
      <c r="V80" s="37" t="n">
        <v>-0.153196323591734</v>
      </c>
      <c r="W80" s="110" t="n">
        <v>0</v>
      </c>
    </row>
    <row r="81" customFormat="false" ht="14.4" hidden="false" customHeight="false" outlineLevel="0" collapsed="false">
      <c r="A81" s="31" t="s">
        <v>313</v>
      </c>
      <c r="B81" s="37" t="n">
        <v>-0.407778447587967</v>
      </c>
      <c r="C81" s="40" t="n">
        <v>0</v>
      </c>
      <c r="D81" s="37" t="n">
        <v>-0.522208253452834</v>
      </c>
      <c r="E81" s="40" t="n">
        <v>0</v>
      </c>
      <c r="F81" s="39" t="n">
        <v>0.315545904633915</v>
      </c>
      <c r="G81" s="40" t="n">
        <v>0</v>
      </c>
      <c r="H81" s="39" t="n">
        <v>0.64773669614361</v>
      </c>
      <c r="I81" s="40" t="n">
        <v>0</v>
      </c>
      <c r="J81" s="39" t="n">
        <v>0.84874101894496</v>
      </c>
      <c r="K81" s="40" t="n">
        <v>0</v>
      </c>
      <c r="L81" s="39" t="n">
        <v>0.0845569649239326</v>
      </c>
      <c r="M81" s="38" t="n">
        <v>1.19318095722845E-014</v>
      </c>
      <c r="N81" s="37" t="n">
        <v>-0.497444582747075</v>
      </c>
      <c r="O81" s="40" t="n">
        <v>0</v>
      </c>
      <c r="P81" s="37" t="n">
        <v>-0.488213888347091</v>
      </c>
      <c r="Q81" s="110" t="n">
        <v>0</v>
      </c>
      <c r="R81" s="37" t="n">
        <v>-0.401122900695004</v>
      </c>
      <c r="S81" s="110" t="n">
        <v>0</v>
      </c>
      <c r="T81" s="37" t="n">
        <v>-0.50655803186767</v>
      </c>
      <c r="U81" s="110" t="n">
        <v>0</v>
      </c>
      <c r="V81" s="39" t="n">
        <v>0.319214863632605</v>
      </c>
      <c r="W81" s="110" t="n">
        <v>0</v>
      </c>
    </row>
    <row r="82" customFormat="false" ht="14.4" hidden="false" customHeight="false" outlineLevel="0" collapsed="false">
      <c r="A82" s="31" t="s">
        <v>314</v>
      </c>
      <c r="B82" s="37" t="n">
        <v>-0.577641890787085</v>
      </c>
      <c r="C82" s="40" t="n">
        <v>0</v>
      </c>
      <c r="D82" s="37" t="n">
        <v>-0.53733415165795</v>
      </c>
      <c r="E82" s="40" t="n">
        <v>0</v>
      </c>
      <c r="F82" s="39" t="n">
        <v>0.131713206895222</v>
      </c>
      <c r="G82" s="40" t="n">
        <v>0</v>
      </c>
      <c r="H82" s="39" t="n">
        <v>0.640507095849274</v>
      </c>
      <c r="I82" s="40" t="n">
        <v>0</v>
      </c>
      <c r="J82" s="39" t="n">
        <v>0.811024973020565</v>
      </c>
      <c r="K82" s="40" t="n">
        <v>0</v>
      </c>
      <c r="L82" s="39" t="n">
        <v>0.0944841806268301</v>
      </c>
      <c r="M82" s="38" t="n">
        <v>1.77368757145076E-010</v>
      </c>
      <c r="N82" s="37" t="n">
        <v>-0.68996552248487</v>
      </c>
      <c r="O82" s="40" t="n">
        <v>0</v>
      </c>
      <c r="P82" s="37" t="n">
        <v>-0.700467771700321</v>
      </c>
      <c r="Q82" s="110" t="n">
        <v>0</v>
      </c>
      <c r="R82" s="37" t="n">
        <v>-0.610323827149835</v>
      </c>
      <c r="S82" s="110" t="n">
        <v>0</v>
      </c>
      <c r="T82" s="37" t="n">
        <v>-0.537437230516151</v>
      </c>
      <c r="U82" s="110" t="n">
        <v>0</v>
      </c>
      <c r="V82" s="39" t="n">
        <v>0.106285068343919</v>
      </c>
      <c r="W82" s="111" t="n">
        <v>6.85618654774027E-013</v>
      </c>
    </row>
    <row r="83" customFormat="false" ht="14.4" hidden="false" customHeight="false" outlineLevel="0" collapsed="false">
      <c r="A83" s="31" t="s">
        <v>315</v>
      </c>
      <c r="B83" s="37" t="n">
        <v>-0.356278500715977</v>
      </c>
      <c r="C83" s="40" t="n">
        <v>0</v>
      </c>
      <c r="D83" s="37" t="n">
        <v>-0.343847477787308</v>
      </c>
      <c r="E83" s="40" t="n">
        <v>0</v>
      </c>
      <c r="F83" s="37" t="n">
        <v>-0.00685377717294009</v>
      </c>
      <c r="G83" s="15" t="n">
        <v>0.642587744664685</v>
      </c>
      <c r="H83" s="39" t="n">
        <v>0.67564414650671</v>
      </c>
      <c r="I83" s="40" t="n">
        <v>0</v>
      </c>
      <c r="J83" s="39" t="n">
        <v>0.875549134335092</v>
      </c>
      <c r="K83" s="40" t="n">
        <v>0</v>
      </c>
      <c r="L83" s="39" t="n">
        <v>0.0805836405462483</v>
      </c>
      <c r="M83" s="38" t="n">
        <v>3.45356552858172E-008</v>
      </c>
      <c r="N83" s="37" t="n">
        <v>-0.421257329556335</v>
      </c>
      <c r="O83" s="40" t="n">
        <v>0</v>
      </c>
      <c r="P83" s="37" t="n">
        <v>-0.593099691182164</v>
      </c>
      <c r="Q83" s="110" t="n">
        <v>0</v>
      </c>
      <c r="R83" s="37" t="n">
        <v>-0.486910036744223</v>
      </c>
      <c r="S83" s="110" t="n">
        <v>0</v>
      </c>
      <c r="T83" s="37" t="n">
        <v>-0.500852981541024</v>
      </c>
      <c r="U83" s="110" t="n">
        <v>0</v>
      </c>
      <c r="V83" s="39" t="n">
        <v>0.0506968718025147</v>
      </c>
      <c r="W83" s="110" t="n">
        <v>0.000539481264631092</v>
      </c>
    </row>
    <row r="84" customFormat="false" ht="14.4" hidden="false" customHeight="false" outlineLevel="0" collapsed="false">
      <c r="A84" s="31" t="s">
        <v>316</v>
      </c>
      <c r="B84" s="37" t="n">
        <v>-0.10693692689445</v>
      </c>
      <c r="C84" s="40" t="n">
        <v>0</v>
      </c>
      <c r="D84" s="37" t="n">
        <v>-0.0463558334815705</v>
      </c>
      <c r="E84" s="38" t="n">
        <v>1.24459260588297E-006</v>
      </c>
      <c r="F84" s="39" t="n">
        <v>0.0300899996420293</v>
      </c>
      <c r="G84" s="40" t="n">
        <v>0.00169308059513778</v>
      </c>
      <c r="H84" s="39" t="n">
        <v>0.582347584618323</v>
      </c>
      <c r="I84" s="40" t="n">
        <v>0</v>
      </c>
      <c r="J84" s="39" t="n">
        <v>0.739778455193239</v>
      </c>
      <c r="K84" s="40" t="n">
        <v>0</v>
      </c>
      <c r="L84" s="39" t="n">
        <v>0.177616670510858</v>
      </c>
      <c r="M84" s="40" t="n">
        <v>0</v>
      </c>
      <c r="N84" s="37" t="n">
        <v>-0.131753339207</v>
      </c>
      <c r="O84" s="40" t="n">
        <v>0</v>
      </c>
      <c r="P84" s="37" t="n">
        <v>-0.41718291660476</v>
      </c>
      <c r="Q84" s="110" t="n">
        <v>0</v>
      </c>
      <c r="R84" s="37" t="n">
        <v>-0.266783861971616</v>
      </c>
      <c r="S84" s="110" t="n">
        <v>0</v>
      </c>
      <c r="T84" s="37" t="n">
        <v>-0.292874210865951</v>
      </c>
      <c r="U84" s="110" t="n">
        <v>0</v>
      </c>
      <c r="V84" s="37" t="n">
        <v>-0.0383104426362741</v>
      </c>
      <c r="W84" s="111" t="n">
        <v>6.23336632048128E-005</v>
      </c>
    </row>
    <row r="85" customFormat="false" ht="14.4" hidden="false" customHeight="false" outlineLevel="0" collapsed="false">
      <c r="A85" s="31" t="s">
        <v>317</v>
      </c>
      <c r="B85" s="37" t="n">
        <v>-0.0368981846660156</v>
      </c>
      <c r="C85" s="38" t="n">
        <v>1.18471677500411E-005</v>
      </c>
      <c r="D85" s="39" t="n">
        <v>0.0843331658317907</v>
      </c>
      <c r="E85" s="40" t="n">
        <v>0</v>
      </c>
      <c r="F85" s="39" t="n">
        <v>0.142453944486793</v>
      </c>
      <c r="G85" s="40" t="n">
        <v>0</v>
      </c>
      <c r="H85" s="39" t="n">
        <v>0.603070156039885</v>
      </c>
      <c r="I85" s="40" t="n">
        <v>0</v>
      </c>
      <c r="J85" s="39" t="n">
        <v>0.817586758105122</v>
      </c>
      <c r="K85" s="40" t="n">
        <v>0</v>
      </c>
      <c r="L85" s="39" t="n">
        <v>0.37818996871647</v>
      </c>
      <c r="M85" s="40" t="n">
        <v>0</v>
      </c>
      <c r="N85" s="39" t="n">
        <v>0.0394492879408062</v>
      </c>
      <c r="O85" s="38" t="n">
        <v>2.80942335715069E-006</v>
      </c>
      <c r="P85" s="37" t="n">
        <v>-0.298915442502635</v>
      </c>
      <c r="Q85" s="110" t="n">
        <v>0</v>
      </c>
      <c r="R85" s="37" t="n">
        <v>-0.24654674679546</v>
      </c>
      <c r="S85" s="110" t="n">
        <v>0</v>
      </c>
      <c r="T85" s="37" t="n">
        <v>-0.216516037429092</v>
      </c>
      <c r="U85" s="110" t="n">
        <v>0</v>
      </c>
      <c r="V85" s="39" t="n">
        <v>0.0463474809985015</v>
      </c>
      <c r="W85" s="111" t="n">
        <v>3.65124589643455E-008</v>
      </c>
    </row>
    <row r="86" customFormat="false" ht="14.4" hidden="false" customHeight="false" outlineLevel="0" collapsed="false">
      <c r="A86" s="31" t="s">
        <v>318</v>
      </c>
      <c r="B86" s="37" t="n">
        <v>-0.552644877990538</v>
      </c>
      <c r="C86" s="40" t="n">
        <v>0</v>
      </c>
      <c r="D86" s="37" t="n">
        <v>-0.516474926066853</v>
      </c>
      <c r="E86" s="40" t="n">
        <v>0</v>
      </c>
      <c r="F86" s="39" t="n">
        <v>0.187104425845694</v>
      </c>
      <c r="G86" s="40" t="n">
        <v>0</v>
      </c>
      <c r="H86" s="39" t="n">
        <v>0.577980208119096</v>
      </c>
      <c r="I86" s="40" t="n">
        <v>0</v>
      </c>
      <c r="J86" s="39" t="n">
        <v>0.834239661788573</v>
      </c>
      <c r="K86" s="40" t="n">
        <v>0</v>
      </c>
      <c r="L86" s="39" t="n">
        <v>0.04274029278439</v>
      </c>
      <c r="M86" s="40" t="n">
        <v>0.00473712779868884</v>
      </c>
      <c r="N86" s="37" t="n">
        <v>-0.660492188562704</v>
      </c>
      <c r="O86" s="40" t="n">
        <v>0</v>
      </c>
      <c r="P86" s="37" t="n">
        <v>-0.705258625076736</v>
      </c>
      <c r="Q86" s="110" t="n">
        <v>0</v>
      </c>
      <c r="R86" s="37" t="n">
        <v>-0.568054768366629</v>
      </c>
      <c r="S86" s="110" t="n">
        <v>0</v>
      </c>
      <c r="T86" s="37" t="n">
        <v>-0.524526363256662</v>
      </c>
      <c r="U86" s="110" t="n">
        <v>0</v>
      </c>
      <c r="V86" s="39" t="n">
        <v>0.095046207979444</v>
      </c>
      <c r="W86" s="111" t="n">
        <v>2.70229328913629E-010</v>
      </c>
    </row>
    <row r="87" customFormat="false" ht="14.4" hidden="false" customHeight="false" outlineLevel="0" collapsed="false">
      <c r="A87" s="31" t="s">
        <v>319</v>
      </c>
      <c r="B87" s="37" t="n">
        <v>-0.32227208542739</v>
      </c>
      <c r="C87" s="40" t="n">
        <v>0</v>
      </c>
      <c r="D87" s="37" t="n">
        <v>-0.459447228924234</v>
      </c>
      <c r="E87" s="40" t="n">
        <v>0</v>
      </c>
      <c r="F87" s="39" t="n">
        <v>0.153142887816936</v>
      </c>
      <c r="G87" s="40" t="n">
        <v>0</v>
      </c>
      <c r="H87" s="39" t="n">
        <v>0.31856411552706</v>
      </c>
      <c r="I87" s="40" t="n">
        <v>0</v>
      </c>
      <c r="J87" s="39" t="n">
        <v>0.706370401700047</v>
      </c>
      <c r="K87" s="40" t="n">
        <v>0</v>
      </c>
      <c r="L87" s="39" t="n">
        <v>0.0748712794816651</v>
      </c>
      <c r="M87" s="40" t="n">
        <v>0</v>
      </c>
      <c r="N87" s="37" t="n">
        <v>-0.631258297044284</v>
      </c>
      <c r="O87" s="40" t="n">
        <v>0</v>
      </c>
      <c r="P87" s="37" t="n">
        <v>-0.742901303976841</v>
      </c>
      <c r="Q87" s="110" t="n">
        <v>0</v>
      </c>
      <c r="R87" s="37" t="n">
        <v>-0.35539465932293</v>
      </c>
      <c r="S87" s="110" t="n">
        <v>0</v>
      </c>
      <c r="T87" s="37" t="n">
        <v>-0.519933600352694</v>
      </c>
      <c r="U87" s="110" t="n">
        <v>0</v>
      </c>
      <c r="V87" s="39" t="n">
        <v>0.070955402495347</v>
      </c>
      <c r="W87" s="110" t="n">
        <v>0</v>
      </c>
    </row>
    <row r="88" customFormat="false" ht="14.4" hidden="false" customHeight="false" outlineLevel="0" collapsed="false">
      <c r="A88" s="31" t="s">
        <v>320</v>
      </c>
      <c r="B88" s="37" t="n">
        <v>-0.170808406848381</v>
      </c>
      <c r="C88" s="40" t="n">
        <v>0</v>
      </c>
      <c r="D88" s="37" t="n">
        <v>-0.122624143638699</v>
      </c>
      <c r="E88" s="40" t="n">
        <v>0</v>
      </c>
      <c r="F88" s="39" t="n">
        <v>0.0126602161981938</v>
      </c>
      <c r="G88" s="15" t="n">
        <v>0.0591397096685031</v>
      </c>
      <c r="H88" s="39" t="n">
        <v>0.699839358676683</v>
      </c>
      <c r="I88" s="40" t="n">
        <v>0</v>
      </c>
      <c r="J88" s="39" t="n">
        <v>0.782931476469279</v>
      </c>
      <c r="K88" s="40" t="n">
        <v>0</v>
      </c>
      <c r="L88" s="39" t="n">
        <v>0.522354341022692</v>
      </c>
      <c r="M88" s="40" t="n">
        <v>0</v>
      </c>
      <c r="N88" s="37" t="n">
        <v>-0.182122916656524</v>
      </c>
      <c r="O88" s="40" t="n">
        <v>0</v>
      </c>
      <c r="P88" s="37" t="n">
        <v>-0.478724449458606</v>
      </c>
      <c r="Q88" s="110" t="n">
        <v>0</v>
      </c>
      <c r="R88" s="37" t="n">
        <v>-0.390709137812248</v>
      </c>
      <c r="S88" s="110" t="n">
        <v>0</v>
      </c>
      <c r="T88" s="37" t="n">
        <v>-0.378018794434964</v>
      </c>
      <c r="U88" s="110" t="n">
        <v>0</v>
      </c>
      <c r="V88" s="37" t="n">
        <v>-0.156530569342116</v>
      </c>
      <c r="W88" s="110" t="n">
        <v>0</v>
      </c>
    </row>
    <row r="89" customFormat="false" ht="14.4" hidden="false" customHeight="false" outlineLevel="0" collapsed="false">
      <c r="A89" s="31" t="s">
        <v>321</v>
      </c>
      <c r="B89" s="37" t="n">
        <v>-0.395472482502062</v>
      </c>
      <c r="C89" s="40" t="n">
        <v>0</v>
      </c>
      <c r="D89" s="37" t="n">
        <v>-0.441535323836949</v>
      </c>
      <c r="E89" s="40" t="n">
        <v>0</v>
      </c>
      <c r="F89" s="37" t="n">
        <v>-0.229144291837474</v>
      </c>
      <c r="G89" s="40" t="n">
        <v>0</v>
      </c>
      <c r="H89" s="39" t="n">
        <v>0.628353047999215</v>
      </c>
      <c r="I89" s="40" t="n">
        <v>0</v>
      </c>
      <c r="J89" s="39" t="n">
        <v>0.784709752096022</v>
      </c>
      <c r="K89" s="40" t="n">
        <v>0</v>
      </c>
      <c r="L89" s="39" t="n">
        <v>0.592367846501145</v>
      </c>
      <c r="M89" s="40" t="n">
        <v>0</v>
      </c>
      <c r="N89" s="37" t="n">
        <v>-0.513920136631358</v>
      </c>
      <c r="O89" s="40" t="n">
        <v>0</v>
      </c>
      <c r="P89" s="37" t="n">
        <v>-0.655398426144138</v>
      </c>
      <c r="Q89" s="110" t="n">
        <v>0</v>
      </c>
      <c r="R89" s="37" t="n">
        <v>-0.492472294578145</v>
      </c>
      <c r="S89" s="110" t="n">
        <v>0</v>
      </c>
      <c r="T89" s="37" t="n">
        <v>-0.550466423306726</v>
      </c>
      <c r="U89" s="110" t="n">
        <v>0</v>
      </c>
      <c r="V89" s="37" t="n">
        <v>-0.316524836931679</v>
      </c>
      <c r="W89" s="110" t="n">
        <v>0</v>
      </c>
    </row>
    <row r="90" customFormat="false" ht="14.4" hidden="false" customHeight="false" outlineLevel="0" collapsed="false">
      <c r="A90" s="31" t="s">
        <v>322</v>
      </c>
      <c r="B90" s="37" t="n">
        <v>-0.294329668794294</v>
      </c>
      <c r="C90" s="40" t="n">
        <v>0</v>
      </c>
      <c r="D90" s="37" t="n">
        <v>-0.522457317750554</v>
      </c>
      <c r="E90" s="40" t="n">
        <v>0</v>
      </c>
      <c r="F90" s="37" t="n">
        <v>-0.0574876064199049</v>
      </c>
      <c r="G90" s="38" t="n">
        <v>1.57107129123632E-009</v>
      </c>
      <c r="H90" s="39" t="n">
        <v>0.401855946928181</v>
      </c>
      <c r="I90" s="40" t="n">
        <v>0</v>
      </c>
      <c r="J90" s="39" t="n">
        <v>0.943098689379027</v>
      </c>
      <c r="K90" s="40" t="n">
        <v>0</v>
      </c>
      <c r="L90" s="39" t="n">
        <v>0.230559867314202</v>
      </c>
      <c r="M90" s="40" t="n">
        <v>0</v>
      </c>
      <c r="N90" s="37" t="n">
        <v>-0.561754013180578</v>
      </c>
      <c r="O90" s="40" t="n">
        <v>0</v>
      </c>
      <c r="P90" s="37" t="n">
        <v>-0.732044641118852</v>
      </c>
      <c r="Q90" s="110" t="n">
        <v>0</v>
      </c>
      <c r="R90" s="37" t="n">
        <v>-0.362589308537235</v>
      </c>
      <c r="S90" s="110" t="n">
        <v>0</v>
      </c>
      <c r="T90" s="37" t="n">
        <v>-0.689961214071308</v>
      </c>
      <c r="U90" s="110" t="n">
        <v>0</v>
      </c>
      <c r="V90" s="37" t="n">
        <v>-0.127827713838484</v>
      </c>
      <c r="W90" s="110" t="n">
        <v>0</v>
      </c>
    </row>
    <row r="91" customFormat="false" ht="14.4" hidden="false" customHeight="false" outlineLevel="0" collapsed="false">
      <c r="A91" s="31" t="s">
        <v>323</v>
      </c>
      <c r="B91" s="37" t="n">
        <v>-0.416492875436869</v>
      </c>
      <c r="C91" s="40" t="n">
        <v>0</v>
      </c>
      <c r="D91" s="37" t="n">
        <v>-0.662905645363062</v>
      </c>
      <c r="E91" s="40" t="n">
        <v>0</v>
      </c>
      <c r="F91" s="37" t="n">
        <v>-0.0658782673929691</v>
      </c>
      <c r="G91" s="40" t="n">
        <v>0</v>
      </c>
      <c r="H91" s="39" t="n">
        <v>0.524617285236363</v>
      </c>
      <c r="I91" s="40" t="n">
        <v>0</v>
      </c>
      <c r="J91" s="39" t="n">
        <v>0.950051516155374</v>
      </c>
      <c r="K91" s="40" t="n">
        <v>0</v>
      </c>
      <c r="L91" s="39" t="n">
        <v>0.123641903762202</v>
      </c>
      <c r="M91" s="40" t="n">
        <v>0</v>
      </c>
      <c r="N91" s="37" t="n">
        <v>-0.69983931845692</v>
      </c>
      <c r="O91" s="40" t="n">
        <v>0</v>
      </c>
      <c r="P91" s="37" t="n">
        <v>-0.780879644044483</v>
      </c>
      <c r="Q91" s="110" t="n">
        <v>0</v>
      </c>
      <c r="R91" s="37" t="n">
        <v>-0.472738836146004</v>
      </c>
      <c r="S91" s="110" t="n">
        <v>0</v>
      </c>
      <c r="T91" s="37" t="n">
        <v>-0.739206238024474</v>
      </c>
      <c r="U91" s="110" t="n">
        <v>0</v>
      </c>
      <c r="V91" s="37" t="n">
        <v>-0.0844943087384268</v>
      </c>
      <c r="W91" s="110" t="n">
        <v>0</v>
      </c>
    </row>
    <row r="92" customFormat="false" ht="14.4" hidden="false" customHeight="false" outlineLevel="0" collapsed="false">
      <c r="A92" s="31" t="s">
        <v>324</v>
      </c>
      <c r="B92" s="37" t="n">
        <v>-0.192454451247706</v>
      </c>
      <c r="C92" s="40" t="n">
        <v>0</v>
      </c>
      <c r="D92" s="39" t="n">
        <v>0.0106418551524878</v>
      </c>
      <c r="E92" s="15" t="n">
        <v>0.321128198061711</v>
      </c>
      <c r="F92" s="39" t="n">
        <v>0.157010791381466</v>
      </c>
      <c r="G92" s="40" t="n">
        <v>0</v>
      </c>
      <c r="H92" s="39" t="n">
        <v>0.566390361204786</v>
      </c>
      <c r="I92" s="40" t="n">
        <v>0</v>
      </c>
      <c r="J92" s="39" t="n">
        <v>0.574297987989114</v>
      </c>
      <c r="K92" s="40" t="n">
        <v>0</v>
      </c>
      <c r="L92" s="39" t="n">
        <v>0.208113124824422</v>
      </c>
      <c r="M92" s="40" t="n">
        <v>0</v>
      </c>
      <c r="N92" s="37" t="n">
        <v>-0.091170729239883</v>
      </c>
      <c r="O92" s="40" t="n">
        <v>0</v>
      </c>
      <c r="P92" s="37" t="n">
        <v>-0.326313179595792</v>
      </c>
      <c r="Q92" s="110" t="n">
        <v>0</v>
      </c>
      <c r="R92" s="37" t="n">
        <v>-0.357237407239549</v>
      </c>
      <c r="S92" s="110" t="n">
        <v>0</v>
      </c>
      <c r="T92" s="37" t="n">
        <v>-0.233710320837176</v>
      </c>
      <c r="U92" s="110" t="n">
        <v>0</v>
      </c>
      <c r="V92" s="39" t="n">
        <v>0.090822909335365</v>
      </c>
      <c r="W92" s="110" t="n">
        <v>0</v>
      </c>
    </row>
    <row r="93" customFormat="false" ht="14.4" hidden="false" customHeight="false" outlineLevel="0" collapsed="false">
      <c r="A93" s="31" t="s">
        <v>325</v>
      </c>
      <c r="B93" s="39" t="n">
        <v>0.450864443924098</v>
      </c>
      <c r="C93" s="40" t="n">
        <v>0</v>
      </c>
      <c r="D93" s="39" t="n">
        <v>0.466334037108414</v>
      </c>
      <c r="E93" s="40" t="n">
        <v>0</v>
      </c>
      <c r="F93" s="39" t="n">
        <v>0.4381645760617</v>
      </c>
      <c r="G93" s="40" t="n">
        <v>0</v>
      </c>
      <c r="H93" s="39" t="n">
        <v>0.717048677445172</v>
      </c>
      <c r="I93" s="40" t="n">
        <v>0</v>
      </c>
      <c r="J93" s="39" t="n">
        <v>0.667192544522129</v>
      </c>
      <c r="K93" s="40" t="n">
        <v>0</v>
      </c>
      <c r="L93" s="39" t="n">
        <v>0.505509424308917</v>
      </c>
      <c r="M93" s="40" t="n">
        <v>0</v>
      </c>
      <c r="N93" s="39" t="n">
        <v>0.696234171771572</v>
      </c>
      <c r="O93" s="40" t="n">
        <v>0</v>
      </c>
      <c r="P93" s="39" t="n">
        <v>0.403962280071492</v>
      </c>
      <c r="Q93" s="110" t="n">
        <v>0</v>
      </c>
      <c r="R93" s="39" t="n">
        <v>0.15980269654102</v>
      </c>
      <c r="S93" s="110" t="n">
        <v>0</v>
      </c>
      <c r="T93" s="39" t="n">
        <v>0.21860257246094</v>
      </c>
      <c r="U93" s="110" t="n">
        <v>0</v>
      </c>
      <c r="V93" s="39" t="n">
        <v>0.3211773317852</v>
      </c>
      <c r="W93" s="110" t="n">
        <v>0</v>
      </c>
    </row>
    <row r="94" customFormat="false" ht="14.4" hidden="false" customHeight="false" outlineLevel="0" collapsed="false">
      <c r="A94" s="31" t="s">
        <v>326</v>
      </c>
      <c r="B94" s="39" t="n">
        <v>0.445152731583707</v>
      </c>
      <c r="C94" s="40" t="n">
        <v>0</v>
      </c>
      <c r="D94" s="39" t="n">
        <v>0.579055676580527</v>
      </c>
      <c r="E94" s="40" t="n">
        <v>0</v>
      </c>
      <c r="F94" s="39" t="n">
        <v>0.485474669264794</v>
      </c>
      <c r="G94" s="40" t="n">
        <v>0</v>
      </c>
      <c r="H94" s="39" t="n">
        <v>0.657808846181104</v>
      </c>
      <c r="I94" s="40" t="n">
        <v>0</v>
      </c>
      <c r="J94" s="39" t="n">
        <v>0.720668404290729</v>
      </c>
      <c r="K94" s="40" t="n">
        <v>0</v>
      </c>
      <c r="L94" s="39" t="n">
        <v>0.532009344510678</v>
      </c>
      <c r="M94" s="40" t="n">
        <v>0</v>
      </c>
      <c r="N94" s="39" t="n">
        <v>0.67639721736497</v>
      </c>
      <c r="O94" s="40" t="n">
        <v>0</v>
      </c>
      <c r="P94" s="39" t="n">
        <v>0.52137125101365</v>
      </c>
      <c r="Q94" s="110" t="n">
        <v>0</v>
      </c>
      <c r="R94" s="39" t="n">
        <v>0.330226680838154</v>
      </c>
      <c r="S94" s="110" t="n">
        <v>0</v>
      </c>
      <c r="T94" s="39" t="n">
        <v>0.484076133366843</v>
      </c>
      <c r="U94" s="110" t="n">
        <v>0</v>
      </c>
      <c r="V94" s="39" t="n">
        <v>0.453931907586889</v>
      </c>
      <c r="W94" s="110" t="n">
        <v>0</v>
      </c>
    </row>
    <row r="95" customFormat="false" ht="14.4" hidden="false" customHeight="false" outlineLevel="0" collapsed="false">
      <c r="A95" s="31" t="s">
        <v>327</v>
      </c>
      <c r="B95" s="37" t="n">
        <v>-0.412352976779727</v>
      </c>
      <c r="C95" s="40" t="n">
        <v>0</v>
      </c>
      <c r="D95" s="37" t="n">
        <v>-0.299336294474429</v>
      </c>
      <c r="E95" s="40" t="n">
        <v>0</v>
      </c>
      <c r="F95" s="37" t="n">
        <v>-0.081072653415087</v>
      </c>
      <c r="G95" s="40" t="n">
        <v>0</v>
      </c>
      <c r="H95" s="39" t="n">
        <v>0.839341656609969</v>
      </c>
      <c r="I95" s="40" t="n">
        <v>0</v>
      </c>
      <c r="J95" s="39" t="n">
        <v>0.691783327921289</v>
      </c>
      <c r="K95" s="40" t="n">
        <v>0</v>
      </c>
      <c r="L95" s="39" t="n">
        <v>0.368757133854663</v>
      </c>
      <c r="M95" s="40" t="n">
        <v>0</v>
      </c>
      <c r="N95" s="37" t="n">
        <v>-0.440581797385586</v>
      </c>
      <c r="O95" s="40" t="n">
        <v>0</v>
      </c>
      <c r="P95" s="37" t="n">
        <v>-0.641220060172805</v>
      </c>
      <c r="Q95" s="110" t="n">
        <v>0</v>
      </c>
      <c r="R95" s="37" t="n">
        <v>-0.602394442165738</v>
      </c>
      <c r="S95" s="110" t="n">
        <v>0</v>
      </c>
      <c r="T95" s="37" t="n">
        <v>-0.446657982992686</v>
      </c>
      <c r="U95" s="110" t="n">
        <v>0</v>
      </c>
      <c r="V95" s="37" t="n">
        <v>-0.15035722900284</v>
      </c>
      <c r="W95" s="110" t="n">
        <v>0</v>
      </c>
    </row>
    <row r="96" customFormat="false" ht="14.4" hidden="false" customHeight="false" outlineLevel="0" collapsed="false">
      <c r="A96" s="31" t="s">
        <v>328</v>
      </c>
      <c r="B96" s="37" t="n">
        <v>-0.314097632328891</v>
      </c>
      <c r="C96" s="40" t="n">
        <v>0</v>
      </c>
      <c r="D96" s="37" t="n">
        <v>-0.203072836104175</v>
      </c>
      <c r="E96" s="40" t="n">
        <v>0</v>
      </c>
      <c r="F96" s="39" t="n">
        <v>0.0833259244227943</v>
      </c>
      <c r="G96" s="40" t="n">
        <v>0</v>
      </c>
      <c r="H96" s="39" t="n">
        <v>0.795159725439334</v>
      </c>
      <c r="I96" s="40" t="n">
        <v>0</v>
      </c>
      <c r="J96" s="39" t="n">
        <v>0.649512782028409</v>
      </c>
      <c r="K96" s="40" t="n">
        <v>0</v>
      </c>
      <c r="L96" s="39" t="n">
        <v>0.195653419442355</v>
      </c>
      <c r="M96" s="40" t="n">
        <v>0</v>
      </c>
      <c r="N96" s="37" t="n">
        <v>-0.273521532749071</v>
      </c>
      <c r="O96" s="40" t="n">
        <v>0</v>
      </c>
      <c r="P96" s="37" t="n">
        <v>-0.54585193718933</v>
      </c>
      <c r="Q96" s="110" t="n">
        <v>0</v>
      </c>
      <c r="R96" s="37" t="n">
        <v>-0.591284062221173</v>
      </c>
      <c r="S96" s="110" t="n">
        <v>0</v>
      </c>
      <c r="T96" s="37" t="n">
        <v>-0.440290893635268</v>
      </c>
      <c r="U96" s="110" t="n">
        <v>0</v>
      </c>
      <c r="V96" s="39" t="n">
        <v>0.155434113962733</v>
      </c>
      <c r="W96" s="110" t="n">
        <v>0</v>
      </c>
    </row>
    <row r="97" customFormat="false" ht="14.4" hidden="false" customHeight="false" outlineLevel="0" collapsed="false">
      <c r="A97" s="31" t="s">
        <v>329</v>
      </c>
      <c r="B97" s="37" t="n">
        <v>-0.0762796962616024</v>
      </c>
      <c r="C97" s="38" t="n">
        <v>3.84429597299994E-011</v>
      </c>
      <c r="D97" s="37" t="n">
        <v>-0.0974905659625327</v>
      </c>
      <c r="E97" s="40" t="n">
        <v>0</v>
      </c>
      <c r="F97" s="39" t="n">
        <v>0.27325123410057</v>
      </c>
      <c r="G97" s="40" t="n">
        <v>0</v>
      </c>
      <c r="H97" s="39" t="n">
        <v>0.938764540295012</v>
      </c>
      <c r="I97" s="40" t="n">
        <v>0</v>
      </c>
      <c r="J97" s="39" t="n">
        <v>0.634664870422977</v>
      </c>
      <c r="K97" s="40" t="n">
        <v>0</v>
      </c>
      <c r="L97" s="39" t="n">
        <v>0.26433006850744</v>
      </c>
      <c r="M97" s="40" t="n">
        <v>0</v>
      </c>
      <c r="N97" s="37" t="n">
        <v>-0.060100162776489</v>
      </c>
      <c r="O97" s="38" t="n">
        <v>1.9702048346327E-007</v>
      </c>
      <c r="P97" s="37" t="n">
        <v>-0.272638454780782</v>
      </c>
      <c r="Q97" s="110" t="n">
        <v>0</v>
      </c>
      <c r="R97" s="37" t="n">
        <v>-0.284196070341325</v>
      </c>
      <c r="S97" s="110" t="n">
        <v>0</v>
      </c>
      <c r="T97" s="37" t="n">
        <v>-0.203138288654917</v>
      </c>
      <c r="U97" s="110" t="n">
        <v>0</v>
      </c>
      <c r="V97" s="39" t="n">
        <v>0.187546309341084</v>
      </c>
      <c r="W97" s="110" t="n">
        <v>0</v>
      </c>
    </row>
  </sheetData>
  <mergeCells count="23">
    <mergeCell ref="A1:Y1"/>
    <mergeCell ref="B5:C5"/>
    <mergeCell ref="D5:E5"/>
    <mergeCell ref="F5:G5"/>
    <mergeCell ref="H5:I5"/>
    <mergeCell ref="J5:K5"/>
    <mergeCell ref="L5:M5"/>
    <mergeCell ref="N5:O5"/>
    <mergeCell ref="P5:Q5"/>
    <mergeCell ref="R5:S5"/>
    <mergeCell ref="T5:U5"/>
    <mergeCell ref="V5:W5"/>
    <mergeCell ref="B53:C53"/>
    <mergeCell ref="D53:E53"/>
    <mergeCell ref="F53:G53"/>
    <mergeCell ref="H53:I53"/>
    <mergeCell ref="J53:K53"/>
    <mergeCell ref="L53:M53"/>
    <mergeCell ref="N53:O53"/>
    <mergeCell ref="P53:Q53"/>
    <mergeCell ref="R53:S53"/>
    <mergeCell ref="T53:U53"/>
    <mergeCell ref="V53:W5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4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1"/>
    </sheetView>
  </sheetViews>
  <sheetFormatPr defaultColWidth="8.96484375" defaultRowHeight="14.4" zeroHeight="false" outlineLevelRow="0" outlineLevelCol="0"/>
  <cols>
    <col collapsed="false" customWidth="true" hidden="false" outlineLevel="0" max="1" min="1" style="0" width="16.55"/>
    <col collapsed="false" customWidth="true" hidden="false" outlineLevel="0" max="2" min="2" style="0" width="15.66"/>
    <col collapsed="false" customWidth="true" hidden="false" outlineLevel="0" max="6" min="6" style="0" width="14.43"/>
    <col collapsed="false" customWidth="true" hidden="false" outlineLevel="0" max="8" min="8" style="0" width="12.43"/>
    <col collapsed="false" customWidth="true" hidden="false" outlineLevel="0" max="9" min="9" style="0" width="13.66"/>
  </cols>
  <sheetData>
    <row r="1" customFormat="false" ht="33.6" hidden="false" customHeight="true" outlineLevel="0" collapsed="false">
      <c r="A1" s="32" t="s">
        <v>330</v>
      </c>
      <c r="B1" s="32"/>
      <c r="C1" s="32"/>
      <c r="D1" s="32"/>
      <c r="E1" s="32"/>
      <c r="F1" s="32"/>
      <c r="G1" s="32"/>
      <c r="H1" s="32"/>
      <c r="I1" s="32"/>
    </row>
    <row r="3" customFormat="false" ht="28.8" hidden="false" customHeight="false" outlineLevel="0" collapsed="false">
      <c r="A3" s="29" t="s">
        <v>331</v>
      </c>
      <c r="B3" s="29" t="s">
        <v>279</v>
      </c>
      <c r="C3" s="29" t="s">
        <v>332</v>
      </c>
      <c r="D3" s="29" t="s">
        <v>333</v>
      </c>
      <c r="E3" s="29" t="s">
        <v>334</v>
      </c>
      <c r="F3" s="29" t="s">
        <v>335</v>
      </c>
      <c r="G3" s="29" t="s">
        <v>336</v>
      </c>
      <c r="H3" s="29" t="s">
        <v>337</v>
      </c>
      <c r="I3" s="29" t="s">
        <v>338</v>
      </c>
    </row>
    <row r="4" customFormat="false" ht="14.4" hidden="false" customHeight="false" outlineLevel="0" collapsed="false">
      <c r="A4" s="31" t="s">
        <v>287</v>
      </c>
      <c r="B4" s="15" t="n">
        <f aca="false">SUM(G4,E4,H4,D4,F4,I4,C4)</f>
        <v>26846</v>
      </c>
      <c r="C4" s="15" t="n">
        <v>14</v>
      </c>
      <c r="D4" s="15" t="n">
        <v>1528</v>
      </c>
      <c r="E4" s="15" t="n">
        <v>1480</v>
      </c>
      <c r="F4" s="15" t="n">
        <v>4</v>
      </c>
      <c r="G4" s="15" t="n">
        <v>6119</v>
      </c>
      <c r="H4" s="15" t="n">
        <v>28</v>
      </c>
      <c r="I4" s="15" t="n">
        <v>17673</v>
      </c>
    </row>
    <row r="5" customFormat="false" ht="14.4" hidden="false" customHeight="false" outlineLevel="0" collapsed="false">
      <c r="A5" s="31" t="s">
        <v>288</v>
      </c>
      <c r="B5" s="15" t="n">
        <f aca="false">SUM(G5,E5,H5,D5,F5,I5,C5)</f>
        <v>26059</v>
      </c>
      <c r="C5" s="15" t="n">
        <v>9644</v>
      </c>
      <c r="D5" s="15" t="n">
        <v>2039</v>
      </c>
      <c r="E5" s="15" t="n">
        <v>513</v>
      </c>
      <c r="F5" s="15" t="n">
        <v>2985</v>
      </c>
      <c r="G5" s="15" t="n">
        <v>2626</v>
      </c>
      <c r="H5" s="15" t="s">
        <v>339</v>
      </c>
      <c r="I5" s="15" t="n">
        <v>8252</v>
      </c>
    </row>
    <row r="6" customFormat="false" ht="14.4" hidden="false" customHeight="false" outlineLevel="0" collapsed="false">
      <c r="A6" s="31" t="s">
        <v>289</v>
      </c>
      <c r="B6" s="15" t="n">
        <f aca="false">SUM(G6,E6,H6,D6,F6,I6,C6)</f>
        <v>36528</v>
      </c>
      <c r="C6" s="15" t="n">
        <v>11714</v>
      </c>
      <c r="D6" s="15" t="n">
        <v>874</v>
      </c>
      <c r="E6" s="15" t="n">
        <v>557</v>
      </c>
      <c r="F6" s="15" t="n">
        <v>4026</v>
      </c>
      <c r="G6" s="15" t="n">
        <v>5531</v>
      </c>
      <c r="H6" s="15" t="n">
        <v>135</v>
      </c>
      <c r="I6" s="15" t="n">
        <v>13691</v>
      </c>
    </row>
    <row r="7" customFormat="false" ht="14.4" hidden="false" customHeight="false" outlineLevel="0" collapsed="false">
      <c r="A7" s="31" t="s">
        <v>290</v>
      </c>
      <c r="B7" s="15" t="n">
        <f aca="false">SUM(G7,E7,H7,D7,F7,I7,C7)</f>
        <v>42189</v>
      </c>
      <c r="C7" s="15" t="n">
        <v>6592</v>
      </c>
      <c r="D7" s="15" t="n">
        <v>3539</v>
      </c>
      <c r="E7" s="15" t="n">
        <v>2860</v>
      </c>
      <c r="F7" s="15" t="n">
        <v>3594</v>
      </c>
      <c r="G7" s="15" t="n">
        <v>7939</v>
      </c>
      <c r="H7" s="15" t="n">
        <v>22</v>
      </c>
      <c r="I7" s="15" t="n">
        <v>17643</v>
      </c>
    </row>
    <row r="8" customFormat="false" ht="14.4" hidden="false" customHeight="false" outlineLevel="0" collapsed="false">
      <c r="A8" s="31" t="s">
        <v>291</v>
      </c>
      <c r="B8" s="15" t="n">
        <f aca="false">SUM(G8,E8,H8,D8,F8,I8,C8)</f>
        <v>34310</v>
      </c>
      <c r="C8" s="15" t="n">
        <v>4145</v>
      </c>
      <c r="D8" s="15" t="n">
        <v>2911</v>
      </c>
      <c r="E8" s="15" t="n">
        <v>1836</v>
      </c>
      <c r="F8" s="15" t="n">
        <v>2158</v>
      </c>
      <c r="G8" s="15" t="n">
        <v>7624</v>
      </c>
      <c r="H8" s="15" t="n">
        <v>6</v>
      </c>
      <c r="I8" s="15" t="n">
        <v>15630</v>
      </c>
    </row>
    <row r="9" customFormat="false" ht="14.4" hidden="false" customHeight="false" outlineLevel="0" collapsed="false">
      <c r="A9" s="31" t="s">
        <v>292</v>
      </c>
      <c r="B9" s="15" t="n">
        <f aca="false">SUM(G9,E9,H9,D9,F9,I9,C9)</f>
        <v>39498</v>
      </c>
      <c r="C9" s="15" t="n">
        <v>12006</v>
      </c>
      <c r="D9" s="15" t="n">
        <v>2083</v>
      </c>
      <c r="E9" s="15" t="n">
        <v>1217</v>
      </c>
      <c r="F9" s="15" t="n">
        <v>5003</v>
      </c>
      <c r="G9" s="15" t="n">
        <v>8930</v>
      </c>
      <c r="H9" s="15" t="n">
        <v>59</v>
      </c>
      <c r="I9" s="15" t="n">
        <v>10200</v>
      </c>
    </row>
    <row r="10" customFormat="false" ht="14.4" hidden="false" customHeight="false" outlineLevel="0" collapsed="false">
      <c r="A10" s="31" t="s">
        <v>293</v>
      </c>
      <c r="B10" s="15" t="n">
        <f aca="false">SUM(G10,E10,H10,D10,F10,I10,C10)</f>
        <v>34129</v>
      </c>
      <c r="C10" s="15" t="n">
        <v>4893</v>
      </c>
      <c r="D10" s="15" t="n">
        <v>3868</v>
      </c>
      <c r="E10" s="15" t="n">
        <v>1669</v>
      </c>
      <c r="F10" s="15" t="n">
        <v>2031</v>
      </c>
      <c r="G10" s="15" t="n">
        <v>6568</v>
      </c>
      <c r="H10" s="15" t="n">
        <v>12</v>
      </c>
      <c r="I10" s="15" t="n">
        <v>15088</v>
      </c>
    </row>
    <row r="11" customFormat="false" ht="14.4" hidden="false" customHeight="false" outlineLevel="0" collapsed="false">
      <c r="A11" s="31" t="s">
        <v>294</v>
      </c>
      <c r="B11" s="15" t="n">
        <f aca="false">SUM(G11,E11,H11,D11,F11,I11,C11)</f>
        <v>34584</v>
      </c>
      <c r="C11" s="15" t="n">
        <v>5310</v>
      </c>
      <c r="D11" s="15" t="n">
        <v>4184</v>
      </c>
      <c r="E11" s="15" t="n">
        <v>1862</v>
      </c>
      <c r="F11" s="15" t="n">
        <v>2507</v>
      </c>
      <c r="G11" s="15" t="n">
        <v>6712</v>
      </c>
      <c r="H11" s="15" t="n">
        <v>5</v>
      </c>
      <c r="I11" s="15" t="n">
        <v>14004</v>
      </c>
    </row>
    <row r="12" customFormat="false" ht="14.4" hidden="false" customHeight="false" outlineLevel="0" collapsed="false">
      <c r="A12" s="31" t="s">
        <v>295</v>
      </c>
      <c r="B12" s="15" t="n">
        <f aca="false">SUM(G12,E12,H12,D12,F12,I12,C12)</f>
        <v>38334</v>
      </c>
      <c r="C12" s="15" t="n">
        <v>5172</v>
      </c>
      <c r="D12" s="15" t="n">
        <v>3844</v>
      </c>
      <c r="E12" s="15" t="n">
        <v>2252</v>
      </c>
      <c r="F12" s="15" t="n">
        <v>2337</v>
      </c>
      <c r="G12" s="15" t="n">
        <v>7826</v>
      </c>
      <c r="H12" s="15" t="n">
        <v>9</v>
      </c>
      <c r="I12" s="15" t="n">
        <v>16894</v>
      </c>
    </row>
    <row r="13" customFormat="false" ht="14.4" hidden="false" customHeight="false" outlineLevel="0" collapsed="false">
      <c r="A13" s="31" t="s">
        <v>296</v>
      </c>
      <c r="B13" s="15" t="n">
        <f aca="false">SUM(G13,E13,H13,D13,F13,I13,C13)</f>
        <v>80278</v>
      </c>
      <c r="C13" s="15" t="n">
        <v>42070</v>
      </c>
      <c r="D13" s="15" t="n">
        <v>4434</v>
      </c>
      <c r="E13" s="15" t="n">
        <v>3898</v>
      </c>
      <c r="F13" s="15" t="n">
        <v>7472</v>
      </c>
      <c r="G13" s="15" t="n">
        <v>8349</v>
      </c>
      <c r="H13" s="15" t="n">
        <v>27</v>
      </c>
      <c r="I13" s="15" t="n">
        <v>14028</v>
      </c>
    </row>
    <row r="14" customFormat="false" ht="14.4" hidden="false" customHeight="false" outlineLevel="0" collapsed="false">
      <c r="A14" s="31" t="s">
        <v>297</v>
      </c>
      <c r="B14" s="15" t="n">
        <f aca="false">SUM(G14,E14,H14,D14,F14,I14,C14)</f>
        <v>33805</v>
      </c>
      <c r="C14" s="15" t="n">
        <v>6112</v>
      </c>
      <c r="D14" s="15" t="n">
        <v>3172</v>
      </c>
      <c r="E14" s="15" t="n">
        <v>1575</v>
      </c>
      <c r="F14" s="15" t="n">
        <v>2628</v>
      </c>
      <c r="G14" s="15" t="n">
        <v>5288</v>
      </c>
      <c r="H14" s="15" t="n">
        <v>9</v>
      </c>
      <c r="I14" s="15" t="n">
        <v>15021</v>
      </c>
    </row>
    <row r="15" customFormat="false" ht="14.4" hidden="false" customHeight="false" outlineLevel="0" collapsed="false">
      <c r="A15" s="31" t="s">
        <v>298</v>
      </c>
      <c r="B15" s="15" t="n">
        <f aca="false">SUM(G15,E15,H15,D15,F15,I15,C15)</f>
        <v>31845</v>
      </c>
      <c r="C15" s="15" t="n">
        <v>3542</v>
      </c>
      <c r="D15" s="15" t="n">
        <v>3785</v>
      </c>
      <c r="E15" s="15" t="n">
        <v>2537</v>
      </c>
      <c r="F15" s="15" t="n">
        <v>1771</v>
      </c>
      <c r="G15" s="15" t="n">
        <v>4892</v>
      </c>
      <c r="H15" s="15" t="n">
        <v>125</v>
      </c>
      <c r="I15" s="15" t="n">
        <v>15193</v>
      </c>
    </row>
    <row r="16" customFormat="false" ht="14.4" hidden="false" customHeight="false" outlineLevel="0" collapsed="false">
      <c r="A16" s="31" t="s">
        <v>299</v>
      </c>
      <c r="B16" s="15" t="n">
        <f aca="false">SUM(G16,E16,H16,D16,F16,I16,C16)</f>
        <v>36349</v>
      </c>
      <c r="C16" s="15" t="n">
        <v>3933</v>
      </c>
      <c r="D16" s="15" t="n">
        <v>7249</v>
      </c>
      <c r="E16" s="15" t="n">
        <v>3595</v>
      </c>
      <c r="F16" s="15" t="n">
        <v>2278</v>
      </c>
      <c r="G16" s="15" t="n">
        <v>4824</v>
      </c>
      <c r="H16" s="15" t="s">
        <v>339</v>
      </c>
      <c r="I16" s="15" t="n">
        <v>14470</v>
      </c>
    </row>
    <row r="17" customFormat="false" ht="14.4" hidden="false" customHeight="false" outlineLevel="0" collapsed="false">
      <c r="A17" s="31" t="s">
        <v>300</v>
      </c>
      <c r="B17" s="15" t="n">
        <f aca="false">SUM(G17,E17,H17,D17,F17,I17,C17)</f>
        <v>24533</v>
      </c>
      <c r="C17" s="15" t="n">
        <v>3306</v>
      </c>
      <c r="D17" s="15" t="n">
        <v>3316</v>
      </c>
      <c r="E17" s="15" t="n">
        <v>1816</v>
      </c>
      <c r="F17" s="15" t="n">
        <v>1155</v>
      </c>
      <c r="G17" s="15" t="n">
        <v>2653</v>
      </c>
      <c r="H17" s="15" t="s">
        <v>339</v>
      </c>
      <c r="I17" s="15" t="n">
        <v>12287</v>
      </c>
    </row>
    <row r="18" customFormat="false" ht="14.4" hidden="false" customHeight="false" outlineLevel="0" collapsed="false">
      <c r="A18" s="31" t="s">
        <v>301</v>
      </c>
      <c r="B18" s="15" t="n">
        <f aca="false">SUM(G18,E18,H18,D18,F18,I18,C18)</f>
        <v>29452</v>
      </c>
      <c r="C18" s="15" t="n">
        <v>4592</v>
      </c>
      <c r="D18" s="15" t="n">
        <v>2828</v>
      </c>
      <c r="E18" s="15" t="n">
        <v>1817</v>
      </c>
      <c r="F18" s="15" t="n">
        <v>2216</v>
      </c>
      <c r="G18" s="15" t="n">
        <v>3089</v>
      </c>
      <c r="H18" s="15" t="n">
        <v>6</v>
      </c>
      <c r="I18" s="15" t="n">
        <v>14904</v>
      </c>
    </row>
    <row r="19" customFormat="false" ht="14.4" hidden="false" customHeight="false" outlineLevel="0" collapsed="false">
      <c r="A19" s="31" t="s">
        <v>302</v>
      </c>
      <c r="B19" s="15" t="n">
        <f aca="false">SUM(G19,E19,H19,D19,F19,I19,C19)</f>
        <v>37505</v>
      </c>
      <c r="C19" s="15" t="n">
        <v>15334</v>
      </c>
      <c r="D19" s="15" t="n">
        <v>3477</v>
      </c>
      <c r="E19" s="15" t="n">
        <v>1302</v>
      </c>
      <c r="F19" s="15" t="n">
        <v>2793</v>
      </c>
      <c r="G19" s="15" t="n">
        <v>5134</v>
      </c>
      <c r="H19" s="15" t="n">
        <v>3</v>
      </c>
      <c r="I19" s="15" t="n">
        <v>9462</v>
      </c>
    </row>
    <row r="20" customFormat="false" ht="14.4" hidden="false" customHeight="false" outlineLevel="0" collapsed="false">
      <c r="A20" s="31" t="s">
        <v>303</v>
      </c>
      <c r="B20" s="15" t="n">
        <f aca="false">SUM(G20,E20,H20,D20,F20,I20,C20)</f>
        <v>27748</v>
      </c>
      <c r="C20" s="15" t="n">
        <v>731</v>
      </c>
      <c r="D20" s="15" t="n">
        <v>1554</v>
      </c>
      <c r="E20" s="15" t="n">
        <v>889</v>
      </c>
      <c r="F20" s="15" t="n">
        <v>1371</v>
      </c>
      <c r="G20" s="15" t="n">
        <v>6500</v>
      </c>
      <c r="H20" s="15" t="n">
        <v>279</v>
      </c>
      <c r="I20" s="15" t="n">
        <v>16424</v>
      </c>
    </row>
    <row r="21" customFormat="false" ht="14.4" hidden="false" customHeight="false" outlineLevel="0" collapsed="false">
      <c r="A21" s="31" t="s">
        <v>304</v>
      </c>
      <c r="B21" s="15" t="n">
        <f aca="false">SUM(G21,E21,H21,D21,F21,I21,C21)</f>
        <v>27682</v>
      </c>
      <c r="C21" s="15" t="n">
        <v>6875</v>
      </c>
      <c r="D21" s="15" t="n">
        <v>3375</v>
      </c>
      <c r="E21" s="15" t="n">
        <v>1004</v>
      </c>
      <c r="F21" s="15" t="n">
        <v>2149</v>
      </c>
      <c r="G21" s="15" t="n">
        <v>4205</v>
      </c>
      <c r="H21" s="15" t="n">
        <v>4</v>
      </c>
      <c r="I21" s="15" t="n">
        <v>10070</v>
      </c>
    </row>
    <row r="22" customFormat="false" ht="14.4" hidden="false" customHeight="false" outlineLevel="0" collapsed="false">
      <c r="A22" s="31" t="s">
        <v>305</v>
      </c>
      <c r="B22" s="15" t="n">
        <f aca="false">SUM(G22,E22,H22,D22,F22,I22,C22)</f>
        <v>27654</v>
      </c>
      <c r="C22" s="15" t="n">
        <v>6931</v>
      </c>
      <c r="D22" s="15" t="n">
        <v>2942</v>
      </c>
      <c r="E22" s="15" t="n">
        <v>1016</v>
      </c>
      <c r="F22" s="15" t="n">
        <v>2010</v>
      </c>
      <c r="G22" s="15" t="n">
        <v>3980</v>
      </c>
      <c r="H22" s="15" t="n">
        <v>33</v>
      </c>
      <c r="I22" s="15" t="n">
        <v>10742</v>
      </c>
    </row>
    <row r="23" customFormat="false" ht="14.4" hidden="false" customHeight="false" outlineLevel="0" collapsed="false">
      <c r="A23" s="31" t="s">
        <v>306</v>
      </c>
      <c r="B23" s="15" t="n">
        <f aca="false">SUM(G23,E23,H23,D23,F23,I23,C23)</f>
        <v>31073</v>
      </c>
      <c r="C23" s="15" t="n">
        <v>7007</v>
      </c>
      <c r="D23" s="15" t="n">
        <v>3010</v>
      </c>
      <c r="E23" s="15" t="n">
        <v>1530</v>
      </c>
      <c r="F23" s="15" t="n">
        <v>2559</v>
      </c>
      <c r="G23" s="15" t="n">
        <v>5873</v>
      </c>
      <c r="H23" s="15" t="n">
        <v>19</v>
      </c>
      <c r="I23" s="15" t="n">
        <v>11075</v>
      </c>
    </row>
    <row r="24" customFormat="false" ht="14.4" hidden="false" customHeight="false" outlineLevel="0" collapsed="false">
      <c r="A24" s="31" t="s">
        <v>307</v>
      </c>
      <c r="B24" s="15" t="n">
        <f aca="false">SUM(G24,E24,H24,D24,F24,I24,C24)</f>
        <v>26351</v>
      </c>
      <c r="C24" s="15" t="n">
        <v>6390</v>
      </c>
      <c r="D24" s="15" t="n">
        <v>2496</v>
      </c>
      <c r="E24" s="15" t="n">
        <v>1026</v>
      </c>
      <c r="F24" s="15" t="n">
        <v>2288</v>
      </c>
      <c r="G24" s="15" t="n">
        <v>4438</v>
      </c>
      <c r="H24" s="15" t="n">
        <v>1</v>
      </c>
      <c r="I24" s="15" t="n">
        <v>9712</v>
      </c>
    </row>
    <row r="25" customFormat="false" ht="14.4" hidden="false" customHeight="false" outlineLevel="0" collapsed="false">
      <c r="A25" s="31" t="s">
        <v>308</v>
      </c>
      <c r="B25" s="15" t="n">
        <f aca="false">SUM(G25,E25,H25,D25,F25,I25,C25)</f>
        <v>40492</v>
      </c>
      <c r="C25" s="15" t="n">
        <v>22411</v>
      </c>
      <c r="D25" s="15" t="n">
        <v>2522</v>
      </c>
      <c r="E25" s="15" t="n">
        <v>665</v>
      </c>
      <c r="F25" s="15" t="n">
        <v>4338</v>
      </c>
      <c r="G25" s="15" t="n">
        <v>3128</v>
      </c>
      <c r="H25" s="15" t="n">
        <v>6</v>
      </c>
      <c r="I25" s="15" t="n">
        <v>7422</v>
      </c>
    </row>
    <row r="26" customFormat="false" ht="14.4" hidden="false" customHeight="false" outlineLevel="0" collapsed="false">
      <c r="A26" s="31" t="s">
        <v>309</v>
      </c>
      <c r="B26" s="15" t="n">
        <f aca="false">SUM(G26,E26,H26,D26,F26,I26,C26)</f>
        <v>59220</v>
      </c>
      <c r="C26" s="15" t="n">
        <v>28468</v>
      </c>
      <c r="D26" s="15" t="n">
        <v>2574</v>
      </c>
      <c r="E26" s="15" t="n">
        <v>2314</v>
      </c>
      <c r="F26" s="15" t="n">
        <v>8731</v>
      </c>
      <c r="G26" s="15" t="n">
        <v>6355</v>
      </c>
      <c r="H26" s="15" t="n">
        <v>32</v>
      </c>
      <c r="I26" s="15" t="n">
        <v>10746</v>
      </c>
    </row>
    <row r="27" customFormat="false" ht="14.4" hidden="false" customHeight="false" outlineLevel="0" collapsed="false">
      <c r="A27" s="31" t="s">
        <v>310</v>
      </c>
      <c r="B27" s="15" t="n">
        <f aca="false">SUM(G27,E27,H27,D27,F27,I27,C27)</f>
        <v>33849</v>
      </c>
      <c r="C27" s="15" t="n">
        <v>14547</v>
      </c>
      <c r="D27" s="15" t="n">
        <v>3571</v>
      </c>
      <c r="E27" s="15" t="n">
        <v>1719</v>
      </c>
      <c r="F27" s="15" t="n">
        <v>2158</v>
      </c>
      <c r="G27" s="15" t="n">
        <v>2762</v>
      </c>
      <c r="H27" s="15" t="n">
        <v>46</v>
      </c>
      <c r="I27" s="15" t="n">
        <v>9046</v>
      </c>
    </row>
    <row r="28" customFormat="false" ht="14.4" hidden="false" customHeight="false" outlineLevel="0" collapsed="false">
      <c r="A28" s="31" t="s">
        <v>311</v>
      </c>
      <c r="B28" s="15" t="n">
        <f aca="false">SUM(G28,E28,H28,D28,F28,I28,C28)</f>
        <v>42950</v>
      </c>
      <c r="C28" s="15" t="n">
        <v>19996</v>
      </c>
      <c r="D28" s="15" t="n">
        <v>3434</v>
      </c>
      <c r="E28" s="15" t="n">
        <v>2472</v>
      </c>
      <c r="F28" s="15" t="n">
        <v>2499</v>
      </c>
      <c r="G28" s="15" t="n">
        <v>2664</v>
      </c>
      <c r="H28" s="15" t="n">
        <v>14</v>
      </c>
      <c r="I28" s="15" t="n">
        <v>11871</v>
      </c>
    </row>
    <row r="29" customFormat="false" ht="14.4" hidden="false" customHeight="false" outlineLevel="0" collapsed="false">
      <c r="A29" s="31" t="s">
        <v>312</v>
      </c>
      <c r="B29" s="15" t="n">
        <f aca="false">SUM(G29,E29,H29,D29,F29,I29,C29)</f>
        <v>22596</v>
      </c>
      <c r="C29" s="15" t="n">
        <v>2862</v>
      </c>
      <c r="D29" s="15" t="n">
        <v>1770</v>
      </c>
      <c r="E29" s="15" t="n">
        <v>634</v>
      </c>
      <c r="F29" s="15" t="n">
        <v>936</v>
      </c>
      <c r="G29" s="15" t="n">
        <v>3023</v>
      </c>
      <c r="H29" s="15" t="s">
        <v>339</v>
      </c>
      <c r="I29" s="15" t="n">
        <v>13371</v>
      </c>
    </row>
    <row r="30" customFormat="false" ht="14.4" hidden="false" customHeight="false" outlineLevel="0" collapsed="false">
      <c r="A30" s="31" t="s">
        <v>313</v>
      </c>
      <c r="B30" s="15" t="n">
        <f aca="false">SUM(G30,E30,H30,D30,F30,I30,C30)</f>
        <v>29980</v>
      </c>
      <c r="C30" s="15" t="n">
        <v>3676</v>
      </c>
      <c r="D30" s="15" t="n">
        <v>1768</v>
      </c>
      <c r="E30" s="15" t="n">
        <v>968</v>
      </c>
      <c r="F30" s="15" t="n">
        <v>3014</v>
      </c>
      <c r="G30" s="15" t="n">
        <v>5831</v>
      </c>
      <c r="H30" s="15" t="n">
        <v>177</v>
      </c>
      <c r="I30" s="15" t="n">
        <v>14546</v>
      </c>
    </row>
    <row r="31" customFormat="false" ht="14.4" hidden="false" customHeight="false" outlineLevel="0" collapsed="false">
      <c r="A31" s="31" t="s">
        <v>314</v>
      </c>
      <c r="B31" s="15" t="n">
        <f aca="false">SUM(G31,E31,H31,D31,F31,I31,C31)</f>
        <v>24317</v>
      </c>
      <c r="C31" s="15" t="n">
        <v>2949</v>
      </c>
      <c r="D31" s="15" t="n">
        <v>1927</v>
      </c>
      <c r="E31" s="15" t="n">
        <v>818</v>
      </c>
      <c r="F31" s="15" t="n">
        <v>1080</v>
      </c>
      <c r="G31" s="15" t="n">
        <v>3663</v>
      </c>
      <c r="H31" s="15" t="n">
        <v>8</v>
      </c>
      <c r="I31" s="15" t="n">
        <v>13872</v>
      </c>
    </row>
    <row r="32" customFormat="false" ht="14.4" hidden="false" customHeight="false" outlineLevel="0" collapsed="false">
      <c r="A32" s="31" t="s">
        <v>315</v>
      </c>
      <c r="B32" s="15" t="n">
        <f aca="false">SUM(G32,E32,H32,D32,F32,I32,C32)</f>
        <v>26873</v>
      </c>
      <c r="C32" s="15" t="n">
        <v>3567</v>
      </c>
      <c r="D32" s="15" t="n">
        <v>3883</v>
      </c>
      <c r="E32" s="15" t="n">
        <v>1716</v>
      </c>
      <c r="F32" s="15" t="n">
        <v>1277</v>
      </c>
      <c r="G32" s="15" t="n">
        <v>3307</v>
      </c>
      <c r="H32" s="15" t="n">
        <v>4</v>
      </c>
      <c r="I32" s="15" t="n">
        <v>13119</v>
      </c>
    </row>
    <row r="33" customFormat="false" ht="14.4" hidden="false" customHeight="false" outlineLevel="0" collapsed="false">
      <c r="A33" s="31" t="s">
        <v>316</v>
      </c>
      <c r="B33" s="15" t="n">
        <f aca="false">SUM(G33,E33,H33,D33,F33,I33,C33)</f>
        <v>34394</v>
      </c>
      <c r="C33" s="15" t="n">
        <v>17176</v>
      </c>
      <c r="D33" s="15" t="n">
        <v>3356</v>
      </c>
      <c r="E33" s="15" t="n">
        <v>1650</v>
      </c>
      <c r="F33" s="15" t="n">
        <v>3087</v>
      </c>
      <c r="G33" s="15" t="n">
        <v>2693</v>
      </c>
      <c r="H33" s="15" t="n">
        <v>9</v>
      </c>
      <c r="I33" s="15" t="n">
        <v>6423</v>
      </c>
    </row>
    <row r="34" customFormat="false" ht="14.4" hidden="false" customHeight="false" outlineLevel="0" collapsed="false">
      <c r="A34" s="31" t="s">
        <v>317</v>
      </c>
      <c r="B34" s="15" t="n">
        <f aca="false">SUM(G34,E34,H34,D34,F34,I34,C34)</f>
        <v>45116</v>
      </c>
      <c r="C34" s="15" t="n">
        <v>22140</v>
      </c>
      <c r="D34" s="15" t="n">
        <v>3162</v>
      </c>
      <c r="E34" s="15" t="n">
        <v>2824</v>
      </c>
      <c r="F34" s="15" t="n">
        <v>3444</v>
      </c>
      <c r="G34" s="15" t="n">
        <v>3251</v>
      </c>
      <c r="H34" s="15" t="n">
        <v>14</v>
      </c>
      <c r="I34" s="15" t="n">
        <v>10281</v>
      </c>
    </row>
    <row r="35" customFormat="false" ht="14.4" hidden="false" customHeight="false" outlineLevel="0" collapsed="false">
      <c r="A35" s="31" t="s">
        <v>318</v>
      </c>
      <c r="B35" s="15" t="n">
        <f aca="false">SUM(G35,E35,H35,D35,F35,I35,C35)</f>
        <v>28588</v>
      </c>
      <c r="C35" s="15" t="n">
        <v>2412</v>
      </c>
      <c r="D35" s="15" t="n">
        <v>2130</v>
      </c>
      <c r="E35" s="15" t="n">
        <v>2021</v>
      </c>
      <c r="F35" s="15" t="n">
        <v>1476</v>
      </c>
      <c r="G35" s="15" t="n">
        <v>5393</v>
      </c>
      <c r="H35" s="15" t="n">
        <v>18</v>
      </c>
      <c r="I35" s="15" t="n">
        <v>15138</v>
      </c>
    </row>
    <row r="36" customFormat="false" ht="14.4" hidden="false" customHeight="false" outlineLevel="0" collapsed="false">
      <c r="A36" s="31" t="s">
        <v>319</v>
      </c>
      <c r="B36" s="15" t="n">
        <f aca="false">SUM(G36,E36,H36,D36,F36,I36,C36)</f>
        <v>108087</v>
      </c>
      <c r="C36" s="15" t="n">
        <v>72211</v>
      </c>
      <c r="D36" s="15" t="n">
        <v>3106</v>
      </c>
      <c r="E36" s="15" t="n">
        <v>3577</v>
      </c>
      <c r="F36" s="15" t="n">
        <v>10731</v>
      </c>
      <c r="G36" s="15" t="n">
        <v>6543</v>
      </c>
      <c r="H36" s="15" t="n">
        <v>85</v>
      </c>
      <c r="I36" s="15" t="n">
        <v>11834</v>
      </c>
    </row>
    <row r="37" customFormat="false" ht="14.4" hidden="false" customHeight="false" outlineLevel="0" collapsed="false">
      <c r="A37" s="31" t="s">
        <v>320</v>
      </c>
      <c r="B37" s="15" t="n">
        <f aca="false">SUM(G37,E37,H37,D37,F37,I37,C37)</f>
        <v>36734</v>
      </c>
      <c r="C37" s="15" t="n">
        <v>5283</v>
      </c>
      <c r="D37" s="15" t="n">
        <v>2114</v>
      </c>
      <c r="E37" s="15" t="n">
        <v>2025</v>
      </c>
      <c r="F37" s="15" t="n">
        <v>4566</v>
      </c>
      <c r="G37" s="15" t="n">
        <v>9902</v>
      </c>
      <c r="H37" s="15" t="n">
        <v>1</v>
      </c>
      <c r="I37" s="15" t="n">
        <v>12843</v>
      </c>
    </row>
    <row r="38" customFormat="false" ht="14.4" hidden="false" customHeight="false" outlineLevel="0" collapsed="false">
      <c r="A38" s="31" t="s">
        <v>321</v>
      </c>
      <c r="B38" s="15" t="n">
        <f aca="false">SUM(G38,E38,H38,D38,F38,I38,C38)</f>
        <v>41840</v>
      </c>
      <c r="C38" s="15" t="n">
        <v>6000</v>
      </c>
      <c r="D38" s="15" t="n">
        <v>2783</v>
      </c>
      <c r="E38" s="15" t="n">
        <v>2504</v>
      </c>
      <c r="F38" s="15" t="n">
        <v>6112</v>
      </c>
      <c r="G38" s="15" t="n">
        <v>11432</v>
      </c>
      <c r="H38" s="15" t="n">
        <v>2</v>
      </c>
      <c r="I38" s="15" t="n">
        <v>13007</v>
      </c>
    </row>
    <row r="39" customFormat="false" ht="14.4" hidden="false" customHeight="false" outlineLevel="0" collapsed="false">
      <c r="A39" s="31" t="s">
        <v>322</v>
      </c>
      <c r="B39" s="15" t="n">
        <f aca="false">SUM(G39,E39,H39,D39,F39,I39,C39)</f>
        <v>27433</v>
      </c>
      <c r="C39" s="15" t="n">
        <v>7397</v>
      </c>
      <c r="D39" s="15" t="n">
        <v>3470</v>
      </c>
      <c r="E39" s="15" t="n">
        <v>1172</v>
      </c>
      <c r="F39" s="15" t="n">
        <v>1749</v>
      </c>
      <c r="G39" s="15" t="n">
        <v>3558</v>
      </c>
      <c r="H39" s="15" t="n">
        <v>14</v>
      </c>
      <c r="I39" s="15" t="n">
        <v>10073</v>
      </c>
    </row>
    <row r="40" customFormat="false" ht="14.4" hidden="false" customHeight="false" outlineLevel="0" collapsed="false">
      <c r="A40" s="31" t="s">
        <v>323</v>
      </c>
      <c r="B40" s="15" t="n">
        <f aca="false">SUM(G40,E40,H40,D40,F40,I40,C40)</f>
        <v>52872</v>
      </c>
      <c r="C40" s="15" t="n">
        <v>34731</v>
      </c>
      <c r="D40" s="15" t="n">
        <v>3298</v>
      </c>
      <c r="E40" s="15" t="n">
        <v>1278</v>
      </c>
      <c r="F40" s="15" t="n">
        <v>2920</v>
      </c>
      <c r="G40" s="15" t="n">
        <v>1949</v>
      </c>
      <c r="H40" s="15" t="n">
        <v>7</v>
      </c>
      <c r="I40" s="15" t="n">
        <v>8689</v>
      </c>
    </row>
    <row r="41" customFormat="false" ht="14.4" hidden="false" customHeight="false" outlineLevel="0" collapsed="false">
      <c r="A41" s="31" t="s">
        <v>324</v>
      </c>
      <c r="B41" s="15" t="n">
        <f aca="false">SUM(G41,E41,H41,D41,F41,I41,C41)</f>
        <v>39734</v>
      </c>
      <c r="C41" s="15" t="n">
        <v>4246</v>
      </c>
      <c r="D41" s="15" t="n">
        <v>3418</v>
      </c>
      <c r="E41" s="15" t="n">
        <v>1380</v>
      </c>
      <c r="F41" s="15" t="n">
        <v>3636</v>
      </c>
      <c r="G41" s="15" t="n">
        <v>11906</v>
      </c>
      <c r="H41" s="15" t="n">
        <v>56</v>
      </c>
      <c r="I41" s="15" t="n">
        <v>15092</v>
      </c>
    </row>
    <row r="42" customFormat="false" ht="14.4" hidden="false" customHeight="false" outlineLevel="0" collapsed="false">
      <c r="A42" s="31" t="s">
        <v>325</v>
      </c>
      <c r="B42" s="15" t="n">
        <f aca="false">SUM(G42,E42,H42,D42,F42,I42,C42)</f>
        <v>50894</v>
      </c>
      <c r="C42" s="15" t="n">
        <v>5819</v>
      </c>
      <c r="D42" s="15" t="n">
        <v>6038</v>
      </c>
      <c r="E42" s="15" t="n">
        <v>4646</v>
      </c>
      <c r="F42" s="15" t="n">
        <v>4561</v>
      </c>
      <c r="G42" s="15" t="n">
        <v>12524</v>
      </c>
      <c r="H42" s="15" t="n">
        <v>26</v>
      </c>
      <c r="I42" s="15" t="n">
        <v>17280</v>
      </c>
    </row>
    <row r="43" customFormat="false" ht="14.4" hidden="false" customHeight="false" outlineLevel="0" collapsed="false">
      <c r="A43" s="31" t="s">
        <v>326</v>
      </c>
      <c r="B43" s="15" t="n">
        <f aca="false">SUM(G43,E43,H43,D43,F43,I43,C43)</f>
        <v>26521</v>
      </c>
      <c r="C43" s="15" t="n">
        <v>587</v>
      </c>
      <c r="D43" s="15" t="n">
        <v>2445</v>
      </c>
      <c r="E43" s="15" t="n">
        <v>1004</v>
      </c>
      <c r="F43" s="15" t="n">
        <v>918</v>
      </c>
      <c r="G43" s="15" t="n">
        <v>5358</v>
      </c>
      <c r="H43" s="15" t="n">
        <v>60</v>
      </c>
      <c r="I43" s="15" t="n">
        <v>16149</v>
      </c>
    </row>
    <row r="44" customFormat="false" ht="14.4" hidden="false" customHeight="false" outlineLevel="0" collapsed="false">
      <c r="A44" s="31" t="s">
        <v>327</v>
      </c>
      <c r="B44" s="15" t="n">
        <f aca="false">SUM(G44,E44,H44,D44,F44,I44,C44)</f>
        <v>35768</v>
      </c>
      <c r="C44" s="15" t="n">
        <v>6054</v>
      </c>
      <c r="D44" s="15" t="n">
        <v>4338</v>
      </c>
      <c r="E44" s="15" t="n">
        <v>2056</v>
      </c>
      <c r="F44" s="15" t="n">
        <v>2386</v>
      </c>
      <c r="G44" s="15" t="n">
        <v>5724</v>
      </c>
      <c r="H44" s="15" t="n">
        <v>23</v>
      </c>
      <c r="I44" s="15" t="n">
        <v>15187</v>
      </c>
    </row>
    <row r="45" customFormat="false" ht="14.4" hidden="false" customHeight="false" outlineLevel="0" collapsed="false">
      <c r="A45" s="31" t="s">
        <v>328</v>
      </c>
      <c r="B45" s="15" t="n">
        <f aca="false">SUM(G45,E45,H45,D45,F45,I45,C45)</f>
        <v>39028</v>
      </c>
      <c r="C45" s="15" t="n">
        <v>12394</v>
      </c>
      <c r="D45" s="15" t="n">
        <v>4166</v>
      </c>
      <c r="E45" s="15" t="n">
        <v>2068</v>
      </c>
      <c r="F45" s="15" t="n">
        <v>3365</v>
      </c>
      <c r="G45" s="15" t="n">
        <v>4516</v>
      </c>
      <c r="H45" s="15" t="n">
        <v>39</v>
      </c>
      <c r="I45" s="15" t="n">
        <v>12480</v>
      </c>
    </row>
    <row r="46" customFormat="false" ht="14.4" hidden="false" customHeight="false" outlineLevel="0" collapsed="false">
      <c r="A46" s="31" t="s">
        <v>329</v>
      </c>
      <c r="B46" s="15" t="n">
        <f aca="false">SUM(G46,E46,H46,D46,F46,I46,C46)</f>
        <v>28140</v>
      </c>
      <c r="C46" s="15" t="n">
        <v>6503</v>
      </c>
      <c r="D46" s="15" t="n">
        <v>3604</v>
      </c>
      <c r="E46" s="15" t="n">
        <v>1403</v>
      </c>
      <c r="F46" s="15" t="n">
        <v>1975</v>
      </c>
      <c r="G46" s="15" t="n">
        <v>3783</v>
      </c>
      <c r="H46" s="15" t="n">
        <v>8</v>
      </c>
      <c r="I46" s="15" t="n">
        <v>10864</v>
      </c>
    </row>
  </sheetData>
  <mergeCells count="1">
    <mergeCell ref="A1:I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14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K1"/>
    </sheetView>
  </sheetViews>
  <sheetFormatPr defaultColWidth="8.96484375" defaultRowHeight="14.4" zeroHeight="false" outlineLevelRow="0" outlineLevelCol="0"/>
  <cols>
    <col collapsed="false" customWidth="true" hidden="false" outlineLevel="0" max="1" min="1" style="0" width="14.55"/>
    <col collapsed="false" customWidth="true" hidden="false" outlineLevel="0" max="11" min="2" style="0" width="9.99"/>
  </cols>
  <sheetData>
    <row r="1" customFormat="false" ht="36" hidden="false" customHeight="true" outlineLevel="0" collapsed="false">
      <c r="A1" s="33" t="s">
        <v>340</v>
      </c>
      <c r="B1" s="33"/>
      <c r="C1" s="33"/>
      <c r="D1" s="33"/>
      <c r="E1" s="33"/>
      <c r="F1" s="33"/>
      <c r="G1" s="33"/>
      <c r="H1" s="33"/>
      <c r="I1" s="33"/>
      <c r="J1" s="33"/>
      <c r="K1" s="33"/>
    </row>
    <row r="3" customFormat="false" ht="14.4" hidden="false" customHeight="true" outlineLevel="0" collapsed="false">
      <c r="A3" s="15"/>
      <c r="B3" s="34" t="s">
        <v>341</v>
      </c>
      <c r="C3" s="34"/>
      <c r="D3" s="34"/>
      <c r="E3" s="34"/>
      <c r="F3" s="34"/>
      <c r="G3" s="34"/>
      <c r="H3" s="34"/>
      <c r="I3" s="34"/>
      <c r="J3" s="34"/>
      <c r="K3" s="34"/>
    </row>
    <row r="4" customFormat="false" ht="14.4" hidden="false" customHeight="false" outlineLevel="0" collapsed="false">
      <c r="A4" s="15" t="s">
        <v>278</v>
      </c>
      <c r="B4" s="35" t="s">
        <v>336</v>
      </c>
      <c r="C4" s="35"/>
      <c r="D4" s="35" t="s">
        <v>334</v>
      </c>
      <c r="E4" s="35"/>
      <c r="F4" s="35" t="s">
        <v>333</v>
      </c>
      <c r="G4" s="35"/>
      <c r="H4" s="35" t="s">
        <v>335</v>
      </c>
      <c r="I4" s="35"/>
      <c r="J4" s="35" t="s">
        <v>332</v>
      </c>
      <c r="K4" s="35"/>
    </row>
    <row r="5" customFormat="false" ht="14.4" hidden="false" customHeight="false" outlineLevel="0" collapsed="false">
      <c r="A5" s="15"/>
      <c r="B5" s="36" t="s">
        <v>342</v>
      </c>
      <c r="C5" s="36" t="s">
        <v>343</v>
      </c>
      <c r="D5" s="36" t="s">
        <v>342</v>
      </c>
      <c r="E5" s="36" t="s">
        <v>343</v>
      </c>
      <c r="F5" s="36" t="s">
        <v>342</v>
      </c>
      <c r="G5" s="36" t="s">
        <v>343</v>
      </c>
      <c r="H5" s="36" t="s">
        <v>342</v>
      </c>
      <c r="I5" s="36" t="s">
        <v>343</v>
      </c>
      <c r="J5" s="36" t="s">
        <v>342</v>
      </c>
      <c r="K5" s="36" t="s">
        <v>343</v>
      </c>
    </row>
    <row r="6" customFormat="false" ht="14.4" hidden="false" customHeight="false" outlineLevel="0" collapsed="false">
      <c r="A6" s="31" t="s">
        <v>287</v>
      </c>
      <c r="B6" s="37" t="n">
        <v>0.365071098</v>
      </c>
      <c r="C6" s="38" t="n">
        <v>5.43E-105</v>
      </c>
      <c r="D6" s="37" t="n">
        <v>0.556616594</v>
      </c>
      <c r="E6" s="38" t="n">
        <v>3.45E-012</v>
      </c>
      <c r="F6" s="37" t="n">
        <v>0.670138308</v>
      </c>
      <c r="G6" s="38" t="n">
        <v>4.38E-007</v>
      </c>
      <c r="H6" s="37" t="n">
        <v>0</v>
      </c>
      <c r="I6" s="15" t="n">
        <v>0.641799199</v>
      </c>
      <c r="J6" s="39" t="n">
        <v>1.536826454</v>
      </c>
      <c r="K6" s="15" t="n">
        <v>0.690312128</v>
      </c>
    </row>
    <row r="7" customFormat="false" ht="14.4" hidden="false" customHeight="false" outlineLevel="0" collapsed="false">
      <c r="A7" s="31" t="s">
        <v>288</v>
      </c>
      <c r="B7" s="37" t="n">
        <v>0.825257534</v>
      </c>
      <c r="C7" s="40" t="n">
        <v>0.047441305</v>
      </c>
      <c r="D7" s="37" t="n">
        <v>0.358262807</v>
      </c>
      <c r="E7" s="40" t="n">
        <v>0.000984112</v>
      </c>
      <c r="F7" s="37" t="n">
        <v>0.531625627</v>
      </c>
      <c r="G7" s="38" t="n">
        <v>8.97E-008</v>
      </c>
      <c r="H7" s="37" t="n">
        <v>0.826398508</v>
      </c>
      <c r="I7" s="15" t="n">
        <v>0.081215658</v>
      </c>
      <c r="J7" s="39" t="n">
        <v>1.076555857</v>
      </c>
      <c r="K7" s="15" t="n">
        <v>0.188444283</v>
      </c>
    </row>
    <row r="8" customFormat="false" ht="14.4" hidden="false" customHeight="false" outlineLevel="0" collapsed="false">
      <c r="A8" s="31" t="s">
        <v>289</v>
      </c>
      <c r="B8" s="39" t="n">
        <v>1.306284566</v>
      </c>
      <c r="C8" s="38" t="n">
        <v>3.89E-016</v>
      </c>
      <c r="D8" s="37" t="n">
        <v>0.487620624</v>
      </c>
      <c r="E8" s="38" t="n">
        <v>2.31E-008</v>
      </c>
      <c r="F8" s="37" t="n">
        <v>0.272548053</v>
      </c>
      <c r="G8" s="38" t="n">
        <v>7.04E-034</v>
      </c>
      <c r="H8" s="39" t="n">
        <v>1.024752107</v>
      </c>
      <c r="I8" s="15" t="n">
        <v>0.568812235</v>
      </c>
      <c r="J8" s="39" t="n">
        <v>1.217062651</v>
      </c>
      <c r="K8" s="38" t="n">
        <v>1.08E-014</v>
      </c>
    </row>
    <row r="9" customFormat="false" ht="14.4" hidden="false" customHeight="false" outlineLevel="0" collapsed="false">
      <c r="A9" s="31" t="s">
        <v>290</v>
      </c>
      <c r="B9" s="37" t="n">
        <v>0.968816542</v>
      </c>
      <c r="C9" s="15" t="n">
        <v>0.379526387</v>
      </c>
      <c r="D9" s="37" t="n">
        <v>0.507309405</v>
      </c>
      <c r="E9" s="38" t="n">
        <v>7.51E-032</v>
      </c>
      <c r="F9" s="37" t="n">
        <v>0.53840884</v>
      </c>
      <c r="G9" s="38" t="n">
        <v>7.64E-035</v>
      </c>
      <c r="H9" s="37" t="n">
        <v>0.907662972</v>
      </c>
      <c r="I9" s="15" t="n">
        <v>0.075765932</v>
      </c>
      <c r="J9" s="39" t="n">
        <v>1.430180905</v>
      </c>
      <c r="K9" s="38" t="n">
        <v>5.16E-025</v>
      </c>
    </row>
    <row r="10" customFormat="false" ht="14.4" hidden="false" customHeight="false" outlineLevel="0" collapsed="false">
      <c r="A10" s="31" t="s">
        <v>291</v>
      </c>
      <c r="B10" s="39" t="n">
        <v>1.108423574</v>
      </c>
      <c r="C10" s="40" t="n">
        <v>0.001292286</v>
      </c>
      <c r="D10" s="37" t="n">
        <v>0.693709803</v>
      </c>
      <c r="E10" s="38" t="n">
        <v>2.49E-009</v>
      </c>
      <c r="F10" s="37" t="n">
        <v>0.540212722</v>
      </c>
      <c r="G10" s="38" t="n">
        <v>1.95E-034</v>
      </c>
      <c r="H10" s="39" t="n">
        <v>1.069782199</v>
      </c>
      <c r="I10" s="15" t="n">
        <v>0.245876889</v>
      </c>
      <c r="J10" s="39" t="n">
        <v>1.253240436</v>
      </c>
      <c r="K10" s="38" t="n">
        <v>4.32E-009</v>
      </c>
    </row>
    <row r="11" customFormat="false" ht="14.4" hidden="false" customHeight="false" outlineLevel="0" collapsed="false">
      <c r="A11" s="31" t="s">
        <v>292</v>
      </c>
      <c r="B11" s="37" t="n">
        <v>0.706567807</v>
      </c>
      <c r="C11" s="38" t="n">
        <v>6.47E-018</v>
      </c>
      <c r="D11" s="37" t="n">
        <v>0.516419421</v>
      </c>
      <c r="E11" s="38" t="n">
        <v>1.16E-008</v>
      </c>
      <c r="F11" s="37" t="n">
        <v>0.429800721</v>
      </c>
      <c r="G11" s="38" t="n">
        <v>1.36E-021</v>
      </c>
      <c r="H11" s="37" t="n">
        <v>0.536463047</v>
      </c>
      <c r="I11" s="38" t="n">
        <v>7.74E-029</v>
      </c>
      <c r="J11" s="39" t="n">
        <v>1.852043018</v>
      </c>
      <c r="K11" s="38" t="n">
        <v>1.47E-081</v>
      </c>
    </row>
    <row r="12" customFormat="false" ht="14.4" hidden="false" customHeight="false" outlineLevel="0" collapsed="false">
      <c r="A12" s="31" t="s">
        <v>293</v>
      </c>
      <c r="B12" s="39" t="n">
        <v>1.09265049</v>
      </c>
      <c r="C12" s="40" t="n">
        <v>0.009880036</v>
      </c>
      <c r="D12" s="37" t="n">
        <v>0.496434654</v>
      </c>
      <c r="E12" s="38" t="n">
        <v>2.22E-023</v>
      </c>
      <c r="F12" s="37" t="n">
        <v>0.308374834</v>
      </c>
      <c r="G12" s="38" t="n">
        <v>2.31E-119</v>
      </c>
      <c r="H12" s="37" t="n">
        <v>0.825625562</v>
      </c>
      <c r="I12" s="40" t="n">
        <v>0.001595125</v>
      </c>
      <c r="J12" s="39" t="n">
        <v>1.231866538</v>
      </c>
      <c r="K12" s="38" t="n">
        <v>1.57E-008</v>
      </c>
    </row>
    <row r="13" customFormat="false" ht="14.4" hidden="false" customHeight="false" outlineLevel="0" collapsed="false">
      <c r="A13" s="31" t="s">
        <v>294</v>
      </c>
      <c r="B13" s="39" t="n">
        <v>1.183591252</v>
      </c>
      <c r="C13" s="38" t="n">
        <v>1.53E-007</v>
      </c>
      <c r="D13" s="37" t="n">
        <v>0.407971341</v>
      </c>
      <c r="E13" s="38" t="n">
        <v>4.33E-041</v>
      </c>
      <c r="F13" s="37" t="n">
        <v>0.238466026</v>
      </c>
      <c r="G13" s="38" t="n">
        <v>2.15E-185</v>
      </c>
      <c r="H13" s="37" t="n">
        <v>0.804651184</v>
      </c>
      <c r="I13" s="38" t="n">
        <v>4.51E-005</v>
      </c>
      <c r="J13" s="39" t="n">
        <v>1.325478987</v>
      </c>
      <c r="K13" s="38" t="n">
        <v>2.02E-016</v>
      </c>
    </row>
    <row r="14" customFormat="false" ht="14.4" hidden="false" customHeight="false" outlineLevel="0" collapsed="false">
      <c r="A14" s="31" t="s">
        <v>295</v>
      </c>
      <c r="B14" s="39" t="n">
        <v>1.160645579</v>
      </c>
      <c r="C14" s="38" t="n">
        <v>7.33E-006</v>
      </c>
      <c r="D14" s="37" t="n">
        <v>0.47557058</v>
      </c>
      <c r="E14" s="38" t="n">
        <v>2.12E-028</v>
      </c>
      <c r="F14" s="37" t="n">
        <v>0.273114862</v>
      </c>
      <c r="G14" s="38" t="n">
        <v>1.29E-114</v>
      </c>
      <c r="H14" s="39" t="n">
        <v>1.098655838</v>
      </c>
      <c r="I14" s="15" t="n">
        <v>0.104133136</v>
      </c>
      <c r="J14" s="39" t="n">
        <v>1.446777138</v>
      </c>
      <c r="K14" s="38" t="n">
        <v>3.33E-024</v>
      </c>
    </row>
    <row r="15" customFormat="false" ht="14.4" hidden="false" customHeight="false" outlineLevel="0" collapsed="false">
      <c r="A15" s="31" t="s">
        <v>296</v>
      </c>
      <c r="B15" s="37" t="n">
        <v>0.708468593</v>
      </c>
      <c r="C15" s="38" t="n">
        <v>9.22E-010</v>
      </c>
      <c r="D15" s="37" t="n">
        <v>0.696367942</v>
      </c>
      <c r="E15" s="38" t="n">
        <v>2.69E-006</v>
      </c>
      <c r="F15" s="37" t="n">
        <v>0.603953311</v>
      </c>
      <c r="G15" s="38" t="n">
        <v>1.02E-013</v>
      </c>
      <c r="H15" s="37" t="n">
        <v>0.997995616</v>
      </c>
      <c r="I15" s="15" t="n">
        <v>1</v>
      </c>
      <c r="J15" s="39" t="n">
        <v>2.056904444</v>
      </c>
      <c r="K15" s="38" t="n">
        <v>9.26E-141</v>
      </c>
    </row>
    <row r="16" customFormat="false" ht="14.4" hidden="false" customHeight="false" outlineLevel="0" collapsed="false">
      <c r="A16" s="31" t="s">
        <v>297</v>
      </c>
      <c r="B16" s="39" t="n">
        <v>1.414669639</v>
      </c>
      <c r="C16" s="38" t="n">
        <v>1.2E-021</v>
      </c>
      <c r="D16" s="37" t="n">
        <v>0.487559464</v>
      </c>
      <c r="E16" s="38" t="n">
        <v>1.13E-020</v>
      </c>
      <c r="F16" s="37" t="n">
        <v>0.349402228</v>
      </c>
      <c r="G16" s="38" t="n">
        <v>2.12E-078</v>
      </c>
      <c r="H16" s="37" t="n">
        <v>0.823741339</v>
      </c>
      <c r="I16" s="40" t="n">
        <v>0.000834122</v>
      </c>
      <c r="J16" s="39" t="n">
        <v>1.177627379</v>
      </c>
      <c r="K16" s="38" t="n">
        <v>4.19E-006</v>
      </c>
    </row>
    <row r="17" customFormat="false" ht="14.4" hidden="false" customHeight="false" outlineLevel="0" collapsed="false">
      <c r="A17" s="31" t="s">
        <v>298</v>
      </c>
      <c r="B17" s="37" t="n">
        <v>0.948607953</v>
      </c>
      <c r="C17" s="15" t="n">
        <v>0.20106812</v>
      </c>
      <c r="D17" s="37" t="n">
        <v>0.382141913</v>
      </c>
      <c r="E17" s="38" t="n">
        <v>3.3E-060</v>
      </c>
      <c r="F17" s="37" t="n">
        <v>0.293082625</v>
      </c>
      <c r="G17" s="38" t="n">
        <v>2.09E-146</v>
      </c>
      <c r="H17" s="37" t="n">
        <v>0.706783552</v>
      </c>
      <c r="I17" s="38" t="n">
        <v>1.51E-008</v>
      </c>
      <c r="J17" s="39" t="n">
        <v>1.294585363</v>
      </c>
      <c r="K17" s="38" t="n">
        <v>7.65E-011</v>
      </c>
    </row>
    <row r="18" customFormat="false" ht="14.4" hidden="false" customHeight="false" outlineLevel="0" collapsed="false">
      <c r="A18" s="31" t="s">
        <v>299</v>
      </c>
      <c r="B18" s="39" t="n">
        <v>1.292100732</v>
      </c>
      <c r="C18" s="38" t="n">
        <v>1.54E-010</v>
      </c>
      <c r="D18" s="37" t="n">
        <v>0.450674119</v>
      </c>
      <c r="E18" s="38" t="n">
        <v>7.59E-045</v>
      </c>
      <c r="F18" s="37" t="n">
        <v>0.285006677</v>
      </c>
      <c r="G18" s="38" t="n">
        <v>1.1E-203</v>
      </c>
      <c r="H18" s="37" t="n">
        <v>0.752897182</v>
      </c>
      <c r="I18" s="38" t="n">
        <v>4.26E-006</v>
      </c>
      <c r="J18" s="39" t="n">
        <v>1.059205392</v>
      </c>
      <c r="K18" s="15" t="n">
        <v>0.208718349</v>
      </c>
    </row>
    <row r="19" customFormat="false" ht="14.4" hidden="false" customHeight="false" outlineLevel="0" collapsed="false">
      <c r="A19" s="31" t="s">
        <v>300</v>
      </c>
      <c r="B19" s="37" t="n">
        <v>0.777547791</v>
      </c>
      <c r="C19" s="38" t="n">
        <v>2.32E-007</v>
      </c>
      <c r="D19" s="37" t="n">
        <v>0.305058433</v>
      </c>
      <c r="E19" s="38" t="n">
        <v>1.18E-076</v>
      </c>
      <c r="F19" s="37" t="n">
        <v>0.234358145</v>
      </c>
      <c r="G19" s="38" t="n">
        <v>7E-193</v>
      </c>
      <c r="H19" s="37" t="n">
        <v>0.571723427</v>
      </c>
      <c r="I19" s="38" t="n">
        <v>7.88E-015</v>
      </c>
      <c r="J19" s="39" t="n">
        <v>1.073200473</v>
      </c>
      <c r="K19" s="15" t="n">
        <v>0.097736112</v>
      </c>
    </row>
    <row r="20" customFormat="false" ht="14.4" hidden="false" customHeight="false" outlineLevel="0" collapsed="false">
      <c r="A20" s="31" t="s">
        <v>301</v>
      </c>
      <c r="B20" s="37" t="n">
        <v>0.912885667</v>
      </c>
      <c r="C20" s="15" t="n">
        <v>0.141041973</v>
      </c>
      <c r="D20" s="37" t="n">
        <v>0.22458794</v>
      </c>
      <c r="E20" s="38" t="n">
        <v>2.86E-053</v>
      </c>
      <c r="F20" s="37" t="n">
        <v>0.197012637</v>
      </c>
      <c r="G20" s="38" t="n">
        <v>1.64E-097</v>
      </c>
      <c r="H20" s="37" t="n">
        <v>0.550584366</v>
      </c>
      <c r="I20" s="38" t="n">
        <v>2E-012</v>
      </c>
      <c r="J20" s="39" t="n">
        <v>1.058441688</v>
      </c>
      <c r="K20" s="15" t="n">
        <v>0.246740226</v>
      </c>
    </row>
    <row r="21" customFormat="false" ht="14.4" hidden="false" customHeight="false" outlineLevel="0" collapsed="false">
      <c r="A21" s="31" t="s">
        <v>302</v>
      </c>
      <c r="B21" s="37" t="n">
        <v>0.776299123</v>
      </c>
      <c r="C21" s="38" t="n">
        <v>1.04E-010</v>
      </c>
      <c r="D21" s="37" t="n">
        <v>0.398057981</v>
      </c>
      <c r="E21" s="38" t="n">
        <v>9.8E-029</v>
      </c>
      <c r="F21" s="37" t="n">
        <v>0.236288806</v>
      </c>
      <c r="G21" s="38" t="n">
        <v>1.34E-143</v>
      </c>
      <c r="H21" s="37" t="n">
        <v>0.776311029</v>
      </c>
      <c r="I21" s="38" t="n">
        <v>6.41E-007</v>
      </c>
      <c r="J21" s="39" t="n">
        <v>1.499552696</v>
      </c>
      <c r="K21" s="38" t="n">
        <v>2.75E-058</v>
      </c>
    </row>
    <row r="22" customFormat="false" ht="14.4" hidden="false" customHeight="false" outlineLevel="0" collapsed="false">
      <c r="A22" s="31" t="s">
        <v>303</v>
      </c>
      <c r="B22" s="37" t="n">
        <v>0.66884074</v>
      </c>
      <c r="C22" s="38" t="n">
        <v>9.7E-031</v>
      </c>
      <c r="D22" s="37" t="n">
        <v>0.66150478</v>
      </c>
      <c r="E22" s="38" t="n">
        <v>2.15E-006</v>
      </c>
      <c r="F22" s="37" t="n">
        <v>0.548890259</v>
      </c>
      <c r="G22" s="38" t="n">
        <v>8.4E-021</v>
      </c>
      <c r="H22" s="39" t="n">
        <v>1.066997659</v>
      </c>
      <c r="I22" s="15" t="n">
        <v>0.401792815</v>
      </c>
      <c r="J22" s="39" t="n">
        <v>1.19541243</v>
      </c>
      <c r="K22" s="40" t="n">
        <v>0.036359232</v>
      </c>
    </row>
    <row r="23" customFormat="false" ht="14.4" hidden="false" customHeight="false" outlineLevel="0" collapsed="false">
      <c r="A23" s="31" t="s">
        <v>304</v>
      </c>
      <c r="B23" s="37" t="n">
        <v>0.983524193</v>
      </c>
      <c r="C23" s="15" t="n">
        <v>0.742189508</v>
      </c>
      <c r="D23" s="37" t="n">
        <v>0.499647208</v>
      </c>
      <c r="E23" s="38" t="n">
        <v>6.02E-015</v>
      </c>
      <c r="F23" s="37" t="n">
        <v>0.346029017</v>
      </c>
      <c r="G23" s="38" t="n">
        <v>9.95E-093</v>
      </c>
      <c r="H23" s="37" t="n">
        <v>0.596528922</v>
      </c>
      <c r="I23" s="38" t="n">
        <v>2.91E-018</v>
      </c>
      <c r="J23" s="39" t="n">
        <v>1.007266209</v>
      </c>
      <c r="K23" s="15" t="n">
        <v>0.878907837</v>
      </c>
    </row>
    <row r="24" customFormat="false" ht="14.4" hidden="false" customHeight="false" outlineLevel="0" collapsed="false">
      <c r="A24" s="31" t="s">
        <v>305</v>
      </c>
      <c r="B24" s="37" t="n">
        <v>0.929670194</v>
      </c>
      <c r="C24" s="15" t="n">
        <v>0.180156792</v>
      </c>
      <c r="D24" s="37" t="n">
        <v>0.562995716</v>
      </c>
      <c r="E24" s="38" t="n">
        <v>1.4E-007</v>
      </c>
      <c r="F24" s="37" t="n">
        <v>0.346972142</v>
      </c>
      <c r="G24" s="38" t="n">
        <v>1.22E-052</v>
      </c>
      <c r="H24" s="37" t="n">
        <v>0.691267054</v>
      </c>
      <c r="I24" s="38" t="n">
        <v>3.36E-007</v>
      </c>
      <c r="J24" s="39" t="n">
        <v>1.054592946</v>
      </c>
      <c r="K24" s="15" t="n">
        <v>0.204998271</v>
      </c>
    </row>
    <row r="25" customFormat="false" ht="14.4" hidden="false" customHeight="false" outlineLevel="0" collapsed="false">
      <c r="A25" s="31" t="s">
        <v>306</v>
      </c>
      <c r="B25" s="37" t="n">
        <v>0.799941119</v>
      </c>
      <c r="C25" s="38" t="n">
        <v>6.49E-010</v>
      </c>
      <c r="D25" s="37" t="n">
        <v>0.527205063</v>
      </c>
      <c r="E25" s="38" t="n">
        <v>2.89E-019</v>
      </c>
      <c r="F25" s="37" t="n">
        <v>0.401857647</v>
      </c>
      <c r="G25" s="38" t="n">
        <v>6.24E-068</v>
      </c>
      <c r="H25" s="37" t="n">
        <v>0.644144777</v>
      </c>
      <c r="I25" s="38" t="n">
        <v>1.22E-016</v>
      </c>
      <c r="J25" s="39" t="n">
        <v>1.272662774</v>
      </c>
      <c r="K25" s="38" t="n">
        <v>1.06E-014</v>
      </c>
    </row>
    <row r="26" customFormat="false" ht="14.4" hidden="false" customHeight="false" outlineLevel="0" collapsed="false">
      <c r="A26" s="31" t="s">
        <v>307</v>
      </c>
      <c r="B26" s="37" t="n">
        <v>0.920423132</v>
      </c>
      <c r="C26" s="15" t="n">
        <v>1</v>
      </c>
      <c r="D26" s="39" t="n">
        <v>6.486987063</v>
      </c>
      <c r="E26" s="38" t="n">
        <v>5.82E-005</v>
      </c>
      <c r="F26" s="39" t="n">
        <v>5.228044839</v>
      </c>
      <c r="G26" s="38" t="n">
        <v>3.47E-006</v>
      </c>
      <c r="H26" s="39" t="n">
        <v>1.070939665</v>
      </c>
      <c r="I26" s="15" t="n">
        <v>0.83793745</v>
      </c>
      <c r="J26" s="37" t="n">
        <v>0.137201798</v>
      </c>
      <c r="K26" s="40" t="n">
        <v>0.000693942</v>
      </c>
    </row>
    <row r="27" customFormat="false" ht="14.4" hidden="false" customHeight="false" outlineLevel="0" collapsed="false">
      <c r="A27" s="31" t="s">
        <v>308</v>
      </c>
      <c r="B27" s="39" t="n">
        <v>1.164764941</v>
      </c>
      <c r="C27" s="15" t="n">
        <v>0.607679398</v>
      </c>
      <c r="D27" s="39" t="n">
        <v>2.20923368</v>
      </c>
      <c r="E27" s="15" t="n">
        <v>0.080165242</v>
      </c>
      <c r="F27" s="39" t="n">
        <v>1.23059714</v>
      </c>
      <c r="G27" s="15" t="n">
        <v>0.486562109</v>
      </c>
      <c r="H27" s="39" t="n">
        <v>1.033312835</v>
      </c>
      <c r="I27" s="15" t="n">
        <v>0.945001892</v>
      </c>
      <c r="J27" s="37" t="n">
        <v>0.718242006</v>
      </c>
      <c r="K27" s="40" t="n">
        <v>0.048495369</v>
      </c>
    </row>
    <row r="28" customFormat="false" ht="14.4" hidden="false" customHeight="false" outlineLevel="0" collapsed="false">
      <c r="A28" s="31" t="s">
        <v>309</v>
      </c>
      <c r="B28" s="39" t="n">
        <v>1.17929172</v>
      </c>
      <c r="C28" s="40" t="n">
        <v>0.037835113</v>
      </c>
      <c r="D28" s="39" t="n">
        <v>1.212318995</v>
      </c>
      <c r="E28" s="15" t="n">
        <v>0.115947215</v>
      </c>
      <c r="F28" s="39" t="n">
        <v>1.022529152</v>
      </c>
      <c r="G28" s="15" t="n">
        <v>0.869095504</v>
      </c>
      <c r="H28" s="37" t="n">
        <v>0.971865321</v>
      </c>
      <c r="I28" s="15" t="n">
        <v>0.792423342</v>
      </c>
      <c r="J28" s="37" t="n">
        <v>0.881974122</v>
      </c>
      <c r="K28" s="40" t="n">
        <v>0.0129636</v>
      </c>
    </row>
    <row r="29" customFormat="false" ht="14.4" hidden="false" customHeight="false" outlineLevel="0" collapsed="false">
      <c r="A29" s="31" t="s">
        <v>310</v>
      </c>
      <c r="B29" s="37" t="n">
        <v>0.986800469</v>
      </c>
      <c r="C29" s="15" t="n">
        <v>0.916301241</v>
      </c>
      <c r="D29" s="37" t="n">
        <v>0.397349574</v>
      </c>
      <c r="E29" s="38" t="n">
        <v>1.34E-016</v>
      </c>
      <c r="F29" s="37" t="n">
        <v>0.225108191</v>
      </c>
      <c r="G29" s="38" t="n">
        <v>1.09E-081</v>
      </c>
      <c r="H29" s="37" t="n">
        <v>0.713702039</v>
      </c>
      <c r="I29" s="38" t="n">
        <v>1.88E-005</v>
      </c>
      <c r="J29" s="39" t="n">
        <v>1.185067218</v>
      </c>
      <c r="K29" s="38" t="n">
        <v>2.53E-007</v>
      </c>
    </row>
    <row r="30" customFormat="false" ht="14.4" hidden="false" customHeight="false" outlineLevel="0" collapsed="false">
      <c r="A30" s="31" t="s">
        <v>311</v>
      </c>
      <c r="B30" s="37" t="n">
        <v>0.594881449</v>
      </c>
      <c r="C30" s="38" t="n">
        <v>2.02E-013</v>
      </c>
      <c r="D30" s="37" t="n">
        <v>0.185362416</v>
      </c>
      <c r="E30" s="38" t="n">
        <v>1.06E-067</v>
      </c>
      <c r="F30" s="37" t="n">
        <v>0.175508328</v>
      </c>
      <c r="G30" s="38" t="n">
        <v>1.22E-101</v>
      </c>
      <c r="H30" s="37" t="n">
        <v>0.532560111</v>
      </c>
      <c r="I30" s="38" t="n">
        <v>8.41E-018</v>
      </c>
      <c r="J30" s="39" t="n">
        <v>2.494458733</v>
      </c>
      <c r="K30" s="38" t="n">
        <v>5.35E-216</v>
      </c>
    </row>
    <row r="31" customFormat="false" ht="14.4" hidden="false" customHeight="false" outlineLevel="0" collapsed="false">
      <c r="A31" s="31" t="s">
        <v>312</v>
      </c>
      <c r="B31" s="39" t="n">
        <v>1.192651531</v>
      </c>
      <c r="C31" s="40" t="n">
        <v>0.000188342</v>
      </c>
      <c r="D31" s="37" t="n">
        <v>0.601029782</v>
      </c>
      <c r="E31" s="38" t="n">
        <v>5.27E-006</v>
      </c>
      <c r="F31" s="37" t="n">
        <v>0.511356014</v>
      </c>
      <c r="G31" s="38" t="n">
        <v>2.53E-023</v>
      </c>
      <c r="H31" s="39" t="n">
        <v>1.098425667</v>
      </c>
      <c r="I31" s="15" t="n">
        <v>0.274927661</v>
      </c>
      <c r="J31" s="37" t="n">
        <v>0.839941348</v>
      </c>
      <c r="K31" s="40" t="n">
        <v>0.000542241</v>
      </c>
    </row>
    <row r="32" customFormat="false" ht="14.4" hidden="false" customHeight="false" outlineLevel="0" collapsed="false">
      <c r="A32" s="31" t="s">
        <v>313</v>
      </c>
      <c r="B32" s="37" t="n">
        <v>0.823686118</v>
      </c>
      <c r="C32" s="38" t="n">
        <v>2.01E-006</v>
      </c>
      <c r="D32" s="37" t="n">
        <v>0.477891752</v>
      </c>
      <c r="E32" s="38" t="n">
        <v>7.22E-013</v>
      </c>
      <c r="F32" s="37" t="n">
        <v>0.470807694</v>
      </c>
      <c r="G32" s="38" t="n">
        <v>2.01E-024</v>
      </c>
      <c r="H32" s="37" t="n">
        <v>0.410730675</v>
      </c>
      <c r="I32" s="38" t="n">
        <v>2.09E-044</v>
      </c>
      <c r="J32" s="37" t="n">
        <v>0.620900938</v>
      </c>
      <c r="K32" s="38" t="n">
        <v>6.36E-020</v>
      </c>
    </row>
    <row r="33" customFormat="false" ht="14.4" hidden="false" customHeight="false" outlineLevel="0" collapsed="false">
      <c r="A33" s="31" t="s">
        <v>314</v>
      </c>
      <c r="B33" s="39" t="n">
        <v>1.064428549</v>
      </c>
      <c r="C33" s="15" t="n">
        <v>0.155159424</v>
      </c>
      <c r="D33" s="37" t="n">
        <v>0.411188656</v>
      </c>
      <c r="E33" s="38" t="n">
        <v>1.64E-019</v>
      </c>
      <c r="F33" s="37" t="n">
        <v>0.402737178</v>
      </c>
      <c r="G33" s="38" t="n">
        <v>3.34E-052</v>
      </c>
      <c r="H33" s="37" t="n">
        <v>0.93077932</v>
      </c>
      <c r="I33" s="15" t="n">
        <v>0.364808441</v>
      </c>
      <c r="J33" s="37" t="n">
        <v>0.739043032</v>
      </c>
      <c r="K33" s="38" t="n">
        <v>1.87E-010</v>
      </c>
    </row>
    <row r="34" customFormat="false" ht="14.4" hidden="false" customHeight="false" outlineLevel="0" collapsed="false">
      <c r="A34" s="31" t="s">
        <v>315</v>
      </c>
      <c r="B34" s="37" t="n">
        <v>0.911445933</v>
      </c>
      <c r="C34" s="15" t="n">
        <v>0.055653896</v>
      </c>
      <c r="D34" s="37" t="n">
        <v>0.521059273</v>
      </c>
      <c r="E34" s="38" t="n">
        <v>1.09E-022</v>
      </c>
      <c r="F34" s="37" t="n">
        <v>0.467110843</v>
      </c>
      <c r="G34" s="38" t="n">
        <v>2.81E-062</v>
      </c>
      <c r="H34" s="37" t="n">
        <v>0.800708488</v>
      </c>
      <c r="I34" s="40" t="n">
        <v>0.002804147</v>
      </c>
      <c r="J34" s="39" t="n">
        <v>1.103314822</v>
      </c>
      <c r="K34" s="40" t="n">
        <v>0.023646767</v>
      </c>
    </row>
    <row r="35" customFormat="false" ht="14.4" hidden="false" customHeight="false" outlineLevel="0" collapsed="false">
      <c r="A35" s="31" t="s">
        <v>316</v>
      </c>
      <c r="B35" s="37" t="n">
        <v>0.977186102</v>
      </c>
      <c r="C35" s="15" t="n">
        <v>0.773078239</v>
      </c>
      <c r="D35" s="37" t="n">
        <v>0.498529799</v>
      </c>
      <c r="E35" s="38" t="n">
        <v>2.27E-013</v>
      </c>
      <c r="F35" s="37" t="n">
        <v>0.292233536</v>
      </c>
      <c r="G35" s="38" t="n">
        <v>2.21E-070</v>
      </c>
      <c r="H35" s="37" t="n">
        <v>0.724527208</v>
      </c>
      <c r="I35" s="38" t="n">
        <v>2.6E-007</v>
      </c>
      <c r="J35" s="39" t="n">
        <v>1.188479558</v>
      </c>
      <c r="K35" s="38" t="n">
        <v>4.89E-008</v>
      </c>
    </row>
    <row r="36" customFormat="false" ht="14.4" hidden="false" customHeight="false" outlineLevel="0" collapsed="false">
      <c r="A36" s="31" t="s">
        <v>317</v>
      </c>
      <c r="B36" s="37" t="n">
        <v>0.799475336</v>
      </c>
      <c r="C36" s="38" t="n">
        <v>6.34E-005</v>
      </c>
      <c r="D36" s="37" t="n">
        <v>0.362089665</v>
      </c>
      <c r="E36" s="38" t="n">
        <v>8.39E-052</v>
      </c>
      <c r="F36" s="37" t="n">
        <v>0.302477653</v>
      </c>
      <c r="G36" s="38" t="n">
        <v>2.12E-075</v>
      </c>
      <c r="H36" s="37" t="n">
        <v>0.657250283</v>
      </c>
      <c r="I36" s="38" t="n">
        <v>1.57E-014</v>
      </c>
      <c r="J36" s="39" t="n">
        <v>2.285691256</v>
      </c>
      <c r="K36" s="38" t="n">
        <v>1.3E-218</v>
      </c>
    </row>
    <row r="37" customFormat="false" ht="14.4" hidden="false" customHeight="false" outlineLevel="0" collapsed="false">
      <c r="A37" s="31" t="s">
        <v>318</v>
      </c>
      <c r="B37" s="37" t="n">
        <v>0.727977725</v>
      </c>
      <c r="C37" s="38" t="n">
        <v>2.07E-017</v>
      </c>
      <c r="D37" s="37" t="n">
        <v>0.417248376</v>
      </c>
      <c r="E37" s="38" t="n">
        <v>1.41E-042</v>
      </c>
      <c r="F37" s="37" t="n">
        <v>0.359988185</v>
      </c>
      <c r="G37" s="38" t="n">
        <v>4.91E-058</v>
      </c>
      <c r="H37" s="37" t="n">
        <v>0.656785015</v>
      </c>
      <c r="I37" s="38" t="n">
        <v>6.72E-010</v>
      </c>
      <c r="J37" s="39" t="n">
        <v>1.37398889</v>
      </c>
      <c r="K37" s="38" t="n">
        <v>4.67E-011</v>
      </c>
    </row>
    <row r="38" customFormat="false" ht="14.4" hidden="false" customHeight="false" outlineLevel="0" collapsed="false">
      <c r="A38" s="31" t="s">
        <v>319</v>
      </c>
      <c r="B38" s="37" t="n">
        <v>0.297758708</v>
      </c>
      <c r="C38" s="38" t="n">
        <v>4.36E-097</v>
      </c>
      <c r="D38" s="37" t="n">
        <v>0.558788828</v>
      </c>
      <c r="E38" s="38" t="n">
        <v>6.1E-019</v>
      </c>
      <c r="F38" s="37" t="n">
        <v>0.516879379</v>
      </c>
      <c r="G38" s="38" t="n">
        <v>6.88E-023</v>
      </c>
      <c r="H38" s="37" t="n">
        <v>0.415351448</v>
      </c>
      <c r="I38" s="38" t="n">
        <v>1.5E-104</v>
      </c>
      <c r="J38" s="39" t="n">
        <v>3.06265988</v>
      </c>
      <c r="K38" s="40" t="n">
        <v>0</v>
      </c>
    </row>
    <row r="39" customFormat="false" ht="14.4" hidden="false" customHeight="false" outlineLevel="0" collapsed="false">
      <c r="A39" s="31" t="s">
        <v>320</v>
      </c>
      <c r="B39" s="37" t="n">
        <v>0.662344151</v>
      </c>
      <c r="C39" s="38" t="n">
        <v>1.89E-038</v>
      </c>
      <c r="D39" s="37" t="n">
        <v>0.450116411</v>
      </c>
      <c r="E39" s="38" t="n">
        <v>3.08E-029</v>
      </c>
      <c r="F39" s="37" t="n">
        <v>0.399033338</v>
      </c>
      <c r="G39" s="38" t="n">
        <v>2.31E-041</v>
      </c>
      <c r="H39" s="37" t="n">
        <v>0.52722468</v>
      </c>
      <c r="I39" s="38" t="n">
        <v>8.98E-036</v>
      </c>
      <c r="J39" s="39" t="n">
        <v>1.760980019</v>
      </c>
      <c r="K39" s="38" t="n">
        <v>3.43E-058</v>
      </c>
    </row>
    <row r="40" customFormat="false" ht="14.4" hidden="false" customHeight="false" outlineLevel="0" collapsed="false">
      <c r="A40" s="31" t="s">
        <v>321</v>
      </c>
      <c r="B40" s="37" t="n">
        <v>0.667964153</v>
      </c>
      <c r="C40" s="38" t="n">
        <v>6.91E-034</v>
      </c>
      <c r="D40" s="37" t="n">
        <v>0.516348401</v>
      </c>
      <c r="E40" s="38" t="n">
        <v>2.1E-021</v>
      </c>
      <c r="F40" s="37" t="n">
        <v>0.452799076</v>
      </c>
      <c r="G40" s="38" t="n">
        <v>2.63E-031</v>
      </c>
      <c r="H40" s="37" t="n">
        <v>0.462278678</v>
      </c>
      <c r="I40" s="38" t="n">
        <v>1.55E-049</v>
      </c>
      <c r="J40" s="39" t="n">
        <v>1.653522114</v>
      </c>
      <c r="K40" s="38" t="n">
        <v>6.22E-040</v>
      </c>
    </row>
    <row r="41" customFormat="false" ht="14.4" hidden="false" customHeight="false" outlineLevel="0" collapsed="false">
      <c r="A41" s="31" t="s">
        <v>322</v>
      </c>
      <c r="B41" s="39" t="n">
        <v>1.309270403</v>
      </c>
      <c r="C41" s="40" t="n">
        <v>0.000608916</v>
      </c>
      <c r="D41" s="37" t="n">
        <v>0.449040593</v>
      </c>
      <c r="E41" s="38" t="n">
        <v>5.32E-006</v>
      </c>
      <c r="F41" s="37" t="n">
        <v>0.269098772</v>
      </c>
      <c r="G41" s="38" t="n">
        <v>3.57E-031</v>
      </c>
      <c r="H41" s="37" t="n">
        <v>0.863901637</v>
      </c>
      <c r="I41" s="15" t="n">
        <v>0.265348853</v>
      </c>
      <c r="J41" s="37" t="n">
        <v>0.892501746</v>
      </c>
      <c r="K41" s="15" t="n">
        <v>0.086417231</v>
      </c>
    </row>
    <row r="42" customFormat="false" ht="14.4" hidden="false" customHeight="false" outlineLevel="0" collapsed="false">
      <c r="A42" s="31" t="s">
        <v>323</v>
      </c>
      <c r="B42" s="37" t="n">
        <v>0.810116934</v>
      </c>
      <c r="C42" s="40" t="n">
        <v>0.024462677</v>
      </c>
      <c r="D42" s="37" t="n">
        <v>0.591543648</v>
      </c>
      <c r="E42" s="38" t="n">
        <v>1.18E-005</v>
      </c>
      <c r="F42" s="37" t="n">
        <v>0.271672497</v>
      </c>
      <c r="G42" s="38" t="n">
        <v>1.74E-052</v>
      </c>
      <c r="H42" s="37" t="n">
        <v>0.711859568</v>
      </c>
      <c r="I42" s="38" t="n">
        <v>4.41E-006</v>
      </c>
      <c r="J42" s="39" t="n">
        <v>2.618075325</v>
      </c>
      <c r="K42" s="38" t="n">
        <v>3.14E-162</v>
      </c>
    </row>
    <row r="43" customFormat="false" ht="14.4" hidden="false" customHeight="false" outlineLevel="0" collapsed="false">
      <c r="A43" s="31" t="s">
        <v>324</v>
      </c>
      <c r="B43" s="37" t="n">
        <v>0.81395987</v>
      </c>
      <c r="C43" s="38" t="n">
        <v>7.88E-013</v>
      </c>
      <c r="D43" s="37" t="n">
        <v>0.595462957</v>
      </c>
      <c r="E43" s="38" t="n">
        <v>5.49E-010</v>
      </c>
      <c r="F43" s="37" t="n">
        <v>0.754019493</v>
      </c>
      <c r="G43" s="38" t="n">
        <v>2.81E-010</v>
      </c>
      <c r="H43" s="37" t="n">
        <v>0.901281374</v>
      </c>
      <c r="I43" s="40" t="n">
        <v>0.030794504</v>
      </c>
      <c r="J43" s="39" t="n">
        <v>1.360466144</v>
      </c>
      <c r="K43" s="38" t="n">
        <v>3.22E-011</v>
      </c>
    </row>
    <row r="44" customFormat="false" ht="14.4" hidden="false" customHeight="false" outlineLevel="0" collapsed="false">
      <c r="A44" s="31" t="s">
        <v>325</v>
      </c>
      <c r="B44" s="37" t="n">
        <v>0.764610034</v>
      </c>
      <c r="C44" s="38" t="n">
        <v>8.55E-023</v>
      </c>
      <c r="D44" s="37" t="n">
        <v>0.747862492</v>
      </c>
      <c r="E44" s="38" t="n">
        <v>1.02E-013</v>
      </c>
      <c r="F44" s="37" t="n">
        <v>0.757274297</v>
      </c>
      <c r="G44" s="38" t="n">
        <v>1.15E-016</v>
      </c>
      <c r="H44" s="37" t="n">
        <v>0.778744786</v>
      </c>
      <c r="I44" s="38" t="n">
        <v>2.02E-009</v>
      </c>
      <c r="J44" s="39" t="n">
        <v>1.553591889</v>
      </c>
      <c r="K44" s="38" t="n">
        <v>1.21E-048</v>
      </c>
    </row>
    <row r="45" customFormat="false" ht="14.4" hidden="false" customHeight="false" outlineLevel="0" collapsed="false">
      <c r="A45" s="31" t="s">
        <v>326</v>
      </c>
      <c r="B45" s="37" t="n">
        <v>0.816809805</v>
      </c>
      <c r="C45" s="40" t="n">
        <v>0.000476836</v>
      </c>
      <c r="D45" s="37" t="n">
        <v>0.455132054</v>
      </c>
      <c r="E45" s="38" t="n">
        <v>1.59E-008</v>
      </c>
      <c r="F45" s="37" t="n">
        <v>0.394289343</v>
      </c>
      <c r="G45" s="38" t="n">
        <v>1.52E-023</v>
      </c>
      <c r="H45" s="39" t="n">
        <v>1.181368807</v>
      </c>
      <c r="I45" s="15" t="n">
        <v>0.174307981</v>
      </c>
      <c r="J45" s="39" t="n">
        <v>1.113028074</v>
      </c>
      <c r="K45" s="15" t="n">
        <v>0.466428459</v>
      </c>
    </row>
    <row r="46" customFormat="false" ht="14.4" hidden="false" customHeight="false" outlineLevel="0" collapsed="false">
      <c r="A46" s="31" t="s">
        <v>327</v>
      </c>
      <c r="B46" s="37" t="n">
        <v>0.867069822</v>
      </c>
      <c r="C46" s="38" t="n">
        <v>1.69E-005</v>
      </c>
      <c r="D46" s="37" t="n">
        <v>0.443803711</v>
      </c>
      <c r="E46" s="38" t="n">
        <v>4.31E-046</v>
      </c>
      <c r="F46" s="37" t="n">
        <v>0.534912642</v>
      </c>
      <c r="G46" s="38" t="n">
        <v>1.03E-058</v>
      </c>
      <c r="H46" s="39" t="n">
        <v>1.01068708</v>
      </c>
      <c r="I46" s="15" t="n">
        <v>0.878907837</v>
      </c>
      <c r="J46" s="39" t="n">
        <v>1.563167855</v>
      </c>
      <c r="K46" s="38" t="n">
        <v>1.16E-050</v>
      </c>
    </row>
    <row r="47" customFormat="false" ht="14.4" hidden="false" customHeight="false" outlineLevel="0" collapsed="false">
      <c r="A47" s="31" t="s">
        <v>328</v>
      </c>
      <c r="B47" s="39" t="n">
        <v>1.259091908</v>
      </c>
      <c r="C47" s="38" t="n">
        <v>3.77E-010</v>
      </c>
      <c r="D47" s="37" t="n">
        <v>0.589507549</v>
      </c>
      <c r="E47" s="38" t="n">
        <v>6.65E-018</v>
      </c>
      <c r="F47" s="37" t="n">
        <v>0.590260296</v>
      </c>
      <c r="G47" s="38" t="n">
        <v>5.27E-038</v>
      </c>
      <c r="H47" s="37" t="n">
        <v>0.898488503</v>
      </c>
      <c r="I47" s="40" t="n">
        <v>0.023589202</v>
      </c>
      <c r="J47" s="37" t="n">
        <v>0.590876678</v>
      </c>
      <c r="K47" s="38" t="n">
        <v>8.68E-087</v>
      </c>
    </row>
    <row r="48" customFormat="false" ht="14.4" hidden="false" customHeight="false" outlineLevel="0" collapsed="false">
      <c r="A48" s="31" t="s">
        <v>329</v>
      </c>
      <c r="B48" s="37" t="n">
        <v>0.77948572</v>
      </c>
      <c r="C48" s="38" t="n">
        <v>2.01E-010</v>
      </c>
      <c r="D48" s="37" t="n">
        <v>0.432604315</v>
      </c>
      <c r="E48" s="38" t="n">
        <v>4.7E-045</v>
      </c>
      <c r="F48" s="37" t="n">
        <v>0.667241725</v>
      </c>
      <c r="G48" s="38" t="n">
        <v>1.19E-025</v>
      </c>
      <c r="H48" s="37" t="n">
        <v>0.873848842</v>
      </c>
      <c r="I48" s="40" t="n">
        <v>0.012671425</v>
      </c>
      <c r="J48" s="39" t="n">
        <v>1.150703751</v>
      </c>
      <c r="K48" s="38" t="n">
        <v>9.22E-006</v>
      </c>
    </row>
    <row r="53" customFormat="false" ht="14.4" hidden="false" customHeight="false" outlineLevel="0" collapsed="false">
      <c r="A53" s="36"/>
      <c r="B53" s="41" t="s">
        <v>344</v>
      </c>
      <c r="C53" s="41"/>
      <c r="D53" s="41"/>
      <c r="E53" s="41"/>
      <c r="F53" s="41"/>
      <c r="G53" s="41"/>
      <c r="H53" s="41"/>
      <c r="I53" s="41"/>
      <c r="J53" s="41"/>
      <c r="K53" s="41"/>
    </row>
    <row r="54" customFormat="false" ht="14.4" hidden="false" customHeight="false" outlineLevel="0" collapsed="false">
      <c r="A54" s="36" t="s">
        <v>278</v>
      </c>
      <c r="B54" s="35" t="s">
        <v>336</v>
      </c>
      <c r="C54" s="35"/>
      <c r="D54" s="35" t="s">
        <v>334</v>
      </c>
      <c r="E54" s="35"/>
      <c r="F54" s="35" t="s">
        <v>333</v>
      </c>
      <c r="G54" s="35"/>
      <c r="H54" s="35" t="s">
        <v>335</v>
      </c>
      <c r="I54" s="35"/>
      <c r="J54" s="35" t="s">
        <v>332</v>
      </c>
      <c r="K54" s="35"/>
    </row>
    <row r="55" customFormat="false" ht="14.4" hidden="false" customHeight="false" outlineLevel="0" collapsed="false">
      <c r="A55" s="36"/>
      <c r="B55" s="36" t="s">
        <v>342</v>
      </c>
      <c r="C55" s="36" t="s">
        <v>343</v>
      </c>
      <c r="D55" s="36" t="s">
        <v>342</v>
      </c>
      <c r="E55" s="36" t="s">
        <v>343</v>
      </c>
      <c r="F55" s="36" t="s">
        <v>342</v>
      </c>
      <c r="G55" s="36" t="s">
        <v>343</v>
      </c>
      <c r="H55" s="36" t="s">
        <v>342</v>
      </c>
      <c r="I55" s="36" t="s">
        <v>343</v>
      </c>
      <c r="J55" s="36" t="s">
        <v>342</v>
      </c>
      <c r="K55" s="36" t="s">
        <v>343</v>
      </c>
    </row>
    <row r="56" customFormat="false" ht="14.4" hidden="false" customHeight="false" outlineLevel="0" collapsed="false">
      <c r="A56" s="31" t="s">
        <v>287</v>
      </c>
      <c r="B56" s="39" t="n">
        <v>4.939387521</v>
      </c>
      <c r="C56" s="40" t="n">
        <v>0</v>
      </c>
      <c r="D56" s="37" t="n">
        <v>0.956097587</v>
      </c>
      <c r="E56" s="15" t="n">
        <v>0.594792497</v>
      </c>
      <c r="F56" s="37" t="n">
        <v>0.585869173</v>
      </c>
      <c r="G56" s="38" t="n">
        <v>4.56E-013</v>
      </c>
      <c r="H56" s="39" t="n">
        <v>8.809454531</v>
      </c>
      <c r="I56" s="15" t="n">
        <v>0.069396698</v>
      </c>
      <c r="J56" s="39" t="n">
        <v>1.17420434</v>
      </c>
      <c r="K56" s="15" t="n">
        <v>1</v>
      </c>
    </row>
    <row r="57" customFormat="false" ht="14.4" hidden="false" customHeight="false" outlineLevel="0" collapsed="false">
      <c r="A57" s="31" t="s">
        <v>288</v>
      </c>
      <c r="B57" s="39" t="n">
        <v>2.097278461</v>
      </c>
      <c r="C57" s="38" t="n">
        <v>7.48E-013</v>
      </c>
      <c r="D57" s="39" t="n">
        <v>2.087889802</v>
      </c>
      <c r="E57" s="40" t="n">
        <v>0.004125188</v>
      </c>
      <c r="F57" s="39" t="n">
        <v>1.254069685</v>
      </c>
      <c r="G57" s="15" t="n">
        <v>0.106840366</v>
      </c>
      <c r="H57" s="39" t="n">
        <v>3.633460585</v>
      </c>
      <c r="I57" s="38" t="n">
        <v>1.84E-037</v>
      </c>
      <c r="J57" s="37" t="n">
        <v>0.302458056</v>
      </c>
      <c r="K57" s="38" t="n">
        <v>1.75E-046</v>
      </c>
    </row>
    <row r="58" customFormat="false" ht="14.4" hidden="false" customHeight="false" outlineLevel="0" collapsed="false">
      <c r="A58" s="31" t="s">
        <v>289</v>
      </c>
      <c r="B58" s="39" t="n">
        <v>1.373971922</v>
      </c>
      <c r="C58" s="38" t="n">
        <v>6.45E-008</v>
      </c>
      <c r="D58" s="39" t="n">
        <v>2.057131976</v>
      </c>
      <c r="E58" s="38" t="n">
        <v>2.48E-005</v>
      </c>
      <c r="F58" s="39" t="n">
        <v>1.112727619</v>
      </c>
      <c r="G58" s="15" t="n">
        <v>0.500264015</v>
      </c>
      <c r="H58" s="37" t="n">
        <v>0.826207008</v>
      </c>
      <c r="I58" s="40" t="n">
        <v>0.013000743</v>
      </c>
      <c r="J58" s="37" t="n">
        <v>0.496040594</v>
      </c>
      <c r="K58" s="38" t="n">
        <v>3.37E-042</v>
      </c>
    </row>
    <row r="59" customFormat="false" ht="14.4" hidden="false" customHeight="false" outlineLevel="0" collapsed="false">
      <c r="A59" s="31" t="s">
        <v>290</v>
      </c>
      <c r="B59" s="39" t="n">
        <v>1.724175585</v>
      </c>
      <c r="C59" s="38" t="n">
        <v>9.59E-072</v>
      </c>
      <c r="D59" s="39" t="n">
        <v>1.006251163</v>
      </c>
      <c r="E59" s="15" t="n">
        <v>0.947486229</v>
      </c>
      <c r="F59" s="37" t="n">
        <v>0.704200688</v>
      </c>
      <c r="G59" s="38" t="n">
        <v>2.57E-013</v>
      </c>
      <c r="H59" s="39" t="n">
        <v>1.311818374</v>
      </c>
      <c r="I59" s="38" t="n">
        <v>2.39E-008</v>
      </c>
      <c r="J59" s="37" t="n">
        <v>0.275312342</v>
      </c>
      <c r="K59" s="38" t="n">
        <v>5.6E-182</v>
      </c>
    </row>
    <row r="60" customFormat="false" ht="14.4" hidden="false" customHeight="false" outlineLevel="0" collapsed="false">
      <c r="A60" s="31" t="s">
        <v>291</v>
      </c>
      <c r="B60" s="39" t="n">
        <v>2.275141439</v>
      </c>
      <c r="C60" s="38" t="n">
        <v>3.8E-084</v>
      </c>
      <c r="D60" s="39" t="n">
        <v>1.510582834</v>
      </c>
      <c r="E60" s="38" t="n">
        <v>1.38E-007</v>
      </c>
      <c r="F60" s="39" t="n">
        <v>1.288980799</v>
      </c>
      <c r="G60" s="40" t="n">
        <v>0.000107557</v>
      </c>
      <c r="H60" s="39" t="n">
        <v>1.304664067</v>
      </c>
      <c r="I60" s="40" t="n">
        <v>0.000678875</v>
      </c>
      <c r="J60" s="37" t="n">
        <v>0.195444926</v>
      </c>
      <c r="K60" s="38" t="n">
        <v>2.35E-081</v>
      </c>
    </row>
    <row r="61" customFormat="false" ht="14.4" hidden="false" customHeight="false" outlineLevel="0" collapsed="false">
      <c r="A61" s="31" t="s">
        <v>292</v>
      </c>
      <c r="B61" s="39" t="n">
        <v>4.664131357</v>
      </c>
      <c r="C61" s="40" t="n">
        <v>0</v>
      </c>
      <c r="D61" s="37" t="n">
        <v>0.828736827</v>
      </c>
      <c r="E61" s="40" t="n">
        <v>0.021795354</v>
      </c>
      <c r="F61" s="37" t="n">
        <v>0.712447469</v>
      </c>
      <c r="G61" s="38" t="n">
        <v>1.43E-008</v>
      </c>
      <c r="H61" s="39" t="n">
        <v>2.818226189</v>
      </c>
      <c r="I61" s="38" t="n">
        <v>3.05E-197</v>
      </c>
      <c r="J61" s="37" t="n">
        <v>0.138925612</v>
      </c>
      <c r="K61" s="40" t="n">
        <v>0</v>
      </c>
    </row>
    <row r="62" customFormat="false" ht="14.4" hidden="false" customHeight="false" outlineLevel="0" collapsed="false">
      <c r="A62" s="31" t="s">
        <v>293</v>
      </c>
      <c r="B62" s="39" t="n">
        <v>2.147368594</v>
      </c>
      <c r="C62" s="38" t="n">
        <v>1.93E-047</v>
      </c>
      <c r="D62" s="39" t="n">
        <v>1.292463778</v>
      </c>
      <c r="E62" s="40" t="n">
        <v>0.016530869</v>
      </c>
      <c r="F62" s="39" t="n">
        <v>1.379792744</v>
      </c>
      <c r="G62" s="38" t="n">
        <v>5.36E-006</v>
      </c>
      <c r="H62" s="37" t="n">
        <v>0.955314778</v>
      </c>
      <c r="I62" s="15" t="n">
        <v>0.741612789</v>
      </c>
      <c r="J62" s="37" t="n">
        <v>0.199603841</v>
      </c>
      <c r="K62" s="38" t="n">
        <v>8.87E-063</v>
      </c>
    </row>
    <row r="63" customFormat="false" ht="14.4" hidden="false" customHeight="false" outlineLevel="0" collapsed="false">
      <c r="A63" s="31" t="s">
        <v>294</v>
      </c>
      <c r="B63" s="39" t="n">
        <v>2.136095032</v>
      </c>
      <c r="C63" s="38" t="n">
        <v>2.76E-058</v>
      </c>
      <c r="D63" s="39" t="n">
        <v>1.320085239</v>
      </c>
      <c r="E63" s="40" t="n">
        <v>0.00201264</v>
      </c>
      <c r="F63" s="37" t="n">
        <v>0.924923104</v>
      </c>
      <c r="G63" s="15" t="n">
        <v>0.282238578</v>
      </c>
      <c r="H63" s="39" t="n">
        <v>2.077440458</v>
      </c>
      <c r="I63" s="38" t="n">
        <v>1.68E-025</v>
      </c>
      <c r="J63" s="37" t="n">
        <v>0.184143524</v>
      </c>
      <c r="K63" s="38" t="n">
        <v>4.21E-090</v>
      </c>
    </row>
    <row r="64" customFormat="false" ht="14.4" hidden="false" customHeight="false" outlineLevel="0" collapsed="false">
      <c r="A64" s="31" t="s">
        <v>295</v>
      </c>
      <c r="B64" s="39" t="n">
        <v>3.59741016</v>
      </c>
      <c r="C64" s="38" t="n">
        <v>5.64E-215</v>
      </c>
      <c r="D64" s="37" t="n">
        <v>0.855973226</v>
      </c>
      <c r="E64" s="15" t="n">
        <v>0.098321724</v>
      </c>
      <c r="F64" s="37" t="n">
        <v>0.630372609</v>
      </c>
      <c r="G64" s="38" t="n">
        <v>1.69E-010</v>
      </c>
      <c r="H64" s="37" t="n">
        <v>0.93109565</v>
      </c>
      <c r="I64" s="15" t="n">
        <v>0.457754063</v>
      </c>
      <c r="J64" s="37" t="n">
        <v>0.093192994</v>
      </c>
      <c r="K64" s="38" t="n">
        <v>6.17E-137</v>
      </c>
    </row>
    <row r="65" customFormat="false" ht="14.4" hidden="false" customHeight="false" outlineLevel="0" collapsed="false">
      <c r="A65" s="31" t="s">
        <v>296</v>
      </c>
      <c r="B65" s="39" t="n">
        <v>7.496615329</v>
      </c>
      <c r="C65" s="40" t="n">
        <v>0</v>
      </c>
      <c r="D65" s="37" t="n">
        <v>0.882312056</v>
      </c>
      <c r="E65" s="15" t="n">
        <v>0.086203424</v>
      </c>
      <c r="F65" s="37" t="n">
        <v>0.611972284</v>
      </c>
      <c r="G65" s="38" t="n">
        <v>1.21E-014</v>
      </c>
      <c r="H65" s="39" t="n">
        <v>1.966761449</v>
      </c>
      <c r="I65" s="38" t="n">
        <v>1.27E-055</v>
      </c>
      <c r="J65" s="37" t="n">
        <v>0.0829878</v>
      </c>
      <c r="K65" s="40" t="n">
        <v>0</v>
      </c>
    </row>
    <row r="66" customFormat="false" ht="14.4" hidden="false" customHeight="false" outlineLevel="0" collapsed="false">
      <c r="A66" s="31" t="s">
        <v>297</v>
      </c>
      <c r="B66" s="39" t="n">
        <v>1.182368312</v>
      </c>
      <c r="C66" s="40" t="n">
        <v>0.017494812</v>
      </c>
      <c r="D66" s="39" t="n">
        <v>1.621052445</v>
      </c>
      <c r="E66" s="38" t="n">
        <v>1.21E-005</v>
      </c>
      <c r="F66" s="37" t="n">
        <v>0.624804744</v>
      </c>
      <c r="G66" s="38" t="n">
        <v>2.4E-006</v>
      </c>
      <c r="H66" s="39" t="n">
        <v>3.453495023</v>
      </c>
      <c r="I66" s="38" t="n">
        <v>2.92E-060</v>
      </c>
      <c r="J66" s="39" t="n">
        <v>1.339878099</v>
      </c>
      <c r="K66" s="38" t="n">
        <v>4.09E-006</v>
      </c>
    </row>
    <row r="67" customFormat="false" ht="14.4" hidden="false" customHeight="false" outlineLevel="0" collapsed="false">
      <c r="A67" s="31" t="s">
        <v>298</v>
      </c>
      <c r="B67" s="39" t="n">
        <v>2.362539825</v>
      </c>
      <c r="C67" s="38" t="n">
        <v>2.07E-077</v>
      </c>
      <c r="D67" s="39" t="n">
        <v>1.463080357</v>
      </c>
      <c r="E67" s="38" t="n">
        <v>1.25E-008</v>
      </c>
      <c r="F67" s="37" t="n">
        <v>0.920435617</v>
      </c>
      <c r="G67" s="15" t="n">
        <v>0.188419435</v>
      </c>
      <c r="H67" s="39" t="n">
        <v>2.503899585</v>
      </c>
      <c r="I67" s="38" t="n">
        <v>5.33E-042</v>
      </c>
      <c r="J67" s="37" t="n">
        <v>0.191654821</v>
      </c>
      <c r="K67" s="38" t="n">
        <v>2.14E-090</v>
      </c>
    </row>
    <row r="68" customFormat="false" ht="14.4" hidden="false" customHeight="false" outlineLevel="0" collapsed="false">
      <c r="A68" s="31" t="s">
        <v>299</v>
      </c>
      <c r="B68" s="39" t="n">
        <v>1.213202674</v>
      </c>
      <c r="C68" s="40" t="n">
        <v>0.00254792</v>
      </c>
      <c r="D68" s="39" t="n">
        <v>2.465413888</v>
      </c>
      <c r="E68" s="38" t="n">
        <v>4.95E-045</v>
      </c>
      <c r="F68" s="39" t="n">
        <v>2.241864804</v>
      </c>
      <c r="G68" s="38" t="n">
        <v>6.15E-063</v>
      </c>
      <c r="H68" s="39" t="n">
        <v>1.605046236</v>
      </c>
      <c r="I68" s="38" t="n">
        <v>6.63E-009</v>
      </c>
      <c r="J68" s="37" t="n">
        <v>0.451050324</v>
      </c>
      <c r="K68" s="38" t="n">
        <v>9.6E-023</v>
      </c>
    </row>
    <row r="69" customFormat="false" ht="14.4" hidden="false" customHeight="false" outlineLevel="0" collapsed="false">
      <c r="A69" s="31" t="s">
        <v>300</v>
      </c>
      <c r="B69" s="39" t="n">
        <v>2.649860341</v>
      </c>
      <c r="C69" s="38" t="n">
        <v>6.36E-031</v>
      </c>
      <c r="D69" s="39" t="n">
        <v>2.834657951</v>
      </c>
      <c r="E69" s="38" t="n">
        <v>3.48E-028</v>
      </c>
      <c r="F69" s="39" t="n">
        <v>1.752066449</v>
      </c>
      <c r="G69" s="38" t="n">
        <v>6.57E-012</v>
      </c>
      <c r="H69" s="39" t="n">
        <v>2.858394267</v>
      </c>
      <c r="I69" s="38" t="n">
        <v>1.78E-020</v>
      </c>
      <c r="J69" s="37" t="n">
        <v>0.228042402</v>
      </c>
      <c r="K69" s="38" t="n">
        <v>1.82E-030</v>
      </c>
    </row>
    <row r="70" customFormat="false" ht="14.4" hidden="false" customHeight="false" outlineLevel="0" collapsed="false">
      <c r="A70" s="31" t="s">
        <v>301</v>
      </c>
      <c r="B70" s="39" t="n">
        <v>2.871944833</v>
      </c>
      <c r="C70" s="38" t="n">
        <v>2.18E-040</v>
      </c>
      <c r="D70" s="39" t="n">
        <v>1.282107435</v>
      </c>
      <c r="E70" s="40" t="n">
        <v>0.037137009</v>
      </c>
      <c r="F70" s="37" t="n">
        <v>0.436708677</v>
      </c>
      <c r="G70" s="38" t="n">
        <v>1.36E-011</v>
      </c>
      <c r="H70" s="39" t="n">
        <v>7.072358511</v>
      </c>
      <c r="I70" s="38" t="n">
        <v>2.78E-120</v>
      </c>
      <c r="J70" s="37" t="n">
        <v>0.740878413</v>
      </c>
      <c r="K70" s="40" t="n">
        <v>0.000852865</v>
      </c>
    </row>
    <row r="71" customFormat="false" ht="14.4" hidden="false" customHeight="false" outlineLevel="0" collapsed="false">
      <c r="A71" s="31" t="s">
        <v>302</v>
      </c>
      <c r="B71" s="39" t="n">
        <v>4.095441356</v>
      </c>
      <c r="C71" s="38" t="n">
        <v>8.15E-257</v>
      </c>
      <c r="D71" s="39" t="n">
        <v>2.732325854</v>
      </c>
      <c r="E71" s="38" t="n">
        <v>1.35E-040</v>
      </c>
      <c r="F71" s="39" t="n">
        <v>2.465217681</v>
      </c>
      <c r="G71" s="38" t="n">
        <v>1.65E-073</v>
      </c>
      <c r="H71" s="39" t="n">
        <v>1.680208292</v>
      </c>
      <c r="I71" s="38" t="n">
        <v>1.13E-018</v>
      </c>
      <c r="J71" s="37" t="n">
        <v>0.151975427</v>
      </c>
      <c r="K71" s="40" t="n">
        <v>0</v>
      </c>
    </row>
    <row r="72" customFormat="false" ht="14.4" hidden="false" customHeight="false" outlineLevel="0" collapsed="false">
      <c r="A72" s="31" t="s">
        <v>303</v>
      </c>
      <c r="B72" s="39" t="n">
        <v>2.338222642</v>
      </c>
      <c r="C72" s="38" t="n">
        <v>7.12E-108</v>
      </c>
      <c r="D72" s="39" t="n">
        <v>1.471592295</v>
      </c>
      <c r="E72" s="38" t="n">
        <v>2.53E-005</v>
      </c>
      <c r="F72" s="37" t="n">
        <v>0.914614883</v>
      </c>
      <c r="G72" s="15" t="n">
        <v>0.274282711</v>
      </c>
      <c r="H72" s="37" t="n">
        <v>0.750660052</v>
      </c>
      <c r="I72" s="40" t="n">
        <v>0.002033999</v>
      </c>
      <c r="J72" s="37" t="n">
        <v>0.071527156</v>
      </c>
      <c r="K72" s="38" t="n">
        <v>6.29E-047</v>
      </c>
    </row>
    <row r="73" customFormat="false" ht="14.4" hidden="false" customHeight="false" outlineLevel="0" collapsed="false">
      <c r="A73" s="31" t="s">
        <v>304</v>
      </c>
      <c r="B73" s="39" t="n">
        <v>1.572707446</v>
      </c>
      <c r="C73" s="38" t="n">
        <v>5.01E-011</v>
      </c>
      <c r="D73" s="39" t="n">
        <v>4.548807076</v>
      </c>
      <c r="E73" s="38" t="n">
        <v>5.07E-053</v>
      </c>
      <c r="F73" s="39" t="n">
        <v>2.177542763</v>
      </c>
      <c r="G73" s="38" t="n">
        <v>3.98E-029</v>
      </c>
      <c r="H73" s="39" t="n">
        <v>1.956586234</v>
      </c>
      <c r="I73" s="38" t="n">
        <v>6.75E-015</v>
      </c>
      <c r="J73" s="37" t="n">
        <v>0.308294092</v>
      </c>
      <c r="K73" s="38" t="n">
        <v>1.29E-053</v>
      </c>
    </row>
    <row r="74" customFormat="false" ht="14.4" hidden="false" customHeight="false" outlineLevel="0" collapsed="false">
      <c r="A74" s="31" t="s">
        <v>305</v>
      </c>
      <c r="B74" s="39" t="n">
        <v>2.268128014</v>
      </c>
      <c r="C74" s="38" t="n">
        <v>5.22E-031</v>
      </c>
      <c r="D74" s="39" t="n">
        <v>2.344196077</v>
      </c>
      <c r="E74" s="38" t="n">
        <v>1.06E-011</v>
      </c>
      <c r="F74" s="39" t="n">
        <v>1.6198324</v>
      </c>
      <c r="G74" s="38" t="n">
        <v>1.38E-008</v>
      </c>
      <c r="H74" s="39" t="n">
        <v>1.274429253</v>
      </c>
      <c r="I74" s="40" t="n">
        <v>0.02462306</v>
      </c>
      <c r="J74" s="37" t="n">
        <v>0.167170709</v>
      </c>
      <c r="K74" s="38" t="n">
        <v>3.52E-080</v>
      </c>
    </row>
    <row r="75" customFormat="false" ht="14.4" hidden="false" customHeight="false" outlineLevel="0" collapsed="false">
      <c r="A75" s="31" t="s">
        <v>306</v>
      </c>
      <c r="B75" s="39" t="n">
        <v>2.641494824</v>
      </c>
      <c r="C75" s="38" t="n">
        <v>1.15E-085</v>
      </c>
      <c r="D75" s="39" t="n">
        <v>1.588238605</v>
      </c>
      <c r="E75" s="38" t="n">
        <v>1.04E-006</v>
      </c>
      <c r="F75" s="39" t="n">
        <v>1.205507816</v>
      </c>
      <c r="G75" s="40" t="n">
        <v>0.011195767</v>
      </c>
      <c r="H75" s="39" t="n">
        <v>1.745629655</v>
      </c>
      <c r="I75" s="38" t="n">
        <v>1.05E-014</v>
      </c>
      <c r="J75" s="37" t="n">
        <v>0.160435442</v>
      </c>
      <c r="K75" s="38" t="n">
        <v>4.37E-134</v>
      </c>
    </row>
    <row r="76" customFormat="false" ht="14.4" hidden="false" customHeight="false" outlineLevel="0" collapsed="false">
      <c r="A76" s="31" t="s">
        <v>307</v>
      </c>
      <c r="B76" s="39" t="n">
        <v>1.921806331</v>
      </c>
      <c r="C76" s="38" t="n">
        <v>3.61E-025</v>
      </c>
      <c r="D76" s="39" t="n">
        <v>3.375940497</v>
      </c>
      <c r="E76" s="38" t="n">
        <v>2.67E-032</v>
      </c>
      <c r="F76" s="39" t="n">
        <v>3.124795686</v>
      </c>
      <c r="G76" s="38" t="n">
        <v>2.59E-058</v>
      </c>
      <c r="H76" s="39" t="n">
        <v>2.174039794</v>
      </c>
      <c r="I76" s="38" t="n">
        <v>2.93E-022</v>
      </c>
      <c r="J76" s="37" t="n">
        <v>0.230964171</v>
      </c>
      <c r="K76" s="38" t="n">
        <v>2.12E-075</v>
      </c>
    </row>
    <row r="77" customFormat="false" ht="14.4" hidden="false" customHeight="false" outlineLevel="0" collapsed="false">
      <c r="A77" s="31" t="s">
        <v>308</v>
      </c>
      <c r="B77" s="39" t="n">
        <v>2.824631949</v>
      </c>
      <c r="C77" s="38" t="n">
        <v>1.6E-053</v>
      </c>
      <c r="D77" s="39" t="n">
        <v>2.970531747</v>
      </c>
      <c r="E77" s="38" t="n">
        <v>4.7E-017</v>
      </c>
      <c r="F77" s="39" t="n">
        <v>1.798119406</v>
      </c>
      <c r="G77" s="38" t="n">
        <v>1.09E-013</v>
      </c>
      <c r="H77" s="39" t="n">
        <v>2.94175226</v>
      </c>
      <c r="I77" s="38" t="n">
        <v>1.33E-073</v>
      </c>
      <c r="J77" s="37" t="n">
        <v>0.242618839</v>
      </c>
      <c r="K77" s="38" t="n">
        <v>1.73E-204</v>
      </c>
    </row>
    <row r="78" customFormat="false" ht="14.4" hidden="false" customHeight="false" outlineLevel="0" collapsed="false">
      <c r="A78" s="31" t="s">
        <v>309</v>
      </c>
      <c r="B78" s="39" t="n">
        <v>2.21126651</v>
      </c>
      <c r="C78" s="38" t="n">
        <v>4.22E-134</v>
      </c>
      <c r="D78" s="39" t="n">
        <v>1.115211831</v>
      </c>
      <c r="E78" s="15" t="n">
        <v>0.054958869</v>
      </c>
      <c r="F78" s="37" t="n">
        <v>0.787691083</v>
      </c>
      <c r="G78" s="38" t="n">
        <v>1.75E-005</v>
      </c>
      <c r="H78" s="39" t="n">
        <v>2.563823269</v>
      </c>
      <c r="I78" s="38" t="n">
        <v>1.97E-219</v>
      </c>
      <c r="J78" s="37" t="n">
        <v>0.441242903</v>
      </c>
      <c r="K78" s="38" t="n">
        <v>9.11E-299</v>
      </c>
    </row>
    <row r="79" customFormat="false" ht="14.4" hidden="false" customHeight="false" outlineLevel="0" collapsed="false">
      <c r="A79" s="31" t="s">
        <v>310</v>
      </c>
      <c r="B79" s="39" t="n">
        <v>3.055931341</v>
      </c>
      <c r="C79" s="38" t="n">
        <v>1.9E-022</v>
      </c>
      <c r="D79" s="39" t="n">
        <v>3.067641317</v>
      </c>
      <c r="E79" s="38" t="n">
        <v>3.17E-014</v>
      </c>
      <c r="F79" s="39" t="n">
        <v>3.941578386</v>
      </c>
      <c r="G79" s="38" t="n">
        <v>4.86E-048</v>
      </c>
      <c r="H79" s="39" t="n">
        <v>2.474767607</v>
      </c>
      <c r="I79" s="38" t="n">
        <v>1.52E-012</v>
      </c>
      <c r="J79" s="37" t="n">
        <v>0.132410849</v>
      </c>
      <c r="K79" s="38" t="n">
        <v>6.75E-104</v>
      </c>
    </row>
    <row r="80" customFormat="false" ht="14.4" hidden="false" customHeight="false" outlineLevel="0" collapsed="false">
      <c r="A80" s="31" t="s">
        <v>311</v>
      </c>
      <c r="B80" s="39" t="n">
        <v>8.164762219</v>
      </c>
      <c r="C80" s="38" t="n">
        <v>1.09E-257</v>
      </c>
      <c r="D80" s="39" t="n">
        <v>1.922994281</v>
      </c>
      <c r="E80" s="38" t="n">
        <v>9.43E-015</v>
      </c>
      <c r="F80" s="37" t="n">
        <v>0.94557056</v>
      </c>
      <c r="G80" s="15" t="n">
        <v>0.59245812</v>
      </c>
      <c r="H80" s="39" t="n">
        <v>2.600968966</v>
      </c>
      <c r="I80" s="38" t="n">
        <v>8.22E-036</v>
      </c>
      <c r="J80" s="37" t="n">
        <v>0.133886121</v>
      </c>
      <c r="K80" s="38" t="s">
        <v>345</v>
      </c>
    </row>
    <row r="81" customFormat="false" ht="14.4" hidden="false" customHeight="false" outlineLevel="0" collapsed="false">
      <c r="A81" s="31" t="s">
        <v>312</v>
      </c>
      <c r="B81" s="39" t="n">
        <v>1.413389174</v>
      </c>
      <c r="C81" s="38" t="n">
        <v>9.45E-006</v>
      </c>
      <c r="D81" s="39" t="n">
        <v>2.371980548</v>
      </c>
      <c r="E81" s="38" t="n">
        <v>5.48E-010</v>
      </c>
      <c r="F81" s="39" t="n">
        <v>3.693220973</v>
      </c>
      <c r="G81" s="38" t="n">
        <v>2.14E-061</v>
      </c>
      <c r="H81" s="37" t="n">
        <v>0.620887363</v>
      </c>
      <c r="I81" s="40" t="n">
        <v>0.004910165</v>
      </c>
      <c r="J81" s="37" t="n">
        <v>0.382907152</v>
      </c>
      <c r="K81" s="38" t="n">
        <v>1.34E-019</v>
      </c>
    </row>
    <row r="82" customFormat="false" ht="14.4" hidden="false" customHeight="false" outlineLevel="0" collapsed="false">
      <c r="A82" s="31" t="s">
        <v>313</v>
      </c>
      <c r="B82" s="39" t="n">
        <v>1.894241588</v>
      </c>
      <c r="C82" s="38" t="n">
        <v>2.5E-077</v>
      </c>
      <c r="D82" s="39" t="n">
        <v>1.391673309</v>
      </c>
      <c r="E82" s="38" t="n">
        <v>2.83E-005</v>
      </c>
      <c r="F82" s="37" t="n">
        <v>0.85189932</v>
      </c>
      <c r="G82" s="40" t="n">
        <v>0.011992352</v>
      </c>
      <c r="H82" s="39" t="n">
        <v>4.768425592</v>
      </c>
      <c r="I82" s="38" t="n">
        <v>5.58E-270</v>
      </c>
      <c r="J82" s="39" t="n">
        <v>1.103181119</v>
      </c>
      <c r="K82" s="40" t="n">
        <v>0.032843704</v>
      </c>
    </row>
    <row r="83" customFormat="false" ht="14.4" hidden="false" customHeight="false" outlineLevel="0" collapsed="false">
      <c r="A83" s="31" t="s">
        <v>314</v>
      </c>
      <c r="B83" s="39" t="n">
        <v>1.683331641</v>
      </c>
      <c r="C83" s="38" t="n">
        <v>3.46E-018</v>
      </c>
      <c r="D83" s="39" t="n">
        <v>1.965989243</v>
      </c>
      <c r="E83" s="38" t="n">
        <v>7.53E-009</v>
      </c>
      <c r="F83" s="39" t="n">
        <v>1.766021291</v>
      </c>
      <c r="G83" s="38" t="n">
        <v>5.78E-014</v>
      </c>
      <c r="H83" s="37" t="n">
        <v>0.7128855</v>
      </c>
      <c r="I83" s="40" t="n">
        <v>0.00904118</v>
      </c>
      <c r="J83" s="37" t="n">
        <v>0.455996906</v>
      </c>
      <c r="K83" s="38" t="n">
        <v>3.93E-019</v>
      </c>
    </row>
    <row r="84" customFormat="false" ht="14.4" hidden="false" customHeight="false" outlineLevel="0" collapsed="false">
      <c r="A84" s="31" t="s">
        <v>315</v>
      </c>
      <c r="B84" s="39" t="n">
        <v>2.037756051</v>
      </c>
      <c r="C84" s="38" t="n">
        <v>2.14E-028</v>
      </c>
      <c r="D84" s="39" t="n">
        <v>2.429245258</v>
      </c>
      <c r="E84" s="38" t="n">
        <v>6.48E-029</v>
      </c>
      <c r="F84" s="39" t="n">
        <v>1.429893981</v>
      </c>
      <c r="G84" s="38" t="n">
        <v>1.98E-008</v>
      </c>
      <c r="H84" s="39" t="n">
        <v>1.698182048</v>
      </c>
      <c r="I84" s="38" t="n">
        <v>1.2E-007</v>
      </c>
      <c r="J84" s="37" t="n">
        <v>0.23415245</v>
      </c>
      <c r="K84" s="38" t="n">
        <v>1.69E-050</v>
      </c>
    </row>
    <row r="85" customFormat="false" ht="14.4" hidden="false" customHeight="false" outlineLevel="0" collapsed="false">
      <c r="A85" s="31" t="s">
        <v>316</v>
      </c>
      <c r="B85" s="39" t="n">
        <v>1.690172064</v>
      </c>
      <c r="C85" s="38" t="n">
        <v>6.64E-007</v>
      </c>
      <c r="D85" s="39" t="n">
        <v>3.238834056</v>
      </c>
      <c r="E85" s="38" t="n">
        <v>1.31E-023</v>
      </c>
      <c r="F85" s="39" t="n">
        <v>2.192441138</v>
      </c>
      <c r="G85" s="38" t="n">
        <v>2.07E-018</v>
      </c>
      <c r="H85" s="39" t="n">
        <v>2.314648678</v>
      </c>
      <c r="I85" s="38" t="n">
        <v>3.36E-019</v>
      </c>
      <c r="J85" s="37" t="n">
        <v>0.268149265</v>
      </c>
      <c r="K85" s="38" t="n">
        <v>1.09E-085</v>
      </c>
    </row>
    <row r="86" customFormat="false" ht="14.4" hidden="false" customHeight="false" outlineLevel="0" collapsed="false">
      <c r="A86" s="31" t="s">
        <v>317</v>
      </c>
      <c r="B86" s="39" t="n">
        <v>3.196692557</v>
      </c>
      <c r="C86" s="38" t="n">
        <v>5.35E-134</v>
      </c>
      <c r="D86" s="39" t="n">
        <v>2.27291828</v>
      </c>
      <c r="E86" s="38" t="n">
        <v>6.4E-058</v>
      </c>
      <c r="F86" s="39" t="n">
        <v>1.257307919</v>
      </c>
      <c r="G86" s="38" t="n">
        <v>2.5E-005</v>
      </c>
      <c r="H86" s="39" t="n">
        <v>2.640645666</v>
      </c>
      <c r="I86" s="38" t="n">
        <v>3.95E-097</v>
      </c>
      <c r="J86" s="37" t="n">
        <v>0.1652068</v>
      </c>
      <c r="K86" s="40" t="n">
        <v>0</v>
      </c>
    </row>
    <row r="87" customFormat="false" ht="14.4" hidden="false" customHeight="false" outlineLevel="0" collapsed="false">
      <c r="A87" s="31" t="s">
        <v>318</v>
      </c>
      <c r="B87" s="39" t="n">
        <v>2.912110668</v>
      </c>
      <c r="C87" s="38" t="n">
        <v>1.3E-153</v>
      </c>
      <c r="D87" s="37" t="n">
        <v>0.858507898</v>
      </c>
      <c r="E87" s="15" t="n">
        <v>0.051836404</v>
      </c>
      <c r="F87" s="37" t="n">
        <v>0.518559618</v>
      </c>
      <c r="G87" s="38" t="n">
        <v>2.49E-016</v>
      </c>
      <c r="H87" s="39" t="n">
        <v>1.085253047</v>
      </c>
      <c r="I87" s="15" t="n">
        <v>0.348342804</v>
      </c>
      <c r="J87" s="37" t="n">
        <v>0.169055865</v>
      </c>
      <c r="K87" s="38" t="n">
        <v>5.33E-075</v>
      </c>
    </row>
    <row r="88" customFormat="false" ht="14.4" hidden="false" customHeight="false" outlineLevel="0" collapsed="false">
      <c r="A88" s="31" t="s">
        <v>319</v>
      </c>
      <c r="B88" s="39" t="n">
        <v>9.296098674</v>
      </c>
      <c r="C88" s="40" t="n">
        <v>0</v>
      </c>
      <c r="D88" s="37" t="n">
        <v>0.874367848</v>
      </c>
      <c r="E88" s="15" t="n">
        <v>0.057368387</v>
      </c>
      <c r="F88" s="37" t="n">
        <v>0.56029581</v>
      </c>
      <c r="G88" s="38" t="n">
        <v>8.44E-015</v>
      </c>
      <c r="H88" s="39" t="n">
        <v>7.355173322</v>
      </c>
      <c r="I88" s="40" t="n">
        <v>0</v>
      </c>
      <c r="J88" s="37" t="n">
        <v>0.131982997</v>
      </c>
      <c r="K88" s="40" t="n">
        <v>0</v>
      </c>
    </row>
    <row r="89" customFormat="false" ht="14.4" hidden="false" customHeight="false" outlineLevel="0" collapsed="false">
      <c r="A89" s="31" t="s">
        <v>320</v>
      </c>
      <c r="B89" s="39" t="n">
        <v>2.650968541</v>
      </c>
      <c r="C89" s="38" t="n">
        <v>6.03E-301</v>
      </c>
      <c r="D89" s="37" t="n">
        <v>0.987779039</v>
      </c>
      <c r="E89" s="15" t="n">
        <v>0.877859536</v>
      </c>
      <c r="F89" s="37" t="n">
        <v>0.839343321</v>
      </c>
      <c r="G89" s="40" t="n">
        <v>0.001129621</v>
      </c>
      <c r="H89" s="39" t="n">
        <v>2.703532457</v>
      </c>
      <c r="I89" s="38" t="n">
        <v>1.17E-145</v>
      </c>
      <c r="J89" s="37" t="n">
        <v>0.267369868</v>
      </c>
      <c r="K89" s="38" t="n">
        <v>6.03E-243</v>
      </c>
    </row>
    <row r="90" customFormat="false" ht="14.4" hidden="false" customHeight="false" outlineLevel="0" collapsed="false">
      <c r="A90" s="31" t="s">
        <v>321</v>
      </c>
      <c r="B90" s="39" t="n">
        <v>2.586748579</v>
      </c>
      <c r="C90" s="40" t="n">
        <v>0</v>
      </c>
      <c r="D90" s="37" t="n">
        <v>0.984229714</v>
      </c>
      <c r="E90" s="15" t="n">
        <v>0.775953338</v>
      </c>
      <c r="F90" s="37" t="n">
        <v>0.937624991</v>
      </c>
      <c r="G90" s="15" t="n">
        <v>0.162164294</v>
      </c>
      <c r="H90" s="39" t="n">
        <v>3.189923409</v>
      </c>
      <c r="I90" s="38" t="n">
        <v>1.57E-269</v>
      </c>
      <c r="J90" s="37" t="n">
        <v>0.336958488</v>
      </c>
      <c r="K90" s="38" t="n">
        <v>8.96E-235</v>
      </c>
    </row>
    <row r="91" customFormat="false" ht="14.4" hidden="false" customHeight="false" outlineLevel="0" collapsed="false">
      <c r="A91" s="31" t="s">
        <v>322</v>
      </c>
      <c r="B91" s="39" t="n">
        <v>1.568559687</v>
      </c>
      <c r="C91" s="38" t="n">
        <v>3.18E-013</v>
      </c>
      <c r="D91" s="39" t="n">
        <v>3.093757501</v>
      </c>
      <c r="E91" s="38" t="n">
        <v>4.18E-039</v>
      </c>
      <c r="F91" s="39" t="n">
        <v>4.087327134</v>
      </c>
      <c r="G91" s="38" t="n">
        <v>1.74E-152</v>
      </c>
      <c r="H91" s="39" t="n">
        <v>1.747769099</v>
      </c>
      <c r="I91" s="38" t="n">
        <v>8.45E-012</v>
      </c>
      <c r="J91" s="37" t="n">
        <v>0.160466426</v>
      </c>
      <c r="K91" s="38" t="n">
        <v>5.28E-153</v>
      </c>
    </row>
    <row r="92" customFormat="false" ht="14.4" hidden="false" customHeight="false" outlineLevel="0" collapsed="false">
      <c r="A92" s="31" t="s">
        <v>323</v>
      </c>
      <c r="B92" s="39" t="n">
        <v>5.612452477</v>
      </c>
      <c r="C92" s="38" t="n">
        <v>5.13E-100</v>
      </c>
      <c r="D92" s="39" t="n">
        <v>2.089116535</v>
      </c>
      <c r="E92" s="38" t="n">
        <v>4.5E-009</v>
      </c>
      <c r="F92" s="39" t="n">
        <v>1.011132311</v>
      </c>
      <c r="G92" s="15" t="n">
        <v>0.938122042</v>
      </c>
      <c r="H92" s="39" t="n">
        <v>3.936431238</v>
      </c>
      <c r="I92" s="38" t="n">
        <v>4.76E-082</v>
      </c>
      <c r="J92" s="37" t="n">
        <v>0.167156806</v>
      </c>
      <c r="K92" s="40" t="n">
        <v>0</v>
      </c>
    </row>
    <row r="93" customFormat="false" ht="14.4" hidden="false" customHeight="false" outlineLevel="0" collapsed="false">
      <c r="A93" s="31" t="s">
        <v>324</v>
      </c>
      <c r="B93" s="39" t="n">
        <v>1.736405632</v>
      </c>
      <c r="C93" s="38" t="n">
        <v>1.46E-062</v>
      </c>
      <c r="D93" s="37" t="n">
        <v>0.891858222</v>
      </c>
      <c r="E93" s="15" t="n">
        <v>0.306308583</v>
      </c>
      <c r="F93" s="37" t="n">
        <v>0.648461645</v>
      </c>
      <c r="G93" s="38" t="n">
        <v>5.72E-014</v>
      </c>
      <c r="H93" s="39" t="n">
        <v>1.229079024</v>
      </c>
      <c r="I93" s="40" t="n">
        <v>0.000157438</v>
      </c>
      <c r="J93" s="37" t="n">
        <v>0.306757817</v>
      </c>
      <c r="K93" s="38" t="n">
        <v>8.96E-057</v>
      </c>
    </row>
    <row r="94" customFormat="false" ht="14.4" hidden="false" customHeight="false" outlineLevel="0" collapsed="false">
      <c r="A94" s="31" t="s">
        <v>325</v>
      </c>
      <c r="B94" s="39" t="n">
        <v>2.027376261</v>
      </c>
      <c r="C94" s="38" t="n">
        <v>1.08E-114</v>
      </c>
      <c r="D94" s="39" t="n">
        <v>1.202055328</v>
      </c>
      <c r="E94" s="38" t="n">
        <v>8.06E-005</v>
      </c>
      <c r="F94" s="37" t="n">
        <v>0.938094582</v>
      </c>
      <c r="G94" s="15" t="n">
        <v>0.155098997</v>
      </c>
      <c r="H94" s="39" t="n">
        <v>1.473288114</v>
      </c>
      <c r="I94" s="38" t="n">
        <v>4.07E-016</v>
      </c>
      <c r="J94" s="37" t="n">
        <v>0.314518274</v>
      </c>
      <c r="K94" s="38" t="n">
        <v>3.7E-133</v>
      </c>
    </row>
    <row r="95" customFormat="false" ht="14.4" hidden="false" customHeight="false" outlineLevel="0" collapsed="false">
      <c r="A95" s="31" t="s">
        <v>326</v>
      </c>
      <c r="B95" s="39" t="n">
        <v>2.498619391</v>
      </c>
      <c r="C95" s="38" t="n">
        <v>6.17E-097</v>
      </c>
      <c r="D95" s="39" t="n">
        <v>1.708064651</v>
      </c>
      <c r="E95" s="38" t="n">
        <v>3.93E-009</v>
      </c>
      <c r="F95" s="39" t="n">
        <v>1.104298404</v>
      </c>
      <c r="G95" s="15" t="n">
        <v>0.149770797</v>
      </c>
      <c r="H95" s="39" t="n">
        <v>1.06721249</v>
      </c>
      <c r="I95" s="15" t="n">
        <v>0.565191151</v>
      </c>
      <c r="J95" s="37" t="n">
        <v>0.286135192</v>
      </c>
      <c r="K95" s="38" t="n">
        <v>3.02E-015</v>
      </c>
    </row>
    <row r="96" customFormat="false" ht="14.4" hidden="false" customHeight="false" outlineLevel="0" collapsed="false">
      <c r="A96" s="31" t="s">
        <v>327</v>
      </c>
      <c r="B96" s="39" t="n">
        <v>1.868319352</v>
      </c>
      <c r="C96" s="38" t="n">
        <v>6.24E-070</v>
      </c>
      <c r="D96" s="39" t="n">
        <v>2.61820269</v>
      </c>
      <c r="E96" s="38" t="n">
        <v>1.67E-073</v>
      </c>
      <c r="F96" s="39" t="n">
        <v>1.653629741</v>
      </c>
      <c r="G96" s="38" t="n">
        <v>6.51E-036</v>
      </c>
      <c r="H96" s="39" t="n">
        <v>1.298974759</v>
      </c>
      <c r="I96" s="38" t="n">
        <v>2.01E-006</v>
      </c>
      <c r="J96" s="37" t="n">
        <v>0.374501183</v>
      </c>
      <c r="K96" s="38" t="n">
        <v>2.35E-120</v>
      </c>
    </row>
    <row r="97" customFormat="false" ht="14.4" hidden="false" customHeight="false" outlineLevel="0" collapsed="false">
      <c r="A97" s="31" t="s">
        <v>328</v>
      </c>
      <c r="B97" s="37" t="n">
        <v>0.74520012</v>
      </c>
      <c r="C97" s="38" t="n">
        <v>1.6E-011</v>
      </c>
      <c r="D97" s="37" t="n">
        <v>0.896256755</v>
      </c>
      <c r="E97" s="15" t="n">
        <v>0.126016215</v>
      </c>
      <c r="F97" s="37" t="n">
        <v>0.724866116</v>
      </c>
      <c r="G97" s="38" t="n">
        <v>5.14E-012</v>
      </c>
      <c r="H97" s="39" t="n">
        <v>1.467807841</v>
      </c>
      <c r="I97" s="38" t="n">
        <v>1.46E-015</v>
      </c>
      <c r="J97" s="39" t="n">
        <v>3.126623787</v>
      </c>
      <c r="K97" s="40" t="n">
        <v>0</v>
      </c>
    </row>
    <row r="98" customFormat="false" ht="14.4" hidden="false" customHeight="false" outlineLevel="0" collapsed="false">
      <c r="A98" s="31" t="s">
        <v>329</v>
      </c>
      <c r="B98" s="39" t="n">
        <v>1.406798143</v>
      </c>
      <c r="C98" s="38" t="n">
        <v>2.8E-010</v>
      </c>
      <c r="D98" s="39" t="n">
        <v>4.253230347</v>
      </c>
      <c r="E98" s="38" t="n">
        <v>9.66E-098</v>
      </c>
      <c r="F98" s="39" t="n">
        <v>3.059527529</v>
      </c>
      <c r="G98" s="38" t="n">
        <v>1.54E-119</v>
      </c>
      <c r="H98" s="39" t="n">
        <v>1.624347789</v>
      </c>
      <c r="I98" s="38" t="n">
        <v>2.98E-012</v>
      </c>
      <c r="J98" s="37" t="n">
        <v>0.352929546</v>
      </c>
      <c r="K98" s="38" t="n">
        <v>1.17E-086</v>
      </c>
    </row>
    <row r="103" customFormat="false" ht="14.4" hidden="false" customHeight="false" outlineLevel="0" collapsed="false">
      <c r="A103" s="36"/>
      <c r="B103" s="42" t="s">
        <v>346</v>
      </c>
      <c r="C103" s="42"/>
      <c r="D103" s="42"/>
      <c r="E103" s="42"/>
      <c r="F103" s="42"/>
      <c r="G103" s="42"/>
      <c r="H103" s="42"/>
      <c r="I103" s="42"/>
      <c r="J103" s="42"/>
      <c r="K103" s="42"/>
    </row>
    <row r="104" customFormat="false" ht="14.4" hidden="false" customHeight="false" outlineLevel="0" collapsed="false">
      <c r="A104" s="36" t="s">
        <v>278</v>
      </c>
      <c r="B104" s="35" t="s">
        <v>336</v>
      </c>
      <c r="C104" s="35"/>
      <c r="D104" s="35" t="s">
        <v>334</v>
      </c>
      <c r="E104" s="35"/>
      <c r="F104" s="35" t="s">
        <v>333</v>
      </c>
      <c r="G104" s="35"/>
      <c r="H104" s="35" t="s">
        <v>335</v>
      </c>
      <c r="I104" s="35"/>
      <c r="J104" s="35" t="s">
        <v>332</v>
      </c>
      <c r="K104" s="35"/>
    </row>
    <row r="105" customFormat="false" ht="14.4" hidden="false" customHeight="false" outlineLevel="0" collapsed="false">
      <c r="A105" s="36"/>
      <c r="B105" s="36" t="s">
        <v>342</v>
      </c>
      <c r="C105" s="36" t="s">
        <v>343</v>
      </c>
      <c r="D105" s="36" t="s">
        <v>342</v>
      </c>
      <c r="E105" s="36" t="s">
        <v>343</v>
      </c>
      <c r="F105" s="36" t="s">
        <v>342</v>
      </c>
      <c r="G105" s="36" t="s">
        <v>343</v>
      </c>
      <c r="H105" s="36" t="s">
        <v>342</v>
      </c>
      <c r="I105" s="36" t="s">
        <v>343</v>
      </c>
      <c r="J105" s="36" t="s">
        <v>342</v>
      </c>
      <c r="K105" s="36" t="s">
        <v>343</v>
      </c>
    </row>
    <row r="106" customFormat="false" ht="14.4" hidden="false" customHeight="false" outlineLevel="0" collapsed="false">
      <c r="A106" s="31" t="s">
        <v>287</v>
      </c>
      <c r="B106" s="37" t="n">
        <v>0.667581544</v>
      </c>
      <c r="C106" s="38" t="n">
        <v>3.57E-021</v>
      </c>
      <c r="D106" s="39" t="n">
        <v>1.612303702</v>
      </c>
      <c r="E106" s="38" t="n">
        <v>4.21E-012</v>
      </c>
      <c r="F106" s="39" t="n">
        <v>1.792172285</v>
      </c>
      <c r="G106" s="38" t="n">
        <v>9.14E-019</v>
      </c>
      <c r="H106" s="37" t="n">
        <v>0</v>
      </c>
      <c r="I106" s="15" t="n">
        <v>0.639549364</v>
      </c>
      <c r="J106" s="39" t="n">
        <v>2.747485397</v>
      </c>
      <c r="K106" s="15" t="n">
        <v>0.211388992</v>
      </c>
    </row>
    <row r="107" customFormat="false" ht="14.4" hidden="false" customHeight="false" outlineLevel="0" collapsed="false">
      <c r="A107" s="31" t="s">
        <v>288</v>
      </c>
      <c r="B107" s="37" t="n">
        <v>0.994942146</v>
      </c>
      <c r="C107" s="15" t="n">
        <v>0.966838782</v>
      </c>
      <c r="D107" s="39" t="n">
        <v>1.914487231</v>
      </c>
      <c r="E107" s="38" t="n">
        <v>2.04E-006</v>
      </c>
      <c r="F107" s="39" t="n">
        <v>1.739571949</v>
      </c>
      <c r="G107" s="38" t="n">
        <v>1.22E-020</v>
      </c>
      <c r="H107" s="37" t="n">
        <v>0.957842421</v>
      </c>
      <c r="I107" s="15" t="n">
        <v>0.50924722</v>
      </c>
      <c r="J107" s="39" t="n">
        <v>1.203022171</v>
      </c>
      <c r="K107" s="38" t="n">
        <v>1.14E-009</v>
      </c>
    </row>
    <row r="108" customFormat="false" ht="14.4" hidden="false" customHeight="false" outlineLevel="0" collapsed="false">
      <c r="A108" s="31" t="s">
        <v>289</v>
      </c>
      <c r="B108" s="37" t="n">
        <v>0.70174337</v>
      </c>
      <c r="C108" s="38" t="n">
        <v>2.68E-031</v>
      </c>
      <c r="D108" s="39" t="n">
        <v>1.424559454</v>
      </c>
      <c r="E108" s="40" t="n">
        <v>0.000654589</v>
      </c>
      <c r="F108" s="39" t="n">
        <v>3.429154969</v>
      </c>
      <c r="G108" s="38" t="n">
        <v>1.24E-052</v>
      </c>
      <c r="H108" s="39" t="n">
        <v>1.205247141</v>
      </c>
      <c r="I108" s="38" t="n">
        <v>6.61E-008</v>
      </c>
      <c r="J108" s="39" t="n">
        <v>1.108101045</v>
      </c>
      <c r="K108" s="38" t="n">
        <v>1.13E-005</v>
      </c>
    </row>
    <row r="109" customFormat="false" ht="14.4" hidden="false" customHeight="false" outlineLevel="0" collapsed="false">
      <c r="A109" s="31" t="s">
        <v>290</v>
      </c>
      <c r="B109" s="37" t="n">
        <v>0.713901264</v>
      </c>
      <c r="C109" s="38" t="n">
        <v>1.06E-035</v>
      </c>
      <c r="D109" s="39" t="n">
        <v>1.605748303</v>
      </c>
      <c r="E109" s="38" t="n">
        <v>4.22E-030</v>
      </c>
      <c r="F109" s="39" t="n">
        <v>2.092596338</v>
      </c>
      <c r="G109" s="38" t="n">
        <v>1.14E-089</v>
      </c>
      <c r="H109" s="37" t="n">
        <v>0.925812988</v>
      </c>
      <c r="I109" s="15" t="n">
        <v>0.08369865</v>
      </c>
      <c r="J109" s="39" t="n">
        <v>1.406743369</v>
      </c>
      <c r="K109" s="38" t="n">
        <v>8.49E-031</v>
      </c>
    </row>
    <row r="110" customFormat="false" ht="14.4" hidden="false" customHeight="false" outlineLevel="0" collapsed="false">
      <c r="A110" s="31" t="s">
        <v>291</v>
      </c>
      <c r="B110" s="37" t="n">
        <v>0.719744164</v>
      </c>
      <c r="C110" s="38" t="n">
        <v>5.75E-033</v>
      </c>
      <c r="D110" s="39" t="n">
        <v>1.212720128</v>
      </c>
      <c r="E110" s="40" t="n">
        <v>0.000129897</v>
      </c>
      <c r="F110" s="39" t="n">
        <v>1.853747766</v>
      </c>
      <c r="G110" s="38" t="n">
        <v>1.67E-054</v>
      </c>
      <c r="H110" s="39" t="n">
        <v>1.056891551</v>
      </c>
      <c r="I110" s="15" t="n">
        <v>0.286143929</v>
      </c>
      <c r="J110" s="39" t="n">
        <v>1.114781385</v>
      </c>
      <c r="K110" s="40" t="n">
        <v>0.001783851</v>
      </c>
    </row>
    <row r="111" customFormat="false" ht="14.4" hidden="false" customHeight="false" outlineLevel="0" collapsed="false">
      <c r="A111" s="31" t="s">
        <v>292</v>
      </c>
      <c r="B111" s="37" t="n">
        <v>0.365280492</v>
      </c>
      <c r="C111" s="38" t="n">
        <v>0</v>
      </c>
      <c r="D111" s="39" t="n">
        <v>1.810016446</v>
      </c>
      <c r="E111" s="38" t="n">
        <v>2.61E-019</v>
      </c>
      <c r="F111" s="39" t="n">
        <v>2.586565336</v>
      </c>
      <c r="G111" s="38" t="n">
        <v>1.25E-081</v>
      </c>
      <c r="H111" s="37" t="n">
        <v>0.701551361</v>
      </c>
      <c r="I111" s="38" t="n">
        <v>6.69E-026</v>
      </c>
      <c r="J111" s="39" t="n">
        <v>1.851359241</v>
      </c>
      <c r="K111" s="38" t="n">
        <v>2.44E-162</v>
      </c>
    </row>
    <row r="112" customFormat="false" ht="14.4" hidden="false" customHeight="false" outlineLevel="0" collapsed="false">
      <c r="A112" s="31" t="s">
        <v>293</v>
      </c>
      <c r="B112" s="37" t="n">
        <v>0.689953619</v>
      </c>
      <c r="C112" s="38" t="n">
        <v>4.64E-036</v>
      </c>
      <c r="D112" s="39" t="n">
        <v>1.645242646</v>
      </c>
      <c r="E112" s="38" t="n">
        <v>1.04E-018</v>
      </c>
      <c r="F112" s="39" t="n">
        <v>2.387617873</v>
      </c>
      <c r="G112" s="38" t="n">
        <v>8.32E-112</v>
      </c>
      <c r="H112" s="39" t="n">
        <v>1.338297036</v>
      </c>
      <c r="I112" s="38" t="n">
        <v>1.55E-008</v>
      </c>
      <c r="J112" s="39" t="n">
        <v>1.153245765</v>
      </c>
      <c r="K112" s="38" t="n">
        <v>2.31E-005</v>
      </c>
    </row>
    <row r="113" customFormat="false" ht="14.4" hidden="false" customHeight="false" outlineLevel="0" collapsed="false">
      <c r="A113" s="31" t="s">
        <v>294</v>
      </c>
      <c r="B113" s="37" t="n">
        <v>0.710998401</v>
      </c>
      <c r="C113" s="38" t="n">
        <v>5.74E-033</v>
      </c>
      <c r="D113" s="39" t="n">
        <v>1.824119401</v>
      </c>
      <c r="E113" s="38" t="n">
        <v>1.36E-030</v>
      </c>
      <c r="F113" s="39" t="n">
        <v>2.931811851</v>
      </c>
      <c r="G113" s="38" t="n">
        <v>1.12E-186</v>
      </c>
      <c r="H113" s="37" t="n">
        <v>0.975733334</v>
      </c>
      <c r="I113" s="15" t="n">
        <v>0.636395286</v>
      </c>
      <c r="J113" s="39" t="n">
        <v>1.03578802</v>
      </c>
      <c r="K113" s="15" t="n">
        <v>0.299143674</v>
      </c>
    </row>
    <row r="114" customFormat="false" ht="14.4" hidden="false" customHeight="false" outlineLevel="0" collapsed="false">
      <c r="A114" s="31" t="s">
        <v>295</v>
      </c>
      <c r="B114" s="37" t="n">
        <v>0.580122626</v>
      </c>
      <c r="C114" s="38" t="n">
        <v>1.01E-093</v>
      </c>
      <c r="D114" s="39" t="n">
        <v>2.011879195</v>
      </c>
      <c r="E114" s="38" t="n">
        <v>3.18E-047</v>
      </c>
      <c r="F114" s="39" t="n">
        <v>3.265073631</v>
      </c>
      <c r="G114" s="38" t="n">
        <v>2.31E-203</v>
      </c>
      <c r="H114" s="39" t="n">
        <v>1.080531853</v>
      </c>
      <c r="I114" s="15" t="n">
        <v>0.106829095</v>
      </c>
      <c r="J114" s="37" t="n">
        <v>0.989142136</v>
      </c>
      <c r="K114" s="15" t="n">
        <v>0.778664154</v>
      </c>
    </row>
    <row r="115" customFormat="false" ht="14.4" hidden="false" customHeight="false" outlineLevel="0" collapsed="false">
      <c r="A115" s="31" t="s">
        <v>296</v>
      </c>
      <c r="B115" s="37" t="n">
        <v>0.429444657</v>
      </c>
      <c r="C115" s="38" t="n">
        <v>2.03E-177</v>
      </c>
      <c r="D115" s="39" t="n">
        <v>1.656619603</v>
      </c>
      <c r="E115" s="38" t="n">
        <v>5.89E-034</v>
      </c>
      <c r="F115" s="39" t="n">
        <v>2.279042476</v>
      </c>
      <c r="G115" s="38" t="n">
        <v>3.16E-111</v>
      </c>
      <c r="H115" s="37" t="n">
        <v>0.907950041</v>
      </c>
      <c r="I115" s="40" t="n">
        <v>0.002170536</v>
      </c>
      <c r="J115" s="37" t="n">
        <v>0.935490966</v>
      </c>
      <c r="K115" s="38" t="n">
        <v>3.59E-005</v>
      </c>
    </row>
    <row r="116" customFormat="false" ht="14.4" hidden="false" customHeight="false" outlineLevel="0" collapsed="false">
      <c r="A116" s="31" t="s">
        <v>297</v>
      </c>
      <c r="B116" s="37" t="n">
        <v>0.758269569</v>
      </c>
      <c r="C116" s="38" t="n">
        <v>1.93E-018</v>
      </c>
      <c r="D116" s="39" t="n">
        <v>1.653045347</v>
      </c>
      <c r="E116" s="38" t="n">
        <v>4.3E-018</v>
      </c>
      <c r="F116" s="39" t="n">
        <v>3.28776767</v>
      </c>
      <c r="G116" s="38" t="n">
        <v>2.92E-170</v>
      </c>
      <c r="H116" s="37" t="n">
        <v>0.94211616</v>
      </c>
      <c r="I116" s="15" t="n">
        <v>0.227743532</v>
      </c>
      <c r="J116" s="37" t="n">
        <v>0.827628139</v>
      </c>
      <c r="K116" s="38" t="n">
        <v>3.22E-010</v>
      </c>
    </row>
    <row r="117" customFormat="false" ht="14.4" hidden="false" customHeight="false" outlineLevel="0" collapsed="false">
      <c r="A117" s="31" t="s">
        <v>298</v>
      </c>
      <c r="B117" s="37" t="n">
        <v>0.653163005</v>
      </c>
      <c r="C117" s="38" t="n">
        <v>1.91E-033</v>
      </c>
      <c r="D117" s="39" t="n">
        <v>1.715754411</v>
      </c>
      <c r="E117" s="38" t="n">
        <v>1.48E-030</v>
      </c>
      <c r="F117" s="39" t="n">
        <v>3.272973817</v>
      </c>
      <c r="G117" s="38" t="n">
        <v>2.53E-215</v>
      </c>
      <c r="H117" s="37" t="n">
        <v>0.897783625</v>
      </c>
      <c r="I117" s="15" t="n">
        <v>0.058818061</v>
      </c>
      <c r="J117" s="39" t="n">
        <v>1.352660951</v>
      </c>
      <c r="K117" s="38" t="n">
        <v>4.74E-016</v>
      </c>
    </row>
    <row r="118" customFormat="false" ht="14.4" hidden="false" customHeight="false" outlineLevel="0" collapsed="false">
      <c r="A118" s="31" t="s">
        <v>299</v>
      </c>
      <c r="B118" s="37" t="n">
        <v>0.809557832</v>
      </c>
      <c r="C118" s="38" t="n">
        <v>3.31E-009</v>
      </c>
      <c r="D118" s="39" t="n">
        <v>1.074491801</v>
      </c>
      <c r="E118" s="15" t="n">
        <v>0.110814489</v>
      </c>
      <c r="F118" s="39" t="n">
        <v>1.785964492</v>
      </c>
      <c r="G118" s="38" t="n">
        <v>3.33E-088</v>
      </c>
      <c r="H118" s="39" t="n">
        <v>1.144379564</v>
      </c>
      <c r="I118" s="40" t="n">
        <v>0.007838661</v>
      </c>
      <c r="J118" s="39" t="n">
        <v>1.203909482</v>
      </c>
      <c r="K118" s="38" t="n">
        <v>4.04E-007</v>
      </c>
    </row>
    <row r="119" customFormat="false" ht="14.4" hidden="false" customHeight="false" outlineLevel="0" collapsed="false">
      <c r="A119" s="31" t="s">
        <v>300</v>
      </c>
      <c r="B119" s="39" t="n">
        <v>1.058141527</v>
      </c>
      <c r="C119" s="15" t="n">
        <v>0.243082852</v>
      </c>
      <c r="D119" s="39" t="n">
        <v>1.827473868</v>
      </c>
      <c r="E119" s="38" t="n">
        <v>2.8E-031</v>
      </c>
      <c r="F119" s="39" t="n">
        <v>3.667715451</v>
      </c>
      <c r="G119" s="38" t="n">
        <v>6.78E-230</v>
      </c>
      <c r="H119" s="39" t="n">
        <v>1.382424037</v>
      </c>
      <c r="I119" s="38" t="n">
        <v>4.44E-007</v>
      </c>
      <c r="J119" s="39" t="n">
        <v>1.229529736</v>
      </c>
      <c r="K119" s="38" t="n">
        <v>8.2E-008</v>
      </c>
    </row>
    <row r="120" customFormat="false" ht="14.4" hidden="false" customHeight="false" outlineLevel="0" collapsed="false">
      <c r="A120" s="31" t="s">
        <v>301</v>
      </c>
      <c r="B120" s="37" t="n">
        <v>0.807896209</v>
      </c>
      <c r="C120" s="38" t="n">
        <v>1.76E-006</v>
      </c>
      <c r="D120" s="39" t="n">
        <v>2.465308653</v>
      </c>
      <c r="E120" s="38" t="n">
        <v>7.61E-048</v>
      </c>
      <c r="F120" s="39" t="n">
        <v>4.17505824</v>
      </c>
      <c r="G120" s="38" t="n">
        <v>2.06E-160</v>
      </c>
      <c r="H120" s="37" t="n">
        <v>0.680755384</v>
      </c>
      <c r="I120" s="38" t="n">
        <v>1.9E-011</v>
      </c>
      <c r="J120" s="39" t="n">
        <v>1.102976751</v>
      </c>
      <c r="K120" s="40" t="n">
        <v>0.00979893</v>
      </c>
    </row>
    <row r="121" customFormat="false" ht="14.4" hidden="false" customHeight="false" outlineLevel="0" collapsed="false">
      <c r="A121" s="31" t="s">
        <v>302</v>
      </c>
      <c r="B121" s="37" t="n">
        <v>0.590472165</v>
      </c>
      <c r="C121" s="38" t="n">
        <v>7.1E-062</v>
      </c>
      <c r="D121" s="39" t="n">
        <v>1.125902872</v>
      </c>
      <c r="E121" s="15" t="n">
        <v>0.054297611</v>
      </c>
      <c r="F121" s="39" t="n">
        <v>1.812018815</v>
      </c>
      <c r="G121" s="38" t="n">
        <v>2.11E-057</v>
      </c>
      <c r="H121" s="39" t="n">
        <v>1.052991043</v>
      </c>
      <c r="I121" s="15" t="n">
        <v>0.245876889</v>
      </c>
      <c r="J121" s="39" t="n">
        <v>1.231509772</v>
      </c>
      <c r="K121" s="38" t="n">
        <v>3.66E-022</v>
      </c>
    </row>
    <row r="122" customFormat="false" ht="14.4" hidden="false" customHeight="false" outlineLevel="0" collapsed="false">
      <c r="A122" s="31" t="s">
        <v>303</v>
      </c>
      <c r="B122" s="37" t="n">
        <v>0.877337851</v>
      </c>
      <c r="C122" s="40" t="n">
        <v>0.000157433</v>
      </c>
      <c r="D122" s="39" t="n">
        <v>1.151898768</v>
      </c>
      <c r="E122" s="15" t="n">
        <v>0.089082398</v>
      </c>
      <c r="F122" s="39" t="n">
        <v>1.998918447</v>
      </c>
      <c r="G122" s="38" t="n">
        <v>1.02E-034</v>
      </c>
      <c r="H122" s="39" t="n">
        <v>1.256798626</v>
      </c>
      <c r="I122" s="40" t="n">
        <v>0.00104765</v>
      </c>
      <c r="J122" s="39" t="n">
        <v>1.856119083</v>
      </c>
      <c r="K122" s="38" t="n">
        <v>4.84E-015</v>
      </c>
    </row>
    <row r="123" customFormat="false" ht="14.4" hidden="false" customHeight="false" outlineLevel="0" collapsed="false">
      <c r="A123" s="31" t="s">
        <v>304</v>
      </c>
      <c r="B123" s="37" t="n">
        <v>0.997770771</v>
      </c>
      <c r="C123" s="15" t="n">
        <v>1</v>
      </c>
      <c r="D123" s="39" t="n">
        <v>1.037285737</v>
      </c>
      <c r="E123" s="15" t="n">
        <v>0.651534639</v>
      </c>
      <c r="F123" s="39" t="n">
        <v>1.869388738</v>
      </c>
      <c r="G123" s="38" t="n">
        <v>2.54E-059</v>
      </c>
      <c r="H123" s="39" t="n">
        <v>1.349796247</v>
      </c>
      <c r="I123" s="38" t="n">
        <v>2.4E-010</v>
      </c>
      <c r="J123" s="39" t="n">
        <v>1.209974492</v>
      </c>
      <c r="K123" s="38" t="n">
        <v>3.16E-011</v>
      </c>
    </row>
    <row r="124" customFormat="false" ht="14.4" hidden="false" customHeight="false" outlineLevel="0" collapsed="false">
      <c r="A124" s="31" t="s">
        <v>305</v>
      </c>
      <c r="B124" s="37" t="n">
        <v>0.943573754</v>
      </c>
      <c r="C124" s="15" t="n">
        <v>0.128509409</v>
      </c>
      <c r="D124" s="39" t="n">
        <v>1.362743991</v>
      </c>
      <c r="E124" s="38" t="n">
        <v>1.33E-005</v>
      </c>
      <c r="F124" s="39" t="n">
        <v>1.97851412</v>
      </c>
      <c r="G124" s="38" t="n">
        <v>2.89E-057</v>
      </c>
      <c r="H124" s="39" t="n">
        <v>1.364291454</v>
      </c>
      <c r="I124" s="38" t="n">
        <v>3.79E-010</v>
      </c>
      <c r="J124" s="39" t="n">
        <v>1.179359127</v>
      </c>
      <c r="K124" s="38" t="n">
        <v>1.71E-008</v>
      </c>
    </row>
    <row r="125" customFormat="false" ht="14.4" hidden="false" customHeight="false" outlineLevel="0" collapsed="false">
      <c r="A125" s="31" t="s">
        <v>306</v>
      </c>
      <c r="B125" s="37" t="n">
        <v>0.921330552</v>
      </c>
      <c r="C125" s="40" t="n">
        <v>0.010699618</v>
      </c>
      <c r="D125" s="39" t="n">
        <v>1.410216593</v>
      </c>
      <c r="E125" s="38" t="n">
        <v>1.79E-009</v>
      </c>
      <c r="F125" s="39" t="n">
        <v>1.764599005</v>
      </c>
      <c r="G125" s="38" t="n">
        <v>7.39E-045</v>
      </c>
      <c r="H125" s="39" t="n">
        <v>1.237198665</v>
      </c>
      <c r="I125" s="38" t="n">
        <v>1.6E-006</v>
      </c>
      <c r="J125" s="39" t="n">
        <v>1.133412085</v>
      </c>
      <c r="K125" s="38" t="n">
        <v>1.04E-005</v>
      </c>
    </row>
    <row r="126" customFormat="false" ht="14.4" hidden="false" customHeight="false" outlineLevel="0" collapsed="false">
      <c r="A126" s="31" t="s">
        <v>307</v>
      </c>
      <c r="B126" s="37" t="n">
        <v>0.573193889</v>
      </c>
      <c r="C126" s="38" t="n">
        <v>2.96E-021</v>
      </c>
      <c r="D126" s="37" t="n">
        <v>0.252785137</v>
      </c>
      <c r="E126" s="38" t="n">
        <v>3.85E-050</v>
      </c>
      <c r="F126" s="37" t="n">
        <v>0.285765035</v>
      </c>
      <c r="G126" s="38" t="n">
        <v>5.62E-085</v>
      </c>
      <c r="H126" s="37" t="n">
        <v>0.501714937</v>
      </c>
      <c r="I126" s="38" t="n">
        <v>3.3E-020</v>
      </c>
      <c r="J126" s="39" t="n">
        <v>4.10434019</v>
      </c>
      <c r="K126" s="38" t="n">
        <v>6.91E-087</v>
      </c>
    </row>
    <row r="127" customFormat="false" ht="14.4" hidden="false" customHeight="false" outlineLevel="0" collapsed="false">
      <c r="A127" s="31" t="s">
        <v>308</v>
      </c>
      <c r="B127" s="37" t="n">
        <v>0.568205307</v>
      </c>
      <c r="C127" s="38" t="n">
        <v>4.06E-031</v>
      </c>
      <c r="D127" s="37" t="n">
        <v>0.678876839</v>
      </c>
      <c r="E127" s="40" t="n">
        <v>0.00018375</v>
      </c>
      <c r="F127" s="39" t="n">
        <v>1.021138527</v>
      </c>
      <c r="G127" s="15" t="n">
        <v>0.785650632</v>
      </c>
      <c r="H127" s="37" t="n">
        <v>0.726904692</v>
      </c>
      <c r="I127" s="38" t="n">
        <v>8.38E-013</v>
      </c>
      <c r="J127" s="39" t="n">
        <v>1.755856926</v>
      </c>
      <c r="K127" s="38" t="n">
        <v>3.49E-092</v>
      </c>
    </row>
    <row r="128" customFormat="false" ht="14.4" hidden="false" customHeight="false" outlineLevel="0" collapsed="false">
      <c r="A128" s="31" t="s">
        <v>309</v>
      </c>
      <c r="B128" s="37" t="n">
        <v>0.568445819</v>
      </c>
      <c r="C128" s="38" t="n">
        <v>6.34E-084</v>
      </c>
      <c r="D128" s="37" t="n">
        <v>0.984380603</v>
      </c>
      <c r="E128" s="15" t="n">
        <v>0.787472411</v>
      </c>
      <c r="F128" s="39" t="n">
        <v>1.315123027</v>
      </c>
      <c r="G128" s="38" t="n">
        <v>4.92E-010</v>
      </c>
      <c r="H128" s="37" t="n">
        <v>0.576250094</v>
      </c>
      <c r="I128" s="38" t="n">
        <v>7.54E-092</v>
      </c>
      <c r="J128" s="39" t="n">
        <v>1.632736502</v>
      </c>
      <c r="K128" s="38" t="n">
        <v>8.76E-165</v>
      </c>
    </row>
    <row r="129" customFormat="false" ht="14.4" hidden="false" customHeight="false" outlineLevel="0" collapsed="false">
      <c r="A129" s="31" t="s">
        <v>310</v>
      </c>
      <c r="B129" s="37" t="n">
        <v>0.774901163</v>
      </c>
      <c r="C129" s="38" t="n">
        <v>3.38E-006</v>
      </c>
      <c r="D129" s="39" t="n">
        <v>1.068654326</v>
      </c>
      <c r="E129" s="15" t="n">
        <v>0.453710306</v>
      </c>
      <c r="F129" s="39" t="n">
        <v>1.772282908</v>
      </c>
      <c r="G129" s="38" t="n">
        <v>3.76E-029</v>
      </c>
      <c r="H129" s="39" t="n">
        <v>1.155489298</v>
      </c>
      <c r="I129" s="40" t="n">
        <v>0.023719966</v>
      </c>
      <c r="J129" s="39" t="n">
        <v>1.174951501</v>
      </c>
      <c r="K129" s="38" t="n">
        <v>3.78E-009</v>
      </c>
    </row>
    <row r="130" customFormat="false" ht="14.4" hidden="false" customHeight="false" outlineLevel="0" collapsed="false">
      <c r="A130" s="31" t="s">
        <v>311</v>
      </c>
      <c r="B130" s="37" t="n">
        <v>0.502471766</v>
      </c>
      <c r="C130" s="38" t="n">
        <v>3.7E-052</v>
      </c>
      <c r="D130" s="39" t="n">
        <v>1.802819587</v>
      </c>
      <c r="E130" s="38" t="n">
        <v>3.87E-027</v>
      </c>
      <c r="F130" s="39" t="n">
        <v>3.31315928</v>
      </c>
      <c r="G130" s="38" t="n">
        <v>3.66E-124</v>
      </c>
      <c r="H130" s="39" t="n">
        <v>1.081100034</v>
      </c>
      <c r="I130" s="15" t="n">
        <v>0.146456849</v>
      </c>
      <c r="J130" s="37" t="n">
        <v>0.809957894</v>
      </c>
      <c r="K130" s="38" t="n">
        <v>1.65E-021</v>
      </c>
    </row>
    <row r="131" customFormat="false" ht="14.4" hidden="false" customHeight="false" outlineLevel="0" collapsed="false">
      <c r="A131" s="31" t="s">
        <v>312</v>
      </c>
      <c r="B131" s="37" t="n">
        <v>0.76159701</v>
      </c>
      <c r="C131" s="38" t="n">
        <v>2.49E-010</v>
      </c>
      <c r="D131" s="39" t="n">
        <v>1.238749645</v>
      </c>
      <c r="E131" s="40" t="n">
        <v>0.016629399</v>
      </c>
      <c r="F131" s="39" t="n">
        <v>1.144187798</v>
      </c>
      <c r="G131" s="40" t="n">
        <v>0.013328113</v>
      </c>
      <c r="H131" s="39" t="n">
        <v>1.082108732</v>
      </c>
      <c r="I131" s="15" t="n">
        <v>0.305484561</v>
      </c>
      <c r="J131" s="39" t="n">
        <v>1.479486295</v>
      </c>
      <c r="K131" s="38" t="n">
        <v>3.9E-021</v>
      </c>
    </row>
    <row r="132" customFormat="false" ht="14.4" hidden="false" customHeight="false" outlineLevel="0" collapsed="false">
      <c r="A132" s="31" t="s">
        <v>313</v>
      </c>
      <c r="B132" s="37" t="n">
        <v>0.715404935</v>
      </c>
      <c r="C132" s="38" t="n">
        <v>2.14E-024</v>
      </c>
      <c r="D132" s="39" t="n">
        <v>1.302594075</v>
      </c>
      <c r="E132" s="40" t="n">
        <v>0.000257017</v>
      </c>
      <c r="F132" s="39" t="n">
        <v>1.831149046</v>
      </c>
      <c r="G132" s="38" t="n">
        <v>5.15E-032</v>
      </c>
      <c r="H132" s="37" t="n">
        <v>0.489166896</v>
      </c>
      <c r="I132" s="38" t="n">
        <v>9.36E-052</v>
      </c>
      <c r="J132" s="39" t="n">
        <v>1.438259536</v>
      </c>
      <c r="K132" s="38" t="n">
        <v>1.27E-020</v>
      </c>
    </row>
    <row r="133" customFormat="false" ht="14.4" hidden="false" customHeight="false" outlineLevel="0" collapsed="false">
      <c r="A133" s="31" t="s">
        <v>314</v>
      </c>
      <c r="B133" s="37" t="n">
        <v>0.792052097</v>
      </c>
      <c r="C133" s="38" t="n">
        <v>3.36E-009</v>
      </c>
      <c r="D133" s="39" t="n">
        <v>1.447517918</v>
      </c>
      <c r="E133" s="38" t="n">
        <v>5.83E-006</v>
      </c>
      <c r="F133" s="39" t="n">
        <v>1.624722994</v>
      </c>
      <c r="G133" s="38" t="n">
        <v>1.96E-022</v>
      </c>
      <c r="H133" s="39" t="n">
        <v>1.207579246</v>
      </c>
      <c r="I133" s="40" t="n">
        <v>0.005601163</v>
      </c>
      <c r="J133" s="39" t="n">
        <v>1.622928165</v>
      </c>
      <c r="K133" s="38" t="n">
        <v>7.41E-030</v>
      </c>
    </row>
    <row r="134" customFormat="false" ht="14.4" hidden="false" customHeight="false" outlineLevel="0" collapsed="false">
      <c r="A134" s="31" t="s">
        <v>315</v>
      </c>
      <c r="B134" s="37" t="n">
        <v>0.915536382</v>
      </c>
      <c r="C134" s="40" t="n">
        <v>0.031414939</v>
      </c>
      <c r="D134" s="39" t="n">
        <v>1.146550197</v>
      </c>
      <c r="E134" s="40" t="n">
        <v>0.010552577</v>
      </c>
      <c r="F134" s="39" t="n">
        <v>1.662891282</v>
      </c>
      <c r="G134" s="38" t="n">
        <v>8.73E-046</v>
      </c>
      <c r="H134" s="39" t="n">
        <v>1.142627381</v>
      </c>
      <c r="I134" s="40" t="n">
        <v>0.035329662</v>
      </c>
      <c r="J134" s="39" t="n">
        <v>1.407218608</v>
      </c>
      <c r="K134" s="38" t="n">
        <v>1.84E-020</v>
      </c>
    </row>
    <row r="135" customFormat="false" ht="14.4" hidden="false" customHeight="false" outlineLevel="0" collapsed="false">
      <c r="A135" s="31" t="s">
        <v>316</v>
      </c>
      <c r="B135" s="37" t="n">
        <v>0.932808761</v>
      </c>
      <c r="C135" s="15" t="n">
        <v>0.200841867</v>
      </c>
      <c r="D135" s="39" t="n">
        <v>1.303529413</v>
      </c>
      <c r="E135" s="38" t="n">
        <v>7.73E-005</v>
      </c>
      <c r="F135" s="39" t="n">
        <v>1.803850826</v>
      </c>
      <c r="G135" s="38" t="n">
        <v>1.26E-041</v>
      </c>
      <c r="H135" s="39" t="n">
        <v>1.139892087</v>
      </c>
      <c r="I135" s="40" t="n">
        <v>0.007699213</v>
      </c>
      <c r="J135" s="39" t="n">
        <v>1.024123066</v>
      </c>
      <c r="K135" s="15" t="n">
        <v>0.406549066</v>
      </c>
    </row>
    <row r="136" customFormat="false" ht="14.4" hidden="false" customHeight="false" outlineLevel="0" collapsed="false">
      <c r="A136" s="31" t="s">
        <v>317</v>
      </c>
      <c r="B136" s="37" t="n">
        <v>0.589958438</v>
      </c>
      <c r="C136" s="38" t="n">
        <v>2.28E-037</v>
      </c>
      <c r="D136" s="39" t="n">
        <v>1.175490183</v>
      </c>
      <c r="E136" s="40" t="n">
        <v>0.000116741</v>
      </c>
      <c r="F136" s="39" t="n">
        <v>1.927781823</v>
      </c>
      <c r="G136" s="38" t="n">
        <v>2.26E-065</v>
      </c>
      <c r="H136" s="37" t="n">
        <v>0.875626255</v>
      </c>
      <c r="I136" s="40" t="n">
        <v>0.000768034</v>
      </c>
      <c r="J136" s="39" t="n">
        <v>1.012234372</v>
      </c>
      <c r="K136" s="15" t="n">
        <v>0.591958216</v>
      </c>
    </row>
    <row r="137" customFormat="false" ht="14.4" hidden="false" customHeight="false" outlineLevel="0" collapsed="false">
      <c r="A137" s="31" t="s">
        <v>318</v>
      </c>
      <c r="B137" s="37" t="n">
        <v>0.805141183</v>
      </c>
      <c r="C137" s="38" t="n">
        <v>4.52E-012</v>
      </c>
      <c r="D137" s="39" t="n">
        <v>2.143425899</v>
      </c>
      <c r="E137" s="38" t="n">
        <v>2.36E-055</v>
      </c>
      <c r="F137" s="39" t="n">
        <v>3.294680637</v>
      </c>
      <c r="G137" s="38" t="n">
        <v>1.7E-131</v>
      </c>
      <c r="H137" s="39" t="n">
        <v>1.545613007</v>
      </c>
      <c r="I137" s="38" t="n">
        <v>2.57E-015</v>
      </c>
      <c r="J137" s="39" t="n">
        <v>1.193728487</v>
      </c>
      <c r="K137" s="38" t="n">
        <v>5.7E-005</v>
      </c>
    </row>
    <row r="138" customFormat="false" ht="14.4" hidden="false" customHeight="false" outlineLevel="0" collapsed="false">
      <c r="A138" s="31" t="s">
        <v>319</v>
      </c>
      <c r="B138" s="37" t="n">
        <v>0.338992459</v>
      </c>
      <c r="C138" s="38" t="n">
        <v>1.64E-214</v>
      </c>
      <c r="D138" s="39" t="n">
        <v>1.8776794</v>
      </c>
      <c r="E138" s="38" t="n">
        <v>4.9E-045</v>
      </c>
      <c r="F138" s="39" t="n">
        <v>2.649758922</v>
      </c>
      <c r="G138" s="38" t="n">
        <v>4.15E-097</v>
      </c>
      <c r="H138" s="37" t="n">
        <v>0.45693704</v>
      </c>
      <c r="I138" s="38" t="n">
        <v>3E-201</v>
      </c>
      <c r="J138" s="39" t="n">
        <v>1.200989574</v>
      </c>
      <c r="K138" s="38" t="n">
        <v>9.83E-032</v>
      </c>
    </row>
    <row r="139" customFormat="false" ht="14.4" hidden="false" customHeight="false" outlineLevel="0" collapsed="false">
      <c r="A139" s="31" t="s">
        <v>320</v>
      </c>
      <c r="B139" s="37" t="n">
        <v>0.532514692</v>
      </c>
      <c r="C139" s="38" t="n">
        <v>3.69E-112</v>
      </c>
      <c r="D139" s="39" t="n">
        <v>1.795868361</v>
      </c>
      <c r="E139" s="38" t="n">
        <v>9.36E-030</v>
      </c>
      <c r="F139" s="39" t="n">
        <v>2.390025767</v>
      </c>
      <c r="G139" s="38" t="n">
        <v>8.94E-074</v>
      </c>
      <c r="H139" s="37" t="n">
        <v>0.647954207</v>
      </c>
      <c r="I139" s="38" t="n">
        <v>2.55E-024</v>
      </c>
      <c r="J139" s="39" t="n">
        <v>1.654430379</v>
      </c>
      <c r="K139" s="38" t="n">
        <v>1.76E-055</v>
      </c>
    </row>
    <row r="140" customFormat="false" ht="14.4" hidden="false" customHeight="false" outlineLevel="0" collapsed="false">
      <c r="A140" s="31" t="s">
        <v>321</v>
      </c>
      <c r="B140" s="37" t="n">
        <v>0.48448469</v>
      </c>
      <c r="C140" s="38" t="n">
        <v>2E-175</v>
      </c>
      <c r="D140" s="39" t="n">
        <v>1.644768975</v>
      </c>
      <c r="E140" s="38" t="n">
        <v>9.11E-029</v>
      </c>
      <c r="F140" s="39" t="n">
        <v>1.827947115</v>
      </c>
      <c r="G140" s="38" t="n">
        <v>6.51E-046</v>
      </c>
      <c r="H140" s="37" t="n">
        <v>0.486928507</v>
      </c>
      <c r="I140" s="38" t="n">
        <v>5.74E-082</v>
      </c>
      <c r="J140" s="39" t="n">
        <v>1.85463227</v>
      </c>
      <c r="K140" s="38" t="n">
        <v>3.86E-091</v>
      </c>
    </row>
    <row r="141" customFormat="false" ht="14.4" hidden="false" customHeight="false" outlineLevel="0" collapsed="false">
      <c r="A141" s="31" t="s">
        <v>322</v>
      </c>
      <c r="B141" s="37" t="n">
        <v>0.713244213</v>
      </c>
      <c r="C141" s="38" t="n">
        <v>3.64E-015</v>
      </c>
      <c r="D141" s="37" t="n">
        <v>0.755942528</v>
      </c>
      <c r="E141" s="40" t="n">
        <v>0.000124908</v>
      </c>
      <c r="F141" s="37" t="n">
        <v>0.790927489</v>
      </c>
      <c r="G141" s="38" t="n">
        <v>1.07E-007</v>
      </c>
      <c r="H141" s="37" t="n">
        <v>0.955650678</v>
      </c>
      <c r="I141" s="15" t="n">
        <v>0.504981352</v>
      </c>
      <c r="J141" s="39" t="n">
        <v>2.146545705</v>
      </c>
      <c r="K141" s="38" t="n">
        <v>7.72E-100</v>
      </c>
    </row>
    <row r="142" customFormat="false" ht="14.4" hidden="false" customHeight="false" outlineLevel="0" collapsed="false">
      <c r="A142" s="31" t="s">
        <v>323</v>
      </c>
      <c r="B142" s="37" t="n">
        <v>0.476681028</v>
      </c>
      <c r="C142" s="38" t="n">
        <v>3.44E-044</v>
      </c>
      <c r="D142" s="39" t="n">
        <v>1.369794256</v>
      </c>
      <c r="E142" s="38" t="n">
        <v>2.87E-005</v>
      </c>
      <c r="F142" s="39" t="n">
        <v>2.408083817</v>
      </c>
      <c r="G142" s="38" t="n">
        <v>4.45E-072</v>
      </c>
      <c r="H142" s="37" t="n">
        <v>0.838119331</v>
      </c>
      <c r="I142" s="40" t="n">
        <v>0.000103806</v>
      </c>
      <c r="J142" s="37" t="n">
        <v>0.801827157</v>
      </c>
      <c r="K142" s="38" t="n">
        <v>7.36E-024</v>
      </c>
    </row>
    <row r="143" customFormat="false" ht="14.4" hidden="false" customHeight="false" outlineLevel="0" collapsed="false">
      <c r="A143" s="31" t="s">
        <v>324</v>
      </c>
      <c r="B143" s="37" t="n">
        <v>0.873538706</v>
      </c>
      <c r="C143" s="38" t="n">
        <v>2.15E-006</v>
      </c>
      <c r="D143" s="39" t="n">
        <v>1.614657648</v>
      </c>
      <c r="E143" s="38" t="n">
        <v>9.87E-011</v>
      </c>
      <c r="F143" s="39" t="n">
        <v>1.77769512</v>
      </c>
      <c r="G143" s="38" t="n">
        <v>4.67E-045</v>
      </c>
      <c r="H143" s="39" t="n">
        <v>1.066574339</v>
      </c>
      <c r="I143" s="15" t="n">
        <v>0.180172601</v>
      </c>
      <c r="J143" s="39" t="n">
        <v>1.189414422</v>
      </c>
      <c r="K143" s="40" t="n">
        <v>0.000234675</v>
      </c>
    </row>
    <row r="144" customFormat="false" ht="14.4" hidden="false" customHeight="false" outlineLevel="0" collapsed="false">
      <c r="A144" s="31" t="s">
        <v>325</v>
      </c>
      <c r="B144" s="37" t="n">
        <v>0.767173476</v>
      </c>
      <c r="C144" s="38" t="n">
        <v>1.35E-018</v>
      </c>
      <c r="D144" s="39" t="n">
        <v>1.061987231</v>
      </c>
      <c r="E144" s="15" t="n">
        <v>0.175368299</v>
      </c>
      <c r="F144" s="39" t="n">
        <v>1.271833475</v>
      </c>
      <c r="G144" s="38" t="n">
        <v>6.83E-012</v>
      </c>
      <c r="H144" s="39" t="n">
        <v>1.058070548</v>
      </c>
      <c r="I144" s="15" t="n">
        <v>0.229459194</v>
      </c>
      <c r="J144" s="39" t="n">
        <v>1.409144757</v>
      </c>
      <c r="K144" s="38" t="n">
        <v>2.83E-026</v>
      </c>
    </row>
    <row r="145" customFormat="false" ht="14.4" hidden="false" customHeight="false" outlineLevel="0" collapsed="false">
      <c r="A145" s="31" t="s">
        <v>326</v>
      </c>
      <c r="B145" s="37" t="n">
        <v>0.684600593</v>
      </c>
      <c r="C145" s="38" t="n">
        <v>3.09E-017</v>
      </c>
      <c r="D145" s="39" t="n">
        <v>1.297191848</v>
      </c>
      <c r="E145" s="40" t="n">
        <v>0.003420057</v>
      </c>
      <c r="F145" s="39" t="n">
        <v>1.754004588</v>
      </c>
      <c r="G145" s="38" t="n">
        <v>3.09E-023</v>
      </c>
      <c r="H145" s="39" t="n">
        <v>1.030109742</v>
      </c>
      <c r="I145" s="15" t="n">
        <v>0.79541075</v>
      </c>
      <c r="J145" s="39" t="n">
        <v>1.063226568</v>
      </c>
      <c r="K145" s="15" t="n">
        <v>0.611532068</v>
      </c>
    </row>
    <row r="146" customFormat="false" ht="14.4" hidden="false" customHeight="false" outlineLevel="0" collapsed="false">
      <c r="A146" s="31" t="s">
        <v>327</v>
      </c>
      <c r="B146" s="37" t="n">
        <v>0.759835003</v>
      </c>
      <c r="C146" s="38" t="n">
        <v>5.7E-011</v>
      </c>
      <c r="D146" s="37" t="n">
        <v>0.780760359</v>
      </c>
      <c r="E146" s="40" t="n">
        <v>0.00031859</v>
      </c>
      <c r="F146" s="39" t="n">
        <v>1.121221045</v>
      </c>
      <c r="G146" s="40" t="n">
        <v>0.012211627</v>
      </c>
      <c r="H146" s="37" t="n">
        <v>0.800651534</v>
      </c>
      <c r="I146" s="40" t="n">
        <v>0.000452428</v>
      </c>
      <c r="J146" s="39" t="n">
        <v>1.120282994</v>
      </c>
      <c r="K146" s="40" t="n">
        <v>0.003136988</v>
      </c>
    </row>
    <row r="147" customFormat="false" ht="14.4" hidden="false" customHeight="false" outlineLevel="0" collapsed="false">
      <c r="A147" s="31" t="s">
        <v>328</v>
      </c>
      <c r="B147" s="39" t="n">
        <v>1.032650256</v>
      </c>
      <c r="C147" s="15" t="n">
        <v>0.524341418</v>
      </c>
      <c r="D147" s="39" t="n">
        <v>1.337376672</v>
      </c>
      <c r="E147" s="38" t="n">
        <v>1.6E-005</v>
      </c>
      <c r="F147" s="39" t="n">
        <v>1.617339869</v>
      </c>
      <c r="G147" s="38" t="n">
        <v>1.29E-027</v>
      </c>
      <c r="H147" s="37" t="n">
        <v>0.832877944</v>
      </c>
      <c r="I147" s="40" t="n">
        <v>0.001463482</v>
      </c>
      <c r="J147" s="37" t="n">
        <v>0.800511603</v>
      </c>
      <c r="K147" s="38" t="n">
        <v>6.41E-012</v>
      </c>
    </row>
    <row r="148" customFormat="false" ht="14.4" hidden="false" customHeight="false" outlineLevel="0" collapsed="false">
      <c r="A148" s="31" t="s">
        <v>329</v>
      </c>
      <c r="B148" s="39" t="n">
        <v>1.034066318</v>
      </c>
      <c r="C148" s="15" t="n">
        <v>0.63989829</v>
      </c>
      <c r="D148" s="37" t="n">
        <v>0.632804322</v>
      </c>
      <c r="E148" s="38" t="n">
        <v>4.69E-005</v>
      </c>
      <c r="F148" s="37" t="n">
        <v>0.565565063</v>
      </c>
      <c r="G148" s="38" t="n">
        <v>3.88E-016</v>
      </c>
      <c r="H148" s="37" t="n">
        <v>0.836323572</v>
      </c>
      <c r="I148" s="15" t="n">
        <v>0.051086103</v>
      </c>
      <c r="J148" s="39" t="n">
        <v>1.629275602</v>
      </c>
      <c r="K148" s="38" t="n">
        <v>3.05E-027</v>
      </c>
    </row>
  </sheetData>
  <mergeCells count="19">
    <mergeCell ref="A1:K1"/>
    <mergeCell ref="B3:K3"/>
    <mergeCell ref="B4:C4"/>
    <mergeCell ref="D4:E4"/>
    <mergeCell ref="F4:G4"/>
    <mergeCell ref="H4:I4"/>
    <mergeCell ref="J4:K4"/>
    <mergeCell ref="B53:K53"/>
    <mergeCell ref="B54:C54"/>
    <mergeCell ref="D54:E54"/>
    <mergeCell ref="F54:G54"/>
    <mergeCell ref="H54:I54"/>
    <mergeCell ref="J54:K54"/>
    <mergeCell ref="B103:K103"/>
    <mergeCell ref="B104:C104"/>
    <mergeCell ref="D104:E104"/>
    <mergeCell ref="F104:G104"/>
    <mergeCell ref="H104:I104"/>
    <mergeCell ref="J104:K104"/>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22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H1"/>
    </sheetView>
  </sheetViews>
  <sheetFormatPr defaultColWidth="8.96484375" defaultRowHeight="14.4" zeroHeight="false" outlineLevelRow="0" outlineLevelCol="0"/>
  <cols>
    <col collapsed="false" customWidth="true" hidden="false" outlineLevel="0" max="1" min="1" style="0" width="13.21"/>
    <col collapsed="false" customWidth="true" hidden="false" outlineLevel="0" max="2" min="2" style="0" width="18.21"/>
    <col collapsed="false" customWidth="true" hidden="false" outlineLevel="0" max="8" min="3" style="0" width="10.87"/>
  </cols>
  <sheetData>
    <row r="1" customFormat="false" ht="56.4" hidden="false" customHeight="true" outlineLevel="0" collapsed="false">
      <c r="A1" s="28" t="s">
        <v>347</v>
      </c>
      <c r="B1" s="28"/>
      <c r="C1" s="28"/>
      <c r="D1" s="28"/>
      <c r="E1" s="28"/>
      <c r="F1" s="28"/>
      <c r="G1" s="28"/>
      <c r="H1" s="28"/>
    </row>
    <row r="3" customFormat="false" ht="14.4" hidden="false" customHeight="true" outlineLevel="0" collapsed="false">
      <c r="A3" s="36"/>
      <c r="B3" s="36"/>
      <c r="C3" s="35" t="s">
        <v>281</v>
      </c>
      <c r="D3" s="35"/>
      <c r="E3" s="35" t="s">
        <v>282</v>
      </c>
      <c r="F3" s="35"/>
      <c r="G3" s="35" t="s">
        <v>283</v>
      </c>
      <c r="H3" s="35"/>
    </row>
    <row r="4" customFormat="false" ht="14.4" hidden="false" customHeight="false" outlineLevel="0" collapsed="false">
      <c r="A4" s="36" t="s">
        <v>278</v>
      </c>
      <c r="B4" s="36" t="s">
        <v>348</v>
      </c>
      <c r="C4" s="36" t="s">
        <v>349</v>
      </c>
      <c r="D4" s="36" t="s">
        <v>350</v>
      </c>
      <c r="E4" s="36" t="s">
        <v>349</v>
      </c>
      <c r="F4" s="36" t="s">
        <v>350</v>
      </c>
      <c r="G4" s="36" t="s">
        <v>349</v>
      </c>
      <c r="H4" s="36" t="s">
        <v>350</v>
      </c>
    </row>
    <row r="5" customFormat="false" ht="14.4" hidden="false" customHeight="false" outlineLevel="0" collapsed="false">
      <c r="A5" s="31" t="s">
        <v>287</v>
      </c>
      <c r="B5" s="15" t="s">
        <v>351</v>
      </c>
      <c r="C5" s="39" t="n">
        <v>2.71148238104209</v>
      </c>
      <c r="D5" s="38" t="n">
        <v>9.49594359323419E-210</v>
      </c>
      <c r="E5" s="37" t="n">
        <v>0.951759099542163</v>
      </c>
      <c r="F5" s="15" t="n">
        <v>0.167631966262062</v>
      </c>
      <c r="G5" s="37" t="n">
        <v>0.12428298911559</v>
      </c>
      <c r="H5" s="40" t="n">
        <v>0</v>
      </c>
    </row>
    <row r="6" customFormat="false" ht="14.4" hidden="false" customHeight="false" outlineLevel="0" collapsed="false">
      <c r="A6" s="31" t="s">
        <v>288</v>
      </c>
      <c r="B6" s="15" t="s">
        <v>351</v>
      </c>
      <c r="C6" s="39" t="n">
        <v>1.2012068097265</v>
      </c>
      <c r="D6" s="40" t="n">
        <v>0.000389257473034013</v>
      </c>
      <c r="E6" s="39" t="n">
        <v>1.19776429808883</v>
      </c>
      <c r="F6" s="38" t="n">
        <v>1.11793557645138E-009</v>
      </c>
      <c r="G6" s="37" t="n">
        <v>0.435154966937802</v>
      </c>
      <c r="H6" s="38" t="n">
        <v>4.55387280972323E-031</v>
      </c>
    </row>
    <row r="7" customFormat="false" ht="14.4" hidden="false" customHeight="false" outlineLevel="0" collapsed="false">
      <c r="A7" s="31" t="s">
        <v>289</v>
      </c>
      <c r="B7" s="15" t="s">
        <v>351</v>
      </c>
      <c r="C7" s="39" t="n">
        <v>1.60302470212239</v>
      </c>
      <c r="D7" s="38" t="n">
        <v>6.1426371397682E-085</v>
      </c>
      <c r="E7" s="37" t="n">
        <v>0.858674865942488</v>
      </c>
      <c r="F7" s="38" t="n">
        <v>1.86937575860832E-012</v>
      </c>
      <c r="G7" s="37" t="n">
        <v>0.747682799244864</v>
      </c>
      <c r="H7" s="38" t="n">
        <v>5.38428868364828E-011</v>
      </c>
    </row>
    <row r="8" customFormat="false" ht="14.4" hidden="false" customHeight="false" outlineLevel="0" collapsed="false">
      <c r="A8" s="31" t="s">
        <v>290</v>
      </c>
      <c r="B8" s="15" t="s">
        <v>351</v>
      </c>
      <c r="C8" s="39" t="n">
        <v>2.47696834043368</v>
      </c>
      <c r="D8" s="38" t="n">
        <v>1.21015994009348E-277</v>
      </c>
      <c r="E8" s="39" t="n">
        <v>1.23524148342833</v>
      </c>
      <c r="F8" s="38" t="n">
        <v>5.7575860214927E-023</v>
      </c>
      <c r="G8" s="37" t="n">
        <v>0.135885120798638</v>
      </c>
      <c r="H8" s="40" t="n">
        <v>0</v>
      </c>
    </row>
    <row r="9" customFormat="false" ht="14.4" hidden="false" customHeight="false" outlineLevel="0" collapsed="false">
      <c r="A9" s="31" t="s">
        <v>291</v>
      </c>
      <c r="B9" s="15" t="s">
        <v>351</v>
      </c>
      <c r="C9" s="39" t="n">
        <v>1.96205500743564</v>
      </c>
      <c r="D9" s="38" t="n">
        <v>9.82073281248256E-152</v>
      </c>
      <c r="E9" s="37" t="n">
        <v>0.815737904243511</v>
      </c>
      <c r="F9" s="38" t="n">
        <v>1.77929064443675E-019</v>
      </c>
      <c r="G9" s="37" t="n">
        <v>0.216385404765789</v>
      </c>
      <c r="H9" s="38" t="n">
        <v>3.36996815217138E-242</v>
      </c>
    </row>
    <row r="10" customFormat="false" ht="14.4" hidden="false" customHeight="false" outlineLevel="0" collapsed="false">
      <c r="A10" s="31" t="s">
        <v>292</v>
      </c>
      <c r="B10" s="15" t="s">
        <v>351</v>
      </c>
      <c r="C10" s="39" t="n">
        <v>1.92671240514968</v>
      </c>
      <c r="D10" s="38" t="n">
        <v>1.36613412877053E-095</v>
      </c>
      <c r="E10" s="39" t="n">
        <v>1.54275130140596</v>
      </c>
      <c r="F10" s="38" t="n">
        <v>2.23324473567405E-093</v>
      </c>
      <c r="G10" s="37" t="n">
        <v>0.297082539597151</v>
      </c>
      <c r="H10" s="40" t="n">
        <v>0</v>
      </c>
    </row>
    <row r="11" customFormat="false" ht="14.4" hidden="false" customHeight="false" outlineLevel="0" collapsed="false">
      <c r="A11" s="31" t="s">
        <v>293</v>
      </c>
      <c r="B11" s="15" t="s">
        <v>351</v>
      </c>
      <c r="C11" s="39" t="n">
        <v>1.75155221139942</v>
      </c>
      <c r="D11" s="38" t="n">
        <v>3.81714308892049E-101</v>
      </c>
      <c r="E11" s="37" t="n">
        <v>0.84192722973509</v>
      </c>
      <c r="F11" s="38" t="n">
        <v>1.76543895181017E-013</v>
      </c>
      <c r="G11" s="37" t="n">
        <v>0.31022291833679</v>
      </c>
      <c r="H11" s="38" t="n">
        <v>7.3110010981095E-113</v>
      </c>
    </row>
    <row r="12" customFormat="false" ht="14.4" hidden="false" customHeight="false" outlineLevel="0" collapsed="false">
      <c r="A12" s="31" t="s">
        <v>294</v>
      </c>
      <c r="B12" s="15" t="s">
        <v>351</v>
      </c>
      <c r="C12" s="39" t="n">
        <v>2.03252172203894</v>
      </c>
      <c r="D12" s="38" t="n">
        <v>6.82659853320003E-172</v>
      </c>
      <c r="E12" s="37" t="n">
        <v>0.810149162941262</v>
      </c>
      <c r="F12" s="38" t="n">
        <v>9.29887342352136E-021</v>
      </c>
      <c r="G12" s="37" t="n">
        <v>0.215739088259472</v>
      </c>
      <c r="H12" s="38" t="n">
        <v>3.88364289406507E-221</v>
      </c>
    </row>
    <row r="13" customFormat="false" ht="14.4" hidden="false" customHeight="false" outlineLevel="0" collapsed="false">
      <c r="A13" s="31" t="s">
        <v>295</v>
      </c>
      <c r="B13" s="15" t="s">
        <v>351</v>
      </c>
      <c r="C13" s="39" t="n">
        <v>2.30802417854904</v>
      </c>
      <c r="D13" s="38" t="n">
        <v>1.26564498458477E-218</v>
      </c>
      <c r="E13" s="37" t="n">
        <v>0.751172513607069</v>
      </c>
      <c r="F13" s="38" t="n">
        <v>1.75505641506685E-040</v>
      </c>
      <c r="G13" s="37" t="n">
        <v>0.160391042871296</v>
      </c>
      <c r="H13" s="38" t="s">
        <v>352</v>
      </c>
    </row>
    <row r="14" customFormat="false" ht="14.4" hidden="false" customHeight="false" outlineLevel="0" collapsed="false">
      <c r="A14" s="31" t="s">
        <v>296</v>
      </c>
      <c r="B14" s="15" t="s">
        <v>351</v>
      </c>
      <c r="C14" s="39" t="n">
        <v>1.81046811250003</v>
      </c>
      <c r="D14" s="38" t="n">
        <v>5.68580784727302E-110</v>
      </c>
      <c r="E14" s="37" t="n">
        <v>0.998857213589002</v>
      </c>
      <c r="F14" s="15" t="n">
        <v>0.945798959306184</v>
      </c>
      <c r="G14" s="37" t="n">
        <v>0.161182893986132</v>
      </c>
      <c r="H14" s="40" t="n">
        <v>0</v>
      </c>
    </row>
    <row r="15" customFormat="false" ht="14.4" hidden="false" customHeight="false" outlineLevel="0" collapsed="false">
      <c r="A15" s="31" t="s">
        <v>297</v>
      </c>
      <c r="B15" s="15" t="s">
        <v>351</v>
      </c>
      <c r="C15" s="39" t="n">
        <v>2.09656541020663</v>
      </c>
      <c r="D15" s="38" t="n">
        <v>5.44286305139076E-163</v>
      </c>
      <c r="E15" s="37" t="n">
        <v>0.718276902905787</v>
      </c>
      <c r="F15" s="38" t="n">
        <v>1.92166944782368E-047</v>
      </c>
      <c r="G15" s="37" t="n">
        <v>0.124755111433875</v>
      </c>
      <c r="H15" s="38" t="n">
        <v>4.97794521403233E-220</v>
      </c>
    </row>
    <row r="16" customFormat="false" ht="14.4" hidden="false" customHeight="false" outlineLevel="0" collapsed="false">
      <c r="A16" s="31" t="s">
        <v>298</v>
      </c>
      <c r="B16" s="15" t="s">
        <v>351</v>
      </c>
      <c r="C16" s="39" t="n">
        <v>1.61330979750579</v>
      </c>
      <c r="D16" s="38" t="n">
        <v>2.33759918772017E-075</v>
      </c>
      <c r="E16" s="39" t="n">
        <v>1.09496568860484</v>
      </c>
      <c r="F16" s="40" t="n">
        <v>0.00018967824178137</v>
      </c>
      <c r="G16" s="37" t="n">
        <v>0.36381652667527</v>
      </c>
      <c r="H16" s="38" t="n">
        <v>1.13758909802063E-147</v>
      </c>
    </row>
    <row r="17" customFormat="false" ht="14.4" hidden="false" customHeight="false" outlineLevel="0" collapsed="false">
      <c r="A17" s="31" t="s">
        <v>299</v>
      </c>
      <c r="B17" s="15" t="s">
        <v>351</v>
      </c>
      <c r="C17" s="39" t="n">
        <v>1.57520903346327</v>
      </c>
      <c r="D17" s="38" t="n">
        <v>4.84601482598616E-063</v>
      </c>
      <c r="E17" s="37" t="n">
        <v>0.924448319426392</v>
      </c>
      <c r="F17" s="40" t="n">
        <v>0.000755108405715957</v>
      </c>
      <c r="G17" s="37" t="n">
        <v>0.503606782654928</v>
      </c>
      <c r="H17" s="38" t="n">
        <v>6.10126882782425E-055</v>
      </c>
    </row>
    <row r="18" customFormat="false" ht="14.4" hidden="false" customHeight="false" outlineLevel="0" collapsed="false">
      <c r="A18" s="31" t="s">
        <v>300</v>
      </c>
      <c r="B18" s="15" t="s">
        <v>351</v>
      </c>
      <c r="C18" s="39" t="n">
        <v>1.34589725431955</v>
      </c>
      <c r="D18" s="38" t="n">
        <v>8.51575326756796E-027</v>
      </c>
      <c r="E18" s="37" t="n">
        <v>0.909873773109996</v>
      </c>
      <c r="F18" s="40" t="n">
        <v>0.000348906947181804</v>
      </c>
      <c r="G18" s="37" t="n">
        <v>0.602606189310434</v>
      </c>
      <c r="H18" s="38" t="n">
        <v>5.44492675375486E-016</v>
      </c>
    </row>
    <row r="19" customFormat="false" ht="14.4" hidden="false" customHeight="false" outlineLevel="0" collapsed="false">
      <c r="A19" s="31" t="s">
        <v>301</v>
      </c>
      <c r="B19" s="15" t="s">
        <v>351</v>
      </c>
      <c r="C19" s="39" t="n">
        <v>1.87285544402711</v>
      </c>
      <c r="D19" s="38" t="n">
        <v>4.01910337552396E-081</v>
      </c>
      <c r="E19" s="37" t="n">
        <v>0.938888383078083</v>
      </c>
      <c r="F19" s="40" t="n">
        <v>0.0174609982349849</v>
      </c>
      <c r="G19" s="37" t="n">
        <v>0.120617250416982</v>
      </c>
      <c r="H19" s="38" t="n">
        <v>5.80827173784966E-169</v>
      </c>
    </row>
    <row r="20" customFormat="false" ht="14.4" hidden="false" customHeight="false" outlineLevel="0" collapsed="false">
      <c r="A20" s="31" t="s">
        <v>302</v>
      </c>
      <c r="B20" s="15" t="s">
        <v>351</v>
      </c>
      <c r="C20" s="39" t="n">
        <v>1.55298010596805</v>
      </c>
      <c r="D20" s="38" t="n">
        <v>7.95098079471068E-068</v>
      </c>
      <c r="E20" s="39" t="n">
        <v>1.05613659476183</v>
      </c>
      <c r="F20" s="40" t="n">
        <v>0.0104686921337209</v>
      </c>
      <c r="G20" s="37" t="n">
        <v>0.316515704084988</v>
      </c>
      <c r="H20" s="38" t="n">
        <v>2.08393674512782E-234</v>
      </c>
    </row>
    <row r="21" customFormat="false" ht="14.4" hidden="false" customHeight="false" outlineLevel="0" collapsed="false">
      <c r="A21" s="31" t="s">
        <v>303</v>
      </c>
      <c r="B21" s="15" t="s">
        <v>351</v>
      </c>
      <c r="C21" s="39" t="n">
        <v>1.73793612849387</v>
      </c>
      <c r="D21" s="38" t="n">
        <v>4.13888078746044E-094</v>
      </c>
      <c r="E21" s="39" t="n">
        <v>1.37674976699376</v>
      </c>
      <c r="F21" s="38" t="n">
        <v>1.03950499218656E-032</v>
      </c>
      <c r="G21" s="37" t="n">
        <v>0.155196757290378</v>
      </c>
      <c r="H21" s="40" t="n">
        <v>0</v>
      </c>
    </row>
    <row r="22" customFormat="false" ht="14.4" hidden="false" customHeight="false" outlineLevel="0" collapsed="false">
      <c r="A22" s="31" t="s">
        <v>304</v>
      </c>
      <c r="B22" s="15" t="s">
        <v>351</v>
      </c>
      <c r="C22" s="39" t="n">
        <v>1.32851321561133</v>
      </c>
      <c r="D22" s="38" t="n">
        <v>4.29488846433276E-023</v>
      </c>
      <c r="E22" s="39" t="n">
        <v>1.00199423992958</v>
      </c>
      <c r="F22" s="15" t="n">
        <v>0.945216790735165</v>
      </c>
      <c r="G22" s="37" t="n">
        <v>0.326770717616849</v>
      </c>
      <c r="H22" s="38" t="n">
        <v>8.74424829106814E-091</v>
      </c>
    </row>
    <row r="23" customFormat="false" ht="14.4" hidden="false" customHeight="false" outlineLevel="0" collapsed="false">
      <c r="A23" s="31" t="s">
        <v>305</v>
      </c>
      <c r="B23" s="15" t="s">
        <v>351</v>
      </c>
      <c r="C23" s="39" t="n">
        <v>1.48519260770156</v>
      </c>
      <c r="D23" s="38" t="n">
        <v>1.33319839974709E-030</v>
      </c>
      <c r="E23" s="37" t="n">
        <v>0.964187675733411</v>
      </c>
      <c r="F23" s="15" t="n">
        <v>0.15006833523558</v>
      </c>
      <c r="G23" s="37" t="n">
        <v>0.198055625580803</v>
      </c>
      <c r="H23" s="38" t="n">
        <v>9.05787776314186E-142</v>
      </c>
    </row>
    <row r="24" customFormat="false" ht="14.4" hidden="false" customHeight="false" outlineLevel="0" collapsed="false">
      <c r="A24" s="31" t="s">
        <v>306</v>
      </c>
      <c r="B24" s="15" t="s">
        <v>351</v>
      </c>
      <c r="C24" s="39" t="n">
        <v>1.65276715589118</v>
      </c>
      <c r="D24" s="38" t="n">
        <v>6.04368176990876E-079</v>
      </c>
      <c r="E24" s="37" t="n">
        <v>0.940046150638848</v>
      </c>
      <c r="F24" s="40" t="n">
        <v>0.00942838006802965</v>
      </c>
      <c r="G24" s="37" t="n">
        <v>0.240895747134518</v>
      </c>
      <c r="H24" s="38" t="n">
        <v>3.53619717925449E-194</v>
      </c>
    </row>
    <row r="25" customFormat="false" ht="14.4" hidden="false" customHeight="false" outlineLevel="0" collapsed="false">
      <c r="A25" s="31" t="s">
        <v>307</v>
      </c>
      <c r="B25" s="15" t="s">
        <v>351</v>
      </c>
      <c r="C25" s="37" t="n">
        <v>0.30158586636118</v>
      </c>
      <c r="D25" s="40" t="n">
        <v>0.00018882255355649</v>
      </c>
      <c r="E25" s="39" t="n">
        <v>3.05313409436423</v>
      </c>
      <c r="F25" s="38" t="n">
        <v>9.41854734617015E-114</v>
      </c>
      <c r="G25" s="37" t="n">
        <v>0.308023558295762</v>
      </c>
      <c r="H25" s="38" t="n">
        <v>2.79029884421776E-104</v>
      </c>
    </row>
    <row r="26" customFormat="false" ht="14.4" hidden="false" customHeight="false" outlineLevel="0" collapsed="false">
      <c r="A26" s="31" t="s">
        <v>308</v>
      </c>
      <c r="B26" s="15" t="s">
        <v>351</v>
      </c>
      <c r="C26" s="37" t="n">
        <v>0.681073164325848</v>
      </c>
      <c r="D26" s="40" t="n">
        <v>0.0144760669437967</v>
      </c>
      <c r="E26" s="39" t="n">
        <v>1.39397198678221</v>
      </c>
      <c r="F26" s="38" t="n">
        <v>2.16240324620071E-033</v>
      </c>
      <c r="G26" s="37" t="n">
        <v>0.386909094678408</v>
      </c>
      <c r="H26" s="38" t="n">
        <v>3.63141004917248E-100</v>
      </c>
    </row>
    <row r="27" customFormat="false" ht="14.4" hidden="false" customHeight="false" outlineLevel="0" collapsed="false">
      <c r="A27" s="31" t="s">
        <v>309</v>
      </c>
      <c r="B27" s="15" t="s">
        <v>351</v>
      </c>
      <c r="C27" s="39" t="n">
        <v>1.26139552076836</v>
      </c>
      <c r="D27" s="38" t="n">
        <v>1.50274679365264E-006</v>
      </c>
      <c r="E27" s="39" t="n">
        <v>2.2380063147998</v>
      </c>
      <c r="F27" s="40" t="n">
        <v>0</v>
      </c>
      <c r="G27" s="37" t="n">
        <v>0.141556025933053</v>
      </c>
      <c r="H27" s="40" t="n">
        <v>0</v>
      </c>
    </row>
    <row r="28" customFormat="false" ht="14.4" hidden="false" customHeight="false" outlineLevel="0" collapsed="false">
      <c r="A28" s="31" t="s">
        <v>310</v>
      </c>
      <c r="B28" s="15" t="s">
        <v>351</v>
      </c>
      <c r="C28" s="39" t="n">
        <v>1.44811046622152</v>
      </c>
      <c r="D28" s="38" t="n">
        <v>2.86764191943924E-029</v>
      </c>
      <c r="E28" s="37" t="n">
        <v>0.873435427661002</v>
      </c>
      <c r="F28" s="38" t="n">
        <v>6.62903470268783E-007</v>
      </c>
      <c r="G28" s="37" t="n">
        <v>0.402882772161946</v>
      </c>
      <c r="H28" s="38" t="n">
        <v>1.49563355094616E-033</v>
      </c>
    </row>
    <row r="29" customFormat="false" ht="14.4" hidden="false" customHeight="false" outlineLevel="0" collapsed="false">
      <c r="A29" s="31" t="s">
        <v>311</v>
      </c>
      <c r="B29" s="15" t="s">
        <v>351</v>
      </c>
      <c r="C29" s="39" t="n">
        <v>2.01577839490538</v>
      </c>
      <c r="D29" s="38" t="n">
        <v>3.2647155463698E-132</v>
      </c>
      <c r="E29" s="37" t="n">
        <v>0.855139808703881</v>
      </c>
      <c r="F29" s="38" t="n">
        <v>1.17884905726222E-012</v>
      </c>
      <c r="G29" s="37" t="n">
        <v>0.212684763723193</v>
      </c>
      <c r="H29" s="38" t="n">
        <v>9.00701941682274E-208</v>
      </c>
    </row>
    <row r="30" customFormat="false" ht="14.4" hidden="false" customHeight="false" outlineLevel="0" collapsed="false">
      <c r="A30" s="31" t="s">
        <v>312</v>
      </c>
      <c r="B30" s="15" t="s">
        <v>351</v>
      </c>
      <c r="C30" s="39" t="n">
        <v>1.66349283283219</v>
      </c>
      <c r="D30" s="38" t="n">
        <v>4.07192069114406E-057</v>
      </c>
      <c r="E30" s="37" t="n">
        <v>0.735774873769227</v>
      </c>
      <c r="F30" s="38" t="n">
        <v>1.29586265286741E-027</v>
      </c>
      <c r="G30" s="37" t="n">
        <v>0.406861648803491</v>
      </c>
      <c r="H30" s="38" t="n">
        <v>5.22307568495222E-054</v>
      </c>
    </row>
    <row r="31" customFormat="false" ht="14.4" hidden="false" customHeight="false" outlineLevel="0" collapsed="false">
      <c r="A31" s="31" t="s">
        <v>313</v>
      </c>
      <c r="B31" s="15" t="s">
        <v>351</v>
      </c>
      <c r="C31" s="39" t="n">
        <v>2.2511722576388</v>
      </c>
      <c r="D31" s="38" t="n">
        <v>2.52298873773017E-156</v>
      </c>
      <c r="E31" s="39" t="n">
        <v>1.62241878647351</v>
      </c>
      <c r="F31" s="38" t="n">
        <v>6.18086840619469E-082</v>
      </c>
      <c r="G31" s="37" t="n">
        <v>0.151650225709062</v>
      </c>
      <c r="H31" s="40" t="n">
        <v>0</v>
      </c>
    </row>
    <row r="32" customFormat="false" ht="14.4" hidden="false" customHeight="false" outlineLevel="0" collapsed="false">
      <c r="A32" s="31" t="s">
        <v>314</v>
      </c>
      <c r="B32" s="15" t="s">
        <v>351</v>
      </c>
      <c r="C32" s="39" t="n">
        <v>1.6506799551651</v>
      </c>
      <c r="D32" s="38" t="n">
        <v>7.46984813481167E-069</v>
      </c>
      <c r="E32" s="37" t="n">
        <v>0.839427279005771</v>
      </c>
      <c r="F32" s="38" t="n">
        <v>9.82493590893374E-011</v>
      </c>
      <c r="G32" s="37" t="n">
        <v>0.37395180367025</v>
      </c>
      <c r="H32" s="38" t="n">
        <v>1.51340938512626E-092</v>
      </c>
    </row>
    <row r="33" customFormat="false" ht="14.4" hidden="false" customHeight="false" outlineLevel="0" collapsed="false">
      <c r="A33" s="31" t="s">
        <v>315</v>
      </c>
      <c r="B33" s="15" t="s">
        <v>351</v>
      </c>
      <c r="C33" s="39" t="n">
        <v>1.55096967269502</v>
      </c>
      <c r="D33" s="38" t="n">
        <v>1.52665297758124E-052</v>
      </c>
      <c r="E33" s="37" t="n">
        <v>0.972041814574487</v>
      </c>
      <c r="F33" s="15" t="n">
        <v>0.268217924199501</v>
      </c>
      <c r="G33" s="37" t="n">
        <v>0.430191901162532</v>
      </c>
      <c r="H33" s="38" t="n">
        <v>1.04173514639986E-065</v>
      </c>
    </row>
    <row r="34" customFormat="false" ht="14.4" hidden="false" customHeight="false" outlineLevel="0" collapsed="false">
      <c r="A34" s="31" t="s">
        <v>316</v>
      </c>
      <c r="B34" s="15" t="s">
        <v>351</v>
      </c>
      <c r="C34" s="39" t="n">
        <v>1.22903360088569</v>
      </c>
      <c r="D34" s="38" t="n">
        <v>8.78242639664393E-011</v>
      </c>
      <c r="E34" s="39" t="n">
        <v>1.08800391454785</v>
      </c>
      <c r="F34" s="40" t="n">
        <v>0.00120230391901948</v>
      </c>
      <c r="G34" s="37" t="n">
        <v>0.592717204885495</v>
      </c>
      <c r="H34" s="38" t="n">
        <v>1.92810276684892E-017</v>
      </c>
    </row>
    <row r="35" customFormat="false" ht="14.4" hidden="false" customHeight="false" outlineLevel="0" collapsed="false">
      <c r="A35" s="31" t="s">
        <v>317</v>
      </c>
      <c r="B35" s="15" t="s">
        <v>351</v>
      </c>
      <c r="C35" s="39" t="n">
        <v>1.55761559450669</v>
      </c>
      <c r="D35" s="38" t="n">
        <v>4.3033494907265E-067</v>
      </c>
      <c r="E35" s="39" t="n">
        <v>1.09436877586169</v>
      </c>
      <c r="F35" s="38" t="n">
        <v>4.40633879315512E-006</v>
      </c>
      <c r="G35" s="37" t="n">
        <v>0.43946783451766</v>
      </c>
      <c r="H35" s="38" t="n">
        <v>3.97635172921316E-174</v>
      </c>
    </row>
    <row r="36" customFormat="false" ht="14.4" hidden="false" customHeight="false" outlineLevel="0" collapsed="false">
      <c r="A36" s="31" t="s">
        <v>318</v>
      </c>
      <c r="B36" s="15" t="s">
        <v>351</v>
      </c>
      <c r="C36" s="39" t="n">
        <v>1.87690020035946</v>
      </c>
      <c r="D36" s="38" t="n">
        <v>4.83558492232312E-113</v>
      </c>
      <c r="E36" s="37" t="n">
        <v>0.987240198731087</v>
      </c>
      <c r="F36" s="15" t="n">
        <v>0.613959277866872</v>
      </c>
      <c r="G36" s="37" t="n">
        <v>0.24852249274405</v>
      </c>
      <c r="H36" s="38" t="n">
        <v>1.71863887131636E-252</v>
      </c>
    </row>
    <row r="37" customFormat="false" ht="14.4" hidden="false" customHeight="false" outlineLevel="0" collapsed="false">
      <c r="A37" s="31" t="s">
        <v>319</v>
      </c>
      <c r="B37" s="15" t="s">
        <v>351</v>
      </c>
      <c r="C37" s="39" t="n">
        <v>1.71272067312465</v>
      </c>
      <c r="D37" s="38" t="n">
        <v>2.74603977902325E-177</v>
      </c>
      <c r="E37" s="39" t="n">
        <v>1.15781969821365</v>
      </c>
      <c r="F37" s="38" t="n">
        <v>8.0232024948851E-024</v>
      </c>
      <c r="G37" s="37" t="n">
        <v>0.168443000676585</v>
      </c>
      <c r="H37" s="40" t="n">
        <v>0</v>
      </c>
    </row>
    <row r="38" customFormat="false" ht="14.4" hidden="false" customHeight="false" outlineLevel="0" collapsed="false">
      <c r="A38" s="31" t="s">
        <v>320</v>
      </c>
      <c r="B38" s="15" t="s">
        <v>351</v>
      </c>
      <c r="C38" s="39" t="n">
        <v>2.31579311128504</v>
      </c>
      <c r="D38" s="38" t="n">
        <v>1.89181242175049E-213</v>
      </c>
      <c r="E38" s="39" t="n">
        <v>1.80070090344809</v>
      </c>
      <c r="F38" s="38" t="n">
        <v>1.01325646996713E-134</v>
      </c>
      <c r="G38" s="37" t="n">
        <v>0.190046016986968</v>
      </c>
      <c r="H38" s="40" t="n">
        <v>0</v>
      </c>
    </row>
    <row r="39" customFormat="false" ht="14.4" hidden="false" customHeight="false" outlineLevel="0" collapsed="false">
      <c r="A39" s="31" t="s">
        <v>321</v>
      </c>
      <c r="B39" s="15" t="s">
        <v>351</v>
      </c>
      <c r="C39" s="39" t="n">
        <v>2.53849388172015</v>
      </c>
      <c r="D39" s="38" t="n">
        <v>5.79432768662944E-232</v>
      </c>
      <c r="E39" s="39" t="n">
        <v>2.28062286719014</v>
      </c>
      <c r="F39" s="38" t="n">
        <v>1.96351847577377E-296</v>
      </c>
      <c r="G39" s="37" t="n">
        <v>0.187392299251012</v>
      </c>
      <c r="H39" s="40" t="n">
        <v>0</v>
      </c>
    </row>
    <row r="40" customFormat="false" ht="14.4" hidden="false" customHeight="false" outlineLevel="0" collapsed="false">
      <c r="A40" s="31" t="s">
        <v>322</v>
      </c>
      <c r="B40" s="15" t="s">
        <v>351</v>
      </c>
      <c r="C40" s="39" t="n">
        <v>1.67994959461192</v>
      </c>
      <c r="D40" s="38" t="n">
        <v>8.57792187776893E-021</v>
      </c>
      <c r="E40" s="39" t="n">
        <v>1.34478461620995</v>
      </c>
      <c r="F40" s="38" t="n">
        <v>1.34348087350992E-023</v>
      </c>
      <c r="G40" s="37" t="n">
        <v>0.31040450055735</v>
      </c>
      <c r="H40" s="38" t="n">
        <v>3.71810698742874E-141</v>
      </c>
    </row>
    <row r="41" customFormat="false" ht="14.4" hidden="false" customHeight="false" outlineLevel="0" collapsed="false">
      <c r="A41" s="31" t="s">
        <v>323</v>
      </c>
      <c r="B41" s="15" t="s">
        <v>351</v>
      </c>
      <c r="C41" s="39" t="n">
        <v>1.74876067941095</v>
      </c>
      <c r="D41" s="38" t="n">
        <v>2.24506455041153E-078</v>
      </c>
      <c r="E41" s="37" t="n">
        <v>0.892351105887818</v>
      </c>
      <c r="F41" s="38" t="n">
        <v>1.68043837607177E-008</v>
      </c>
      <c r="G41" s="37" t="n">
        <v>0.403719329915836</v>
      </c>
      <c r="H41" s="38" t="n">
        <v>5.08441935548646E-087</v>
      </c>
    </row>
    <row r="42" customFormat="false" ht="14.4" hidden="false" customHeight="false" outlineLevel="0" collapsed="false">
      <c r="A42" s="31" t="s">
        <v>324</v>
      </c>
      <c r="B42" s="15" t="s">
        <v>351</v>
      </c>
      <c r="C42" s="39" t="n">
        <v>1.94534116359002</v>
      </c>
      <c r="D42" s="38" t="n">
        <v>3.05138962134516E-153</v>
      </c>
      <c r="E42" s="39" t="n">
        <v>1.07051980969433</v>
      </c>
      <c r="F42" s="40" t="n">
        <v>0.0067605613126693</v>
      </c>
      <c r="G42" s="37" t="n">
        <v>0.260424145846634</v>
      </c>
      <c r="H42" s="40" t="n">
        <v>0</v>
      </c>
    </row>
    <row r="43" customFormat="false" ht="14.4" hidden="false" customHeight="false" outlineLevel="0" collapsed="false">
      <c r="A43" s="31" t="s">
        <v>325</v>
      </c>
      <c r="B43" s="15" t="s">
        <v>351</v>
      </c>
      <c r="C43" s="39" t="n">
        <v>1.93038684364914</v>
      </c>
      <c r="D43" s="38" t="n">
        <v>4.65613276703056E-205</v>
      </c>
      <c r="E43" s="39" t="n">
        <v>1.00563370999209</v>
      </c>
      <c r="F43" s="15" t="n">
        <v>0.821544933765927</v>
      </c>
      <c r="G43" s="37" t="n">
        <v>0.362500949256902</v>
      </c>
      <c r="H43" s="38" t="n">
        <v>2.7069205881674E-277</v>
      </c>
    </row>
    <row r="44" customFormat="false" ht="14.4" hidden="false" customHeight="false" outlineLevel="0" collapsed="false">
      <c r="A44" s="31" t="s">
        <v>326</v>
      </c>
      <c r="B44" s="15" t="s">
        <v>351</v>
      </c>
      <c r="C44" s="39" t="n">
        <v>1.79784144451416</v>
      </c>
      <c r="D44" s="38" t="n">
        <v>4.60717244610868E-039</v>
      </c>
      <c r="E44" s="39" t="n">
        <v>1.03162624659866</v>
      </c>
      <c r="F44" s="15" t="n">
        <v>0.386159047392991</v>
      </c>
      <c r="G44" s="37" t="n">
        <v>0.337016285815459</v>
      </c>
      <c r="H44" s="38" t="n">
        <v>3.36033597494431E-159</v>
      </c>
    </row>
    <row r="45" customFormat="false" ht="14.4" hidden="false" customHeight="false" outlineLevel="0" collapsed="false">
      <c r="A45" s="31" t="s">
        <v>327</v>
      </c>
      <c r="B45" s="15" t="s">
        <v>351</v>
      </c>
      <c r="C45" s="39" t="n">
        <v>1.9448534115025</v>
      </c>
      <c r="D45" s="38" t="n">
        <v>3.06476687355357E-178</v>
      </c>
      <c r="E45" s="37" t="n">
        <v>0.958758971760429</v>
      </c>
      <c r="F45" s="15" t="n">
        <v>0.154004338658075</v>
      </c>
      <c r="G45" s="37" t="n">
        <v>0.35378884499821</v>
      </c>
      <c r="H45" s="38" t="n">
        <v>6.49806885170456E-281</v>
      </c>
    </row>
    <row r="46" customFormat="false" ht="14.4" hidden="false" customHeight="false" outlineLevel="0" collapsed="false">
      <c r="A46" s="31" t="s">
        <v>328</v>
      </c>
      <c r="B46" s="15" t="s">
        <v>351</v>
      </c>
      <c r="C46" s="39" t="n">
        <v>2.18844118850386</v>
      </c>
      <c r="D46" s="38" t="n">
        <v>7.91612498109435E-236</v>
      </c>
      <c r="E46" s="39" t="n">
        <v>1.55354453224331</v>
      </c>
      <c r="F46" s="38" t="n">
        <v>1.34126302576156E-053</v>
      </c>
      <c r="G46" s="37" t="n">
        <v>0.219319265388114</v>
      </c>
      <c r="H46" s="40" t="n">
        <v>0</v>
      </c>
    </row>
    <row r="47" customFormat="false" ht="14.4" hidden="false" customHeight="false" outlineLevel="0" collapsed="false">
      <c r="A47" s="31" t="s">
        <v>329</v>
      </c>
      <c r="B47" s="15" t="s">
        <v>351</v>
      </c>
      <c r="C47" s="39" t="n">
        <v>1.42107988359604</v>
      </c>
      <c r="D47" s="38" t="n">
        <v>3.2964615140251E-041</v>
      </c>
      <c r="E47" s="39" t="n">
        <v>1.11860638779142</v>
      </c>
      <c r="F47" s="40" t="n">
        <v>0.00638237180035351</v>
      </c>
      <c r="G47" s="37" t="n">
        <v>0.458665936222118</v>
      </c>
      <c r="H47" s="38" t="n">
        <v>2.5763146602282E-091</v>
      </c>
    </row>
    <row r="50" customFormat="false" ht="14.4" hidden="false" customHeight="false" outlineLevel="0" collapsed="false">
      <c r="A50" s="36"/>
      <c r="B50" s="36"/>
      <c r="C50" s="35" t="s">
        <v>281</v>
      </c>
      <c r="D50" s="35"/>
      <c r="E50" s="35" t="s">
        <v>282</v>
      </c>
      <c r="F50" s="35"/>
      <c r="G50" s="35" t="s">
        <v>283</v>
      </c>
      <c r="H50" s="35"/>
    </row>
    <row r="51" customFormat="false" ht="14.4" hidden="false" customHeight="false" outlineLevel="0" collapsed="false">
      <c r="A51" s="36" t="s">
        <v>278</v>
      </c>
      <c r="B51" s="36" t="s">
        <v>348</v>
      </c>
      <c r="C51" s="36" t="s">
        <v>349</v>
      </c>
      <c r="D51" s="36" t="s">
        <v>350</v>
      </c>
      <c r="E51" s="36" t="s">
        <v>349</v>
      </c>
      <c r="F51" s="36" t="s">
        <v>350</v>
      </c>
      <c r="G51" s="36" t="s">
        <v>349</v>
      </c>
      <c r="H51" s="36" t="s">
        <v>350</v>
      </c>
    </row>
    <row r="52" customFormat="false" ht="14.4" hidden="false" customHeight="false" outlineLevel="0" collapsed="false">
      <c r="A52" s="31" t="s">
        <v>287</v>
      </c>
      <c r="B52" s="15" t="s">
        <v>353</v>
      </c>
      <c r="C52" s="39" t="n">
        <v>2.41946227587853</v>
      </c>
      <c r="D52" s="38" t="n">
        <v>2.51773711271766E-106</v>
      </c>
      <c r="E52" s="37" t="n">
        <v>0.602960047034779</v>
      </c>
      <c r="F52" s="38" t="n">
        <v>6.62481291414424E-025</v>
      </c>
      <c r="G52" s="37" t="n">
        <v>0.147735703446998</v>
      </c>
      <c r="H52" s="38" t="n">
        <v>1.3811100193391E-192</v>
      </c>
    </row>
    <row r="53" customFormat="false" ht="14.4" hidden="false" customHeight="false" outlineLevel="0" collapsed="false">
      <c r="A53" s="31" t="s">
        <v>288</v>
      </c>
      <c r="B53" s="15" t="s">
        <v>353</v>
      </c>
      <c r="C53" s="39" t="n">
        <v>1.30099761790055</v>
      </c>
      <c r="D53" s="38" t="n">
        <v>2.94154871926036E-005</v>
      </c>
      <c r="E53" s="37" t="n">
        <v>0.56050061575335</v>
      </c>
      <c r="F53" s="38" t="n">
        <v>7.97392832678191E-052</v>
      </c>
      <c r="G53" s="37" t="n">
        <v>0.636611439770143</v>
      </c>
      <c r="H53" s="38" t="n">
        <v>1.14210088905899E-005</v>
      </c>
    </row>
    <row r="54" customFormat="false" ht="14.4" hidden="false" customHeight="false" outlineLevel="0" collapsed="false">
      <c r="A54" s="31" t="s">
        <v>289</v>
      </c>
      <c r="B54" s="15" t="s">
        <v>353</v>
      </c>
      <c r="C54" s="39" t="n">
        <v>1.8183706516691</v>
      </c>
      <c r="D54" s="38" t="n">
        <v>1.60123884274265E-067</v>
      </c>
      <c r="E54" s="37" t="n">
        <v>0.261917900879454</v>
      </c>
      <c r="F54" s="38" t="n">
        <v>0</v>
      </c>
      <c r="G54" s="39" t="n">
        <v>1.6650598255585</v>
      </c>
      <c r="H54" s="38" t="n">
        <v>3.59185270488891E-017</v>
      </c>
    </row>
    <row r="55" customFormat="false" ht="14.4" hidden="false" customHeight="false" outlineLevel="0" collapsed="false">
      <c r="A55" s="31" t="s">
        <v>290</v>
      </c>
      <c r="B55" s="15" t="s">
        <v>353</v>
      </c>
      <c r="C55" s="39" t="n">
        <v>3.22404717031919</v>
      </c>
      <c r="D55" s="38" t="n">
        <v>5.25496329538988E-217</v>
      </c>
      <c r="E55" s="37" t="n">
        <v>0.411026689352335</v>
      </c>
      <c r="F55" s="38" t="n">
        <v>1.94931008528745E-125</v>
      </c>
      <c r="G55" s="37" t="n">
        <v>0.0661930718582081</v>
      </c>
      <c r="H55" s="38" t="n">
        <v>1.49008108765896E-292</v>
      </c>
    </row>
    <row r="56" customFormat="false" ht="14.4" hidden="false" customHeight="false" outlineLevel="0" collapsed="false">
      <c r="A56" s="31" t="s">
        <v>291</v>
      </c>
      <c r="B56" s="15" t="s">
        <v>353</v>
      </c>
      <c r="C56" s="39" t="n">
        <v>2.35002453520352</v>
      </c>
      <c r="D56" s="38" t="n">
        <v>1.25228378541694E-116</v>
      </c>
      <c r="E56" s="37" t="n">
        <v>0.265523969405518</v>
      </c>
      <c r="F56" s="38" t="n">
        <v>2.88922745634127E-259</v>
      </c>
      <c r="G56" s="37" t="n">
        <v>0.0812376506748741</v>
      </c>
      <c r="H56" s="38" t="n">
        <v>3.70562777587435E-114</v>
      </c>
    </row>
    <row r="57" customFormat="false" ht="14.4" hidden="false" customHeight="false" outlineLevel="0" collapsed="false">
      <c r="A57" s="31" t="s">
        <v>292</v>
      </c>
      <c r="B57" s="15" t="s">
        <v>353</v>
      </c>
      <c r="C57" s="39" t="n">
        <v>1.71444354565693</v>
      </c>
      <c r="D57" s="38" t="n">
        <v>1.58399183662882E-035</v>
      </c>
      <c r="E57" s="37" t="n">
        <v>0.525602144545365</v>
      </c>
      <c r="F57" s="38" t="n">
        <v>5.60983721905377E-084</v>
      </c>
      <c r="G57" s="37" t="n">
        <v>0.537527638743933</v>
      </c>
      <c r="H57" s="38" t="n">
        <v>1.75900660584976E-053</v>
      </c>
    </row>
    <row r="58" customFormat="false" ht="14.4" hidden="false" customHeight="false" outlineLevel="0" collapsed="false">
      <c r="A58" s="31" t="s">
        <v>293</v>
      </c>
      <c r="B58" s="15" t="s">
        <v>353</v>
      </c>
      <c r="C58" s="39" t="n">
        <v>3.3333407255415</v>
      </c>
      <c r="D58" s="38" t="n">
        <v>7.97269283322742E-236</v>
      </c>
      <c r="E58" s="37" t="n">
        <v>0.300191382647753</v>
      </c>
      <c r="F58" s="38" t="n">
        <v>1.2384629193252E-231</v>
      </c>
      <c r="G58" s="37" t="n">
        <v>0.134646150634599</v>
      </c>
      <c r="H58" s="38" t="n">
        <v>9.07674100147883E-067</v>
      </c>
    </row>
    <row r="59" customFormat="false" ht="14.4" hidden="false" customHeight="false" outlineLevel="0" collapsed="false">
      <c r="A59" s="31" t="s">
        <v>294</v>
      </c>
      <c r="B59" s="15" t="s">
        <v>353</v>
      </c>
      <c r="C59" s="39" t="n">
        <v>3.41066193240406</v>
      </c>
      <c r="D59" s="38" t="n">
        <v>5.73986912824033E-254</v>
      </c>
      <c r="E59" s="37" t="n">
        <v>0.229393426193009</v>
      </c>
      <c r="F59" s="40" t="n">
        <v>0</v>
      </c>
      <c r="G59" s="37" t="n">
        <v>0.160463349258376</v>
      </c>
      <c r="H59" s="38" t="n">
        <v>3.55992638084008E-074</v>
      </c>
    </row>
    <row r="60" customFormat="false" ht="14.4" hidden="false" customHeight="false" outlineLevel="0" collapsed="false">
      <c r="A60" s="31" t="s">
        <v>295</v>
      </c>
      <c r="B60" s="15" t="s">
        <v>353</v>
      </c>
      <c r="C60" s="39" t="n">
        <v>2.86571447975591</v>
      </c>
      <c r="D60" s="38" t="n">
        <v>1.59072431121543E-169</v>
      </c>
      <c r="E60" s="37" t="n">
        <v>0.231813798151235</v>
      </c>
      <c r="F60" s="40" t="n">
        <v>0</v>
      </c>
      <c r="G60" s="37" t="n">
        <v>0.131839327795849</v>
      </c>
      <c r="H60" s="38" t="n">
        <v>7.11971641339846E-088</v>
      </c>
    </row>
    <row r="61" customFormat="false" ht="14.4" hidden="false" customHeight="false" outlineLevel="0" collapsed="false">
      <c r="A61" s="31" t="s">
        <v>296</v>
      </c>
      <c r="B61" s="15" t="s">
        <v>353</v>
      </c>
      <c r="C61" s="39" t="n">
        <v>1.51184979030501</v>
      </c>
      <c r="D61" s="38" t="n">
        <v>2.0465276588418E-025</v>
      </c>
      <c r="E61" s="37" t="n">
        <v>0.440067962398778</v>
      </c>
      <c r="F61" s="38" t="n">
        <v>6.81451534979287E-233</v>
      </c>
      <c r="G61" s="37" t="n">
        <v>0.139754613724176</v>
      </c>
      <c r="H61" s="38" t="n">
        <v>4.44284724384932E-202</v>
      </c>
    </row>
    <row r="62" customFormat="false" ht="14.4" hidden="false" customHeight="false" outlineLevel="0" collapsed="false">
      <c r="A62" s="31" t="s">
        <v>297</v>
      </c>
      <c r="B62" s="15" t="s">
        <v>353</v>
      </c>
      <c r="C62" s="39" t="n">
        <v>2.61194523629005</v>
      </c>
      <c r="D62" s="38" t="n">
        <v>1.66737213890558E-139</v>
      </c>
      <c r="E62" s="37" t="n">
        <v>0.222866520004857</v>
      </c>
      <c r="F62" s="40" t="n">
        <v>0</v>
      </c>
      <c r="G62" s="37" t="n">
        <v>0.0472941518360315</v>
      </c>
      <c r="H62" s="38" t="n">
        <v>2.04657562702107E-074</v>
      </c>
    </row>
    <row r="63" customFormat="false" ht="14.4" hidden="false" customHeight="false" outlineLevel="0" collapsed="false">
      <c r="A63" s="31" t="s">
        <v>298</v>
      </c>
      <c r="B63" s="15" t="s">
        <v>353</v>
      </c>
      <c r="C63" s="39" t="n">
        <v>2.83753624419028</v>
      </c>
      <c r="D63" s="38" t="n">
        <v>4.43379228812549E-189</v>
      </c>
      <c r="E63" s="37" t="n">
        <v>0.346301423225724</v>
      </c>
      <c r="F63" s="38" t="n">
        <v>7.76476867771611E-176</v>
      </c>
      <c r="G63" s="37" t="n">
        <v>0.343304195688199</v>
      </c>
      <c r="H63" s="38" t="n">
        <v>6.83142143071258E-058</v>
      </c>
    </row>
    <row r="64" customFormat="false" ht="14.4" hidden="false" customHeight="false" outlineLevel="0" collapsed="false">
      <c r="A64" s="31" t="s">
        <v>299</v>
      </c>
      <c r="B64" s="15" t="s">
        <v>353</v>
      </c>
      <c r="C64" s="39" t="n">
        <v>2.40637439861759</v>
      </c>
      <c r="D64" s="38" t="n">
        <v>2.79923804135957E-123</v>
      </c>
      <c r="E64" s="37" t="n">
        <v>0.316130092923021</v>
      </c>
      <c r="F64" s="38" t="n">
        <v>1.20152397324694E-200</v>
      </c>
      <c r="G64" s="37" t="n">
        <v>0.166554567435445</v>
      </c>
      <c r="H64" s="38" t="n">
        <v>2.87002250807745E-074</v>
      </c>
    </row>
    <row r="65" customFormat="false" ht="14.4" hidden="false" customHeight="false" outlineLevel="0" collapsed="false">
      <c r="A65" s="31" t="s">
        <v>300</v>
      </c>
      <c r="B65" s="15" t="s">
        <v>353</v>
      </c>
      <c r="C65" s="39" t="n">
        <v>2.98985332908715</v>
      </c>
      <c r="D65" s="38" t="n">
        <v>2.97185428896547E-196</v>
      </c>
      <c r="E65" s="37" t="n">
        <v>0.2211166564246</v>
      </c>
      <c r="F65" s="38" t="n">
        <v>0</v>
      </c>
      <c r="G65" s="37" t="n">
        <v>0.379523080529119</v>
      </c>
      <c r="H65" s="38" t="n">
        <v>1.15971874727334E-019</v>
      </c>
    </row>
    <row r="66" customFormat="false" ht="14.4" hidden="false" customHeight="false" outlineLevel="0" collapsed="false">
      <c r="A66" s="31" t="s">
        <v>301</v>
      </c>
      <c r="B66" s="15" t="s">
        <v>353</v>
      </c>
      <c r="C66" s="39" t="n">
        <v>2.67109298337698</v>
      </c>
      <c r="D66" s="38" t="n">
        <v>1.04645163019352E-119</v>
      </c>
      <c r="E66" s="37" t="n">
        <v>0.359189168447065</v>
      </c>
      <c r="F66" s="38" t="n">
        <v>4.86006718442528E-173</v>
      </c>
      <c r="G66" s="37" t="n">
        <v>0.0685987191781508</v>
      </c>
      <c r="H66" s="38" t="n">
        <v>6.87963270734737E-060</v>
      </c>
    </row>
    <row r="67" customFormat="false" ht="14.4" hidden="false" customHeight="false" outlineLevel="0" collapsed="false">
      <c r="A67" s="31" t="s">
        <v>302</v>
      </c>
      <c r="B67" s="15" t="s">
        <v>353</v>
      </c>
      <c r="C67" s="39" t="n">
        <v>2.24091725087448</v>
      </c>
      <c r="D67" s="38" t="n">
        <v>1.65985668374197E-116</v>
      </c>
      <c r="E67" s="37" t="n">
        <v>0.423700987645154</v>
      </c>
      <c r="F67" s="38" t="n">
        <v>1.17517398206384E-147</v>
      </c>
      <c r="G67" s="37" t="n">
        <v>0.322160007629771</v>
      </c>
      <c r="H67" s="38" t="n">
        <v>2.31884965493319E-063</v>
      </c>
    </row>
    <row r="68" customFormat="false" ht="14.4" hidden="false" customHeight="false" outlineLevel="0" collapsed="false">
      <c r="A68" s="31" t="s">
        <v>303</v>
      </c>
      <c r="B68" s="15" t="s">
        <v>353</v>
      </c>
      <c r="C68" s="39" t="n">
        <v>2.21227270739467</v>
      </c>
      <c r="D68" s="38" t="n">
        <v>1.61032826527392E-108</v>
      </c>
      <c r="E68" s="37" t="n">
        <v>0.516196338752782</v>
      </c>
      <c r="F68" s="38" t="n">
        <v>1.58558095748702E-062</v>
      </c>
      <c r="G68" s="37" t="n">
        <v>0.161048447664974</v>
      </c>
      <c r="H68" s="38" t="n">
        <v>3.13880364705129E-159</v>
      </c>
    </row>
    <row r="69" customFormat="false" ht="14.4" hidden="false" customHeight="false" outlineLevel="0" collapsed="false">
      <c r="A69" s="31" t="s">
        <v>304</v>
      </c>
      <c r="B69" s="15" t="s">
        <v>353</v>
      </c>
      <c r="C69" s="39" t="n">
        <v>2.24404991696373</v>
      </c>
      <c r="D69" s="38" t="n">
        <v>5.76449211589311E-098</v>
      </c>
      <c r="E69" s="37" t="n">
        <v>0.348696845868325</v>
      </c>
      <c r="F69" s="38" t="n">
        <v>5.04165852010552E-182</v>
      </c>
      <c r="G69" s="37" t="n">
        <v>0.150296669232363</v>
      </c>
      <c r="H69" s="38" t="n">
        <v>8.19612623243133E-054</v>
      </c>
    </row>
    <row r="70" customFormat="false" ht="14.4" hidden="false" customHeight="false" outlineLevel="0" collapsed="false">
      <c r="A70" s="31" t="s">
        <v>305</v>
      </c>
      <c r="B70" s="15" t="s">
        <v>353</v>
      </c>
      <c r="C70" s="39" t="n">
        <v>1.85297379526468</v>
      </c>
      <c r="D70" s="38" t="n">
        <v>2.26553731518475E-042</v>
      </c>
      <c r="E70" s="37" t="n">
        <v>0.408440728312867</v>
      </c>
      <c r="F70" s="38" t="n">
        <v>4.578296934059E-136</v>
      </c>
      <c r="G70" s="37" t="n">
        <v>0.099802047584243</v>
      </c>
      <c r="H70" s="38" t="n">
        <v>4.39195220167836E-055</v>
      </c>
    </row>
    <row r="71" customFormat="false" ht="14.4" hidden="false" customHeight="false" outlineLevel="0" collapsed="false">
      <c r="A71" s="31" t="s">
        <v>306</v>
      </c>
      <c r="B71" s="15" t="s">
        <v>353</v>
      </c>
      <c r="C71" s="39" t="n">
        <v>2.45754730293463</v>
      </c>
      <c r="D71" s="38" t="n">
        <v>2.23804441493726E-131</v>
      </c>
      <c r="E71" s="37" t="n">
        <v>0.340123390190158</v>
      </c>
      <c r="F71" s="38" t="n">
        <v>2.57449449893737E-184</v>
      </c>
      <c r="G71" s="37" t="n">
        <v>0.271307358586934</v>
      </c>
      <c r="H71" s="38" t="n">
        <v>3.96700573091001E-049</v>
      </c>
    </row>
    <row r="72" customFormat="false" ht="14.4" hidden="false" customHeight="false" outlineLevel="0" collapsed="false">
      <c r="A72" s="31" t="s">
        <v>307</v>
      </c>
      <c r="B72" s="15" t="s">
        <v>353</v>
      </c>
      <c r="C72" s="37" t="n">
        <v>0.130817132283208</v>
      </c>
      <c r="D72" s="40" t="n">
        <v>0.0120412662233967</v>
      </c>
      <c r="E72" s="39" t="n">
        <v>5.02176785046074</v>
      </c>
      <c r="F72" s="38" t="n">
        <v>4.02460670694001E-061</v>
      </c>
      <c r="G72" s="37" t="n">
        <v>0.183139541166409</v>
      </c>
      <c r="H72" s="38" t="n">
        <v>1.25778001408462E-053</v>
      </c>
    </row>
    <row r="73" customFormat="false" ht="14.4" hidden="false" customHeight="false" outlineLevel="0" collapsed="false">
      <c r="A73" s="31" t="s">
        <v>308</v>
      </c>
      <c r="B73" s="15" t="s">
        <v>353</v>
      </c>
      <c r="C73" s="39" t="n">
        <v>1.04284436482281</v>
      </c>
      <c r="D73" s="15" t="n">
        <v>0.819873144923763</v>
      </c>
      <c r="E73" s="37" t="n">
        <v>0.834934350640947</v>
      </c>
      <c r="F73" s="38" t="n">
        <v>1.35372068389625E-005</v>
      </c>
      <c r="G73" s="37" t="n">
        <v>0.334385567936822</v>
      </c>
      <c r="H73" s="38" t="n">
        <v>9.98883158999999E-035</v>
      </c>
    </row>
    <row r="74" customFormat="false" ht="14.4" hidden="false" customHeight="false" outlineLevel="0" collapsed="false">
      <c r="A74" s="31" t="s">
        <v>309</v>
      </c>
      <c r="B74" s="15" t="s">
        <v>353</v>
      </c>
      <c r="C74" s="39" t="n">
        <v>1.20489273995222</v>
      </c>
      <c r="D74" s="40" t="n">
        <v>0.0183189265498289</v>
      </c>
      <c r="E74" s="39" t="n">
        <v>1.14248504362472</v>
      </c>
      <c r="F74" s="38" t="n">
        <v>1.91365841612591E-005</v>
      </c>
      <c r="G74" s="37" t="n">
        <v>0.20209489622365</v>
      </c>
      <c r="H74" s="38" t="n">
        <v>4.2478433532329E-213</v>
      </c>
    </row>
    <row r="75" customFormat="false" ht="14.4" hidden="false" customHeight="false" outlineLevel="0" collapsed="false">
      <c r="A75" s="31" t="s">
        <v>310</v>
      </c>
      <c r="B75" s="15" t="s">
        <v>353</v>
      </c>
      <c r="C75" s="39" t="n">
        <v>1.68872420906612</v>
      </c>
      <c r="D75" s="38" t="n">
        <v>4.91474010529366E-034</v>
      </c>
      <c r="E75" s="37" t="n">
        <v>0.558294991871039</v>
      </c>
      <c r="F75" s="38" t="n">
        <v>3.17192902752069E-057</v>
      </c>
      <c r="G75" s="37" t="n">
        <v>0.226470730615217</v>
      </c>
      <c r="H75" s="38" t="n">
        <v>6.63097390704735E-022</v>
      </c>
    </row>
    <row r="76" customFormat="false" ht="14.4" hidden="false" customHeight="false" outlineLevel="0" collapsed="false">
      <c r="A76" s="31" t="s">
        <v>311</v>
      </c>
      <c r="B76" s="15" t="s">
        <v>353</v>
      </c>
      <c r="C76" s="39" t="n">
        <v>2.25017423360071</v>
      </c>
      <c r="D76" s="38" t="n">
        <v>1.60750846465929E-099</v>
      </c>
      <c r="E76" s="37" t="n">
        <v>0.467562092063464</v>
      </c>
      <c r="F76" s="38" t="n">
        <v>3.17531701562457E-127</v>
      </c>
      <c r="G76" s="37" t="n">
        <v>0.231179403884398</v>
      </c>
      <c r="H76" s="38" t="n">
        <v>1.64113028575598E-053</v>
      </c>
    </row>
    <row r="77" customFormat="false" ht="14.4" hidden="false" customHeight="false" outlineLevel="0" collapsed="false">
      <c r="A77" s="31" t="s">
        <v>312</v>
      </c>
      <c r="B77" s="15" t="s">
        <v>353</v>
      </c>
      <c r="C77" s="39" t="n">
        <v>1.43211392789458</v>
      </c>
      <c r="D77" s="38" t="n">
        <v>1.35166798931491E-017</v>
      </c>
      <c r="E77" s="37" t="n">
        <v>0.442024343410369</v>
      </c>
      <c r="F77" s="38" t="n">
        <v>1.30532634313768E-085</v>
      </c>
      <c r="G77" s="37" t="n">
        <v>0.180761348580827</v>
      </c>
      <c r="H77" s="38" t="n">
        <v>4.22621644093701E-051</v>
      </c>
    </row>
    <row r="78" customFormat="false" ht="14.4" hidden="false" customHeight="false" outlineLevel="0" collapsed="false">
      <c r="A78" s="31" t="s">
        <v>313</v>
      </c>
      <c r="B78" s="15" t="s">
        <v>353</v>
      </c>
      <c r="C78" s="39" t="n">
        <v>2.24035247520489</v>
      </c>
      <c r="D78" s="38" t="n">
        <v>1.45527335590509E-086</v>
      </c>
      <c r="E78" s="37" t="n">
        <v>0.80253110240359</v>
      </c>
      <c r="F78" s="38" t="n">
        <v>5.85923407561924E-009</v>
      </c>
      <c r="G78" s="37" t="n">
        <v>0.122048687763404</v>
      </c>
      <c r="H78" s="38" t="n">
        <v>1.75260148844029E-259</v>
      </c>
    </row>
    <row r="79" customFormat="false" ht="14.4" hidden="false" customHeight="false" outlineLevel="0" collapsed="false">
      <c r="A79" s="31" t="s">
        <v>314</v>
      </c>
      <c r="B79" s="15" t="s">
        <v>353</v>
      </c>
      <c r="C79" s="39" t="n">
        <v>2.25673031091453</v>
      </c>
      <c r="D79" s="38" t="n">
        <v>2.47956863971668E-102</v>
      </c>
      <c r="E79" s="37" t="n">
        <v>0.404051391987464</v>
      </c>
      <c r="F79" s="38" t="n">
        <v>4.91381352095642E-115</v>
      </c>
      <c r="G79" s="37" t="n">
        <v>0.284455238230074</v>
      </c>
      <c r="H79" s="38" t="n">
        <v>3.65806624660907E-051</v>
      </c>
    </row>
    <row r="80" customFormat="false" ht="14.4" hidden="false" customHeight="false" outlineLevel="0" collapsed="false">
      <c r="A80" s="31" t="s">
        <v>315</v>
      </c>
      <c r="B80" s="15" t="s">
        <v>353</v>
      </c>
      <c r="C80" s="39" t="n">
        <v>1.93885356133185</v>
      </c>
      <c r="D80" s="38" t="n">
        <v>2.62864260692577E-066</v>
      </c>
      <c r="E80" s="37" t="n">
        <v>0.481615045265762</v>
      </c>
      <c r="F80" s="38" t="n">
        <v>1.99265873447372E-088</v>
      </c>
      <c r="G80" s="37" t="n">
        <v>0.139132999092681</v>
      </c>
      <c r="H80" s="38" t="n">
        <v>4.61764776241212E-076</v>
      </c>
    </row>
    <row r="81" customFormat="false" ht="14.4" hidden="false" customHeight="false" outlineLevel="0" collapsed="false">
      <c r="A81" s="31" t="s">
        <v>316</v>
      </c>
      <c r="B81" s="15" t="s">
        <v>353</v>
      </c>
      <c r="C81" s="39" t="n">
        <v>1.54233101062038</v>
      </c>
      <c r="D81" s="38" t="n">
        <v>4.95807437319859E-027</v>
      </c>
      <c r="E81" s="37" t="n">
        <v>0.470543015280334</v>
      </c>
      <c r="F81" s="38" t="n">
        <v>5.17479641752565E-092</v>
      </c>
      <c r="G81" s="37" t="n">
        <v>0.294030027919753</v>
      </c>
      <c r="H81" s="38" t="n">
        <v>8.56836166428255E-028</v>
      </c>
    </row>
    <row r="82" customFormat="false" ht="14.4" hidden="false" customHeight="false" outlineLevel="0" collapsed="false">
      <c r="A82" s="31" t="s">
        <v>317</v>
      </c>
      <c r="B82" s="15" t="s">
        <v>353</v>
      </c>
      <c r="C82" s="39" t="n">
        <v>1.90403374078947</v>
      </c>
      <c r="D82" s="38" t="n">
        <v>8.97124355738594E-081</v>
      </c>
      <c r="E82" s="37" t="n">
        <v>0.480634265110261</v>
      </c>
      <c r="F82" s="38" t="n">
        <v>1.95268386873598E-136</v>
      </c>
      <c r="G82" s="37" t="n">
        <v>0.365234848009718</v>
      </c>
      <c r="H82" s="38" t="n">
        <v>2.44831105085202E-089</v>
      </c>
    </row>
    <row r="83" customFormat="false" ht="14.4" hidden="false" customHeight="false" outlineLevel="0" collapsed="false">
      <c r="A83" s="31" t="s">
        <v>318</v>
      </c>
      <c r="B83" s="15" t="s">
        <v>353</v>
      </c>
      <c r="C83" s="39" t="n">
        <v>3.10598445751562</v>
      </c>
      <c r="D83" s="38" t="n">
        <v>1.3298073268356E-200</v>
      </c>
      <c r="E83" s="37" t="n">
        <v>0.297876827424544</v>
      </c>
      <c r="F83" s="38" t="n">
        <v>4.23088165585826E-225</v>
      </c>
      <c r="G83" s="37" t="n">
        <v>0.269954922089733</v>
      </c>
      <c r="H83" s="38" t="n">
        <v>5.23818873131529E-078</v>
      </c>
    </row>
    <row r="84" customFormat="false" ht="14.4" hidden="false" customHeight="false" outlineLevel="0" collapsed="false">
      <c r="A84" s="31" t="s">
        <v>319</v>
      </c>
      <c r="B84" s="15" t="s">
        <v>353</v>
      </c>
      <c r="C84" s="39" t="n">
        <v>2.4442214579765</v>
      </c>
      <c r="D84" s="38" t="n">
        <v>2.16393934242606E-282</v>
      </c>
      <c r="E84" s="37" t="n">
        <v>0.529745280313102</v>
      </c>
      <c r="F84" s="38" t="n">
        <v>5.92748775901553E-196</v>
      </c>
      <c r="G84" s="37" t="n">
        <v>0.193229172492962</v>
      </c>
      <c r="H84" s="38" t="n">
        <v>6.17752891135053E-299</v>
      </c>
    </row>
    <row r="85" customFormat="false" ht="14.4" hidden="false" customHeight="false" outlineLevel="0" collapsed="false">
      <c r="A85" s="31" t="s">
        <v>320</v>
      </c>
      <c r="B85" s="15" t="s">
        <v>353</v>
      </c>
      <c r="C85" s="39" t="n">
        <v>2.60348973605362</v>
      </c>
      <c r="D85" s="38" t="n">
        <v>2.42091552875165E-151</v>
      </c>
      <c r="E85" s="37" t="n">
        <v>0.655571223468676</v>
      </c>
      <c r="F85" s="38" t="n">
        <v>7.05504725568566E-030</v>
      </c>
      <c r="G85" s="37" t="n">
        <v>0.273061367759425</v>
      </c>
      <c r="H85" s="38" t="n">
        <v>2.93328171374705E-199</v>
      </c>
    </row>
    <row r="86" customFormat="false" ht="14.4" hidden="false" customHeight="false" outlineLevel="0" collapsed="false">
      <c r="A86" s="31" t="s">
        <v>321</v>
      </c>
      <c r="B86" s="15" t="s">
        <v>353</v>
      </c>
      <c r="C86" s="39" t="n">
        <v>2.66473768909328</v>
      </c>
      <c r="D86" s="38" t="n">
        <v>8.44093833112849E-141</v>
      </c>
      <c r="E86" s="37" t="n">
        <v>0.856433434029264</v>
      </c>
      <c r="F86" s="38" t="n">
        <v>1.14864941467117E-005</v>
      </c>
      <c r="G86" s="37" t="n">
        <v>0.294098911160281</v>
      </c>
      <c r="H86" s="38" t="n">
        <v>9.15637945428418E-236</v>
      </c>
    </row>
    <row r="87" customFormat="false" ht="14.4" hidden="false" customHeight="false" outlineLevel="0" collapsed="false">
      <c r="A87" s="31" t="s">
        <v>322</v>
      </c>
      <c r="B87" s="15" t="s">
        <v>353</v>
      </c>
      <c r="C87" s="39" t="n">
        <v>1.41705335276431</v>
      </c>
      <c r="D87" s="38" t="n">
        <v>1.19510432922061E-006</v>
      </c>
      <c r="E87" s="37" t="n">
        <v>0.779632648674141</v>
      </c>
      <c r="F87" s="38" t="n">
        <v>1.19311738058219E-009</v>
      </c>
      <c r="G87" s="37" t="n">
        <v>0.257178933333112</v>
      </c>
      <c r="H87" s="38" t="n">
        <v>4.16000877789269E-056</v>
      </c>
    </row>
    <row r="88" customFormat="false" ht="14.4" hidden="false" customHeight="false" outlineLevel="0" collapsed="false">
      <c r="A88" s="31" t="s">
        <v>323</v>
      </c>
      <c r="B88" s="15" t="s">
        <v>353</v>
      </c>
      <c r="C88" s="39" t="n">
        <v>1.62320354635864</v>
      </c>
      <c r="D88" s="38" t="n">
        <v>8.59968340300474E-035</v>
      </c>
      <c r="E88" s="37" t="n">
        <v>0.502198454793871</v>
      </c>
      <c r="F88" s="38" t="n">
        <v>7.5054267439347E-136</v>
      </c>
      <c r="G88" s="37" t="n">
        <v>0.496138670086259</v>
      </c>
      <c r="H88" s="38" t="n">
        <v>1.4537139034012E-019</v>
      </c>
    </row>
    <row r="89" customFormat="false" ht="14.4" hidden="false" customHeight="false" outlineLevel="0" collapsed="false">
      <c r="A89" s="31" t="s">
        <v>324</v>
      </c>
      <c r="B89" s="15" t="s">
        <v>353</v>
      </c>
      <c r="C89" s="39" t="n">
        <v>2.95414360610373</v>
      </c>
      <c r="D89" s="38" t="n">
        <v>1.23008361993404E-191</v>
      </c>
      <c r="E89" s="37" t="n">
        <v>0.409064088325274</v>
      </c>
      <c r="F89" s="38" t="n">
        <v>1.14967868568764E-099</v>
      </c>
      <c r="G89" s="37" t="n">
        <v>0.153750379193007</v>
      </c>
      <c r="H89" s="38" t="n">
        <v>2.44364778292105E-159</v>
      </c>
    </row>
    <row r="90" customFormat="false" ht="14.4" hidden="false" customHeight="false" outlineLevel="0" collapsed="false">
      <c r="A90" s="31" t="s">
        <v>325</v>
      </c>
      <c r="B90" s="15" t="s">
        <v>353</v>
      </c>
      <c r="C90" s="39" t="n">
        <v>3.61295520211921</v>
      </c>
      <c r="D90" s="38" t="n">
        <v>3.5294287855784E-299</v>
      </c>
      <c r="E90" s="37" t="n">
        <v>0.386280344984464</v>
      </c>
      <c r="F90" s="38" t="n">
        <v>2.24639464921467E-102</v>
      </c>
      <c r="G90" s="37" t="n">
        <v>0.142787770488207</v>
      </c>
      <c r="H90" s="38" t="n">
        <v>3.77240979935206E-191</v>
      </c>
    </row>
    <row r="91" customFormat="false" ht="14.4" hidden="false" customHeight="false" outlineLevel="0" collapsed="false">
      <c r="A91" s="31" t="s">
        <v>326</v>
      </c>
      <c r="B91" s="15" t="s">
        <v>353</v>
      </c>
      <c r="C91" s="39" t="n">
        <v>1.34356290772573</v>
      </c>
      <c r="D91" s="38" t="n">
        <v>2.79116465690891E-007</v>
      </c>
      <c r="E91" s="37" t="n">
        <v>0.779852379975507</v>
      </c>
      <c r="F91" s="38" t="n">
        <v>2.7215280369243E-007</v>
      </c>
      <c r="G91" s="37" t="n">
        <v>0.386429022837186</v>
      </c>
      <c r="H91" s="38" t="n">
        <v>1.02118176811943E-056</v>
      </c>
    </row>
    <row r="92" customFormat="false" ht="14.4" hidden="false" customHeight="false" outlineLevel="0" collapsed="false">
      <c r="A92" s="31" t="s">
        <v>327</v>
      </c>
      <c r="B92" s="15" t="s">
        <v>353</v>
      </c>
      <c r="C92" s="39" t="n">
        <v>2.76883072225549</v>
      </c>
      <c r="D92" s="38" t="n">
        <v>4.01613511812754E-186</v>
      </c>
      <c r="E92" s="37" t="n">
        <v>0.423319480403518</v>
      </c>
      <c r="F92" s="38" t="n">
        <v>2.55901952734326E-059</v>
      </c>
      <c r="G92" s="37" t="n">
        <v>0.203986495299685</v>
      </c>
      <c r="H92" s="38" t="n">
        <v>4.24506624179088E-162</v>
      </c>
    </row>
    <row r="93" customFormat="false" ht="14.4" hidden="false" customHeight="false" outlineLevel="0" collapsed="false">
      <c r="A93" s="31" t="s">
        <v>328</v>
      </c>
      <c r="B93" s="15" t="s">
        <v>353</v>
      </c>
      <c r="C93" s="39" t="n">
        <v>3.3222859516923</v>
      </c>
      <c r="D93" s="38" t="n">
        <v>3.04535573012976E-223</v>
      </c>
      <c r="E93" s="37" t="n">
        <v>0.599566747095298</v>
      </c>
      <c r="F93" s="38" t="n">
        <v>1.99595960681975E-024</v>
      </c>
      <c r="G93" s="37" t="n">
        <v>0.119456831307592</v>
      </c>
      <c r="H93" s="38" t="n">
        <v>1.706955045682E-243</v>
      </c>
    </row>
    <row r="94" customFormat="false" ht="14.4" hidden="false" customHeight="false" outlineLevel="0" collapsed="false">
      <c r="A94" s="31" t="s">
        <v>329</v>
      </c>
      <c r="B94" s="15" t="s">
        <v>353</v>
      </c>
      <c r="C94" s="39" t="n">
        <v>2.38790956875699</v>
      </c>
      <c r="D94" s="38" t="n">
        <v>5.91905259741781E-102</v>
      </c>
      <c r="E94" s="37" t="n">
        <v>0.364334087061286</v>
      </c>
      <c r="F94" s="38" t="n">
        <v>1.30403069186886E-045</v>
      </c>
      <c r="G94" s="37" t="n">
        <v>0.20329357719736</v>
      </c>
      <c r="H94" s="38" t="n">
        <v>8.1512081059107E-100</v>
      </c>
    </row>
    <row r="97" customFormat="false" ht="14.4" hidden="false" customHeight="false" outlineLevel="0" collapsed="false">
      <c r="A97" s="36"/>
      <c r="B97" s="36"/>
      <c r="C97" s="35" t="s">
        <v>281</v>
      </c>
      <c r="D97" s="35"/>
      <c r="E97" s="35" t="s">
        <v>282</v>
      </c>
      <c r="F97" s="35"/>
      <c r="G97" s="35" t="s">
        <v>283</v>
      </c>
      <c r="H97" s="35"/>
    </row>
    <row r="98" customFormat="false" ht="14.4" hidden="false" customHeight="false" outlineLevel="0" collapsed="false">
      <c r="A98" s="36" t="s">
        <v>278</v>
      </c>
      <c r="B98" s="36" t="s">
        <v>348</v>
      </c>
      <c r="C98" s="36" t="s">
        <v>349</v>
      </c>
      <c r="D98" s="36" t="s">
        <v>350</v>
      </c>
      <c r="E98" s="36" t="s">
        <v>349</v>
      </c>
      <c r="F98" s="36" t="s">
        <v>350</v>
      </c>
      <c r="G98" s="36" t="s">
        <v>349</v>
      </c>
      <c r="H98" s="36" t="s">
        <v>350</v>
      </c>
    </row>
    <row r="99" customFormat="false" ht="14.4" hidden="false" customHeight="false" outlineLevel="0" collapsed="false">
      <c r="A99" s="31" t="s">
        <v>287</v>
      </c>
      <c r="B99" s="15" t="s">
        <v>354</v>
      </c>
      <c r="C99" s="37" t="n">
        <v>0.685509492354339</v>
      </c>
      <c r="D99" s="38" t="n">
        <v>1.02109972726522E-027</v>
      </c>
      <c r="E99" s="39" t="n">
        <v>1.35592631767137</v>
      </c>
      <c r="F99" s="38" t="n">
        <v>3.28968071209136E-019</v>
      </c>
      <c r="G99" s="37" t="n">
        <v>0.854050814441101</v>
      </c>
      <c r="H99" s="38" t="n">
        <v>8.00439440158332E-006</v>
      </c>
    </row>
    <row r="100" customFormat="false" ht="14.4" hidden="false" customHeight="false" outlineLevel="0" collapsed="false">
      <c r="A100" s="31" t="s">
        <v>288</v>
      </c>
      <c r="B100" s="15" t="s">
        <v>354</v>
      </c>
      <c r="C100" s="37" t="n">
        <v>0.686849174262376</v>
      </c>
      <c r="D100" s="38" t="n">
        <v>8.39128243188048E-009</v>
      </c>
      <c r="E100" s="39" t="n">
        <v>1.28332313927955</v>
      </c>
      <c r="F100" s="38" t="n">
        <v>3.06880915271502E-012</v>
      </c>
      <c r="G100" s="39" t="n">
        <v>2.12829472884528</v>
      </c>
      <c r="H100" s="38" t="n">
        <v>1.35456335605428E-022</v>
      </c>
    </row>
    <row r="101" customFormat="false" ht="14.4" hidden="false" customHeight="false" outlineLevel="0" collapsed="false">
      <c r="A101" s="31" t="s">
        <v>289</v>
      </c>
      <c r="B101" s="15" t="s">
        <v>354</v>
      </c>
      <c r="C101" s="37" t="n">
        <v>0.782620245900061</v>
      </c>
      <c r="D101" s="38" t="n">
        <v>9.43634611428609E-015</v>
      </c>
      <c r="E101" s="39" t="n">
        <v>1.37562890027339</v>
      </c>
      <c r="F101" s="38" t="n">
        <v>1.74108620790231E-030</v>
      </c>
      <c r="G101" s="39" t="n">
        <v>1.13762107410881</v>
      </c>
      <c r="H101" s="40" t="n">
        <v>0.0218342597975855</v>
      </c>
    </row>
    <row r="102" customFormat="false" ht="14.4" hidden="false" customHeight="false" outlineLevel="0" collapsed="false">
      <c r="A102" s="31" t="s">
        <v>290</v>
      </c>
      <c r="B102" s="15" t="s">
        <v>354</v>
      </c>
      <c r="C102" s="37" t="n">
        <v>0.840461933876918</v>
      </c>
      <c r="D102" s="38" t="n">
        <v>2.0334497627977E-007</v>
      </c>
      <c r="E102" s="39" t="n">
        <v>1.31620302819895</v>
      </c>
      <c r="F102" s="38" t="n">
        <v>6.56586997757999E-025</v>
      </c>
      <c r="G102" s="37" t="n">
        <v>0.811651598090219</v>
      </c>
      <c r="H102" s="38" t="n">
        <v>4.37492979741535E-010</v>
      </c>
    </row>
    <row r="103" customFormat="false" ht="14.4" hidden="false" customHeight="false" outlineLevel="0" collapsed="false">
      <c r="A103" s="31" t="s">
        <v>291</v>
      </c>
      <c r="B103" s="15" t="s">
        <v>354</v>
      </c>
      <c r="C103" s="37" t="n">
        <v>0.771024263384433</v>
      </c>
      <c r="D103" s="38" t="n">
        <v>3.57928704761452E-015</v>
      </c>
      <c r="E103" s="39" t="n">
        <v>1.04233745703218</v>
      </c>
      <c r="F103" s="15" t="n">
        <v>0.14208266310822</v>
      </c>
      <c r="G103" s="39" t="n">
        <v>2.03800228827494</v>
      </c>
      <c r="H103" s="38" t="n">
        <v>2.18197829427629E-060</v>
      </c>
    </row>
    <row r="104" customFormat="false" ht="14.4" hidden="false" customHeight="false" outlineLevel="0" collapsed="false">
      <c r="A104" s="31" t="s">
        <v>292</v>
      </c>
      <c r="B104" s="15" t="s">
        <v>354</v>
      </c>
      <c r="C104" s="37" t="n">
        <v>0.557299354667368</v>
      </c>
      <c r="D104" s="38" t="n">
        <v>9.85215595210209E-045</v>
      </c>
      <c r="E104" s="37" t="n">
        <v>0.962349384187221</v>
      </c>
      <c r="F104" s="15" t="n">
        <v>0.14208266310822</v>
      </c>
      <c r="G104" s="39" t="n">
        <v>1.94847390957776</v>
      </c>
      <c r="H104" s="38" t="n">
        <v>1.65238293520809E-125</v>
      </c>
    </row>
    <row r="105" customFormat="false" ht="14.4" hidden="false" customHeight="false" outlineLevel="0" collapsed="false">
      <c r="A105" s="31" t="s">
        <v>293</v>
      </c>
      <c r="B105" s="15" t="s">
        <v>354</v>
      </c>
      <c r="C105" s="37" t="n">
        <v>0.712246592537847</v>
      </c>
      <c r="D105" s="38" t="n">
        <v>8.03343164173506E-023</v>
      </c>
      <c r="E105" s="39" t="n">
        <v>1.34352903853938</v>
      </c>
      <c r="F105" s="38" t="n">
        <v>1.88134663905409E-023</v>
      </c>
      <c r="G105" s="39" t="n">
        <v>1.29614570808639</v>
      </c>
      <c r="H105" s="38" t="n">
        <v>4.77703524413235E-006</v>
      </c>
    </row>
    <row r="106" customFormat="false" ht="14.4" hidden="false" customHeight="false" outlineLevel="0" collapsed="false">
      <c r="A106" s="31" t="s">
        <v>294</v>
      </c>
      <c r="B106" s="15" t="s">
        <v>354</v>
      </c>
      <c r="C106" s="37" t="n">
        <v>0.612157727652042</v>
      </c>
      <c r="D106" s="38" t="n">
        <v>1.15465698877132E-049</v>
      </c>
      <c r="E106" s="39" t="n">
        <v>1.50638206332693</v>
      </c>
      <c r="F106" s="38" t="n">
        <v>3.87559475652114E-048</v>
      </c>
      <c r="G106" s="39" t="n">
        <v>1.14713886370372</v>
      </c>
      <c r="H106" s="40" t="n">
        <v>0.00685698682650155</v>
      </c>
    </row>
    <row r="107" customFormat="false" ht="14.4" hidden="false" customHeight="false" outlineLevel="0" collapsed="false">
      <c r="A107" s="31" t="s">
        <v>295</v>
      </c>
      <c r="B107" s="15" t="s">
        <v>354</v>
      </c>
      <c r="C107" s="37" t="n">
        <v>0.723713279582518</v>
      </c>
      <c r="D107" s="38" t="n">
        <v>2.44467941342111E-020</v>
      </c>
      <c r="E107" s="39" t="n">
        <v>1.42655607754482</v>
      </c>
      <c r="F107" s="38" t="n">
        <v>3.22951609412902E-039</v>
      </c>
      <c r="G107" s="37" t="n">
        <v>0.945994096102998</v>
      </c>
      <c r="H107" s="15" t="n">
        <v>0.270132328877422</v>
      </c>
    </row>
    <row r="108" customFormat="false" ht="14.4" hidden="false" customHeight="false" outlineLevel="0" collapsed="false">
      <c r="A108" s="31" t="s">
        <v>296</v>
      </c>
      <c r="B108" s="15" t="s">
        <v>354</v>
      </c>
      <c r="C108" s="37" t="n">
        <v>0.933747150818358</v>
      </c>
      <c r="D108" s="15" t="n">
        <v>0.0522478240427622</v>
      </c>
      <c r="E108" s="39" t="n">
        <v>1.33279049512159</v>
      </c>
      <c r="F108" s="38" t="n">
        <v>4.01293741660681E-046</v>
      </c>
      <c r="G108" s="37" t="n">
        <v>0.783032417595663</v>
      </c>
      <c r="H108" s="38" t="n">
        <v>4.37530067784996E-013</v>
      </c>
    </row>
    <row r="109" customFormat="false" ht="14.4" hidden="false" customHeight="false" outlineLevel="0" collapsed="false">
      <c r="A109" s="31" t="s">
        <v>297</v>
      </c>
      <c r="B109" s="15" t="s">
        <v>354</v>
      </c>
      <c r="C109" s="37" t="n">
        <v>0.735207817886938</v>
      </c>
      <c r="D109" s="38" t="n">
        <v>1.24169966074899E-017</v>
      </c>
      <c r="E109" s="39" t="n">
        <v>1.37572920029608</v>
      </c>
      <c r="F109" s="38" t="n">
        <v>1.39596530368106E-027</v>
      </c>
      <c r="G109" s="39" t="n">
        <v>1.19649317590451</v>
      </c>
      <c r="H109" s="40" t="n">
        <v>0.00417951832043685</v>
      </c>
    </row>
    <row r="110" customFormat="false" ht="14.4" hidden="false" customHeight="false" outlineLevel="0" collapsed="false">
      <c r="A110" s="31" t="s">
        <v>298</v>
      </c>
      <c r="B110" s="15" t="s">
        <v>354</v>
      </c>
      <c r="C110" s="37" t="n">
        <v>0.523394012750113</v>
      </c>
      <c r="D110" s="38" t="n">
        <v>3.83022670599982E-103</v>
      </c>
      <c r="E110" s="39" t="n">
        <v>1.57324483508119</v>
      </c>
      <c r="F110" s="38" t="n">
        <v>5.50062025610762E-066</v>
      </c>
      <c r="G110" s="39" t="n">
        <v>1.63097206222169</v>
      </c>
      <c r="H110" s="38" t="n">
        <v>1.36060703263809E-036</v>
      </c>
    </row>
    <row r="111" customFormat="false" ht="14.4" hidden="false" customHeight="false" outlineLevel="0" collapsed="false">
      <c r="A111" s="31" t="s">
        <v>299</v>
      </c>
      <c r="B111" s="15" t="s">
        <v>354</v>
      </c>
      <c r="C111" s="37" t="n">
        <v>0.548324939794469</v>
      </c>
      <c r="D111" s="38" t="n">
        <v>7.91187220624719E-073</v>
      </c>
      <c r="E111" s="39" t="n">
        <v>1.31325743482658</v>
      </c>
      <c r="F111" s="38" t="n">
        <v>9.99339676089463E-025</v>
      </c>
      <c r="G111" s="39" t="n">
        <v>2.2493218474044</v>
      </c>
      <c r="H111" s="38" t="n">
        <v>3.23025374138797E-072</v>
      </c>
    </row>
    <row r="112" customFormat="false" ht="14.4" hidden="false" customHeight="false" outlineLevel="0" collapsed="false">
      <c r="A112" s="31" t="s">
        <v>300</v>
      </c>
      <c r="B112" s="15" t="s">
        <v>354</v>
      </c>
      <c r="C112" s="37" t="n">
        <v>0.428787844766494</v>
      </c>
      <c r="D112" s="38" t="n">
        <v>3.29653725946118E-146</v>
      </c>
      <c r="E112" s="39" t="n">
        <v>2.29980827476839</v>
      </c>
      <c r="F112" s="38" t="n">
        <v>5.17413498720323E-175</v>
      </c>
      <c r="G112" s="39" t="n">
        <v>1.81773539795603</v>
      </c>
      <c r="H112" s="38" t="n">
        <v>2.54371062843115E-020</v>
      </c>
    </row>
    <row r="113" customFormat="false" ht="14.4" hidden="false" customHeight="false" outlineLevel="0" collapsed="false">
      <c r="A113" s="31" t="s">
        <v>301</v>
      </c>
      <c r="B113" s="15" t="s">
        <v>354</v>
      </c>
      <c r="C113" s="37" t="n">
        <v>0.448926940485172</v>
      </c>
      <c r="D113" s="38" t="n">
        <v>4.7746157573056E-088</v>
      </c>
      <c r="E113" s="39" t="n">
        <v>1.63863901715332</v>
      </c>
      <c r="F113" s="38" t="n">
        <v>1.48601246454434E-061</v>
      </c>
      <c r="G113" s="39" t="n">
        <v>2.58390889683077</v>
      </c>
      <c r="H113" s="38" t="n">
        <v>4.47138047976532E-057</v>
      </c>
    </row>
    <row r="114" customFormat="false" ht="14.4" hidden="false" customHeight="false" outlineLevel="0" collapsed="false">
      <c r="A114" s="31" t="s">
        <v>302</v>
      </c>
      <c r="B114" s="15" t="s">
        <v>354</v>
      </c>
      <c r="C114" s="37" t="n">
        <v>0.464674730306615</v>
      </c>
      <c r="D114" s="38" t="n">
        <v>3.04250979847656E-141</v>
      </c>
      <c r="E114" s="39" t="n">
        <v>1.32682828675533</v>
      </c>
      <c r="F114" s="38" t="n">
        <v>7.22804397500372E-033</v>
      </c>
      <c r="G114" s="39" t="n">
        <v>2.86056290261271</v>
      </c>
      <c r="H114" s="38" t="n">
        <v>1.28364026720754E-196</v>
      </c>
    </row>
    <row r="115" customFormat="false" ht="14.4" hidden="false" customHeight="false" outlineLevel="0" collapsed="false">
      <c r="A115" s="31" t="s">
        <v>303</v>
      </c>
      <c r="B115" s="15" t="s">
        <v>354</v>
      </c>
      <c r="C115" s="37" t="n">
        <v>0.730419407894648</v>
      </c>
      <c r="D115" s="38" t="n">
        <v>1.35823556030576E-024</v>
      </c>
      <c r="E115" s="39" t="n">
        <v>1.1726792343022</v>
      </c>
      <c r="F115" s="38" t="n">
        <v>1.04154370602787E-007</v>
      </c>
      <c r="G115" s="39" t="n">
        <v>1.48700347568195</v>
      </c>
      <c r="H115" s="38" t="n">
        <v>4.8529295559206E-027</v>
      </c>
    </row>
    <row r="116" customFormat="false" ht="14.4" hidden="false" customHeight="false" outlineLevel="0" collapsed="false">
      <c r="A116" s="31" t="s">
        <v>304</v>
      </c>
      <c r="B116" s="15" t="s">
        <v>354</v>
      </c>
      <c r="C116" s="37" t="n">
        <v>0.569550809357607</v>
      </c>
      <c r="D116" s="38" t="n">
        <v>2.07000974877325E-060</v>
      </c>
      <c r="E116" s="39" t="n">
        <v>1.56690260630823</v>
      </c>
      <c r="F116" s="38" t="n">
        <v>2.22313711679633E-057</v>
      </c>
      <c r="G116" s="39" t="n">
        <v>1.86844712286968</v>
      </c>
      <c r="H116" s="38" t="n">
        <v>1.00363988977313E-028</v>
      </c>
    </row>
    <row r="117" customFormat="false" ht="14.4" hidden="false" customHeight="false" outlineLevel="0" collapsed="false">
      <c r="A117" s="31" t="s">
        <v>305</v>
      </c>
      <c r="B117" s="15" t="s">
        <v>354</v>
      </c>
      <c r="C117" s="37" t="n">
        <v>0.573321953864705</v>
      </c>
      <c r="D117" s="38" t="n">
        <v>1.68554698850204E-039</v>
      </c>
      <c r="E117" s="39" t="n">
        <v>1.55608809870477</v>
      </c>
      <c r="F117" s="38" t="n">
        <v>1.17251659742556E-051</v>
      </c>
      <c r="G117" s="39" t="n">
        <v>1.83144230192908</v>
      </c>
      <c r="H117" s="38" t="n">
        <v>6.73623224656396E-023</v>
      </c>
    </row>
    <row r="118" customFormat="false" ht="14.4" hidden="false" customHeight="false" outlineLevel="0" collapsed="false">
      <c r="A118" s="31" t="s">
        <v>306</v>
      </c>
      <c r="B118" s="15" t="s">
        <v>354</v>
      </c>
      <c r="C118" s="37" t="n">
        <v>0.543470548889589</v>
      </c>
      <c r="D118" s="38" t="n">
        <v>9.33030766519931E-079</v>
      </c>
      <c r="E118" s="39" t="n">
        <v>1.6807381564296</v>
      </c>
      <c r="F118" s="38" t="n">
        <v>1.20380885868723E-081</v>
      </c>
      <c r="G118" s="39" t="n">
        <v>1.14443455268144</v>
      </c>
      <c r="H118" s="40" t="n">
        <v>0.0066021165309611</v>
      </c>
    </row>
    <row r="119" customFormat="false" ht="14.4" hidden="false" customHeight="false" outlineLevel="0" collapsed="false">
      <c r="A119" s="31" t="s">
        <v>307</v>
      </c>
      <c r="B119" s="15" t="s">
        <v>354</v>
      </c>
      <c r="C119" s="39" t="n">
        <v>2.66812180157259</v>
      </c>
      <c r="D119" s="40" t="n">
        <v>0.0012745821642477</v>
      </c>
      <c r="E119" s="37" t="n">
        <v>0.378542471012054</v>
      </c>
      <c r="F119" s="38" t="n">
        <v>4.55844584981127E-086</v>
      </c>
      <c r="G119" s="39" t="n">
        <v>2.63898347758647</v>
      </c>
      <c r="H119" s="38" t="n">
        <v>2.74408437440199E-072</v>
      </c>
    </row>
    <row r="120" customFormat="false" ht="14.4" hidden="false" customHeight="false" outlineLevel="0" collapsed="false">
      <c r="A120" s="31" t="s">
        <v>308</v>
      </c>
      <c r="B120" s="15" t="s">
        <v>354</v>
      </c>
      <c r="C120" s="39" t="n">
        <v>1.30974903691189</v>
      </c>
      <c r="D120" s="15" t="n">
        <v>0.117928142635122</v>
      </c>
      <c r="E120" s="37" t="n">
        <v>0.901841465444761</v>
      </c>
      <c r="F120" s="40" t="n">
        <v>0.00109308185805794</v>
      </c>
      <c r="G120" s="39" t="n">
        <v>2.10485231392182</v>
      </c>
      <c r="H120" s="38" t="n">
        <v>1.44630960879434E-057</v>
      </c>
    </row>
    <row r="121" customFormat="false" ht="14.4" hidden="false" customHeight="false" outlineLevel="0" collapsed="false">
      <c r="A121" s="31" t="s">
        <v>309</v>
      </c>
      <c r="B121" s="15" t="s">
        <v>354</v>
      </c>
      <c r="C121" s="37" t="n">
        <v>0.855820593534419</v>
      </c>
      <c r="D121" s="40" t="n">
        <v>0.00516574536533724</v>
      </c>
      <c r="E121" s="37" t="n">
        <v>0.837560483106061</v>
      </c>
      <c r="F121" s="38" t="n">
        <v>5.68707024348816E-019</v>
      </c>
      <c r="G121" s="39" t="n">
        <v>1.81470163367019</v>
      </c>
      <c r="H121" s="38" t="n">
        <v>3.33634381115509E-145</v>
      </c>
    </row>
    <row r="122" customFormat="false" ht="14.4" hidden="false" customHeight="false" outlineLevel="0" collapsed="false">
      <c r="A122" s="31" t="s">
        <v>310</v>
      </c>
      <c r="B122" s="15" t="s">
        <v>354</v>
      </c>
      <c r="C122" s="37" t="n">
        <v>0.532147627993184</v>
      </c>
      <c r="D122" s="38" t="n">
        <v>6.79132622990943E-055</v>
      </c>
      <c r="E122" s="39" t="n">
        <v>1.76211885161113</v>
      </c>
      <c r="F122" s="38" t="n">
        <v>6.64252582187016E-068</v>
      </c>
      <c r="G122" s="39" t="n">
        <v>1.59232941717733</v>
      </c>
      <c r="H122" s="38" t="n">
        <v>5.23214600869349E-009</v>
      </c>
    </row>
    <row r="123" customFormat="false" ht="14.4" hidden="false" customHeight="false" outlineLevel="0" collapsed="false">
      <c r="A123" s="31" t="s">
        <v>311</v>
      </c>
      <c r="B123" s="15" t="s">
        <v>354</v>
      </c>
      <c r="C123" s="37" t="n">
        <v>0.478284055140491</v>
      </c>
      <c r="D123" s="38" t="n">
        <v>2.66705855070206E-095</v>
      </c>
      <c r="E123" s="39" t="n">
        <v>1.58655175195765</v>
      </c>
      <c r="F123" s="38" t="n">
        <v>6.49027653899638E-072</v>
      </c>
      <c r="G123" s="39" t="n">
        <v>1.98213314803207</v>
      </c>
      <c r="H123" s="38" t="n">
        <v>2.23734560929833E-050</v>
      </c>
    </row>
    <row r="124" customFormat="false" ht="14.4" hidden="false" customHeight="false" outlineLevel="0" collapsed="false">
      <c r="A124" s="31" t="s">
        <v>312</v>
      </c>
      <c r="B124" s="15" t="s">
        <v>354</v>
      </c>
      <c r="C124" s="37" t="n">
        <v>0.725804934366619</v>
      </c>
      <c r="D124" s="38" t="n">
        <v>2.55180099532314E-015</v>
      </c>
      <c r="E124" s="39" t="n">
        <v>1.12144292035341</v>
      </c>
      <c r="F124" s="40" t="n">
        <v>0.000923807578282347</v>
      </c>
      <c r="G124" s="39" t="n">
        <v>2.38491441801379</v>
      </c>
      <c r="H124" s="38" t="n">
        <v>1.84713023889634E-046</v>
      </c>
    </row>
    <row r="125" customFormat="false" ht="14.4" hidden="false" customHeight="false" outlineLevel="0" collapsed="false">
      <c r="A125" s="31" t="s">
        <v>313</v>
      </c>
      <c r="B125" s="15" t="s">
        <v>354</v>
      </c>
      <c r="C125" s="37" t="n">
        <v>0.556886898430952</v>
      </c>
      <c r="D125" s="38" t="n">
        <v>1.44621400178477E-052</v>
      </c>
      <c r="E125" s="39" t="n">
        <v>1.01137502386525</v>
      </c>
      <c r="F125" s="15" t="n">
        <v>0.711110159283663</v>
      </c>
      <c r="G125" s="39" t="n">
        <v>1.95435043595966</v>
      </c>
      <c r="H125" s="38" t="n">
        <v>4.25467065245926E-099</v>
      </c>
    </row>
    <row r="126" customFormat="false" ht="14.4" hidden="false" customHeight="false" outlineLevel="0" collapsed="false">
      <c r="A126" s="31" t="s">
        <v>314</v>
      </c>
      <c r="B126" s="15" t="s">
        <v>354</v>
      </c>
      <c r="C126" s="37" t="n">
        <v>0.68100666310919</v>
      </c>
      <c r="D126" s="38" t="n">
        <v>7.03491452216649E-026</v>
      </c>
      <c r="E126" s="39" t="n">
        <v>1.24864486425298</v>
      </c>
      <c r="F126" s="38" t="n">
        <v>2.82139229818646E-011</v>
      </c>
      <c r="G126" s="39" t="n">
        <v>1.46794618690071</v>
      </c>
      <c r="H126" s="38" t="n">
        <v>8.47671329047889E-013</v>
      </c>
    </row>
    <row r="127" customFormat="false" ht="14.4" hidden="false" customHeight="false" outlineLevel="0" collapsed="false">
      <c r="A127" s="31" t="s">
        <v>315</v>
      </c>
      <c r="B127" s="15" t="s">
        <v>354</v>
      </c>
      <c r="C127" s="37" t="n">
        <v>0.599597191102387</v>
      </c>
      <c r="D127" s="38" t="n">
        <v>2.72583999380956E-052</v>
      </c>
      <c r="E127" s="39" t="n">
        <v>1.39288833110375</v>
      </c>
      <c r="F127" s="38" t="n">
        <v>1.82280726098537E-032</v>
      </c>
      <c r="G127" s="39" t="n">
        <v>1.6100717735435</v>
      </c>
      <c r="H127" s="38" t="n">
        <v>2.0356229362216E-021</v>
      </c>
    </row>
    <row r="128" customFormat="false" ht="14.4" hidden="false" customHeight="false" outlineLevel="0" collapsed="false">
      <c r="A128" s="31" t="s">
        <v>316</v>
      </c>
      <c r="B128" s="15" t="s">
        <v>354</v>
      </c>
      <c r="C128" s="37" t="n">
        <v>0.583290537099759</v>
      </c>
      <c r="D128" s="38" t="n">
        <v>8.11836398107199E-043</v>
      </c>
      <c r="E128" s="39" t="n">
        <v>1.43809057150793</v>
      </c>
      <c r="F128" s="38" t="n">
        <v>3.34493037263209E-034</v>
      </c>
      <c r="G128" s="39" t="n">
        <v>1.79508816095306</v>
      </c>
      <c r="H128" s="38" t="n">
        <v>2.59327343307097E-018</v>
      </c>
    </row>
    <row r="129" customFormat="false" ht="14.4" hidden="false" customHeight="false" outlineLevel="0" collapsed="false">
      <c r="A129" s="31" t="s">
        <v>317</v>
      </c>
      <c r="B129" s="15" t="s">
        <v>354</v>
      </c>
      <c r="C129" s="37" t="n">
        <v>0.597263205359267</v>
      </c>
      <c r="D129" s="38" t="n">
        <v>2.41532900584195E-060</v>
      </c>
      <c r="E129" s="39" t="n">
        <v>1.46265481762285</v>
      </c>
      <c r="F129" s="38" t="n">
        <v>3.08542228863941E-064</v>
      </c>
      <c r="G129" s="39" t="n">
        <v>1.29099660599392</v>
      </c>
      <c r="H129" s="38" t="n">
        <v>1.1436484971303E-015</v>
      </c>
    </row>
    <row r="130" customFormat="false" ht="14.4" hidden="false" customHeight="false" outlineLevel="0" collapsed="false">
      <c r="A130" s="31" t="s">
        <v>318</v>
      </c>
      <c r="B130" s="15" t="s">
        <v>354</v>
      </c>
      <c r="C130" s="37" t="n">
        <v>0.561183544140227</v>
      </c>
      <c r="D130" s="38" t="n">
        <v>6.58065295536649E-066</v>
      </c>
      <c r="E130" s="39" t="n">
        <v>1.82619286055974</v>
      </c>
      <c r="F130" s="38" t="n">
        <v>1.52745570945842E-104</v>
      </c>
      <c r="G130" s="39" t="n">
        <v>1.06857813047412</v>
      </c>
      <c r="H130" s="15" t="n">
        <v>0.109187899707457</v>
      </c>
    </row>
    <row r="131" customFormat="false" ht="14.4" hidden="false" customHeight="false" outlineLevel="0" collapsed="false">
      <c r="A131" s="31" t="s">
        <v>319</v>
      </c>
      <c r="B131" s="15" t="s">
        <v>354</v>
      </c>
      <c r="C131" s="37" t="n">
        <v>0.655126198894915</v>
      </c>
      <c r="D131" s="38" t="n">
        <v>1.68034300897452E-075</v>
      </c>
      <c r="E131" s="39" t="n">
        <v>1.45255397737588</v>
      </c>
      <c r="F131" s="38" t="n">
        <v>1.33564346941211E-111</v>
      </c>
      <c r="G131" s="39" t="n">
        <v>1.16515602959268</v>
      </c>
      <c r="H131" s="38" t="n">
        <v>1.83638068347549E-010</v>
      </c>
    </row>
    <row r="132" customFormat="false" ht="14.4" hidden="false" customHeight="false" outlineLevel="0" collapsed="false">
      <c r="A132" s="31" t="s">
        <v>320</v>
      </c>
      <c r="B132" s="15" t="s">
        <v>354</v>
      </c>
      <c r="C132" s="37" t="n">
        <v>0.454757814775259</v>
      </c>
      <c r="D132" s="38" t="n">
        <v>5.30743603716799E-130</v>
      </c>
      <c r="E132" s="37" t="n">
        <v>0.972448558055418</v>
      </c>
      <c r="F132" s="15" t="n">
        <v>0.304268974951557</v>
      </c>
      <c r="G132" s="39" t="n">
        <v>2.19076346807077</v>
      </c>
      <c r="H132" s="38" t="n">
        <v>9.73417658100397E-200</v>
      </c>
    </row>
    <row r="133" customFormat="false" ht="14.4" hidden="false" customHeight="false" outlineLevel="0" collapsed="false">
      <c r="A133" s="31" t="s">
        <v>321</v>
      </c>
      <c r="B133" s="15" t="s">
        <v>354</v>
      </c>
      <c r="C133" s="37" t="n">
        <v>0.453098846645735</v>
      </c>
      <c r="D133" s="38" t="n">
        <v>5.51067052119159E-118</v>
      </c>
      <c r="E133" s="37" t="n">
        <v>0.833619592205352</v>
      </c>
      <c r="F133" s="38" t="n">
        <v>8.98857784032091E-014</v>
      </c>
      <c r="G133" s="39" t="n">
        <v>2.13760555954295</v>
      </c>
      <c r="H133" s="38" t="n">
        <v>2.93837164350195E-240</v>
      </c>
    </row>
    <row r="134" customFormat="false" ht="14.4" hidden="false" customHeight="false" outlineLevel="0" collapsed="false">
      <c r="A134" s="31" t="s">
        <v>322</v>
      </c>
      <c r="B134" s="15" t="s">
        <v>354</v>
      </c>
      <c r="C134" s="37" t="n">
        <v>0.451825836330419</v>
      </c>
      <c r="D134" s="38" t="n">
        <v>1.41675616997358E-028</v>
      </c>
      <c r="E134" s="37" t="n">
        <v>0.968132643379579</v>
      </c>
      <c r="F134" s="15" t="n">
        <v>0.353468815149726</v>
      </c>
      <c r="G134" s="39" t="n">
        <v>2.86142643759457</v>
      </c>
      <c r="H134" s="38" t="n">
        <v>9.46767794458863E-114</v>
      </c>
    </row>
    <row r="135" customFormat="false" ht="14.4" hidden="false" customHeight="false" outlineLevel="0" collapsed="false">
      <c r="A135" s="31" t="s">
        <v>323</v>
      </c>
      <c r="B135" s="15" t="s">
        <v>354</v>
      </c>
      <c r="C135" s="37" t="n">
        <v>0.520087602340336</v>
      </c>
      <c r="D135" s="38" t="n">
        <v>5.16923759377591E-064</v>
      </c>
      <c r="E135" s="39" t="n">
        <v>1.54475602533486</v>
      </c>
      <c r="F135" s="38" t="n">
        <v>1.73868003345193E-068</v>
      </c>
      <c r="G135" s="39" t="n">
        <v>1.7023211514316</v>
      </c>
      <c r="H135" s="38" t="n">
        <v>1.47505793151205E-027</v>
      </c>
    </row>
    <row r="136" customFormat="false" ht="14.4" hidden="false" customHeight="false" outlineLevel="0" collapsed="false">
      <c r="A136" s="31" t="s">
        <v>324</v>
      </c>
      <c r="B136" s="15" t="s">
        <v>354</v>
      </c>
      <c r="C136" s="37" t="n">
        <v>0.662449994407876</v>
      </c>
      <c r="D136" s="38" t="n">
        <v>5.47512220557827E-043</v>
      </c>
      <c r="E136" s="39" t="n">
        <v>1.53008949473983</v>
      </c>
      <c r="F136" s="38" t="n">
        <v>2.58720112965584E-051</v>
      </c>
      <c r="G136" s="39" t="n">
        <v>1.03124279558042</v>
      </c>
      <c r="H136" s="15" t="n">
        <v>0.394954666594476</v>
      </c>
    </row>
    <row r="137" customFormat="false" ht="14.4" hidden="false" customHeight="false" outlineLevel="0" collapsed="false">
      <c r="A137" s="31" t="s">
        <v>325</v>
      </c>
      <c r="B137" s="15" t="s">
        <v>354</v>
      </c>
      <c r="C137" s="37" t="n">
        <v>0.668814506205452</v>
      </c>
      <c r="D137" s="38" t="n">
        <v>3.86383456680291E-058</v>
      </c>
      <c r="E137" s="39" t="n">
        <v>1.25914659349603</v>
      </c>
      <c r="F137" s="38" t="n">
        <v>2.00337155716203E-018</v>
      </c>
      <c r="G137" s="39" t="n">
        <v>1.42330117025766</v>
      </c>
      <c r="H137" s="38" t="n">
        <v>1.2732380675336E-032</v>
      </c>
    </row>
    <row r="138" customFormat="false" ht="14.4" hidden="false" customHeight="false" outlineLevel="0" collapsed="false">
      <c r="A138" s="31" t="s">
        <v>326</v>
      </c>
      <c r="B138" s="15" t="s">
        <v>354</v>
      </c>
      <c r="C138" s="37" t="n">
        <v>0.690273266835664</v>
      </c>
      <c r="D138" s="38" t="n">
        <v>9.88904825736932E-011</v>
      </c>
      <c r="E138" s="39" t="n">
        <v>1.1428796860961</v>
      </c>
      <c r="F138" s="40" t="n">
        <v>0.00153707123694352</v>
      </c>
      <c r="G138" s="39" t="n">
        <v>1.58570393507385</v>
      </c>
      <c r="H138" s="38" t="n">
        <v>5.99135982428385E-025</v>
      </c>
    </row>
    <row r="139" customFormat="false" ht="14.4" hidden="false" customHeight="false" outlineLevel="0" collapsed="false">
      <c r="A139" s="31" t="s">
        <v>327</v>
      </c>
      <c r="B139" s="15" t="s">
        <v>354</v>
      </c>
      <c r="C139" s="37" t="n">
        <v>0.607865062370573</v>
      </c>
      <c r="D139" s="38" t="n">
        <v>8.76871141325826E-075</v>
      </c>
      <c r="E139" s="39" t="n">
        <v>1.00095386455015</v>
      </c>
      <c r="F139" s="15" t="n">
        <v>0.975294659312777</v>
      </c>
      <c r="G139" s="39" t="n">
        <v>1.9767282827658</v>
      </c>
      <c r="H139" s="38" t="n">
        <v>1.73916989248009E-116</v>
      </c>
    </row>
    <row r="140" customFormat="false" ht="14.4" hidden="false" customHeight="false" outlineLevel="0" collapsed="false">
      <c r="A140" s="31" t="s">
        <v>328</v>
      </c>
      <c r="B140" s="15" t="s">
        <v>354</v>
      </c>
      <c r="C140" s="37" t="n">
        <v>0.585580774694655</v>
      </c>
      <c r="D140" s="38" t="n">
        <v>2.32224951636825E-087</v>
      </c>
      <c r="E140" s="39" t="n">
        <v>1.03708745154069</v>
      </c>
      <c r="F140" s="15" t="n">
        <v>0.25860438043173</v>
      </c>
      <c r="G140" s="39" t="n">
        <v>1.83747437041079</v>
      </c>
      <c r="H140" s="38" t="n">
        <v>5.01476257216809E-100</v>
      </c>
    </row>
    <row r="141" customFormat="false" ht="14.4" hidden="false" customHeight="false" outlineLevel="0" collapsed="false">
      <c r="A141" s="31" t="s">
        <v>329</v>
      </c>
      <c r="B141" s="15" t="s">
        <v>354</v>
      </c>
      <c r="C141" s="37" t="n">
        <v>0.649684496541245</v>
      </c>
      <c r="D141" s="38" t="n">
        <v>1.88007016663025E-049</v>
      </c>
      <c r="E141" s="39" t="n">
        <v>1.16651940896729</v>
      </c>
      <c r="F141" s="40" t="n">
        <v>0.000718527464498049</v>
      </c>
      <c r="G141" s="39" t="n">
        <v>2.34960325830199</v>
      </c>
      <c r="H141" s="38" t="n">
        <v>2.47956863971668E-102</v>
      </c>
    </row>
    <row r="144" customFormat="false" ht="14.4" hidden="false" customHeight="false" outlineLevel="0" collapsed="false">
      <c r="A144" s="36"/>
      <c r="B144" s="36"/>
      <c r="C144" s="35" t="s">
        <v>281</v>
      </c>
      <c r="D144" s="35"/>
      <c r="E144" s="35" t="s">
        <v>282</v>
      </c>
      <c r="F144" s="35"/>
      <c r="G144" s="35" t="s">
        <v>283</v>
      </c>
      <c r="H144" s="35"/>
    </row>
    <row r="145" customFormat="false" ht="14.4" hidden="false" customHeight="false" outlineLevel="0" collapsed="false">
      <c r="A145" s="36" t="s">
        <v>278</v>
      </c>
      <c r="B145" s="36" t="s">
        <v>348</v>
      </c>
      <c r="C145" s="36" t="s">
        <v>349</v>
      </c>
      <c r="D145" s="36" t="s">
        <v>350</v>
      </c>
      <c r="E145" s="36" t="s">
        <v>349</v>
      </c>
      <c r="F145" s="36" t="s">
        <v>350</v>
      </c>
      <c r="G145" s="36" t="s">
        <v>349</v>
      </c>
      <c r="H145" s="36" t="s">
        <v>350</v>
      </c>
    </row>
    <row r="146" customFormat="false" ht="14.4" hidden="false" customHeight="false" outlineLevel="0" collapsed="false">
      <c r="A146" s="15" t="s">
        <v>355</v>
      </c>
      <c r="B146" s="15" t="s">
        <v>356</v>
      </c>
      <c r="C146" s="37" t="n">
        <v>0.141855982230997</v>
      </c>
      <c r="D146" s="38" t="n">
        <v>4.23545078246944E-206</v>
      </c>
      <c r="E146" s="37" t="n">
        <v>0.497719122094737</v>
      </c>
      <c r="F146" s="38" t="n">
        <v>6.89422904459849E-063</v>
      </c>
      <c r="G146" s="39" t="n">
        <v>5.72479697216608</v>
      </c>
      <c r="H146" s="40" t="n">
        <v>0</v>
      </c>
    </row>
    <row r="147" customFormat="false" ht="14.4" hidden="false" customHeight="false" outlineLevel="0" collapsed="false">
      <c r="A147" s="15" t="s">
        <v>357</v>
      </c>
      <c r="B147" s="15" t="s">
        <v>356</v>
      </c>
      <c r="C147" s="37" t="n">
        <v>0.123886377035165</v>
      </c>
      <c r="D147" s="38" t="n">
        <v>1.46843718111307E-224</v>
      </c>
      <c r="E147" s="37" t="n">
        <v>0.306220908102268</v>
      </c>
      <c r="F147" s="38" t="n">
        <v>4.03862608583524E-217</v>
      </c>
      <c r="G147" s="39" t="n">
        <v>6.97822361027764</v>
      </c>
      <c r="H147" s="40" t="n">
        <v>0</v>
      </c>
    </row>
    <row r="148" customFormat="false" ht="14.4" hidden="false" customHeight="false" outlineLevel="0" collapsed="false">
      <c r="A148" s="15" t="s">
        <v>358</v>
      </c>
      <c r="B148" s="15" t="s">
        <v>356</v>
      </c>
      <c r="C148" s="37" t="n">
        <v>0.160708077173624</v>
      </c>
      <c r="D148" s="38" t="n">
        <v>2.36372251967405E-112</v>
      </c>
      <c r="E148" s="39" t="n">
        <v>1.55779534643216</v>
      </c>
      <c r="F148" s="38" t="n">
        <v>2.85360802574699E-018</v>
      </c>
      <c r="G148" s="39" t="n">
        <v>4.70783752418057</v>
      </c>
      <c r="H148" s="38" t="n">
        <v>2.14997808172202E-115</v>
      </c>
    </row>
    <row r="149" customFormat="false" ht="14.4" hidden="false" customHeight="false" outlineLevel="0" collapsed="false">
      <c r="A149" s="15" t="s">
        <v>359</v>
      </c>
      <c r="B149" s="15" t="s">
        <v>356</v>
      </c>
      <c r="C149" s="37" t="n">
        <v>0.170334787782438</v>
      </c>
      <c r="D149" s="38" t="n">
        <v>1.95422779856587E-045</v>
      </c>
      <c r="E149" s="39" t="n">
        <v>1.9518553012423</v>
      </c>
      <c r="F149" s="38" t="n">
        <v>7.91421109993863E-026</v>
      </c>
      <c r="G149" s="39" t="n">
        <v>4.83148121186575</v>
      </c>
      <c r="H149" s="38" t="n">
        <v>3.60837137658596E-063</v>
      </c>
    </row>
    <row r="150" customFormat="false" ht="14.4" hidden="false" customHeight="false" outlineLevel="0" collapsed="false">
      <c r="A150" s="15" t="s">
        <v>360</v>
      </c>
      <c r="B150" s="15" t="s">
        <v>356</v>
      </c>
      <c r="C150" s="37" t="n">
        <v>0.459909275440831</v>
      </c>
      <c r="D150" s="38" t="n">
        <v>1.73543823273151E-061</v>
      </c>
      <c r="E150" s="39" t="n">
        <v>1.87081194602058</v>
      </c>
      <c r="F150" s="38" t="n">
        <v>5.21770585370818E-067</v>
      </c>
      <c r="G150" s="39" t="n">
        <v>1.72309500429125</v>
      </c>
      <c r="H150" s="38" t="n">
        <v>1.58077382958827E-022</v>
      </c>
    </row>
    <row r="151" customFormat="false" ht="14.4" hidden="false" customHeight="false" outlineLevel="0" collapsed="false">
      <c r="A151" s="15" t="s">
        <v>361</v>
      </c>
      <c r="B151" s="15" t="s">
        <v>356</v>
      </c>
      <c r="C151" s="37" t="n">
        <v>0.58224069361934</v>
      </c>
      <c r="D151" s="38" t="n">
        <v>1.19990130533562E-005</v>
      </c>
      <c r="E151" s="37" t="n">
        <v>0.414177825646714</v>
      </c>
      <c r="F151" s="38" t="n">
        <v>1.26184540241559E-114</v>
      </c>
      <c r="G151" s="39" t="n">
        <v>4.58795093260841</v>
      </c>
      <c r="H151" s="38" t="s">
        <v>362</v>
      </c>
    </row>
    <row r="152" customFormat="false" ht="14.4" hidden="false" customHeight="false" outlineLevel="0" collapsed="false">
      <c r="A152" s="15" t="s">
        <v>363</v>
      </c>
      <c r="B152" s="15" t="s">
        <v>356</v>
      </c>
      <c r="C152" s="39" t="n">
        <v>1.31304589087946</v>
      </c>
      <c r="D152" s="15" t="n">
        <v>0.41951973531423</v>
      </c>
      <c r="E152" s="37" t="n">
        <v>0.651676614077745</v>
      </c>
      <c r="F152" s="38" t="n">
        <v>2.98253834204897E-010</v>
      </c>
      <c r="G152" s="39" t="n">
        <v>3.77091269515476</v>
      </c>
      <c r="H152" s="38" t="n">
        <v>7.98004767043236E-056</v>
      </c>
    </row>
    <row r="153" customFormat="false" ht="14.4" hidden="false" customHeight="false" outlineLevel="0" collapsed="false">
      <c r="A153" s="15" t="s">
        <v>364</v>
      </c>
      <c r="B153" s="15" t="s">
        <v>356</v>
      </c>
      <c r="C153" s="37" t="n">
        <v>0.495392548161189</v>
      </c>
      <c r="D153" s="38" t="n">
        <v>1.85432355724777E-010</v>
      </c>
      <c r="E153" s="39" t="n">
        <v>2.30162611835898</v>
      </c>
      <c r="F153" s="38" t="n">
        <v>1.98462841142282E-024</v>
      </c>
      <c r="G153" s="39" t="n">
        <v>1.97680891843484</v>
      </c>
      <c r="H153" s="38" t="n">
        <v>1.20161241332703E-006</v>
      </c>
    </row>
    <row r="154" customFormat="false" ht="14.4" hidden="false" customHeight="false" outlineLevel="0" collapsed="false">
      <c r="A154" s="15" t="s">
        <v>365</v>
      </c>
      <c r="B154" s="15" t="s">
        <v>356</v>
      </c>
      <c r="C154" s="37" t="n">
        <v>0.236765832255659</v>
      </c>
      <c r="D154" s="38" t="n">
        <v>9.14639428236273E-055</v>
      </c>
      <c r="E154" s="37" t="n">
        <v>0.570553815288693</v>
      </c>
      <c r="F154" s="38" t="n">
        <v>2.25921372122786E-021</v>
      </c>
      <c r="G154" s="39" t="n">
        <v>5.03310149061332</v>
      </c>
      <c r="H154" s="38" t="n">
        <v>6.6423809437282E-183</v>
      </c>
    </row>
    <row r="155" customFormat="false" ht="14.4" hidden="false" customHeight="false" outlineLevel="0" collapsed="false">
      <c r="A155" s="15" t="s">
        <v>366</v>
      </c>
      <c r="B155" s="15" t="s">
        <v>356</v>
      </c>
      <c r="C155" s="37" t="n">
        <v>0.171559410258365</v>
      </c>
      <c r="D155" s="38" t="n">
        <v>2.78466321194847E-075</v>
      </c>
      <c r="E155" s="39" t="n">
        <v>1.77702689970182</v>
      </c>
      <c r="F155" s="38" t="n">
        <v>2.91252637500777E-022</v>
      </c>
      <c r="G155" s="39" t="n">
        <v>5.35093517281626</v>
      </c>
      <c r="H155" s="38" t="n">
        <v>3.952084940029E-088</v>
      </c>
    </row>
    <row r="156" customFormat="false" ht="14.4" hidden="false" customHeight="false" outlineLevel="0" collapsed="false">
      <c r="A156" s="15" t="s">
        <v>367</v>
      </c>
      <c r="B156" s="15" t="s">
        <v>356</v>
      </c>
      <c r="C156" s="37" t="n">
        <v>0.389230786458753</v>
      </c>
      <c r="D156" s="38" t="n">
        <v>4.68920429720425E-028</v>
      </c>
      <c r="E156" s="39" t="n">
        <v>1.64846397895458</v>
      </c>
      <c r="F156" s="38" t="n">
        <v>9.47115532363994E-013</v>
      </c>
      <c r="G156" s="39" t="n">
        <v>2.55891026086909</v>
      </c>
      <c r="H156" s="38" t="n">
        <v>1.55643176762575E-022</v>
      </c>
    </row>
    <row r="157" customFormat="false" ht="14.4" hidden="false" customHeight="false" outlineLevel="0" collapsed="false">
      <c r="A157" s="15" t="s">
        <v>368</v>
      </c>
      <c r="B157" s="15" t="s">
        <v>356</v>
      </c>
      <c r="C157" s="39" t="n">
        <v>7.72834749392545</v>
      </c>
      <c r="D157" s="38" t="n">
        <v>1.13372479876092E-005</v>
      </c>
      <c r="E157" s="37" t="n">
        <v>0.205227390094063</v>
      </c>
      <c r="F157" s="38" t="n">
        <v>7.80683596117112E-062</v>
      </c>
      <c r="G157" s="39" t="n">
        <v>5.03969535522942</v>
      </c>
      <c r="H157" s="38" t="n">
        <v>4.48745099976365E-057</v>
      </c>
    </row>
    <row r="158" customFormat="false" ht="14.4" hidden="false" customHeight="false" outlineLevel="0" collapsed="false">
      <c r="A158" s="15" t="s">
        <v>369</v>
      </c>
      <c r="B158" s="15" t="s">
        <v>356</v>
      </c>
      <c r="C158" s="37" t="n">
        <v>0.143851443108104</v>
      </c>
      <c r="D158" s="38" t="n">
        <v>2.62796108301711E-287</v>
      </c>
      <c r="E158" s="39" t="n">
        <v>1.07044918475008</v>
      </c>
      <c r="F158" s="40" t="n">
        <v>0.0449671589555898</v>
      </c>
      <c r="G158" s="39" t="n">
        <v>5.80155326167311</v>
      </c>
      <c r="H158" s="40" t="n">
        <v>0</v>
      </c>
    </row>
    <row r="159" customFormat="false" ht="14.4" hidden="false" customHeight="false" outlineLevel="0" collapsed="false">
      <c r="A159" s="15" t="s">
        <v>370</v>
      </c>
      <c r="B159" s="15" t="s">
        <v>356</v>
      </c>
      <c r="C159" s="37" t="n">
        <v>0.221863276288667</v>
      </c>
      <c r="D159" s="38" t="n">
        <v>2.03839324472771E-281</v>
      </c>
      <c r="E159" s="37" t="n">
        <v>0.740657305289574</v>
      </c>
      <c r="F159" s="38" t="n">
        <v>3.05950063736898E-038</v>
      </c>
      <c r="G159" s="39" t="n">
        <v>5.80004148889334</v>
      </c>
      <c r="H159" s="40" t="n">
        <v>0</v>
      </c>
    </row>
    <row r="160" customFormat="false" ht="14.4" hidden="false" customHeight="false" outlineLevel="0" collapsed="false">
      <c r="A160" s="15" t="s">
        <v>371</v>
      </c>
      <c r="B160" s="15" t="s">
        <v>356</v>
      </c>
      <c r="C160" s="37" t="n">
        <v>0.303080947372977</v>
      </c>
      <c r="D160" s="38" t="n">
        <v>7.63489056142214E-039</v>
      </c>
      <c r="E160" s="39" t="n">
        <v>1.49540327526576</v>
      </c>
      <c r="F160" s="38" t="n">
        <v>4.16983095355528E-016</v>
      </c>
      <c r="G160" s="39" t="n">
        <v>2.84636704000522</v>
      </c>
      <c r="H160" s="38" t="n">
        <v>8.57632931746316E-041</v>
      </c>
    </row>
    <row r="161" customFormat="false" ht="14.4" hidden="false" customHeight="false" outlineLevel="0" collapsed="false">
      <c r="A161" s="15" t="s">
        <v>372</v>
      </c>
      <c r="B161" s="15" t="s">
        <v>356</v>
      </c>
      <c r="C161" s="37" t="n">
        <v>0.539600737270792</v>
      </c>
      <c r="D161" s="38" t="n">
        <v>1.70001350455165E-009</v>
      </c>
      <c r="E161" s="37" t="n">
        <v>0.982566604843538</v>
      </c>
      <c r="F161" s="15" t="n">
        <v>0.895115129022568</v>
      </c>
      <c r="G161" s="39" t="n">
        <v>2.33313898507211</v>
      </c>
      <c r="H161" s="38" t="n">
        <v>8.29195487851749E-018</v>
      </c>
    </row>
    <row r="162" customFormat="false" ht="14.4" hidden="false" customHeight="false" outlineLevel="0" collapsed="false">
      <c r="A162" s="15" t="s">
        <v>373</v>
      </c>
      <c r="B162" s="15" t="s">
        <v>356</v>
      </c>
      <c r="C162" s="37" t="n">
        <v>0.275304486835946</v>
      </c>
      <c r="D162" s="38" t="n">
        <v>3.13713578272284E-023</v>
      </c>
      <c r="E162" s="39" t="n">
        <v>1.05312584955785</v>
      </c>
      <c r="F162" s="15" t="n">
        <v>0.501317517410962</v>
      </c>
      <c r="G162" s="39" t="n">
        <v>2.3971290651473</v>
      </c>
      <c r="H162" s="38" t="n">
        <v>2.87704136548755E-023</v>
      </c>
    </row>
    <row r="163" customFormat="false" ht="14.4" hidden="false" customHeight="false" outlineLevel="0" collapsed="false">
      <c r="A163" s="15" t="s">
        <v>374</v>
      </c>
      <c r="B163" s="15" t="s">
        <v>356</v>
      </c>
      <c r="C163" s="37" t="n">
        <v>0.577159784893905</v>
      </c>
      <c r="D163" s="38" t="n">
        <v>7.06431343841892E-017</v>
      </c>
      <c r="E163" s="37" t="n">
        <v>0.82693109164174</v>
      </c>
      <c r="F163" s="40" t="n">
        <v>0.00712865370646135</v>
      </c>
      <c r="G163" s="39" t="n">
        <v>2.20439261839732</v>
      </c>
      <c r="H163" s="38" t="n">
        <v>2.79313467566076E-031</v>
      </c>
    </row>
    <row r="164" customFormat="false" ht="14.4" hidden="false" customHeight="false" outlineLevel="0" collapsed="false">
      <c r="A164" s="15" t="s">
        <v>375</v>
      </c>
      <c r="B164" s="15" t="s">
        <v>356</v>
      </c>
      <c r="C164" s="37" t="n">
        <v>0.376502666629301</v>
      </c>
      <c r="D164" s="38" t="n">
        <v>1.23114340589007E-095</v>
      </c>
      <c r="E164" s="39" t="n">
        <v>1.77915539245787</v>
      </c>
      <c r="F164" s="38" t="n">
        <v>5.62590944541539E-071</v>
      </c>
      <c r="G164" s="39" t="n">
        <v>1.30009559864527</v>
      </c>
      <c r="H164" s="38" t="n">
        <v>5.54451155716962E-012</v>
      </c>
    </row>
    <row r="165" customFormat="false" ht="14.4" hidden="false" customHeight="false" outlineLevel="0" collapsed="false">
      <c r="A165" s="15" t="s">
        <v>376</v>
      </c>
      <c r="B165" s="15" t="s">
        <v>356</v>
      </c>
      <c r="C165" s="37" t="n">
        <v>0.219810731178259</v>
      </c>
      <c r="D165" s="38" t="n">
        <v>8.36816158251742E-207</v>
      </c>
      <c r="E165" s="39" t="n">
        <v>2.316761367205</v>
      </c>
      <c r="F165" s="38" t="n">
        <v>5.02958893921411E-139</v>
      </c>
      <c r="G165" s="39" t="n">
        <v>3.84924485064093</v>
      </c>
      <c r="H165" s="38" t="n">
        <v>3.38360968476769E-125</v>
      </c>
    </row>
    <row r="166" customFormat="false" ht="14.4" hidden="false" customHeight="false" outlineLevel="0" collapsed="false">
      <c r="A166" s="15" t="s">
        <v>377</v>
      </c>
      <c r="B166" s="15" t="s">
        <v>356</v>
      </c>
      <c r="C166" s="37" t="n">
        <v>0.242326296701393</v>
      </c>
      <c r="D166" s="38" t="n">
        <v>6.12085766117083E-021</v>
      </c>
      <c r="E166" s="39" t="n">
        <v>1.58268312813338</v>
      </c>
      <c r="F166" s="38" t="n">
        <v>3.43162983037412E-006</v>
      </c>
      <c r="G166" s="39" t="n">
        <v>2.68329823025116</v>
      </c>
      <c r="H166" s="38" t="n">
        <v>5.53669661181213E-012</v>
      </c>
    </row>
    <row r="167" customFormat="false" ht="14.4" hidden="false" customHeight="false" outlineLevel="0" collapsed="false">
      <c r="A167" s="15" t="s">
        <v>378</v>
      </c>
      <c r="B167" s="15" t="s">
        <v>356</v>
      </c>
      <c r="C167" s="37" t="n">
        <v>0.470058371328902</v>
      </c>
      <c r="D167" s="38" t="n">
        <v>1.82907555500327E-065</v>
      </c>
      <c r="E167" s="39" t="n">
        <v>1.53374099631573</v>
      </c>
      <c r="F167" s="38" t="n">
        <v>3.25627940319658E-081</v>
      </c>
      <c r="G167" s="39" t="n">
        <v>2.02793900413788</v>
      </c>
      <c r="H167" s="38" t="n">
        <v>1.04450248775653E-110</v>
      </c>
    </row>
    <row r="168" customFormat="false" ht="14.4" hidden="false" customHeight="false" outlineLevel="0" collapsed="false">
      <c r="A168" s="15" t="s">
        <v>379</v>
      </c>
      <c r="B168" s="15" t="s">
        <v>356</v>
      </c>
      <c r="C168" s="37" t="n">
        <v>0.184412591924905</v>
      </c>
      <c r="D168" s="38" t="n">
        <v>3.42148853623171E-012</v>
      </c>
      <c r="E168" s="37" t="n">
        <v>0.737362306509721</v>
      </c>
      <c r="F168" s="38" t="n">
        <v>9.6490338407811E-005</v>
      </c>
      <c r="G168" s="39" t="n">
        <v>3.7717717955927</v>
      </c>
      <c r="H168" s="38" t="n">
        <v>7.05795019989612E-049</v>
      </c>
    </row>
    <row r="169" customFormat="false" ht="14.4" hidden="false" customHeight="false" outlineLevel="0" collapsed="false">
      <c r="A169" s="15" t="s">
        <v>380</v>
      </c>
      <c r="B169" s="15" t="s">
        <v>356</v>
      </c>
      <c r="C169" s="37" t="n">
        <v>0.295976974620614</v>
      </c>
      <c r="D169" s="38" t="n">
        <v>1.95279302206147E-014</v>
      </c>
      <c r="E169" s="39" t="n">
        <v>1.31832277848104</v>
      </c>
      <c r="F169" s="40" t="n">
        <v>0.00497220869837294</v>
      </c>
      <c r="G169" s="39" t="n">
        <v>3.90398218903051</v>
      </c>
      <c r="H169" s="38" t="n">
        <v>2.7641747059915E-017</v>
      </c>
    </row>
    <row r="170" customFormat="false" ht="14.4" hidden="false" customHeight="false" outlineLevel="0" collapsed="false">
      <c r="A170" s="15" t="s">
        <v>381</v>
      </c>
      <c r="B170" s="15" t="s">
        <v>356</v>
      </c>
      <c r="C170" s="37" t="n">
        <v>0.289083655631034</v>
      </c>
      <c r="D170" s="38" t="n">
        <v>2.66861382619395E-140</v>
      </c>
      <c r="E170" s="39" t="n">
        <v>2.25344667709112</v>
      </c>
      <c r="F170" s="38" t="n">
        <v>2.37396933658416E-106</v>
      </c>
      <c r="G170" s="39" t="n">
        <v>1.96408892319576</v>
      </c>
      <c r="H170" s="38" t="n">
        <v>3.32543651617462E-027</v>
      </c>
    </row>
    <row r="171" customFormat="false" ht="14.4" hidden="false" customHeight="false" outlineLevel="0" collapsed="false">
      <c r="A171" s="15" t="s">
        <v>382</v>
      </c>
      <c r="B171" s="15" t="s">
        <v>356</v>
      </c>
      <c r="C171" s="37" t="n">
        <v>0.146060827625545</v>
      </c>
      <c r="D171" s="40" t="n">
        <v>0</v>
      </c>
      <c r="E171" s="39" t="n">
        <v>2.12478649708856</v>
      </c>
      <c r="F171" s="38" t="n">
        <v>1.66110738052448E-157</v>
      </c>
      <c r="G171" s="39" t="n">
        <v>4.47074258668723</v>
      </c>
      <c r="H171" s="38" t="n">
        <v>4.43046747489395E-260</v>
      </c>
    </row>
    <row r="172" customFormat="false" ht="14.4" hidden="false" customHeight="false" outlineLevel="0" collapsed="false">
      <c r="A172" s="15" t="s">
        <v>383</v>
      </c>
      <c r="B172" s="15" t="s">
        <v>356</v>
      </c>
      <c r="C172" s="37" t="n">
        <v>0.236312185566816</v>
      </c>
      <c r="D172" s="38" t="n">
        <v>9.74301831623141E-099</v>
      </c>
      <c r="E172" s="37" t="n">
        <v>0.979987257047102</v>
      </c>
      <c r="F172" s="15" t="n">
        <v>0.794475739213919</v>
      </c>
      <c r="G172" s="39" t="n">
        <v>4.15981849208968</v>
      </c>
      <c r="H172" s="38" t="n">
        <v>8.60155254335892E-149</v>
      </c>
    </row>
    <row r="173" customFormat="false" ht="14.4" hidden="false" customHeight="false" outlineLevel="0" collapsed="false">
      <c r="A173" s="15" t="s">
        <v>384</v>
      </c>
      <c r="B173" s="15" t="s">
        <v>356</v>
      </c>
      <c r="C173" s="37" t="n">
        <v>0.154981985905396</v>
      </c>
      <c r="D173" s="38" t="n">
        <v>2.46950591757472E-224</v>
      </c>
      <c r="E173" s="37" t="n">
        <v>0.514440674082604</v>
      </c>
      <c r="F173" s="38" t="n">
        <v>5.94160088068762E-027</v>
      </c>
      <c r="G173" s="39" t="n">
        <v>6.54793527137694</v>
      </c>
      <c r="H173" s="40" t="n">
        <v>0</v>
      </c>
    </row>
    <row r="174" customFormat="false" ht="14.4" hidden="false" customHeight="false" outlineLevel="0" collapsed="false">
      <c r="A174" s="15" t="s">
        <v>385</v>
      </c>
      <c r="B174" s="15" t="s">
        <v>356</v>
      </c>
      <c r="C174" s="37" t="n">
        <v>0.194308086792578</v>
      </c>
      <c r="D174" s="40" t="n">
        <v>0</v>
      </c>
      <c r="E174" s="39" t="n">
        <v>2.07963035857393</v>
      </c>
      <c r="F174" s="38" t="n">
        <v>1.85693523642088E-163</v>
      </c>
      <c r="G174" s="39" t="n">
        <v>3.34221683856861</v>
      </c>
      <c r="H174" s="38" t="n">
        <v>8.69501146651961E-194</v>
      </c>
    </row>
    <row r="175" customFormat="false" ht="14.4" hidden="false" customHeight="false" outlineLevel="0" collapsed="false">
      <c r="A175" s="15" t="s">
        <v>386</v>
      </c>
      <c r="B175" s="15" t="s">
        <v>356</v>
      </c>
      <c r="C175" s="37" t="n">
        <v>0.308321127532418</v>
      </c>
      <c r="D175" s="38" t="n">
        <v>1.9951317561136E-054</v>
      </c>
      <c r="E175" s="39" t="n">
        <v>2.28982995059334</v>
      </c>
      <c r="F175" s="38" t="n">
        <v>1.48486460366438E-097</v>
      </c>
      <c r="G175" s="37" t="n">
        <v>0.976332595198427</v>
      </c>
      <c r="H175" s="15" t="n">
        <v>0.617558648680176</v>
      </c>
    </row>
    <row r="178" customFormat="false" ht="14.4" hidden="false" customHeight="false" outlineLevel="0" collapsed="false">
      <c r="A178" s="36"/>
      <c r="B178" s="36"/>
      <c r="C178" s="35" t="s">
        <v>281</v>
      </c>
      <c r="D178" s="35"/>
      <c r="E178" s="35" t="s">
        <v>282</v>
      </c>
      <c r="F178" s="35"/>
      <c r="G178" s="35" t="s">
        <v>283</v>
      </c>
      <c r="H178" s="35"/>
    </row>
    <row r="179" customFormat="false" ht="14.4" hidden="false" customHeight="false" outlineLevel="0" collapsed="false">
      <c r="A179" s="0" t="s">
        <v>278</v>
      </c>
      <c r="B179" s="36" t="s">
        <v>348</v>
      </c>
      <c r="C179" s="36" t="s">
        <v>349</v>
      </c>
      <c r="D179" s="36" t="s">
        <v>350</v>
      </c>
      <c r="E179" s="36" t="s">
        <v>349</v>
      </c>
      <c r="F179" s="36" t="s">
        <v>350</v>
      </c>
      <c r="G179" s="36" t="s">
        <v>349</v>
      </c>
      <c r="H179" s="36" t="s">
        <v>350</v>
      </c>
    </row>
    <row r="180" customFormat="false" ht="14.4" hidden="false" customHeight="false" outlineLevel="0" collapsed="false">
      <c r="A180" s="31" t="s">
        <v>287</v>
      </c>
      <c r="B180" s="15" t="s">
        <v>387</v>
      </c>
      <c r="C180" s="37" t="n">
        <v>0.105810798188675</v>
      </c>
      <c r="D180" s="40" t="n">
        <v>0</v>
      </c>
      <c r="E180" s="37" t="n">
        <v>0.998714938298329</v>
      </c>
      <c r="F180" s="15" t="n">
        <v>0.985479428810657</v>
      </c>
      <c r="G180" s="39" t="n">
        <v>9.27699805776452</v>
      </c>
      <c r="H180" s="40" t="n">
        <v>0</v>
      </c>
    </row>
    <row r="181" customFormat="false" ht="14.4" hidden="false" customHeight="false" outlineLevel="0" collapsed="false">
      <c r="A181" s="31" t="s">
        <v>288</v>
      </c>
      <c r="B181" s="15" t="s">
        <v>387</v>
      </c>
      <c r="C181" s="37" t="n">
        <v>0.294391565754269</v>
      </c>
      <c r="D181" s="38" t="n">
        <v>5.83221462758198E-011</v>
      </c>
      <c r="E181" s="37" t="n">
        <v>0.958790966292569</v>
      </c>
      <c r="F181" s="15" t="n">
        <v>0.599400088848853</v>
      </c>
      <c r="G181" s="39" t="n">
        <v>5.04664673198396</v>
      </c>
      <c r="H181" s="38" t="n">
        <v>1.16448972610111E-038</v>
      </c>
    </row>
    <row r="182" customFormat="false" ht="14.4" hidden="false" customHeight="false" outlineLevel="0" collapsed="false">
      <c r="A182" s="31" t="s">
        <v>289</v>
      </c>
      <c r="B182" s="15" t="s">
        <v>387</v>
      </c>
      <c r="C182" s="37" t="n">
        <v>0.21671988812296</v>
      </c>
      <c r="D182" s="38" t="n">
        <v>0</v>
      </c>
      <c r="E182" s="39" t="n">
        <v>2.47421898505276</v>
      </c>
      <c r="F182" s="38" t="n">
        <v>1.62246104101225E-201</v>
      </c>
      <c r="G182" s="37" t="n">
        <v>0.909556411966741</v>
      </c>
      <c r="H182" s="15" t="n">
        <v>0.133406430364681</v>
      </c>
    </row>
    <row r="183" customFormat="false" ht="14.4" hidden="false" customHeight="false" outlineLevel="0" collapsed="false">
      <c r="A183" s="31" t="s">
        <v>290</v>
      </c>
      <c r="B183" s="15" t="s">
        <v>387</v>
      </c>
      <c r="C183" s="37" t="n">
        <v>0.114383946070751</v>
      </c>
      <c r="D183" s="40" t="n">
        <v>0</v>
      </c>
      <c r="E183" s="37" t="n">
        <v>0.639966386861979</v>
      </c>
      <c r="F183" s="38" t="n">
        <v>1.30570902237152E-072</v>
      </c>
      <c r="G183" s="39" t="n">
        <v>9.30583171775699</v>
      </c>
      <c r="H183" s="40" t="n">
        <v>0</v>
      </c>
    </row>
    <row r="184" customFormat="false" ht="14.4" hidden="false" customHeight="false" outlineLevel="0" collapsed="false">
      <c r="A184" s="31" t="s">
        <v>291</v>
      </c>
      <c r="B184" s="15" t="s">
        <v>387</v>
      </c>
      <c r="C184" s="37" t="n">
        <v>0.216187538032341</v>
      </c>
      <c r="D184" s="38" t="n">
        <v>3.79316443708809E-289</v>
      </c>
      <c r="E184" s="39" t="n">
        <v>1.98722604384698</v>
      </c>
      <c r="F184" s="38" t="n">
        <v>3.80138797151932E-123</v>
      </c>
      <c r="G184" s="39" t="n">
        <v>3.11671085393193</v>
      </c>
      <c r="H184" s="38" t="n">
        <v>3.06154797961572E-155</v>
      </c>
    </row>
    <row r="185" customFormat="false" ht="14.4" hidden="false" customHeight="false" outlineLevel="0" collapsed="false">
      <c r="A185" s="31" t="s">
        <v>292</v>
      </c>
      <c r="B185" s="15" t="s">
        <v>387</v>
      </c>
      <c r="C185" s="37" t="n">
        <v>0.190686962015578</v>
      </c>
      <c r="D185" s="38" t="n">
        <v>1.48681398838511E-099</v>
      </c>
      <c r="E185" s="37" t="n">
        <v>0.279461796157978</v>
      </c>
      <c r="F185" s="38" t="n">
        <v>1.90463522575756E-223</v>
      </c>
      <c r="G185" s="39" t="n">
        <v>9.1494548577474</v>
      </c>
      <c r="H185" s="40" t="n">
        <v>0</v>
      </c>
    </row>
    <row r="186" customFormat="false" ht="14.4" hidden="false" customHeight="false" outlineLevel="0" collapsed="false">
      <c r="A186" s="31" t="s">
        <v>293</v>
      </c>
      <c r="B186" s="15" t="s">
        <v>387</v>
      </c>
      <c r="C186" s="37" t="n">
        <v>0.145297117620604</v>
      </c>
      <c r="D186" s="38" t="n">
        <v>7.52414745049447E-278</v>
      </c>
      <c r="E186" s="39" t="n">
        <v>1.3971918347173</v>
      </c>
      <c r="F186" s="38" t="n">
        <v>7.01098895285036E-022</v>
      </c>
      <c r="G186" s="39" t="n">
        <v>4.03689323536819</v>
      </c>
      <c r="H186" s="38" t="n">
        <v>2.86777789671958E-144</v>
      </c>
    </row>
    <row r="187" customFormat="false" ht="14.4" hidden="false" customHeight="false" outlineLevel="0" collapsed="false">
      <c r="A187" s="31" t="s">
        <v>294</v>
      </c>
      <c r="B187" s="15" t="s">
        <v>387</v>
      </c>
      <c r="C187" s="37" t="n">
        <v>0.146268654347852</v>
      </c>
      <c r="D187" s="38" t="n">
        <v>2.45669576826598E-063</v>
      </c>
      <c r="E187" s="39" t="n">
        <v>1.2306134112946</v>
      </c>
      <c r="F187" s="40" t="n">
        <v>0.00300970615595436</v>
      </c>
      <c r="G187" s="39" t="n">
        <v>4.46024847017911</v>
      </c>
      <c r="H187" s="38" t="n">
        <v>1.40492120787339E-062</v>
      </c>
    </row>
    <row r="188" customFormat="false" ht="14.4" hidden="false" customHeight="false" outlineLevel="0" collapsed="false">
      <c r="A188" s="31" t="s">
        <v>295</v>
      </c>
      <c r="B188" s="15" t="s">
        <v>387</v>
      </c>
      <c r="C188" s="37" t="n">
        <v>0.15414176504516</v>
      </c>
      <c r="D188" s="38" t="n">
        <v>1.7801595154989E-174</v>
      </c>
      <c r="E188" s="39" t="n">
        <v>1.40096212503889</v>
      </c>
      <c r="F188" s="38" t="n">
        <v>4.45031168456737E-020</v>
      </c>
      <c r="G188" s="39" t="n">
        <v>4.0663781586896</v>
      </c>
      <c r="H188" s="38" t="n">
        <v>3.0586318182224E-172</v>
      </c>
    </row>
    <row r="189" customFormat="false" ht="14.4" hidden="false" customHeight="false" outlineLevel="0" collapsed="false">
      <c r="A189" s="31" t="s">
        <v>296</v>
      </c>
      <c r="B189" s="15" t="s">
        <v>387</v>
      </c>
      <c r="C189" s="37" t="n">
        <v>0.344164349812232</v>
      </c>
      <c r="D189" s="38" t="n">
        <v>4.53466173419568E-125</v>
      </c>
      <c r="E189" s="37" t="n">
        <v>0.888521837568776</v>
      </c>
      <c r="F189" s="38" t="n">
        <v>1.7218543964889E-008</v>
      </c>
      <c r="G189" s="39" t="n">
        <v>6.30498766264815</v>
      </c>
      <c r="H189" s="40" t="n">
        <v>0</v>
      </c>
    </row>
    <row r="190" customFormat="false" ht="14.4" hidden="false" customHeight="false" outlineLevel="0" collapsed="false">
      <c r="A190" s="31" t="s">
        <v>297</v>
      </c>
      <c r="B190" s="15" t="s">
        <v>387</v>
      </c>
      <c r="C190" s="37" t="n">
        <v>0.104974083036782</v>
      </c>
      <c r="D190" s="38" t="n">
        <v>1.37151057482705E-244</v>
      </c>
      <c r="E190" s="39" t="n">
        <v>2.39166764458473</v>
      </c>
      <c r="F190" s="38" t="n">
        <v>6.3869700819892E-114</v>
      </c>
      <c r="G190" s="39" t="n">
        <v>3.99802045328349</v>
      </c>
      <c r="H190" s="38" t="n">
        <v>2.14304289715561E-112</v>
      </c>
    </row>
    <row r="191" customFormat="false" ht="14.4" hidden="false" customHeight="false" outlineLevel="0" collapsed="false">
      <c r="A191" s="31" t="s">
        <v>298</v>
      </c>
      <c r="B191" s="15" t="s">
        <v>387</v>
      </c>
      <c r="C191" s="37" t="n">
        <v>0.124209212880384</v>
      </c>
      <c r="D191" s="38" t="n">
        <v>1.27451248201649E-283</v>
      </c>
      <c r="E191" s="37" t="n">
        <v>0.97421571098936</v>
      </c>
      <c r="F191" s="15" t="n">
        <v>0.505917541876296</v>
      </c>
      <c r="G191" s="39" t="n">
        <v>4.55017315809178</v>
      </c>
      <c r="H191" s="38" t="n">
        <v>1.60919499239235E-233</v>
      </c>
    </row>
    <row r="192" customFormat="false" ht="14.4" hidden="false" customHeight="false" outlineLevel="0" collapsed="false">
      <c r="A192" s="31" t="s">
        <v>299</v>
      </c>
      <c r="B192" s="15" t="s">
        <v>387</v>
      </c>
      <c r="C192" s="37" t="n">
        <v>0.249842801915965</v>
      </c>
      <c r="D192" s="38" t="n">
        <v>1.39688554682928E-177</v>
      </c>
      <c r="E192" s="39" t="n">
        <v>1.9067515811189</v>
      </c>
      <c r="F192" s="38" t="n">
        <v>3.37654498500718E-086</v>
      </c>
      <c r="G192" s="39" t="n">
        <v>1.96802746851046</v>
      </c>
      <c r="H192" s="38" t="n">
        <v>3.9299410811547E-036</v>
      </c>
    </row>
    <row r="193" customFormat="false" ht="14.4" hidden="false" customHeight="false" outlineLevel="0" collapsed="false">
      <c r="A193" s="31" t="s">
        <v>300</v>
      </c>
      <c r="B193" s="15" t="s">
        <v>387</v>
      </c>
      <c r="C193" s="37" t="n">
        <v>0.165306873547916</v>
      </c>
      <c r="D193" s="38" t="n">
        <v>9.64176878478188E-127</v>
      </c>
      <c r="E193" s="39" t="n">
        <v>1.66593149183283</v>
      </c>
      <c r="F193" s="38" t="n">
        <v>2.0871047674908E-021</v>
      </c>
      <c r="G193" s="39" t="n">
        <v>2.6592007069058</v>
      </c>
      <c r="H193" s="38" t="n">
        <v>4.73087075798438E-023</v>
      </c>
    </row>
    <row r="194" customFormat="false" ht="14.4" hidden="false" customHeight="false" outlineLevel="0" collapsed="false">
      <c r="A194" s="31" t="s">
        <v>301</v>
      </c>
      <c r="B194" s="15" t="s">
        <v>387</v>
      </c>
      <c r="C194" s="37" t="n">
        <v>0.0599156069988573</v>
      </c>
      <c r="D194" s="38" t="n">
        <v>1.84952712881496E-241</v>
      </c>
      <c r="E194" s="39" t="n">
        <v>1.52560411694665</v>
      </c>
      <c r="F194" s="38" t="n">
        <v>1.86262662244532E-027</v>
      </c>
      <c r="G194" s="39" t="n">
        <v>4.70431451693845</v>
      </c>
      <c r="H194" s="38" t="n">
        <v>2.86421731979958E-125</v>
      </c>
    </row>
    <row r="195" customFormat="false" ht="14.4" hidden="false" customHeight="false" outlineLevel="0" collapsed="false">
      <c r="A195" s="31" t="s">
        <v>302</v>
      </c>
      <c r="B195" s="15" t="s">
        <v>387</v>
      </c>
      <c r="C195" s="37" t="n">
        <v>0.144656632469609</v>
      </c>
      <c r="D195" s="38" t="n">
        <v>7.88892413390658E-149</v>
      </c>
      <c r="E195" s="39" t="n">
        <v>1.34542582187451</v>
      </c>
      <c r="F195" s="38" t="n">
        <v>3.75592909428621E-012</v>
      </c>
      <c r="G195" s="39" t="n">
        <v>3.74583512325128</v>
      </c>
      <c r="H195" s="38" t="n">
        <v>1.43901897000028E-135</v>
      </c>
    </row>
    <row r="196" customFormat="false" ht="14.4" hidden="false" customHeight="false" outlineLevel="0" collapsed="false">
      <c r="A196" s="31" t="s">
        <v>303</v>
      </c>
      <c r="B196" s="15" t="s">
        <v>387</v>
      </c>
      <c r="C196" s="37" t="n">
        <v>0.209693135133377</v>
      </c>
      <c r="D196" s="38" t="s">
        <v>388</v>
      </c>
      <c r="E196" s="37" t="n">
        <v>0.801614926289756</v>
      </c>
      <c r="F196" s="38" t="n">
        <v>2.21532366823665E-010</v>
      </c>
      <c r="G196" s="39" t="n">
        <v>8.23338728043158</v>
      </c>
      <c r="H196" s="40" t="n">
        <v>0</v>
      </c>
    </row>
    <row r="197" customFormat="false" ht="14.4" hidden="false" customHeight="false" outlineLevel="0" collapsed="false">
      <c r="A197" s="31" t="s">
        <v>304</v>
      </c>
      <c r="B197" s="15" t="s">
        <v>387</v>
      </c>
      <c r="C197" s="37" t="n">
        <v>0.159946566930708</v>
      </c>
      <c r="D197" s="38" t="n">
        <v>5.79063907081016E-046</v>
      </c>
      <c r="E197" s="39" t="n">
        <v>1.3938233509502</v>
      </c>
      <c r="F197" s="38" t="n">
        <v>1.48754880039882E-005</v>
      </c>
      <c r="G197" s="39" t="n">
        <v>6.63643247164583</v>
      </c>
      <c r="H197" s="38" t="n">
        <v>2.57515588913972E-076</v>
      </c>
    </row>
    <row r="198" customFormat="false" ht="14.4" hidden="false" customHeight="false" outlineLevel="0" collapsed="false">
      <c r="A198" s="31" t="s">
        <v>305</v>
      </c>
      <c r="B198" s="15" t="s">
        <v>387</v>
      </c>
      <c r="C198" s="37" t="n">
        <v>0.102081344028625</v>
      </c>
      <c r="D198" s="38" t="n">
        <v>2.06978622905422E-055</v>
      </c>
      <c r="E198" s="39" t="n">
        <v>1.22835755000766</v>
      </c>
      <c r="F198" s="40" t="n">
        <v>0.00109842942035942</v>
      </c>
      <c r="G198" s="39" t="n">
        <v>10.4356736063864</v>
      </c>
      <c r="H198" s="38" t="n">
        <v>2.60515798348285E-171</v>
      </c>
    </row>
    <row r="199" customFormat="false" ht="14.4" hidden="false" customHeight="false" outlineLevel="0" collapsed="false">
      <c r="A199" s="31" t="s">
        <v>306</v>
      </c>
      <c r="B199" s="15" t="s">
        <v>387</v>
      </c>
      <c r="C199" s="37" t="n">
        <v>0.140644738354197</v>
      </c>
      <c r="D199" s="38" t="n">
        <v>5.47872356281296E-138</v>
      </c>
      <c r="E199" s="39" t="n">
        <v>1.09231214866866</v>
      </c>
      <c r="F199" s="15" t="n">
        <v>0.068843669867519</v>
      </c>
      <c r="G199" s="39" t="n">
        <v>8.42673818029875</v>
      </c>
      <c r="H199" s="38" t="n">
        <v>4.72299272593871E-276</v>
      </c>
    </row>
    <row r="200" customFormat="false" ht="14.4" hidden="false" customHeight="false" outlineLevel="0" collapsed="false">
      <c r="A200" s="31" t="s">
        <v>307</v>
      </c>
      <c r="B200" s="15" t="s">
        <v>387</v>
      </c>
      <c r="C200" s="39" t="n">
        <v>1.50408411047153</v>
      </c>
      <c r="D200" s="15" t="n">
        <v>0.403879346525256</v>
      </c>
      <c r="E200" s="37" t="n">
        <v>0.191702948723371</v>
      </c>
      <c r="F200" s="38" t="n">
        <v>7.95708707846688E-066</v>
      </c>
      <c r="G200" s="39" t="n">
        <v>5.46394384130634</v>
      </c>
      <c r="H200" s="38" t="n">
        <v>5.44815485689995E-062</v>
      </c>
    </row>
    <row r="201" customFormat="false" ht="14.4" hidden="false" customHeight="false" outlineLevel="0" collapsed="false">
      <c r="A201" s="31" t="s">
        <v>308</v>
      </c>
      <c r="B201" s="15" t="s">
        <v>387</v>
      </c>
      <c r="C201" s="39" t="n">
        <v>2.06460841967644</v>
      </c>
      <c r="D201" s="15" t="n">
        <v>0.0519937534686656</v>
      </c>
      <c r="E201" s="37" t="n">
        <v>0.447680851007834</v>
      </c>
      <c r="F201" s="38" t="n">
        <v>1.74786954152917E-027</v>
      </c>
      <c r="G201" s="39" t="n">
        <v>4.58340790837701</v>
      </c>
      <c r="H201" s="38" t="n">
        <v>4.48545880106426E-060</v>
      </c>
    </row>
    <row r="202" customFormat="false" ht="14.4" hidden="false" customHeight="false" outlineLevel="0" collapsed="false">
      <c r="A202" s="31" t="s">
        <v>309</v>
      </c>
      <c r="B202" s="15" t="s">
        <v>387</v>
      </c>
      <c r="C202" s="37" t="n">
        <v>0.802808659250566</v>
      </c>
      <c r="D202" s="40" t="n">
        <v>0.00588479604412627</v>
      </c>
      <c r="E202" s="37" t="n">
        <v>0.303849469326066</v>
      </c>
      <c r="F202" s="40" t="n">
        <v>0</v>
      </c>
      <c r="G202" s="39" t="n">
        <v>6.4407536414814</v>
      </c>
      <c r="H202" s="40" t="n">
        <v>0</v>
      </c>
    </row>
    <row r="203" customFormat="false" ht="14.4" hidden="false" customHeight="false" outlineLevel="0" collapsed="false">
      <c r="A203" s="31" t="s">
        <v>310</v>
      </c>
      <c r="B203" s="15" t="s">
        <v>387</v>
      </c>
      <c r="C203" s="37" t="n">
        <v>0.0964724697996257</v>
      </c>
      <c r="D203" s="38" t="n">
        <v>2.01984653916959E-077</v>
      </c>
      <c r="E203" s="39" t="n">
        <v>1.25328368800864</v>
      </c>
      <c r="F203" s="40" t="n">
        <v>0.000346089924988917</v>
      </c>
      <c r="G203" s="39" t="n">
        <v>7.86877501391509</v>
      </c>
      <c r="H203" s="38" t="n">
        <v>7.49972122688513E-095</v>
      </c>
    </row>
    <row r="204" customFormat="false" ht="14.4" hidden="false" customHeight="false" outlineLevel="0" collapsed="false">
      <c r="A204" s="31" t="s">
        <v>311</v>
      </c>
      <c r="B204" s="15" t="s">
        <v>387</v>
      </c>
      <c r="C204" s="37" t="n">
        <v>0.0800654121001716</v>
      </c>
      <c r="D204" s="38" t="n">
        <v>2.51468521372596E-298</v>
      </c>
      <c r="E204" s="39" t="n">
        <v>1.42957032881242</v>
      </c>
      <c r="F204" s="38" t="n">
        <v>9.47465905229767E-029</v>
      </c>
      <c r="G204" s="39" t="n">
        <v>4.28552361885845</v>
      </c>
      <c r="H204" s="38" t="n">
        <v>1.89854646136923E-195</v>
      </c>
    </row>
    <row r="205" customFormat="false" ht="14.4" hidden="false" customHeight="false" outlineLevel="0" collapsed="false">
      <c r="A205" s="31" t="s">
        <v>312</v>
      </c>
      <c r="B205" s="15" t="s">
        <v>387</v>
      </c>
      <c r="C205" s="37" t="n">
        <v>0.165092264538535</v>
      </c>
      <c r="D205" s="38" t="n">
        <v>3.51049450176351E-141</v>
      </c>
      <c r="E205" s="39" t="n">
        <v>3.56303699606784</v>
      </c>
      <c r="F205" s="38" t="n">
        <v>2.86389116482737E-184</v>
      </c>
      <c r="G205" s="39" t="n">
        <v>2.91580259586238</v>
      </c>
      <c r="H205" s="38" t="n">
        <v>7.14133751681282E-050</v>
      </c>
    </row>
    <row r="206" customFormat="false" ht="14.4" hidden="false" customHeight="false" outlineLevel="0" collapsed="false">
      <c r="A206" s="31" t="s">
        <v>313</v>
      </c>
      <c r="B206" s="15" t="s">
        <v>387</v>
      </c>
      <c r="C206" s="37" t="n">
        <v>0.144083888504819</v>
      </c>
      <c r="D206" s="38" t="n">
        <v>4.91610569030972E-245</v>
      </c>
      <c r="E206" s="37" t="n">
        <v>0.58723476954568</v>
      </c>
      <c r="F206" s="38" t="n">
        <v>8.46514371222168E-053</v>
      </c>
      <c r="G206" s="39" t="n">
        <v>6.01718255569798</v>
      </c>
      <c r="H206" s="40" t="n">
        <v>0</v>
      </c>
    </row>
    <row r="207" customFormat="false" ht="14.4" hidden="false" customHeight="false" outlineLevel="0" collapsed="false">
      <c r="A207" s="31" t="s">
        <v>314</v>
      </c>
      <c r="B207" s="15" t="s">
        <v>387</v>
      </c>
      <c r="C207" s="37" t="n">
        <v>0.107085424427003</v>
      </c>
      <c r="D207" s="38" t="n">
        <v>2.62796108301711E-287</v>
      </c>
      <c r="E207" s="39" t="n">
        <v>2.43467186322663</v>
      </c>
      <c r="F207" s="38" t="n">
        <v>1.5606272106097E-104</v>
      </c>
      <c r="G207" s="39" t="n">
        <v>4.24343314439809</v>
      </c>
      <c r="H207" s="38" t="n">
        <v>7.95608121204644E-150</v>
      </c>
    </row>
    <row r="208" customFormat="false" ht="14.4" hidden="false" customHeight="false" outlineLevel="0" collapsed="false">
      <c r="A208" s="31" t="s">
        <v>315</v>
      </c>
      <c r="B208" s="15" t="s">
        <v>387</v>
      </c>
      <c r="C208" s="37" t="n">
        <v>0.15539956258846</v>
      </c>
      <c r="D208" s="38" t="n">
        <v>2.74306662112848E-140</v>
      </c>
      <c r="E208" s="39" t="n">
        <v>1.29011610083035</v>
      </c>
      <c r="F208" s="38" t="n">
        <v>1.88478899414557E-008</v>
      </c>
      <c r="G208" s="39" t="n">
        <v>4.99178789589702</v>
      </c>
      <c r="H208" s="38" t="n">
        <v>1.33151840174664E-144</v>
      </c>
    </row>
    <row r="209" customFormat="false" ht="14.4" hidden="false" customHeight="false" outlineLevel="0" collapsed="false">
      <c r="A209" s="31" t="s">
        <v>316</v>
      </c>
      <c r="B209" s="15" t="s">
        <v>387</v>
      </c>
      <c r="C209" s="37" t="n">
        <v>0.350070973274639</v>
      </c>
      <c r="D209" s="38" t="n">
        <v>6.51346208803722E-011</v>
      </c>
      <c r="E209" s="39" t="n">
        <v>1.0570640343831</v>
      </c>
      <c r="F209" s="15" t="n">
        <v>0.617558648680176</v>
      </c>
      <c r="G209" s="39" t="n">
        <v>8.08750294711903</v>
      </c>
      <c r="H209" s="38" t="n">
        <v>5.9264141001759E-049</v>
      </c>
    </row>
    <row r="210" customFormat="false" ht="14.4" hidden="false" customHeight="false" outlineLevel="0" collapsed="false">
      <c r="A210" s="31" t="s">
        <v>317</v>
      </c>
      <c r="B210" s="15" t="s">
        <v>387</v>
      </c>
      <c r="C210" s="37" t="n">
        <v>0.207194049290261</v>
      </c>
      <c r="D210" s="38" t="n">
        <v>8.91713942930552E-167</v>
      </c>
      <c r="E210" s="37" t="n">
        <v>0.873625967659462</v>
      </c>
      <c r="F210" s="38" t="n">
        <v>2.50139663994259E-005</v>
      </c>
      <c r="G210" s="39" t="n">
        <v>4.93075051779187</v>
      </c>
      <c r="H210" s="40" t="n">
        <v>0</v>
      </c>
    </row>
    <row r="211" customFormat="false" ht="14.4" hidden="false" customHeight="false" outlineLevel="0" collapsed="false">
      <c r="A211" s="31" t="s">
        <v>318</v>
      </c>
      <c r="B211" s="15" t="s">
        <v>387</v>
      </c>
      <c r="C211" s="37" t="n">
        <v>0.163697311085653</v>
      </c>
      <c r="D211" s="38" t="n">
        <v>5.81912857377012E-073</v>
      </c>
      <c r="E211" s="39" t="n">
        <v>1.21547849375784</v>
      </c>
      <c r="F211" s="40" t="n">
        <v>0.00129868437571409</v>
      </c>
      <c r="G211" s="39" t="n">
        <v>2.95786005617548</v>
      </c>
      <c r="H211" s="38" t="n">
        <v>6.03121857891146E-051</v>
      </c>
    </row>
    <row r="212" customFormat="false" ht="14.4" hidden="false" customHeight="false" outlineLevel="0" collapsed="false">
      <c r="A212" s="31" t="s">
        <v>319</v>
      </c>
      <c r="B212" s="15" t="s">
        <v>387</v>
      </c>
      <c r="C212" s="37" t="n">
        <v>0.267605905592104</v>
      </c>
      <c r="D212" s="38" t="n">
        <v>4.28209022164308E-249</v>
      </c>
      <c r="E212" s="37" t="n">
        <v>0.958823163578521</v>
      </c>
      <c r="F212" s="15" t="n">
        <v>0.0671165377075278</v>
      </c>
      <c r="G212" s="39" t="n">
        <v>3.58702869472442</v>
      </c>
      <c r="H212" s="40" t="n">
        <v>0</v>
      </c>
    </row>
    <row r="213" customFormat="false" ht="14.4" hidden="false" customHeight="false" outlineLevel="0" collapsed="false">
      <c r="A213" s="31" t="s">
        <v>320</v>
      </c>
      <c r="B213" s="15" t="s">
        <v>387</v>
      </c>
      <c r="C213" s="37" t="n">
        <v>0.130542149251147</v>
      </c>
      <c r="D213" s="38" t="n">
        <v>1.16995411818012E-155</v>
      </c>
      <c r="E213" s="37" t="n">
        <v>0.565048618614095</v>
      </c>
      <c r="F213" s="38" t="n">
        <v>5.50043184668758E-033</v>
      </c>
      <c r="G213" s="39" t="n">
        <v>4.89541676833019</v>
      </c>
      <c r="H213" s="38" t="n">
        <v>8.59662130228696E-299</v>
      </c>
    </row>
    <row r="214" customFormat="false" ht="14.4" hidden="false" customHeight="false" outlineLevel="0" collapsed="false">
      <c r="A214" s="31" t="s">
        <v>321</v>
      </c>
      <c r="B214" s="15" t="s">
        <v>387</v>
      </c>
      <c r="C214" s="37" t="n">
        <v>0.135952442188851</v>
      </c>
      <c r="D214" s="38" t="n">
        <v>1.30071101850591E-126</v>
      </c>
      <c r="E214" s="37" t="n">
        <v>0.588879603525798</v>
      </c>
      <c r="F214" s="38" t="n">
        <v>5.76166677686123E-034</v>
      </c>
      <c r="G214" s="39" t="n">
        <v>3.46024115440007</v>
      </c>
      <c r="H214" s="38" t="n">
        <v>4.73962847111519E-217</v>
      </c>
    </row>
    <row r="215" customFormat="false" ht="14.4" hidden="false" customHeight="false" outlineLevel="0" collapsed="false">
      <c r="A215" s="31" t="s">
        <v>322</v>
      </c>
      <c r="B215" s="15" t="s">
        <v>387</v>
      </c>
      <c r="C215" s="37" t="n">
        <v>0.3299883318697</v>
      </c>
      <c r="D215" s="38" t="n">
        <v>3.22835240818867E-007</v>
      </c>
      <c r="E215" s="37" t="n">
        <v>0.494188315641997</v>
      </c>
      <c r="F215" s="38" t="n">
        <v>6.23659531351949E-020</v>
      </c>
      <c r="G215" s="39" t="n">
        <v>4.97002317910567</v>
      </c>
      <c r="H215" s="38" t="n">
        <v>4.60852095786364E-071</v>
      </c>
    </row>
    <row r="216" customFormat="false" ht="14.4" hidden="false" customHeight="false" outlineLevel="0" collapsed="false">
      <c r="A216" s="31" t="s">
        <v>323</v>
      </c>
      <c r="B216" s="15" t="s">
        <v>387</v>
      </c>
      <c r="C216" s="37" t="n">
        <v>0.10281647930568</v>
      </c>
      <c r="D216" s="38" t="n">
        <v>6.55625218648733E-106</v>
      </c>
      <c r="E216" s="39" t="n">
        <v>1.60762315286785</v>
      </c>
      <c r="F216" s="38" t="n">
        <v>1.13047449859744E-027</v>
      </c>
      <c r="G216" s="39" t="n">
        <v>2.95427987611655</v>
      </c>
      <c r="H216" s="38" t="n">
        <v>4.53672572409967E-056</v>
      </c>
    </row>
    <row r="217" customFormat="false" ht="14.4" hidden="false" customHeight="false" outlineLevel="0" collapsed="false">
      <c r="A217" s="31" t="s">
        <v>324</v>
      </c>
      <c r="B217" s="15" t="s">
        <v>387</v>
      </c>
      <c r="C217" s="37" t="n">
        <v>0.108476107008791</v>
      </c>
      <c r="D217" s="40" t="n">
        <v>0</v>
      </c>
      <c r="E217" s="37" t="n">
        <v>0.891702243767831</v>
      </c>
      <c r="F217" s="40" t="n">
        <v>0.000637734498274579</v>
      </c>
      <c r="G217" s="39" t="n">
        <v>8.1698534092569</v>
      </c>
      <c r="H217" s="40" t="n">
        <v>0</v>
      </c>
    </row>
    <row r="218" customFormat="false" ht="14.4" hidden="false" customHeight="false" outlineLevel="0" collapsed="false">
      <c r="A218" s="31" t="s">
        <v>325</v>
      </c>
      <c r="B218" s="15" t="s">
        <v>387</v>
      </c>
      <c r="C218" s="37" t="n">
        <v>0.166067564246899</v>
      </c>
      <c r="D218" s="40" t="n">
        <v>0</v>
      </c>
      <c r="E218" s="39" t="n">
        <v>1.23113304555307</v>
      </c>
      <c r="F218" s="38" t="n">
        <v>6.57378411258832E-012</v>
      </c>
      <c r="G218" s="39" t="n">
        <v>3.83103840593512</v>
      </c>
      <c r="H218" s="40" t="n">
        <v>0</v>
      </c>
    </row>
    <row r="219" customFormat="false" ht="14.4" hidden="false" customHeight="false" outlineLevel="0" collapsed="false">
      <c r="A219" s="31" t="s">
        <v>326</v>
      </c>
      <c r="B219" s="15" t="s">
        <v>387</v>
      </c>
      <c r="C219" s="37" t="n">
        <v>0.169515911900865</v>
      </c>
      <c r="D219" s="38" t="n">
        <v>3.40528983809446E-083</v>
      </c>
      <c r="E219" s="39" t="n">
        <v>1.01992762445326</v>
      </c>
      <c r="F219" s="15" t="n">
        <v>0.700795712156356</v>
      </c>
      <c r="G219" s="39" t="n">
        <v>6.09250762506133</v>
      </c>
      <c r="H219" s="38" t="n">
        <v>0</v>
      </c>
    </row>
    <row r="220" customFormat="false" ht="14.4" hidden="false" customHeight="false" outlineLevel="0" collapsed="false">
      <c r="A220" s="31" t="s">
        <v>327</v>
      </c>
      <c r="B220" s="15" t="s">
        <v>387</v>
      </c>
      <c r="C220" s="37" t="n">
        <v>0.14330774567267</v>
      </c>
      <c r="D220" s="40" t="n">
        <v>0</v>
      </c>
      <c r="E220" s="39" t="n">
        <v>1.97274372300554</v>
      </c>
      <c r="F220" s="38" t="n">
        <v>3.13160578821367E-062</v>
      </c>
      <c r="G220" s="39" t="n">
        <v>2.64842165374512</v>
      </c>
      <c r="H220" s="38" t="n">
        <v>1.26536640528168E-142</v>
      </c>
    </row>
    <row r="221" customFormat="false" ht="14.4" hidden="false" customHeight="false" outlineLevel="0" collapsed="false">
      <c r="A221" s="31" t="s">
        <v>328</v>
      </c>
      <c r="B221" s="15" t="s">
        <v>387</v>
      </c>
      <c r="C221" s="37" t="n">
        <v>0.114605192617749</v>
      </c>
      <c r="D221" s="40" t="n">
        <v>0</v>
      </c>
      <c r="E221" s="37" t="n">
        <v>0.611356274615053</v>
      </c>
      <c r="F221" s="38" t="n">
        <v>2.27724167180539E-019</v>
      </c>
      <c r="G221" s="39" t="n">
        <v>5.31223710384059</v>
      </c>
      <c r="H221" s="40" t="n">
        <v>0</v>
      </c>
    </row>
    <row r="222" customFormat="false" ht="14.4" hidden="false" customHeight="false" outlineLevel="0" collapsed="false">
      <c r="A222" s="31" t="s">
        <v>329</v>
      </c>
      <c r="B222" s="15" t="s">
        <v>387</v>
      </c>
      <c r="C222" s="37" t="n">
        <v>0.295600272616419</v>
      </c>
      <c r="D222" s="38" t="n">
        <v>1.852484701695E-154</v>
      </c>
      <c r="E222" s="39" t="n">
        <v>1.49791562249642</v>
      </c>
      <c r="F222" s="38" t="n">
        <v>3.93988493366521E-009</v>
      </c>
      <c r="G222" s="39" t="n">
        <v>3.44026768001726</v>
      </c>
      <c r="H222" s="38" t="n">
        <v>1.37817456460844E-107</v>
      </c>
    </row>
  </sheetData>
  <mergeCells count="16">
    <mergeCell ref="A1:H1"/>
    <mergeCell ref="C3:D3"/>
    <mergeCell ref="E3:F3"/>
    <mergeCell ref="G3:H3"/>
    <mergeCell ref="C50:D50"/>
    <mergeCell ref="E50:F50"/>
    <mergeCell ref="G50:H50"/>
    <mergeCell ref="C97:D97"/>
    <mergeCell ref="E97:F97"/>
    <mergeCell ref="G97:H97"/>
    <mergeCell ref="C144:D144"/>
    <mergeCell ref="E144:F144"/>
    <mergeCell ref="G144:H144"/>
    <mergeCell ref="C178:D178"/>
    <mergeCell ref="E178:F178"/>
    <mergeCell ref="G178:H178"/>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22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L1"/>
    </sheetView>
  </sheetViews>
  <sheetFormatPr defaultColWidth="8.96484375" defaultRowHeight="14.4" zeroHeight="false" outlineLevelRow="0" outlineLevelCol="0"/>
  <cols>
    <col collapsed="false" customWidth="true" hidden="false" outlineLevel="0" max="1" min="1" style="0" width="14.55"/>
    <col collapsed="false" customWidth="true" hidden="false" outlineLevel="0" max="2" min="2" style="0" width="20.87"/>
  </cols>
  <sheetData>
    <row r="1" customFormat="false" ht="31.8" hidden="false" customHeight="true" outlineLevel="0" collapsed="false">
      <c r="A1" s="43" t="s">
        <v>389</v>
      </c>
      <c r="B1" s="43"/>
      <c r="C1" s="43"/>
      <c r="D1" s="43"/>
      <c r="E1" s="43"/>
      <c r="F1" s="43"/>
      <c r="G1" s="43"/>
      <c r="H1" s="43"/>
      <c r="I1" s="43"/>
      <c r="J1" s="43"/>
      <c r="K1" s="43"/>
      <c r="L1" s="43"/>
    </row>
    <row r="3" customFormat="false" ht="14.4" hidden="false" customHeight="true" outlineLevel="0" collapsed="false">
      <c r="A3" s="35"/>
      <c r="B3" s="35"/>
      <c r="C3" s="35" t="s">
        <v>336</v>
      </c>
      <c r="D3" s="35"/>
      <c r="E3" s="35" t="s">
        <v>334</v>
      </c>
      <c r="F3" s="35"/>
      <c r="G3" s="35" t="s">
        <v>333</v>
      </c>
      <c r="H3" s="35"/>
      <c r="I3" s="35" t="s">
        <v>390</v>
      </c>
      <c r="J3" s="35"/>
      <c r="K3" s="35" t="s">
        <v>391</v>
      </c>
      <c r="L3" s="35"/>
    </row>
    <row r="4" customFormat="false" ht="14.4" hidden="false" customHeight="false" outlineLevel="0" collapsed="false">
      <c r="A4" s="35" t="s">
        <v>278</v>
      </c>
      <c r="B4" s="35" t="s">
        <v>392</v>
      </c>
      <c r="C4" s="35" t="s">
        <v>349</v>
      </c>
      <c r="D4" s="35" t="s">
        <v>393</v>
      </c>
      <c r="E4" s="35" t="s">
        <v>349</v>
      </c>
      <c r="F4" s="35" t="s">
        <v>393</v>
      </c>
      <c r="G4" s="35" t="s">
        <v>349</v>
      </c>
      <c r="H4" s="35" t="s">
        <v>393</v>
      </c>
      <c r="I4" s="35" t="s">
        <v>349</v>
      </c>
      <c r="J4" s="35" t="s">
        <v>393</v>
      </c>
      <c r="K4" s="35" t="s">
        <v>349</v>
      </c>
      <c r="L4" s="35" t="s">
        <v>393</v>
      </c>
    </row>
    <row r="5" customFormat="false" ht="14.4" hidden="false" customHeight="false" outlineLevel="0" collapsed="false">
      <c r="A5" s="31" t="s">
        <v>287</v>
      </c>
      <c r="B5" s="15" t="s">
        <v>351</v>
      </c>
      <c r="C5" s="37" t="n">
        <v>0.606103201877737</v>
      </c>
      <c r="D5" s="38" t="n">
        <v>2.37837807673896E-042</v>
      </c>
      <c r="E5" s="37" t="n">
        <v>0.687760083088514</v>
      </c>
      <c r="F5" s="38" t="n">
        <v>1.34975681290527E-008</v>
      </c>
      <c r="G5" s="39" t="n">
        <v>1.43345628371416</v>
      </c>
      <c r="H5" s="38" t="n">
        <v>7.91451915155161E-010</v>
      </c>
      <c r="I5" s="37" t="n">
        <v>0</v>
      </c>
      <c r="J5" s="15" t="n">
        <v>0.60327831389102</v>
      </c>
      <c r="K5" s="37" t="n">
        <v>0</v>
      </c>
      <c r="L5" s="40" t="n">
        <v>0.0317942173432073</v>
      </c>
    </row>
    <row r="6" customFormat="false" ht="14.4" hidden="false" customHeight="false" outlineLevel="0" collapsed="false">
      <c r="A6" s="31" t="s">
        <v>288</v>
      </c>
      <c r="B6" s="15" t="s">
        <v>351</v>
      </c>
      <c r="C6" s="39" t="n">
        <v>1.04172830971415</v>
      </c>
      <c r="D6" s="15" t="n">
        <v>0.343650300483028</v>
      </c>
      <c r="E6" s="37" t="n">
        <v>0.600830064778966</v>
      </c>
      <c r="F6" s="38" t="n">
        <v>2.18707463692288E-008</v>
      </c>
      <c r="G6" s="39" t="n">
        <v>1.22454962035814</v>
      </c>
      <c r="H6" s="38" t="n">
        <v>1.76665917730167E-005</v>
      </c>
      <c r="I6" s="37" t="n">
        <v>0.741258622727527</v>
      </c>
      <c r="J6" s="38" t="n">
        <v>2.37902676739018E-014</v>
      </c>
      <c r="K6" s="39" t="n">
        <v>4.27699547623012</v>
      </c>
      <c r="L6" s="40" t="n">
        <v>0</v>
      </c>
    </row>
    <row r="7" customFormat="false" ht="14.4" hidden="false" customHeight="false" outlineLevel="0" collapsed="false">
      <c r="A7" s="31" t="s">
        <v>289</v>
      </c>
      <c r="B7" s="15" t="s">
        <v>351</v>
      </c>
      <c r="C7" s="39" t="n">
        <v>1.82776428312527</v>
      </c>
      <c r="D7" s="38" t="n">
        <v>7.16179577357527E-091</v>
      </c>
      <c r="E7" s="37" t="n">
        <v>0.664882351675511</v>
      </c>
      <c r="F7" s="38" t="n">
        <v>3.13975960161601E-006</v>
      </c>
      <c r="G7" s="39" t="n">
        <v>1.24530667663889</v>
      </c>
      <c r="H7" s="40" t="n">
        <v>0.00191009206496646</v>
      </c>
      <c r="I7" s="39" t="n">
        <v>5.0655040064209</v>
      </c>
      <c r="J7" s="40" t="n">
        <v>0</v>
      </c>
      <c r="K7" s="39" t="n">
        <v>5.4233806816766</v>
      </c>
      <c r="L7" s="40" t="n">
        <v>0</v>
      </c>
    </row>
    <row r="8" customFormat="false" ht="14.4" hidden="false" customHeight="false" outlineLevel="0" collapsed="false">
      <c r="A8" s="31" t="s">
        <v>290</v>
      </c>
      <c r="B8" s="15" t="s">
        <v>351</v>
      </c>
      <c r="C8" s="39" t="n">
        <v>1.11096296223929</v>
      </c>
      <c r="D8" s="38" t="n">
        <v>6.7373259463071E-005</v>
      </c>
      <c r="E8" s="37" t="n">
        <v>0.755659416972947</v>
      </c>
      <c r="F8" s="38" t="n">
        <v>3.67698444689297E-011</v>
      </c>
      <c r="G8" s="39" t="n">
        <v>1.25897054772066</v>
      </c>
      <c r="H8" s="38" t="n">
        <v>3.20637413995837E-010</v>
      </c>
      <c r="I8" s="39" t="n">
        <v>1.74125062213793</v>
      </c>
      <c r="J8" s="38" t="n">
        <v>1.24183373117755E-054</v>
      </c>
      <c r="K8" s="39" t="n">
        <v>4.1749386811229</v>
      </c>
      <c r="L8" s="40" t="n">
        <v>0</v>
      </c>
    </row>
    <row r="9" customFormat="false" ht="14.4" hidden="false" customHeight="false" outlineLevel="0" collapsed="false">
      <c r="A9" s="31" t="s">
        <v>291</v>
      </c>
      <c r="B9" s="15" t="s">
        <v>351</v>
      </c>
      <c r="C9" s="39" t="n">
        <v>1.33185916182538</v>
      </c>
      <c r="D9" s="38" t="n">
        <v>2.39107231598627E-027</v>
      </c>
      <c r="E9" s="37" t="n">
        <v>0.876708848654362</v>
      </c>
      <c r="F9" s="40" t="n">
        <v>0.00945592415765168</v>
      </c>
      <c r="G9" s="39" t="n">
        <v>1.03414756731002</v>
      </c>
      <c r="H9" s="15" t="n">
        <v>0.417489089664446</v>
      </c>
      <c r="I9" s="39" t="n">
        <v>3.30043652564407</v>
      </c>
      <c r="J9" s="38" t="n">
        <v>3.82560377548627E-151</v>
      </c>
      <c r="K9" s="39" t="n">
        <v>7.3510959253253</v>
      </c>
      <c r="L9" s="40" t="n">
        <v>0</v>
      </c>
    </row>
    <row r="10" customFormat="false" ht="14.4" hidden="false" customHeight="false" outlineLevel="0" collapsed="false">
      <c r="A10" s="31" t="s">
        <v>292</v>
      </c>
      <c r="B10" s="15" t="s">
        <v>351</v>
      </c>
      <c r="C10" s="37" t="n">
        <v>0.526561737227382</v>
      </c>
      <c r="D10" s="38" t="n">
        <v>1.58066172266634E-148</v>
      </c>
      <c r="E10" s="37" t="n">
        <v>0.794769023056388</v>
      </c>
      <c r="F10" s="40" t="n">
        <v>0.00012548348118494</v>
      </c>
      <c r="G10" s="37" t="n">
        <v>0.940351746275196</v>
      </c>
      <c r="H10" s="15" t="n">
        <v>0.190710244001352</v>
      </c>
      <c r="I10" s="39" t="n">
        <v>1.89050449013558</v>
      </c>
      <c r="J10" s="38" t="n">
        <v>2.95367289867334E-096</v>
      </c>
      <c r="K10" s="39" t="n">
        <v>4.49496284740739</v>
      </c>
      <c r="L10" s="40" t="n">
        <v>0</v>
      </c>
    </row>
    <row r="11" customFormat="false" ht="14.4" hidden="false" customHeight="false" outlineLevel="0" collapsed="false">
      <c r="A11" s="31" t="s">
        <v>293</v>
      </c>
      <c r="B11" s="15" t="s">
        <v>351</v>
      </c>
      <c r="C11" s="39" t="n">
        <v>1.37903877052938</v>
      </c>
      <c r="D11" s="38" t="n">
        <v>4.86527477472765E-031</v>
      </c>
      <c r="E11" s="37" t="n">
        <v>0.753576727380048</v>
      </c>
      <c r="F11" s="38" t="n">
        <v>6.22849422175179E-008</v>
      </c>
      <c r="G11" s="39" t="n">
        <v>1.01217173460556</v>
      </c>
      <c r="H11" s="15" t="n">
        <v>0.750689870812362</v>
      </c>
      <c r="I11" s="39" t="n">
        <v>4.61853756247468</v>
      </c>
      <c r="J11" s="38" t="n">
        <v>3.83701436208918E-216</v>
      </c>
      <c r="K11" s="39" t="n">
        <v>8.00617673617474</v>
      </c>
      <c r="L11" s="40" t="n">
        <v>0</v>
      </c>
    </row>
    <row r="12" customFormat="false" ht="14.4" hidden="false" customHeight="false" outlineLevel="0" collapsed="false">
      <c r="A12" s="31" t="s">
        <v>294</v>
      </c>
      <c r="B12" s="15" t="s">
        <v>351</v>
      </c>
      <c r="C12" s="39" t="n">
        <v>1.29249831334108</v>
      </c>
      <c r="D12" s="38" t="n">
        <v>1.01386778493501E-020</v>
      </c>
      <c r="E12" s="37" t="n">
        <v>0.739079784622045</v>
      </c>
      <c r="F12" s="38" t="n">
        <v>1.01163284175941E-009</v>
      </c>
      <c r="G12" s="39" t="n">
        <v>1.01294371685548</v>
      </c>
      <c r="H12" s="15" t="n">
        <v>0.723288551112206</v>
      </c>
      <c r="I12" s="39" t="n">
        <v>2.81423456322035</v>
      </c>
      <c r="J12" s="38" t="n">
        <v>1.13040121810833E-130</v>
      </c>
      <c r="K12" s="39" t="n">
        <v>6.97827353914458</v>
      </c>
      <c r="L12" s="40" t="n">
        <v>0</v>
      </c>
    </row>
    <row r="13" customFormat="false" ht="14.4" hidden="false" customHeight="false" outlineLevel="0" collapsed="false">
      <c r="A13" s="31" t="s">
        <v>295</v>
      </c>
      <c r="B13" s="15" t="s">
        <v>351</v>
      </c>
      <c r="C13" s="39" t="n">
        <v>1.22402194265711</v>
      </c>
      <c r="D13" s="38" t="n">
        <v>6.9819782806754E-015</v>
      </c>
      <c r="E13" s="37" t="n">
        <v>0.86601220179493</v>
      </c>
      <c r="F13" s="40" t="n">
        <v>0.00174290177768281</v>
      </c>
      <c r="G13" s="39" t="n">
        <v>1.17534723110201</v>
      </c>
      <c r="H13" s="38" t="n">
        <v>3.9078157104447E-006</v>
      </c>
      <c r="I13" s="39" t="n">
        <v>4.08117140576327</v>
      </c>
      <c r="J13" s="38" t="n">
        <v>3.62233295486724E-221</v>
      </c>
      <c r="K13" s="39" t="n">
        <v>8.61806966064008</v>
      </c>
      <c r="L13" s="40" t="n">
        <v>0</v>
      </c>
    </row>
    <row r="14" customFormat="false" ht="14.4" hidden="false" customHeight="false" outlineLevel="0" collapsed="false">
      <c r="A14" s="31" t="s">
        <v>296</v>
      </c>
      <c r="B14" s="15" t="s">
        <v>351</v>
      </c>
      <c r="C14" s="37" t="n">
        <v>0.0566146139197272</v>
      </c>
      <c r="D14" s="40" t="n">
        <v>0</v>
      </c>
      <c r="E14" s="37" t="n">
        <v>0.797143024734568</v>
      </c>
      <c r="F14" s="38" t="n">
        <v>1.27717147179287E-010</v>
      </c>
      <c r="G14" s="39" t="n">
        <v>1.3558330462006</v>
      </c>
      <c r="H14" s="38" t="n">
        <v>8.17118249050213E-022</v>
      </c>
      <c r="I14" s="37" t="n">
        <v>0.813258333141018</v>
      </c>
      <c r="J14" s="38" t="n">
        <v>1.60781360827744E-015</v>
      </c>
      <c r="K14" s="39" t="n">
        <v>6.13412602473158</v>
      </c>
      <c r="L14" s="40" t="n">
        <v>0</v>
      </c>
    </row>
    <row r="15" customFormat="false" ht="14.4" hidden="false" customHeight="false" outlineLevel="0" collapsed="false">
      <c r="A15" s="31" t="s">
        <v>297</v>
      </c>
      <c r="B15" s="15" t="s">
        <v>351</v>
      </c>
      <c r="C15" s="39" t="n">
        <v>1.87463595856727</v>
      </c>
      <c r="D15" s="38" t="n">
        <v>2.97861811504545E-096</v>
      </c>
      <c r="E15" s="37" t="n">
        <v>0.909304566809919</v>
      </c>
      <c r="F15" s="15" t="n">
        <v>0.0839418147019347</v>
      </c>
      <c r="G15" s="39" t="n">
        <v>1.27845299923346</v>
      </c>
      <c r="H15" s="38" t="n">
        <v>8.31133521962122E-011</v>
      </c>
      <c r="I15" s="39" t="n">
        <v>1.80908723037664</v>
      </c>
      <c r="J15" s="38" t="n">
        <v>1.4969972497635E-047</v>
      </c>
      <c r="K15" s="39" t="n">
        <v>4.10057313521163</v>
      </c>
      <c r="L15" s="40" t="n">
        <v>0</v>
      </c>
    </row>
    <row r="16" customFormat="false" ht="14.4" hidden="false" customHeight="false" outlineLevel="0" collapsed="false">
      <c r="A16" s="31" t="s">
        <v>298</v>
      </c>
      <c r="B16" s="15" t="s">
        <v>351</v>
      </c>
      <c r="C16" s="39" t="n">
        <v>1.07388559930826</v>
      </c>
      <c r="D16" s="40" t="n">
        <v>0.0262366762845997</v>
      </c>
      <c r="E16" s="37" t="n">
        <v>0.895189925843049</v>
      </c>
      <c r="F16" s="40" t="n">
        <v>0.00988760832119407</v>
      </c>
      <c r="G16" s="39" t="n">
        <v>1.77387002350639</v>
      </c>
      <c r="H16" s="38" t="n">
        <v>1.1348509884902E-060</v>
      </c>
      <c r="I16" s="39" t="n">
        <v>3.73586821459066</v>
      </c>
      <c r="J16" s="38" t="n">
        <v>2.16733191941738E-145</v>
      </c>
      <c r="K16" s="39" t="n">
        <v>6.64580665497925</v>
      </c>
      <c r="L16" s="40" t="n">
        <v>0</v>
      </c>
    </row>
    <row r="17" customFormat="false" ht="14.4" hidden="false" customHeight="false" outlineLevel="0" collapsed="false">
      <c r="A17" s="31" t="s">
        <v>299</v>
      </c>
      <c r="B17" s="15" t="s">
        <v>351</v>
      </c>
      <c r="C17" s="39" t="n">
        <v>1.59334590007208</v>
      </c>
      <c r="D17" s="38" t="n">
        <v>1.26352806466284E-050</v>
      </c>
      <c r="E17" s="37" t="n">
        <v>0.786033775173394</v>
      </c>
      <c r="F17" s="38" t="n">
        <v>1.98893637553417E-011</v>
      </c>
      <c r="G17" s="39" t="n">
        <v>1.53246587342142</v>
      </c>
      <c r="H17" s="38" t="n">
        <v>1.00126760270631E-058</v>
      </c>
      <c r="I17" s="39" t="n">
        <v>3.18650885802008</v>
      </c>
      <c r="J17" s="38" t="n">
        <v>1.63658577557404E-144</v>
      </c>
      <c r="K17" s="39" t="n">
        <v>3.72908771773813</v>
      </c>
      <c r="L17" s="38" t="n">
        <v>2.27990750155518E-300</v>
      </c>
    </row>
    <row r="18" customFormat="false" ht="14.4" hidden="false" customHeight="false" outlineLevel="0" collapsed="false">
      <c r="A18" s="31" t="s">
        <v>300</v>
      </c>
      <c r="B18" s="15" t="s">
        <v>351</v>
      </c>
      <c r="C18" s="39" t="n">
        <v>1.33388520127659</v>
      </c>
      <c r="D18" s="38" t="n">
        <v>4.42174624566912E-012</v>
      </c>
      <c r="E18" s="37" t="n">
        <v>0.752049155287352</v>
      </c>
      <c r="F18" s="38" t="n">
        <v>8.6470597589885E-009</v>
      </c>
      <c r="G18" s="39" t="n">
        <v>1.2384000375732</v>
      </c>
      <c r="H18" s="38" t="n">
        <v>1.65647147965867E-008</v>
      </c>
      <c r="I18" s="39" t="n">
        <v>4.59688288590322</v>
      </c>
      <c r="J18" s="38" t="n">
        <v>4.69037103089558E-112</v>
      </c>
      <c r="K18" s="39" t="n">
        <v>7.74838180536627</v>
      </c>
      <c r="L18" s="40" t="n">
        <v>0</v>
      </c>
    </row>
    <row r="19" customFormat="false" ht="14.4" hidden="false" customHeight="false" outlineLevel="0" collapsed="false">
      <c r="A19" s="31" t="s">
        <v>301</v>
      </c>
      <c r="B19" s="15" t="s">
        <v>351</v>
      </c>
      <c r="C19" s="39" t="n">
        <v>1.29088245365144</v>
      </c>
      <c r="D19" s="38" t="n">
        <v>3.7153815678289E-011</v>
      </c>
      <c r="E19" s="39" t="n">
        <v>1.0512535026723</v>
      </c>
      <c r="F19" s="15" t="n">
        <v>0.333845570023253</v>
      </c>
      <c r="G19" s="39" t="n">
        <v>1.57308191465925</v>
      </c>
      <c r="H19" s="38" t="n">
        <v>7.42528949314106E-030</v>
      </c>
      <c r="I19" s="39" t="n">
        <v>1.01009620941022</v>
      </c>
      <c r="J19" s="15" t="n">
        <v>0.843674047167611</v>
      </c>
      <c r="K19" s="39" t="n">
        <v>5.12620745522091</v>
      </c>
      <c r="L19" s="40" t="n">
        <v>0</v>
      </c>
    </row>
    <row r="20" customFormat="false" ht="14.4" hidden="false" customHeight="false" outlineLevel="0" collapsed="false">
      <c r="A20" s="31" t="s">
        <v>302</v>
      </c>
      <c r="B20" s="15" t="s">
        <v>351</v>
      </c>
      <c r="C20" s="37" t="n">
        <v>0.616412788455541</v>
      </c>
      <c r="D20" s="38" t="n">
        <v>1.64390272923663E-057</v>
      </c>
      <c r="E20" s="37" t="n">
        <v>0.720665250813622</v>
      </c>
      <c r="F20" s="38" t="n">
        <v>1.03898200985261E-008</v>
      </c>
      <c r="G20" s="37" t="n">
        <v>0.889814998539858</v>
      </c>
      <c r="H20" s="40" t="n">
        <v>0.00129603744017391</v>
      </c>
      <c r="I20" s="39" t="n">
        <v>3.05856263208183</v>
      </c>
      <c r="J20" s="38" t="n">
        <v>6.11791382504865E-150</v>
      </c>
      <c r="K20" s="39" t="n">
        <v>4.56436975952806</v>
      </c>
      <c r="L20" s="40" t="n">
        <v>0</v>
      </c>
    </row>
    <row r="21" customFormat="false" ht="14.4" hidden="false" customHeight="false" outlineLevel="0" collapsed="false">
      <c r="A21" s="31" t="s">
        <v>303</v>
      </c>
      <c r="B21" s="15" t="s">
        <v>351</v>
      </c>
      <c r="C21" s="39" t="n">
        <v>1.13745590512037</v>
      </c>
      <c r="D21" s="38" t="n">
        <v>2.64111982891253E-005</v>
      </c>
      <c r="E21" s="37" t="n">
        <v>0.919370625855753</v>
      </c>
      <c r="F21" s="15" t="n">
        <v>0.266371960642172</v>
      </c>
      <c r="G21" s="39" t="n">
        <v>1.54139370949577</v>
      </c>
      <c r="H21" s="38" t="n">
        <v>5.24717546958905E-016</v>
      </c>
      <c r="I21" s="39" t="n">
        <v>2.32819500311212</v>
      </c>
      <c r="J21" s="38" t="n">
        <v>1.00072502469959E-050</v>
      </c>
      <c r="K21" s="39" t="n">
        <v>12.4051872273586</v>
      </c>
      <c r="L21" s="38" t="n">
        <v>1.25574242617852E-171</v>
      </c>
    </row>
    <row r="22" customFormat="false" ht="14.4" hidden="false" customHeight="false" outlineLevel="0" collapsed="false">
      <c r="A22" s="31" t="s">
        <v>304</v>
      </c>
      <c r="B22" s="15" t="s">
        <v>351</v>
      </c>
      <c r="C22" s="39" t="n">
        <v>1.6258345403839</v>
      </c>
      <c r="D22" s="38" t="n">
        <v>6.9149174696147E-046</v>
      </c>
      <c r="E22" s="37" t="n">
        <v>0.503922627206201</v>
      </c>
      <c r="F22" s="38" t="n">
        <v>2.48268979452133E-025</v>
      </c>
      <c r="G22" s="37" t="n">
        <v>0.770810100183605</v>
      </c>
      <c r="H22" s="38" t="n">
        <v>2.30182531967346E-012</v>
      </c>
      <c r="I22" s="39" t="n">
        <v>2.35089285097146</v>
      </c>
      <c r="J22" s="38" t="n">
        <v>5.99844937460418E-073</v>
      </c>
      <c r="K22" s="39" t="n">
        <v>4.32226410320432</v>
      </c>
      <c r="L22" s="40" t="n">
        <v>0</v>
      </c>
    </row>
    <row r="23" customFormat="false" ht="14.4" hidden="false" customHeight="false" outlineLevel="0" collapsed="false">
      <c r="A23" s="31" t="s">
        <v>305</v>
      </c>
      <c r="B23" s="15" t="s">
        <v>351</v>
      </c>
      <c r="C23" s="39" t="n">
        <v>1.64329720388771</v>
      </c>
      <c r="D23" s="38" t="n">
        <v>5.8119354933426E-046</v>
      </c>
      <c r="E23" s="37" t="n">
        <v>0.648431966273785</v>
      </c>
      <c r="F23" s="38" t="n">
        <v>2.87305920193306E-011</v>
      </c>
      <c r="G23" s="37" t="n">
        <v>0.841191225716221</v>
      </c>
      <c r="H23" s="38" t="n">
        <v>1.19698033092286E-005</v>
      </c>
      <c r="I23" s="39" t="n">
        <v>3.26862996714145</v>
      </c>
      <c r="J23" s="38" t="n">
        <v>6.50563356021335E-123</v>
      </c>
      <c r="K23" s="39" t="n">
        <v>4.41866998834934</v>
      </c>
      <c r="L23" s="40" t="n">
        <v>0</v>
      </c>
    </row>
    <row r="24" customFormat="false" ht="14.4" hidden="false" customHeight="false" outlineLevel="0" collapsed="false">
      <c r="A24" s="31" t="s">
        <v>306</v>
      </c>
      <c r="B24" s="15" t="s">
        <v>351</v>
      </c>
      <c r="C24" s="39" t="n">
        <v>1.03396045165595</v>
      </c>
      <c r="D24" s="15" t="n">
        <v>0.271196714083256</v>
      </c>
      <c r="E24" s="37" t="n">
        <v>0.711648997359925</v>
      </c>
      <c r="F24" s="38" t="n">
        <v>2.04465618482124E-010</v>
      </c>
      <c r="G24" s="37" t="n">
        <v>0.860301004321725</v>
      </c>
      <c r="H24" s="40" t="n">
        <v>0.000121034371361908</v>
      </c>
      <c r="I24" s="39" t="n">
        <v>3.11015543293231</v>
      </c>
      <c r="J24" s="38" t="n">
        <v>3.07010617807068E-149</v>
      </c>
      <c r="K24" s="39" t="n">
        <v>4.85120767418996</v>
      </c>
      <c r="L24" s="40" t="n">
        <v>0</v>
      </c>
    </row>
    <row r="25" customFormat="false" ht="14.4" hidden="false" customHeight="false" outlineLevel="0" collapsed="false">
      <c r="A25" s="31" t="s">
        <v>307</v>
      </c>
      <c r="B25" s="15" t="s">
        <v>351</v>
      </c>
      <c r="C25" s="39" t="n">
        <v>1.53912692970347</v>
      </c>
      <c r="D25" s="38" t="n">
        <v>7.2936561387519E-038</v>
      </c>
      <c r="E25" s="37" t="n">
        <v>0.497067347844037</v>
      </c>
      <c r="F25" s="38" t="n">
        <v>7.94946957616288E-027</v>
      </c>
      <c r="G25" s="37" t="n">
        <v>0.752465094813141</v>
      </c>
      <c r="H25" s="38" t="n">
        <v>2.1512616586222E-011</v>
      </c>
      <c r="I25" s="39" t="n">
        <v>1.83246215107981</v>
      </c>
      <c r="J25" s="38" t="n">
        <v>5.87547295614234E-041</v>
      </c>
      <c r="K25" s="39" t="n">
        <v>4.38301483069498</v>
      </c>
      <c r="L25" s="40" t="n">
        <v>0</v>
      </c>
    </row>
    <row r="26" customFormat="false" ht="14.4" hidden="false" customHeight="false" outlineLevel="0" collapsed="false">
      <c r="A26" s="31" t="s">
        <v>308</v>
      </c>
      <c r="B26" s="15" t="s">
        <v>351</v>
      </c>
      <c r="C26" s="37" t="n">
        <v>0.692988817731504</v>
      </c>
      <c r="D26" s="38" t="n">
        <v>1.3787715445507E-022</v>
      </c>
      <c r="E26" s="37" t="n">
        <v>0.639608083804352</v>
      </c>
      <c r="F26" s="38" t="n">
        <v>1.79083271968834E-008</v>
      </c>
      <c r="G26" s="37" t="n">
        <v>0.660147459264998</v>
      </c>
      <c r="H26" s="38" t="n">
        <v>1.1516841649785E-023</v>
      </c>
      <c r="I26" s="39" t="n">
        <v>1.28340279839047</v>
      </c>
      <c r="J26" s="38" t="n">
        <v>3.38946716868742E-014</v>
      </c>
      <c r="K26" s="39" t="n">
        <v>3.77759965735455</v>
      </c>
      <c r="L26" s="40" t="n">
        <v>0</v>
      </c>
    </row>
    <row r="27" customFormat="false" ht="14.4" hidden="false" customHeight="false" outlineLevel="0" collapsed="false">
      <c r="A27" s="31" t="s">
        <v>309</v>
      </c>
      <c r="B27" s="15" t="s">
        <v>351</v>
      </c>
      <c r="C27" s="37" t="n">
        <v>0.449435349498261</v>
      </c>
      <c r="D27" s="38" t="n">
        <v>4.49100007222691E-169</v>
      </c>
      <c r="E27" s="37" t="n">
        <v>0.806738976304817</v>
      </c>
      <c r="F27" s="38" t="n">
        <v>1.27128820439466E-006</v>
      </c>
      <c r="G27" s="39" t="n">
        <v>1.18055153706141</v>
      </c>
      <c r="H27" s="38" t="n">
        <v>5.67633766629559E-005</v>
      </c>
      <c r="I27" s="37" t="n">
        <v>0.982298539986653</v>
      </c>
      <c r="J27" s="15" t="n">
        <v>0.473980319778552</v>
      </c>
      <c r="K27" s="39" t="n">
        <v>3.27792594395595</v>
      </c>
      <c r="L27" s="40" t="n">
        <v>0</v>
      </c>
    </row>
    <row r="28" customFormat="false" ht="14.4" hidden="false" customHeight="false" outlineLevel="0" collapsed="false">
      <c r="A28" s="31" t="s">
        <v>310</v>
      </c>
      <c r="B28" s="15" t="s">
        <v>351</v>
      </c>
      <c r="C28" s="37" t="n">
        <v>0.593799175227706</v>
      </c>
      <c r="D28" s="38" t="n">
        <v>2.04740039269717E-038</v>
      </c>
      <c r="E28" s="37" t="n">
        <v>0.812709030294909</v>
      </c>
      <c r="F28" s="38" t="n">
        <v>3.86800231238976E-005</v>
      </c>
      <c r="G28" s="37" t="n">
        <v>0.902545539416679</v>
      </c>
      <c r="H28" s="40" t="n">
        <v>0.00456585772761688</v>
      </c>
      <c r="I28" s="39" t="n">
        <v>2.14069113294273</v>
      </c>
      <c r="J28" s="38" t="n">
        <v>4.11685836521588E-060</v>
      </c>
      <c r="K28" s="39" t="n">
        <v>4.2052866828616</v>
      </c>
      <c r="L28" s="40" t="n">
        <v>0</v>
      </c>
    </row>
    <row r="29" customFormat="false" ht="14.4" hidden="false" customHeight="false" outlineLevel="0" collapsed="false">
      <c r="A29" s="31" t="s">
        <v>311</v>
      </c>
      <c r="B29" s="15" t="s">
        <v>351</v>
      </c>
      <c r="C29" s="37" t="n">
        <v>0.428168123240951</v>
      </c>
      <c r="D29" s="38" t="n">
        <v>1.04999721829282E-087</v>
      </c>
      <c r="E29" s="37" t="n">
        <v>0.70464710640374</v>
      </c>
      <c r="F29" s="38" t="n">
        <v>2.02127180478266E-016</v>
      </c>
      <c r="G29" s="39" t="n">
        <v>1.21518766379219</v>
      </c>
      <c r="H29" s="38" t="n">
        <v>6.09705632860008E-008</v>
      </c>
      <c r="I29" s="39" t="n">
        <v>2.09469963398294</v>
      </c>
      <c r="J29" s="38" t="n">
        <v>1.16487219924249E-069</v>
      </c>
      <c r="K29" s="39" t="n">
        <v>4.73861231531094</v>
      </c>
      <c r="L29" s="40" t="n">
        <v>0</v>
      </c>
    </row>
    <row r="30" customFormat="false" ht="14.4" hidden="false" customHeight="false" outlineLevel="0" collapsed="false">
      <c r="A30" s="31" t="s">
        <v>312</v>
      </c>
      <c r="B30" s="15" t="s">
        <v>351</v>
      </c>
      <c r="C30" s="39" t="n">
        <v>3.45303269600062</v>
      </c>
      <c r="D30" s="38" t="n">
        <v>2.64222319746405E-196</v>
      </c>
      <c r="E30" s="37" t="n">
        <v>0.954280512135276</v>
      </c>
      <c r="F30" s="15" t="n">
        <v>0.597686517513867</v>
      </c>
      <c r="G30" s="39" t="n">
        <v>1.5874398539112</v>
      </c>
      <c r="H30" s="38" t="n">
        <v>3.99911160401375E-020</v>
      </c>
      <c r="I30" s="39" t="n">
        <v>8.3671338353044</v>
      </c>
      <c r="J30" s="38" t="n">
        <v>7.9352603565871E-147</v>
      </c>
      <c r="K30" s="39" t="n">
        <v>7.55536063744102</v>
      </c>
      <c r="L30" s="40" t="n">
        <v>0</v>
      </c>
    </row>
    <row r="31" customFormat="false" ht="14.4" hidden="false" customHeight="false" outlineLevel="0" collapsed="false">
      <c r="A31" s="31" t="s">
        <v>313</v>
      </c>
      <c r="B31" s="15" t="s">
        <v>351</v>
      </c>
      <c r="C31" s="39" t="n">
        <v>1.48982456244918</v>
      </c>
      <c r="D31" s="38" t="n">
        <v>3.86815363100616E-041</v>
      </c>
      <c r="E31" s="39" t="n">
        <v>1.16771721830062</v>
      </c>
      <c r="F31" s="40" t="n">
        <v>0.0237379514423162</v>
      </c>
      <c r="G31" s="39" t="n">
        <v>1.96863578565329</v>
      </c>
      <c r="H31" s="38" t="n">
        <v>1.28691659685638E-042</v>
      </c>
      <c r="I31" s="37" t="n">
        <v>0.903565589243826</v>
      </c>
      <c r="J31" s="40" t="n">
        <v>0.0128238516616613</v>
      </c>
      <c r="K31" s="39" t="n">
        <v>2.32800670133848</v>
      </c>
      <c r="L31" s="38" t="n">
        <v>1.38887423153915E-124</v>
      </c>
    </row>
    <row r="32" customFormat="false" ht="14.4" hidden="false" customHeight="false" outlineLevel="0" collapsed="false">
      <c r="A32" s="31" t="s">
        <v>314</v>
      </c>
      <c r="B32" s="15" t="s">
        <v>351</v>
      </c>
      <c r="C32" s="39" t="n">
        <v>2.49910722753226</v>
      </c>
      <c r="D32" s="38" t="n">
        <v>3.3941216603809E-137</v>
      </c>
      <c r="E32" s="39" t="n">
        <v>1.02881472063409</v>
      </c>
      <c r="F32" s="15" t="n">
        <v>0.717342551940768</v>
      </c>
      <c r="G32" s="39" t="n">
        <v>1.45598004825431</v>
      </c>
      <c r="H32" s="38" t="n">
        <v>4.73775980785013E-015</v>
      </c>
      <c r="I32" s="39" t="n">
        <v>6.87751866368208</v>
      </c>
      <c r="J32" s="38" t="n">
        <v>6.15351094297E-155</v>
      </c>
      <c r="K32" s="39" t="n">
        <v>5.41693648656324</v>
      </c>
      <c r="L32" s="40" t="n">
        <v>0</v>
      </c>
    </row>
    <row r="33" customFormat="false" ht="14.4" hidden="false" customHeight="false" outlineLevel="0" collapsed="false">
      <c r="A33" s="31" t="s">
        <v>315</v>
      </c>
      <c r="B33" s="15" t="s">
        <v>351</v>
      </c>
      <c r="C33" s="39" t="n">
        <v>1.1931715585745</v>
      </c>
      <c r="D33" s="38" t="n">
        <v>2.71022776377038E-006</v>
      </c>
      <c r="E33" s="37" t="n">
        <v>0.706091261480632</v>
      </c>
      <c r="F33" s="38" t="n">
        <v>1.00481504334739E-011</v>
      </c>
      <c r="G33" s="39" t="n">
        <v>1.36403139890044</v>
      </c>
      <c r="H33" s="38" t="n">
        <v>7.28708279941972E-019</v>
      </c>
      <c r="I33" s="39" t="n">
        <v>4.23488295201175</v>
      </c>
      <c r="J33" s="38" t="n">
        <v>1.63008140754608E-117</v>
      </c>
      <c r="K33" s="39" t="n">
        <v>8.92412868327943</v>
      </c>
      <c r="L33" s="40" t="n">
        <v>0</v>
      </c>
    </row>
    <row r="34" customFormat="false" ht="14.4" hidden="false" customHeight="false" outlineLevel="0" collapsed="false">
      <c r="A34" s="31" t="s">
        <v>316</v>
      </c>
      <c r="B34" s="15" t="s">
        <v>351</v>
      </c>
      <c r="C34" s="37" t="n">
        <v>0.654219583346767</v>
      </c>
      <c r="D34" s="38" t="n">
        <v>9.03623506465667E-026</v>
      </c>
      <c r="E34" s="37" t="n">
        <v>0.780549234424741</v>
      </c>
      <c r="F34" s="38" t="n">
        <v>1.23158660407107E-006</v>
      </c>
      <c r="G34" s="39" t="n">
        <v>1.16786530433837</v>
      </c>
      <c r="H34" s="38" t="n">
        <v>3.26835233103546E-005</v>
      </c>
      <c r="I34" s="39" t="n">
        <v>1.59023872216444</v>
      </c>
      <c r="J34" s="38" t="n">
        <v>1.83520575741527E-032</v>
      </c>
      <c r="K34" s="39" t="n">
        <v>2.1223710150263</v>
      </c>
      <c r="L34" s="38" t="n">
        <v>6.72649409062596E-258</v>
      </c>
    </row>
    <row r="35" customFormat="false" ht="14.4" hidden="false" customHeight="false" outlineLevel="0" collapsed="false">
      <c r="A35" s="31" t="s">
        <v>317</v>
      </c>
      <c r="B35" s="15" t="s">
        <v>351</v>
      </c>
      <c r="C35" s="37" t="n">
        <v>0.395549651725667</v>
      </c>
      <c r="D35" s="38" t="n">
        <v>1.55152348882905E-127</v>
      </c>
      <c r="E35" s="37" t="n">
        <v>0.984835455088314</v>
      </c>
      <c r="F35" s="15" t="n">
        <v>0.718810177211767</v>
      </c>
      <c r="G35" s="39" t="n">
        <v>1.56698154272835</v>
      </c>
      <c r="H35" s="38" t="n">
        <v>1.74778949672713E-033</v>
      </c>
      <c r="I35" s="39" t="n">
        <v>1.93194600196283</v>
      </c>
      <c r="J35" s="38" t="n">
        <v>1.63938562048124E-074</v>
      </c>
      <c r="K35" s="39" t="n">
        <v>3.68231083182055</v>
      </c>
      <c r="L35" s="40" t="n">
        <v>0</v>
      </c>
    </row>
    <row r="36" customFormat="false" ht="14.4" hidden="false" customHeight="false" outlineLevel="0" collapsed="false">
      <c r="A36" s="31" t="s">
        <v>318</v>
      </c>
      <c r="B36" s="15" t="s">
        <v>351</v>
      </c>
      <c r="C36" s="39" t="n">
        <v>1.1295279515176</v>
      </c>
      <c r="D36" s="38" t="n">
        <v>8.32918949536137E-005</v>
      </c>
      <c r="E36" s="39" t="n">
        <v>1.073842551619</v>
      </c>
      <c r="F36" s="15" t="n">
        <v>0.140642190710828</v>
      </c>
      <c r="G36" s="39" t="n">
        <v>1.57002684027988</v>
      </c>
      <c r="H36" s="38" t="n">
        <v>3.52453774603123E-023</v>
      </c>
      <c r="I36" s="39" t="n">
        <v>5.70121244075574</v>
      </c>
      <c r="J36" s="38" t="n">
        <v>7.17212326591817E-197</v>
      </c>
      <c r="K36" s="39" t="n">
        <v>11.6207200291968</v>
      </c>
      <c r="L36" s="40" t="n">
        <v>0</v>
      </c>
    </row>
    <row r="37" customFormat="false" ht="14.4" hidden="false" customHeight="false" outlineLevel="0" collapsed="false">
      <c r="A37" s="31" t="s">
        <v>319</v>
      </c>
      <c r="B37" s="15" t="s">
        <v>351</v>
      </c>
      <c r="C37" s="37" t="n">
        <v>0.038179637403789</v>
      </c>
      <c r="D37" s="40" t="n">
        <v>0</v>
      </c>
      <c r="E37" s="39" t="n">
        <v>1.02739956262277</v>
      </c>
      <c r="F37" s="15" t="n">
        <v>0.465043935515471</v>
      </c>
      <c r="G37" s="39" t="n">
        <v>1.68726191713245</v>
      </c>
      <c r="H37" s="38" t="n">
        <v>5.33678153797864E-046</v>
      </c>
      <c r="I37" s="37" t="n">
        <v>0.412063658818795</v>
      </c>
      <c r="J37" s="40" t="n">
        <v>0</v>
      </c>
      <c r="K37" s="39" t="n">
        <v>4.93390873423205</v>
      </c>
      <c r="L37" s="40" t="n">
        <v>0</v>
      </c>
    </row>
    <row r="38" customFormat="false" ht="14.4" hidden="false" customHeight="false" outlineLevel="0" collapsed="false">
      <c r="A38" s="31" t="s">
        <v>320</v>
      </c>
      <c r="B38" s="15" t="s">
        <v>351</v>
      </c>
      <c r="C38" s="37" t="n">
        <v>0.780509290408084</v>
      </c>
      <c r="D38" s="38" t="n">
        <v>9.26707843044903E-024</v>
      </c>
      <c r="E38" s="37" t="n">
        <v>0.940846748597084</v>
      </c>
      <c r="F38" s="15" t="n">
        <v>0.220165912036494</v>
      </c>
      <c r="G38" s="39" t="n">
        <v>1.63840601550481</v>
      </c>
      <c r="H38" s="38" t="n">
        <v>1.56656566454183E-027</v>
      </c>
      <c r="I38" s="37" t="n">
        <v>0.941101555675434</v>
      </c>
      <c r="J38" s="15" t="n">
        <v>0.0734079507851175</v>
      </c>
      <c r="K38" s="39" t="n">
        <v>4.95715723853232</v>
      </c>
      <c r="L38" s="40" t="n">
        <v>0</v>
      </c>
    </row>
    <row r="39" customFormat="false" ht="14.4" hidden="false" customHeight="false" outlineLevel="0" collapsed="false">
      <c r="A39" s="31" t="s">
        <v>321</v>
      </c>
      <c r="B39" s="15" t="s">
        <v>351</v>
      </c>
      <c r="C39" s="37" t="n">
        <v>0.721854530408721</v>
      </c>
      <c r="D39" s="38" t="n">
        <v>7.43251206245396E-044</v>
      </c>
      <c r="E39" s="39" t="n">
        <v>1.02873285286189</v>
      </c>
      <c r="F39" s="15" t="n">
        <v>0.543468001392633</v>
      </c>
      <c r="G39" s="39" t="n">
        <v>1.53071675334033</v>
      </c>
      <c r="H39" s="38" t="n">
        <v>3.29650831744212E-026</v>
      </c>
      <c r="I39" s="37" t="n">
        <v>0.88744888128974</v>
      </c>
      <c r="J39" s="38" t="n">
        <v>5.88064692526996E-005</v>
      </c>
      <c r="K39" s="39" t="n">
        <v>3.82712684500176</v>
      </c>
      <c r="L39" s="40" t="n">
        <v>0</v>
      </c>
    </row>
    <row r="40" customFormat="false" ht="14.4" hidden="false" customHeight="false" outlineLevel="0" collapsed="false">
      <c r="A40" s="31" t="s">
        <v>322</v>
      </c>
      <c r="B40" s="15" t="s">
        <v>351</v>
      </c>
      <c r="C40" s="39" t="n">
        <v>1.27988138605934</v>
      </c>
      <c r="D40" s="38" t="n">
        <v>1.5496332328236E-011</v>
      </c>
      <c r="E40" s="37" t="n">
        <v>0.84216420566571</v>
      </c>
      <c r="F40" s="40" t="n">
        <v>0.00476496024368691</v>
      </c>
      <c r="G40" s="37" t="n">
        <v>0.809694396327683</v>
      </c>
      <c r="H40" s="38" t="n">
        <v>9.49168295851093E-009</v>
      </c>
      <c r="I40" s="39" t="n">
        <v>3.48298319850914</v>
      </c>
      <c r="J40" s="38" t="n">
        <v>4.27330472744381E-114</v>
      </c>
      <c r="K40" s="39" t="n">
        <v>4.45689543794313</v>
      </c>
      <c r="L40" s="40" t="n">
        <v>0</v>
      </c>
    </row>
    <row r="41" customFormat="false" ht="14.4" hidden="false" customHeight="false" outlineLevel="0" collapsed="false">
      <c r="A41" s="31" t="s">
        <v>323</v>
      </c>
      <c r="B41" s="15" t="s">
        <v>351</v>
      </c>
      <c r="C41" s="37" t="n">
        <v>0.267746321100523</v>
      </c>
      <c r="D41" s="38" t="n">
        <v>2.92010333482711E-151</v>
      </c>
      <c r="E41" s="37" t="n">
        <v>0.803102913034229</v>
      </c>
      <c r="F41" s="40" t="n">
        <v>0.000142422860620136</v>
      </c>
      <c r="G41" s="39" t="n">
        <v>1.27287356968374</v>
      </c>
      <c r="H41" s="38" t="n">
        <v>3.88564735047544E-011</v>
      </c>
      <c r="I41" s="39" t="n">
        <v>1.61946534800961</v>
      </c>
      <c r="J41" s="38" t="n">
        <v>2.89880036036638E-035</v>
      </c>
      <c r="K41" s="39" t="n">
        <v>4.15905341744196</v>
      </c>
      <c r="L41" s="40" t="n">
        <v>0</v>
      </c>
    </row>
    <row r="42" customFormat="false" ht="14.4" hidden="false" customHeight="false" outlineLevel="0" collapsed="false">
      <c r="A42" s="31" t="s">
        <v>324</v>
      </c>
      <c r="B42" s="15" t="s">
        <v>351</v>
      </c>
      <c r="C42" s="39" t="n">
        <v>1.13494129694662</v>
      </c>
      <c r="D42" s="38" t="n">
        <v>1.68085442693724E-008</v>
      </c>
      <c r="E42" s="39" t="n">
        <v>1.46238977746581</v>
      </c>
      <c r="F42" s="38" t="n">
        <v>7.95976084467282E-012</v>
      </c>
      <c r="G42" s="39" t="n">
        <v>1.68485165994365</v>
      </c>
      <c r="H42" s="38" t="n">
        <v>1.76997729313373E-047</v>
      </c>
      <c r="I42" s="39" t="n">
        <v>3.34765541316412</v>
      </c>
      <c r="J42" s="38" t="n">
        <v>1.98290290983989E-250</v>
      </c>
      <c r="K42" s="39" t="n">
        <v>2.50307172571883</v>
      </c>
      <c r="L42" s="38" t="n">
        <v>3.09486838795947E-171</v>
      </c>
    </row>
    <row r="43" customFormat="false" ht="14.4" hidden="false" customHeight="false" outlineLevel="0" collapsed="false">
      <c r="A43" s="31" t="s">
        <v>325</v>
      </c>
      <c r="B43" s="15" t="s">
        <v>351</v>
      </c>
      <c r="C43" s="37" t="n">
        <v>0.582716464565463</v>
      </c>
      <c r="D43" s="38" t="n">
        <v>1.98687362338536E-130</v>
      </c>
      <c r="E43" s="39" t="n">
        <v>1.31781686925166</v>
      </c>
      <c r="F43" s="38" t="n">
        <v>3.2233078025404E-018</v>
      </c>
      <c r="G43" s="39" t="n">
        <v>1.65971692881594</v>
      </c>
      <c r="H43" s="38" t="n">
        <v>1.35811194717957E-073</v>
      </c>
      <c r="I43" s="39" t="n">
        <v>1.80900648547382</v>
      </c>
      <c r="J43" s="38" t="n">
        <v>4.85705308200738E-079</v>
      </c>
      <c r="K43" s="39" t="n">
        <v>6.76193723297763</v>
      </c>
      <c r="L43" s="40" t="n">
        <v>0</v>
      </c>
    </row>
    <row r="44" customFormat="false" ht="14.4" hidden="false" customHeight="false" outlineLevel="0" collapsed="false">
      <c r="A44" s="31" t="s">
        <v>326</v>
      </c>
      <c r="B44" s="15" t="s">
        <v>351</v>
      </c>
      <c r="C44" s="39" t="n">
        <v>1.83409581515041</v>
      </c>
      <c r="D44" s="38" t="n">
        <v>1.46419397343213E-085</v>
      </c>
      <c r="E44" s="39" t="n">
        <v>1.2882761338609</v>
      </c>
      <c r="F44" s="40" t="n">
        <v>0.000129039299930998</v>
      </c>
      <c r="G44" s="39" t="n">
        <v>1.6875217655131</v>
      </c>
      <c r="H44" s="38" t="n">
        <v>3.19100088844992E-034</v>
      </c>
      <c r="I44" s="39" t="n">
        <v>9.32858418730344</v>
      </c>
      <c r="J44" s="38" t="n">
        <v>1.25093224044501E-182</v>
      </c>
      <c r="K44" s="39" t="n">
        <v>13.3348443732327</v>
      </c>
      <c r="L44" s="38" t="n">
        <v>3.69336036468534E-141</v>
      </c>
    </row>
    <row r="45" customFormat="false" ht="14.4" hidden="false" customHeight="false" outlineLevel="0" collapsed="false">
      <c r="A45" s="31" t="s">
        <v>327</v>
      </c>
      <c r="B45" s="15" t="s">
        <v>351</v>
      </c>
      <c r="C45" s="39" t="n">
        <v>1.22137648558701</v>
      </c>
      <c r="D45" s="38" t="n">
        <v>7.47940142919624E-012</v>
      </c>
      <c r="E45" s="37" t="n">
        <v>0.804469931916397</v>
      </c>
      <c r="F45" s="38" t="n">
        <v>3.4544721853058E-006</v>
      </c>
      <c r="G45" s="39" t="n">
        <v>1.14818109256792</v>
      </c>
      <c r="H45" s="38" t="n">
        <v>2.78901787772493E-005</v>
      </c>
      <c r="I45" s="39" t="n">
        <v>4.36166848538308</v>
      </c>
      <c r="J45" s="38" t="n">
        <v>1.97356799218131E-232</v>
      </c>
      <c r="K45" s="39" t="n">
        <v>6.45872040339064</v>
      </c>
      <c r="L45" s="40" t="n">
        <v>0</v>
      </c>
    </row>
    <row r="46" customFormat="false" ht="14.4" hidden="false" customHeight="false" outlineLevel="0" collapsed="false">
      <c r="A46" s="31" t="s">
        <v>328</v>
      </c>
      <c r="B46" s="15" t="s">
        <v>351</v>
      </c>
      <c r="C46" s="39" t="n">
        <v>1.80475128178241</v>
      </c>
      <c r="D46" s="38" t="n">
        <v>5.64746820749202E-076</v>
      </c>
      <c r="E46" s="39" t="n">
        <v>1.04143429942945</v>
      </c>
      <c r="F46" s="15" t="n">
        <v>0.412203736559549</v>
      </c>
      <c r="G46" s="39" t="n">
        <v>1.4282411819911</v>
      </c>
      <c r="H46" s="38" t="n">
        <v>1.25574819208633E-026</v>
      </c>
      <c r="I46" s="39" t="n">
        <v>1.50556541852613</v>
      </c>
      <c r="J46" s="38" t="n">
        <v>5.76258940592044E-029</v>
      </c>
      <c r="K46" s="39" t="n">
        <v>1.08667553624661</v>
      </c>
      <c r="L46" s="40" t="n">
        <v>0.000246278792479155</v>
      </c>
    </row>
    <row r="47" customFormat="false" ht="14.4" hidden="false" customHeight="false" outlineLevel="0" collapsed="false">
      <c r="A47" s="31" t="s">
        <v>329</v>
      </c>
      <c r="B47" s="15" t="s">
        <v>351</v>
      </c>
      <c r="C47" s="39" t="n">
        <v>1.12535347748052</v>
      </c>
      <c r="D47" s="40" t="n">
        <v>0.000888155294732553</v>
      </c>
      <c r="E47" s="37" t="n">
        <v>0.608923919592606</v>
      </c>
      <c r="F47" s="38" t="n">
        <v>6.42445389895878E-019</v>
      </c>
      <c r="G47" s="37" t="n">
        <v>0.814274500869093</v>
      </c>
      <c r="H47" s="38" t="n">
        <v>1.2550281761364E-008</v>
      </c>
      <c r="I47" s="39" t="n">
        <v>3.09123114131215</v>
      </c>
      <c r="J47" s="38" t="n">
        <v>4.88374946105461E-113</v>
      </c>
      <c r="K47" s="39" t="n">
        <v>4.75152070501489</v>
      </c>
      <c r="L47" s="40" t="n">
        <v>0</v>
      </c>
    </row>
    <row r="48" customFormat="false" ht="14.4" hidden="false" customHeight="false" outlineLevel="0" collapsed="false">
      <c r="C48" s="44"/>
      <c r="D48" s="45"/>
      <c r="E48" s="44"/>
      <c r="F48" s="46"/>
      <c r="G48" s="44"/>
      <c r="I48" s="47"/>
      <c r="J48" s="45"/>
      <c r="K48" s="47"/>
      <c r="L48" s="46"/>
    </row>
    <row r="49" customFormat="false" ht="14.4" hidden="false" customHeight="false" outlineLevel="0" collapsed="false">
      <c r="C49" s="44"/>
      <c r="D49" s="45"/>
      <c r="E49" s="44"/>
      <c r="F49" s="46"/>
      <c r="G49" s="44"/>
      <c r="I49" s="47"/>
      <c r="J49" s="45"/>
      <c r="K49" s="47"/>
      <c r="L49" s="46"/>
    </row>
    <row r="50" customFormat="false" ht="14.4" hidden="false" customHeight="false" outlineLevel="0" collapsed="false">
      <c r="A50" s="35"/>
      <c r="B50" s="35"/>
      <c r="C50" s="35" t="s">
        <v>336</v>
      </c>
      <c r="D50" s="35"/>
      <c r="E50" s="35" t="s">
        <v>334</v>
      </c>
      <c r="F50" s="35"/>
      <c r="G50" s="35" t="s">
        <v>333</v>
      </c>
      <c r="H50" s="35"/>
      <c r="I50" s="35" t="s">
        <v>390</v>
      </c>
      <c r="J50" s="35"/>
      <c r="K50" s="35" t="s">
        <v>391</v>
      </c>
      <c r="L50" s="35"/>
    </row>
    <row r="51" customFormat="false" ht="14.4" hidden="false" customHeight="false" outlineLevel="0" collapsed="false">
      <c r="A51" s="35" t="s">
        <v>278</v>
      </c>
      <c r="B51" s="35" t="s">
        <v>392</v>
      </c>
      <c r="C51" s="35" t="s">
        <v>349</v>
      </c>
      <c r="D51" s="35" t="s">
        <v>393</v>
      </c>
      <c r="E51" s="35" t="s">
        <v>349</v>
      </c>
      <c r="F51" s="35" t="s">
        <v>393</v>
      </c>
      <c r="G51" s="35" t="s">
        <v>349</v>
      </c>
      <c r="H51" s="35" t="s">
        <v>393</v>
      </c>
      <c r="I51" s="35" t="s">
        <v>349</v>
      </c>
      <c r="J51" s="35" t="s">
        <v>393</v>
      </c>
      <c r="K51" s="35" t="s">
        <v>349</v>
      </c>
      <c r="L51" s="35" t="s">
        <v>393</v>
      </c>
    </row>
    <row r="52" customFormat="false" ht="14.4" hidden="false" customHeight="false" outlineLevel="0" collapsed="false">
      <c r="A52" s="31" t="s">
        <v>287</v>
      </c>
      <c r="B52" s="15" t="s">
        <v>353</v>
      </c>
      <c r="C52" s="37" t="n">
        <v>0.250247951319396</v>
      </c>
      <c r="D52" s="38" t="n">
        <v>9.49429337369867E-115</v>
      </c>
      <c r="E52" s="37" t="n">
        <v>0.195435053919635</v>
      </c>
      <c r="F52" s="38" t="n">
        <v>5.40271214018697E-036</v>
      </c>
      <c r="G52" s="37" t="n">
        <v>0.115241973313574</v>
      </c>
      <c r="H52" s="38" t="n">
        <v>1.90967015322226E-049</v>
      </c>
      <c r="I52" s="37" t="n">
        <v>0</v>
      </c>
      <c r="J52" s="15" t="n">
        <v>1</v>
      </c>
      <c r="K52" s="37" t="n">
        <v>0</v>
      </c>
      <c r="L52" s="15" t="n">
        <v>0.411779755110668</v>
      </c>
    </row>
    <row r="53" customFormat="false" ht="14.4" hidden="false" customHeight="false" outlineLevel="0" collapsed="false">
      <c r="A53" s="31" t="s">
        <v>288</v>
      </c>
      <c r="B53" s="15" t="s">
        <v>353</v>
      </c>
      <c r="C53" s="37" t="n">
        <v>0.486156603790037</v>
      </c>
      <c r="D53" s="38" t="n">
        <v>1.64661158506938E-027</v>
      </c>
      <c r="E53" s="37" t="n">
        <v>0.309420930790741</v>
      </c>
      <c r="F53" s="38" t="n">
        <v>2.53398710665102E-012</v>
      </c>
      <c r="G53" s="37" t="n">
        <v>0.346736847983295</v>
      </c>
      <c r="H53" s="38" t="n">
        <v>3.64604742816315E-039</v>
      </c>
      <c r="I53" s="37" t="n">
        <v>0.13272539388976</v>
      </c>
      <c r="J53" s="38" t="n">
        <v>5.73067590180912E-129</v>
      </c>
      <c r="K53" s="37" t="n">
        <v>0.381406826525504</v>
      </c>
      <c r="L53" s="38" t="n">
        <v>2.16936196670302E-135</v>
      </c>
    </row>
    <row r="54" customFormat="false" ht="14.4" hidden="false" customHeight="false" outlineLevel="0" collapsed="false">
      <c r="A54" s="31" t="s">
        <v>289</v>
      </c>
      <c r="B54" s="15" t="s">
        <v>353</v>
      </c>
      <c r="C54" s="37" t="n">
        <v>0.691962235849474</v>
      </c>
      <c r="D54" s="38" t="n">
        <v>4.44190338347734E-014</v>
      </c>
      <c r="E54" s="37" t="n">
        <v>0.77331014770525</v>
      </c>
      <c r="F54" s="15" t="n">
        <v>0.096084971672178</v>
      </c>
      <c r="G54" s="37" t="n">
        <v>0.195215196734928</v>
      </c>
      <c r="H54" s="38" t="n">
        <v>1.24977344340392E-023</v>
      </c>
      <c r="I54" s="37" t="n">
        <v>0.149468371487105</v>
      </c>
      <c r="J54" s="38" t="n">
        <v>1.95117563619922E-124</v>
      </c>
      <c r="K54" s="37" t="n">
        <v>0.385912539335423</v>
      </c>
      <c r="L54" s="38" t="n">
        <v>8.29054530031177E-131</v>
      </c>
    </row>
    <row r="55" customFormat="false" ht="14.4" hidden="false" customHeight="false" outlineLevel="0" collapsed="false">
      <c r="A55" s="31" t="s">
        <v>290</v>
      </c>
      <c r="B55" s="15" t="s">
        <v>353</v>
      </c>
      <c r="C55" s="37" t="n">
        <v>0.343361308324566</v>
      </c>
      <c r="D55" s="38" t="n">
        <v>2.72471132963214E-086</v>
      </c>
      <c r="E55" s="37" t="n">
        <v>0.12508193523336</v>
      </c>
      <c r="F55" s="38" t="n">
        <v>5.33446713184509E-072</v>
      </c>
      <c r="G55" s="37" t="n">
        <v>0.137447459638692</v>
      </c>
      <c r="H55" s="38" t="n">
        <v>2.83130718904222E-085</v>
      </c>
      <c r="I55" s="37" t="n">
        <v>0.0865121515672801</v>
      </c>
      <c r="J55" s="38" t="n">
        <v>1.7078295512007E-104</v>
      </c>
      <c r="K55" s="37" t="n">
        <v>0.151030520147037</v>
      </c>
      <c r="L55" s="38" t="n">
        <v>9.47121698775141E-152</v>
      </c>
    </row>
    <row r="56" customFormat="false" ht="14.4" hidden="false" customHeight="false" outlineLevel="0" collapsed="false">
      <c r="A56" s="31" t="s">
        <v>291</v>
      </c>
      <c r="B56" s="15" t="s">
        <v>353</v>
      </c>
      <c r="C56" s="37" t="n">
        <v>0.208965837308067</v>
      </c>
      <c r="D56" s="38" t="n">
        <v>8.85231774193882E-171</v>
      </c>
      <c r="E56" s="37" t="n">
        <v>0.228142607040423</v>
      </c>
      <c r="F56" s="38" t="n">
        <v>2.48498379056733E-039</v>
      </c>
      <c r="G56" s="37" t="n">
        <v>0.104592701880626</v>
      </c>
      <c r="H56" s="38" t="n">
        <v>1.00852867014327E-096</v>
      </c>
      <c r="I56" s="37" t="n">
        <v>0.108378031997708</v>
      </c>
      <c r="J56" s="38" t="n">
        <v>1.60377951370926E-070</v>
      </c>
      <c r="K56" s="37" t="n">
        <v>0.0914665298999515</v>
      </c>
      <c r="L56" s="38" t="n">
        <v>1.00412858011403E-145</v>
      </c>
    </row>
    <row r="57" customFormat="false" ht="14.4" hidden="false" customHeight="false" outlineLevel="0" collapsed="false">
      <c r="A57" s="31" t="s">
        <v>292</v>
      </c>
      <c r="B57" s="15" t="s">
        <v>353</v>
      </c>
      <c r="C57" s="37" t="n">
        <v>0.556823537834461</v>
      </c>
      <c r="D57" s="38" t="n">
        <v>1.61499246735473E-045</v>
      </c>
      <c r="E57" s="37" t="n">
        <v>0.581178004070643</v>
      </c>
      <c r="F57" s="38" t="n">
        <v>2.88912271512301E-007</v>
      </c>
      <c r="G57" s="37" t="n">
        <v>0.278096476789644</v>
      </c>
      <c r="H57" s="38" t="n">
        <v>7.94201287022571E-040</v>
      </c>
      <c r="I57" s="37" t="n">
        <v>0.268262625894243</v>
      </c>
      <c r="J57" s="38" t="n">
        <v>1.2903729368543E-096</v>
      </c>
      <c r="K57" s="37" t="n">
        <v>0.437993935461617</v>
      </c>
      <c r="L57" s="38" t="n">
        <v>2.34100700290755E-104</v>
      </c>
    </row>
    <row r="58" customFormat="false" ht="14.4" hidden="false" customHeight="false" outlineLevel="0" collapsed="false">
      <c r="A58" s="31" t="s">
        <v>293</v>
      </c>
      <c r="B58" s="15" t="s">
        <v>353</v>
      </c>
      <c r="C58" s="37" t="n">
        <v>0.305961974546826</v>
      </c>
      <c r="D58" s="38" t="n">
        <v>4.71543430545467E-102</v>
      </c>
      <c r="E58" s="37" t="n">
        <v>0.248681291970166</v>
      </c>
      <c r="F58" s="38" t="n">
        <v>8.50879080455586E-034</v>
      </c>
      <c r="G58" s="37" t="n">
        <v>0.0857939275557968</v>
      </c>
      <c r="H58" s="38" t="n">
        <v>3.79696237265982E-141</v>
      </c>
      <c r="I58" s="37" t="n">
        <v>0.105965121331064</v>
      </c>
      <c r="J58" s="38" t="n">
        <v>4.41365959473023E-068</v>
      </c>
      <c r="K58" s="37" t="n">
        <v>0.0795853832190933</v>
      </c>
      <c r="L58" s="38" t="n">
        <v>2.10566126129566E-184</v>
      </c>
    </row>
    <row r="59" customFormat="false" ht="14.4" hidden="false" customHeight="false" outlineLevel="0" collapsed="false">
      <c r="A59" s="31" t="s">
        <v>294</v>
      </c>
      <c r="B59" s="15" t="s">
        <v>353</v>
      </c>
      <c r="C59" s="37" t="n">
        <v>0.346479915674653</v>
      </c>
      <c r="D59" s="38" t="n">
        <v>1.75147033861593E-088</v>
      </c>
      <c r="E59" s="37" t="n">
        <v>0.246910051605844</v>
      </c>
      <c r="F59" s="38" t="n">
        <v>6.12273409978025E-038</v>
      </c>
      <c r="G59" s="37" t="n">
        <v>0.095769883808645</v>
      </c>
      <c r="H59" s="38" t="n">
        <v>1.94189933465716E-147</v>
      </c>
      <c r="I59" s="37" t="n">
        <v>0.111772668890767</v>
      </c>
      <c r="J59" s="38" t="n">
        <v>1.53619791886552E-082</v>
      </c>
      <c r="K59" s="37" t="n">
        <v>0.115054976090248</v>
      </c>
      <c r="L59" s="38" t="n">
        <v>1.15799893332179E-174</v>
      </c>
    </row>
    <row r="60" customFormat="false" ht="14.4" hidden="false" customHeight="false" outlineLevel="0" collapsed="false">
      <c r="A60" s="31" t="s">
        <v>295</v>
      </c>
      <c r="B60" s="15" t="s">
        <v>353</v>
      </c>
      <c r="C60" s="37" t="n">
        <v>0.35983075393474</v>
      </c>
      <c r="D60" s="38" t="n">
        <v>2.82552836593177E-088</v>
      </c>
      <c r="E60" s="37" t="n">
        <v>0.258317531893962</v>
      </c>
      <c r="F60" s="38" t="n">
        <v>8.43790680095572E-040</v>
      </c>
      <c r="G60" s="37" t="n">
        <v>0.0979360002756031</v>
      </c>
      <c r="H60" s="38" t="n">
        <v>1.09384178016213E-120</v>
      </c>
      <c r="I60" s="37" t="n">
        <v>0.117285982270719</v>
      </c>
      <c r="J60" s="38" t="n">
        <v>5.66911975662344E-068</v>
      </c>
      <c r="K60" s="37" t="n">
        <v>0.119595622860237</v>
      </c>
      <c r="L60" s="38" t="n">
        <v>1.60770746861722E-150</v>
      </c>
    </row>
    <row r="61" customFormat="false" ht="14.4" hidden="false" customHeight="false" outlineLevel="0" collapsed="false">
      <c r="A61" s="31" t="s">
        <v>296</v>
      </c>
      <c r="B61" s="15" t="s">
        <v>353</v>
      </c>
      <c r="C61" s="37" t="n">
        <v>0.217950875330417</v>
      </c>
      <c r="D61" s="38" t="n">
        <v>1.64168510059184E-156</v>
      </c>
      <c r="E61" s="37" t="n">
        <v>0.292226339747245</v>
      </c>
      <c r="F61" s="38" t="n">
        <v>2.05955997416568E-056</v>
      </c>
      <c r="G61" s="37" t="n">
        <v>0.0954867710539367</v>
      </c>
      <c r="H61" s="38" t="n">
        <v>6.29814414013316E-130</v>
      </c>
      <c r="I61" s="37" t="n">
        <v>0.378288392898476</v>
      </c>
      <c r="J61" s="38" t="n">
        <v>4.59464673101777E-076</v>
      </c>
      <c r="K61" s="39" t="n">
        <v>8.18736934086066</v>
      </c>
      <c r="L61" s="40" t="n">
        <v>0</v>
      </c>
    </row>
    <row r="62" customFormat="false" ht="14.4" hidden="false" customHeight="false" outlineLevel="0" collapsed="false">
      <c r="A62" s="31" t="s">
        <v>297</v>
      </c>
      <c r="B62" s="15" t="s">
        <v>353</v>
      </c>
      <c r="C62" s="37" t="n">
        <v>0.207608203555599</v>
      </c>
      <c r="D62" s="38" t="n">
        <v>7.65196248683685E-121</v>
      </c>
      <c r="E62" s="37" t="n">
        <v>0.288318636755368</v>
      </c>
      <c r="F62" s="38" t="n">
        <v>1.53274382553533E-027</v>
      </c>
      <c r="G62" s="37" t="n">
        <v>0.0651900493840835</v>
      </c>
      <c r="H62" s="38" t="n">
        <v>3.50971825913645E-124</v>
      </c>
      <c r="I62" s="37" t="n">
        <v>0.0833507496642664</v>
      </c>
      <c r="J62" s="38" t="n">
        <v>1.41362412092815E-095</v>
      </c>
      <c r="K62" s="37" t="n">
        <v>0.116798755824027</v>
      </c>
      <c r="L62" s="38" t="n">
        <v>5.05453638100885E-199</v>
      </c>
    </row>
    <row r="63" customFormat="false" ht="14.4" hidden="false" customHeight="false" outlineLevel="0" collapsed="false">
      <c r="A63" s="31" t="s">
        <v>298</v>
      </c>
      <c r="B63" s="15" t="s">
        <v>353</v>
      </c>
      <c r="C63" s="37" t="n">
        <v>0.442792194627389</v>
      </c>
      <c r="D63" s="38" t="n">
        <v>2.31263178651893E-049</v>
      </c>
      <c r="E63" s="37" t="n">
        <v>0.385556893819475</v>
      </c>
      <c r="F63" s="38" t="n">
        <v>2.75650726003999E-034</v>
      </c>
      <c r="G63" s="37" t="n">
        <v>0.0862031931063883</v>
      </c>
      <c r="H63" s="38" t="n">
        <v>1.37833096514386E-158</v>
      </c>
      <c r="I63" s="37" t="n">
        <v>0.46065584522833</v>
      </c>
      <c r="J63" s="38" t="n">
        <v>4.87455746429341E-018</v>
      </c>
      <c r="K63" s="37" t="n">
        <v>0.0379749172898121</v>
      </c>
      <c r="L63" s="38" t="n">
        <v>6.42271805198894E-181</v>
      </c>
    </row>
    <row r="64" customFormat="false" ht="14.4" hidden="false" customHeight="false" outlineLevel="0" collapsed="false">
      <c r="A64" s="31" t="s">
        <v>299</v>
      </c>
      <c r="B64" s="15" t="s">
        <v>353</v>
      </c>
      <c r="C64" s="37" t="n">
        <v>0.674622896077872</v>
      </c>
      <c r="D64" s="38" t="n">
        <v>6.54224995457216E-014</v>
      </c>
      <c r="E64" s="37" t="n">
        <v>0.748828250187343</v>
      </c>
      <c r="F64" s="38" t="n">
        <v>8.85869268403958E-007</v>
      </c>
      <c r="G64" s="37" t="n">
        <v>0.147146519983344</v>
      </c>
      <c r="H64" s="38" t="n">
        <v>1.22482194276411E-224</v>
      </c>
      <c r="I64" s="37" t="n">
        <v>0.328780412429306</v>
      </c>
      <c r="J64" s="38" t="n">
        <v>3.61548850509791E-036</v>
      </c>
      <c r="K64" s="37" t="n">
        <v>0.285720821128614</v>
      </c>
      <c r="L64" s="38" t="n">
        <v>7.44682215013756E-072</v>
      </c>
    </row>
    <row r="65" customFormat="false" ht="14.4" hidden="false" customHeight="false" outlineLevel="0" collapsed="false">
      <c r="A65" s="31" t="s">
        <v>300</v>
      </c>
      <c r="B65" s="15" t="s">
        <v>353</v>
      </c>
      <c r="C65" s="37" t="n">
        <v>0.164993055831331</v>
      </c>
      <c r="D65" s="38" t="n">
        <v>1.9956156207496E-098</v>
      </c>
      <c r="E65" s="37" t="n">
        <v>0.363913407089322</v>
      </c>
      <c r="F65" s="38" t="n">
        <v>6.5301611273789E-032</v>
      </c>
      <c r="G65" s="37" t="n">
        <v>0.0675508982859602</v>
      </c>
      <c r="H65" s="38" t="n">
        <v>1.13245432981299E-181</v>
      </c>
      <c r="I65" s="37" t="n">
        <v>0.133207015255167</v>
      </c>
      <c r="J65" s="38" t="n">
        <v>1.86891586555286E-048</v>
      </c>
      <c r="K65" s="37" t="n">
        <v>0.00574629564943915</v>
      </c>
      <c r="L65" s="38" t="n">
        <v>1.0086104124867E-243</v>
      </c>
    </row>
    <row r="66" customFormat="false" ht="14.4" hidden="false" customHeight="false" outlineLevel="0" collapsed="false">
      <c r="A66" s="31" t="s">
        <v>301</v>
      </c>
      <c r="B66" s="15" t="s">
        <v>353</v>
      </c>
      <c r="C66" s="37" t="n">
        <v>0.186787796272199</v>
      </c>
      <c r="D66" s="38" t="n">
        <v>5.66291591324346E-086</v>
      </c>
      <c r="E66" s="37" t="n">
        <v>0.312679075513554</v>
      </c>
      <c r="F66" s="38" t="n">
        <v>3.158350115107E-032</v>
      </c>
      <c r="G66" s="37" t="n">
        <v>0.0756354078372368</v>
      </c>
      <c r="H66" s="38" t="n">
        <v>6.90700000452618E-120</v>
      </c>
      <c r="I66" s="37" t="n">
        <v>0.0566190112516904</v>
      </c>
      <c r="J66" s="38" t="n">
        <v>6.33996850204445E-101</v>
      </c>
      <c r="K66" s="37" t="n">
        <v>0.0102570927854575</v>
      </c>
      <c r="L66" s="38" t="n">
        <v>6.24493687344566E-268</v>
      </c>
    </row>
    <row r="67" customFormat="false" ht="14.4" hidden="false" customHeight="false" outlineLevel="0" collapsed="false">
      <c r="A67" s="31" t="s">
        <v>302</v>
      </c>
      <c r="B67" s="15" t="s">
        <v>353</v>
      </c>
      <c r="C67" s="37" t="n">
        <v>0.728692483467138</v>
      </c>
      <c r="D67" s="38" t="n">
        <v>2.73502001696809E-010</v>
      </c>
      <c r="E67" s="37" t="n">
        <v>0.390504644661664</v>
      </c>
      <c r="F67" s="38" t="n">
        <v>5.44708040274789E-017</v>
      </c>
      <c r="G67" s="37" t="n">
        <v>0.113293719992764</v>
      </c>
      <c r="H67" s="38" t="n">
        <v>1.61509905541014E-121</v>
      </c>
      <c r="I67" s="37" t="n">
        <v>0.192805640187403</v>
      </c>
      <c r="J67" s="38" t="n">
        <v>8.69599952210143E-073</v>
      </c>
      <c r="K67" s="37" t="n">
        <v>0.350665317665429</v>
      </c>
      <c r="L67" s="38" t="n">
        <v>3.88588230318667E-188</v>
      </c>
    </row>
    <row r="68" customFormat="false" ht="14.4" hidden="false" customHeight="false" outlineLevel="0" collapsed="false">
      <c r="A68" s="31" t="s">
        <v>303</v>
      </c>
      <c r="B68" s="15" t="s">
        <v>353</v>
      </c>
      <c r="C68" s="37" t="n">
        <v>0.148161943066295</v>
      </c>
      <c r="D68" s="38" t="n">
        <v>4.96195952711454E-194</v>
      </c>
      <c r="E68" s="37" t="n">
        <v>0.313111018470351</v>
      </c>
      <c r="F68" s="38" t="n">
        <v>4.32980937202299E-015</v>
      </c>
      <c r="G68" s="37" t="n">
        <v>0.174779376764379</v>
      </c>
      <c r="H68" s="38" t="n">
        <v>6.65416785091433E-042</v>
      </c>
      <c r="I68" s="37" t="n">
        <v>0.0982233284243156</v>
      </c>
      <c r="J68" s="38" t="n">
        <v>1.40592940640297E-048</v>
      </c>
      <c r="K68" s="37" t="n">
        <v>0</v>
      </c>
      <c r="L68" s="38" t="n">
        <v>8.16823898698909E-039</v>
      </c>
    </row>
    <row r="69" customFormat="false" ht="14.4" hidden="false" customHeight="false" outlineLevel="0" collapsed="false">
      <c r="A69" s="31" t="s">
        <v>304</v>
      </c>
      <c r="B69" s="15" t="s">
        <v>353</v>
      </c>
      <c r="C69" s="37" t="n">
        <v>0.187181522827193</v>
      </c>
      <c r="D69" s="38" t="n">
        <v>2.58810920598199E-126</v>
      </c>
      <c r="E69" s="37" t="n">
        <v>0.146989729663741</v>
      </c>
      <c r="F69" s="38" t="n">
        <v>1.31797810550082E-035</v>
      </c>
      <c r="G69" s="37" t="n">
        <v>0.0522650445176705</v>
      </c>
      <c r="H69" s="38" t="n">
        <v>1.43863734908446E-172</v>
      </c>
      <c r="I69" s="37" t="n">
        <v>0.0138283446664431</v>
      </c>
      <c r="J69" s="38" t="n">
        <v>9.43178852284166E-129</v>
      </c>
      <c r="K69" s="37" t="n">
        <v>0.116497168953452</v>
      </c>
      <c r="L69" s="38" t="n">
        <v>7.50918893688651E-277</v>
      </c>
    </row>
    <row r="70" customFormat="false" ht="14.4" hidden="false" customHeight="false" outlineLevel="0" collapsed="false">
      <c r="A70" s="31" t="s">
        <v>305</v>
      </c>
      <c r="B70" s="15" t="s">
        <v>353</v>
      </c>
      <c r="C70" s="37" t="n">
        <v>0.166390187046064</v>
      </c>
      <c r="D70" s="38" t="n">
        <v>3.62841428405069E-129</v>
      </c>
      <c r="E70" s="37" t="n">
        <v>0.178494136262364</v>
      </c>
      <c r="F70" s="38" t="n">
        <v>4.42763782557854E-032</v>
      </c>
      <c r="G70" s="37" t="n">
        <v>0.0921937680467859</v>
      </c>
      <c r="H70" s="38" t="n">
        <v>8.89505437432204E-127</v>
      </c>
      <c r="I70" s="37" t="n">
        <v>0.0179380196260147</v>
      </c>
      <c r="J70" s="38" t="n">
        <v>2.55499401330019E-117</v>
      </c>
      <c r="K70" s="37" t="n">
        <v>0.112453542291826</v>
      </c>
      <c r="L70" s="38" t="n">
        <v>3.45838417781349E-283</v>
      </c>
    </row>
    <row r="71" customFormat="false" ht="14.4" hidden="false" customHeight="false" outlineLevel="0" collapsed="false">
      <c r="A71" s="31" t="s">
        <v>306</v>
      </c>
      <c r="B71" s="15" t="s">
        <v>353</v>
      </c>
      <c r="C71" s="37" t="n">
        <v>0.337737190183219</v>
      </c>
      <c r="D71" s="38" t="n">
        <v>1.72640060957694E-089</v>
      </c>
      <c r="E71" s="37" t="n">
        <v>0.342319462183042</v>
      </c>
      <c r="F71" s="38" t="n">
        <v>1.11311597479416E-024</v>
      </c>
      <c r="G71" s="37" t="n">
        <v>0.0991260850142714</v>
      </c>
      <c r="H71" s="38" t="n">
        <v>6.21025527023868E-117</v>
      </c>
      <c r="I71" s="37" t="n">
        <v>0.103121053987018</v>
      </c>
      <c r="J71" s="38" t="n">
        <v>1.30436765516493E-097</v>
      </c>
      <c r="K71" s="37" t="n">
        <v>0.146761560318953</v>
      </c>
      <c r="L71" s="38" t="n">
        <v>1.34994787450882E-229</v>
      </c>
    </row>
    <row r="72" customFormat="false" ht="14.4" hidden="false" customHeight="false" outlineLevel="0" collapsed="false">
      <c r="A72" s="31" t="s">
        <v>307</v>
      </c>
      <c r="B72" s="15" t="s">
        <v>353</v>
      </c>
      <c r="C72" s="37" t="n">
        <v>0.283580805667602</v>
      </c>
      <c r="D72" s="38" t="n">
        <v>1.3027116522151E-096</v>
      </c>
      <c r="E72" s="37" t="n">
        <v>0.244367064850953</v>
      </c>
      <c r="F72" s="38" t="n">
        <v>2.58331904465375E-027</v>
      </c>
      <c r="G72" s="37" t="n">
        <v>0.0573242446492134</v>
      </c>
      <c r="H72" s="38" t="n">
        <v>1.58488020529512E-131</v>
      </c>
      <c r="I72" s="37" t="n">
        <v>0.0313100363692708</v>
      </c>
      <c r="J72" s="38" t="n">
        <v>9.51293726267204E-135</v>
      </c>
      <c r="K72" s="37" t="n">
        <v>0.126040653686134</v>
      </c>
      <c r="L72" s="38" t="n">
        <v>5.37781580805627E-262</v>
      </c>
    </row>
    <row r="73" customFormat="false" ht="14.4" hidden="false" customHeight="false" outlineLevel="0" collapsed="false">
      <c r="A73" s="31" t="s">
        <v>308</v>
      </c>
      <c r="B73" s="15" t="s">
        <v>353</v>
      </c>
      <c r="C73" s="37" t="n">
        <v>0.619246042584737</v>
      </c>
      <c r="D73" s="38" t="n">
        <v>3.1919263448292E-013</v>
      </c>
      <c r="E73" s="37" t="n">
        <v>0.222937231008417</v>
      </c>
      <c r="F73" s="38" t="n">
        <v>4.88650923593694E-016</v>
      </c>
      <c r="G73" s="37" t="n">
        <v>0.095520979580737</v>
      </c>
      <c r="H73" s="38" t="n">
        <v>1.4461378813419E-091</v>
      </c>
      <c r="I73" s="37" t="n">
        <v>0.066748625324911</v>
      </c>
      <c r="J73" s="38" t="n">
        <v>1.20277782553372E-177</v>
      </c>
      <c r="K73" s="37" t="n">
        <v>0.478495006868157</v>
      </c>
      <c r="L73" s="38" t="n">
        <v>4.60989689988571E-121</v>
      </c>
    </row>
    <row r="74" customFormat="false" ht="14.4" hidden="false" customHeight="false" outlineLevel="0" collapsed="false">
      <c r="A74" s="31" t="s">
        <v>309</v>
      </c>
      <c r="B74" s="15" t="s">
        <v>353</v>
      </c>
      <c r="C74" s="37" t="n">
        <v>0.843298397381738</v>
      </c>
      <c r="D74" s="40" t="n">
        <v>0.000878478229061803</v>
      </c>
      <c r="E74" s="37" t="n">
        <v>0.464747052347751</v>
      </c>
      <c r="F74" s="38" t="n">
        <v>1.17447626512938E-015</v>
      </c>
      <c r="G74" s="37" t="n">
        <v>0.203077887404505</v>
      </c>
      <c r="H74" s="38" t="n">
        <v>1.73859725151301E-045</v>
      </c>
      <c r="I74" s="37" t="n">
        <v>0.185154324046649</v>
      </c>
      <c r="J74" s="38" t="n">
        <v>5.94070613247596E-163</v>
      </c>
      <c r="K74" s="37" t="n">
        <v>0.628257055058924</v>
      </c>
      <c r="L74" s="38" t="n">
        <v>1.47201189860797E-052</v>
      </c>
    </row>
    <row r="75" customFormat="false" ht="14.4" hidden="false" customHeight="false" outlineLevel="0" collapsed="false">
      <c r="A75" s="31" t="s">
        <v>310</v>
      </c>
      <c r="B75" s="15" t="s">
        <v>353</v>
      </c>
      <c r="C75" s="37" t="n">
        <v>0.634472975911414</v>
      </c>
      <c r="D75" s="38" t="n">
        <v>6.19410496199663E-012</v>
      </c>
      <c r="E75" s="37" t="n">
        <v>0.744246690613267</v>
      </c>
      <c r="F75" s="40" t="n">
        <v>0.000241426142624556</v>
      </c>
      <c r="G75" s="37" t="n">
        <v>0.143220477197425</v>
      </c>
      <c r="H75" s="38" t="n">
        <v>3.71085105389171E-123</v>
      </c>
      <c r="I75" s="37" t="n">
        <v>0.2312242785165</v>
      </c>
      <c r="J75" s="38" t="n">
        <v>4.66266004816489E-054</v>
      </c>
      <c r="K75" s="37" t="n">
        <v>0.335802194626422</v>
      </c>
      <c r="L75" s="38" t="n">
        <v>4.57185996119054E-206</v>
      </c>
    </row>
    <row r="76" customFormat="false" ht="14.4" hidden="false" customHeight="false" outlineLevel="0" collapsed="false">
      <c r="A76" s="31" t="s">
        <v>311</v>
      </c>
      <c r="B76" s="15" t="s">
        <v>353</v>
      </c>
      <c r="C76" s="37" t="n">
        <v>0.532275870558073</v>
      </c>
      <c r="D76" s="38" t="n">
        <v>4.16848085252132E-018</v>
      </c>
      <c r="E76" s="37" t="n">
        <v>0.383591333971285</v>
      </c>
      <c r="F76" s="38" t="n">
        <v>9.70076788099152E-032</v>
      </c>
      <c r="G76" s="37" t="n">
        <v>0.0542977011877189</v>
      </c>
      <c r="H76" s="38" t="n">
        <v>2.31666683431063E-150</v>
      </c>
      <c r="I76" s="37" t="n">
        <v>0.385506132280094</v>
      </c>
      <c r="J76" s="38" t="n">
        <v>6.66610781246507E-032</v>
      </c>
      <c r="K76" s="39" t="n">
        <v>1.00473135625314</v>
      </c>
      <c r="L76" s="15" t="n">
        <v>0.902054069290061</v>
      </c>
    </row>
    <row r="77" customFormat="false" ht="14.4" hidden="false" customHeight="false" outlineLevel="0" collapsed="false">
      <c r="A77" s="31" t="s">
        <v>312</v>
      </c>
      <c r="B77" s="15" t="s">
        <v>353</v>
      </c>
      <c r="C77" s="37" t="n">
        <v>0.088303425945873</v>
      </c>
      <c r="D77" s="38" t="n">
        <v>4.32036849365109E-156</v>
      </c>
      <c r="E77" s="37" t="n">
        <v>0.199927919098551</v>
      </c>
      <c r="F77" s="38" t="n">
        <v>4.42072964133901E-022</v>
      </c>
      <c r="G77" s="37" t="n">
        <v>0.106941221637515</v>
      </c>
      <c r="H77" s="38" t="n">
        <v>3.25092663943704E-084</v>
      </c>
      <c r="I77" s="37" t="n">
        <v>0.0561688898671799</v>
      </c>
      <c r="J77" s="38" t="n">
        <v>3.47899711753327E-054</v>
      </c>
      <c r="K77" s="37" t="n">
        <v>0.036170879459097</v>
      </c>
      <c r="L77" s="38" t="n">
        <v>1.16160705823546E-184</v>
      </c>
    </row>
    <row r="78" customFormat="false" ht="14.4" hidden="false" customHeight="false" outlineLevel="0" collapsed="false">
      <c r="A78" s="31" t="s">
        <v>313</v>
      </c>
      <c r="B78" s="15" t="s">
        <v>353</v>
      </c>
      <c r="C78" s="37" t="n">
        <v>0.124598222939625</v>
      </c>
      <c r="D78" s="38" t="n">
        <v>1.91122768273683E-199</v>
      </c>
      <c r="E78" s="37" t="n">
        <v>0.121092319468684</v>
      </c>
      <c r="F78" s="38" t="n">
        <v>1.98921232384378E-033</v>
      </c>
      <c r="G78" s="37" t="n">
        <v>0.154387286350024</v>
      </c>
      <c r="H78" s="38" t="n">
        <v>1.30418939768571E-053</v>
      </c>
      <c r="I78" s="37" t="n">
        <v>0.0692005241595103</v>
      </c>
      <c r="J78" s="38" t="n">
        <v>5.0588760522257E-126</v>
      </c>
      <c r="K78" s="37" t="n">
        <v>0.0263742831249324</v>
      </c>
      <c r="L78" s="38" t="n">
        <v>2.85274868995133E-186</v>
      </c>
    </row>
    <row r="79" customFormat="false" ht="14.4" hidden="false" customHeight="false" outlineLevel="0" collapsed="false">
      <c r="A79" s="31" t="s">
        <v>314</v>
      </c>
      <c r="B79" s="15" t="s">
        <v>353</v>
      </c>
      <c r="C79" s="37" t="n">
        <v>0.148745947268253</v>
      </c>
      <c r="D79" s="38" t="n">
        <v>1.92540243529036E-142</v>
      </c>
      <c r="E79" s="37" t="n">
        <v>0.264124147515158</v>
      </c>
      <c r="F79" s="38" t="n">
        <v>1.97662522217172E-021</v>
      </c>
      <c r="G79" s="37" t="n">
        <v>0.114607359056151</v>
      </c>
      <c r="H79" s="38" t="n">
        <v>5.18393565879173E-085</v>
      </c>
      <c r="I79" s="37" t="n">
        <v>0.10322905883831</v>
      </c>
      <c r="J79" s="38" t="n">
        <v>6.60140145764775E-050</v>
      </c>
      <c r="K79" s="37" t="n">
        <v>0.144584144596717</v>
      </c>
      <c r="L79" s="38" t="n">
        <v>1.83952869376583E-116</v>
      </c>
    </row>
    <row r="80" customFormat="false" ht="14.4" hidden="false" customHeight="false" outlineLevel="0" collapsed="false">
      <c r="A80" s="31" t="s">
        <v>315</v>
      </c>
      <c r="B80" s="15" t="s">
        <v>353</v>
      </c>
      <c r="C80" s="37" t="n">
        <v>0.284773495798779</v>
      </c>
      <c r="D80" s="38" t="n">
        <v>2.6436939881904E-071</v>
      </c>
      <c r="E80" s="37" t="n">
        <v>0.34699794062554</v>
      </c>
      <c r="F80" s="38" t="n">
        <v>5.82678347923387E-030</v>
      </c>
      <c r="G80" s="37" t="n">
        <v>0.0741010257388303</v>
      </c>
      <c r="H80" s="38" t="n">
        <v>4.36620187781142E-190</v>
      </c>
      <c r="I80" s="37" t="n">
        <v>0.268476614738366</v>
      </c>
      <c r="J80" s="38" t="n">
        <v>2.44598826481409E-030</v>
      </c>
      <c r="K80" s="37" t="n">
        <v>0.00442512340286623</v>
      </c>
      <c r="L80" s="38" t="n">
        <v>1.15657493127039E-241</v>
      </c>
    </row>
    <row r="81" customFormat="false" ht="14.4" hidden="false" customHeight="false" outlineLevel="0" collapsed="false">
      <c r="A81" s="31" t="s">
        <v>316</v>
      </c>
      <c r="B81" s="15" t="s">
        <v>353</v>
      </c>
      <c r="C81" s="37" t="n">
        <v>0.918156355427158</v>
      </c>
      <c r="D81" s="15" t="n">
        <v>0.157086442280416</v>
      </c>
      <c r="E81" s="37" t="n">
        <v>0.675291945133569</v>
      </c>
      <c r="F81" s="38" t="n">
        <v>5.403604630205E-007</v>
      </c>
      <c r="G81" s="37" t="n">
        <v>0.159684306965495</v>
      </c>
      <c r="H81" s="38" t="n">
        <v>1.20896285532472E-125</v>
      </c>
      <c r="I81" s="37" t="n">
        <v>0.304045245765417</v>
      </c>
      <c r="J81" s="38" t="n">
        <v>6.16786559222317E-067</v>
      </c>
      <c r="K81" s="39" t="n">
        <v>1.00700719797199</v>
      </c>
      <c r="L81" s="15" t="n">
        <v>0.842408127438189</v>
      </c>
    </row>
    <row r="82" customFormat="false" ht="14.4" hidden="false" customHeight="false" outlineLevel="0" collapsed="false">
      <c r="A82" s="31" t="s">
        <v>317</v>
      </c>
      <c r="B82" s="15" t="s">
        <v>353</v>
      </c>
      <c r="C82" s="37" t="n">
        <v>0.60196828903262</v>
      </c>
      <c r="D82" s="38" t="n">
        <v>4.23865422967811E-017</v>
      </c>
      <c r="E82" s="37" t="n">
        <v>0.390155554969263</v>
      </c>
      <c r="F82" s="38" t="n">
        <v>9.16143296759686E-040</v>
      </c>
      <c r="G82" s="37" t="n">
        <v>0.157941819083838</v>
      </c>
      <c r="H82" s="38" t="n">
        <v>1.59291009521003E-106</v>
      </c>
      <c r="I82" s="37" t="n">
        <v>0.750117755473343</v>
      </c>
      <c r="J82" s="38" t="n">
        <v>2.99248777487706E-007</v>
      </c>
      <c r="K82" s="39" t="n">
        <v>1.59708501911567</v>
      </c>
      <c r="L82" s="38" t="n">
        <v>3.00853122724022E-063</v>
      </c>
    </row>
    <row r="83" customFormat="false" ht="14.4" hidden="false" customHeight="false" outlineLevel="0" collapsed="false">
      <c r="A83" s="31" t="s">
        <v>318</v>
      </c>
      <c r="B83" s="15" t="s">
        <v>353</v>
      </c>
      <c r="C83" s="37" t="n">
        <v>0.291395386375132</v>
      </c>
      <c r="D83" s="38" t="n">
        <v>5.22360531086987E-103</v>
      </c>
      <c r="E83" s="37" t="n">
        <v>0.401909630117309</v>
      </c>
      <c r="F83" s="38" t="n">
        <v>3.06135199485039E-026</v>
      </c>
      <c r="G83" s="37" t="n">
        <v>0.12040080847898</v>
      </c>
      <c r="H83" s="38" t="n">
        <v>3.7285838507078E-079</v>
      </c>
      <c r="I83" s="37" t="n">
        <v>0.355349794727519</v>
      </c>
      <c r="J83" s="38" t="n">
        <v>1.51856268190496E-023</v>
      </c>
      <c r="K83" s="37" t="n">
        <v>0.00509621403461713</v>
      </c>
      <c r="L83" s="38" t="n">
        <v>1.28139705848746E-145</v>
      </c>
    </row>
    <row r="84" customFormat="false" ht="14.4" hidden="false" customHeight="false" outlineLevel="0" collapsed="false">
      <c r="A84" s="31" t="s">
        <v>319</v>
      </c>
      <c r="B84" s="15" t="s">
        <v>353</v>
      </c>
      <c r="C84" s="37" t="n">
        <v>0.0961431972723655</v>
      </c>
      <c r="D84" s="38" t="n">
        <v>2.75052485220565E-247</v>
      </c>
      <c r="E84" s="37" t="n">
        <v>0.345132217476613</v>
      </c>
      <c r="F84" s="38" t="n">
        <v>2.35773750211589E-054</v>
      </c>
      <c r="G84" s="37" t="n">
        <v>0.177385370309622</v>
      </c>
      <c r="H84" s="38" t="n">
        <v>2.49330361504628E-087</v>
      </c>
      <c r="I84" s="37" t="n">
        <v>0.431331918739328</v>
      </c>
      <c r="J84" s="38" t="n">
        <v>3.04499238537708E-110</v>
      </c>
      <c r="K84" s="39" t="n">
        <v>5.74655148699213</v>
      </c>
      <c r="L84" s="40" t="n">
        <v>0</v>
      </c>
    </row>
    <row r="85" customFormat="false" ht="14.4" hidden="false" customHeight="false" outlineLevel="0" collapsed="false">
      <c r="A85" s="31" t="s">
        <v>320</v>
      </c>
      <c r="B85" s="15" t="s">
        <v>353</v>
      </c>
      <c r="C85" s="37" t="n">
        <v>0.551069997821127</v>
      </c>
      <c r="D85" s="38" t="n">
        <v>5.78914341848592E-049</v>
      </c>
      <c r="E85" s="37" t="n">
        <v>0.46816674851828</v>
      </c>
      <c r="F85" s="38" t="n">
        <v>5.04943213506575E-018</v>
      </c>
      <c r="G85" s="37" t="n">
        <v>0.285816985077503</v>
      </c>
      <c r="H85" s="38" t="n">
        <v>3.81546797662764E-038</v>
      </c>
      <c r="I85" s="37" t="n">
        <v>0.267110328103257</v>
      </c>
      <c r="J85" s="38" t="n">
        <v>3.3041933918405E-086</v>
      </c>
      <c r="K85" s="37" t="n">
        <v>0.231085565121374</v>
      </c>
      <c r="L85" s="38" t="n">
        <v>4.08798070319129E-114</v>
      </c>
    </row>
    <row r="86" customFormat="false" ht="14.4" hidden="false" customHeight="false" outlineLevel="0" collapsed="false">
      <c r="A86" s="31" t="s">
        <v>321</v>
      </c>
      <c r="B86" s="15" t="s">
        <v>353</v>
      </c>
      <c r="C86" s="37" t="n">
        <v>0.648315381828306</v>
      </c>
      <c r="D86" s="38" t="n">
        <v>9.29100303657662E-030</v>
      </c>
      <c r="E86" s="37" t="n">
        <v>0.508925024843779</v>
      </c>
      <c r="F86" s="38" t="n">
        <v>4.31115174272916E-017</v>
      </c>
      <c r="G86" s="37" t="n">
        <v>0.267387868312752</v>
      </c>
      <c r="H86" s="38" t="n">
        <v>2.21284108365757E-049</v>
      </c>
      <c r="I86" s="37" t="n">
        <v>0.280214766706851</v>
      </c>
      <c r="J86" s="38" t="n">
        <v>6.14367852361383E-101</v>
      </c>
      <c r="K86" s="37" t="n">
        <v>0.280897129527389</v>
      </c>
      <c r="L86" s="38" t="n">
        <v>7.67686289318406E-099</v>
      </c>
    </row>
    <row r="87" customFormat="false" ht="14.4" hidden="false" customHeight="false" outlineLevel="0" collapsed="false">
      <c r="A87" s="31" t="s">
        <v>322</v>
      </c>
      <c r="B87" s="15" t="s">
        <v>353</v>
      </c>
      <c r="C87" s="37" t="n">
        <v>0.418438694758759</v>
      </c>
      <c r="D87" s="38" t="n">
        <v>2.56834368589928E-045</v>
      </c>
      <c r="E87" s="37" t="n">
        <v>0.299314561320372</v>
      </c>
      <c r="F87" s="38" t="n">
        <v>1.5088283514561E-025</v>
      </c>
      <c r="G87" s="37" t="n">
        <v>0.11187353587819</v>
      </c>
      <c r="H87" s="38" t="n">
        <v>2.68194743757819E-148</v>
      </c>
      <c r="I87" s="37" t="n">
        <v>0.122533334925482</v>
      </c>
      <c r="J87" s="38" t="n">
        <v>2.47975843053715E-071</v>
      </c>
      <c r="K87" s="37" t="n">
        <v>0.161946154929396</v>
      </c>
      <c r="L87" s="38" t="n">
        <v>2.36613881244871E-261</v>
      </c>
    </row>
    <row r="88" customFormat="false" ht="14.4" hidden="false" customHeight="false" outlineLevel="0" collapsed="false">
      <c r="A88" s="31" t="s">
        <v>323</v>
      </c>
      <c r="B88" s="15" t="s">
        <v>353</v>
      </c>
      <c r="C88" s="39" t="n">
        <v>1.22125815452567</v>
      </c>
      <c r="D88" s="40" t="n">
        <v>0.00262534871061333</v>
      </c>
      <c r="E88" s="37" t="n">
        <v>0.296246278979808</v>
      </c>
      <c r="F88" s="38" t="n">
        <v>8.35608810197961E-026</v>
      </c>
      <c r="G88" s="37" t="n">
        <v>0.112663835984585</v>
      </c>
      <c r="H88" s="38" t="n">
        <v>2.12983055121252E-126</v>
      </c>
      <c r="I88" s="37" t="n">
        <v>0.717090469573399</v>
      </c>
      <c r="J88" s="38" t="n">
        <v>9.25184097477943E-008</v>
      </c>
      <c r="K88" s="39" t="n">
        <v>1.85484899682068</v>
      </c>
      <c r="L88" s="38" t="n">
        <v>6.43435001205845E-100</v>
      </c>
    </row>
    <row r="89" customFormat="false" ht="14.4" hidden="false" customHeight="false" outlineLevel="0" collapsed="false">
      <c r="A89" s="31" t="s">
        <v>324</v>
      </c>
      <c r="B89" s="15" t="s">
        <v>353</v>
      </c>
      <c r="C89" s="37" t="n">
        <v>0.424124635286572</v>
      </c>
      <c r="D89" s="38" t="n">
        <v>1.13898623153369E-104</v>
      </c>
      <c r="E89" s="37" t="n">
        <v>0.563084716391824</v>
      </c>
      <c r="F89" s="38" t="n">
        <v>2.48452737090779E-008</v>
      </c>
      <c r="G89" s="37" t="n">
        <v>0.493332871569324</v>
      </c>
      <c r="H89" s="38" t="n">
        <v>2.04534242194977E-025</v>
      </c>
      <c r="I89" s="37" t="n">
        <v>0.339726051762926</v>
      </c>
      <c r="J89" s="38" t="n">
        <v>7.16985664994639E-051</v>
      </c>
      <c r="K89" s="37" t="n">
        <v>0.59469614971385</v>
      </c>
      <c r="L89" s="38" t="n">
        <v>8.21985466842907E-019</v>
      </c>
    </row>
    <row r="90" customFormat="false" ht="14.4" hidden="false" customHeight="false" outlineLevel="0" collapsed="false">
      <c r="A90" s="31" t="s">
        <v>325</v>
      </c>
      <c r="B90" s="15" t="s">
        <v>353</v>
      </c>
      <c r="C90" s="37" t="n">
        <v>0.409839596051165</v>
      </c>
      <c r="D90" s="38" t="n">
        <v>3.15191221396285E-091</v>
      </c>
      <c r="E90" s="37" t="n">
        <v>0.368379409679645</v>
      </c>
      <c r="F90" s="38" t="n">
        <v>2.04484047255805E-043</v>
      </c>
      <c r="G90" s="37" t="n">
        <v>0.213108772948492</v>
      </c>
      <c r="H90" s="38" t="n">
        <v>2.38102367461426E-100</v>
      </c>
      <c r="I90" s="37" t="n">
        <v>0.171349732301228</v>
      </c>
      <c r="J90" s="38" t="n">
        <v>2.87901974708628E-088</v>
      </c>
      <c r="K90" s="37" t="n">
        <v>0.323288753203223</v>
      </c>
      <c r="L90" s="38" t="n">
        <v>5.25449538108121E-064</v>
      </c>
    </row>
    <row r="91" customFormat="false" ht="14.4" hidden="false" customHeight="false" outlineLevel="0" collapsed="false">
      <c r="A91" s="31" t="s">
        <v>326</v>
      </c>
      <c r="B91" s="15" t="s">
        <v>353</v>
      </c>
      <c r="C91" s="37" t="n">
        <v>0.232676530065013</v>
      </c>
      <c r="D91" s="38" t="n">
        <v>3.34795859956746E-139</v>
      </c>
      <c r="E91" s="37" t="n">
        <v>0.296031328682336</v>
      </c>
      <c r="F91" s="38" t="n">
        <v>6.60854210205856E-022</v>
      </c>
      <c r="G91" s="37" t="n">
        <v>0.0862417760488665</v>
      </c>
      <c r="H91" s="38" t="n">
        <v>2.42965062205478E-112</v>
      </c>
      <c r="I91" s="37" t="n">
        <v>0.386652090326888</v>
      </c>
      <c r="J91" s="38" t="n">
        <v>2.02188610041654E-014</v>
      </c>
      <c r="K91" s="37" t="n">
        <v>0.0207171948592269</v>
      </c>
      <c r="L91" s="38" t="n">
        <v>5.29231587631263E-035</v>
      </c>
    </row>
    <row r="92" customFormat="false" ht="14.4" hidden="false" customHeight="false" outlineLevel="0" collapsed="false">
      <c r="A92" s="31" t="s">
        <v>327</v>
      </c>
      <c r="B92" s="15" t="s">
        <v>353</v>
      </c>
      <c r="C92" s="37" t="n">
        <v>0.181651573706508</v>
      </c>
      <c r="D92" s="38" t="n">
        <v>6.92450829242517E-142</v>
      </c>
      <c r="E92" s="37" t="n">
        <v>0.199873893926133</v>
      </c>
      <c r="F92" s="38" t="n">
        <v>3.49734152276519E-048</v>
      </c>
      <c r="G92" s="37" t="n">
        <v>0.244828762743235</v>
      </c>
      <c r="H92" s="38" t="n">
        <v>6.35947176169566E-085</v>
      </c>
      <c r="I92" s="37" t="n">
        <v>0.108408125596531</v>
      </c>
      <c r="J92" s="38" t="n">
        <v>1.93791992716898E-077</v>
      </c>
      <c r="K92" s="37" t="n">
        <v>0.114827452485606</v>
      </c>
      <c r="L92" s="38" t="n">
        <v>1.64606823954035E-194</v>
      </c>
    </row>
    <row r="93" customFormat="false" ht="14.4" hidden="false" customHeight="false" outlineLevel="0" collapsed="false">
      <c r="A93" s="31" t="s">
        <v>328</v>
      </c>
      <c r="B93" s="15" t="s">
        <v>353</v>
      </c>
      <c r="C93" s="37" t="n">
        <v>0.420511835478768</v>
      </c>
      <c r="D93" s="38" t="n">
        <v>3.5479564960503E-036</v>
      </c>
      <c r="E93" s="37" t="n">
        <v>0.238096415060638</v>
      </c>
      <c r="F93" s="38" t="n">
        <v>1.93111761895123E-034</v>
      </c>
      <c r="G93" s="37" t="n">
        <v>0.242546259493474</v>
      </c>
      <c r="H93" s="38" t="n">
        <v>7.93327363079652E-067</v>
      </c>
      <c r="I93" s="37" t="n">
        <v>0.0599626399165433</v>
      </c>
      <c r="J93" s="38" t="n">
        <v>9.7325281182584E-106</v>
      </c>
      <c r="K93" s="37" t="n">
        <v>0.0532938973365398</v>
      </c>
      <c r="L93" s="40" t="n">
        <v>0</v>
      </c>
    </row>
    <row r="94" customFormat="false" ht="14.4" hidden="false" customHeight="false" outlineLevel="0" collapsed="false">
      <c r="A94" s="31" t="s">
        <v>329</v>
      </c>
      <c r="B94" s="15" t="s">
        <v>353</v>
      </c>
      <c r="C94" s="37" t="n">
        <v>0.572593363287007</v>
      </c>
      <c r="D94" s="38" t="n">
        <v>2.68863203671195E-023</v>
      </c>
      <c r="E94" s="37" t="n">
        <v>0.323623194684973</v>
      </c>
      <c r="F94" s="38" t="n">
        <v>1.04450611117506E-027</v>
      </c>
      <c r="G94" s="37" t="n">
        <v>0.143081950473364</v>
      </c>
      <c r="H94" s="38" t="n">
        <v>9.47526740148875E-137</v>
      </c>
      <c r="I94" s="37" t="n">
        <v>0.173706491667168</v>
      </c>
      <c r="J94" s="38" t="n">
        <v>9.20629075985699E-067</v>
      </c>
      <c r="K94" s="37" t="n">
        <v>0.200256048004174</v>
      </c>
      <c r="L94" s="38" t="n">
        <v>1.25915912183671E-196</v>
      </c>
    </row>
    <row r="97" customFormat="false" ht="14.4" hidden="false" customHeight="false" outlineLevel="0" collapsed="false">
      <c r="A97" s="35"/>
      <c r="B97" s="35"/>
      <c r="C97" s="35" t="s">
        <v>336</v>
      </c>
      <c r="D97" s="35"/>
      <c r="E97" s="35" t="s">
        <v>334</v>
      </c>
      <c r="F97" s="35"/>
      <c r="G97" s="35" t="s">
        <v>333</v>
      </c>
      <c r="H97" s="35"/>
      <c r="I97" s="35" t="s">
        <v>390</v>
      </c>
      <c r="J97" s="35"/>
      <c r="K97" s="35" t="s">
        <v>391</v>
      </c>
      <c r="L97" s="35"/>
    </row>
    <row r="98" customFormat="false" ht="14.4" hidden="false" customHeight="false" outlineLevel="0" collapsed="false">
      <c r="A98" s="35" t="s">
        <v>278</v>
      </c>
      <c r="B98" s="35" t="s">
        <v>392</v>
      </c>
      <c r="C98" s="35" t="s">
        <v>349</v>
      </c>
      <c r="D98" s="35" t="s">
        <v>393</v>
      </c>
      <c r="E98" s="35" t="s">
        <v>349</v>
      </c>
      <c r="F98" s="35" t="s">
        <v>393</v>
      </c>
      <c r="G98" s="35" t="s">
        <v>349</v>
      </c>
      <c r="H98" s="35" t="s">
        <v>393</v>
      </c>
      <c r="I98" s="35" t="s">
        <v>349</v>
      </c>
      <c r="J98" s="35" t="s">
        <v>393</v>
      </c>
      <c r="K98" s="35" t="s">
        <v>349</v>
      </c>
      <c r="L98" s="35" t="s">
        <v>393</v>
      </c>
    </row>
    <row r="99" customFormat="false" ht="14.4" hidden="false" customHeight="false" outlineLevel="0" collapsed="false">
      <c r="A99" s="31" t="s">
        <v>287</v>
      </c>
      <c r="B99" s="15" t="s">
        <v>354</v>
      </c>
      <c r="C99" s="39" t="n">
        <v>1.11540381205498</v>
      </c>
      <c r="D99" s="40" t="n">
        <v>0.00103004174193712</v>
      </c>
      <c r="E99" s="39" t="n">
        <v>2.6690756971131</v>
      </c>
      <c r="F99" s="38" t="n">
        <v>1.78186139160227E-071</v>
      </c>
      <c r="G99" s="39" t="n">
        <v>1.45086891237175</v>
      </c>
      <c r="H99" s="38" t="n">
        <v>1.83944368032315E-011</v>
      </c>
      <c r="I99" s="39" t="n">
        <v>6.00028028346892</v>
      </c>
      <c r="J99" s="15" t="n">
        <v>0.122730779468624</v>
      </c>
      <c r="K99" s="39" t="n">
        <v>2.66798061979399</v>
      </c>
      <c r="L99" s="15" t="n">
        <v>0.0945494685780406</v>
      </c>
    </row>
    <row r="100" customFormat="false" ht="14.4" hidden="false" customHeight="false" outlineLevel="0" collapsed="false">
      <c r="A100" s="31" t="s">
        <v>288</v>
      </c>
      <c r="B100" s="15" t="s">
        <v>354</v>
      </c>
      <c r="C100" s="39" t="n">
        <v>1.20009299554551</v>
      </c>
      <c r="D100" s="40" t="n">
        <v>0.000112618474829262</v>
      </c>
      <c r="E100" s="39" t="n">
        <v>2.87842030961366</v>
      </c>
      <c r="F100" s="38" t="n">
        <v>3.11020490904591E-030</v>
      </c>
      <c r="G100" s="39" t="n">
        <v>1.38377569272878</v>
      </c>
      <c r="H100" s="38" t="n">
        <v>3.65519692260051E-010</v>
      </c>
      <c r="I100" s="39" t="n">
        <v>1.41164727887117</v>
      </c>
      <c r="J100" s="38" t="n">
        <v>2.84017917236871E-015</v>
      </c>
      <c r="K100" s="37" t="n">
        <v>0.505586398519646</v>
      </c>
      <c r="L100" s="38" t="n">
        <v>3.80098639644806E-106</v>
      </c>
    </row>
    <row r="101" customFormat="false" ht="14.4" hidden="false" customHeight="false" outlineLevel="0" collapsed="false">
      <c r="A101" s="31" t="s">
        <v>289</v>
      </c>
      <c r="B101" s="15" t="s">
        <v>354</v>
      </c>
      <c r="C101" s="39" t="n">
        <v>1.37496144990545</v>
      </c>
      <c r="D101" s="38" t="n">
        <v>1.17862932520145E-018</v>
      </c>
      <c r="E101" s="39" t="n">
        <v>2.7061822678438</v>
      </c>
      <c r="F101" s="38" t="n">
        <v>2.19244768351763E-026</v>
      </c>
      <c r="G101" s="39" t="n">
        <v>2.24788818198886</v>
      </c>
      <c r="H101" s="38" t="n">
        <v>7.3220432958041E-026</v>
      </c>
      <c r="I101" s="37" t="n">
        <v>0.758373712575806</v>
      </c>
      <c r="J101" s="38" t="n">
        <v>1.19239672316395E-009</v>
      </c>
      <c r="K101" s="37" t="n">
        <v>0.722637109246271</v>
      </c>
      <c r="L101" s="38" t="n">
        <v>9.7640271151441E-028</v>
      </c>
    </row>
    <row r="102" customFormat="false" ht="14.4" hidden="false" customHeight="false" outlineLevel="0" collapsed="false">
      <c r="A102" s="31" t="s">
        <v>290</v>
      </c>
      <c r="B102" s="15" t="s">
        <v>354</v>
      </c>
      <c r="C102" s="39" t="n">
        <v>1.19310679534773</v>
      </c>
      <c r="D102" s="38" t="n">
        <v>1.91283313978589E-008</v>
      </c>
      <c r="E102" s="39" t="n">
        <v>2.13554191142885</v>
      </c>
      <c r="F102" s="38" t="n">
        <v>4.59981612619724E-066</v>
      </c>
      <c r="G102" s="39" t="n">
        <v>2.09234984168973</v>
      </c>
      <c r="H102" s="38" t="n">
        <v>1.03733266623063E-074</v>
      </c>
      <c r="I102" s="39" t="n">
        <v>1.02810341719017</v>
      </c>
      <c r="J102" s="15" t="n">
        <v>0.559491556188589</v>
      </c>
      <c r="K102" s="37" t="n">
        <v>0.874112506288208</v>
      </c>
      <c r="L102" s="40" t="n">
        <v>0.000146321221595123</v>
      </c>
    </row>
    <row r="103" customFormat="false" ht="14.4" hidden="false" customHeight="false" outlineLevel="0" collapsed="false">
      <c r="A103" s="31" t="s">
        <v>291</v>
      </c>
      <c r="B103" s="15" t="s">
        <v>354</v>
      </c>
      <c r="C103" s="39" t="n">
        <v>1.57726405539164</v>
      </c>
      <c r="D103" s="38" t="n">
        <v>4.79956440999955E-050</v>
      </c>
      <c r="E103" s="39" t="n">
        <v>2.07262231464991</v>
      </c>
      <c r="F103" s="38" t="n">
        <v>9.73320431356584E-043</v>
      </c>
      <c r="G103" s="39" t="n">
        <v>2.05568437575058</v>
      </c>
      <c r="H103" s="38" t="n">
        <v>4.03696388572259E-062</v>
      </c>
      <c r="I103" s="39" t="n">
        <v>1.58272567679823</v>
      </c>
      <c r="J103" s="38" t="n">
        <v>2.94341128272983E-019</v>
      </c>
      <c r="K103" s="37" t="n">
        <v>0.798608976198705</v>
      </c>
      <c r="L103" s="38" t="n">
        <v>1.2432750754805E-007</v>
      </c>
    </row>
    <row r="104" customFormat="false" ht="14.4" hidden="false" customHeight="false" outlineLevel="0" collapsed="false">
      <c r="A104" s="31" t="s">
        <v>292</v>
      </c>
      <c r="B104" s="15" t="s">
        <v>354</v>
      </c>
      <c r="C104" s="39" t="n">
        <v>1.81990938425733</v>
      </c>
      <c r="D104" s="38" t="n">
        <v>1.27805064270705E-108</v>
      </c>
      <c r="E104" s="39" t="n">
        <v>1.46957461191196</v>
      </c>
      <c r="F104" s="38" t="n">
        <v>3.45912132034463E-009</v>
      </c>
      <c r="G104" s="39" t="n">
        <v>1.43022190231158</v>
      </c>
      <c r="H104" s="38" t="n">
        <v>1.5651977668245E-012</v>
      </c>
      <c r="I104" s="39" t="n">
        <v>1.2822635447403</v>
      </c>
      <c r="J104" s="38" t="n">
        <v>8.06022070951162E-013</v>
      </c>
      <c r="K104" s="37" t="n">
        <v>0.57454147618518</v>
      </c>
      <c r="L104" s="38" t="n">
        <v>1.44348110205529E-093</v>
      </c>
    </row>
    <row r="105" customFormat="false" ht="14.4" hidden="false" customHeight="false" outlineLevel="0" collapsed="false">
      <c r="A105" s="31" t="s">
        <v>293</v>
      </c>
      <c r="B105" s="15" t="s">
        <v>354</v>
      </c>
      <c r="C105" s="39" t="n">
        <v>1.45665692189027</v>
      </c>
      <c r="D105" s="38" t="n">
        <v>2.77542942484731E-029</v>
      </c>
      <c r="E105" s="39" t="n">
        <v>2.22839264188317</v>
      </c>
      <c r="F105" s="38" t="n">
        <v>9.75108856939175E-046</v>
      </c>
      <c r="G105" s="39" t="n">
        <v>2.18628900288519</v>
      </c>
      <c r="H105" s="38" t="n">
        <v>1.17031734237297E-088</v>
      </c>
      <c r="I105" s="37" t="n">
        <v>0.766047907126269</v>
      </c>
      <c r="J105" s="38" t="n">
        <v>1.73377594129389E-005</v>
      </c>
      <c r="K105" s="37" t="n">
        <v>0.674151563694296</v>
      </c>
      <c r="L105" s="38" t="n">
        <v>5.93885868142724E-021</v>
      </c>
    </row>
    <row r="106" customFormat="false" ht="14.4" hidden="false" customHeight="false" outlineLevel="0" collapsed="false">
      <c r="A106" s="31" t="s">
        <v>294</v>
      </c>
      <c r="B106" s="15" t="s">
        <v>354</v>
      </c>
      <c r="C106" s="39" t="n">
        <v>1.37954249824578</v>
      </c>
      <c r="D106" s="38" t="n">
        <v>2.78243801318388E-023</v>
      </c>
      <c r="E106" s="39" t="n">
        <v>1.88613300271415</v>
      </c>
      <c r="F106" s="38" t="n">
        <v>1.74018810659823E-032</v>
      </c>
      <c r="G106" s="39" t="n">
        <v>2.05134174405587</v>
      </c>
      <c r="H106" s="38" t="n">
        <v>3.59844909816502E-083</v>
      </c>
      <c r="I106" s="37" t="n">
        <v>0.979169045906522</v>
      </c>
      <c r="J106" s="15" t="n">
        <v>0.723808781128409</v>
      </c>
      <c r="K106" s="37" t="n">
        <v>0.687537869675922</v>
      </c>
      <c r="L106" s="38" t="n">
        <v>5.85210225762922E-022</v>
      </c>
    </row>
    <row r="107" customFormat="false" ht="14.4" hidden="false" customHeight="false" outlineLevel="0" collapsed="false">
      <c r="A107" s="31" t="s">
        <v>295</v>
      </c>
      <c r="B107" s="15" t="s">
        <v>354</v>
      </c>
      <c r="C107" s="39" t="n">
        <v>1.35085730070439</v>
      </c>
      <c r="D107" s="38" t="n">
        <v>2.85252145879822E-022</v>
      </c>
      <c r="E107" s="39" t="n">
        <v>2.12956935080964</v>
      </c>
      <c r="F107" s="38" t="n">
        <v>7.99200513763091E-054</v>
      </c>
      <c r="G107" s="39" t="n">
        <v>2.08076983049576</v>
      </c>
      <c r="H107" s="38" t="n">
        <v>2.29588361562998E-079</v>
      </c>
      <c r="I107" s="39" t="n">
        <v>1.37691716195673</v>
      </c>
      <c r="J107" s="38" t="n">
        <v>4.48626886529509E-010</v>
      </c>
      <c r="K107" s="37" t="n">
        <v>0.761265074478366</v>
      </c>
      <c r="L107" s="38" t="n">
        <v>5.72550016210329E-012</v>
      </c>
    </row>
    <row r="108" customFormat="false" ht="14.4" hidden="false" customHeight="false" outlineLevel="0" collapsed="false">
      <c r="A108" s="31" t="s">
        <v>296</v>
      </c>
      <c r="B108" s="15" t="s">
        <v>354</v>
      </c>
      <c r="C108" s="39" t="n">
        <v>1.31308285968058</v>
      </c>
      <c r="D108" s="38" t="n">
        <v>1.33730569815745E-023</v>
      </c>
      <c r="E108" s="39" t="n">
        <v>1.93707128531279</v>
      </c>
      <c r="F108" s="38" t="n">
        <v>1.37365422485916E-073</v>
      </c>
      <c r="G108" s="39" t="n">
        <v>1.82864182448963</v>
      </c>
      <c r="H108" s="38" t="n">
        <v>2.25340710066048E-068</v>
      </c>
      <c r="I108" s="39" t="n">
        <v>3.41061561650953</v>
      </c>
      <c r="J108" s="40" t="n">
        <v>0</v>
      </c>
      <c r="K108" s="37" t="n">
        <v>0.68071754377989</v>
      </c>
      <c r="L108" s="38" t="n">
        <v>4.62675720662102E-110</v>
      </c>
    </row>
    <row r="109" customFormat="false" ht="14.4" hidden="false" customHeight="false" outlineLevel="0" collapsed="false">
      <c r="A109" s="31" t="s">
        <v>297</v>
      </c>
      <c r="B109" s="15" t="s">
        <v>354</v>
      </c>
      <c r="C109" s="39" t="n">
        <v>1.38092171847595</v>
      </c>
      <c r="D109" s="38" t="n">
        <v>3.53870687926699E-019</v>
      </c>
      <c r="E109" s="39" t="n">
        <v>1.79467311442284</v>
      </c>
      <c r="F109" s="38" t="n">
        <v>3.44866528917234E-023</v>
      </c>
      <c r="G109" s="39" t="n">
        <v>2.01798796196162</v>
      </c>
      <c r="H109" s="38" t="n">
        <v>1.48336431653968E-061</v>
      </c>
      <c r="I109" s="39" t="n">
        <v>1.55034299102939</v>
      </c>
      <c r="J109" s="38" t="n">
        <v>3.15241293025344E-020</v>
      </c>
      <c r="K109" s="37" t="n">
        <v>0.831398040302886</v>
      </c>
      <c r="L109" s="38" t="n">
        <v>4.31278243461009E-007</v>
      </c>
    </row>
    <row r="110" customFormat="false" ht="14.4" hidden="false" customHeight="false" outlineLevel="0" collapsed="false">
      <c r="A110" s="31" t="s">
        <v>298</v>
      </c>
      <c r="B110" s="15" t="s">
        <v>354</v>
      </c>
      <c r="C110" s="39" t="n">
        <v>1.33478739520671</v>
      </c>
      <c r="D110" s="38" t="n">
        <v>4.54003094871798E-018</v>
      </c>
      <c r="E110" s="39" t="n">
        <v>2.17430670743059</v>
      </c>
      <c r="F110" s="38" t="n">
        <v>3.85813828816927E-074</v>
      </c>
      <c r="G110" s="39" t="n">
        <v>1.58312605625658</v>
      </c>
      <c r="H110" s="38" t="n">
        <v>2.8383116720376E-036</v>
      </c>
      <c r="I110" s="37" t="n">
        <v>0.587273722390718</v>
      </c>
      <c r="J110" s="38" t="n">
        <v>4.27282767797006E-020</v>
      </c>
      <c r="K110" s="37" t="n">
        <v>0.488286332443702</v>
      </c>
      <c r="L110" s="38" t="n">
        <v>6.79995189002308E-063</v>
      </c>
    </row>
    <row r="111" customFormat="false" ht="14.4" hidden="false" customHeight="false" outlineLevel="0" collapsed="false">
      <c r="A111" s="31" t="s">
        <v>299</v>
      </c>
      <c r="B111" s="15" t="s">
        <v>354</v>
      </c>
      <c r="C111" s="39" t="n">
        <v>1.05350100556997</v>
      </c>
      <c r="D111" s="15" t="n">
        <v>0.148226034932479</v>
      </c>
      <c r="E111" s="39" t="n">
        <v>1.79762402622689</v>
      </c>
      <c r="F111" s="38" t="n">
        <v>2.01671830821815E-054</v>
      </c>
      <c r="G111" s="39" t="n">
        <v>1.79314081896252</v>
      </c>
      <c r="H111" s="38" t="n">
        <v>2.00678257749821E-092</v>
      </c>
      <c r="I111" s="37" t="n">
        <v>0.822124787346902</v>
      </c>
      <c r="J111" s="40" t="n">
        <v>0.000151340295120836</v>
      </c>
      <c r="K111" s="37" t="n">
        <v>0.695851170298597</v>
      </c>
      <c r="L111" s="38" t="n">
        <v>4.51159090850882E-019</v>
      </c>
    </row>
    <row r="112" customFormat="false" ht="14.4" hidden="false" customHeight="false" outlineLevel="0" collapsed="false">
      <c r="A112" s="31" t="s">
        <v>300</v>
      </c>
      <c r="B112" s="15" t="s">
        <v>354</v>
      </c>
      <c r="C112" s="39" t="n">
        <v>1.47755047514902</v>
      </c>
      <c r="D112" s="38" t="n">
        <v>1.00836902067381E-018</v>
      </c>
      <c r="E112" s="39" t="n">
        <v>2.21725189259357</v>
      </c>
      <c r="F112" s="38" t="n">
        <v>9.20792743354557E-056</v>
      </c>
      <c r="G112" s="39" t="n">
        <v>1.98038660847411</v>
      </c>
      <c r="H112" s="38" t="n">
        <v>1.6758145892472E-067</v>
      </c>
      <c r="I112" s="37" t="n">
        <v>0.4850577097359</v>
      </c>
      <c r="J112" s="38" t="n">
        <v>1.05716562952659E-021</v>
      </c>
      <c r="K112" s="37" t="n">
        <v>0.362323432631015</v>
      </c>
      <c r="L112" s="38" t="n">
        <v>1.55162626564794E-099</v>
      </c>
    </row>
    <row r="113" customFormat="false" ht="14.4" hidden="false" customHeight="false" outlineLevel="0" collapsed="false">
      <c r="A113" s="31" t="s">
        <v>301</v>
      </c>
      <c r="B113" s="15" t="s">
        <v>354</v>
      </c>
      <c r="C113" s="39" t="n">
        <v>1.36179982770457</v>
      </c>
      <c r="D113" s="38" t="n">
        <v>1.452419326297E-014</v>
      </c>
      <c r="E113" s="39" t="n">
        <v>2.08231823035453</v>
      </c>
      <c r="F113" s="38" t="n">
        <v>1.66517599559006E-049</v>
      </c>
      <c r="G113" s="39" t="n">
        <v>1.91299269867717</v>
      </c>
      <c r="H113" s="38" t="n">
        <v>7.08555149101972E-057</v>
      </c>
      <c r="I113" s="39" t="n">
        <v>2.14788225788378</v>
      </c>
      <c r="J113" s="38" t="n">
        <v>5.74478657419933E-064</v>
      </c>
      <c r="K113" s="37" t="n">
        <v>0.585523211124808</v>
      </c>
      <c r="L113" s="38" t="n">
        <v>3.74316019127944E-048</v>
      </c>
    </row>
    <row r="114" customFormat="false" ht="14.4" hidden="false" customHeight="false" outlineLevel="0" collapsed="false">
      <c r="A114" s="31" t="s">
        <v>302</v>
      </c>
      <c r="B114" s="15" t="s">
        <v>354</v>
      </c>
      <c r="C114" s="39" t="n">
        <v>1.98636258898959</v>
      </c>
      <c r="D114" s="38" t="n">
        <v>1.34846080143071E-103</v>
      </c>
      <c r="E114" s="39" t="n">
        <v>2.05843084499959</v>
      </c>
      <c r="F114" s="38" t="n">
        <v>8.52104282938408E-035</v>
      </c>
      <c r="G114" s="39" t="n">
        <v>2.0930542947159</v>
      </c>
      <c r="H114" s="38" t="n">
        <v>2.03630840940945E-087</v>
      </c>
      <c r="I114" s="37" t="n">
        <v>0.635455076643586</v>
      </c>
      <c r="J114" s="38" t="n">
        <v>6.75108852721853E-022</v>
      </c>
      <c r="K114" s="37" t="n">
        <v>0.468957490310438</v>
      </c>
      <c r="L114" s="38" t="n">
        <v>3.04860829156785E-213</v>
      </c>
    </row>
    <row r="115" customFormat="false" ht="14.4" hidden="false" customHeight="false" outlineLevel="0" collapsed="false">
      <c r="A115" s="31" t="s">
        <v>303</v>
      </c>
      <c r="B115" s="15" t="s">
        <v>354</v>
      </c>
      <c r="C115" s="39" t="n">
        <v>1.52977795314609</v>
      </c>
      <c r="D115" s="38" t="n">
        <v>1.14854753255374E-040</v>
      </c>
      <c r="E115" s="39" t="n">
        <v>2.11382554410496</v>
      </c>
      <c r="F115" s="38" t="n">
        <v>2.1803259298712E-026</v>
      </c>
      <c r="G115" s="39" t="n">
        <v>1.48982090272663</v>
      </c>
      <c r="H115" s="38" t="n">
        <v>7.72258019074583E-013</v>
      </c>
      <c r="I115" s="39" t="n">
        <v>1.58631169639367</v>
      </c>
      <c r="J115" s="38" t="n">
        <v>4.05648897135626E-015</v>
      </c>
      <c r="K115" s="37" t="n">
        <v>0.30069006697331</v>
      </c>
      <c r="L115" s="38" t="n">
        <v>2.29193149909073E-032</v>
      </c>
    </row>
    <row r="116" customFormat="false" ht="14.4" hidden="false" customHeight="false" outlineLevel="0" collapsed="false">
      <c r="A116" s="31" t="s">
        <v>304</v>
      </c>
      <c r="B116" s="15" t="s">
        <v>354</v>
      </c>
      <c r="C116" s="37" t="n">
        <v>0.926702993079163</v>
      </c>
      <c r="D116" s="15" t="n">
        <v>0.056359041246112</v>
      </c>
      <c r="E116" s="39" t="n">
        <v>2.01251914432649</v>
      </c>
      <c r="F116" s="38" t="n">
        <v>5.94654035892512E-025</v>
      </c>
      <c r="G116" s="39" t="n">
        <v>2.52086043225971</v>
      </c>
      <c r="H116" s="38" t="n">
        <v>5.87462930529313E-126</v>
      </c>
      <c r="I116" s="37" t="n">
        <v>0.994407814615482</v>
      </c>
      <c r="J116" s="15" t="n">
        <v>0.959571273233088</v>
      </c>
      <c r="K116" s="37" t="n">
        <v>0.604980563572321</v>
      </c>
      <c r="L116" s="38" t="n">
        <v>2.21944868754998E-051</v>
      </c>
    </row>
    <row r="117" customFormat="false" ht="14.4" hidden="false" customHeight="false" outlineLevel="0" collapsed="false">
      <c r="A117" s="31" t="s">
        <v>305</v>
      </c>
      <c r="B117" s="15" t="s">
        <v>354</v>
      </c>
      <c r="C117" s="39" t="n">
        <v>1.0910635194064</v>
      </c>
      <c r="D117" s="40" t="n">
        <v>0.0279916871708542</v>
      </c>
      <c r="E117" s="39" t="n">
        <v>2.25549024895331</v>
      </c>
      <c r="F117" s="38" t="n">
        <v>7.6090386796157E-034</v>
      </c>
      <c r="G117" s="39" t="n">
        <v>2.54804591448408</v>
      </c>
      <c r="H117" s="38" t="n">
        <v>7.7794307182698E-115</v>
      </c>
      <c r="I117" s="37" t="n">
        <v>0.824328285934737</v>
      </c>
      <c r="J117" s="40" t="n">
        <v>0.000520949490406039</v>
      </c>
      <c r="K117" s="37" t="n">
        <v>0.661606199158847</v>
      </c>
      <c r="L117" s="38" t="n">
        <v>9.51246068895613E-036</v>
      </c>
    </row>
    <row r="118" customFormat="false" ht="14.4" hidden="false" customHeight="false" outlineLevel="0" collapsed="false">
      <c r="A118" s="31" t="s">
        <v>306</v>
      </c>
      <c r="B118" s="15" t="s">
        <v>354</v>
      </c>
      <c r="C118" s="39" t="n">
        <v>1.06178455711698</v>
      </c>
      <c r="D118" s="15" t="n">
        <v>0.0767723250005018</v>
      </c>
      <c r="E118" s="39" t="n">
        <v>2.04461464283541</v>
      </c>
      <c r="F118" s="38" t="n">
        <v>6.34098351558187E-038</v>
      </c>
      <c r="G118" s="39" t="n">
        <v>2.57634405131457</v>
      </c>
      <c r="H118" s="38" t="n">
        <v>5.69423461972305E-122</v>
      </c>
      <c r="I118" s="37" t="n">
        <v>0.699783633252443</v>
      </c>
      <c r="J118" s="38" t="n">
        <v>1.22294429893801E-012</v>
      </c>
      <c r="K118" s="37" t="n">
        <v>0.655852111202038</v>
      </c>
      <c r="L118" s="38" t="n">
        <v>2.31345114779431E-038</v>
      </c>
    </row>
    <row r="119" customFormat="false" ht="14.4" hidden="false" customHeight="false" outlineLevel="0" collapsed="false">
      <c r="A119" s="31" t="s">
        <v>307</v>
      </c>
      <c r="B119" s="15" t="s">
        <v>354</v>
      </c>
      <c r="C119" s="39" t="n">
        <v>1.04261662816461</v>
      </c>
      <c r="D119" s="15" t="n">
        <v>0.282740954540975</v>
      </c>
      <c r="E119" s="39" t="n">
        <v>2.97686429485551</v>
      </c>
      <c r="F119" s="38" t="n">
        <v>2.72090348767788E-062</v>
      </c>
      <c r="G119" s="39" t="n">
        <v>2.51175650898182</v>
      </c>
      <c r="H119" s="38" t="n">
        <v>4.54592282911217E-097</v>
      </c>
      <c r="I119" s="39" t="n">
        <v>1.03044197833191</v>
      </c>
      <c r="J119" s="15" t="n">
        <v>0.577874583739921</v>
      </c>
      <c r="K119" s="37" t="n">
        <v>0.571863653305882</v>
      </c>
      <c r="L119" s="38" t="n">
        <v>6.29075638270476E-059</v>
      </c>
    </row>
    <row r="120" customFormat="false" ht="14.4" hidden="false" customHeight="false" outlineLevel="0" collapsed="false">
      <c r="A120" s="31" t="s">
        <v>308</v>
      </c>
      <c r="B120" s="15" t="s">
        <v>354</v>
      </c>
      <c r="C120" s="39" t="n">
        <v>1.21437205451841</v>
      </c>
      <c r="D120" s="38" t="n">
        <v>3.11203308389999E-006</v>
      </c>
      <c r="E120" s="39" t="n">
        <v>2.50364648816346</v>
      </c>
      <c r="F120" s="38" t="n">
        <v>7.4650396669263E-030</v>
      </c>
      <c r="G120" s="39" t="n">
        <v>2.51849268246653</v>
      </c>
      <c r="H120" s="38" t="n">
        <v>3.1846499570402E-103</v>
      </c>
      <c r="I120" s="39" t="n">
        <v>1.76445757071737</v>
      </c>
      <c r="J120" s="38" t="n">
        <v>1.07368981148384E-060</v>
      </c>
      <c r="K120" s="37" t="n">
        <v>0.560214010217112</v>
      </c>
      <c r="L120" s="38" t="n">
        <v>2.89256260214688E-143</v>
      </c>
    </row>
    <row r="121" customFormat="false" ht="14.4" hidden="false" customHeight="false" outlineLevel="0" collapsed="false">
      <c r="A121" s="31" t="s">
        <v>309</v>
      </c>
      <c r="B121" s="15" t="s">
        <v>354</v>
      </c>
      <c r="C121" s="39" t="n">
        <v>1.05396124375176</v>
      </c>
      <c r="D121" s="15" t="n">
        <v>0.0718023706127979</v>
      </c>
      <c r="E121" s="39" t="n">
        <v>1.87226181873004</v>
      </c>
      <c r="F121" s="38" t="n">
        <v>3.80750893520819E-047</v>
      </c>
      <c r="G121" s="39" t="n">
        <v>1.48087422052712</v>
      </c>
      <c r="H121" s="38" t="n">
        <v>9.56303238632075E-021</v>
      </c>
      <c r="I121" s="39" t="n">
        <v>1.51343041912841</v>
      </c>
      <c r="J121" s="38" t="n">
        <v>2.10252634772741E-065</v>
      </c>
      <c r="K121" s="37" t="n">
        <v>0.837010052386407</v>
      </c>
      <c r="L121" s="38" t="n">
        <v>1.46649759204177E-023</v>
      </c>
    </row>
    <row r="122" customFormat="false" ht="14.4" hidden="false" customHeight="false" outlineLevel="0" collapsed="false">
      <c r="A122" s="31" t="s">
        <v>310</v>
      </c>
      <c r="B122" s="15" t="s">
        <v>354</v>
      </c>
      <c r="C122" s="39" t="n">
        <v>2.07147091697533</v>
      </c>
      <c r="D122" s="38" t="n">
        <v>6.70725512153268E-069</v>
      </c>
      <c r="E122" s="39" t="n">
        <v>1.42910611419068</v>
      </c>
      <c r="F122" s="38" t="n">
        <v>2.22594147066769E-011</v>
      </c>
      <c r="G122" s="39" t="n">
        <v>1.97962977086307</v>
      </c>
      <c r="H122" s="38" t="n">
        <v>3.91829887402876E-075</v>
      </c>
      <c r="I122" s="37" t="n">
        <v>0.879983132052374</v>
      </c>
      <c r="J122" s="40" t="n">
        <v>0.0142341433458528</v>
      </c>
      <c r="K122" s="37" t="n">
        <v>0.534040324344378</v>
      </c>
      <c r="L122" s="38" t="n">
        <v>7.40267866740843E-138</v>
      </c>
    </row>
    <row r="123" customFormat="false" ht="14.4" hidden="false" customHeight="false" outlineLevel="0" collapsed="false">
      <c r="A123" s="31" t="s">
        <v>311</v>
      </c>
      <c r="B123" s="15" t="s">
        <v>354</v>
      </c>
      <c r="C123" s="39" t="n">
        <v>2.2349694925537</v>
      </c>
      <c r="D123" s="38" t="n">
        <v>6.977214568821E-083</v>
      </c>
      <c r="E123" s="39" t="n">
        <v>2.26807237557054</v>
      </c>
      <c r="F123" s="38" t="n">
        <v>1.80200705359683E-080</v>
      </c>
      <c r="G123" s="39" t="n">
        <v>2.03940483663647</v>
      </c>
      <c r="H123" s="38" t="n">
        <v>5.5556264384945E-081</v>
      </c>
      <c r="I123" s="39" t="n">
        <v>1.13245242662359</v>
      </c>
      <c r="J123" s="40" t="n">
        <v>0.00738952497357088</v>
      </c>
      <c r="K123" s="37" t="n">
        <v>0.590186923744985</v>
      </c>
      <c r="L123" s="38" t="n">
        <v>2.4438525841196E-126</v>
      </c>
    </row>
    <row r="124" customFormat="false" ht="14.4" hidden="false" customHeight="false" outlineLevel="0" collapsed="false">
      <c r="A124" s="31" t="s">
        <v>312</v>
      </c>
      <c r="B124" s="15" t="s">
        <v>354</v>
      </c>
      <c r="C124" s="37" t="n">
        <v>0.93539024963267</v>
      </c>
      <c r="D124" s="15" t="n">
        <v>0.188863002440084</v>
      </c>
      <c r="E124" s="39" t="n">
        <v>2.6759286222834</v>
      </c>
      <c r="F124" s="38" t="n">
        <v>4.83335607207021E-030</v>
      </c>
      <c r="G124" s="39" t="n">
        <v>2.03358276826402</v>
      </c>
      <c r="H124" s="38" t="n">
        <v>7.5902641946569E-038</v>
      </c>
      <c r="I124" s="37" t="n">
        <v>0.425186448190416</v>
      </c>
      <c r="J124" s="38" t="n">
        <v>3.04189415601261E-018</v>
      </c>
      <c r="K124" s="37" t="n">
        <v>0.547932839101887</v>
      </c>
      <c r="L124" s="38" t="n">
        <v>1.48448179163337E-028</v>
      </c>
    </row>
    <row r="125" customFormat="false" ht="14.4" hidden="false" customHeight="false" outlineLevel="0" collapsed="false">
      <c r="A125" s="31" t="s">
        <v>313</v>
      </c>
      <c r="B125" s="15" t="s">
        <v>354</v>
      </c>
      <c r="C125" s="37" t="n">
        <v>0.960278382523477</v>
      </c>
      <c r="D125" s="15" t="n">
        <v>0.257198862585934</v>
      </c>
      <c r="E125" s="39" t="n">
        <v>2.20085624904122</v>
      </c>
      <c r="F125" s="38" t="n">
        <v>3.41371644409706E-030</v>
      </c>
      <c r="G125" s="39" t="n">
        <v>1.85962175505102</v>
      </c>
      <c r="H125" s="38" t="n">
        <v>6.98230508855164E-032</v>
      </c>
      <c r="I125" s="39" t="n">
        <v>1.56207154506101</v>
      </c>
      <c r="J125" s="38" t="n">
        <v>6.01551710609037E-026</v>
      </c>
      <c r="K125" s="39" t="n">
        <v>1.24309436934956</v>
      </c>
      <c r="L125" s="38" t="n">
        <v>5.4061363512556E-008</v>
      </c>
    </row>
    <row r="126" customFormat="false" ht="14.4" hidden="false" customHeight="false" outlineLevel="0" collapsed="false">
      <c r="A126" s="31" t="s">
        <v>314</v>
      </c>
      <c r="B126" s="15" t="s">
        <v>354</v>
      </c>
      <c r="C126" s="39" t="n">
        <v>1.08033595446766</v>
      </c>
      <c r="D126" s="15" t="n">
        <v>0.0819974102934039</v>
      </c>
      <c r="E126" s="39" t="n">
        <v>2.27444921852434</v>
      </c>
      <c r="F126" s="38" t="n">
        <v>3.10350025718993E-026</v>
      </c>
      <c r="G126" s="39" t="n">
        <v>2.17872135275921</v>
      </c>
      <c r="H126" s="38" t="n">
        <v>7.63291680925922E-050</v>
      </c>
      <c r="I126" s="37" t="n">
        <v>0.528268691413164</v>
      </c>
      <c r="J126" s="38" t="n">
        <v>2.1222602577158E-013</v>
      </c>
      <c r="K126" s="37" t="n">
        <v>0.647185425053903</v>
      </c>
      <c r="L126" s="38" t="n">
        <v>4.0246263344158E-017</v>
      </c>
    </row>
    <row r="127" customFormat="false" ht="14.4" hidden="false" customHeight="false" outlineLevel="0" collapsed="false">
      <c r="A127" s="31" t="s">
        <v>315</v>
      </c>
      <c r="B127" s="15" t="s">
        <v>354</v>
      </c>
      <c r="C127" s="39" t="n">
        <v>1.42670006766824</v>
      </c>
      <c r="D127" s="38" t="n">
        <v>8.14327035235508E-019</v>
      </c>
      <c r="E127" s="39" t="n">
        <v>2.20313774906035</v>
      </c>
      <c r="F127" s="38" t="n">
        <v>1.3483890705616E-052</v>
      </c>
      <c r="G127" s="39" t="n">
        <v>1.93960302980376</v>
      </c>
      <c r="H127" s="38" t="n">
        <v>5.36209564686399E-073</v>
      </c>
      <c r="I127" s="37" t="n">
        <v>0.516352559140545</v>
      </c>
      <c r="J127" s="38" t="n">
        <v>1.58803496603212E-020</v>
      </c>
      <c r="K127" s="37" t="n">
        <v>0.354817528649649</v>
      </c>
      <c r="L127" s="38" t="n">
        <v>7.34470147898369E-111</v>
      </c>
    </row>
    <row r="128" customFormat="false" ht="14.4" hidden="false" customHeight="false" outlineLevel="0" collapsed="false">
      <c r="A128" s="31" t="s">
        <v>316</v>
      </c>
      <c r="B128" s="15" t="s">
        <v>354</v>
      </c>
      <c r="C128" s="39" t="n">
        <v>1.64224094177089</v>
      </c>
      <c r="D128" s="38" t="n">
        <v>8.68044024580006E-030</v>
      </c>
      <c r="E128" s="39" t="n">
        <v>1.59592089819692</v>
      </c>
      <c r="F128" s="38" t="n">
        <v>2.08139999831551E-017</v>
      </c>
      <c r="G128" s="39" t="n">
        <v>1.70136405453961</v>
      </c>
      <c r="H128" s="38" t="n">
        <v>3.92291375156863E-041</v>
      </c>
      <c r="I128" s="39" t="n">
        <v>1.1640381387547</v>
      </c>
      <c r="J128" s="40" t="n">
        <v>0.000443805096424204</v>
      </c>
      <c r="K128" s="37" t="n">
        <v>0.528315610813678</v>
      </c>
      <c r="L128" s="38" t="n">
        <v>7.51985612334054E-142</v>
      </c>
    </row>
    <row r="129" customFormat="false" ht="14.4" hidden="false" customHeight="false" outlineLevel="0" collapsed="false">
      <c r="A129" s="31" t="s">
        <v>317</v>
      </c>
      <c r="B129" s="15" t="s">
        <v>354</v>
      </c>
      <c r="C129" s="39" t="n">
        <v>1.89073025047099</v>
      </c>
      <c r="D129" s="38" t="n">
        <v>9.75400908726329E-060</v>
      </c>
      <c r="E129" s="39" t="n">
        <v>2.01534178567614</v>
      </c>
      <c r="F129" s="38" t="n">
        <v>3.09322278446507E-064</v>
      </c>
      <c r="G129" s="39" t="n">
        <v>1.65216346787444</v>
      </c>
      <c r="H129" s="38" t="n">
        <v>5.52370720272484E-036</v>
      </c>
      <c r="I129" s="37" t="n">
        <v>0.849870340444377</v>
      </c>
      <c r="J129" s="40" t="n">
        <v>0.000123635113215569</v>
      </c>
      <c r="K129" s="37" t="n">
        <v>0.538954629323431</v>
      </c>
      <c r="L129" s="38" t="n">
        <v>1.86101329849794E-174</v>
      </c>
    </row>
    <row r="130" customFormat="false" ht="14.4" hidden="false" customHeight="false" outlineLevel="0" collapsed="false">
      <c r="A130" s="31" t="s">
        <v>318</v>
      </c>
      <c r="B130" s="15" t="s">
        <v>354</v>
      </c>
      <c r="C130" s="39" t="n">
        <v>1.4827694626035</v>
      </c>
      <c r="D130" s="38" t="n">
        <v>1.12221478724183E-031</v>
      </c>
      <c r="E130" s="39" t="n">
        <v>1.85802552235046</v>
      </c>
      <c r="F130" s="38" t="n">
        <v>6.41553972448094E-036</v>
      </c>
      <c r="G130" s="39" t="n">
        <v>2.05425753628171</v>
      </c>
      <c r="H130" s="38" t="n">
        <v>6.64020319967652E-051</v>
      </c>
      <c r="I130" s="37" t="n">
        <v>0.532063853910415</v>
      </c>
      <c r="J130" s="38" t="n">
        <v>4.28930642479819E-020</v>
      </c>
      <c r="K130" s="37" t="n">
        <v>0.382678936212804</v>
      </c>
      <c r="L130" s="38" t="n">
        <v>1.3679416374762E-062</v>
      </c>
    </row>
    <row r="131" customFormat="false" ht="14.4" hidden="false" customHeight="false" outlineLevel="0" collapsed="false">
      <c r="A131" s="31" t="s">
        <v>319</v>
      </c>
      <c r="B131" s="15" t="s">
        <v>354</v>
      </c>
      <c r="C131" s="39" t="n">
        <v>1.14350327042607</v>
      </c>
      <c r="D131" s="38" t="n">
        <v>3.70447542393191E-006</v>
      </c>
      <c r="E131" s="39" t="n">
        <v>1.68944808344972</v>
      </c>
      <c r="F131" s="38" t="n">
        <v>1.45203119417367E-046</v>
      </c>
      <c r="G131" s="39" t="n">
        <v>1.46067893649218</v>
      </c>
      <c r="H131" s="38" t="n">
        <v>1.92966005183806E-021</v>
      </c>
      <c r="I131" s="39" t="n">
        <v>1.71122414468285</v>
      </c>
      <c r="J131" s="38" t="n">
        <v>3.7369506097964E-131</v>
      </c>
      <c r="K131" s="37" t="n">
        <v>0.831992056198366</v>
      </c>
      <c r="L131" s="38" t="n">
        <v>1.02833941335225E-035</v>
      </c>
    </row>
    <row r="132" customFormat="false" ht="14.4" hidden="false" customHeight="false" outlineLevel="0" collapsed="false">
      <c r="A132" s="31" t="s">
        <v>320</v>
      </c>
      <c r="B132" s="15" t="s">
        <v>354</v>
      </c>
      <c r="C132" s="39" t="n">
        <v>1.14235432804525</v>
      </c>
      <c r="D132" s="38" t="n">
        <v>1.43073577127367E-007</v>
      </c>
      <c r="E132" s="39" t="n">
        <v>2.00487832080932</v>
      </c>
      <c r="F132" s="38" t="n">
        <v>5.33813240139465E-050</v>
      </c>
      <c r="G132" s="39" t="n">
        <v>1.26234736624569</v>
      </c>
      <c r="H132" s="38" t="n">
        <v>8.80449343865105E-007</v>
      </c>
      <c r="I132" s="39" t="n">
        <v>2.6931641985245</v>
      </c>
      <c r="J132" s="38" t="n">
        <v>1.27712505120493E-206</v>
      </c>
      <c r="K132" s="37" t="n">
        <v>0.664602786211392</v>
      </c>
      <c r="L132" s="38" t="n">
        <v>1.79189206673424E-034</v>
      </c>
    </row>
    <row r="133" customFormat="false" ht="14.4" hidden="false" customHeight="false" outlineLevel="0" collapsed="false">
      <c r="A133" s="31" t="s">
        <v>321</v>
      </c>
      <c r="B133" s="15" t="s">
        <v>354</v>
      </c>
      <c r="C133" s="37" t="n">
        <v>0.943916489763293</v>
      </c>
      <c r="D133" s="40" t="n">
        <v>0.0157660025029111</v>
      </c>
      <c r="E133" s="39" t="n">
        <v>1.65211139283489</v>
      </c>
      <c r="F133" s="38" t="n">
        <v>1.80702854602126E-032</v>
      </c>
      <c r="G133" s="39" t="n">
        <v>1.26134162447522</v>
      </c>
      <c r="H133" s="38" t="n">
        <v>1.79659454733811E-008</v>
      </c>
      <c r="I133" s="39" t="n">
        <v>2.53682911241849</v>
      </c>
      <c r="J133" s="38" t="n">
        <v>3.5126636793027E-238</v>
      </c>
      <c r="K133" s="37" t="n">
        <v>0.828185039171708</v>
      </c>
      <c r="L133" s="38" t="n">
        <v>5.4508047447868E-010</v>
      </c>
    </row>
    <row r="134" customFormat="false" ht="14.4" hidden="false" customHeight="false" outlineLevel="0" collapsed="false">
      <c r="A134" s="31" t="s">
        <v>322</v>
      </c>
      <c r="B134" s="15" t="s">
        <v>354</v>
      </c>
      <c r="C134" s="39" t="n">
        <v>1.27094928543013</v>
      </c>
      <c r="D134" s="38" t="n">
        <v>3.09253012694526E-009</v>
      </c>
      <c r="E134" s="39" t="n">
        <v>1.68325914363699</v>
      </c>
      <c r="F134" s="38" t="n">
        <v>7.10687563703006E-016</v>
      </c>
      <c r="G134" s="39" t="n">
        <v>1.87740036541844</v>
      </c>
      <c r="H134" s="38" t="n">
        <v>8.3704153499548E-058</v>
      </c>
      <c r="I134" s="37" t="n">
        <v>0.614036833385894</v>
      </c>
      <c r="J134" s="38" t="n">
        <v>3.31546119966609E-015</v>
      </c>
      <c r="K134" s="37" t="n">
        <v>0.555307091628419</v>
      </c>
      <c r="L134" s="38" t="n">
        <v>1.08517682713279E-070</v>
      </c>
    </row>
    <row r="135" customFormat="false" ht="14.4" hidden="false" customHeight="false" outlineLevel="0" collapsed="false">
      <c r="A135" s="31" t="s">
        <v>323</v>
      </c>
      <c r="B135" s="15" t="s">
        <v>354</v>
      </c>
      <c r="C135" s="39" t="n">
        <v>2.96858383305473</v>
      </c>
      <c r="D135" s="38" t="n">
        <v>1.07266754953032E-112</v>
      </c>
      <c r="E135" s="39" t="n">
        <v>2.24410824506545</v>
      </c>
      <c r="F135" s="38" t="n">
        <v>5.81432477550083E-041</v>
      </c>
      <c r="G135" s="39" t="n">
        <v>1.79977634091038</v>
      </c>
      <c r="H135" s="38" t="n">
        <v>3.58143704762963E-050</v>
      </c>
      <c r="I135" s="39" t="n">
        <v>1.18493440598509</v>
      </c>
      <c r="J135" s="40" t="n">
        <v>0.000136795922188499</v>
      </c>
      <c r="K135" s="37" t="n">
        <v>0.625752787255343</v>
      </c>
      <c r="L135" s="38" t="n">
        <v>7.68583531339968E-108</v>
      </c>
    </row>
    <row r="136" customFormat="false" ht="14.4" hidden="false" customHeight="false" outlineLevel="0" collapsed="false">
      <c r="A136" s="31" t="s">
        <v>324</v>
      </c>
      <c r="B136" s="15" t="s">
        <v>354</v>
      </c>
      <c r="C136" s="39" t="n">
        <v>1.40138749233301</v>
      </c>
      <c r="D136" s="38" t="n">
        <v>1.5765908620144E-043</v>
      </c>
      <c r="E136" s="39" t="n">
        <v>1.38762277110726</v>
      </c>
      <c r="F136" s="38" t="n">
        <v>4.77302726128018E-008</v>
      </c>
      <c r="G136" s="39" t="n">
        <v>1.1219533884663</v>
      </c>
      <c r="H136" s="40" t="n">
        <v>0.00457482347502195</v>
      </c>
      <c r="I136" s="37" t="n">
        <v>0.622442231214033</v>
      </c>
      <c r="J136" s="38" t="n">
        <v>3.72654824396468E-029</v>
      </c>
      <c r="K136" s="37" t="n">
        <v>0.851451576916649</v>
      </c>
      <c r="L136" s="38" t="n">
        <v>2.27649271387329E-005</v>
      </c>
    </row>
    <row r="137" customFormat="false" ht="14.4" hidden="false" customHeight="false" outlineLevel="0" collapsed="false">
      <c r="A137" s="31" t="s">
        <v>325</v>
      </c>
      <c r="B137" s="15" t="s">
        <v>354</v>
      </c>
      <c r="C137" s="39" t="n">
        <v>1.55006200988997</v>
      </c>
      <c r="D137" s="38" t="n">
        <v>8.16558812617273E-088</v>
      </c>
      <c r="E137" s="39" t="n">
        <v>1.30689373072471</v>
      </c>
      <c r="F137" s="38" t="n">
        <v>5.72595458299625E-016</v>
      </c>
      <c r="G137" s="39" t="n">
        <v>1.28780014039309</v>
      </c>
      <c r="H137" s="38" t="n">
        <v>1.02963938523378E-017</v>
      </c>
      <c r="I137" s="39" t="n">
        <v>1.48181618159761</v>
      </c>
      <c r="J137" s="38" t="n">
        <v>6.05904234984163E-033</v>
      </c>
      <c r="K137" s="37" t="n">
        <v>0.548741109560664</v>
      </c>
      <c r="L137" s="38" t="n">
        <v>1.04959182257579E-073</v>
      </c>
    </row>
    <row r="138" customFormat="false" ht="14.4" hidden="false" customHeight="false" outlineLevel="0" collapsed="false">
      <c r="A138" s="31" t="s">
        <v>326</v>
      </c>
      <c r="B138" s="15" t="s">
        <v>354</v>
      </c>
      <c r="C138" s="39" t="n">
        <v>1.3903700025014</v>
      </c>
      <c r="D138" s="38" t="n">
        <v>1.27045121526459E-019</v>
      </c>
      <c r="E138" s="39" t="n">
        <v>2.02935288839341</v>
      </c>
      <c r="F138" s="38" t="n">
        <v>3.1632589681043E-023</v>
      </c>
      <c r="G138" s="39" t="n">
        <v>2.13018636097809</v>
      </c>
      <c r="H138" s="38" t="n">
        <v>1.31498332357416E-057</v>
      </c>
      <c r="I138" s="37" t="n">
        <v>0.344454212943546</v>
      </c>
      <c r="J138" s="38" t="n">
        <v>7.14432903436801E-025</v>
      </c>
      <c r="K138" s="37" t="n">
        <v>0.415671354032856</v>
      </c>
      <c r="L138" s="38" t="n">
        <v>1.78332795091109E-012</v>
      </c>
    </row>
    <row r="139" customFormat="false" ht="14.4" hidden="false" customHeight="false" outlineLevel="0" collapsed="false">
      <c r="A139" s="31" t="s">
        <v>327</v>
      </c>
      <c r="B139" s="15" t="s">
        <v>354</v>
      </c>
      <c r="C139" s="39" t="n">
        <v>1.72294225954745</v>
      </c>
      <c r="D139" s="38" t="n">
        <v>6.31390459839518E-069</v>
      </c>
      <c r="E139" s="39" t="n">
        <v>1.85990158457494</v>
      </c>
      <c r="F139" s="38" t="n">
        <v>2.3021516870613E-038</v>
      </c>
      <c r="G139" s="39" t="n">
        <v>1.57537412140303</v>
      </c>
      <c r="H139" s="38" t="n">
        <v>9.01643595376316E-039</v>
      </c>
      <c r="I139" s="37" t="n">
        <v>0.677530303336378</v>
      </c>
      <c r="J139" s="38" t="n">
        <v>1.85327937516825E-014</v>
      </c>
      <c r="K139" s="37" t="n">
        <v>0.522258557206329</v>
      </c>
      <c r="L139" s="38" t="n">
        <v>9.48290309119301E-080</v>
      </c>
    </row>
    <row r="140" customFormat="false" ht="14.4" hidden="false" customHeight="false" outlineLevel="0" collapsed="false">
      <c r="A140" s="31" t="s">
        <v>328</v>
      </c>
      <c r="B140" s="15" t="s">
        <v>354</v>
      </c>
      <c r="C140" s="37" t="n">
        <v>0.915028727553689</v>
      </c>
      <c r="D140" s="40" t="n">
        <v>0.0120593482680465</v>
      </c>
      <c r="E140" s="39" t="n">
        <v>1.7475836877219</v>
      </c>
      <c r="F140" s="38" t="n">
        <v>6.91067288896386E-033</v>
      </c>
      <c r="G140" s="39" t="n">
        <v>1.57400742016251</v>
      </c>
      <c r="H140" s="38" t="n">
        <v>6.2883295001011E-040</v>
      </c>
      <c r="I140" s="37" t="n">
        <v>0.939957221307482</v>
      </c>
      <c r="J140" s="15" t="n">
        <v>0.13121935362427</v>
      </c>
      <c r="K140" s="39" t="n">
        <v>1.13484721535557</v>
      </c>
      <c r="L140" s="38" t="n">
        <v>8.35699729466747E-008</v>
      </c>
    </row>
    <row r="141" customFormat="false" ht="14.4" hidden="false" customHeight="false" outlineLevel="0" collapsed="false">
      <c r="A141" s="31" t="s">
        <v>329</v>
      </c>
      <c r="B141" s="15" t="s">
        <v>354</v>
      </c>
      <c r="C141" s="39" t="n">
        <v>1.18427945603097</v>
      </c>
      <c r="D141" s="38" t="n">
        <v>1.73377594129389E-005</v>
      </c>
      <c r="E141" s="39" t="n">
        <v>2.06165991539953</v>
      </c>
      <c r="F141" s="38" t="n">
        <v>3.49641840874964E-036</v>
      </c>
      <c r="G141" s="39" t="n">
        <v>2.24024791320857</v>
      </c>
      <c r="H141" s="38" t="n">
        <v>3.37929700118047E-101</v>
      </c>
      <c r="I141" s="37" t="n">
        <v>0.67477209099041</v>
      </c>
      <c r="J141" s="38" t="n">
        <v>3.57842425667887E-012</v>
      </c>
      <c r="K141" s="37" t="n">
        <v>0.500479248903969</v>
      </c>
      <c r="L141" s="38" t="n">
        <v>2.20959372954664E-089</v>
      </c>
    </row>
    <row r="144" customFormat="false" ht="14.4" hidden="false" customHeight="false" outlineLevel="0" collapsed="false">
      <c r="A144" s="35"/>
      <c r="B144" s="35"/>
      <c r="C144" s="35" t="s">
        <v>336</v>
      </c>
      <c r="D144" s="35"/>
      <c r="E144" s="35" t="s">
        <v>334</v>
      </c>
      <c r="F144" s="35"/>
      <c r="G144" s="35" t="s">
        <v>333</v>
      </c>
      <c r="H144" s="35"/>
      <c r="I144" s="35" t="s">
        <v>390</v>
      </c>
      <c r="J144" s="35"/>
      <c r="K144" s="35" t="s">
        <v>391</v>
      </c>
      <c r="L144" s="35"/>
    </row>
    <row r="145" customFormat="false" ht="14.4" hidden="false" customHeight="false" outlineLevel="0" collapsed="false">
      <c r="A145" s="35" t="s">
        <v>278</v>
      </c>
      <c r="B145" s="35" t="s">
        <v>392</v>
      </c>
      <c r="C145" s="35" t="s">
        <v>349</v>
      </c>
      <c r="D145" s="35" t="s">
        <v>393</v>
      </c>
      <c r="E145" s="35" t="s">
        <v>349</v>
      </c>
      <c r="F145" s="35" t="s">
        <v>393</v>
      </c>
      <c r="G145" s="35" t="s">
        <v>349</v>
      </c>
      <c r="H145" s="35" t="s">
        <v>393</v>
      </c>
      <c r="I145" s="35" t="s">
        <v>349</v>
      </c>
      <c r="J145" s="35" t="s">
        <v>393</v>
      </c>
      <c r="K145" s="35" t="s">
        <v>349</v>
      </c>
      <c r="L145" s="35" t="s">
        <v>393</v>
      </c>
    </row>
    <row r="146" customFormat="false" ht="14.4" hidden="false" customHeight="false" outlineLevel="0" collapsed="false">
      <c r="A146" s="15" t="s">
        <v>355</v>
      </c>
      <c r="B146" s="15" t="s">
        <v>356</v>
      </c>
      <c r="C146" s="39" t="n">
        <v>2.17498497768099</v>
      </c>
      <c r="D146" s="38" t="n">
        <v>7.67966579969124E-110</v>
      </c>
      <c r="E146" s="37" t="n">
        <v>0.719466197628122</v>
      </c>
      <c r="F146" s="38" t="n">
        <v>3.78472879691945E-005</v>
      </c>
      <c r="G146" s="37" t="n">
        <v>0.617047705236582</v>
      </c>
      <c r="H146" s="38" t="n">
        <v>2.44732588277865E-009</v>
      </c>
      <c r="I146" s="37" t="n">
        <v>0.561418053331579</v>
      </c>
      <c r="J146" s="38" t="n">
        <v>4.64134665223954E-024</v>
      </c>
      <c r="K146" s="37" t="n">
        <v>0.0829457949119971</v>
      </c>
      <c r="L146" s="38" t="n">
        <v>2.18275746144555E-199</v>
      </c>
    </row>
    <row r="147" customFormat="false" ht="14.4" hidden="false" customHeight="false" outlineLevel="0" collapsed="false">
      <c r="A147" s="15" t="s">
        <v>357</v>
      </c>
      <c r="B147" s="15" t="s">
        <v>356</v>
      </c>
      <c r="C147" s="39" t="n">
        <v>2.60623845145022</v>
      </c>
      <c r="D147" s="38" t="n">
        <v>2.40353978817841E-221</v>
      </c>
      <c r="E147" s="37" t="n">
        <v>0.809853824697317</v>
      </c>
      <c r="F147" s="40" t="n">
        <v>0.00122675391643523</v>
      </c>
      <c r="G147" s="37" t="n">
        <v>0.811571450511398</v>
      </c>
      <c r="H147" s="40" t="n">
        <v>0.000766893193740838</v>
      </c>
      <c r="I147" s="37" t="n">
        <v>0.768807232516217</v>
      </c>
      <c r="J147" s="38" t="n">
        <v>1.26767498969588E-009</v>
      </c>
      <c r="K147" s="37" t="n">
        <v>0.193217718902511</v>
      </c>
      <c r="L147" s="38" t="n">
        <v>1.2279778867095E-174</v>
      </c>
    </row>
    <row r="148" customFormat="false" ht="14.4" hidden="false" customHeight="false" outlineLevel="0" collapsed="false">
      <c r="A148" s="15" t="s">
        <v>358</v>
      </c>
      <c r="B148" s="15" t="s">
        <v>356</v>
      </c>
      <c r="C148" s="39" t="n">
        <v>2.39184243165493</v>
      </c>
      <c r="D148" s="38" t="n">
        <v>1.4528374911487E-059</v>
      </c>
      <c r="E148" s="39" t="n">
        <v>1.93477215876512</v>
      </c>
      <c r="F148" s="38" t="n">
        <v>1.69513601618052E-012</v>
      </c>
      <c r="G148" s="39" t="n">
        <v>1.22803823330618</v>
      </c>
      <c r="H148" s="40" t="n">
        <v>0.0081613472353071</v>
      </c>
      <c r="I148" s="37" t="n">
        <v>0.578034288919302</v>
      </c>
      <c r="J148" s="38" t="n">
        <v>7.43633286109303E-008</v>
      </c>
      <c r="K148" s="37" t="n">
        <v>0.0712242153975297</v>
      </c>
      <c r="L148" s="38" t="n">
        <v>1.14116385986856E-151</v>
      </c>
    </row>
    <row r="149" customFormat="false" ht="14.4" hidden="false" customHeight="false" outlineLevel="0" collapsed="false">
      <c r="A149" s="15" t="s">
        <v>359</v>
      </c>
      <c r="B149" s="15" t="s">
        <v>356</v>
      </c>
      <c r="C149" s="39" t="n">
        <v>1.24841155871667</v>
      </c>
      <c r="D149" s="40" t="n">
        <v>0.00494725477079584</v>
      </c>
      <c r="E149" s="39" t="n">
        <v>2.45337757277865</v>
      </c>
      <c r="F149" s="38" t="n">
        <v>9.44886819534414E-014</v>
      </c>
      <c r="G149" s="39" t="n">
        <v>1.42630303047488</v>
      </c>
      <c r="H149" s="38" t="n">
        <v>4.15201142877304E-005</v>
      </c>
      <c r="I149" s="37" t="n">
        <v>0.135742857621722</v>
      </c>
      <c r="J149" s="38" t="n">
        <v>1.18980814670608E-025</v>
      </c>
      <c r="K149" s="37" t="n">
        <v>0.0312658808950286</v>
      </c>
      <c r="L149" s="38" t="n">
        <v>9.23636465541997E-138</v>
      </c>
    </row>
    <row r="150" customFormat="false" ht="14.4" hidden="false" customHeight="false" outlineLevel="0" collapsed="false">
      <c r="A150" s="15" t="s">
        <v>360</v>
      </c>
      <c r="B150" s="15" t="s">
        <v>356</v>
      </c>
      <c r="C150" s="39" t="n">
        <v>1.52514708400414</v>
      </c>
      <c r="D150" s="38" t="n">
        <v>2.54229818234346E-026</v>
      </c>
      <c r="E150" s="39" t="n">
        <v>2.29772842334236</v>
      </c>
      <c r="F150" s="38" t="n">
        <v>1.90797345441438E-037</v>
      </c>
      <c r="G150" s="39" t="n">
        <v>2.13853257299371</v>
      </c>
      <c r="H150" s="38" t="n">
        <v>4.23701193061077E-045</v>
      </c>
      <c r="I150" s="37" t="n">
        <v>0.184423990923579</v>
      </c>
      <c r="J150" s="38" t="n">
        <v>1.46892821790524E-053</v>
      </c>
      <c r="K150" s="37" t="n">
        <v>0.0955927331423411</v>
      </c>
      <c r="L150" s="38" t="n">
        <v>9.78502997265806E-143</v>
      </c>
    </row>
    <row r="151" customFormat="false" ht="14.4" hidden="false" customHeight="false" outlineLevel="0" collapsed="false">
      <c r="A151" s="15" t="s">
        <v>361</v>
      </c>
      <c r="B151" s="15" t="s">
        <v>356</v>
      </c>
      <c r="C151" s="39" t="n">
        <v>1.84978563205367</v>
      </c>
      <c r="D151" s="38" t="n">
        <v>2.46159484265448E-039</v>
      </c>
      <c r="E151" s="39" t="n">
        <v>1.51645885841698</v>
      </c>
      <c r="F151" s="38" t="n">
        <v>5.40039586009333E-008</v>
      </c>
      <c r="G151" s="39" t="n">
        <v>1.4123811261614</v>
      </c>
      <c r="H151" s="38" t="n">
        <v>3.51052700076367E-006</v>
      </c>
      <c r="I151" s="39" t="n">
        <v>1.65006926416582</v>
      </c>
      <c r="J151" s="38" t="n">
        <v>3.44911017224206E-032</v>
      </c>
      <c r="K151" s="37" t="n">
        <v>0.495775423684649</v>
      </c>
      <c r="L151" s="38" t="n">
        <v>5.75218340307328E-094</v>
      </c>
    </row>
    <row r="152" customFormat="false" ht="14.4" hidden="false" customHeight="false" outlineLevel="0" collapsed="false">
      <c r="A152" s="15" t="s">
        <v>363</v>
      </c>
      <c r="B152" s="15" t="s">
        <v>356</v>
      </c>
      <c r="C152" s="39" t="n">
        <v>4.80798920076089</v>
      </c>
      <c r="D152" s="38" t="n">
        <v>2.00771787378406E-121</v>
      </c>
      <c r="E152" s="39" t="n">
        <v>1.32558780711073</v>
      </c>
      <c r="F152" s="15" t="n">
        <v>0.123061373170032</v>
      </c>
      <c r="G152" s="39" t="n">
        <v>1.88752635662533</v>
      </c>
      <c r="H152" s="38" t="n">
        <v>1.11977293964954E-012</v>
      </c>
      <c r="I152" s="37" t="n">
        <v>0.23810858662095</v>
      </c>
      <c r="J152" s="38" t="n">
        <v>1.72576779608487E-033</v>
      </c>
      <c r="K152" s="37" t="n">
        <v>0.0971116348224345</v>
      </c>
      <c r="L152" s="38" t="s">
        <v>394</v>
      </c>
    </row>
    <row r="153" customFormat="false" ht="14.4" hidden="false" customHeight="false" outlineLevel="0" collapsed="false">
      <c r="A153" s="15" t="s">
        <v>364</v>
      </c>
      <c r="B153" s="15" t="s">
        <v>356</v>
      </c>
      <c r="C153" s="37" t="n">
        <v>0.507593861720939</v>
      </c>
      <c r="D153" s="38" t="n">
        <v>1.88266096204824E-006</v>
      </c>
      <c r="E153" s="39" t="n">
        <v>2.02468916886457</v>
      </c>
      <c r="F153" s="40" t="n">
        <v>0.000305714101838976</v>
      </c>
      <c r="G153" s="39" t="n">
        <v>1.15591693745698</v>
      </c>
      <c r="H153" s="15" t="n">
        <v>0.319951441543299</v>
      </c>
      <c r="I153" s="37" t="n">
        <v>0</v>
      </c>
      <c r="J153" s="38" t="n">
        <v>2.31641349589432E-012</v>
      </c>
      <c r="K153" s="37" t="n">
        <v>0</v>
      </c>
      <c r="L153" s="38" t="n">
        <v>5.64359035206418E-039</v>
      </c>
    </row>
    <row r="154" customFormat="false" ht="14.4" hidden="false" customHeight="false" outlineLevel="0" collapsed="false">
      <c r="A154" s="15" t="s">
        <v>365</v>
      </c>
      <c r="B154" s="15" t="s">
        <v>356</v>
      </c>
      <c r="C154" s="37" t="n">
        <v>0.924734693459784</v>
      </c>
      <c r="D154" s="15" t="n">
        <v>0.273306178811442</v>
      </c>
      <c r="E154" s="39" t="n">
        <v>1.27604109014118</v>
      </c>
      <c r="F154" s="15" t="n">
        <v>0.0762439507598396</v>
      </c>
      <c r="G154" s="37" t="n">
        <v>0.735757448571221</v>
      </c>
      <c r="H154" s="40" t="n">
        <v>0.0136162771875662</v>
      </c>
      <c r="I154" s="39" t="n">
        <v>3.40532934784063</v>
      </c>
      <c r="J154" s="38" t="n">
        <v>9.43972050957792E-075</v>
      </c>
      <c r="K154" s="37" t="n">
        <v>0.640644884063619</v>
      </c>
      <c r="L154" s="38" t="n">
        <v>5.99275111865211E-007</v>
      </c>
    </row>
    <row r="155" customFormat="false" ht="14.4" hidden="false" customHeight="false" outlineLevel="0" collapsed="false">
      <c r="A155" s="15" t="s">
        <v>366</v>
      </c>
      <c r="B155" s="15" t="s">
        <v>356</v>
      </c>
      <c r="C155" s="39" t="n">
        <v>1.45534215162705</v>
      </c>
      <c r="D155" s="38" t="n">
        <v>2.09407648777331E-007</v>
      </c>
      <c r="E155" s="39" t="n">
        <v>3.78688678964124</v>
      </c>
      <c r="F155" s="38" t="n">
        <v>1.05643137146668E-036</v>
      </c>
      <c r="G155" s="39" t="n">
        <v>1.47811903958711</v>
      </c>
      <c r="H155" s="38" t="n">
        <v>6.27594511505822E-007</v>
      </c>
      <c r="I155" s="37" t="n">
        <v>0.497811640023492</v>
      </c>
      <c r="J155" s="38" t="n">
        <v>3.90888323891965E-008</v>
      </c>
      <c r="K155" s="37" t="n">
        <v>0.116125560185606</v>
      </c>
      <c r="L155" s="38" t="n">
        <v>3.59416567166736E-103</v>
      </c>
    </row>
    <row r="156" customFormat="false" ht="14.4" hidden="false" customHeight="false" outlineLevel="0" collapsed="false">
      <c r="A156" s="15" t="s">
        <v>367</v>
      </c>
      <c r="B156" s="15" t="s">
        <v>356</v>
      </c>
      <c r="C156" s="37" t="n">
        <v>0.68335786100749</v>
      </c>
      <c r="D156" s="40" t="n">
        <v>0.000254246486811243</v>
      </c>
      <c r="E156" s="39" t="n">
        <v>1.41594892113984</v>
      </c>
      <c r="F156" s="40" t="n">
        <v>0.0387298372399405</v>
      </c>
      <c r="G156" s="39" t="n">
        <v>1.3528226354125</v>
      </c>
      <c r="H156" s="40" t="n">
        <v>0.0081613472353071</v>
      </c>
      <c r="I156" s="37" t="n">
        <v>0.0217472083525043</v>
      </c>
      <c r="J156" s="38" t="n">
        <v>8.14864074892287E-018</v>
      </c>
      <c r="K156" s="37" t="n">
        <v>0.0888950956396534</v>
      </c>
      <c r="L156" s="38" t="n">
        <v>1.2587415626644E-037</v>
      </c>
    </row>
    <row r="157" customFormat="false" ht="14.4" hidden="false" customHeight="false" outlineLevel="0" collapsed="false">
      <c r="A157" s="15" t="s">
        <v>368</v>
      </c>
      <c r="B157" s="15" t="s">
        <v>356</v>
      </c>
      <c r="C157" s="39" t="n">
        <v>1.21809105910927</v>
      </c>
      <c r="D157" s="40" t="n">
        <v>0.0227422203949575</v>
      </c>
      <c r="E157" s="39" t="n">
        <v>2.24325629328466</v>
      </c>
      <c r="F157" s="38" t="n">
        <v>3.26500738211274E-009</v>
      </c>
      <c r="G157" s="39" t="n">
        <v>2.06647292564938</v>
      </c>
      <c r="H157" s="38" t="n">
        <v>2.52040460363106E-014</v>
      </c>
      <c r="I157" s="39" t="n">
        <v>1.1321773045157</v>
      </c>
      <c r="J157" s="15" t="n">
        <v>0.286367389505135</v>
      </c>
      <c r="K157" s="37" t="n">
        <v>0.0634646082185596</v>
      </c>
      <c r="L157" s="38" t="n">
        <v>8.99895655371877E-087</v>
      </c>
    </row>
    <row r="158" customFormat="false" ht="14.4" hidden="false" customHeight="false" outlineLevel="0" collapsed="false">
      <c r="A158" s="15" t="s">
        <v>369</v>
      </c>
      <c r="B158" s="15" t="s">
        <v>356</v>
      </c>
      <c r="C158" s="39" t="n">
        <v>1.2284004147521</v>
      </c>
      <c r="D158" s="38" t="n">
        <v>4.84557800217922E-007</v>
      </c>
      <c r="E158" s="37" t="n">
        <v>0.724361350972336</v>
      </c>
      <c r="F158" s="38" t="n">
        <v>3.15483538691311E-006</v>
      </c>
      <c r="G158" s="37" t="n">
        <v>0.32375902155182</v>
      </c>
      <c r="H158" s="38" t="n">
        <v>6.4771642849068E-045</v>
      </c>
      <c r="I158" s="37" t="n">
        <v>0.00344526290885945</v>
      </c>
      <c r="J158" s="38" t="n">
        <v>2.4766394346416E-109</v>
      </c>
      <c r="K158" s="37" t="n">
        <v>0.00810418229658613</v>
      </c>
      <c r="L158" s="38" t="n">
        <v>8.33387948278983E-177</v>
      </c>
    </row>
    <row r="159" customFormat="false" ht="14.4" hidden="false" customHeight="false" outlineLevel="0" collapsed="false">
      <c r="A159" s="15" t="s">
        <v>370</v>
      </c>
      <c r="B159" s="15" t="s">
        <v>356</v>
      </c>
      <c r="C159" s="39" t="n">
        <v>4.33223575432966</v>
      </c>
      <c r="D159" s="40" t="n">
        <v>0</v>
      </c>
      <c r="E159" s="39" t="n">
        <v>1.092958043592</v>
      </c>
      <c r="F159" s="15" t="n">
        <v>0.0938959103621261</v>
      </c>
      <c r="G159" s="37" t="n">
        <v>0.811197061109926</v>
      </c>
      <c r="H159" s="40" t="n">
        <v>0.000622067808164828</v>
      </c>
      <c r="I159" s="39" t="n">
        <v>3.05781127211067</v>
      </c>
      <c r="J159" s="40" t="n">
        <v>0</v>
      </c>
      <c r="K159" s="37" t="n">
        <v>0.236208896252332</v>
      </c>
      <c r="L159" s="40" t="n">
        <v>0</v>
      </c>
    </row>
    <row r="160" customFormat="false" ht="14.4" hidden="false" customHeight="false" outlineLevel="0" collapsed="false">
      <c r="A160" s="15" t="s">
        <v>371</v>
      </c>
      <c r="B160" s="15" t="s">
        <v>356</v>
      </c>
      <c r="C160" s="39" t="n">
        <v>2.45728854049239</v>
      </c>
      <c r="D160" s="38" t="n">
        <v>5.47305898024008E-027</v>
      </c>
      <c r="E160" s="39" t="n">
        <v>1.62527080791424</v>
      </c>
      <c r="F160" s="38" t="n">
        <v>2.1635320106802E-005</v>
      </c>
      <c r="G160" s="39" t="n">
        <v>1.35818682601466</v>
      </c>
      <c r="H160" s="38" t="n">
        <v>6.70978463837501E-005</v>
      </c>
      <c r="I160" s="37" t="n">
        <v>0.25727779650114</v>
      </c>
      <c r="J160" s="38" t="n">
        <v>1.96981656198071E-026</v>
      </c>
      <c r="K160" s="37" t="n">
        <v>0.108017592405695</v>
      </c>
      <c r="L160" s="40" t="n">
        <v>0</v>
      </c>
    </row>
    <row r="161" customFormat="false" ht="14.4" hidden="false" customHeight="false" outlineLevel="0" collapsed="false">
      <c r="A161" s="15" t="s">
        <v>372</v>
      </c>
      <c r="B161" s="15" t="s">
        <v>356</v>
      </c>
      <c r="C161" s="39" t="n">
        <v>1.63036742668562</v>
      </c>
      <c r="D161" s="38" t="n">
        <v>3.37809017859211E-011</v>
      </c>
      <c r="E161" s="39" t="n">
        <v>1.24054149372828</v>
      </c>
      <c r="F161" s="15" t="n">
        <v>0.228281676787881</v>
      </c>
      <c r="G161" s="39" t="n">
        <v>1.06682170136023</v>
      </c>
      <c r="H161" s="15" t="n">
        <v>0.597378746283041</v>
      </c>
      <c r="I161" s="37" t="n">
        <v>0.475109550811242</v>
      </c>
      <c r="J161" s="38" t="n">
        <v>1.16813583053783E-006</v>
      </c>
      <c r="K161" s="37" t="n">
        <v>0.43273485107562</v>
      </c>
      <c r="L161" s="38" t="n">
        <v>9.02518524184942E-009</v>
      </c>
    </row>
    <row r="162" customFormat="false" ht="14.4" hidden="false" customHeight="false" outlineLevel="0" collapsed="false">
      <c r="A162" s="15" t="s">
        <v>373</v>
      </c>
      <c r="B162" s="15" t="s">
        <v>356</v>
      </c>
      <c r="C162" s="39" t="n">
        <v>4.12273392445423</v>
      </c>
      <c r="D162" s="38" t="n">
        <v>7.98922736025512E-052</v>
      </c>
      <c r="E162" s="39" t="n">
        <v>1.81227441503313</v>
      </c>
      <c r="F162" s="38" t="n">
        <v>8.28989869991542E-007</v>
      </c>
      <c r="G162" s="39" t="n">
        <v>1.48184613759297</v>
      </c>
      <c r="H162" s="40" t="n">
        <v>0.00118980590134991</v>
      </c>
      <c r="I162" s="37" t="n">
        <v>0.236537163210994</v>
      </c>
      <c r="J162" s="38" t="n">
        <v>2.17665335959147E-013</v>
      </c>
      <c r="K162" s="37" t="n">
        <v>0.107100713945332</v>
      </c>
      <c r="L162" s="38" t="n">
        <v>9.72550700844051E-141</v>
      </c>
    </row>
    <row r="163" customFormat="false" ht="14.4" hidden="false" customHeight="false" outlineLevel="0" collapsed="false">
      <c r="A163" s="15" t="s">
        <v>374</v>
      </c>
      <c r="B163" s="15" t="s">
        <v>356</v>
      </c>
      <c r="C163" s="39" t="n">
        <v>2.21542178806077</v>
      </c>
      <c r="D163" s="38" t="n">
        <v>2.32237958582374E-057</v>
      </c>
      <c r="E163" s="39" t="n">
        <v>1.65692455864251</v>
      </c>
      <c r="F163" s="38" t="n">
        <v>4.08802879742133E-012</v>
      </c>
      <c r="G163" s="39" t="n">
        <v>1.56147547338739</v>
      </c>
      <c r="H163" s="38" t="n">
        <v>1.93659907934586E-011</v>
      </c>
      <c r="I163" s="37" t="n">
        <v>0.497266948464875</v>
      </c>
      <c r="J163" s="38" t="n">
        <v>3.65014321406285E-012</v>
      </c>
      <c r="K163" s="37" t="n">
        <v>0.113356777130935</v>
      </c>
      <c r="L163" s="38" t="n">
        <v>4.05162821730013E-063</v>
      </c>
    </row>
    <row r="164" customFormat="false" ht="14.4" hidden="false" customHeight="false" outlineLevel="0" collapsed="false">
      <c r="A164" s="15" t="s">
        <v>375</v>
      </c>
      <c r="B164" s="15" t="s">
        <v>356</v>
      </c>
      <c r="C164" s="37" t="n">
        <v>0.888344333009932</v>
      </c>
      <c r="D164" s="40" t="n">
        <v>0.00153045251457496</v>
      </c>
      <c r="E164" s="39" t="n">
        <v>2.45052280668431</v>
      </c>
      <c r="F164" s="38" t="n">
        <v>1.79033059755511E-078</v>
      </c>
      <c r="G164" s="39" t="n">
        <v>1.77943510954438</v>
      </c>
      <c r="H164" s="38" t="n">
        <v>2.88500329626397E-036</v>
      </c>
      <c r="I164" s="39" t="n">
        <v>1.64444836294386</v>
      </c>
      <c r="J164" s="38" t="n">
        <v>4.66641986524775E-027</v>
      </c>
      <c r="K164" s="37" t="n">
        <v>0.780435537119435</v>
      </c>
      <c r="L164" s="38" t="n">
        <v>1.30497347235485E-009</v>
      </c>
    </row>
    <row r="165" customFormat="false" ht="14.4" hidden="false" customHeight="false" outlineLevel="0" collapsed="false">
      <c r="A165" s="15" t="s">
        <v>376</v>
      </c>
      <c r="B165" s="15" t="s">
        <v>356</v>
      </c>
      <c r="C165" s="37" t="n">
        <v>0.741239067190421</v>
      </c>
      <c r="D165" s="38" t="n">
        <v>9.23302859973857E-012</v>
      </c>
      <c r="E165" s="39" t="n">
        <v>1.64544353163083</v>
      </c>
      <c r="F165" s="38" t="n">
        <v>2.08120050491933E-014</v>
      </c>
      <c r="G165" s="39" t="n">
        <v>1.28980807885718</v>
      </c>
      <c r="H165" s="38" t="n">
        <v>2.91199512962809E-007</v>
      </c>
      <c r="I165" s="37" t="n">
        <v>0.629430358146693</v>
      </c>
      <c r="J165" s="38" t="n">
        <v>1.35131283039858E-013</v>
      </c>
      <c r="K165" s="37" t="n">
        <v>0.387521701608102</v>
      </c>
      <c r="L165" s="38" t="n">
        <v>2.30467317161932E-093</v>
      </c>
    </row>
    <row r="166" customFormat="false" ht="14.4" hidden="false" customHeight="false" outlineLevel="0" collapsed="false">
      <c r="A166" s="15" t="s">
        <v>377</v>
      </c>
      <c r="B166" s="15" t="s">
        <v>356</v>
      </c>
      <c r="C166" s="39" t="n">
        <v>1.11963088330654</v>
      </c>
      <c r="D166" s="15" t="n">
        <v>0.449134168919054</v>
      </c>
      <c r="E166" s="39" t="n">
        <v>3.22387820889961</v>
      </c>
      <c r="F166" s="38" t="n">
        <v>3.02657006094954E-016</v>
      </c>
      <c r="G166" s="39" t="n">
        <v>1.53413890187201</v>
      </c>
      <c r="H166" s="40" t="n">
        <v>0.000640870531491876</v>
      </c>
      <c r="I166" s="37" t="n">
        <v>0.0880285803111376</v>
      </c>
      <c r="J166" s="38" t="n">
        <v>1.82195469532001E-007</v>
      </c>
      <c r="K166" s="37" t="n">
        <v>0.028649936826155</v>
      </c>
      <c r="L166" s="38" t="n">
        <v>5.65037064713552E-025</v>
      </c>
    </row>
    <row r="167" customFormat="false" ht="14.4" hidden="false" customHeight="false" outlineLevel="0" collapsed="false">
      <c r="A167" s="15" t="s">
        <v>378</v>
      </c>
      <c r="B167" s="15" t="s">
        <v>356</v>
      </c>
      <c r="C167" s="39" t="n">
        <v>3.81117966497479</v>
      </c>
      <c r="D167" s="40" t="n">
        <v>0</v>
      </c>
      <c r="E167" s="39" t="n">
        <v>2.00198280572658</v>
      </c>
      <c r="F167" s="38" t="n">
        <v>1.55881782136611E-068</v>
      </c>
      <c r="G167" s="39" t="n">
        <v>1.47641969299504</v>
      </c>
      <c r="H167" s="38" t="n">
        <v>5.26518306889144E-023</v>
      </c>
      <c r="I167" s="39" t="n">
        <v>1.0838990434653</v>
      </c>
      <c r="J167" s="40" t="n">
        <v>0.0161467132163172</v>
      </c>
      <c r="K167" s="37" t="n">
        <v>0.415418354735422</v>
      </c>
      <c r="L167" s="40" t="n">
        <v>0</v>
      </c>
    </row>
    <row r="168" customFormat="false" ht="14.4" hidden="false" customHeight="false" outlineLevel="0" collapsed="false">
      <c r="A168" s="15" t="s">
        <v>379</v>
      </c>
      <c r="B168" s="15" t="s">
        <v>356</v>
      </c>
      <c r="C168" s="37" t="n">
        <v>0.680549923226646</v>
      </c>
      <c r="D168" s="40" t="n">
        <v>0.000443805096424204</v>
      </c>
      <c r="E168" s="39" t="n">
        <v>2.53565147599045</v>
      </c>
      <c r="F168" s="38" t="n">
        <v>1.93388379321111E-013</v>
      </c>
      <c r="G168" s="39" t="n">
        <v>4.16302750363322</v>
      </c>
      <c r="H168" s="38" t="n">
        <v>9.19331152046874E-079</v>
      </c>
      <c r="I168" s="37" t="n">
        <v>0.302164782959761</v>
      </c>
      <c r="J168" s="38" t="n">
        <v>3.99691306182435E-010</v>
      </c>
      <c r="K168" s="37" t="n">
        <v>0.0830078273950113</v>
      </c>
      <c r="L168" s="38" t="n">
        <v>4.43772899874576E-090</v>
      </c>
    </row>
    <row r="169" customFormat="false" ht="14.4" hidden="false" customHeight="false" outlineLevel="0" collapsed="false">
      <c r="A169" s="15" t="s">
        <v>380</v>
      </c>
      <c r="B169" s="15" t="s">
        <v>356</v>
      </c>
      <c r="C169" s="39" t="n">
        <v>1.93873591389754</v>
      </c>
      <c r="D169" s="38" t="n">
        <v>9.01337406307993E-008</v>
      </c>
      <c r="E169" s="39" t="n">
        <v>2.29471889542291</v>
      </c>
      <c r="F169" s="38" t="n">
        <v>1.38779918160027E-008</v>
      </c>
      <c r="G169" s="39" t="n">
        <v>1.18994428596737</v>
      </c>
      <c r="H169" s="15" t="n">
        <v>0.178721610763259</v>
      </c>
      <c r="I169" s="37" t="n">
        <v>0.444276461509633</v>
      </c>
      <c r="J169" s="38" t="n">
        <v>4.50348788807561E-006</v>
      </c>
      <c r="K169" s="37" t="n">
        <v>0.240162266633645</v>
      </c>
      <c r="L169" s="38" t="n">
        <v>9.45066807599859E-059</v>
      </c>
    </row>
    <row r="170" customFormat="false" ht="14.4" hidden="false" customHeight="false" outlineLevel="0" collapsed="false">
      <c r="A170" s="15" t="s">
        <v>381</v>
      </c>
      <c r="B170" s="15" t="s">
        <v>356</v>
      </c>
      <c r="C170" s="39" t="n">
        <v>1.0133760015252</v>
      </c>
      <c r="D170" s="15" t="n">
        <v>0.764284899575102</v>
      </c>
      <c r="E170" s="39" t="n">
        <v>2.23181814595294</v>
      </c>
      <c r="F170" s="38" t="n">
        <v>4.00491859994681E-036</v>
      </c>
      <c r="G170" s="39" t="n">
        <v>2.09996693897019</v>
      </c>
      <c r="H170" s="38" t="n">
        <v>7.09217316183803E-061</v>
      </c>
      <c r="I170" s="37" t="n">
        <v>0.308240542494497</v>
      </c>
      <c r="J170" s="38" t="n">
        <v>2.94165093726739E-038</v>
      </c>
      <c r="K170" s="37" t="n">
        <v>0.110375765423845</v>
      </c>
      <c r="L170" s="38" t="n">
        <v>6.8462682230265E-192</v>
      </c>
    </row>
    <row r="171" customFormat="false" ht="14.4" hidden="false" customHeight="false" outlineLevel="0" collapsed="false">
      <c r="A171" s="15" t="s">
        <v>382</v>
      </c>
      <c r="B171" s="15" t="s">
        <v>356</v>
      </c>
      <c r="C171" s="37" t="n">
        <v>0.902942478045564</v>
      </c>
      <c r="D171" s="40" t="n">
        <v>0.00282053964259212</v>
      </c>
      <c r="E171" s="39" t="n">
        <v>1.35485465334578</v>
      </c>
      <c r="F171" s="38" t="n">
        <v>5.04801745108357E-008</v>
      </c>
      <c r="G171" s="39" t="n">
        <v>1.0041896535436</v>
      </c>
      <c r="H171" s="15" t="n">
        <v>0.94186544432519</v>
      </c>
      <c r="I171" s="37" t="n">
        <v>0.426213827601189</v>
      </c>
      <c r="J171" s="38" t="n">
        <v>1.20184230471995E-046</v>
      </c>
      <c r="K171" s="37" t="n">
        <v>0.0568200373365562</v>
      </c>
      <c r="L171" s="40" t="n">
        <v>0</v>
      </c>
    </row>
    <row r="172" customFormat="false" ht="14.4" hidden="false" customHeight="false" outlineLevel="0" collapsed="false">
      <c r="A172" s="15" t="s">
        <v>383</v>
      </c>
      <c r="B172" s="15" t="s">
        <v>356</v>
      </c>
      <c r="C172" s="39" t="n">
        <v>1.71738560974528</v>
      </c>
      <c r="D172" s="38" t="n">
        <v>2.39342750411203E-019</v>
      </c>
      <c r="E172" s="39" t="n">
        <v>2.29810375778804</v>
      </c>
      <c r="F172" s="38" t="n">
        <v>1.01804692727319E-022</v>
      </c>
      <c r="G172" s="39" t="n">
        <v>2.22434056604247</v>
      </c>
      <c r="H172" s="38" t="n">
        <v>1.71304073302806E-036</v>
      </c>
      <c r="I172" s="37" t="n">
        <v>0.189570627299256</v>
      </c>
      <c r="J172" s="38" t="n">
        <v>3.50887026879631E-027</v>
      </c>
      <c r="K172" s="37" t="n">
        <v>0.0549560661280971</v>
      </c>
      <c r="L172" s="38" t="n">
        <v>9.81973216148958E-114</v>
      </c>
    </row>
    <row r="173" customFormat="false" ht="14.4" hidden="false" customHeight="false" outlineLevel="0" collapsed="false">
      <c r="A173" s="15" t="s">
        <v>384</v>
      </c>
      <c r="B173" s="15" t="s">
        <v>356</v>
      </c>
      <c r="C173" s="37" t="n">
        <v>0.804276538371873</v>
      </c>
      <c r="D173" s="40" t="n">
        <v>0.000136795922188499</v>
      </c>
      <c r="E173" s="39" t="n">
        <v>1.15213694414866</v>
      </c>
      <c r="F173" s="15" t="n">
        <v>0.0589333782089919</v>
      </c>
      <c r="G173" s="37" t="n">
        <v>0.867960424385111</v>
      </c>
      <c r="H173" s="40" t="n">
        <v>0.0161467132163172</v>
      </c>
      <c r="I173" s="39" t="n">
        <v>1.74312150884997</v>
      </c>
      <c r="J173" s="38" t="n">
        <v>1.75815084723283E-024</v>
      </c>
      <c r="K173" s="39" t="n">
        <v>1.74848294094361</v>
      </c>
      <c r="L173" s="38" t="n">
        <v>1.63392566135125E-056</v>
      </c>
    </row>
    <row r="174" customFormat="false" ht="14.4" hidden="false" customHeight="false" outlineLevel="0" collapsed="false">
      <c r="A174" s="15" t="s">
        <v>385</v>
      </c>
      <c r="B174" s="15" t="s">
        <v>356</v>
      </c>
      <c r="C174" s="39" t="n">
        <v>1.28276739833343</v>
      </c>
      <c r="D174" s="38" t="n">
        <v>2.44920372090798E-016</v>
      </c>
      <c r="E174" s="39" t="n">
        <v>1.37751698932075</v>
      </c>
      <c r="F174" s="38" t="n">
        <v>3.07104354174525E-010</v>
      </c>
      <c r="G174" s="39" t="n">
        <v>1.16285544453039</v>
      </c>
      <c r="H174" s="40" t="n">
        <v>0.000245260196510768</v>
      </c>
      <c r="I174" s="37" t="n">
        <v>0.106314300810328</v>
      </c>
      <c r="J174" s="38" t="n">
        <v>5.50753587788939E-154</v>
      </c>
      <c r="K174" s="37" t="n">
        <v>0.0455517400094613</v>
      </c>
      <c r="L174" s="40" t="n">
        <v>0</v>
      </c>
    </row>
    <row r="175" customFormat="false" ht="14.4" hidden="false" customHeight="false" outlineLevel="0" collapsed="false">
      <c r="A175" s="15" t="s">
        <v>386</v>
      </c>
      <c r="B175" s="15" t="s">
        <v>356</v>
      </c>
      <c r="C175" s="37" t="n">
        <v>0.957891976477683</v>
      </c>
      <c r="D175" s="15" t="n">
        <v>0.356574544428211</v>
      </c>
      <c r="E175" s="39" t="n">
        <v>2.19124854710184</v>
      </c>
      <c r="F175" s="38" t="n">
        <v>3.89390062213997E-019</v>
      </c>
      <c r="G175" s="39" t="n">
        <v>2.38246391442757</v>
      </c>
      <c r="H175" s="38" t="n">
        <v>6.72959641303E-038</v>
      </c>
      <c r="I175" s="37" t="n">
        <v>0.49362506452868</v>
      </c>
      <c r="J175" s="38" t="n">
        <v>2.25352466528042E-027</v>
      </c>
      <c r="K175" s="37" t="n">
        <v>0.4451931986424</v>
      </c>
      <c r="L175" s="38" t="n">
        <v>8.19977432814774E-073</v>
      </c>
    </row>
    <row r="178" customFormat="false" ht="14.4" hidden="false" customHeight="false" outlineLevel="0" collapsed="false">
      <c r="A178" s="35"/>
      <c r="B178" s="35"/>
      <c r="C178" s="35" t="s">
        <v>336</v>
      </c>
      <c r="D178" s="35"/>
      <c r="E178" s="35" t="s">
        <v>334</v>
      </c>
      <c r="F178" s="35"/>
      <c r="G178" s="35" t="s">
        <v>333</v>
      </c>
      <c r="H178" s="35"/>
      <c r="I178" s="35" t="s">
        <v>390</v>
      </c>
      <c r="J178" s="35"/>
      <c r="K178" s="35" t="s">
        <v>391</v>
      </c>
      <c r="L178" s="35"/>
    </row>
    <row r="179" customFormat="false" ht="14.4" hidden="false" customHeight="false" outlineLevel="0" collapsed="false">
      <c r="A179" s="35" t="s">
        <v>278</v>
      </c>
      <c r="B179" s="35" t="s">
        <v>392</v>
      </c>
      <c r="C179" s="35" t="s">
        <v>349</v>
      </c>
      <c r="D179" s="35" t="s">
        <v>393</v>
      </c>
      <c r="E179" s="35" t="s">
        <v>349</v>
      </c>
      <c r="F179" s="35" t="s">
        <v>393</v>
      </c>
      <c r="G179" s="35" t="s">
        <v>349</v>
      </c>
      <c r="H179" s="35" t="s">
        <v>393</v>
      </c>
      <c r="I179" s="35" t="s">
        <v>349</v>
      </c>
      <c r="J179" s="35" t="s">
        <v>393</v>
      </c>
      <c r="K179" s="35" t="s">
        <v>349</v>
      </c>
      <c r="L179" s="35" t="s">
        <v>393</v>
      </c>
    </row>
    <row r="180" customFormat="false" ht="14.4" hidden="false" customHeight="false" outlineLevel="0" collapsed="false">
      <c r="A180" s="31" t="s">
        <v>287</v>
      </c>
      <c r="B180" s="15" t="s">
        <v>387</v>
      </c>
      <c r="C180" s="39" t="n">
        <v>2.1844630774573</v>
      </c>
      <c r="D180" s="38" t="n">
        <v>2.50077988150875E-122</v>
      </c>
      <c r="E180" s="37" t="n">
        <v>0.665316280378804</v>
      </c>
      <c r="F180" s="38" t="n">
        <v>1.13438327472478E-010</v>
      </c>
      <c r="G180" s="37" t="n">
        <v>0.742764272909509</v>
      </c>
      <c r="H180" s="38" t="n">
        <v>1.36853706833341E-006</v>
      </c>
      <c r="I180" s="37" t="n">
        <v>0.792266511462539</v>
      </c>
      <c r="J180" s="15" t="n">
        <v>1</v>
      </c>
      <c r="K180" s="39" t="n">
        <v>1.78332664251737</v>
      </c>
      <c r="L180" s="15" t="n">
        <v>0.401106405690647</v>
      </c>
    </row>
    <row r="181" customFormat="false" ht="14.4" hidden="false" customHeight="false" outlineLevel="0" collapsed="false">
      <c r="A181" s="31" t="s">
        <v>288</v>
      </c>
      <c r="B181" s="15" t="s">
        <v>387</v>
      </c>
      <c r="C181" s="39" t="n">
        <v>1.49896079338382</v>
      </c>
      <c r="D181" s="38" t="n">
        <v>3.42500762104765E-008</v>
      </c>
      <c r="E181" s="37" t="n">
        <v>0.877012725519149</v>
      </c>
      <c r="F181" s="15" t="n">
        <v>0.57264432617411</v>
      </c>
      <c r="G181" s="37" t="n">
        <v>0.786080174800761</v>
      </c>
      <c r="H181" s="40" t="n">
        <v>0.0146751077030115</v>
      </c>
      <c r="I181" s="39" t="n">
        <v>4.46191371608555</v>
      </c>
      <c r="J181" s="38" t="n">
        <v>7.54457079489778E-146</v>
      </c>
      <c r="K181" s="37" t="n">
        <v>0.0244198576353417</v>
      </c>
      <c r="L181" s="40" t="n">
        <v>0</v>
      </c>
    </row>
    <row r="182" customFormat="false" ht="14.4" hidden="false" customHeight="false" outlineLevel="0" collapsed="false">
      <c r="A182" s="31" t="s">
        <v>289</v>
      </c>
      <c r="B182" s="15" t="s">
        <v>387</v>
      </c>
      <c r="C182" s="37" t="n">
        <v>0.164476644192847</v>
      </c>
      <c r="D182" s="38" t="n">
        <v>5.42435788163776E-244</v>
      </c>
      <c r="E182" s="37" t="n">
        <v>0.568762035571409</v>
      </c>
      <c r="F182" s="38" t="n">
        <v>1.30120471292336E-005</v>
      </c>
      <c r="G182" s="37" t="n">
        <v>0.342987848119625</v>
      </c>
      <c r="H182" s="38" t="n">
        <v>1.4951530484267E-020</v>
      </c>
      <c r="I182" s="37" t="n">
        <v>0.0168324516173175</v>
      </c>
      <c r="J182" s="40" t="n">
        <v>0</v>
      </c>
      <c r="K182" s="37" t="n">
        <v>0.018982604225465</v>
      </c>
      <c r="L182" s="40" t="n">
        <v>0</v>
      </c>
    </row>
    <row r="183" customFormat="false" ht="14.4" hidden="false" customHeight="false" outlineLevel="0" collapsed="false">
      <c r="A183" s="31" t="s">
        <v>290</v>
      </c>
      <c r="B183" s="15" t="s">
        <v>387</v>
      </c>
      <c r="C183" s="39" t="n">
        <v>1.15014020097832</v>
      </c>
      <c r="D183" s="38" t="n">
        <v>1.72175264315826E-006</v>
      </c>
      <c r="E183" s="37" t="n">
        <v>0.383455629264787</v>
      </c>
      <c r="F183" s="38" t="n">
        <v>3.36584193346622E-069</v>
      </c>
      <c r="G183" s="37" t="n">
        <v>0.207620664116339</v>
      </c>
      <c r="H183" s="38" t="n">
        <v>6.15165386054338E-174</v>
      </c>
      <c r="I183" s="37" t="n">
        <v>0.453374627251898</v>
      </c>
      <c r="J183" s="38" t="n">
        <v>5.8041092304638E-063</v>
      </c>
      <c r="K183" s="37" t="n">
        <v>0.180549818972846</v>
      </c>
      <c r="L183" s="40" t="n">
        <v>0</v>
      </c>
    </row>
    <row r="184" customFormat="false" ht="14.4" hidden="false" customHeight="false" outlineLevel="0" collapsed="false">
      <c r="A184" s="31" t="s">
        <v>291</v>
      </c>
      <c r="B184" s="15" t="s">
        <v>387</v>
      </c>
      <c r="C184" s="37" t="n">
        <v>0.462309704262834</v>
      </c>
      <c r="D184" s="38" t="n">
        <v>1.67809490747481E-089</v>
      </c>
      <c r="E184" s="37" t="n">
        <v>0.232992315726359</v>
      </c>
      <c r="F184" s="38" t="n">
        <v>4.30238362450009E-061</v>
      </c>
      <c r="G184" s="37" t="n">
        <v>0.230010433352334</v>
      </c>
      <c r="H184" s="38" t="n">
        <v>4.06623315937218E-097</v>
      </c>
      <c r="I184" s="37" t="n">
        <v>0.0143046380160428</v>
      </c>
      <c r="J184" s="38" t="n">
        <v>2.4928147830005E-170</v>
      </c>
      <c r="K184" s="37" t="n">
        <v>0.00391867227960713</v>
      </c>
      <c r="L184" s="40" t="n">
        <v>0</v>
      </c>
    </row>
    <row r="185" customFormat="false" ht="14.4" hidden="false" customHeight="false" outlineLevel="0" collapsed="false">
      <c r="A185" s="31" t="s">
        <v>292</v>
      </c>
      <c r="B185" s="15" t="s">
        <v>387</v>
      </c>
      <c r="C185" s="39" t="n">
        <v>2.42111502460916</v>
      </c>
      <c r="D185" s="38" t="n">
        <v>1.19977235350309E-131</v>
      </c>
      <c r="E185" s="37" t="n">
        <v>0.451874337244149</v>
      </c>
      <c r="F185" s="38" t="n">
        <v>5.53392784278425E-011</v>
      </c>
      <c r="G185" s="37" t="n">
        <v>0.400697893954421</v>
      </c>
      <c r="H185" s="38" t="n">
        <v>4.84100013446026E-022</v>
      </c>
      <c r="I185" s="37" t="n">
        <v>0.319676726238294</v>
      </c>
      <c r="J185" s="38" t="n">
        <v>4.58687654768946E-069</v>
      </c>
      <c r="K185" s="37" t="n">
        <v>0.0284824070091519</v>
      </c>
      <c r="L185" s="40" t="n">
        <v>0</v>
      </c>
    </row>
    <row r="186" customFormat="false" ht="14.4" hidden="false" customHeight="false" outlineLevel="0" collapsed="false">
      <c r="A186" s="31" t="s">
        <v>293</v>
      </c>
      <c r="B186" s="15" t="s">
        <v>387</v>
      </c>
      <c r="C186" s="37" t="n">
        <v>0.574736809359104</v>
      </c>
      <c r="D186" s="38" t="n">
        <v>1.73866074514536E-037</v>
      </c>
      <c r="E186" s="37" t="n">
        <v>0.188398704774933</v>
      </c>
      <c r="F186" s="38" t="n">
        <v>9.84027550214395E-054</v>
      </c>
      <c r="G186" s="37" t="n">
        <v>0.119750075657849</v>
      </c>
      <c r="H186" s="38" t="n">
        <v>1.27589451568629E-160</v>
      </c>
      <c r="I186" s="37" t="n">
        <v>0.151904236614882</v>
      </c>
      <c r="J186" s="38" t="n">
        <v>1.28852005293505E-074</v>
      </c>
      <c r="K186" s="37" t="n">
        <v>0.03639728767625</v>
      </c>
      <c r="L186" s="38" t="n">
        <v>2.86564311896088E-290</v>
      </c>
    </row>
    <row r="187" customFormat="false" ht="14.4" hidden="false" customHeight="false" outlineLevel="0" collapsed="false">
      <c r="A187" s="31" t="s">
        <v>294</v>
      </c>
      <c r="B187" s="15" t="s">
        <v>387</v>
      </c>
      <c r="C187" s="37" t="n">
        <v>0.226750257553424</v>
      </c>
      <c r="D187" s="38" t="n">
        <v>2.11149295989717E-036</v>
      </c>
      <c r="E187" s="37" t="n">
        <v>0.259269684674057</v>
      </c>
      <c r="F187" s="38" t="n">
        <v>1.02672950600967E-009</v>
      </c>
      <c r="G187" s="37" t="n">
        <v>0.0300515857482364</v>
      </c>
      <c r="H187" s="38" t="n">
        <v>1.6468479579372E-046</v>
      </c>
      <c r="I187" s="37" t="n">
        <v>0</v>
      </c>
      <c r="J187" s="38" t="n">
        <v>1.7030660993987E-031</v>
      </c>
      <c r="K187" s="37" t="n">
        <v>0</v>
      </c>
      <c r="L187" s="38" t="n">
        <v>2.47249011051276E-069</v>
      </c>
    </row>
    <row r="188" customFormat="false" ht="14.4" hidden="false" customHeight="false" outlineLevel="0" collapsed="false">
      <c r="A188" s="31" t="s">
        <v>295</v>
      </c>
      <c r="B188" s="15" t="s">
        <v>387</v>
      </c>
      <c r="C188" s="37" t="n">
        <v>0.325621475640484</v>
      </c>
      <c r="D188" s="38" t="n">
        <v>2.89229424866135E-098</v>
      </c>
      <c r="E188" s="37" t="n">
        <v>0.0947914468736613</v>
      </c>
      <c r="F188" s="38" t="n">
        <v>1.56788956484109E-068</v>
      </c>
      <c r="G188" s="37" t="n">
        <v>0.0392942437898833</v>
      </c>
      <c r="H188" s="38" t="n">
        <v>5.03081713177879E-147</v>
      </c>
      <c r="I188" s="37" t="n">
        <v>0</v>
      </c>
      <c r="J188" s="38" t="n">
        <v>1.37783306129369E-106</v>
      </c>
      <c r="K188" s="37" t="n">
        <v>0.0030776261383459</v>
      </c>
      <c r="L188" s="38" t="n">
        <v>1.19339810731827E-240</v>
      </c>
    </row>
    <row r="189" customFormat="false" ht="14.4" hidden="false" customHeight="false" outlineLevel="0" collapsed="false">
      <c r="A189" s="31" t="s">
        <v>296</v>
      </c>
      <c r="B189" s="15" t="s">
        <v>387</v>
      </c>
      <c r="C189" s="39" t="n">
        <v>2.44351004098468</v>
      </c>
      <c r="D189" s="38" t="n">
        <v>5.51420161177032E-238</v>
      </c>
      <c r="E189" s="37" t="n">
        <v>0.252430664200655</v>
      </c>
      <c r="F189" s="38" t="n">
        <v>1.29332380026506E-116</v>
      </c>
      <c r="G189" s="37" t="n">
        <v>0.0938494168302547</v>
      </c>
      <c r="H189" s="38" t="n">
        <v>2.84331116438503E-241</v>
      </c>
      <c r="I189" s="37" t="n">
        <v>0.111611300790943</v>
      </c>
      <c r="J189" s="40" t="n">
        <v>0</v>
      </c>
      <c r="K189" s="37" t="n">
        <v>0.0191712957007349</v>
      </c>
      <c r="L189" s="40" t="n">
        <v>0</v>
      </c>
    </row>
    <row r="190" customFormat="false" ht="14.4" hidden="false" customHeight="false" outlineLevel="0" collapsed="false">
      <c r="A190" s="31" t="s">
        <v>297</v>
      </c>
      <c r="B190" s="15" t="s">
        <v>387</v>
      </c>
      <c r="C190" s="37" t="n">
        <v>0.357879284279161</v>
      </c>
      <c r="D190" s="38" t="n">
        <v>1.55548128608234E-070</v>
      </c>
      <c r="E190" s="37" t="n">
        <v>0.276147124916428</v>
      </c>
      <c r="F190" s="38" t="n">
        <v>2.43671294144664E-030</v>
      </c>
      <c r="G190" s="37" t="n">
        <v>0.0746883994396353</v>
      </c>
      <c r="H190" s="38" t="n">
        <v>2.70010203250327E-126</v>
      </c>
      <c r="I190" s="37" t="n">
        <v>0.427766455263318</v>
      </c>
      <c r="J190" s="38" t="n">
        <v>1.36025947630771E-027</v>
      </c>
      <c r="K190" s="37" t="n">
        <v>0.237632837043874</v>
      </c>
      <c r="L190" s="38" t="n">
        <v>8.994506294725E-131</v>
      </c>
    </row>
    <row r="191" customFormat="false" ht="14.4" hidden="false" customHeight="false" outlineLevel="0" collapsed="false">
      <c r="A191" s="31" t="s">
        <v>298</v>
      </c>
      <c r="B191" s="15" t="s">
        <v>387</v>
      </c>
      <c r="C191" s="37" t="n">
        <v>0.926278217413349</v>
      </c>
      <c r="D191" s="15" t="n">
        <v>0.103741627299009</v>
      </c>
      <c r="E191" s="37" t="n">
        <v>0.442713275285467</v>
      </c>
      <c r="F191" s="38" t="n">
        <v>7.52548797154697E-030</v>
      </c>
      <c r="G191" s="37" t="n">
        <v>0.210554917974857</v>
      </c>
      <c r="H191" s="38" t="n">
        <v>1.67983247925418E-109</v>
      </c>
      <c r="I191" s="37" t="n">
        <v>0.0195313873402978</v>
      </c>
      <c r="J191" s="38" t="n">
        <v>8.7208673750715E-108</v>
      </c>
      <c r="K191" s="37" t="n">
        <v>0.0181664513537315</v>
      </c>
      <c r="L191" s="38" t="n">
        <v>2.30568203796651E-222</v>
      </c>
    </row>
    <row r="192" customFormat="false" ht="14.4" hidden="false" customHeight="false" outlineLevel="0" collapsed="false">
      <c r="A192" s="31" t="s">
        <v>299</v>
      </c>
      <c r="B192" s="15" t="s">
        <v>387</v>
      </c>
      <c r="C192" s="37" t="n">
        <v>0.441484875703542</v>
      </c>
      <c r="D192" s="38" t="n">
        <v>1.03018480469058E-062</v>
      </c>
      <c r="E192" s="37" t="n">
        <v>0.737790886910292</v>
      </c>
      <c r="F192" s="38" t="n">
        <v>2.54065322137934E-009</v>
      </c>
      <c r="G192" s="37" t="n">
        <v>0.359935265146082</v>
      </c>
      <c r="H192" s="38" t="n">
        <v>6.66697620458618E-130</v>
      </c>
      <c r="I192" s="37" t="n">
        <v>0.0677111092180599</v>
      </c>
      <c r="J192" s="38" t="n">
        <v>5.98715617200961E-133</v>
      </c>
      <c r="K192" s="37" t="n">
        <v>0.110941989194894</v>
      </c>
      <c r="L192" s="38" t="n">
        <v>8.76640287634244E-195</v>
      </c>
    </row>
    <row r="193" customFormat="false" ht="14.4" hidden="false" customHeight="false" outlineLevel="0" collapsed="false">
      <c r="A193" s="31" t="s">
        <v>300</v>
      </c>
      <c r="B193" s="15" t="s">
        <v>387</v>
      </c>
      <c r="C193" s="37" t="n">
        <v>0.667791002665438</v>
      </c>
      <c r="D193" s="38" t="n">
        <v>1.19664372982385E-005</v>
      </c>
      <c r="E193" s="37" t="n">
        <v>0.755406883177163</v>
      </c>
      <c r="F193" s="40" t="n">
        <v>0.010063301569253</v>
      </c>
      <c r="G193" s="37" t="n">
        <v>0.357845205719004</v>
      </c>
      <c r="H193" s="38" t="n">
        <v>3.21902148569077E-027</v>
      </c>
      <c r="I193" s="37" t="n">
        <v>0</v>
      </c>
      <c r="J193" s="38" t="n">
        <v>4.46047416732889E-036</v>
      </c>
      <c r="K193" s="37" t="n">
        <v>0.0143401667270099</v>
      </c>
      <c r="L193" s="38" t="n">
        <v>7.36012619239566E-100</v>
      </c>
    </row>
    <row r="194" customFormat="false" ht="14.4" hidden="false" customHeight="false" outlineLevel="0" collapsed="false">
      <c r="A194" s="31" t="s">
        <v>301</v>
      </c>
      <c r="B194" s="15" t="s">
        <v>387</v>
      </c>
      <c r="C194" s="37" t="n">
        <v>0.803596510512942</v>
      </c>
      <c r="D194" s="40" t="n">
        <v>0.000129111065766543</v>
      </c>
      <c r="E194" s="37" t="n">
        <v>0.314800921328547</v>
      </c>
      <c r="F194" s="38" t="n">
        <v>3.51041244584345E-038</v>
      </c>
      <c r="G194" s="37" t="n">
        <v>0.119849698603774</v>
      </c>
      <c r="H194" s="38" t="n">
        <v>2.00323180017884E-122</v>
      </c>
      <c r="I194" s="37" t="n">
        <v>0.579899523305448</v>
      </c>
      <c r="J194" s="38" t="n">
        <v>1.26885516444511E-014</v>
      </c>
      <c r="K194" s="37" t="n">
        <v>0.184017746828892</v>
      </c>
      <c r="L194" s="38" t="n">
        <v>2.52080626063974E-155</v>
      </c>
    </row>
    <row r="195" customFormat="false" ht="14.4" hidden="false" customHeight="false" outlineLevel="0" collapsed="false">
      <c r="A195" s="31" t="s">
        <v>302</v>
      </c>
      <c r="B195" s="15" t="s">
        <v>387</v>
      </c>
      <c r="C195" s="37" t="n">
        <v>0.994432450227695</v>
      </c>
      <c r="D195" s="15" t="n">
        <v>0.97270134867284</v>
      </c>
      <c r="E195" s="37" t="n">
        <v>0.816931856870937</v>
      </c>
      <c r="F195" s="15" t="n">
        <v>0.115649316691862</v>
      </c>
      <c r="G195" s="37" t="n">
        <v>0.644305429119137</v>
      </c>
      <c r="H195" s="38" t="n">
        <v>3.78947233759284E-008</v>
      </c>
      <c r="I195" s="37" t="n">
        <v>0.0682197460761823</v>
      </c>
      <c r="J195" s="38" t="n">
        <v>2.60001969429651E-066</v>
      </c>
      <c r="K195" s="37" t="n">
        <v>0.00600108890887383</v>
      </c>
      <c r="L195" s="40" t="n">
        <v>0</v>
      </c>
    </row>
    <row r="196" customFormat="false" ht="14.4" hidden="false" customHeight="false" outlineLevel="0" collapsed="false">
      <c r="A196" s="31" t="s">
        <v>303</v>
      </c>
      <c r="B196" s="15" t="s">
        <v>387</v>
      </c>
      <c r="C196" s="39" t="n">
        <v>1.00808802455632</v>
      </c>
      <c r="D196" s="15" t="n">
        <v>0.857485507046879</v>
      </c>
      <c r="E196" s="37" t="n">
        <v>0.549504300263008</v>
      </c>
      <c r="F196" s="38" t="n">
        <v>1.92267347335589E-009</v>
      </c>
      <c r="G196" s="37" t="n">
        <v>0.450073665175079</v>
      </c>
      <c r="H196" s="38" t="n">
        <v>4.14551805415912E-024</v>
      </c>
      <c r="I196" s="37" t="n">
        <v>0</v>
      </c>
      <c r="J196" s="38" t="n">
        <v>4.78086639531833E-132</v>
      </c>
      <c r="K196" s="37" t="n">
        <v>0</v>
      </c>
      <c r="L196" s="38" t="n">
        <v>2.10973730947188E-069</v>
      </c>
    </row>
    <row r="197" customFormat="false" ht="14.4" hidden="false" customHeight="false" outlineLevel="0" collapsed="false">
      <c r="A197" s="31" t="s">
        <v>304</v>
      </c>
      <c r="B197" s="15" t="s">
        <v>387</v>
      </c>
      <c r="C197" s="37" t="n">
        <v>0.828833955951185</v>
      </c>
      <c r="D197" s="15" t="n">
        <v>0.0895855225344628</v>
      </c>
      <c r="E197" s="39" t="n">
        <v>1.76888005494621</v>
      </c>
      <c r="F197" s="40" t="n">
        <v>0.000436146070280425</v>
      </c>
      <c r="G197" s="37" t="n">
        <v>0.441161734596382</v>
      </c>
      <c r="H197" s="38" t="n">
        <v>2.51494488268172E-009</v>
      </c>
      <c r="I197" s="37" t="n">
        <v>0</v>
      </c>
      <c r="J197" s="38" t="n">
        <v>1.10558531989515E-028</v>
      </c>
      <c r="K197" s="37" t="n">
        <v>0</v>
      </c>
      <c r="L197" s="38" t="n">
        <v>4.42581904282789E-101</v>
      </c>
    </row>
    <row r="198" customFormat="false" ht="14.4" hidden="false" customHeight="false" outlineLevel="0" collapsed="false">
      <c r="A198" s="31" t="s">
        <v>305</v>
      </c>
      <c r="B198" s="15" t="s">
        <v>387</v>
      </c>
      <c r="C198" s="37" t="n">
        <v>0.442899384747852</v>
      </c>
      <c r="D198" s="38" t="n">
        <v>3.27882613298147E-016</v>
      </c>
      <c r="E198" s="37" t="n">
        <v>0.553531888092062</v>
      </c>
      <c r="F198" s="40" t="n">
        <v>0.00161309776720042</v>
      </c>
      <c r="G198" s="37" t="n">
        <v>0.063009312659565</v>
      </c>
      <c r="H198" s="38" t="n">
        <v>1.08206288928436E-048</v>
      </c>
      <c r="I198" s="37" t="n">
        <v>0.0190127933936729</v>
      </c>
      <c r="J198" s="38" t="n">
        <v>2.63717861365388E-039</v>
      </c>
      <c r="K198" s="37" t="n">
        <v>0.0447420581939327</v>
      </c>
      <c r="L198" s="38" t="n">
        <v>7.73223905254922E-130</v>
      </c>
    </row>
    <row r="199" customFormat="false" ht="14.4" hidden="false" customHeight="false" outlineLevel="0" collapsed="false">
      <c r="A199" s="31" t="s">
        <v>306</v>
      </c>
      <c r="B199" s="15" t="s">
        <v>387</v>
      </c>
      <c r="C199" s="39" t="n">
        <v>1.11642319494492</v>
      </c>
      <c r="D199" s="15" t="n">
        <v>0.0516561809215233</v>
      </c>
      <c r="E199" s="37" t="n">
        <v>0.43563346055623</v>
      </c>
      <c r="F199" s="38" t="n">
        <v>1.46705532242859E-010</v>
      </c>
      <c r="G199" s="37" t="n">
        <v>0.176664882627888</v>
      </c>
      <c r="H199" s="38" t="n">
        <v>1.00042837075859E-050</v>
      </c>
      <c r="I199" s="37" t="n">
        <v>0.216986065623036</v>
      </c>
      <c r="J199" s="38" t="n">
        <v>1.62683671139472E-037</v>
      </c>
      <c r="K199" s="37" t="n">
        <v>0.0184288595837832</v>
      </c>
      <c r="L199" s="38" t="n">
        <v>3.90032600714266E-229</v>
      </c>
    </row>
    <row r="200" customFormat="false" ht="14.4" hidden="false" customHeight="false" outlineLevel="0" collapsed="false">
      <c r="A200" s="31" t="s">
        <v>307</v>
      </c>
      <c r="B200" s="15" t="s">
        <v>387</v>
      </c>
      <c r="C200" s="37" t="n">
        <v>0.590764110039261</v>
      </c>
      <c r="D200" s="38" t="n">
        <v>2.79341432231772E-006</v>
      </c>
      <c r="E200" s="37" t="n">
        <v>0.544573010076827</v>
      </c>
      <c r="F200" s="40" t="n">
        <v>0.012375481911337</v>
      </c>
      <c r="G200" s="37" t="n">
        <v>0.297872098075696</v>
      </c>
      <c r="H200" s="38" t="n">
        <v>4.18142209927722E-012</v>
      </c>
      <c r="I200" s="37" t="n">
        <v>0.74863467156205</v>
      </c>
      <c r="J200" s="15" t="n">
        <v>0.0508080308412846</v>
      </c>
      <c r="K200" s="37" t="n">
        <v>0.0392257002971472</v>
      </c>
      <c r="L200" s="38" t="n">
        <v>7.85288467925232E-078</v>
      </c>
    </row>
    <row r="201" customFormat="false" ht="14.4" hidden="false" customHeight="false" outlineLevel="0" collapsed="false">
      <c r="A201" s="31" t="s">
        <v>308</v>
      </c>
      <c r="B201" s="15" t="s">
        <v>387</v>
      </c>
      <c r="C201" s="37" t="n">
        <v>0.5591603069828</v>
      </c>
      <c r="D201" s="38" t="n">
        <v>2.98455529722701E-005</v>
      </c>
      <c r="E201" s="37" t="n">
        <v>0.217317682284132</v>
      </c>
      <c r="F201" s="40" t="n">
        <v>0.000173687752943347</v>
      </c>
      <c r="G201" s="37" t="n">
        <v>0.0816894031290817</v>
      </c>
      <c r="H201" s="38" t="n">
        <v>1.42662565084288E-022</v>
      </c>
      <c r="I201" s="37" t="n">
        <v>0</v>
      </c>
      <c r="J201" s="38" t="n">
        <v>3.2339060654159E-054</v>
      </c>
      <c r="K201" s="37" t="n">
        <v>0.00564992201287062</v>
      </c>
      <c r="L201" s="40" t="n">
        <v>0</v>
      </c>
    </row>
    <row r="202" customFormat="false" ht="14.4" hidden="false" customHeight="false" outlineLevel="0" collapsed="false">
      <c r="A202" s="31" t="s">
        <v>309</v>
      </c>
      <c r="B202" s="15" t="s">
        <v>387</v>
      </c>
      <c r="C202" s="39" t="n">
        <v>2.59420176276469</v>
      </c>
      <c r="D202" s="38" t="n">
        <v>4.97982378275381E-166</v>
      </c>
      <c r="E202" s="37" t="n">
        <v>0.300278754733053</v>
      </c>
      <c r="F202" s="38" t="n">
        <v>2.75275169169699E-042</v>
      </c>
      <c r="G202" s="37" t="n">
        <v>0.26738230643999</v>
      </c>
      <c r="H202" s="38" t="n">
        <v>8.32766189946175E-053</v>
      </c>
      <c r="I202" s="37" t="n">
        <v>0.572031405609554</v>
      </c>
      <c r="J202" s="38" t="n">
        <v>6.33830883091954E-045</v>
      </c>
      <c r="K202" s="37" t="n">
        <v>0.148988017422525</v>
      </c>
      <c r="L202" s="40" t="n">
        <v>0</v>
      </c>
    </row>
    <row r="203" customFormat="false" ht="14.4" hidden="false" customHeight="false" outlineLevel="0" collapsed="false">
      <c r="A203" s="31" t="s">
        <v>310</v>
      </c>
      <c r="B203" s="15" t="s">
        <v>387</v>
      </c>
      <c r="C203" s="39" t="n">
        <v>1.17735988435435</v>
      </c>
      <c r="D203" s="40" t="n">
        <v>0.0383096433338343</v>
      </c>
      <c r="E203" s="39" t="n">
        <v>1.08794999309015</v>
      </c>
      <c r="F203" s="15" t="n">
        <v>0.392391164720822</v>
      </c>
      <c r="G203" s="37" t="n">
        <v>0.898559687408101</v>
      </c>
      <c r="H203" s="15" t="n">
        <v>0.168043756356551</v>
      </c>
      <c r="I203" s="37" t="n">
        <v>0.215006473565591</v>
      </c>
      <c r="J203" s="38" t="n">
        <v>1.17885074690862E-029</v>
      </c>
      <c r="K203" s="37" t="n">
        <v>0.0304474632690837</v>
      </c>
      <c r="L203" s="40" t="n">
        <v>0</v>
      </c>
    </row>
    <row r="204" customFormat="false" ht="14.4" hidden="false" customHeight="false" outlineLevel="0" collapsed="false">
      <c r="A204" s="31" t="s">
        <v>311</v>
      </c>
      <c r="B204" s="15" t="s">
        <v>387</v>
      </c>
      <c r="C204" s="39" t="n">
        <v>1.56242216687727</v>
      </c>
      <c r="D204" s="38" t="n">
        <v>2.45635141297763E-018</v>
      </c>
      <c r="E204" s="37" t="n">
        <v>0.796020963540111</v>
      </c>
      <c r="F204" s="40" t="n">
        <v>0.000193439100693304</v>
      </c>
      <c r="G204" s="37" t="n">
        <v>0.422989458710153</v>
      </c>
      <c r="H204" s="38" t="n">
        <v>1.57681981577291E-047</v>
      </c>
      <c r="I204" s="37" t="n">
        <v>0.143392118322583</v>
      </c>
      <c r="J204" s="38" t="n">
        <v>5.01876614149113E-103</v>
      </c>
      <c r="K204" s="37" t="n">
        <v>0.0339958376802897</v>
      </c>
      <c r="L204" s="40" t="n">
        <v>0</v>
      </c>
    </row>
    <row r="205" customFormat="false" ht="14.4" hidden="false" customHeight="false" outlineLevel="0" collapsed="false">
      <c r="A205" s="31" t="s">
        <v>312</v>
      </c>
      <c r="B205" s="15" t="s">
        <v>387</v>
      </c>
      <c r="C205" s="37" t="n">
        <v>0.147033137730014</v>
      </c>
      <c r="D205" s="38" t="n">
        <v>3.91218727775304E-088</v>
      </c>
      <c r="E205" s="37" t="n">
        <v>0.125213855502595</v>
      </c>
      <c r="F205" s="38" t="n">
        <v>1.4944976481567E-020</v>
      </c>
      <c r="G205" s="37" t="n">
        <v>0.0630283306774821</v>
      </c>
      <c r="H205" s="38" t="n">
        <v>1.51173869778682E-070</v>
      </c>
      <c r="I205" s="37" t="n">
        <v>0</v>
      </c>
      <c r="J205" s="38" t="n">
        <v>7.58754739877736E-049</v>
      </c>
      <c r="K205" s="37" t="n">
        <v>0</v>
      </c>
      <c r="L205" s="38" t="n">
        <v>2.2620105358579E-156</v>
      </c>
    </row>
    <row r="206" customFormat="false" ht="14.4" hidden="false" customHeight="false" outlineLevel="0" collapsed="false">
      <c r="A206" s="31" t="s">
        <v>313</v>
      </c>
      <c r="B206" s="15" t="s">
        <v>387</v>
      </c>
      <c r="C206" s="39" t="n">
        <v>1.25810624641217</v>
      </c>
      <c r="D206" s="38" t="n">
        <v>3.59852596962211E-010</v>
      </c>
      <c r="E206" s="37" t="n">
        <v>0.341982974984934</v>
      </c>
      <c r="F206" s="38" t="n">
        <v>9.59687996502074E-024</v>
      </c>
      <c r="G206" s="37" t="n">
        <v>0.0763439183651042</v>
      </c>
      <c r="H206" s="38" t="n">
        <v>7.73272561061347E-116</v>
      </c>
      <c r="I206" s="37" t="n">
        <v>0.768769607404751</v>
      </c>
      <c r="J206" s="38" t="n">
        <v>4.8533055391003E-007</v>
      </c>
      <c r="K206" s="37" t="n">
        <v>0.446033890300805</v>
      </c>
      <c r="L206" s="38" t="n">
        <v>1.1156552486987E-053</v>
      </c>
    </row>
    <row r="207" customFormat="false" ht="14.4" hidden="false" customHeight="false" outlineLevel="0" collapsed="false">
      <c r="A207" s="31" t="s">
        <v>314</v>
      </c>
      <c r="B207" s="15" t="s">
        <v>387</v>
      </c>
      <c r="C207" s="37" t="n">
        <v>0.366447556530583</v>
      </c>
      <c r="D207" s="38" t="n">
        <v>8.4875593095969E-052</v>
      </c>
      <c r="E207" s="37" t="n">
        <v>0.336683634042223</v>
      </c>
      <c r="F207" s="38" t="n">
        <v>2.38997895720796E-014</v>
      </c>
      <c r="G207" s="37" t="n">
        <v>0.0933931380086085</v>
      </c>
      <c r="H207" s="38" t="n">
        <v>1.87355271219529E-078</v>
      </c>
      <c r="I207" s="37" t="n">
        <v>0.00606723260145999</v>
      </c>
      <c r="J207" s="38" t="n">
        <v>5.88157564795083E-063</v>
      </c>
      <c r="K207" s="37" t="n">
        <v>0.06802337150152</v>
      </c>
      <c r="L207" s="38" t="n">
        <v>8.43035978485206E-134</v>
      </c>
    </row>
    <row r="208" customFormat="false" ht="14.4" hidden="false" customHeight="false" outlineLevel="0" collapsed="false">
      <c r="A208" s="31" t="s">
        <v>315</v>
      </c>
      <c r="B208" s="15" t="s">
        <v>387</v>
      </c>
      <c r="C208" s="37" t="n">
        <v>0.771168475799496</v>
      </c>
      <c r="D208" s="40" t="n">
        <v>0.000271314177204126</v>
      </c>
      <c r="E208" s="37" t="n">
        <v>0.569862397786313</v>
      </c>
      <c r="F208" s="38" t="n">
        <v>6.37381416838846E-008</v>
      </c>
      <c r="G208" s="37" t="n">
        <v>0.127608945138287</v>
      </c>
      <c r="H208" s="38" t="n">
        <v>1.20444113363486E-095</v>
      </c>
      <c r="I208" s="37" t="n">
        <v>0</v>
      </c>
      <c r="J208" s="38" t="n">
        <v>5.2199589384212E-052</v>
      </c>
      <c r="K208" s="37" t="n">
        <v>0</v>
      </c>
      <c r="L208" s="38" t="n">
        <v>8.0315811252404E-152</v>
      </c>
    </row>
    <row r="209" customFormat="false" ht="14.4" hidden="false" customHeight="false" outlineLevel="0" collapsed="false">
      <c r="A209" s="31" t="s">
        <v>316</v>
      </c>
      <c r="B209" s="15" t="s">
        <v>387</v>
      </c>
      <c r="C209" s="37" t="n">
        <v>0.891311878353599</v>
      </c>
      <c r="D209" s="15" t="n">
        <v>0.453859876289804</v>
      </c>
      <c r="E209" s="37" t="n">
        <v>0.438165905666145</v>
      </c>
      <c r="F209" s="40" t="n">
        <v>0.000162123794219436</v>
      </c>
      <c r="G209" s="37" t="n">
        <v>0.261169980038463</v>
      </c>
      <c r="H209" s="38" t="n">
        <v>1.02118496891846E-014</v>
      </c>
      <c r="I209" s="37" t="n">
        <v>0.0605416917492991</v>
      </c>
      <c r="J209" s="38" t="n">
        <v>1.28363554688876E-026</v>
      </c>
      <c r="K209" s="37" t="n">
        <v>0.0542645542428676</v>
      </c>
      <c r="L209" s="38" t="n">
        <v>4.41258437622639E-177</v>
      </c>
    </row>
    <row r="210" customFormat="false" ht="14.4" hidden="false" customHeight="false" outlineLevel="0" collapsed="false">
      <c r="A210" s="31" t="s">
        <v>317</v>
      </c>
      <c r="B210" s="15" t="s">
        <v>387</v>
      </c>
      <c r="C210" s="39" t="n">
        <v>1.93630872942798</v>
      </c>
      <c r="D210" s="38" t="n">
        <v>6.71750729992819E-040</v>
      </c>
      <c r="E210" s="37" t="n">
        <v>0.304735676315349</v>
      </c>
      <c r="F210" s="38" t="n">
        <v>4.14837442525733E-048</v>
      </c>
      <c r="G210" s="37" t="n">
        <v>0.116051052733395</v>
      </c>
      <c r="H210" s="38" t="n">
        <v>2.31376090681771E-107</v>
      </c>
      <c r="I210" s="37" t="n">
        <v>0.273524192453432</v>
      </c>
      <c r="J210" s="38" t="n">
        <v>1.35027864404265E-065</v>
      </c>
      <c r="K210" s="37" t="n">
        <v>0.0101242920971488</v>
      </c>
      <c r="L210" s="40" t="n">
        <v>0</v>
      </c>
    </row>
    <row r="211" customFormat="false" ht="14.4" hidden="false" customHeight="false" outlineLevel="0" collapsed="false">
      <c r="A211" s="31" t="s">
        <v>318</v>
      </c>
      <c r="B211" s="15" t="s">
        <v>387</v>
      </c>
      <c r="C211" s="37" t="n">
        <v>0.228969620899263</v>
      </c>
      <c r="D211" s="38" t="n">
        <v>4.03572760888736E-045</v>
      </c>
      <c r="E211" s="37" t="n">
        <v>0.211292388809668</v>
      </c>
      <c r="F211" s="38" t="n">
        <v>1.61061045670881E-018</v>
      </c>
      <c r="G211" s="37" t="n">
        <v>0.0390836193943453</v>
      </c>
      <c r="H211" s="38" t="n">
        <v>1.72436938652063E-035</v>
      </c>
      <c r="I211" s="37" t="n">
        <v>0</v>
      </c>
      <c r="J211" s="38" t="n">
        <v>6.82621801058059E-029</v>
      </c>
      <c r="K211" s="37" t="n">
        <v>0</v>
      </c>
      <c r="L211" s="38" t="n">
        <v>6.34848592941073E-048</v>
      </c>
    </row>
    <row r="212" customFormat="false" ht="14.4" hidden="false" customHeight="false" outlineLevel="0" collapsed="false">
      <c r="A212" s="31" t="s">
        <v>319</v>
      </c>
      <c r="B212" s="15" t="s">
        <v>387</v>
      </c>
      <c r="C212" s="39" t="n">
        <v>4.47383736179676</v>
      </c>
      <c r="D212" s="40" t="n">
        <v>0</v>
      </c>
      <c r="E212" s="37" t="n">
        <v>0.568842276779945</v>
      </c>
      <c r="F212" s="38" t="n">
        <v>6.48054181072297E-021</v>
      </c>
      <c r="G212" s="37" t="n">
        <v>0.272499384203997</v>
      </c>
      <c r="H212" s="38" t="n">
        <v>1.0717307642331E-062</v>
      </c>
      <c r="I212" s="37" t="n">
        <v>0.888212531945904</v>
      </c>
      <c r="J212" s="40" t="n">
        <v>0.000248882005035056</v>
      </c>
      <c r="K212" s="37" t="n">
        <v>0.0821083443179046</v>
      </c>
      <c r="L212" s="40" t="n">
        <v>0</v>
      </c>
    </row>
    <row r="213" customFormat="false" ht="14.4" hidden="false" customHeight="false" outlineLevel="0" collapsed="false">
      <c r="A213" s="31" t="s">
        <v>320</v>
      </c>
      <c r="B213" s="15" t="s">
        <v>387</v>
      </c>
      <c r="C213" s="37" t="n">
        <v>0.929675848944869</v>
      </c>
      <c r="D213" s="15" t="n">
        <v>0.123816516120816</v>
      </c>
      <c r="E213" s="37" t="n">
        <v>0.189364764621455</v>
      </c>
      <c r="F213" s="38" t="n">
        <v>2.28148173318818E-034</v>
      </c>
      <c r="G213" s="37" t="n">
        <v>0.323126683603555</v>
      </c>
      <c r="H213" s="38" t="n">
        <v>2.18663638932694E-022</v>
      </c>
      <c r="I213" s="37" t="n">
        <v>0.0117831588939764</v>
      </c>
      <c r="J213" s="38" t="n">
        <v>1.15303653744593E-153</v>
      </c>
      <c r="K213" s="37" t="n">
        <v>0.0239075796115342</v>
      </c>
      <c r="L213" s="38" t="n">
        <v>6.21322939628435E-169</v>
      </c>
    </row>
    <row r="214" customFormat="false" ht="14.4" hidden="false" customHeight="false" outlineLevel="0" collapsed="false">
      <c r="A214" s="31" t="s">
        <v>321</v>
      </c>
      <c r="B214" s="15" t="s">
        <v>387</v>
      </c>
      <c r="C214" s="37" t="n">
        <v>0.986950467411672</v>
      </c>
      <c r="D214" s="15" t="n">
        <v>0.79221982280734</v>
      </c>
      <c r="E214" s="37" t="n">
        <v>0.317443741550118</v>
      </c>
      <c r="F214" s="38" t="n">
        <v>3.40843988273204E-027</v>
      </c>
      <c r="G214" s="37" t="n">
        <v>0.296140641532726</v>
      </c>
      <c r="H214" s="38" t="n">
        <v>2.42150471182398E-032</v>
      </c>
      <c r="I214" s="37" t="n">
        <v>0.0289478347228497</v>
      </c>
      <c r="J214" s="38" t="n">
        <v>4.1372019059775E-193</v>
      </c>
      <c r="K214" s="37" t="n">
        <v>0.038393346798504</v>
      </c>
      <c r="L214" s="38" t="n">
        <v>2.27110350925698E-181</v>
      </c>
    </row>
    <row r="215" customFormat="false" ht="14.4" hidden="false" customHeight="false" outlineLevel="0" collapsed="false">
      <c r="A215" s="31" t="s">
        <v>322</v>
      </c>
      <c r="B215" s="15" t="s">
        <v>387</v>
      </c>
      <c r="C215" s="37" t="n">
        <v>0.56604452045668</v>
      </c>
      <c r="D215" s="38" t="n">
        <v>2.32648233732477E-006</v>
      </c>
      <c r="E215" s="37" t="n">
        <v>0.48905679179171</v>
      </c>
      <c r="F215" s="40" t="n">
        <v>0.00105412085142062</v>
      </c>
      <c r="G215" s="37" t="n">
        <v>0.564228358068052</v>
      </c>
      <c r="H215" s="38" t="n">
        <v>2.98898245760163E-006</v>
      </c>
      <c r="I215" s="37" t="n">
        <v>0</v>
      </c>
      <c r="J215" s="38" t="n">
        <v>1.21583592344198E-025</v>
      </c>
      <c r="K215" s="37" t="n">
        <v>0</v>
      </c>
      <c r="L215" s="38" t="n">
        <v>1.09716785472581E-121</v>
      </c>
    </row>
    <row r="216" customFormat="false" ht="14.4" hidden="false" customHeight="false" outlineLevel="0" collapsed="false">
      <c r="A216" s="31" t="s">
        <v>323</v>
      </c>
      <c r="B216" s="15" t="s">
        <v>387</v>
      </c>
      <c r="C216" s="37" t="n">
        <v>0.595788756420647</v>
      </c>
      <c r="D216" s="38" t="n">
        <v>6.08940876313616E-007</v>
      </c>
      <c r="E216" s="37" t="n">
        <v>0.234511175110739</v>
      </c>
      <c r="F216" s="38" t="n">
        <v>9.03698340215884E-019</v>
      </c>
      <c r="G216" s="37" t="n">
        <v>0.0355198090091708</v>
      </c>
      <c r="H216" s="38" t="n">
        <v>6.86547414183168E-096</v>
      </c>
      <c r="I216" s="37" t="n">
        <v>0.00806136086363782</v>
      </c>
      <c r="J216" s="38" t="n">
        <v>5.65022759240264E-096</v>
      </c>
      <c r="K216" s="37" t="n">
        <v>0.00576145393403625</v>
      </c>
      <c r="L216" s="40" t="n">
        <v>0</v>
      </c>
    </row>
    <row r="217" customFormat="false" ht="14.4" hidden="false" customHeight="false" outlineLevel="0" collapsed="false">
      <c r="A217" s="31" t="s">
        <v>324</v>
      </c>
      <c r="B217" s="15" t="s">
        <v>387</v>
      </c>
      <c r="C217" s="37" t="n">
        <v>0.769845088674735</v>
      </c>
      <c r="D217" s="38" t="n">
        <v>1.2779256186973E-019</v>
      </c>
      <c r="E217" s="37" t="n">
        <v>0.319653437384899</v>
      </c>
      <c r="F217" s="38" t="n">
        <v>4.0128296996655E-036</v>
      </c>
      <c r="G217" s="37" t="n">
        <v>0.443608608529045</v>
      </c>
      <c r="H217" s="38" t="n">
        <v>2.15925336131884E-051</v>
      </c>
      <c r="I217" s="37" t="n">
        <v>0.335044709604128</v>
      </c>
      <c r="J217" s="38" t="n">
        <v>2.5801486238012E-086</v>
      </c>
      <c r="K217" s="37" t="n">
        <v>0.268694414496684</v>
      </c>
      <c r="L217" s="38" t="n">
        <v>9.02380294470164E-131</v>
      </c>
    </row>
    <row r="218" customFormat="false" ht="14.4" hidden="false" customHeight="false" outlineLevel="0" collapsed="false">
      <c r="A218" s="31" t="s">
        <v>325</v>
      </c>
      <c r="B218" s="15" t="s">
        <v>387</v>
      </c>
      <c r="C218" s="39" t="n">
        <v>1.28121721940318</v>
      </c>
      <c r="D218" s="38" t="n">
        <v>2.09338078004203E-024</v>
      </c>
      <c r="E218" s="37" t="n">
        <v>0.53751507969981</v>
      </c>
      <c r="F218" s="38" t="n">
        <v>3.17621204990252E-051</v>
      </c>
      <c r="G218" s="37" t="n">
        <v>0.407240925044404</v>
      </c>
      <c r="H218" s="38" t="n">
        <v>3.29900022310034E-121</v>
      </c>
      <c r="I218" s="37" t="n">
        <v>0.346933430051119</v>
      </c>
      <c r="J218" s="38" t="n">
        <v>1.1575190151114E-120</v>
      </c>
      <c r="K218" s="37" t="n">
        <v>0.0447109868823763</v>
      </c>
      <c r="L218" s="40" t="n">
        <v>0</v>
      </c>
    </row>
    <row r="219" customFormat="false" ht="14.4" hidden="false" customHeight="false" outlineLevel="0" collapsed="false">
      <c r="A219" s="31" t="s">
        <v>326</v>
      </c>
      <c r="B219" s="15" t="s">
        <v>387</v>
      </c>
      <c r="C219" s="37" t="n">
        <v>0.602056831657559</v>
      </c>
      <c r="D219" s="38" t="n">
        <v>2.98129379606391E-041</v>
      </c>
      <c r="E219" s="37" t="n">
        <v>0.509835423954585</v>
      </c>
      <c r="F219" s="38" t="n">
        <v>1.87157815219223E-015</v>
      </c>
      <c r="G219" s="37" t="n">
        <v>0.392212578817719</v>
      </c>
      <c r="H219" s="38" t="n">
        <v>3.21954593883193E-059</v>
      </c>
      <c r="I219" s="37" t="n">
        <v>0</v>
      </c>
      <c r="J219" s="38" t="n">
        <v>1.53457601597046E-116</v>
      </c>
      <c r="K219" s="37" t="n">
        <v>0</v>
      </c>
      <c r="L219" s="38" t="n">
        <v>5.63302889548125E-074</v>
      </c>
    </row>
    <row r="220" customFormat="false" ht="14.4" hidden="false" customHeight="false" outlineLevel="0" collapsed="false">
      <c r="A220" s="31" t="s">
        <v>327</v>
      </c>
      <c r="B220" s="15" t="s">
        <v>387</v>
      </c>
      <c r="C220" s="37" t="n">
        <v>0.287877002942082</v>
      </c>
      <c r="D220" s="38" t="n">
        <v>1.44744054663584E-110</v>
      </c>
      <c r="E220" s="37" t="n">
        <v>0.579126423457833</v>
      </c>
      <c r="F220" s="38" t="n">
        <v>3.44066080846861E-012</v>
      </c>
      <c r="G220" s="37" t="n">
        <v>0.294032520395573</v>
      </c>
      <c r="H220" s="38" t="n">
        <v>1.48151324324209E-082</v>
      </c>
      <c r="I220" s="37" t="n">
        <v>0.0647342007631567</v>
      </c>
      <c r="J220" s="38" t="n">
        <v>2.07788294362454E-108</v>
      </c>
      <c r="K220" s="37" t="n">
        <v>0.061970707485639</v>
      </c>
      <c r="L220" s="38" t="n">
        <v>4.43479621182959E-287</v>
      </c>
    </row>
    <row r="221" customFormat="false" ht="14.4" hidden="false" customHeight="false" outlineLevel="0" collapsed="false">
      <c r="A221" s="31" t="s">
        <v>328</v>
      </c>
      <c r="B221" s="15" t="s">
        <v>387</v>
      </c>
      <c r="C221" s="37" t="n">
        <v>0.532121651475608</v>
      </c>
      <c r="D221" s="38" t="n">
        <v>7.92487506608569E-030</v>
      </c>
      <c r="E221" s="37" t="n">
        <v>0.303738447075325</v>
      </c>
      <c r="F221" s="38" t="n">
        <v>1.82533826041265E-037</v>
      </c>
      <c r="G221" s="37" t="n">
        <v>0.173006722526027</v>
      </c>
      <c r="H221" s="38" t="n">
        <v>1.82154364873944E-120</v>
      </c>
      <c r="I221" s="37" t="n">
        <v>0.522185456350545</v>
      </c>
      <c r="J221" s="38" t="n">
        <v>4.85740224939024E-024</v>
      </c>
      <c r="K221" s="39" t="n">
        <v>1.16950677591637</v>
      </c>
      <c r="L221" s="38" t="n">
        <v>2.36711111649871E-006</v>
      </c>
    </row>
    <row r="222" customFormat="false" ht="14.4" hidden="false" customHeight="false" outlineLevel="0" collapsed="false">
      <c r="A222" s="31" t="s">
        <v>329</v>
      </c>
      <c r="B222" s="15" t="s">
        <v>387</v>
      </c>
      <c r="C222" s="37" t="n">
        <v>0.934215543811653</v>
      </c>
      <c r="D222" s="15" t="n">
        <v>0.311423226827894</v>
      </c>
      <c r="E222" s="39" t="n">
        <v>1.78202316064301</v>
      </c>
      <c r="F222" s="38" t="n">
        <v>1.39416017778952E-011</v>
      </c>
      <c r="G222" s="39" t="n">
        <v>1.10757695552681</v>
      </c>
      <c r="H222" s="15" t="n">
        <v>0.11010893397974</v>
      </c>
      <c r="I222" s="37" t="n">
        <v>0.241950907771921</v>
      </c>
      <c r="J222" s="38" t="n">
        <v>2.72492719798415E-032</v>
      </c>
      <c r="K222" s="37" t="n">
        <v>0.0831207189804891</v>
      </c>
      <c r="L222" s="38" t="n">
        <v>5.86175274092228E-194</v>
      </c>
    </row>
  </sheetData>
  <mergeCells count="26">
    <mergeCell ref="A1:L1"/>
    <mergeCell ref="C3:D3"/>
    <mergeCell ref="E3:F3"/>
    <mergeCell ref="G3:H3"/>
    <mergeCell ref="I3:J3"/>
    <mergeCell ref="K3:L3"/>
    <mergeCell ref="C50:D50"/>
    <mergeCell ref="E50:F50"/>
    <mergeCell ref="G50:H50"/>
    <mergeCell ref="I50:J50"/>
    <mergeCell ref="K50:L50"/>
    <mergeCell ref="C97:D97"/>
    <mergeCell ref="E97:F97"/>
    <mergeCell ref="G97:H97"/>
    <mergeCell ref="I97:J97"/>
    <mergeCell ref="K97:L97"/>
    <mergeCell ref="C144:D144"/>
    <mergeCell ref="E144:F144"/>
    <mergeCell ref="G144:H144"/>
    <mergeCell ref="I144:J144"/>
    <mergeCell ref="K144:L144"/>
    <mergeCell ref="C178:D178"/>
    <mergeCell ref="E178:F178"/>
    <mergeCell ref="G178:H178"/>
    <mergeCell ref="I178:J178"/>
    <mergeCell ref="K178:L178"/>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9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L1"/>
    </sheetView>
  </sheetViews>
  <sheetFormatPr defaultColWidth="8.96484375" defaultRowHeight="14.4" zeroHeight="false" outlineLevelRow="0" outlineLevelCol="0"/>
  <cols>
    <col collapsed="false" customWidth="true" hidden="false" outlineLevel="0" max="1" min="1" style="0" width="14.55"/>
    <col collapsed="false" customWidth="true" hidden="false" outlineLevel="0" max="2" min="2" style="0" width="14.1"/>
    <col collapsed="false" customWidth="true" hidden="false" outlineLevel="0" max="7" min="3" style="48" width="11.99"/>
    <col collapsed="false" customWidth="true" hidden="false" outlineLevel="0" max="12" min="8" style="0" width="12.1"/>
    <col collapsed="false" customWidth="true" hidden="false" outlineLevel="0" max="13" min="13" style="49" width="12.1"/>
    <col collapsed="false" customWidth="true" hidden="false" outlineLevel="0" max="14" min="14" style="50" width="8.87"/>
    <col collapsed="false" customWidth="true" hidden="false" outlineLevel="0" max="18" min="18" style="0" width="13.55"/>
  </cols>
  <sheetData>
    <row r="1" customFormat="false" ht="14.4" hidden="false" customHeight="false" outlineLevel="0" collapsed="false">
      <c r="A1" s="51" t="s">
        <v>395</v>
      </c>
      <c r="B1" s="51"/>
      <c r="C1" s="51"/>
      <c r="D1" s="51"/>
      <c r="E1" s="51"/>
      <c r="F1" s="51"/>
      <c r="G1" s="51"/>
      <c r="H1" s="51"/>
      <c r="I1" s="51"/>
      <c r="J1" s="51"/>
      <c r="K1" s="51"/>
      <c r="L1" s="51"/>
      <c r="M1" s="0"/>
      <c r="N1" s="0"/>
    </row>
    <row r="2" customFormat="false" ht="15" hidden="false" customHeight="false" outlineLevel="0" collapsed="false"/>
    <row r="3" customFormat="false" ht="14.4" hidden="false" customHeight="true" outlineLevel="0" collapsed="false">
      <c r="A3" s="15"/>
      <c r="B3" s="52"/>
      <c r="C3" s="53" t="s">
        <v>396</v>
      </c>
      <c r="D3" s="53"/>
      <c r="E3" s="53"/>
      <c r="F3" s="53"/>
      <c r="G3" s="53"/>
      <c r="H3" s="54" t="s">
        <v>397</v>
      </c>
      <c r="I3" s="54"/>
      <c r="J3" s="54"/>
      <c r="K3" s="54"/>
      <c r="L3" s="54"/>
      <c r="M3" s="55"/>
      <c r="N3" s="56"/>
      <c r="O3" s="56" t="s">
        <v>398</v>
      </c>
      <c r="P3" s="56"/>
      <c r="Q3" s="56"/>
      <c r="R3" s="56"/>
      <c r="S3" s="56"/>
    </row>
    <row r="4" s="63" customFormat="true" ht="43.2" hidden="false" customHeight="false" outlineLevel="0" collapsed="false">
      <c r="A4" s="35" t="s">
        <v>278</v>
      </c>
      <c r="B4" s="57" t="s">
        <v>399</v>
      </c>
      <c r="C4" s="58" t="s">
        <v>336</v>
      </c>
      <c r="D4" s="35" t="s">
        <v>334</v>
      </c>
      <c r="E4" s="35" t="s">
        <v>333</v>
      </c>
      <c r="F4" s="35" t="s">
        <v>390</v>
      </c>
      <c r="G4" s="59" t="s">
        <v>391</v>
      </c>
      <c r="H4" s="60" t="s">
        <v>336</v>
      </c>
      <c r="I4" s="56" t="s">
        <v>334</v>
      </c>
      <c r="J4" s="56" t="s">
        <v>333</v>
      </c>
      <c r="K4" s="56" t="s">
        <v>390</v>
      </c>
      <c r="L4" s="61" t="s">
        <v>391</v>
      </c>
      <c r="M4" s="62"/>
      <c r="N4" s="56"/>
      <c r="O4" s="56" t="s">
        <v>400</v>
      </c>
      <c r="P4" s="56" t="s">
        <v>401</v>
      </c>
      <c r="Q4" s="56" t="s">
        <v>402</v>
      </c>
      <c r="R4" s="56" t="s">
        <v>403</v>
      </c>
      <c r="S4" s="56" t="s">
        <v>332</v>
      </c>
    </row>
    <row r="5" customFormat="false" ht="14.4" hidden="false" customHeight="false" outlineLevel="0" collapsed="false">
      <c r="A5" s="31" t="s">
        <v>287</v>
      </c>
      <c r="B5" s="52" t="s">
        <v>404</v>
      </c>
      <c r="C5" s="64" t="n">
        <v>289</v>
      </c>
      <c r="D5" s="65" t="n">
        <v>94</v>
      </c>
      <c r="E5" s="65" t="n">
        <v>68</v>
      </c>
      <c r="F5" s="65" t="n">
        <v>2</v>
      </c>
      <c r="G5" s="66" t="n">
        <v>0</v>
      </c>
      <c r="H5" s="67" t="n">
        <v>0.139883833494676</v>
      </c>
      <c r="I5" s="68" t="n">
        <v>0.29375</v>
      </c>
      <c r="J5" s="68" t="n">
        <v>0.222950819672131</v>
      </c>
      <c r="K5" s="68" t="s">
        <v>405</v>
      </c>
      <c r="L5" s="69" t="s">
        <v>405</v>
      </c>
      <c r="M5" s="55"/>
      <c r="N5" s="56" t="s">
        <v>406</v>
      </c>
      <c r="O5" s="70" t="n">
        <v>0.649190938511327</v>
      </c>
      <c r="P5" s="70" t="n">
        <v>0.661624203821656</v>
      </c>
      <c r="Q5" s="70" t="n">
        <v>0.686886192952051</v>
      </c>
      <c r="R5" s="70" t="n">
        <v>0.578231292517007</v>
      </c>
      <c r="S5" s="70" t="n">
        <v>0.6875</v>
      </c>
    </row>
    <row r="6" customFormat="false" ht="14.4" hidden="false" customHeight="false" outlineLevel="0" collapsed="false">
      <c r="A6" s="31" t="s">
        <v>288</v>
      </c>
      <c r="B6" s="52" t="s">
        <v>404</v>
      </c>
      <c r="C6" s="64" t="n">
        <v>55</v>
      </c>
      <c r="D6" s="65" t="n">
        <v>11</v>
      </c>
      <c r="E6" s="65" t="n">
        <v>31</v>
      </c>
      <c r="F6" s="65" t="n">
        <v>104</v>
      </c>
      <c r="G6" s="66" t="n">
        <v>208</v>
      </c>
      <c r="H6" s="67" t="n">
        <v>0.13126491646778</v>
      </c>
      <c r="I6" s="68" t="n">
        <v>0.132530120481928</v>
      </c>
      <c r="J6" s="68" t="n">
        <v>0.0669546436285097</v>
      </c>
      <c r="K6" s="68" t="n">
        <v>0.187725631768953</v>
      </c>
      <c r="L6" s="69" t="n">
        <v>0.117249154453213</v>
      </c>
      <c r="M6" s="55"/>
      <c r="N6" s="56" t="s">
        <v>407</v>
      </c>
      <c r="O6" s="70" t="n">
        <v>0.920296167247387</v>
      </c>
      <c r="P6" s="70" t="n">
        <v>0.897310513447433</v>
      </c>
      <c r="Q6" s="70" t="n">
        <v>0.93304535637149</v>
      </c>
      <c r="R6" s="70" t="n">
        <v>0.903355032548823</v>
      </c>
      <c r="S6" s="70" t="n">
        <v>0.972774548791679</v>
      </c>
    </row>
    <row r="7" customFormat="false" ht="14.4" hidden="false" customHeight="false" outlineLevel="0" collapsed="false">
      <c r="A7" s="31" t="s">
        <v>289</v>
      </c>
      <c r="B7" s="52" t="s">
        <v>404</v>
      </c>
      <c r="C7" s="64" t="n">
        <v>488</v>
      </c>
      <c r="D7" s="65" t="n">
        <v>32</v>
      </c>
      <c r="E7" s="65" t="n">
        <v>41</v>
      </c>
      <c r="F7" s="65" t="n">
        <v>610</v>
      </c>
      <c r="G7" s="66" t="n">
        <v>719</v>
      </c>
      <c r="H7" s="67" t="n">
        <v>0.225612575127138</v>
      </c>
      <c r="I7" s="68" t="n">
        <v>0.177777777777778</v>
      </c>
      <c r="J7" s="68" t="n">
        <v>0.112328767123288</v>
      </c>
      <c r="K7" s="68" t="n">
        <v>0.200131233595801</v>
      </c>
      <c r="L7" s="69" t="n">
        <v>0.138883523276029</v>
      </c>
      <c r="M7" s="55"/>
      <c r="N7" s="56" t="s">
        <v>408</v>
      </c>
      <c r="O7" s="70" t="n">
        <v>0.760910815939279</v>
      </c>
      <c r="P7" s="70" t="n">
        <v>0.767103347889374</v>
      </c>
      <c r="Q7" s="70" t="n">
        <v>0.824302134646962</v>
      </c>
      <c r="R7" s="70" t="n">
        <v>0.745801155115069</v>
      </c>
      <c r="S7" s="70" t="n">
        <v>0.837984279826943</v>
      </c>
    </row>
    <row r="8" customFormat="false" ht="14.4" hidden="false" customHeight="false" outlineLevel="0" collapsed="false">
      <c r="A8" s="31" t="s">
        <v>290</v>
      </c>
      <c r="B8" s="52" t="s">
        <v>404</v>
      </c>
      <c r="C8" s="64" t="n">
        <v>901</v>
      </c>
      <c r="D8" s="65" t="n">
        <v>321</v>
      </c>
      <c r="E8" s="65" t="n">
        <v>351</v>
      </c>
      <c r="F8" s="65" t="n">
        <v>521</v>
      </c>
      <c r="G8" s="66" t="n">
        <v>357</v>
      </c>
      <c r="H8" s="67" t="n">
        <v>0.28494623655914</v>
      </c>
      <c r="I8" s="68" t="n">
        <v>0.251173708920188</v>
      </c>
      <c r="J8" s="68" t="n">
        <v>0.211700844390832</v>
      </c>
      <c r="K8" s="68" t="n">
        <v>0.284543965046423</v>
      </c>
      <c r="L8" s="69" t="n">
        <v>0.175688976377953</v>
      </c>
      <c r="M8" s="55"/>
    </row>
    <row r="9" customFormat="false" ht="14.4" hidden="false" customHeight="false" outlineLevel="0" collapsed="false">
      <c r="A9" s="31" t="s">
        <v>291</v>
      </c>
      <c r="B9" s="52" t="s">
        <v>404</v>
      </c>
      <c r="C9" s="64" t="n">
        <v>765</v>
      </c>
      <c r="D9" s="65" t="n">
        <v>225</v>
      </c>
      <c r="E9" s="65" t="n">
        <v>292</v>
      </c>
      <c r="F9" s="65" t="n">
        <v>336</v>
      </c>
      <c r="G9" s="66" t="n">
        <v>202</v>
      </c>
      <c r="H9" s="67" t="n">
        <v>0.261449077238551</v>
      </c>
      <c r="I9" s="68" t="n">
        <v>0.271739130434783</v>
      </c>
      <c r="J9" s="68" t="n">
        <v>0.210982658959538</v>
      </c>
      <c r="K9" s="68" t="n">
        <v>0.24507658643326</v>
      </c>
      <c r="L9" s="69" t="n">
        <v>0.139406487232574</v>
      </c>
      <c r="M9" s="55"/>
    </row>
    <row r="10" customFormat="false" ht="14.4" hidden="false" customHeight="false" outlineLevel="0" collapsed="false">
      <c r="A10" s="31" t="s">
        <v>292</v>
      </c>
      <c r="B10" s="52" t="s">
        <v>404</v>
      </c>
      <c r="C10" s="64" t="n">
        <v>742</v>
      </c>
      <c r="D10" s="65" t="n">
        <v>86</v>
      </c>
      <c r="E10" s="65" t="n">
        <v>150</v>
      </c>
      <c r="F10" s="65" t="n">
        <v>1105</v>
      </c>
      <c r="G10" s="66" t="n">
        <v>705</v>
      </c>
      <c r="H10" s="67" t="n">
        <v>0.195933456561922</v>
      </c>
      <c r="I10" s="68" t="n">
        <v>0.174442190669371</v>
      </c>
      <c r="J10" s="68" t="n">
        <v>0.149551345962114</v>
      </c>
      <c r="K10" s="68" t="n">
        <v>0.36253280839895</v>
      </c>
      <c r="L10" s="69" t="n">
        <v>0.15625</v>
      </c>
      <c r="M10" s="55"/>
    </row>
    <row r="11" customFormat="false" ht="14.4" hidden="false" customHeight="false" outlineLevel="0" collapsed="false">
      <c r="A11" s="31" t="s">
        <v>293</v>
      </c>
      <c r="B11" s="52" t="s">
        <v>404</v>
      </c>
      <c r="C11" s="64" t="n">
        <v>626</v>
      </c>
      <c r="D11" s="65" t="n">
        <v>160</v>
      </c>
      <c r="E11" s="65" t="n">
        <v>266</v>
      </c>
      <c r="F11" s="65" t="n">
        <v>298</v>
      </c>
      <c r="G11" s="66" t="n">
        <v>273</v>
      </c>
      <c r="H11" s="67" t="n">
        <v>0.276014109347443</v>
      </c>
      <c r="I11" s="68" t="n">
        <v>0.233236151603499</v>
      </c>
      <c r="J11" s="68" t="n">
        <v>0.175693527080581</v>
      </c>
      <c r="K11" s="68" t="n">
        <v>0.253186066270178</v>
      </c>
      <c r="L11" s="69" t="n">
        <v>0.168310727496917</v>
      </c>
      <c r="M11" s="55"/>
      <c r="N11" s="56"/>
      <c r="O11" s="56" t="s">
        <v>409</v>
      </c>
      <c r="P11" s="56"/>
      <c r="Q11" s="56"/>
      <c r="R11" s="56"/>
      <c r="S11" s="56"/>
    </row>
    <row r="12" customFormat="false" ht="14.4" hidden="false" customHeight="false" outlineLevel="0" collapsed="false">
      <c r="A12" s="31" t="s">
        <v>294</v>
      </c>
      <c r="B12" s="52" t="s">
        <v>404</v>
      </c>
      <c r="C12" s="64" t="n">
        <v>752</v>
      </c>
      <c r="D12" s="65" t="n">
        <v>186</v>
      </c>
      <c r="E12" s="65" t="n">
        <v>288</v>
      </c>
      <c r="F12" s="65" t="n">
        <v>401</v>
      </c>
      <c r="G12" s="66" t="n">
        <v>321</v>
      </c>
      <c r="H12" s="67" t="n">
        <v>0.257534246575342</v>
      </c>
      <c r="I12" s="68" t="n">
        <v>0.220118343195266</v>
      </c>
      <c r="J12" s="68" t="n">
        <v>0.148760330578512</v>
      </c>
      <c r="K12" s="68" t="n">
        <v>0.242442563482467</v>
      </c>
      <c r="L12" s="69" t="n">
        <v>0.163192679206914</v>
      </c>
      <c r="M12" s="55"/>
      <c r="N12" s="56"/>
      <c r="O12" s="56" t="s">
        <v>400</v>
      </c>
      <c r="P12" s="56" t="s">
        <v>401</v>
      </c>
      <c r="Q12" s="56" t="s">
        <v>402</v>
      </c>
      <c r="R12" s="56" t="s">
        <v>403</v>
      </c>
      <c r="S12" s="56" t="s">
        <v>332</v>
      </c>
    </row>
    <row r="13" customFormat="false" ht="14.4" hidden="false" customHeight="false" outlineLevel="0" collapsed="false">
      <c r="A13" s="31" t="s">
        <v>295</v>
      </c>
      <c r="B13" s="52" t="s">
        <v>404</v>
      </c>
      <c r="C13" s="64" t="n">
        <v>666</v>
      </c>
      <c r="D13" s="65" t="n">
        <v>157</v>
      </c>
      <c r="E13" s="65" t="n">
        <v>222</v>
      </c>
      <c r="F13" s="65" t="n">
        <v>378</v>
      </c>
      <c r="G13" s="66" t="n">
        <v>231</v>
      </c>
      <c r="H13" s="67" t="n">
        <v>0.207800312012481</v>
      </c>
      <c r="I13" s="68" t="n">
        <v>0.15272373540856</v>
      </c>
      <c r="J13" s="68" t="n">
        <v>0.119098712446352</v>
      </c>
      <c r="K13" s="68" t="n">
        <v>0.230910201588271</v>
      </c>
      <c r="L13" s="69" t="n">
        <v>0.12280701754386</v>
      </c>
      <c r="M13" s="55"/>
      <c r="N13" s="56" t="s">
        <v>406</v>
      </c>
      <c r="O13" s="70" t="n">
        <v>0.0797038327526132</v>
      </c>
      <c r="P13" s="70" t="n">
        <v>0.102689486552567</v>
      </c>
      <c r="Q13" s="70" t="n">
        <v>0.0669546436285097</v>
      </c>
      <c r="R13" s="70" t="n">
        <v>0.0966449674511768</v>
      </c>
      <c r="S13" s="70" t="n">
        <v>0.0272254512083206</v>
      </c>
    </row>
    <row r="14" customFormat="false" ht="14.4" hidden="false" customHeight="false" outlineLevel="0" collapsed="false">
      <c r="A14" s="31" t="s">
        <v>296</v>
      </c>
      <c r="B14" s="52" t="s">
        <v>404</v>
      </c>
      <c r="C14" s="64" t="n">
        <v>423</v>
      </c>
      <c r="D14" s="65" t="n">
        <v>236</v>
      </c>
      <c r="E14" s="65" t="n">
        <v>250</v>
      </c>
      <c r="F14" s="65" t="n">
        <v>621</v>
      </c>
      <c r="G14" s="66" t="n">
        <v>874</v>
      </c>
      <c r="H14" s="67" t="n">
        <v>0.242129364625072</v>
      </c>
      <c r="I14" s="68" t="n">
        <v>0.175204157386785</v>
      </c>
      <c r="J14" s="68" t="n">
        <v>0.124440019910403</v>
      </c>
      <c r="K14" s="68" t="n">
        <v>0.237931034482759</v>
      </c>
      <c r="L14" s="69" t="n">
        <v>0.0743513398553807</v>
      </c>
      <c r="M14" s="55"/>
      <c r="N14" s="56" t="s">
        <v>407</v>
      </c>
      <c r="O14" s="70" t="n">
        <v>0.350809061488673</v>
      </c>
      <c r="P14" s="70" t="n">
        <v>0.338375796178344</v>
      </c>
      <c r="Q14" s="70" t="n">
        <v>0.313113807047949</v>
      </c>
      <c r="R14" s="70" t="n">
        <v>0.421768707482993</v>
      </c>
      <c r="S14" s="70" t="n">
        <v>0.3125</v>
      </c>
    </row>
    <row r="15" customFormat="false" ht="14.4" hidden="false" customHeight="false" outlineLevel="0" collapsed="false">
      <c r="A15" s="31" t="s">
        <v>297</v>
      </c>
      <c r="B15" s="52" t="s">
        <v>404</v>
      </c>
      <c r="C15" s="64" t="n">
        <v>395</v>
      </c>
      <c r="D15" s="65" t="n">
        <v>111</v>
      </c>
      <c r="E15" s="65" t="n">
        <v>158</v>
      </c>
      <c r="F15" s="65" t="n">
        <v>286</v>
      </c>
      <c r="G15" s="66" t="n">
        <v>233</v>
      </c>
      <c r="H15" s="67" t="n">
        <v>0.196224540486836</v>
      </c>
      <c r="I15" s="68" t="n">
        <v>0.162995594713656</v>
      </c>
      <c r="J15" s="68" t="n">
        <v>0.0998735777496839</v>
      </c>
      <c r="K15" s="68" t="n">
        <v>0.184873949579832</v>
      </c>
      <c r="L15" s="69" t="n">
        <v>0.109287054409006</v>
      </c>
      <c r="M15" s="55"/>
      <c r="N15" s="56" t="s">
        <v>408</v>
      </c>
      <c r="O15" s="70" t="n">
        <v>0.239089184060721</v>
      </c>
      <c r="P15" s="70" t="n">
        <v>0.232896652110626</v>
      </c>
      <c r="Q15" s="70" t="n">
        <v>0.175697865353038</v>
      </c>
      <c r="R15" s="70" t="n">
        <v>0.254198844884931</v>
      </c>
      <c r="S15" s="70" t="n">
        <v>0.162015720173057</v>
      </c>
    </row>
    <row r="16" customFormat="false" ht="14.4" hidden="false" customHeight="false" outlineLevel="0" collapsed="false">
      <c r="A16" s="31" t="s">
        <v>298</v>
      </c>
      <c r="B16" s="52" t="s">
        <v>404</v>
      </c>
      <c r="C16" s="64" t="n">
        <v>542</v>
      </c>
      <c r="D16" s="65" t="n">
        <v>295</v>
      </c>
      <c r="E16" s="65" t="n">
        <v>428</v>
      </c>
      <c r="F16" s="65" t="n">
        <v>496</v>
      </c>
      <c r="G16" s="66" t="n">
        <v>275</v>
      </c>
      <c r="H16" s="67" t="n">
        <v>0.350809061488673</v>
      </c>
      <c r="I16" s="68" t="n">
        <v>0.320304017372421</v>
      </c>
      <c r="J16" s="68" t="n">
        <v>0.238042269187987</v>
      </c>
      <c r="K16" s="68" t="n">
        <v>0.421768707482993</v>
      </c>
      <c r="L16" s="69" t="n">
        <v>0.189786059351277</v>
      </c>
      <c r="M16" s="55"/>
    </row>
    <row r="17" customFormat="false" ht="14.4" hidden="false" customHeight="false" outlineLevel="0" collapsed="false">
      <c r="A17" s="31" t="s">
        <v>299</v>
      </c>
      <c r="B17" s="52" t="s">
        <v>404</v>
      </c>
      <c r="C17" s="64" t="n">
        <v>238</v>
      </c>
      <c r="D17" s="65" t="n">
        <v>205</v>
      </c>
      <c r="E17" s="65" t="n">
        <v>385</v>
      </c>
      <c r="F17" s="65" t="n">
        <v>226</v>
      </c>
      <c r="G17" s="66" t="n">
        <v>189</v>
      </c>
      <c r="H17" s="67" t="n">
        <v>0.207497820401046</v>
      </c>
      <c r="I17" s="68" t="n">
        <v>0.258838383838384</v>
      </c>
      <c r="J17" s="68" t="n">
        <v>0.179236499068901</v>
      </c>
      <c r="K17" s="68" t="n">
        <v>0.242489270386266</v>
      </c>
      <c r="L17" s="69" t="n">
        <v>0.175977653631285</v>
      </c>
      <c r="M17" s="55"/>
    </row>
    <row r="18" customFormat="false" ht="14.4" hidden="false" customHeight="false" outlineLevel="0" collapsed="false">
      <c r="A18" s="31" t="s">
        <v>300</v>
      </c>
      <c r="B18" s="52" t="s">
        <v>404</v>
      </c>
      <c r="C18" s="64" t="n">
        <v>251</v>
      </c>
      <c r="D18" s="65" t="n">
        <v>197</v>
      </c>
      <c r="E18" s="65" t="n">
        <v>313</v>
      </c>
      <c r="F18" s="65" t="n">
        <v>233</v>
      </c>
      <c r="G18" s="66" t="n">
        <v>183</v>
      </c>
      <c r="H18" s="67" t="n">
        <v>0.259834368530021</v>
      </c>
      <c r="I18" s="68" t="n">
        <v>0.247798742138365</v>
      </c>
      <c r="J18" s="68" t="n">
        <v>0.187425149700599</v>
      </c>
      <c r="K18" s="68" t="n">
        <v>0.277380952380952</v>
      </c>
      <c r="L18" s="69" t="n">
        <v>0.135857461024499</v>
      </c>
      <c r="M18" s="55"/>
    </row>
    <row r="19" customFormat="false" ht="14.4" hidden="false" customHeight="false" outlineLevel="0" collapsed="false">
      <c r="A19" s="31" t="s">
        <v>301</v>
      </c>
      <c r="B19" s="52" t="s">
        <v>404</v>
      </c>
      <c r="C19" s="64" t="n">
        <v>239</v>
      </c>
      <c r="D19" s="65" t="n">
        <v>100</v>
      </c>
      <c r="E19" s="65" t="n">
        <v>105</v>
      </c>
      <c r="F19" s="65" t="n">
        <v>196</v>
      </c>
      <c r="G19" s="66" t="n">
        <v>218</v>
      </c>
      <c r="H19" s="67" t="n">
        <v>0.233626588465298</v>
      </c>
      <c r="I19" s="68" t="n">
        <v>0.119189511323004</v>
      </c>
      <c r="J19" s="68" t="n">
        <v>0.0726141078838174</v>
      </c>
      <c r="K19" s="68" t="n">
        <v>0.202479338842975</v>
      </c>
      <c r="L19" s="69" t="n">
        <v>0.125576036866359</v>
      </c>
      <c r="M19" s="55"/>
    </row>
    <row r="20" customFormat="false" ht="14.4" hidden="false" customHeight="false" outlineLevel="0" collapsed="false">
      <c r="A20" s="31" t="s">
        <v>302</v>
      </c>
      <c r="B20" s="52" t="s">
        <v>404</v>
      </c>
      <c r="C20" s="64" t="n">
        <v>504</v>
      </c>
      <c r="D20" s="65" t="n">
        <v>160</v>
      </c>
      <c r="E20" s="65" t="n">
        <v>340</v>
      </c>
      <c r="F20" s="65" t="n">
        <v>608</v>
      </c>
      <c r="G20" s="66" t="n">
        <v>1293</v>
      </c>
      <c r="H20" s="67" t="n">
        <v>0.239089184060721</v>
      </c>
      <c r="I20" s="68" t="n">
        <v>0.232896652110626</v>
      </c>
      <c r="J20" s="68" t="n">
        <v>0.17875920084122</v>
      </c>
      <c r="K20" s="68" t="n">
        <v>0.302186878727634</v>
      </c>
      <c r="L20" s="69" t="n">
        <v>0.192239072256913</v>
      </c>
      <c r="M20" s="55"/>
    </row>
    <row r="21" customFormat="false" ht="14.4" hidden="false" customHeight="false" outlineLevel="0" collapsed="false">
      <c r="A21" s="31" t="s">
        <v>303</v>
      </c>
      <c r="B21" s="52" t="s">
        <v>404</v>
      </c>
      <c r="C21" s="64" t="n">
        <v>649</v>
      </c>
      <c r="D21" s="65" t="n">
        <v>97</v>
      </c>
      <c r="E21" s="65" t="n">
        <v>141</v>
      </c>
      <c r="F21" s="65" t="n">
        <v>153</v>
      </c>
      <c r="G21" s="66" t="n">
        <v>57</v>
      </c>
      <c r="H21" s="67" t="n">
        <v>0.260120240480962</v>
      </c>
      <c r="I21" s="68" t="n">
        <v>0.293939393939394</v>
      </c>
      <c r="J21" s="68" t="n">
        <v>0.218266253869969</v>
      </c>
      <c r="K21" s="68" t="n">
        <v>0.225331369661267</v>
      </c>
      <c r="L21" s="69" t="n">
        <v>0.203571428571429</v>
      </c>
      <c r="M21" s="55"/>
    </row>
    <row r="22" customFormat="false" ht="14.4" hidden="false" customHeight="false" outlineLevel="0" collapsed="false">
      <c r="A22" s="31" t="s">
        <v>304</v>
      </c>
      <c r="B22" s="52" t="s">
        <v>404</v>
      </c>
      <c r="C22" s="64" t="n">
        <v>437</v>
      </c>
      <c r="D22" s="65" t="n">
        <v>103</v>
      </c>
      <c r="E22" s="65" t="n">
        <v>262</v>
      </c>
      <c r="F22" s="65" t="n">
        <v>411</v>
      </c>
      <c r="G22" s="66" t="n">
        <v>418</v>
      </c>
      <c r="H22" s="67" t="n">
        <v>0.255555555555556</v>
      </c>
      <c r="I22" s="68" t="n">
        <v>0.208502024291498</v>
      </c>
      <c r="J22" s="68" t="n">
        <v>0.159561510353228</v>
      </c>
      <c r="K22" s="68" t="n">
        <v>0.26619170984456</v>
      </c>
      <c r="L22" s="69" t="n">
        <v>0.161577116350986</v>
      </c>
      <c r="M22" s="55"/>
    </row>
    <row r="23" customFormat="false" ht="14.4" hidden="false" customHeight="false" outlineLevel="0" collapsed="false">
      <c r="A23" s="31" t="s">
        <v>305</v>
      </c>
      <c r="B23" s="52" t="s">
        <v>404</v>
      </c>
      <c r="C23" s="64" t="n">
        <v>311</v>
      </c>
      <c r="D23" s="65" t="n">
        <v>89</v>
      </c>
      <c r="E23" s="65" t="n">
        <v>138</v>
      </c>
      <c r="F23" s="65" t="n">
        <v>221</v>
      </c>
      <c r="G23" s="66" t="n">
        <v>281</v>
      </c>
      <c r="H23" s="67" t="n">
        <v>0.214187327823691</v>
      </c>
      <c r="I23" s="68" t="n">
        <v>0.196902654867257</v>
      </c>
      <c r="J23" s="68" t="n">
        <v>0.104229607250755</v>
      </c>
      <c r="K23" s="68" t="n">
        <v>0.166165413533835</v>
      </c>
      <c r="L23" s="69" t="n">
        <v>0.122227055241409</v>
      </c>
      <c r="M23" s="55"/>
    </row>
    <row r="24" customFormat="false" ht="14.4" hidden="false" customHeight="false" outlineLevel="0" collapsed="false">
      <c r="A24" s="31" t="s">
        <v>306</v>
      </c>
      <c r="B24" s="52" t="s">
        <v>404</v>
      </c>
      <c r="C24" s="64" t="n">
        <v>536</v>
      </c>
      <c r="D24" s="65" t="n">
        <v>136</v>
      </c>
      <c r="E24" s="65" t="n">
        <v>214</v>
      </c>
      <c r="F24" s="65" t="n">
        <v>404</v>
      </c>
      <c r="G24" s="66" t="n">
        <v>376</v>
      </c>
      <c r="H24" s="67" t="n">
        <v>0.257940327237729</v>
      </c>
      <c r="I24" s="68" t="n">
        <v>0.236111111111111</v>
      </c>
      <c r="J24" s="68" t="n">
        <v>0.175697865353038</v>
      </c>
      <c r="K24" s="68" t="n">
        <v>0.255211623499684</v>
      </c>
      <c r="L24" s="69" t="n">
        <v>0.152659358505887</v>
      </c>
      <c r="M24" s="55"/>
    </row>
    <row r="25" customFormat="false" ht="14.4" hidden="false" customHeight="false" outlineLevel="0" collapsed="false">
      <c r="A25" s="31" t="s">
        <v>307</v>
      </c>
      <c r="B25" s="52" t="s">
        <v>404</v>
      </c>
      <c r="C25" s="64" t="n">
        <v>183</v>
      </c>
      <c r="D25" s="65" t="n">
        <v>78</v>
      </c>
      <c r="E25" s="65" t="n">
        <v>146</v>
      </c>
      <c r="F25" s="65" t="n">
        <v>193</v>
      </c>
      <c r="G25" s="66" t="n">
        <v>89</v>
      </c>
      <c r="H25" s="67" t="n">
        <v>0.0797038327526132</v>
      </c>
      <c r="I25" s="68" t="n">
        <v>0.144981412639405</v>
      </c>
      <c r="J25" s="68" t="n">
        <v>0.107749077490775</v>
      </c>
      <c r="K25" s="68" t="n">
        <v>0.0966449674511768</v>
      </c>
      <c r="L25" s="69" t="n">
        <v>0.0272254512083206</v>
      </c>
      <c r="M25" s="55"/>
    </row>
    <row r="26" customFormat="false" ht="14.4" hidden="false" customHeight="false" outlineLevel="0" collapsed="false">
      <c r="A26" s="31" t="s">
        <v>308</v>
      </c>
      <c r="B26" s="52" t="s">
        <v>404</v>
      </c>
      <c r="C26" s="64" t="n">
        <v>137</v>
      </c>
      <c r="D26" s="65" t="n">
        <v>42</v>
      </c>
      <c r="E26" s="65" t="n">
        <v>107</v>
      </c>
      <c r="F26" s="65" t="n">
        <v>348</v>
      </c>
      <c r="G26" s="66" t="n">
        <v>456</v>
      </c>
      <c r="H26" s="67" t="n">
        <v>0.109163346613546</v>
      </c>
      <c r="I26" s="68" t="n">
        <v>0.102689486552567</v>
      </c>
      <c r="J26" s="68" t="n">
        <v>0.0697977821265492</v>
      </c>
      <c r="K26" s="68" t="n">
        <v>0.11104020421187</v>
      </c>
      <c r="L26" s="69" t="n">
        <v>0.0419310344827586</v>
      </c>
      <c r="M26" s="55"/>
    </row>
    <row r="27" customFormat="false" ht="14.4" hidden="false" customHeight="false" outlineLevel="0" collapsed="false">
      <c r="A27" s="31" t="s">
        <v>309</v>
      </c>
      <c r="B27" s="52" t="s">
        <v>404</v>
      </c>
      <c r="C27" s="64" t="n">
        <v>446</v>
      </c>
      <c r="D27" s="65" t="n">
        <v>239</v>
      </c>
      <c r="E27" s="65" t="n">
        <v>195</v>
      </c>
      <c r="F27" s="65" t="n">
        <v>807</v>
      </c>
      <c r="G27" s="66" t="n">
        <v>1180</v>
      </c>
      <c r="H27" s="67" t="n">
        <v>0.210476639924493</v>
      </c>
      <c r="I27" s="68" t="n">
        <v>0.225897920604915</v>
      </c>
      <c r="J27" s="68" t="n">
        <v>0.164418212478921</v>
      </c>
      <c r="K27" s="68" t="n">
        <v>0.191051136363636</v>
      </c>
      <c r="L27" s="69" t="n">
        <v>0.112638411607484</v>
      </c>
      <c r="M27" s="55"/>
    </row>
    <row r="28" customFormat="false" ht="14.4" hidden="false" customHeight="false" outlineLevel="0" collapsed="false">
      <c r="A28" s="31" t="s">
        <v>310</v>
      </c>
      <c r="B28" s="52" t="s">
        <v>404</v>
      </c>
      <c r="C28" s="64" t="n">
        <v>140</v>
      </c>
      <c r="D28" s="65" t="n">
        <v>48</v>
      </c>
      <c r="E28" s="65" t="n">
        <v>142</v>
      </c>
      <c r="F28" s="65" t="n">
        <v>213</v>
      </c>
      <c r="G28" s="66" t="n">
        <v>735</v>
      </c>
      <c r="H28" s="67" t="n">
        <v>0.192043895747599</v>
      </c>
      <c r="I28" s="68" t="n">
        <v>0.115942028985507</v>
      </c>
      <c r="J28" s="68" t="n">
        <v>0.0987482614742698</v>
      </c>
      <c r="K28" s="68" t="n">
        <v>0.16945107398568</v>
      </c>
      <c r="L28" s="69" t="n">
        <v>0.120610436494913</v>
      </c>
      <c r="M28" s="55"/>
    </row>
    <row r="29" customFormat="false" ht="14.4" hidden="false" customHeight="false" outlineLevel="0" collapsed="false">
      <c r="A29" s="31" t="s">
        <v>311</v>
      </c>
      <c r="B29" s="52" t="s">
        <v>404</v>
      </c>
      <c r="C29" s="64" t="n">
        <v>152</v>
      </c>
      <c r="D29" s="65" t="n">
        <v>134</v>
      </c>
      <c r="E29" s="65" t="n">
        <v>148</v>
      </c>
      <c r="F29" s="65" t="n">
        <v>350</v>
      </c>
      <c r="G29" s="66" t="n">
        <v>1029</v>
      </c>
      <c r="H29" s="67" t="n">
        <v>0.148148148148148</v>
      </c>
      <c r="I29" s="68" t="n">
        <v>0.119005328596803</v>
      </c>
      <c r="J29" s="68" t="n">
        <v>0.0830527497194164</v>
      </c>
      <c r="K29" s="68" t="n">
        <v>0.205278592375367</v>
      </c>
      <c r="L29" s="69" t="n">
        <v>0.12545720555962</v>
      </c>
      <c r="M29" s="55"/>
    </row>
    <row r="30" customFormat="false" ht="14.4" hidden="false" customHeight="false" outlineLevel="0" collapsed="false">
      <c r="A30" s="31" t="s">
        <v>312</v>
      </c>
      <c r="B30" s="52" t="s">
        <v>404</v>
      </c>
      <c r="C30" s="64" t="n">
        <v>170</v>
      </c>
      <c r="D30" s="65" t="n">
        <v>35</v>
      </c>
      <c r="E30" s="65" t="n">
        <v>140</v>
      </c>
      <c r="F30" s="65" t="n">
        <v>116</v>
      </c>
      <c r="G30" s="66" t="n">
        <v>171</v>
      </c>
      <c r="H30" s="67" t="n">
        <v>0.225464190981432</v>
      </c>
      <c r="I30" s="68" t="n">
        <v>0.175</v>
      </c>
      <c r="J30" s="68" t="n">
        <v>0.252252252252252</v>
      </c>
      <c r="K30" s="68" t="n">
        <v>0.263636363636364</v>
      </c>
      <c r="L30" s="69" t="n">
        <v>0.228304405874499</v>
      </c>
      <c r="M30" s="55"/>
    </row>
    <row r="31" customFormat="false" ht="14.4" hidden="false" customHeight="false" outlineLevel="0" collapsed="false">
      <c r="A31" s="31" t="s">
        <v>313</v>
      </c>
      <c r="B31" s="52" t="s">
        <v>404</v>
      </c>
      <c r="C31" s="64" t="n">
        <v>508</v>
      </c>
      <c r="D31" s="65" t="n">
        <v>101</v>
      </c>
      <c r="E31" s="65" t="n">
        <v>194</v>
      </c>
      <c r="F31" s="65" t="n">
        <v>298</v>
      </c>
      <c r="G31" s="66" t="n">
        <v>242</v>
      </c>
      <c r="H31" s="67" t="n">
        <v>0.241674595623216</v>
      </c>
      <c r="I31" s="68" t="n">
        <v>0.2531328320802</v>
      </c>
      <c r="J31" s="68" t="n">
        <v>0.25832223701731</v>
      </c>
      <c r="K31" s="68" t="n">
        <v>0.185785536159601</v>
      </c>
      <c r="L31" s="69" t="n">
        <v>0.193445243804956</v>
      </c>
      <c r="M31" s="55"/>
    </row>
    <row r="32" customFormat="false" ht="14.4" hidden="false" customHeight="false" outlineLevel="0" collapsed="false">
      <c r="A32" s="31" t="s">
        <v>314</v>
      </c>
      <c r="B32" s="52" t="s">
        <v>404</v>
      </c>
      <c r="C32" s="64" t="n">
        <v>405</v>
      </c>
      <c r="D32" s="65" t="n">
        <v>89</v>
      </c>
      <c r="E32" s="65" t="n">
        <v>215</v>
      </c>
      <c r="F32" s="65" t="n">
        <v>226</v>
      </c>
      <c r="G32" s="66" t="n">
        <v>267</v>
      </c>
      <c r="H32" s="67" t="n">
        <v>0.312741312741313</v>
      </c>
      <c r="I32" s="68" t="n">
        <v>0.300675675675676</v>
      </c>
      <c r="J32" s="68" t="n">
        <v>0.262836185819071</v>
      </c>
      <c r="K32" s="68" t="n">
        <v>0.321022727272727</v>
      </c>
      <c r="L32" s="69" t="n">
        <v>0.273846153846154</v>
      </c>
      <c r="M32" s="55"/>
    </row>
    <row r="33" customFormat="false" ht="14.4" hidden="false" customHeight="false" outlineLevel="0" collapsed="false">
      <c r="A33" s="31" t="s">
        <v>315</v>
      </c>
      <c r="B33" s="52" t="s">
        <v>404</v>
      </c>
      <c r="C33" s="64" t="n">
        <v>342</v>
      </c>
      <c r="D33" s="65" t="n">
        <v>210</v>
      </c>
      <c r="E33" s="65" t="n">
        <v>376</v>
      </c>
      <c r="F33" s="65" t="n">
        <v>285</v>
      </c>
      <c r="G33" s="66" t="n">
        <v>249</v>
      </c>
      <c r="H33" s="67" t="n">
        <v>0.291808873720137</v>
      </c>
      <c r="I33" s="68" t="n">
        <v>0.282637954239569</v>
      </c>
      <c r="J33" s="68" t="n">
        <v>0.227740763173834</v>
      </c>
      <c r="K33" s="68" t="n">
        <v>0.347137637028015</v>
      </c>
      <c r="L33" s="69" t="n">
        <v>0.184855233853007</v>
      </c>
      <c r="M33" s="55"/>
    </row>
    <row r="34" customFormat="false" ht="14.4" hidden="false" customHeight="false" outlineLevel="0" collapsed="false">
      <c r="A34" s="31" t="s">
        <v>316</v>
      </c>
      <c r="B34" s="52" t="s">
        <v>404</v>
      </c>
      <c r="C34" s="64" t="n">
        <v>76</v>
      </c>
      <c r="D34" s="65" t="n">
        <v>43</v>
      </c>
      <c r="E34" s="65" t="n">
        <v>101</v>
      </c>
      <c r="F34" s="65" t="n">
        <v>150</v>
      </c>
      <c r="G34" s="66" t="n">
        <v>298</v>
      </c>
      <c r="H34" s="67" t="n">
        <v>0.197402597402597</v>
      </c>
      <c r="I34" s="68" t="n">
        <v>0.195454545454545</v>
      </c>
      <c r="J34" s="68" t="n">
        <v>0.163166397415186</v>
      </c>
      <c r="K34" s="68" t="n">
        <v>0.21551724137931</v>
      </c>
      <c r="L34" s="69" t="n">
        <v>0.109922537808927</v>
      </c>
      <c r="M34" s="55"/>
    </row>
    <row r="35" customFormat="false" ht="14.4" hidden="false" customHeight="false" outlineLevel="0" collapsed="false">
      <c r="A35" s="31" t="s">
        <v>317</v>
      </c>
      <c r="B35" s="52" t="s">
        <v>404</v>
      </c>
      <c r="C35" s="64" t="n">
        <v>278</v>
      </c>
      <c r="D35" s="65" t="n">
        <v>319</v>
      </c>
      <c r="E35" s="65" t="n">
        <v>328</v>
      </c>
      <c r="F35" s="65" t="n">
        <v>760</v>
      </c>
      <c r="G35" s="66" t="n">
        <v>1067</v>
      </c>
      <c r="H35" s="67" t="n">
        <v>0.293558606124604</v>
      </c>
      <c r="I35" s="68" t="n">
        <v>0.281802120141343</v>
      </c>
      <c r="J35" s="68" t="n">
        <v>0.228094575799722</v>
      </c>
      <c r="K35" s="68" t="n">
        <v>0.417582417582418</v>
      </c>
      <c r="L35" s="69" t="n">
        <v>0.162454323995128</v>
      </c>
      <c r="M35" s="55"/>
    </row>
    <row r="36" customFormat="false" ht="14.4" hidden="false" customHeight="false" outlineLevel="0" collapsed="false">
      <c r="A36" s="31" t="s">
        <v>318</v>
      </c>
      <c r="B36" s="52" t="s">
        <v>404</v>
      </c>
      <c r="C36" s="64" t="n">
        <v>692</v>
      </c>
      <c r="D36" s="65" t="n">
        <v>243</v>
      </c>
      <c r="E36" s="65" t="n">
        <v>219</v>
      </c>
      <c r="F36" s="65" t="n">
        <v>425</v>
      </c>
      <c r="G36" s="66" t="n">
        <v>206</v>
      </c>
      <c r="H36" s="67" t="n">
        <v>0.264728385615914</v>
      </c>
      <c r="I36" s="68" t="n">
        <v>0.239408866995074</v>
      </c>
      <c r="J36" s="68" t="n">
        <v>0.195187165775401</v>
      </c>
      <c r="K36" s="68" t="n">
        <v>0.352990033222591</v>
      </c>
      <c r="L36" s="69" t="n">
        <v>0.209562563580875</v>
      </c>
      <c r="M36" s="55"/>
    </row>
    <row r="37" customFormat="false" ht="14.4" hidden="false" customHeight="false" outlineLevel="0" collapsed="false">
      <c r="A37" s="31" t="s">
        <v>319</v>
      </c>
      <c r="B37" s="52" t="s">
        <v>404</v>
      </c>
      <c r="C37" s="64" t="n">
        <v>301</v>
      </c>
      <c r="D37" s="65" t="n">
        <v>291</v>
      </c>
      <c r="E37" s="65" t="n">
        <v>261</v>
      </c>
      <c r="F37" s="65" t="n">
        <v>995</v>
      </c>
      <c r="G37" s="66" t="n">
        <v>4256</v>
      </c>
      <c r="H37" s="67" t="n">
        <v>0.228723404255319</v>
      </c>
      <c r="I37" s="68" t="n">
        <v>0.237163814180929</v>
      </c>
      <c r="J37" s="68" t="n">
        <v>0.193907875185736</v>
      </c>
      <c r="K37" s="68" t="n">
        <v>0.264909478168264</v>
      </c>
      <c r="L37" s="69" t="n">
        <v>0.197622585438336</v>
      </c>
      <c r="M37" s="55"/>
    </row>
    <row r="38" customFormat="false" ht="14.4" hidden="false" customHeight="false" outlineLevel="0" collapsed="false">
      <c r="A38" s="31" t="s">
        <v>320</v>
      </c>
      <c r="B38" s="52" t="s">
        <v>404</v>
      </c>
      <c r="C38" s="64" t="n">
        <v>1007</v>
      </c>
      <c r="D38" s="65" t="n">
        <v>201</v>
      </c>
      <c r="E38" s="65" t="n">
        <v>226</v>
      </c>
      <c r="F38" s="65" t="n">
        <v>723</v>
      </c>
      <c r="G38" s="66" t="n">
        <v>577</v>
      </c>
      <c r="H38" s="67" t="n">
        <v>0.250747011952191</v>
      </c>
      <c r="I38" s="68" t="n">
        <v>0.241586538461538</v>
      </c>
      <c r="J38" s="68" t="n">
        <v>0.233712512926577</v>
      </c>
      <c r="K38" s="68" t="n">
        <v>0.319911504424779</v>
      </c>
      <c r="L38" s="69" t="n">
        <v>0.294538029606942</v>
      </c>
      <c r="M38" s="55"/>
    </row>
    <row r="39" customFormat="false" ht="14.4" hidden="false" customHeight="false" outlineLevel="0" collapsed="false">
      <c r="A39" s="31" t="s">
        <v>321</v>
      </c>
      <c r="B39" s="52" t="s">
        <v>404</v>
      </c>
      <c r="C39" s="64" t="n">
        <v>1224</v>
      </c>
      <c r="D39" s="65" t="n">
        <v>242</v>
      </c>
      <c r="E39" s="65" t="n">
        <v>255</v>
      </c>
      <c r="F39" s="65" t="n">
        <v>900</v>
      </c>
      <c r="G39" s="66" t="n">
        <v>636</v>
      </c>
      <c r="H39" s="67" t="n">
        <v>0.218649517684887</v>
      </c>
      <c r="I39" s="68" t="n">
        <v>0.195634599838319</v>
      </c>
      <c r="J39" s="68" t="n">
        <v>0.194805194805195</v>
      </c>
      <c r="K39" s="68" t="n">
        <v>0.28391167192429</v>
      </c>
      <c r="L39" s="69" t="n">
        <v>0.293628808864266</v>
      </c>
      <c r="M39" s="55"/>
    </row>
    <row r="40" customFormat="false" ht="14.4" hidden="false" customHeight="false" outlineLevel="0" collapsed="false">
      <c r="A40" s="31" t="s">
        <v>322</v>
      </c>
      <c r="B40" s="52" t="s">
        <v>404</v>
      </c>
      <c r="C40" s="64" t="n">
        <v>248</v>
      </c>
      <c r="D40" s="65" t="n">
        <v>94</v>
      </c>
      <c r="E40" s="65" t="n">
        <v>155</v>
      </c>
      <c r="F40" s="65" t="n">
        <v>164</v>
      </c>
      <c r="G40" s="66" t="n">
        <v>278</v>
      </c>
      <c r="H40" s="67" t="n">
        <v>0.16010329244674</v>
      </c>
      <c r="I40" s="68" t="n">
        <v>0.140929535232384</v>
      </c>
      <c r="J40" s="68" t="n">
        <v>0.0767706785537395</v>
      </c>
      <c r="K40" s="68" t="n">
        <v>0.111261872455902</v>
      </c>
      <c r="L40" s="69" t="n">
        <v>0.0812627886582871</v>
      </c>
      <c r="M40" s="55"/>
    </row>
    <row r="41" customFormat="false" ht="14.4" hidden="false" customHeight="false" outlineLevel="0" collapsed="false">
      <c r="A41" s="31" t="s">
        <v>323</v>
      </c>
      <c r="B41" s="52" t="s">
        <v>404</v>
      </c>
      <c r="C41" s="64" t="n">
        <v>105</v>
      </c>
      <c r="D41" s="65" t="n">
        <v>71</v>
      </c>
      <c r="E41" s="65" t="n">
        <v>150</v>
      </c>
      <c r="F41" s="65" t="n">
        <v>488</v>
      </c>
      <c r="G41" s="66" t="n">
        <v>1431</v>
      </c>
      <c r="H41" s="67" t="n">
        <v>0.178571428571429</v>
      </c>
      <c r="I41" s="68" t="n">
        <v>0.105812220566319</v>
      </c>
      <c r="J41" s="68" t="n">
        <v>0.0768049155145929</v>
      </c>
      <c r="K41" s="68" t="n">
        <v>0.239333006375674</v>
      </c>
      <c r="L41" s="69" t="n">
        <v>0.0957767217723044</v>
      </c>
      <c r="M41" s="55"/>
    </row>
    <row r="42" customFormat="false" ht="14.4" hidden="false" customHeight="false" outlineLevel="0" collapsed="false">
      <c r="A42" s="31" t="s">
        <v>324</v>
      </c>
      <c r="B42" s="52" t="s">
        <v>404</v>
      </c>
      <c r="C42" s="64" t="n">
        <v>941</v>
      </c>
      <c r="D42" s="65" t="n">
        <v>99</v>
      </c>
      <c r="E42" s="65" t="n">
        <v>153</v>
      </c>
      <c r="F42" s="65" t="n">
        <v>466</v>
      </c>
      <c r="G42" s="66" t="n">
        <v>159</v>
      </c>
      <c r="H42" s="67" t="n">
        <v>0.30731548007838</v>
      </c>
      <c r="I42" s="68" t="n">
        <v>0.331103678929766</v>
      </c>
      <c r="J42" s="68" t="n">
        <v>0.129332206255283</v>
      </c>
      <c r="K42" s="68" t="n">
        <v>0.353297952994693</v>
      </c>
      <c r="L42" s="69" t="n">
        <v>0.235905044510386</v>
      </c>
      <c r="M42" s="55"/>
    </row>
    <row r="43" customFormat="false" ht="14.4" hidden="false" customHeight="false" outlineLevel="0" collapsed="false">
      <c r="A43" s="31" t="s">
        <v>325</v>
      </c>
      <c r="B43" s="52" t="s">
        <v>404</v>
      </c>
      <c r="C43" s="64" t="n">
        <v>847</v>
      </c>
      <c r="D43" s="65" t="n">
        <v>425</v>
      </c>
      <c r="E43" s="65" t="n">
        <v>542</v>
      </c>
      <c r="F43" s="65" t="n">
        <v>687</v>
      </c>
      <c r="G43" s="66" t="n">
        <v>496</v>
      </c>
      <c r="H43" s="67" t="n">
        <v>0.325518831667948</v>
      </c>
      <c r="I43" s="68" t="n">
        <v>0.338375796178344</v>
      </c>
      <c r="J43" s="68" t="n">
        <v>0.313113807047949</v>
      </c>
      <c r="K43" s="68" t="n">
        <v>0.371150729335494</v>
      </c>
      <c r="L43" s="69" t="n">
        <v>0.234404536862004</v>
      </c>
      <c r="M43" s="55"/>
    </row>
    <row r="44" customFormat="false" ht="14.4" hidden="false" customHeight="false" outlineLevel="0" collapsed="false">
      <c r="A44" s="31" t="s">
        <v>326</v>
      </c>
      <c r="B44" s="52" t="s">
        <v>404</v>
      </c>
      <c r="C44" s="64" t="n">
        <v>222</v>
      </c>
      <c r="D44" s="65" t="n">
        <v>58</v>
      </c>
      <c r="E44" s="65" t="n">
        <v>85</v>
      </c>
      <c r="F44" s="65" t="n">
        <v>93</v>
      </c>
      <c r="G44" s="66" t="n">
        <v>20</v>
      </c>
      <c r="H44" s="67" t="n">
        <v>0.237179487179487</v>
      </c>
      <c r="I44" s="68" t="n">
        <v>0.306878306878307</v>
      </c>
      <c r="J44" s="68" t="n">
        <v>0.230978260869565</v>
      </c>
      <c r="K44" s="68" t="n">
        <v>0.417040358744395</v>
      </c>
      <c r="L44" s="69" t="n">
        <v>0.3125</v>
      </c>
      <c r="M44" s="55"/>
    </row>
    <row r="45" customFormat="false" ht="14.4" hidden="false" customHeight="false" outlineLevel="0" collapsed="false">
      <c r="A45" s="31" t="s">
        <v>327</v>
      </c>
      <c r="B45" s="52" t="s">
        <v>404</v>
      </c>
      <c r="C45" s="64" t="n">
        <v>498</v>
      </c>
      <c r="D45" s="65" t="n">
        <v>136</v>
      </c>
      <c r="E45" s="65" t="n">
        <v>221</v>
      </c>
      <c r="F45" s="65" t="n">
        <v>369</v>
      </c>
      <c r="G45" s="66" t="n">
        <v>341</v>
      </c>
      <c r="H45" s="67" t="n">
        <v>0.273476112026359</v>
      </c>
      <c r="I45" s="68" t="n">
        <v>0.206686930091185</v>
      </c>
      <c r="J45" s="68" t="n">
        <v>0.175536139793487</v>
      </c>
      <c r="K45" s="68" t="n">
        <v>0.299512987012987</v>
      </c>
      <c r="L45" s="69" t="n">
        <v>0.195639701663798</v>
      </c>
      <c r="M45" s="55"/>
    </row>
    <row r="46" customFormat="false" ht="14.4" hidden="false" customHeight="false" outlineLevel="0" collapsed="false">
      <c r="A46" s="31" t="s">
        <v>328</v>
      </c>
      <c r="B46" s="52" t="s">
        <v>404</v>
      </c>
      <c r="C46" s="64" t="n">
        <v>420</v>
      </c>
      <c r="D46" s="65" t="n">
        <v>146</v>
      </c>
      <c r="E46" s="65" t="n">
        <v>285</v>
      </c>
      <c r="F46" s="65" t="n">
        <v>465</v>
      </c>
      <c r="G46" s="66" t="n">
        <v>620</v>
      </c>
      <c r="H46" s="67" t="n">
        <v>0.31987814166032</v>
      </c>
      <c r="I46" s="68" t="n">
        <v>0.3215859030837</v>
      </c>
      <c r="J46" s="68" t="n">
        <v>0.272206303724928</v>
      </c>
      <c r="K46" s="68" t="n">
        <v>0.31</v>
      </c>
      <c r="L46" s="69" t="n">
        <v>0.166890982503365</v>
      </c>
      <c r="M46" s="55"/>
    </row>
    <row r="47" customFormat="false" ht="14.4" hidden="false" customHeight="false" outlineLevel="0" collapsed="false">
      <c r="A47" s="31" t="s">
        <v>329</v>
      </c>
      <c r="B47" s="52" t="s">
        <v>404</v>
      </c>
      <c r="C47" s="64" t="n">
        <v>355</v>
      </c>
      <c r="D47" s="65" t="n">
        <v>161</v>
      </c>
      <c r="E47" s="65" t="n">
        <v>389</v>
      </c>
      <c r="F47" s="65" t="n">
        <v>393</v>
      </c>
      <c r="G47" s="66" t="n">
        <v>400</v>
      </c>
      <c r="H47" s="67" t="n">
        <v>0.253752680486061</v>
      </c>
      <c r="I47" s="68" t="n">
        <v>0.260517799352751</v>
      </c>
      <c r="J47" s="68" t="n">
        <v>0.225638051044084</v>
      </c>
      <c r="K47" s="68" t="n">
        <v>0.282530553558591</v>
      </c>
      <c r="L47" s="69" t="n">
        <v>0.153491941673062</v>
      </c>
      <c r="M47" s="55"/>
    </row>
    <row r="48" customFormat="false" ht="14.4" hidden="false" customHeight="false" outlineLevel="0" collapsed="false">
      <c r="A48" s="31" t="s">
        <v>287</v>
      </c>
      <c r="B48" s="52" t="s">
        <v>410</v>
      </c>
      <c r="C48" s="64" t="n">
        <v>1777</v>
      </c>
      <c r="D48" s="65" t="n">
        <v>226</v>
      </c>
      <c r="E48" s="65" t="n">
        <v>237</v>
      </c>
      <c r="F48" s="65" t="n">
        <v>0</v>
      </c>
      <c r="G48" s="66" t="n">
        <v>1</v>
      </c>
      <c r="H48" s="67" t="n">
        <v>0.860116166505324</v>
      </c>
      <c r="I48" s="68" t="n">
        <v>0.70625</v>
      </c>
      <c r="J48" s="68" t="n">
        <v>0.777049180327869</v>
      </c>
      <c r="K48" s="68" t="s">
        <v>405</v>
      </c>
      <c r="L48" s="69" t="s">
        <v>405</v>
      </c>
      <c r="M48" s="55"/>
    </row>
    <row r="49" customFormat="false" ht="14.4" hidden="false" customHeight="false" outlineLevel="0" collapsed="false">
      <c r="A49" s="31" t="s">
        <v>288</v>
      </c>
      <c r="B49" s="52" t="s">
        <v>410</v>
      </c>
      <c r="C49" s="64" t="n">
        <v>364</v>
      </c>
      <c r="D49" s="65" t="n">
        <v>72</v>
      </c>
      <c r="E49" s="65" t="n">
        <v>432</v>
      </c>
      <c r="F49" s="65" t="n">
        <v>450</v>
      </c>
      <c r="G49" s="66" t="n">
        <v>1566</v>
      </c>
      <c r="H49" s="67" t="n">
        <v>0.86873508353222</v>
      </c>
      <c r="I49" s="68" t="n">
        <v>0.867469879518072</v>
      </c>
      <c r="J49" s="68" t="n">
        <v>0.93304535637149</v>
      </c>
      <c r="K49" s="68" t="n">
        <v>0.812274368231047</v>
      </c>
      <c r="L49" s="69" t="n">
        <v>0.882750845546787</v>
      </c>
      <c r="M49" s="55"/>
    </row>
    <row r="50" customFormat="false" ht="14.4" hidden="false" customHeight="false" outlineLevel="0" collapsed="false">
      <c r="A50" s="31" t="s">
        <v>289</v>
      </c>
      <c r="B50" s="52" t="s">
        <v>410</v>
      </c>
      <c r="C50" s="64" t="n">
        <v>1675</v>
      </c>
      <c r="D50" s="65" t="n">
        <v>148</v>
      </c>
      <c r="E50" s="65" t="n">
        <v>324</v>
      </c>
      <c r="F50" s="65" t="n">
        <v>2438</v>
      </c>
      <c r="G50" s="66" t="n">
        <v>4458</v>
      </c>
      <c r="H50" s="67" t="n">
        <v>0.774387424872862</v>
      </c>
      <c r="I50" s="68" t="n">
        <v>0.822222222222222</v>
      </c>
      <c r="J50" s="68" t="n">
        <v>0.887671232876712</v>
      </c>
      <c r="K50" s="68" t="n">
        <v>0.799868766404199</v>
      </c>
      <c r="L50" s="69" t="n">
        <v>0.861116476723971</v>
      </c>
      <c r="M50" s="55"/>
    </row>
    <row r="51" customFormat="false" ht="14.4" hidden="false" customHeight="false" outlineLevel="0" collapsed="false">
      <c r="A51" s="31" t="s">
        <v>290</v>
      </c>
      <c r="B51" s="52" t="s">
        <v>410</v>
      </c>
      <c r="C51" s="64" t="n">
        <v>2261</v>
      </c>
      <c r="D51" s="65" t="n">
        <v>957</v>
      </c>
      <c r="E51" s="65" t="n">
        <v>1307</v>
      </c>
      <c r="F51" s="65" t="n">
        <v>1310</v>
      </c>
      <c r="G51" s="66" t="n">
        <v>1675</v>
      </c>
      <c r="H51" s="67" t="n">
        <v>0.71505376344086</v>
      </c>
      <c r="I51" s="68" t="n">
        <v>0.748826291079812</v>
      </c>
      <c r="J51" s="68" t="n">
        <v>0.788299155609168</v>
      </c>
      <c r="K51" s="68" t="n">
        <v>0.715456034953577</v>
      </c>
      <c r="L51" s="69" t="n">
        <v>0.824311023622047</v>
      </c>
      <c r="M51" s="55"/>
    </row>
    <row r="52" customFormat="false" ht="14.4" hidden="false" customHeight="false" outlineLevel="0" collapsed="false">
      <c r="A52" s="31" t="s">
        <v>291</v>
      </c>
      <c r="B52" s="52" t="s">
        <v>410</v>
      </c>
      <c r="C52" s="64" t="n">
        <v>2161</v>
      </c>
      <c r="D52" s="65" t="n">
        <v>603</v>
      </c>
      <c r="E52" s="65" t="n">
        <v>1092</v>
      </c>
      <c r="F52" s="65" t="n">
        <v>1035</v>
      </c>
      <c r="G52" s="66" t="n">
        <v>1247</v>
      </c>
      <c r="H52" s="67" t="n">
        <v>0.738550922761449</v>
      </c>
      <c r="I52" s="68" t="n">
        <v>0.728260869565217</v>
      </c>
      <c r="J52" s="68" t="n">
        <v>0.789017341040462</v>
      </c>
      <c r="K52" s="68" t="n">
        <v>0.75492341356674</v>
      </c>
      <c r="L52" s="69" t="n">
        <v>0.860593512767426</v>
      </c>
      <c r="M52" s="55"/>
    </row>
    <row r="53" customFormat="false" ht="14.4" hidden="false" customHeight="false" outlineLevel="0" collapsed="false">
      <c r="A53" s="31" t="s">
        <v>292</v>
      </c>
      <c r="B53" s="52" t="s">
        <v>410</v>
      </c>
      <c r="C53" s="64" t="n">
        <v>3045</v>
      </c>
      <c r="D53" s="65" t="n">
        <v>407</v>
      </c>
      <c r="E53" s="65" t="n">
        <v>853</v>
      </c>
      <c r="F53" s="65" t="n">
        <v>1943</v>
      </c>
      <c r="G53" s="66" t="n">
        <v>3807</v>
      </c>
      <c r="H53" s="67" t="n">
        <v>0.804066543438078</v>
      </c>
      <c r="I53" s="68" t="n">
        <v>0.825557809330629</v>
      </c>
      <c r="J53" s="68" t="n">
        <v>0.850448654037886</v>
      </c>
      <c r="K53" s="68" t="n">
        <v>0.63746719160105</v>
      </c>
      <c r="L53" s="69" t="n">
        <v>0.84375</v>
      </c>
      <c r="M53" s="55"/>
    </row>
    <row r="54" customFormat="false" ht="14.4" hidden="false" customHeight="false" outlineLevel="0" collapsed="false">
      <c r="A54" s="31" t="s">
        <v>293</v>
      </c>
      <c r="B54" s="52" t="s">
        <v>410</v>
      </c>
      <c r="C54" s="64" t="n">
        <v>1642</v>
      </c>
      <c r="D54" s="65" t="n">
        <v>526</v>
      </c>
      <c r="E54" s="65" t="n">
        <v>1248</v>
      </c>
      <c r="F54" s="65" t="n">
        <v>879</v>
      </c>
      <c r="G54" s="66" t="n">
        <v>1349</v>
      </c>
      <c r="H54" s="67" t="n">
        <v>0.723985890652557</v>
      </c>
      <c r="I54" s="68" t="n">
        <v>0.766763848396501</v>
      </c>
      <c r="J54" s="68" t="n">
        <v>0.824306472919419</v>
      </c>
      <c r="K54" s="68" t="n">
        <v>0.746813933729822</v>
      </c>
      <c r="L54" s="69" t="n">
        <v>0.831689272503083</v>
      </c>
      <c r="M54" s="55"/>
    </row>
    <row r="55" customFormat="false" ht="14.4" hidden="false" customHeight="false" outlineLevel="0" collapsed="false">
      <c r="A55" s="31" t="s">
        <v>294</v>
      </c>
      <c r="B55" s="52" t="s">
        <v>410</v>
      </c>
      <c r="C55" s="64" t="n">
        <v>2168</v>
      </c>
      <c r="D55" s="65" t="n">
        <v>659</v>
      </c>
      <c r="E55" s="65" t="n">
        <v>1648</v>
      </c>
      <c r="F55" s="65" t="n">
        <v>1253</v>
      </c>
      <c r="G55" s="66" t="n">
        <v>1646</v>
      </c>
      <c r="H55" s="67" t="n">
        <v>0.742465753424657</v>
      </c>
      <c r="I55" s="68" t="n">
        <v>0.779881656804734</v>
      </c>
      <c r="J55" s="68" t="n">
        <v>0.851239669421488</v>
      </c>
      <c r="K55" s="68" t="n">
        <v>0.757557436517533</v>
      </c>
      <c r="L55" s="69" t="n">
        <v>0.836807320793086</v>
      </c>
      <c r="M55" s="55"/>
    </row>
    <row r="56" customFormat="false" ht="14.4" hidden="false" customHeight="false" outlineLevel="0" collapsed="false">
      <c r="A56" s="31" t="s">
        <v>295</v>
      </c>
      <c r="B56" s="52" t="s">
        <v>410</v>
      </c>
      <c r="C56" s="64" t="n">
        <v>2539</v>
      </c>
      <c r="D56" s="65" t="n">
        <v>871</v>
      </c>
      <c r="E56" s="65" t="n">
        <v>1642</v>
      </c>
      <c r="F56" s="65" t="n">
        <v>1259</v>
      </c>
      <c r="G56" s="66" t="n">
        <v>1650</v>
      </c>
      <c r="H56" s="67" t="n">
        <v>0.792199687987519</v>
      </c>
      <c r="I56" s="68" t="n">
        <v>0.84727626459144</v>
      </c>
      <c r="J56" s="68" t="n">
        <v>0.880901287553648</v>
      </c>
      <c r="K56" s="68" t="n">
        <v>0.769089798411729</v>
      </c>
      <c r="L56" s="69" t="n">
        <v>0.87719298245614</v>
      </c>
      <c r="M56" s="55"/>
    </row>
    <row r="57" customFormat="false" ht="14.4" hidden="false" customHeight="false" outlineLevel="0" collapsed="false">
      <c r="A57" s="31" t="s">
        <v>296</v>
      </c>
      <c r="B57" s="52" t="s">
        <v>410</v>
      </c>
      <c r="C57" s="64" t="n">
        <v>1324</v>
      </c>
      <c r="D57" s="65" t="n">
        <v>1111</v>
      </c>
      <c r="E57" s="65" t="n">
        <v>1759</v>
      </c>
      <c r="F57" s="65" t="n">
        <v>1989</v>
      </c>
      <c r="G57" s="66" t="n">
        <v>10881</v>
      </c>
      <c r="H57" s="67" t="n">
        <v>0.757870635374928</v>
      </c>
      <c r="I57" s="68" t="n">
        <v>0.824795842613215</v>
      </c>
      <c r="J57" s="68" t="n">
        <v>0.875559980089597</v>
      </c>
      <c r="K57" s="68" t="n">
        <v>0.762068965517241</v>
      </c>
      <c r="L57" s="69" t="n">
        <v>0.925648660144619</v>
      </c>
      <c r="M57" s="55"/>
    </row>
    <row r="58" customFormat="false" ht="14.4" hidden="false" customHeight="false" outlineLevel="0" collapsed="false">
      <c r="A58" s="31" t="s">
        <v>297</v>
      </c>
      <c r="B58" s="52" t="s">
        <v>410</v>
      </c>
      <c r="C58" s="64" t="n">
        <v>1618</v>
      </c>
      <c r="D58" s="65" t="n">
        <v>570</v>
      </c>
      <c r="E58" s="65" t="n">
        <v>1424</v>
      </c>
      <c r="F58" s="65" t="n">
        <v>1261</v>
      </c>
      <c r="G58" s="66" t="n">
        <v>1899</v>
      </c>
      <c r="H58" s="67" t="n">
        <v>0.803775459513164</v>
      </c>
      <c r="I58" s="68" t="n">
        <v>0.837004405286344</v>
      </c>
      <c r="J58" s="68" t="n">
        <v>0.900126422250316</v>
      </c>
      <c r="K58" s="68" t="n">
        <v>0.815126050420168</v>
      </c>
      <c r="L58" s="69" t="n">
        <v>0.890712945590994</v>
      </c>
      <c r="M58" s="55"/>
    </row>
    <row r="59" customFormat="false" ht="14.4" hidden="false" customHeight="false" outlineLevel="0" collapsed="false">
      <c r="A59" s="31" t="s">
        <v>298</v>
      </c>
      <c r="B59" s="52" t="s">
        <v>410</v>
      </c>
      <c r="C59" s="64" t="n">
        <v>1003</v>
      </c>
      <c r="D59" s="65" t="n">
        <v>626</v>
      </c>
      <c r="E59" s="65" t="n">
        <v>1370</v>
      </c>
      <c r="F59" s="65" t="n">
        <v>680</v>
      </c>
      <c r="G59" s="66" t="n">
        <v>1174</v>
      </c>
      <c r="H59" s="67" t="n">
        <v>0.649190938511327</v>
      </c>
      <c r="I59" s="68" t="n">
        <v>0.679695982627579</v>
      </c>
      <c r="J59" s="68" t="n">
        <v>0.761957730812013</v>
      </c>
      <c r="K59" s="68" t="n">
        <v>0.578231292517007</v>
      </c>
      <c r="L59" s="69" t="n">
        <v>0.810213940648723</v>
      </c>
      <c r="M59" s="55"/>
    </row>
    <row r="60" customFormat="false" ht="14.4" hidden="false" customHeight="false" outlineLevel="0" collapsed="false">
      <c r="A60" s="31" t="s">
        <v>299</v>
      </c>
      <c r="B60" s="52" t="s">
        <v>410</v>
      </c>
      <c r="C60" s="64" t="n">
        <v>909</v>
      </c>
      <c r="D60" s="65" t="n">
        <v>587</v>
      </c>
      <c r="E60" s="65" t="n">
        <v>1763</v>
      </c>
      <c r="F60" s="65" t="n">
        <v>706</v>
      </c>
      <c r="G60" s="66" t="n">
        <v>885</v>
      </c>
      <c r="H60" s="67" t="n">
        <v>0.792502179598954</v>
      </c>
      <c r="I60" s="68" t="n">
        <v>0.741161616161616</v>
      </c>
      <c r="J60" s="68" t="n">
        <v>0.820763500931099</v>
      </c>
      <c r="K60" s="68" t="n">
        <v>0.757510729613734</v>
      </c>
      <c r="L60" s="69" t="n">
        <v>0.824022346368715</v>
      </c>
      <c r="M60" s="55"/>
    </row>
    <row r="61" customFormat="false" ht="14.4" hidden="false" customHeight="false" outlineLevel="0" collapsed="false">
      <c r="A61" s="31" t="s">
        <v>300</v>
      </c>
      <c r="B61" s="52" t="s">
        <v>410</v>
      </c>
      <c r="C61" s="64" t="n">
        <v>715</v>
      </c>
      <c r="D61" s="65" t="n">
        <v>598</v>
      </c>
      <c r="E61" s="65" t="n">
        <v>1357</v>
      </c>
      <c r="F61" s="65" t="n">
        <v>607</v>
      </c>
      <c r="G61" s="66" t="n">
        <v>1164</v>
      </c>
      <c r="H61" s="67" t="n">
        <v>0.740165631469979</v>
      </c>
      <c r="I61" s="68" t="n">
        <v>0.752201257861635</v>
      </c>
      <c r="J61" s="68" t="n">
        <v>0.812574850299401</v>
      </c>
      <c r="K61" s="68" t="n">
        <v>0.722619047619048</v>
      </c>
      <c r="L61" s="69" t="n">
        <v>0.864142538975501</v>
      </c>
      <c r="M61" s="55"/>
    </row>
    <row r="62" customFormat="false" ht="14.4" hidden="false" customHeight="false" outlineLevel="0" collapsed="false">
      <c r="A62" s="31" t="s">
        <v>301</v>
      </c>
      <c r="B62" s="52" t="s">
        <v>410</v>
      </c>
      <c r="C62" s="64" t="n">
        <v>784</v>
      </c>
      <c r="D62" s="65" t="n">
        <v>739</v>
      </c>
      <c r="E62" s="65" t="n">
        <v>1341</v>
      </c>
      <c r="F62" s="65" t="n">
        <v>772</v>
      </c>
      <c r="G62" s="66" t="n">
        <v>1518</v>
      </c>
      <c r="H62" s="67" t="n">
        <v>0.766373411534702</v>
      </c>
      <c r="I62" s="68" t="n">
        <v>0.880810488676996</v>
      </c>
      <c r="J62" s="68" t="n">
        <v>0.927385892116183</v>
      </c>
      <c r="K62" s="68" t="n">
        <v>0.797520661157025</v>
      </c>
      <c r="L62" s="69" t="n">
        <v>0.874423963133641</v>
      </c>
      <c r="M62" s="55"/>
    </row>
    <row r="63" customFormat="false" ht="14.4" hidden="false" customHeight="false" outlineLevel="0" collapsed="false">
      <c r="A63" s="31" t="s">
        <v>302</v>
      </c>
      <c r="B63" s="52" t="s">
        <v>410</v>
      </c>
      <c r="C63" s="64" t="n">
        <v>1604</v>
      </c>
      <c r="D63" s="65" t="n">
        <v>527</v>
      </c>
      <c r="E63" s="65" t="n">
        <v>1562</v>
      </c>
      <c r="F63" s="65" t="n">
        <v>1404</v>
      </c>
      <c r="G63" s="66" t="n">
        <v>5433</v>
      </c>
      <c r="H63" s="67" t="n">
        <v>0.760910815939279</v>
      </c>
      <c r="I63" s="68" t="n">
        <v>0.767103347889374</v>
      </c>
      <c r="J63" s="68" t="n">
        <v>0.82124079915878</v>
      </c>
      <c r="K63" s="68" t="n">
        <v>0.697813121272366</v>
      </c>
      <c r="L63" s="69" t="n">
        <v>0.807760927743086</v>
      </c>
      <c r="M63" s="55"/>
    </row>
    <row r="64" customFormat="false" ht="14.4" hidden="false" customHeight="false" outlineLevel="0" collapsed="false">
      <c r="A64" s="31" t="s">
        <v>303</v>
      </c>
      <c r="B64" s="52" t="s">
        <v>410</v>
      </c>
      <c r="C64" s="64" t="n">
        <v>1846</v>
      </c>
      <c r="D64" s="65" t="n">
        <v>233</v>
      </c>
      <c r="E64" s="65" t="n">
        <v>505</v>
      </c>
      <c r="F64" s="65" t="n">
        <v>526</v>
      </c>
      <c r="G64" s="66" t="n">
        <v>223</v>
      </c>
      <c r="H64" s="67" t="n">
        <v>0.739879759519038</v>
      </c>
      <c r="I64" s="68" t="n">
        <v>0.706060606060606</v>
      </c>
      <c r="J64" s="68" t="n">
        <v>0.781733746130031</v>
      </c>
      <c r="K64" s="68" t="n">
        <v>0.774668630338733</v>
      </c>
      <c r="L64" s="69" t="n">
        <v>0.796428571428571</v>
      </c>
      <c r="M64" s="55"/>
    </row>
    <row r="65" customFormat="false" ht="14.4" hidden="false" customHeight="false" outlineLevel="0" collapsed="false">
      <c r="A65" s="31" t="s">
        <v>304</v>
      </c>
      <c r="B65" s="52" t="s">
        <v>410</v>
      </c>
      <c r="C65" s="64" t="n">
        <v>1273</v>
      </c>
      <c r="D65" s="65" t="n">
        <v>391</v>
      </c>
      <c r="E65" s="65" t="n">
        <v>1380</v>
      </c>
      <c r="F65" s="65" t="n">
        <v>1133</v>
      </c>
      <c r="G65" s="66" t="n">
        <v>2169</v>
      </c>
      <c r="H65" s="67" t="n">
        <v>0.744444444444444</v>
      </c>
      <c r="I65" s="68" t="n">
        <v>0.791497975708502</v>
      </c>
      <c r="J65" s="68" t="n">
        <v>0.840438489646772</v>
      </c>
      <c r="K65" s="68" t="n">
        <v>0.73380829015544</v>
      </c>
      <c r="L65" s="69" t="n">
        <v>0.838422883649014</v>
      </c>
      <c r="M65" s="55"/>
    </row>
    <row r="66" customFormat="false" ht="14.4" hidden="false" customHeight="false" outlineLevel="0" collapsed="false">
      <c r="A66" s="31" t="s">
        <v>305</v>
      </c>
      <c r="B66" s="52" t="s">
        <v>410</v>
      </c>
      <c r="C66" s="64" t="n">
        <v>1141</v>
      </c>
      <c r="D66" s="65" t="n">
        <v>363</v>
      </c>
      <c r="E66" s="65" t="n">
        <v>1186</v>
      </c>
      <c r="F66" s="65" t="n">
        <v>1109</v>
      </c>
      <c r="G66" s="66" t="n">
        <v>2018</v>
      </c>
      <c r="H66" s="67" t="n">
        <v>0.785812672176309</v>
      </c>
      <c r="I66" s="68" t="n">
        <v>0.803097345132743</v>
      </c>
      <c r="J66" s="68" t="n">
        <v>0.895770392749245</v>
      </c>
      <c r="K66" s="68" t="n">
        <v>0.833834586466165</v>
      </c>
      <c r="L66" s="69" t="n">
        <v>0.877772944758591</v>
      </c>
      <c r="M66" s="55"/>
    </row>
    <row r="67" customFormat="false" ht="14.4" hidden="false" customHeight="false" outlineLevel="0" collapsed="false">
      <c r="A67" s="31" t="s">
        <v>306</v>
      </c>
      <c r="B67" s="52" t="s">
        <v>410</v>
      </c>
      <c r="C67" s="64" t="n">
        <v>1542</v>
      </c>
      <c r="D67" s="65" t="n">
        <v>440</v>
      </c>
      <c r="E67" s="65" t="n">
        <v>1004</v>
      </c>
      <c r="F67" s="65" t="n">
        <v>1179</v>
      </c>
      <c r="G67" s="66" t="n">
        <v>2087</v>
      </c>
      <c r="H67" s="67" t="n">
        <v>0.742059672762271</v>
      </c>
      <c r="I67" s="68" t="n">
        <v>0.763888888888889</v>
      </c>
      <c r="J67" s="68" t="n">
        <v>0.824302134646962</v>
      </c>
      <c r="K67" s="68" t="n">
        <v>0.744788376500316</v>
      </c>
      <c r="L67" s="69" t="n">
        <v>0.847340641494113</v>
      </c>
      <c r="M67" s="55"/>
    </row>
    <row r="68" customFormat="false" ht="14.4" hidden="false" customHeight="false" outlineLevel="0" collapsed="false">
      <c r="A68" s="31" t="s">
        <v>307</v>
      </c>
      <c r="B68" s="52" t="s">
        <v>410</v>
      </c>
      <c r="C68" s="64" t="n">
        <v>2113</v>
      </c>
      <c r="D68" s="65" t="n">
        <v>460</v>
      </c>
      <c r="E68" s="65" t="n">
        <v>1209</v>
      </c>
      <c r="F68" s="65" t="n">
        <v>1804</v>
      </c>
      <c r="G68" s="66" t="n">
        <v>3180</v>
      </c>
      <c r="H68" s="67" t="n">
        <v>0.920296167247387</v>
      </c>
      <c r="I68" s="68" t="n">
        <v>0.855018587360595</v>
      </c>
      <c r="J68" s="68" t="n">
        <v>0.892250922509225</v>
      </c>
      <c r="K68" s="68" t="n">
        <v>0.903355032548823</v>
      </c>
      <c r="L68" s="69" t="n">
        <v>0.972774548791679</v>
      </c>
      <c r="M68" s="55"/>
    </row>
    <row r="69" customFormat="false" ht="14.4" hidden="false" customHeight="false" outlineLevel="0" collapsed="false">
      <c r="A69" s="31" t="s">
        <v>308</v>
      </c>
      <c r="B69" s="52" t="s">
        <v>410</v>
      </c>
      <c r="C69" s="64" t="n">
        <v>1118</v>
      </c>
      <c r="D69" s="65" t="n">
        <v>367</v>
      </c>
      <c r="E69" s="65" t="n">
        <v>1426</v>
      </c>
      <c r="F69" s="65" t="n">
        <v>2786</v>
      </c>
      <c r="G69" s="66" t="n">
        <v>10419</v>
      </c>
      <c r="H69" s="67" t="n">
        <v>0.890836653386454</v>
      </c>
      <c r="I69" s="68" t="n">
        <v>0.897310513447433</v>
      </c>
      <c r="J69" s="68" t="n">
        <v>0.930202217873451</v>
      </c>
      <c r="K69" s="68" t="n">
        <v>0.88895979578813</v>
      </c>
      <c r="L69" s="69" t="n">
        <v>0.958068965517241</v>
      </c>
      <c r="M69" s="55"/>
    </row>
    <row r="70" customFormat="false" ht="14.4" hidden="false" customHeight="false" outlineLevel="0" collapsed="false">
      <c r="A70" s="31" t="s">
        <v>309</v>
      </c>
      <c r="B70" s="52" t="s">
        <v>410</v>
      </c>
      <c r="C70" s="64" t="n">
        <v>1673</v>
      </c>
      <c r="D70" s="65" t="n">
        <v>819</v>
      </c>
      <c r="E70" s="65" t="n">
        <v>991</v>
      </c>
      <c r="F70" s="65" t="n">
        <v>3417</v>
      </c>
      <c r="G70" s="66" t="n">
        <v>9296</v>
      </c>
      <c r="H70" s="67" t="n">
        <v>0.789523360075507</v>
      </c>
      <c r="I70" s="68" t="n">
        <v>0.774102079395085</v>
      </c>
      <c r="J70" s="68" t="n">
        <v>0.835581787521079</v>
      </c>
      <c r="K70" s="68" t="n">
        <v>0.808948863636364</v>
      </c>
      <c r="L70" s="69" t="n">
        <v>0.887361588392516</v>
      </c>
      <c r="M70" s="55"/>
    </row>
    <row r="71" customFormat="false" ht="14.4" hidden="false" customHeight="false" outlineLevel="0" collapsed="false">
      <c r="A71" s="31" t="s">
        <v>310</v>
      </c>
      <c r="B71" s="52" t="s">
        <v>410</v>
      </c>
      <c r="C71" s="64" t="n">
        <v>589</v>
      </c>
      <c r="D71" s="65" t="n">
        <v>366</v>
      </c>
      <c r="E71" s="65" t="n">
        <v>1296</v>
      </c>
      <c r="F71" s="65" t="n">
        <v>1044</v>
      </c>
      <c r="G71" s="66" t="n">
        <v>5359</v>
      </c>
      <c r="H71" s="67" t="n">
        <v>0.8079561042524</v>
      </c>
      <c r="I71" s="68" t="n">
        <v>0.884057971014493</v>
      </c>
      <c r="J71" s="68" t="n">
        <v>0.90125173852573</v>
      </c>
      <c r="K71" s="68" t="n">
        <v>0.83054892601432</v>
      </c>
      <c r="L71" s="69" t="n">
        <v>0.879389563505087</v>
      </c>
      <c r="M71" s="55"/>
    </row>
    <row r="72" customFormat="false" ht="14.4" hidden="false" customHeight="false" outlineLevel="0" collapsed="false">
      <c r="A72" s="31" t="s">
        <v>311</v>
      </c>
      <c r="B72" s="52" t="s">
        <v>410</v>
      </c>
      <c r="C72" s="64" t="n">
        <v>874</v>
      </c>
      <c r="D72" s="65" t="n">
        <v>992</v>
      </c>
      <c r="E72" s="65" t="n">
        <v>1634</v>
      </c>
      <c r="F72" s="65" t="n">
        <v>1355</v>
      </c>
      <c r="G72" s="66" t="n">
        <v>7173</v>
      </c>
      <c r="H72" s="67" t="n">
        <v>0.851851851851852</v>
      </c>
      <c r="I72" s="68" t="n">
        <v>0.880994671403197</v>
      </c>
      <c r="J72" s="68" t="n">
        <v>0.916947250280584</v>
      </c>
      <c r="K72" s="68" t="n">
        <v>0.794721407624633</v>
      </c>
      <c r="L72" s="69" t="n">
        <v>0.87454279444038</v>
      </c>
      <c r="M72" s="55"/>
    </row>
    <row r="73" customFormat="false" ht="14.4" hidden="false" customHeight="false" outlineLevel="0" collapsed="false">
      <c r="A73" s="31" t="s">
        <v>312</v>
      </c>
      <c r="B73" s="52" t="s">
        <v>410</v>
      </c>
      <c r="C73" s="64" t="n">
        <v>584</v>
      </c>
      <c r="D73" s="65" t="n">
        <v>165</v>
      </c>
      <c r="E73" s="65" t="n">
        <v>415</v>
      </c>
      <c r="F73" s="65" t="n">
        <v>324</v>
      </c>
      <c r="G73" s="66" t="n">
        <v>578</v>
      </c>
      <c r="H73" s="67" t="n">
        <v>0.774535809018568</v>
      </c>
      <c r="I73" s="68" t="n">
        <v>0.825</v>
      </c>
      <c r="J73" s="68" t="n">
        <v>0.747747747747748</v>
      </c>
      <c r="K73" s="68" t="n">
        <v>0.736363636363636</v>
      </c>
      <c r="L73" s="69" t="n">
        <v>0.771695594125501</v>
      </c>
      <c r="M73" s="55"/>
    </row>
    <row r="74" customFormat="false" ht="14.4" hidden="false" customHeight="false" outlineLevel="0" collapsed="false">
      <c r="A74" s="31" t="s">
        <v>313</v>
      </c>
      <c r="B74" s="52" t="s">
        <v>410</v>
      </c>
      <c r="C74" s="64" t="n">
        <v>1594</v>
      </c>
      <c r="D74" s="65" t="n">
        <v>298</v>
      </c>
      <c r="E74" s="65" t="n">
        <v>557</v>
      </c>
      <c r="F74" s="65" t="n">
        <v>1306</v>
      </c>
      <c r="G74" s="66" t="n">
        <v>1009</v>
      </c>
      <c r="H74" s="67" t="n">
        <v>0.758325404376784</v>
      </c>
      <c r="I74" s="68" t="n">
        <v>0.746867167919799</v>
      </c>
      <c r="J74" s="68" t="n">
        <v>0.74167776298269</v>
      </c>
      <c r="K74" s="68" t="n">
        <v>0.814214463840399</v>
      </c>
      <c r="L74" s="69" t="n">
        <v>0.806554756195044</v>
      </c>
      <c r="M74" s="55"/>
    </row>
    <row r="75" customFormat="false" ht="14.4" hidden="false" customHeight="false" outlineLevel="0" collapsed="false">
      <c r="A75" s="31" t="s">
        <v>314</v>
      </c>
      <c r="B75" s="52" t="s">
        <v>410</v>
      </c>
      <c r="C75" s="64" t="n">
        <v>890</v>
      </c>
      <c r="D75" s="65" t="n">
        <v>207</v>
      </c>
      <c r="E75" s="65" t="n">
        <v>603</v>
      </c>
      <c r="F75" s="65" t="n">
        <v>478</v>
      </c>
      <c r="G75" s="66" t="n">
        <v>708</v>
      </c>
      <c r="H75" s="67" t="n">
        <v>0.687258687258687</v>
      </c>
      <c r="I75" s="68" t="n">
        <v>0.699324324324324</v>
      </c>
      <c r="J75" s="68" t="n">
        <v>0.737163814180929</v>
      </c>
      <c r="K75" s="68" t="n">
        <v>0.678977272727273</v>
      </c>
      <c r="L75" s="69" t="n">
        <v>0.726153846153846</v>
      </c>
      <c r="M75" s="55"/>
    </row>
    <row r="76" customFormat="false" ht="14.4" hidden="false" customHeight="false" outlineLevel="0" collapsed="false">
      <c r="A76" s="31" t="s">
        <v>315</v>
      </c>
      <c r="B76" s="52" t="s">
        <v>410</v>
      </c>
      <c r="C76" s="64" t="n">
        <v>830</v>
      </c>
      <c r="D76" s="65" t="n">
        <v>533</v>
      </c>
      <c r="E76" s="65" t="n">
        <v>1275</v>
      </c>
      <c r="F76" s="65" t="n">
        <v>536</v>
      </c>
      <c r="G76" s="66" t="n">
        <v>1098</v>
      </c>
      <c r="H76" s="67" t="n">
        <v>0.708191126279863</v>
      </c>
      <c r="I76" s="68" t="n">
        <v>0.717362045760431</v>
      </c>
      <c r="J76" s="68" t="n">
        <v>0.772259236826166</v>
      </c>
      <c r="K76" s="68" t="n">
        <v>0.652862362971985</v>
      </c>
      <c r="L76" s="69" t="n">
        <v>0.815144766146993</v>
      </c>
      <c r="M76" s="55"/>
    </row>
    <row r="77" customFormat="false" ht="14.4" hidden="false" customHeight="false" outlineLevel="0" collapsed="false">
      <c r="A77" s="31" t="s">
        <v>316</v>
      </c>
      <c r="B77" s="52" t="s">
        <v>410</v>
      </c>
      <c r="C77" s="64" t="n">
        <v>309</v>
      </c>
      <c r="D77" s="65" t="n">
        <v>177</v>
      </c>
      <c r="E77" s="65" t="n">
        <v>518</v>
      </c>
      <c r="F77" s="65" t="n">
        <v>546</v>
      </c>
      <c r="G77" s="66" t="n">
        <v>2413</v>
      </c>
      <c r="H77" s="67" t="n">
        <v>0.802597402597403</v>
      </c>
      <c r="I77" s="68" t="n">
        <v>0.804545454545455</v>
      </c>
      <c r="J77" s="68" t="n">
        <v>0.836833602584814</v>
      </c>
      <c r="K77" s="68" t="n">
        <v>0.78448275862069</v>
      </c>
      <c r="L77" s="69" t="n">
        <v>0.890077462191073</v>
      </c>
      <c r="M77" s="55"/>
    </row>
    <row r="78" customFormat="false" ht="14.4" hidden="false" customHeight="false" outlineLevel="0" collapsed="false">
      <c r="A78" s="31" t="s">
        <v>317</v>
      </c>
      <c r="B78" s="52" t="s">
        <v>410</v>
      </c>
      <c r="C78" s="64" t="n">
        <v>669</v>
      </c>
      <c r="D78" s="65" t="n">
        <v>813</v>
      </c>
      <c r="E78" s="65" t="n">
        <v>1110</v>
      </c>
      <c r="F78" s="65" t="n">
        <v>1060</v>
      </c>
      <c r="G78" s="66" t="n">
        <v>5501</v>
      </c>
      <c r="H78" s="67" t="n">
        <v>0.706441393875396</v>
      </c>
      <c r="I78" s="68" t="n">
        <v>0.718197879858657</v>
      </c>
      <c r="J78" s="68" t="n">
        <v>0.771905424200278</v>
      </c>
      <c r="K78" s="68" t="n">
        <v>0.582417582417582</v>
      </c>
      <c r="L78" s="69" t="n">
        <v>0.837545676004872</v>
      </c>
      <c r="M78" s="55"/>
    </row>
    <row r="79" customFormat="false" ht="14.4" hidden="false" customHeight="false" outlineLevel="0" collapsed="false">
      <c r="A79" s="31" t="s">
        <v>318</v>
      </c>
      <c r="B79" s="52" t="s">
        <v>410</v>
      </c>
      <c r="C79" s="64" t="n">
        <v>1922</v>
      </c>
      <c r="D79" s="65" t="n">
        <v>772</v>
      </c>
      <c r="E79" s="65" t="n">
        <v>903</v>
      </c>
      <c r="F79" s="65" t="n">
        <v>779</v>
      </c>
      <c r="G79" s="66" t="n">
        <v>777</v>
      </c>
      <c r="H79" s="67" t="n">
        <v>0.735271614384086</v>
      </c>
      <c r="I79" s="68" t="n">
        <v>0.760591133004926</v>
      </c>
      <c r="J79" s="68" t="n">
        <v>0.804812834224599</v>
      </c>
      <c r="K79" s="68" t="n">
        <v>0.647009966777409</v>
      </c>
      <c r="L79" s="69" t="n">
        <v>0.790437436419125</v>
      </c>
      <c r="M79" s="55"/>
    </row>
    <row r="80" customFormat="false" ht="14.4" hidden="false" customHeight="false" outlineLevel="0" collapsed="false">
      <c r="A80" s="31" t="s">
        <v>319</v>
      </c>
      <c r="B80" s="52" t="s">
        <v>410</v>
      </c>
      <c r="C80" s="64" t="n">
        <v>1015</v>
      </c>
      <c r="D80" s="65" t="n">
        <v>936</v>
      </c>
      <c r="E80" s="65" t="n">
        <v>1085</v>
      </c>
      <c r="F80" s="65" t="n">
        <v>2761</v>
      </c>
      <c r="G80" s="66" t="n">
        <v>17280</v>
      </c>
      <c r="H80" s="67" t="n">
        <v>0.771276595744681</v>
      </c>
      <c r="I80" s="68" t="n">
        <v>0.762836185819071</v>
      </c>
      <c r="J80" s="68" t="n">
        <v>0.806092124814265</v>
      </c>
      <c r="K80" s="68" t="n">
        <v>0.735090521831736</v>
      </c>
      <c r="L80" s="69" t="n">
        <v>0.802377414561664</v>
      </c>
      <c r="M80" s="55"/>
    </row>
    <row r="81" customFormat="false" ht="14.4" hidden="false" customHeight="false" outlineLevel="0" collapsed="false">
      <c r="A81" s="31" t="s">
        <v>320</v>
      </c>
      <c r="B81" s="52" t="s">
        <v>410</v>
      </c>
      <c r="C81" s="64" t="n">
        <v>3009</v>
      </c>
      <c r="D81" s="65" t="n">
        <v>631</v>
      </c>
      <c r="E81" s="65" t="n">
        <v>741</v>
      </c>
      <c r="F81" s="65" t="n">
        <v>1537</v>
      </c>
      <c r="G81" s="66" t="n">
        <v>1382</v>
      </c>
      <c r="H81" s="67" t="n">
        <v>0.749252988047809</v>
      </c>
      <c r="I81" s="68" t="n">
        <v>0.758413461538462</v>
      </c>
      <c r="J81" s="68" t="n">
        <v>0.766287487073423</v>
      </c>
      <c r="K81" s="68" t="n">
        <v>0.680088495575221</v>
      </c>
      <c r="L81" s="69" t="n">
        <v>0.705461970393058</v>
      </c>
      <c r="M81" s="55"/>
    </row>
    <row r="82" customFormat="false" ht="14.4" hidden="false" customHeight="false" outlineLevel="0" collapsed="false">
      <c r="A82" s="31" t="s">
        <v>321</v>
      </c>
      <c r="B82" s="52" t="s">
        <v>410</v>
      </c>
      <c r="C82" s="64" t="n">
        <v>4374</v>
      </c>
      <c r="D82" s="65" t="n">
        <v>995</v>
      </c>
      <c r="E82" s="65" t="n">
        <v>1054</v>
      </c>
      <c r="F82" s="65" t="n">
        <v>2270</v>
      </c>
      <c r="G82" s="66" t="n">
        <v>1530</v>
      </c>
      <c r="H82" s="67" t="n">
        <v>0.781350482315113</v>
      </c>
      <c r="I82" s="68" t="n">
        <v>0.804365400161681</v>
      </c>
      <c r="J82" s="68" t="n">
        <v>0.805194805194805</v>
      </c>
      <c r="K82" s="68" t="n">
        <v>0.71608832807571</v>
      </c>
      <c r="L82" s="69" t="n">
        <v>0.706371191135734</v>
      </c>
      <c r="M82" s="55"/>
    </row>
    <row r="83" customFormat="false" ht="14.4" hidden="false" customHeight="false" outlineLevel="0" collapsed="false">
      <c r="A83" s="31" t="s">
        <v>322</v>
      </c>
      <c r="B83" s="52" t="s">
        <v>410</v>
      </c>
      <c r="C83" s="64" t="n">
        <v>1301</v>
      </c>
      <c r="D83" s="65" t="n">
        <v>573</v>
      </c>
      <c r="E83" s="65" t="n">
        <v>1864</v>
      </c>
      <c r="F83" s="65" t="n">
        <v>1310</v>
      </c>
      <c r="G83" s="66" t="n">
        <v>3143</v>
      </c>
      <c r="H83" s="67" t="n">
        <v>0.83989670755326</v>
      </c>
      <c r="I83" s="68" t="n">
        <v>0.859070464767616</v>
      </c>
      <c r="J83" s="68" t="n">
        <v>0.923229321446261</v>
      </c>
      <c r="K83" s="68" t="n">
        <v>0.888738127544098</v>
      </c>
      <c r="L83" s="69" t="n">
        <v>0.918737211341713</v>
      </c>
      <c r="M83" s="55"/>
    </row>
    <row r="84" customFormat="false" ht="14.4" hidden="false" customHeight="false" outlineLevel="0" collapsed="false">
      <c r="A84" s="31" t="s">
        <v>323</v>
      </c>
      <c r="B84" s="52" t="s">
        <v>410</v>
      </c>
      <c r="C84" s="64" t="n">
        <v>483</v>
      </c>
      <c r="D84" s="65" t="n">
        <v>600</v>
      </c>
      <c r="E84" s="65" t="n">
        <v>1803</v>
      </c>
      <c r="F84" s="65" t="n">
        <v>1551</v>
      </c>
      <c r="G84" s="66" t="n">
        <v>13510</v>
      </c>
      <c r="H84" s="67" t="n">
        <v>0.821428571428571</v>
      </c>
      <c r="I84" s="68" t="n">
        <v>0.894187779433681</v>
      </c>
      <c r="J84" s="68" t="n">
        <v>0.923195084485407</v>
      </c>
      <c r="K84" s="68" t="n">
        <v>0.760666993624326</v>
      </c>
      <c r="L84" s="69" t="n">
        <v>0.904223278227696</v>
      </c>
      <c r="M84" s="55"/>
    </row>
    <row r="85" customFormat="false" ht="14.4" hidden="false" customHeight="false" outlineLevel="0" collapsed="false">
      <c r="A85" s="31" t="s">
        <v>324</v>
      </c>
      <c r="B85" s="52" t="s">
        <v>410</v>
      </c>
      <c r="C85" s="64" t="n">
        <v>2121</v>
      </c>
      <c r="D85" s="65" t="n">
        <v>200</v>
      </c>
      <c r="E85" s="65" t="n">
        <v>1030</v>
      </c>
      <c r="F85" s="65" t="n">
        <v>853</v>
      </c>
      <c r="G85" s="66" t="n">
        <v>515</v>
      </c>
      <c r="H85" s="67" t="n">
        <v>0.69268451992162</v>
      </c>
      <c r="I85" s="68" t="n">
        <v>0.668896321070234</v>
      </c>
      <c r="J85" s="68" t="n">
        <v>0.870667793744717</v>
      </c>
      <c r="K85" s="68" t="n">
        <v>0.646702047005307</v>
      </c>
      <c r="L85" s="69" t="n">
        <v>0.764094955489614</v>
      </c>
      <c r="M85" s="55"/>
    </row>
    <row r="86" customFormat="false" ht="14.4" hidden="false" customHeight="false" outlineLevel="0" collapsed="false">
      <c r="A86" s="31" t="s">
        <v>325</v>
      </c>
      <c r="B86" s="52" t="s">
        <v>410</v>
      </c>
      <c r="C86" s="64" t="n">
        <v>1755</v>
      </c>
      <c r="D86" s="65" t="n">
        <v>831</v>
      </c>
      <c r="E86" s="65" t="n">
        <v>1189</v>
      </c>
      <c r="F86" s="65" t="n">
        <v>1164</v>
      </c>
      <c r="G86" s="66" t="n">
        <v>1620</v>
      </c>
      <c r="H86" s="67" t="n">
        <v>0.674481168332052</v>
      </c>
      <c r="I86" s="68" t="n">
        <v>0.661624203821656</v>
      </c>
      <c r="J86" s="68" t="n">
        <v>0.686886192952051</v>
      </c>
      <c r="K86" s="68" t="n">
        <v>0.628849270664506</v>
      </c>
      <c r="L86" s="69" t="n">
        <v>0.765595463137996</v>
      </c>
      <c r="M86" s="55"/>
    </row>
    <row r="87" customFormat="false" ht="14.4" hidden="false" customHeight="false" outlineLevel="0" collapsed="false">
      <c r="A87" s="31" t="s">
        <v>326</v>
      </c>
      <c r="B87" s="52" t="s">
        <v>410</v>
      </c>
      <c r="C87" s="64" t="n">
        <v>714</v>
      </c>
      <c r="D87" s="65" t="n">
        <v>131</v>
      </c>
      <c r="E87" s="65" t="n">
        <v>283</v>
      </c>
      <c r="F87" s="65" t="n">
        <v>130</v>
      </c>
      <c r="G87" s="66" t="n">
        <v>44</v>
      </c>
      <c r="H87" s="67" t="n">
        <v>0.762820512820513</v>
      </c>
      <c r="I87" s="68" t="n">
        <v>0.693121693121693</v>
      </c>
      <c r="J87" s="68" t="n">
        <v>0.769021739130435</v>
      </c>
      <c r="K87" s="68" t="n">
        <v>0.582959641255605</v>
      </c>
      <c r="L87" s="69" t="n">
        <v>0.6875</v>
      </c>
      <c r="M87" s="55"/>
    </row>
    <row r="88" customFormat="false" ht="14.4" hidden="false" customHeight="false" outlineLevel="0" collapsed="false">
      <c r="A88" s="31" t="s">
        <v>327</v>
      </c>
      <c r="B88" s="52" t="s">
        <v>410</v>
      </c>
      <c r="C88" s="64" t="n">
        <v>1323</v>
      </c>
      <c r="D88" s="65" t="n">
        <v>522</v>
      </c>
      <c r="E88" s="65" t="n">
        <v>1038</v>
      </c>
      <c r="F88" s="65" t="n">
        <v>863</v>
      </c>
      <c r="G88" s="66" t="n">
        <v>1402</v>
      </c>
      <c r="H88" s="67" t="n">
        <v>0.726523887973641</v>
      </c>
      <c r="I88" s="68" t="n">
        <v>0.793313069908815</v>
      </c>
      <c r="J88" s="68" t="n">
        <v>0.824463860206513</v>
      </c>
      <c r="K88" s="68" t="n">
        <v>0.700487012987013</v>
      </c>
      <c r="L88" s="69" t="n">
        <v>0.804360298336202</v>
      </c>
      <c r="M88" s="55"/>
    </row>
    <row r="89" customFormat="false" ht="14.4" hidden="false" customHeight="false" outlineLevel="0" collapsed="false">
      <c r="A89" s="31" t="s">
        <v>328</v>
      </c>
      <c r="B89" s="52" t="s">
        <v>410</v>
      </c>
      <c r="C89" s="64" t="n">
        <v>893</v>
      </c>
      <c r="D89" s="65" t="n">
        <v>308</v>
      </c>
      <c r="E89" s="65" t="n">
        <v>762</v>
      </c>
      <c r="F89" s="65" t="n">
        <v>1035</v>
      </c>
      <c r="G89" s="66" t="n">
        <v>3095</v>
      </c>
      <c r="H89" s="67" t="n">
        <v>0.68012185833968</v>
      </c>
      <c r="I89" s="68" t="n">
        <v>0.6784140969163</v>
      </c>
      <c r="J89" s="68" t="n">
        <v>0.727793696275072</v>
      </c>
      <c r="K89" s="68" t="n">
        <v>0.69</v>
      </c>
      <c r="L89" s="69" t="n">
        <v>0.833109017496635</v>
      </c>
      <c r="M89" s="55"/>
    </row>
    <row r="90" customFormat="false" ht="15" hidden="false" customHeight="false" outlineLevel="0" collapsed="false">
      <c r="A90" s="31" t="s">
        <v>329</v>
      </c>
      <c r="B90" s="52" t="s">
        <v>410</v>
      </c>
      <c r="C90" s="71" t="n">
        <v>1044</v>
      </c>
      <c r="D90" s="72" t="n">
        <v>457</v>
      </c>
      <c r="E90" s="72" t="n">
        <v>1335</v>
      </c>
      <c r="F90" s="72" t="n">
        <v>998</v>
      </c>
      <c r="G90" s="73" t="n">
        <v>2206</v>
      </c>
      <c r="H90" s="74" t="n">
        <v>0.746247319513939</v>
      </c>
      <c r="I90" s="75" t="n">
        <v>0.739482200647249</v>
      </c>
      <c r="J90" s="75" t="n">
        <v>0.774361948955916</v>
      </c>
      <c r="K90" s="75" t="n">
        <v>0.717469446441409</v>
      </c>
      <c r="L90" s="76" t="n">
        <v>0.846508058326938</v>
      </c>
      <c r="M90" s="55"/>
    </row>
  </sheetData>
  <mergeCells count="5">
    <mergeCell ref="A1:L1"/>
    <mergeCell ref="C3:G3"/>
    <mergeCell ref="H3:L3"/>
    <mergeCell ref="O3:S3"/>
    <mergeCell ref="O11:S1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3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J1"/>
    </sheetView>
  </sheetViews>
  <sheetFormatPr defaultColWidth="8.96484375" defaultRowHeight="14.4" zeroHeight="false" outlineLevelRow="0" outlineLevelCol="0"/>
  <cols>
    <col collapsed="false" customWidth="true" hidden="false" outlineLevel="0" max="1" min="1" style="0" width="12.55"/>
    <col collapsed="false" customWidth="true" hidden="false" outlineLevel="0" max="2" min="2" style="0" width="14.33"/>
    <col collapsed="false" customWidth="true" hidden="false" outlineLevel="0" max="3" min="3" style="0" width="15.2"/>
    <col collapsed="false" customWidth="true" hidden="false" outlineLevel="0" max="4" min="4" style="0" width="13.1"/>
    <col collapsed="false" customWidth="true" hidden="false" outlineLevel="0" max="5" min="5" style="0" width="17.32"/>
    <col collapsed="false" customWidth="true" hidden="false" outlineLevel="0" max="6" min="6" style="0" width="18.43"/>
    <col collapsed="false" customWidth="true" hidden="false" outlineLevel="0" max="7" min="7" style="0" width="17.88"/>
    <col collapsed="false" customWidth="true" hidden="false" outlineLevel="0" max="8" min="8" style="0" width="14.21"/>
    <col collapsed="false" customWidth="true" hidden="false" outlineLevel="0" max="9" min="9" style="0" width="11.87"/>
    <col collapsed="false" customWidth="true" hidden="false" outlineLevel="0" max="10" min="10" style="0" width="10.87"/>
  </cols>
  <sheetData>
    <row r="1" customFormat="false" ht="34.2" hidden="false" customHeight="true" outlineLevel="0" collapsed="false">
      <c r="A1" s="28" t="s">
        <v>411</v>
      </c>
      <c r="B1" s="28"/>
      <c r="C1" s="28"/>
      <c r="D1" s="28"/>
      <c r="E1" s="28"/>
      <c r="F1" s="28"/>
      <c r="G1" s="28"/>
      <c r="H1" s="28"/>
      <c r="I1" s="28"/>
      <c r="J1" s="28"/>
    </row>
    <row r="3" customFormat="false" ht="43.2" hidden="false" customHeight="false" outlineLevel="0" collapsed="false">
      <c r="A3" s="77" t="s">
        <v>278</v>
      </c>
      <c r="B3" s="29" t="s">
        <v>412</v>
      </c>
      <c r="C3" s="29" t="s">
        <v>413</v>
      </c>
      <c r="D3" s="29" t="s">
        <v>414</v>
      </c>
      <c r="E3" s="29" t="s">
        <v>415</v>
      </c>
      <c r="F3" s="29" t="s">
        <v>416</v>
      </c>
      <c r="G3" s="29" t="s">
        <v>417</v>
      </c>
      <c r="H3" s="29" t="s">
        <v>418</v>
      </c>
      <c r="I3" s="29" t="s">
        <v>342</v>
      </c>
      <c r="J3" s="29" t="s">
        <v>419</v>
      </c>
    </row>
    <row r="4" customFormat="false" ht="14.4" hidden="false" customHeight="false" outlineLevel="0" collapsed="false">
      <c r="A4" s="31" t="s">
        <v>287</v>
      </c>
      <c r="B4" s="65" t="s">
        <v>281</v>
      </c>
      <c r="C4" s="65" t="s">
        <v>26</v>
      </c>
      <c r="D4" s="65" t="s">
        <v>26</v>
      </c>
      <c r="E4" s="65"/>
      <c r="F4" s="65"/>
      <c r="G4" s="65"/>
      <c r="H4" s="65"/>
      <c r="I4" s="78"/>
      <c r="J4" s="65"/>
    </row>
    <row r="5" customFormat="false" ht="14.4" hidden="false" customHeight="false" outlineLevel="0" collapsed="false">
      <c r="A5" s="31" t="s">
        <v>288</v>
      </c>
      <c r="B5" s="65" t="s">
        <v>281</v>
      </c>
      <c r="C5" s="65" t="n">
        <v>64</v>
      </c>
      <c r="D5" s="65" t="n">
        <v>71</v>
      </c>
      <c r="E5" s="65" t="n">
        <v>562</v>
      </c>
      <c r="F5" s="65" t="n">
        <f aca="false">C5/E5</f>
        <v>0.113879003558719</v>
      </c>
      <c r="G5" s="65" t="n">
        <f aca="false">D5/E5</f>
        <v>0.126334519572954</v>
      </c>
      <c r="H5" s="65" t="n">
        <v>-0.012455516</v>
      </c>
      <c r="I5" s="78" t="n">
        <v>0.888831941899398</v>
      </c>
      <c r="J5" s="65" t="n">
        <v>0.679110119436627</v>
      </c>
    </row>
    <row r="6" customFormat="false" ht="14.4" hidden="false" customHeight="false" outlineLevel="0" collapsed="false">
      <c r="A6" s="31" t="s">
        <v>289</v>
      </c>
      <c r="B6" s="65" t="s">
        <v>281</v>
      </c>
      <c r="C6" s="65" t="n">
        <v>1014</v>
      </c>
      <c r="D6" s="65" t="n">
        <v>1111</v>
      </c>
      <c r="E6" s="65" t="n">
        <v>3115</v>
      </c>
      <c r="F6" s="65" t="n">
        <f aca="false">C6/E6</f>
        <v>0.325521669341894</v>
      </c>
      <c r="G6" s="65" t="n">
        <f aca="false">D6/E6</f>
        <v>0.356661316211878</v>
      </c>
      <c r="H6" s="65" t="n">
        <v>-0.031139647</v>
      </c>
      <c r="I6" s="78" t="n">
        <v>0.870574894777355</v>
      </c>
      <c r="J6" s="79" t="n">
        <v>0.0194569235531974</v>
      </c>
    </row>
    <row r="7" customFormat="false" ht="14.4" hidden="false" customHeight="false" outlineLevel="0" collapsed="false">
      <c r="A7" s="31" t="s">
        <v>290</v>
      </c>
      <c r="B7" s="65" t="s">
        <v>281</v>
      </c>
      <c r="C7" s="65" t="n">
        <v>427</v>
      </c>
      <c r="D7" s="65" t="n">
        <v>479</v>
      </c>
      <c r="E7" s="65" t="n">
        <v>1866</v>
      </c>
      <c r="F7" s="65" t="n">
        <f aca="false">C7/E7</f>
        <v>0.228831725616292</v>
      </c>
      <c r="G7" s="65" t="n">
        <f aca="false">D7/E7</f>
        <v>0.256698821007503</v>
      </c>
      <c r="H7" s="65" t="n">
        <v>-0.027867095</v>
      </c>
      <c r="I7" s="78" t="n">
        <v>0.859263920854889</v>
      </c>
      <c r="J7" s="65" t="n">
        <v>0.0821167170929845</v>
      </c>
    </row>
    <row r="8" customFormat="false" ht="14.4" hidden="false" customHeight="false" outlineLevel="0" collapsed="false">
      <c r="A8" s="31" t="s">
        <v>291</v>
      </c>
      <c r="B8" s="65" t="s">
        <v>281</v>
      </c>
      <c r="C8" s="65" t="n">
        <v>197</v>
      </c>
      <c r="D8" s="65" t="n">
        <v>446</v>
      </c>
      <c r="E8" s="65" t="n">
        <v>713</v>
      </c>
      <c r="F8" s="65" t="n">
        <f aca="false">C8/E8</f>
        <v>0.276297335203366</v>
      </c>
      <c r="G8" s="65" t="n">
        <f aca="false">D8/E8</f>
        <v>0.625525946704067</v>
      </c>
      <c r="H8" s="65" t="n">
        <v>-0.349228612</v>
      </c>
      <c r="I8" s="78" t="n">
        <v>0.228814120005304</v>
      </c>
      <c r="J8" s="80" t="n">
        <v>2.68210984584625E-039</v>
      </c>
    </row>
    <row r="9" customFormat="false" ht="14.4" hidden="false" customHeight="false" outlineLevel="0" collapsed="false">
      <c r="A9" s="31" t="s">
        <v>292</v>
      </c>
      <c r="B9" s="65" t="s">
        <v>281</v>
      </c>
      <c r="C9" s="65" t="n">
        <v>258</v>
      </c>
      <c r="D9" s="65" t="n">
        <v>710</v>
      </c>
      <c r="E9" s="65" t="n">
        <v>3167</v>
      </c>
      <c r="F9" s="65" t="n">
        <f aca="false">C9/E9</f>
        <v>0.0814651089359015</v>
      </c>
      <c r="G9" s="65" t="n">
        <f aca="false">D9/E9</f>
        <v>0.224186927691822</v>
      </c>
      <c r="H9" s="65" t="n">
        <v>-0.142721819</v>
      </c>
      <c r="I9" s="78" t="n">
        <v>0.306973786624188</v>
      </c>
      <c r="J9" s="80" t="n">
        <v>3.3044511802801E-056</v>
      </c>
    </row>
    <row r="10" customFormat="false" ht="14.4" hidden="false" customHeight="false" outlineLevel="0" collapsed="false">
      <c r="A10" s="31" t="s">
        <v>293</v>
      </c>
      <c r="B10" s="65" t="s">
        <v>281</v>
      </c>
      <c r="C10" s="65" t="n">
        <v>314</v>
      </c>
      <c r="D10" s="65" t="n">
        <v>379</v>
      </c>
      <c r="E10" s="65" t="n">
        <v>1186</v>
      </c>
      <c r="F10" s="65" t="n">
        <f aca="false">C10/E10</f>
        <v>0.264755480607083</v>
      </c>
      <c r="G10" s="65" t="n">
        <f aca="false">D10/E10</f>
        <v>0.31956155143339</v>
      </c>
      <c r="H10" s="65" t="n">
        <v>-0.054806071</v>
      </c>
      <c r="I10" s="78" t="n">
        <v>0.766831427832523</v>
      </c>
      <c r="J10" s="79" t="n">
        <v>0.00848817508736189</v>
      </c>
    </row>
    <row r="11" customFormat="false" ht="14.4" hidden="false" customHeight="false" outlineLevel="0" collapsed="false">
      <c r="A11" s="31" t="s">
        <v>294</v>
      </c>
      <c r="B11" s="65" t="s">
        <v>281</v>
      </c>
      <c r="C11" s="65" t="n">
        <v>430</v>
      </c>
      <c r="D11" s="65" t="n">
        <v>538</v>
      </c>
      <c r="E11" s="65" t="n">
        <v>1693</v>
      </c>
      <c r="F11" s="65" t="n">
        <f aca="false">C11/E11</f>
        <v>0.253987005316007</v>
      </c>
      <c r="G11" s="65" t="n">
        <f aca="false">D11/E11</f>
        <v>0.317779090372121</v>
      </c>
      <c r="H11" s="65" t="n">
        <v>-0.063792085</v>
      </c>
      <c r="I11" s="78" t="n">
        <v>0.730987816693313</v>
      </c>
      <c r="J11" s="79" t="n">
        <v>0.000150162298209596</v>
      </c>
    </row>
    <row r="12" customFormat="false" ht="14.4" hidden="false" customHeight="false" outlineLevel="0" collapsed="false">
      <c r="A12" s="31" t="s">
        <v>295</v>
      </c>
      <c r="B12" s="65" t="s">
        <v>281</v>
      </c>
      <c r="C12" s="65" t="n">
        <v>385</v>
      </c>
      <c r="D12" s="65" t="n">
        <v>483</v>
      </c>
      <c r="E12" s="65" t="n">
        <v>1680</v>
      </c>
      <c r="F12" s="65" t="n">
        <f aca="false">C12/E12</f>
        <v>0.229166666666667</v>
      </c>
      <c r="G12" s="65" t="n">
        <f aca="false">D12/E12</f>
        <v>0.2875</v>
      </c>
      <c r="H12" s="65" t="n">
        <v>-0.058333333</v>
      </c>
      <c r="I12" s="78" t="n">
        <v>0.736854863564817</v>
      </c>
      <c r="J12" s="79" t="n">
        <v>0.000373109488432842</v>
      </c>
    </row>
    <row r="13" customFormat="false" ht="14.4" hidden="false" customHeight="false" outlineLevel="0" collapsed="false">
      <c r="A13" s="31" t="s">
        <v>296</v>
      </c>
      <c r="B13" s="65" t="s">
        <v>281</v>
      </c>
      <c r="C13" s="65" t="n">
        <v>240</v>
      </c>
      <c r="D13" s="65" t="n">
        <v>330</v>
      </c>
      <c r="E13" s="65" t="n">
        <v>2772</v>
      </c>
      <c r="F13" s="65" t="n">
        <f aca="false">C13/E13</f>
        <v>0.0865800865800866</v>
      </c>
      <c r="G13" s="65" t="n">
        <f aca="false">D13/E13</f>
        <v>0.119047619047619</v>
      </c>
      <c r="H13" s="65" t="n">
        <v>-0.032467532</v>
      </c>
      <c r="I13" s="78" t="n">
        <v>0.701471714581934</v>
      </c>
      <c r="J13" s="79" t="n">
        <v>0.000242027257540397</v>
      </c>
    </row>
    <row r="14" customFormat="false" ht="14.4" hidden="false" customHeight="false" outlineLevel="0" collapsed="false">
      <c r="A14" s="31" t="s">
        <v>297</v>
      </c>
      <c r="B14" s="65" t="s">
        <v>281</v>
      </c>
      <c r="C14" s="65" t="n">
        <v>337</v>
      </c>
      <c r="D14" s="65" t="n">
        <v>411</v>
      </c>
      <c r="E14" s="65" t="n">
        <v>1580</v>
      </c>
      <c r="F14" s="65" t="n">
        <f aca="false">C14/E14</f>
        <v>0.213291139240506</v>
      </c>
      <c r="G14" s="65" t="n">
        <f aca="false">D14/E14</f>
        <v>0.260126582278481</v>
      </c>
      <c r="H14" s="65" t="n">
        <v>-0.046835443</v>
      </c>
      <c r="I14" s="78" t="n">
        <v>0.771205693507123</v>
      </c>
      <c r="J14" s="79" t="n">
        <v>0.00521966818479641</v>
      </c>
    </row>
    <row r="15" customFormat="false" ht="14.4" hidden="false" customHeight="false" outlineLevel="0" collapsed="false">
      <c r="A15" s="31" t="s">
        <v>298</v>
      </c>
      <c r="B15" s="65" t="s">
        <v>281</v>
      </c>
      <c r="C15" s="65" t="n">
        <v>315</v>
      </c>
      <c r="D15" s="65" t="n">
        <v>513</v>
      </c>
      <c r="E15" s="65" t="n">
        <v>1186</v>
      </c>
      <c r="F15" s="65" t="n">
        <f aca="false">C15/E15</f>
        <v>0.265598650927487</v>
      </c>
      <c r="G15" s="65" t="n">
        <f aca="false">D15/E15</f>
        <v>0.432546374367622</v>
      </c>
      <c r="H15" s="65" t="n">
        <v>-0.166947723</v>
      </c>
      <c r="I15" s="78" t="n">
        <v>0.474598137974323</v>
      </c>
      <c r="J15" s="80" t="n">
        <v>1.48807140660767E-016</v>
      </c>
    </row>
    <row r="16" customFormat="false" ht="14.4" hidden="false" customHeight="false" outlineLevel="0" collapsed="false">
      <c r="A16" s="31" t="s">
        <v>299</v>
      </c>
      <c r="B16" s="65" t="s">
        <v>281</v>
      </c>
      <c r="C16" s="65" t="n">
        <v>245</v>
      </c>
      <c r="D16" s="65" t="n">
        <v>282</v>
      </c>
      <c r="E16" s="65" t="n">
        <v>948</v>
      </c>
      <c r="F16" s="65" t="n">
        <f aca="false">C16/E16</f>
        <v>0.258438818565401</v>
      </c>
      <c r="G16" s="65" t="n">
        <f aca="false">D16/E16</f>
        <v>0.29746835443038</v>
      </c>
      <c r="H16" s="65" t="n">
        <v>-0.039029536</v>
      </c>
      <c r="I16" s="78" t="n">
        <v>0.823156298016586</v>
      </c>
      <c r="J16" s="65" t="n">
        <v>0.0997370886827798</v>
      </c>
    </row>
    <row r="17" customFormat="false" ht="14.4" hidden="false" customHeight="false" outlineLevel="0" collapsed="false">
      <c r="A17" s="31" t="s">
        <v>300</v>
      </c>
      <c r="B17" s="65" t="s">
        <v>281</v>
      </c>
      <c r="C17" s="65" t="n">
        <v>212</v>
      </c>
      <c r="D17" s="65" t="n">
        <v>272</v>
      </c>
      <c r="E17" s="65" t="n">
        <v>844</v>
      </c>
      <c r="F17" s="65" t="n">
        <f aca="false">C17/E17</f>
        <v>0.251184834123223</v>
      </c>
      <c r="G17" s="65" t="n">
        <f aca="false">D17/E17</f>
        <v>0.322274881516588</v>
      </c>
      <c r="H17" s="65" t="n">
        <v>-0.071090047</v>
      </c>
      <c r="I17" s="78" t="n">
        <v>0.705573049029926</v>
      </c>
      <c r="J17" s="79" t="n">
        <v>0.00366208547069362</v>
      </c>
    </row>
    <row r="18" customFormat="false" ht="14.4" hidden="false" customHeight="false" outlineLevel="0" collapsed="false">
      <c r="A18" s="31" t="s">
        <v>301</v>
      </c>
      <c r="B18" s="65" t="s">
        <v>281</v>
      </c>
      <c r="C18" s="65" t="n">
        <v>129</v>
      </c>
      <c r="D18" s="65" t="n">
        <v>155</v>
      </c>
      <c r="E18" s="65" t="n">
        <v>977</v>
      </c>
      <c r="F18" s="65" t="n">
        <f aca="false">C18/E18</f>
        <v>0.132036847492323</v>
      </c>
      <c r="G18" s="65" t="n">
        <f aca="false">D18/E18</f>
        <v>0.158648925281474</v>
      </c>
      <c r="H18" s="65" t="n">
        <v>-0.026612078</v>
      </c>
      <c r="I18" s="78" t="n">
        <v>0.806832074647129</v>
      </c>
      <c r="J18" s="65" t="n">
        <v>0.162671119378891</v>
      </c>
    </row>
    <row r="19" customFormat="false" ht="14.4" hidden="false" customHeight="false" outlineLevel="0" collapsed="false">
      <c r="A19" s="31" t="s">
        <v>302</v>
      </c>
      <c r="B19" s="65" t="s">
        <v>281</v>
      </c>
      <c r="C19" s="65" t="n">
        <v>437</v>
      </c>
      <c r="D19" s="65" t="n">
        <v>626</v>
      </c>
      <c r="E19" s="65" t="n">
        <v>2069</v>
      </c>
      <c r="F19" s="65" t="n">
        <f aca="false">C19/E19</f>
        <v>0.211213146447559</v>
      </c>
      <c r="G19" s="65" t="n">
        <f aca="false">D19/E19</f>
        <v>0.302561623972934</v>
      </c>
      <c r="H19" s="65" t="n">
        <v>-0.091348478</v>
      </c>
      <c r="I19" s="78" t="n">
        <v>0.617323047812608</v>
      </c>
      <c r="J19" s="80" t="n">
        <v>1.03345844454924E-010</v>
      </c>
    </row>
    <row r="20" customFormat="false" ht="14.4" hidden="false" customHeight="false" outlineLevel="0" collapsed="false">
      <c r="A20" s="31" t="s">
        <v>303</v>
      </c>
      <c r="B20" s="65" t="s">
        <v>281</v>
      </c>
      <c r="C20" s="65" t="n">
        <v>281</v>
      </c>
      <c r="D20" s="65" t="n">
        <v>297</v>
      </c>
      <c r="E20" s="65" t="n">
        <v>683</v>
      </c>
      <c r="F20" s="65" t="n">
        <f aca="false">C20/E20</f>
        <v>0.411420204978038</v>
      </c>
      <c r="G20" s="65" t="n">
        <f aca="false">D20/E20</f>
        <v>0.434846266471449</v>
      </c>
      <c r="H20" s="65" t="n">
        <v>-0.023426061</v>
      </c>
      <c r="I20" s="78" t="n">
        <v>0.908535835699519</v>
      </c>
      <c r="J20" s="65" t="n">
        <v>0.489280341037541</v>
      </c>
    </row>
    <row r="21" customFormat="false" ht="14.4" hidden="false" customHeight="false" outlineLevel="0" collapsed="false">
      <c r="A21" s="31" t="s">
        <v>304</v>
      </c>
      <c r="B21" s="65" t="s">
        <v>281</v>
      </c>
      <c r="C21" s="65" t="n">
        <v>277</v>
      </c>
      <c r="D21" s="65" t="n">
        <v>363</v>
      </c>
      <c r="E21" s="65" t="n">
        <v>1559</v>
      </c>
      <c r="F21" s="65" t="n">
        <f aca="false">C21/E21</f>
        <v>0.177677998717126</v>
      </c>
      <c r="G21" s="65" t="n">
        <f aca="false">D21/E21</f>
        <v>0.232841565105837</v>
      </c>
      <c r="H21" s="65" t="n">
        <v>-0.055163566</v>
      </c>
      <c r="I21" s="78" t="n">
        <v>0.711980584700949</v>
      </c>
      <c r="J21" s="79" t="n">
        <v>0.000445345329181178</v>
      </c>
    </row>
    <row r="22" customFormat="false" ht="14.4" hidden="false" customHeight="false" outlineLevel="0" collapsed="false">
      <c r="A22" s="31" t="s">
        <v>305</v>
      </c>
      <c r="B22" s="65" t="s">
        <v>281</v>
      </c>
      <c r="C22" s="65" t="n">
        <v>158</v>
      </c>
      <c r="D22" s="65" t="n">
        <v>169</v>
      </c>
      <c r="E22" s="65" t="n">
        <v>1355</v>
      </c>
      <c r="F22" s="65" t="n">
        <f aca="false">C22/E22</f>
        <v>0.116605166051661</v>
      </c>
      <c r="G22" s="65" t="n">
        <f aca="false">D22/E22</f>
        <v>0.124723247232472</v>
      </c>
      <c r="H22" s="65" t="n">
        <v>-0.008118081</v>
      </c>
      <c r="I22" s="78" t="n">
        <v>0.926363582919843</v>
      </c>
      <c r="J22" s="65" t="n">
        <v>0.654054369052852</v>
      </c>
    </row>
    <row r="23" customFormat="false" ht="14.4" hidden="false" customHeight="false" outlineLevel="0" collapsed="false">
      <c r="A23" s="31" t="s">
        <v>306</v>
      </c>
      <c r="B23" s="65" t="s">
        <v>281</v>
      </c>
      <c r="C23" s="65" t="n">
        <v>371</v>
      </c>
      <c r="D23" s="65" t="n">
        <v>448</v>
      </c>
      <c r="E23" s="65" t="n">
        <v>1610</v>
      </c>
      <c r="F23" s="65" t="n">
        <f aca="false">C23/E23</f>
        <v>0.230434782608696</v>
      </c>
      <c r="G23" s="65" t="n">
        <f aca="false">D23/E23</f>
        <v>0.278260869565217</v>
      </c>
      <c r="H23" s="65" t="n">
        <v>-0.047826087</v>
      </c>
      <c r="I23" s="78" t="n">
        <v>0.776726006656229</v>
      </c>
      <c r="J23" s="79" t="n">
        <v>0.00497181686470059</v>
      </c>
    </row>
    <row r="24" customFormat="false" ht="14.4" hidden="false" customHeight="false" outlineLevel="0" collapsed="false">
      <c r="A24" s="31" t="s">
        <v>307</v>
      </c>
      <c r="B24" s="65" t="s">
        <v>281</v>
      </c>
      <c r="C24" s="65" t="n">
        <v>4</v>
      </c>
      <c r="D24" s="65" t="n">
        <v>0</v>
      </c>
      <c r="E24" s="65" t="n">
        <v>2040</v>
      </c>
      <c r="F24" s="65" t="n">
        <f aca="false">C24/E24</f>
        <v>0.00196078431372549</v>
      </c>
      <c r="G24" s="65" t="n">
        <f aca="false">D24/E24</f>
        <v>0</v>
      </c>
      <c r="H24" s="65" t="n">
        <v>0.001960784</v>
      </c>
      <c r="I24" s="65" t="s">
        <v>420</v>
      </c>
      <c r="J24" s="65" t="n">
        <v>0.185021592920422</v>
      </c>
    </row>
    <row r="25" customFormat="false" ht="14.4" hidden="false" customHeight="false" outlineLevel="0" collapsed="false">
      <c r="A25" s="31" t="s">
        <v>308</v>
      </c>
      <c r="B25" s="65" t="s">
        <v>281</v>
      </c>
      <c r="C25" s="65" t="s">
        <v>26</v>
      </c>
      <c r="D25" s="65" t="s">
        <v>26</v>
      </c>
      <c r="E25" s="65"/>
      <c r="F25" s="65"/>
      <c r="G25" s="65"/>
      <c r="H25" s="65"/>
      <c r="I25" s="81"/>
      <c r="J25" s="79"/>
    </row>
    <row r="26" customFormat="false" ht="14.4" hidden="false" customHeight="false" outlineLevel="0" collapsed="false">
      <c r="A26" s="31" t="s">
        <v>309</v>
      </c>
      <c r="B26" s="65" t="s">
        <v>281</v>
      </c>
      <c r="C26" s="65" t="n">
        <v>1510</v>
      </c>
      <c r="D26" s="65" t="n">
        <v>185</v>
      </c>
      <c r="E26" s="65" t="n">
        <v>2901</v>
      </c>
      <c r="F26" s="65" t="n">
        <f aca="false">C26/E26</f>
        <v>0.520510168907273</v>
      </c>
      <c r="G26" s="65" t="n">
        <f aca="false">D26/E26</f>
        <v>0.0637711134091693</v>
      </c>
      <c r="H26" s="65" t="n">
        <v>0.456739055</v>
      </c>
      <c r="I26" s="81" t="n">
        <v>15.928180692297</v>
      </c>
      <c r="J26" s="79" t="n">
        <v>0</v>
      </c>
    </row>
    <row r="27" customFormat="false" ht="14.4" hidden="false" customHeight="false" outlineLevel="0" collapsed="false">
      <c r="A27" s="31" t="s">
        <v>310</v>
      </c>
      <c r="B27" s="65" t="s">
        <v>281</v>
      </c>
      <c r="C27" s="65" t="n">
        <v>172</v>
      </c>
      <c r="D27" s="65" t="n">
        <v>210</v>
      </c>
      <c r="E27" s="65" t="n">
        <v>1289</v>
      </c>
      <c r="F27" s="65" t="n">
        <f aca="false">C27/E27</f>
        <v>0.133436772692009</v>
      </c>
      <c r="G27" s="65" t="n">
        <f aca="false">D27/E27</f>
        <v>0.162916989914663</v>
      </c>
      <c r="H27" s="65" t="n">
        <v>-0.029480217</v>
      </c>
      <c r="I27" s="78" t="n">
        <v>0.791258991197458</v>
      </c>
      <c r="J27" s="65" t="n">
        <v>0.0665665830416262</v>
      </c>
    </row>
    <row r="28" customFormat="false" ht="14.4" hidden="false" customHeight="false" outlineLevel="0" collapsed="false">
      <c r="A28" s="31" t="s">
        <v>311</v>
      </c>
      <c r="B28" s="65" t="s">
        <v>281</v>
      </c>
      <c r="C28" s="65" t="n">
        <v>161</v>
      </c>
      <c r="D28" s="65" t="n">
        <v>268</v>
      </c>
      <c r="E28" s="65" t="n">
        <v>1765</v>
      </c>
      <c r="F28" s="65" t="n">
        <f aca="false">C28/E28</f>
        <v>0.0912181303116147</v>
      </c>
      <c r="G28" s="65" t="n">
        <f aca="false">D28/E28</f>
        <v>0.151841359773371</v>
      </c>
      <c r="H28" s="65" t="n">
        <v>-0.060623229</v>
      </c>
      <c r="I28" s="78" t="n">
        <v>0.56076962968509</v>
      </c>
      <c r="J28" s="80" t="n">
        <v>1.74193664395183E-007</v>
      </c>
    </row>
    <row r="29" customFormat="false" ht="14.4" hidden="false" customHeight="false" outlineLevel="0" collapsed="false">
      <c r="A29" s="31" t="s">
        <v>312</v>
      </c>
      <c r="B29" s="65" t="s">
        <v>281</v>
      </c>
      <c r="C29" s="65" t="n">
        <v>149</v>
      </c>
      <c r="D29" s="65" t="n">
        <v>144</v>
      </c>
      <c r="E29" s="65" t="n">
        <v>443</v>
      </c>
      <c r="F29" s="65" t="n">
        <f aca="false">C29/E29</f>
        <v>0.336343115124154</v>
      </c>
      <c r="G29" s="65" t="n">
        <f aca="false">D29/E29</f>
        <v>0.325056433408578</v>
      </c>
      <c r="H29" s="65" t="n">
        <v>0.011286682</v>
      </c>
      <c r="I29" s="81" t="n">
        <v>1.05229061730398</v>
      </c>
      <c r="J29" s="65" t="n">
        <v>0.834814082567232</v>
      </c>
    </row>
    <row r="30" customFormat="false" ht="14.4" hidden="false" customHeight="false" outlineLevel="0" collapsed="false">
      <c r="A30" s="31" t="s">
        <v>313</v>
      </c>
      <c r="B30" s="65" t="s">
        <v>281</v>
      </c>
      <c r="C30" s="65" t="n">
        <v>193</v>
      </c>
      <c r="D30" s="65" t="n">
        <v>241</v>
      </c>
      <c r="E30" s="65" t="n">
        <v>1643</v>
      </c>
      <c r="F30" s="65" t="n">
        <f aca="false">C30/E30</f>
        <v>0.117468046256847</v>
      </c>
      <c r="G30" s="65" t="n">
        <f aca="false">D30/E30</f>
        <v>0.146682897139379</v>
      </c>
      <c r="H30" s="65" t="n">
        <v>-0.029214851</v>
      </c>
      <c r="I30" s="78" t="n">
        <v>0.774383485909114</v>
      </c>
      <c r="J30" s="79" t="n">
        <v>0.0280802251164985</v>
      </c>
    </row>
    <row r="31" customFormat="false" ht="14.4" hidden="false" customHeight="false" outlineLevel="0" collapsed="false">
      <c r="A31" s="31" t="s">
        <v>314</v>
      </c>
      <c r="B31" s="65" t="s">
        <v>281</v>
      </c>
      <c r="C31" s="65" t="n">
        <v>247</v>
      </c>
      <c r="D31" s="65" t="n">
        <v>247</v>
      </c>
      <c r="E31" s="65" t="n">
        <v>712</v>
      </c>
      <c r="F31" s="65" t="n">
        <f aca="false">C31/E31</f>
        <v>0.346910112359551</v>
      </c>
      <c r="G31" s="65" t="n">
        <f aca="false">D31/E31</f>
        <v>0.346910112359551</v>
      </c>
      <c r="H31" s="65" t="n">
        <v>0</v>
      </c>
      <c r="I31" s="78" t="n">
        <v>1</v>
      </c>
      <c r="J31" s="65" t="n">
        <v>1</v>
      </c>
    </row>
    <row r="32" customFormat="false" ht="14.4" hidden="false" customHeight="false" outlineLevel="0" collapsed="false">
      <c r="A32" s="31" t="s">
        <v>315</v>
      </c>
      <c r="B32" s="65" t="s">
        <v>281</v>
      </c>
      <c r="C32" s="65" t="n">
        <v>212</v>
      </c>
      <c r="D32" s="65" t="n">
        <v>247</v>
      </c>
      <c r="E32" s="65" t="n">
        <v>831</v>
      </c>
      <c r="F32" s="65" t="n">
        <f aca="false">C32/E32</f>
        <v>0.25511432009627</v>
      </c>
      <c r="G32" s="65" t="n">
        <f aca="false">D32/E32</f>
        <v>0.297232250300842</v>
      </c>
      <c r="H32" s="65" t="n">
        <v>-0.04211793</v>
      </c>
      <c r="I32" s="78" t="n">
        <v>0.809875827197721</v>
      </c>
      <c r="J32" s="65" t="n">
        <v>0.0965539176105229</v>
      </c>
    </row>
    <row r="33" customFormat="false" ht="14.4" hidden="false" customHeight="false" outlineLevel="0" collapsed="false">
      <c r="A33" s="31" t="s">
        <v>316</v>
      </c>
      <c r="B33" s="65" t="s">
        <v>281</v>
      </c>
      <c r="C33" s="65" t="n">
        <v>169</v>
      </c>
      <c r="D33" s="65" t="n">
        <v>177</v>
      </c>
      <c r="E33" s="65" t="n">
        <v>786</v>
      </c>
      <c r="F33" s="65" t="n">
        <f aca="false">C33/E33</f>
        <v>0.21501272264631</v>
      </c>
      <c r="G33" s="65" t="n">
        <f aca="false">D33/E33</f>
        <v>0.225190839694656</v>
      </c>
      <c r="H33" s="65" t="n">
        <v>-0.010178117</v>
      </c>
      <c r="I33" s="78" t="n">
        <v>0.942486742360358</v>
      </c>
      <c r="J33" s="65" t="n">
        <v>0.753808765251661</v>
      </c>
    </row>
    <row r="34" customFormat="false" ht="14.4" hidden="false" customHeight="false" outlineLevel="0" collapsed="false">
      <c r="A34" s="31" t="s">
        <v>317</v>
      </c>
      <c r="B34" s="65" t="s">
        <v>281</v>
      </c>
      <c r="C34" s="65" t="n">
        <v>280</v>
      </c>
      <c r="D34" s="65" t="n">
        <v>513</v>
      </c>
      <c r="E34" s="65" t="n">
        <v>1904</v>
      </c>
      <c r="F34" s="65" t="n">
        <f aca="false">C34/E34</f>
        <v>0.147058823529412</v>
      </c>
      <c r="G34" s="65" t="n">
        <f aca="false">D34/E34</f>
        <v>0.269432773109244</v>
      </c>
      <c r="H34" s="65" t="n">
        <v>-0.12237395</v>
      </c>
      <c r="I34" s="78" t="n">
        <v>0.467589752664587</v>
      </c>
      <c r="J34" s="80" t="n">
        <v>1.42147347974262E-019</v>
      </c>
    </row>
    <row r="35" customFormat="false" ht="14.4" hidden="false" customHeight="false" outlineLevel="0" collapsed="false">
      <c r="A35" s="31" t="s">
        <v>318</v>
      </c>
      <c r="B35" s="65" t="s">
        <v>281</v>
      </c>
      <c r="C35" s="65" t="n">
        <v>232</v>
      </c>
      <c r="D35" s="65" t="n">
        <v>373</v>
      </c>
      <c r="E35" s="65" t="n">
        <v>1209</v>
      </c>
      <c r="F35" s="65" t="n">
        <f aca="false">C35/E35</f>
        <v>0.191894127377998</v>
      </c>
      <c r="G35" s="65" t="n">
        <f aca="false">D35/E35</f>
        <v>0.308519437551696</v>
      </c>
      <c r="H35" s="65" t="n">
        <v>-0.11662531</v>
      </c>
      <c r="I35" s="78" t="n">
        <v>0.532351500940038</v>
      </c>
      <c r="J35" s="80" t="n">
        <v>2.04755721474191E-010</v>
      </c>
    </row>
    <row r="36" customFormat="false" ht="14.4" hidden="false" customHeight="false" outlineLevel="0" collapsed="false">
      <c r="A36" s="31" t="s">
        <v>319</v>
      </c>
      <c r="B36" s="65" t="s">
        <v>281</v>
      </c>
      <c r="C36" s="65" t="n">
        <v>380</v>
      </c>
      <c r="D36" s="65" t="n">
        <v>579</v>
      </c>
      <c r="E36" s="65" t="n">
        <v>4094</v>
      </c>
      <c r="F36" s="65" t="n">
        <f aca="false">C36/E36</f>
        <v>0.092818759159746</v>
      </c>
      <c r="G36" s="65" t="n">
        <f aca="false">D36/E36</f>
        <v>0.14142647777235</v>
      </c>
      <c r="H36" s="65" t="n">
        <v>-0.048607719</v>
      </c>
      <c r="I36" s="78" t="n">
        <v>0.621181388834953</v>
      </c>
      <c r="J36" s="80" t="n">
        <v>4.58693232946414E-011</v>
      </c>
    </row>
    <row r="37" customFormat="false" ht="14.4" hidden="false" customHeight="false" outlineLevel="0" collapsed="false">
      <c r="A37" s="31" t="s">
        <v>320</v>
      </c>
      <c r="B37" s="65" t="s">
        <v>281</v>
      </c>
      <c r="C37" s="65" t="n">
        <v>358</v>
      </c>
      <c r="D37" s="65" t="n">
        <v>611</v>
      </c>
      <c r="E37" s="65" t="n">
        <v>2276</v>
      </c>
      <c r="F37" s="65" t="n">
        <f aca="false">C37/E37</f>
        <v>0.157293497363796</v>
      </c>
      <c r="G37" s="65" t="n">
        <f aca="false">D37/E37</f>
        <v>0.268453427065026</v>
      </c>
      <c r="H37" s="65" t="n">
        <v>-0.11115993</v>
      </c>
      <c r="I37" s="78" t="n">
        <v>0.508706106237252</v>
      </c>
      <c r="J37" s="80" t="n">
        <v>5.13212356346347E-019</v>
      </c>
    </row>
    <row r="38" customFormat="false" ht="14.4" hidden="false" customHeight="false" outlineLevel="0" collapsed="false">
      <c r="A38" s="31" t="s">
        <v>321</v>
      </c>
      <c r="B38" s="65" t="s">
        <v>281</v>
      </c>
      <c r="C38" s="65" t="n">
        <v>291</v>
      </c>
      <c r="D38" s="65" t="n">
        <v>514</v>
      </c>
      <c r="E38" s="65" t="n">
        <v>3224</v>
      </c>
      <c r="F38" s="65" t="n">
        <f aca="false">C38/E38</f>
        <v>0.0902605459057072</v>
      </c>
      <c r="G38" s="65" t="n">
        <f aca="false">D38/E38</f>
        <v>0.159429280397022</v>
      </c>
      <c r="H38" s="65" t="n">
        <v>-0.069168734</v>
      </c>
      <c r="I38" s="78" t="n">
        <v>0.523161449349219</v>
      </c>
      <c r="J38" s="80" t="n">
        <v>3.41044591170489E-016</v>
      </c>
    </row>
    <row r="39" customFormat="false" ht="14.4" hidden="false" customHeight="false" outlineLevel="0" collapsed="false">
      <c r="A39" s="31" t="s">
        <v>322</v>
      </c>
      <c r="B39" s="65" t="s">
        <v>281</v>
      </c>
      <c r="C39" s="65" t="n">
        <v>68</v>
      </c>
      <c r="D39" s="65" t="n">
        <v>64</v>
      </c>
      <c r="E39" s="65" t="n">
        <v>1488</v>
      </c>
      <c r="F39" s="65" t="n">
        <f aca="false">C39/E39</f>
        <v>0.0456989247311828</v>
      </c>
      <c r="G39" s="65" t="n">
        <f aca="false">D39/E39</f>
        <v>0.043010752688172</v>
      </c>
      <c r="H39" s="65" t="n">
        <v>0.002688172</v>
      </c>
      <c r="I39" s="81" t="n">
        <v>1.0655011532076</v>
      </c>
      <c r="J39" s="65" t="n">
        <v>0.843023231911654</v>
      </c>
    </row>
    <row r="40" customFormat="false" ht="14.4" hidden="false" customHeight="false" outlineLevel="0" collapsed="false">
      <c r="A40" s="31" t="s">
        <v>323</v>
      </c>
      <c r="B40" s="65" t="s">
        <v>281</v>
      </c>
      <c r="C40" s="65" t="n">
        <v>156</v>
      </c>
      <c r="D40" s="65" t="n">
        <v>312</v>
      </c>
      <c r="E40" s="65" t="n">
        <v>2151</v>
      </c>
      <c r="F40" s="65" t="n">
        <f aca="false">C40/E40</f>
        <v>0.0725244072524407</v>
      </c>
      <c r="G40" s="65" t="n">
        <f aca="false">D40/E40</f>
        <v>0.145048814504881</v>
      </c>
      <c r="H40" s="65" t="n">
        <v>-0.072524407</v>
      </c>
      <c r="I40" s="78" t="n">
        <v>0.460980508125735</v>
      </c>
      <c r="J40" s="80" t="n">
        <v>1.37416194643033E-013</v>
      </c>
    </row>
    <row r="41" customFormat="false" ht="14.4" hidden="false" customHeight="false" outlineLevel="0" collapsed="false">
      <c r="A41" s="31" t="s">
        <v>324</v>
      </c>
      <c r="B41" s="65" t="s">
        <v>281</v>
      </c>
      <c r="C41" s="65" t="n">
        <v>520</v>
      </c>
      <c r="D41" s="65" t="n">
        <v>581</v>
      </c>
      <c r="E41" s="65" t="n">
        <v>1342</v>
      </c>
      <c r="F41" s="65" t="n">
        <f aca="false">C41/E41</f>
        <v>0.387481371087928</v>
      </c>
      <c r="G41" s="65" t="n">
        <f aca="false">D41/E41</f>
        <v>0.432935916542474</v>
      </c>
      <c r="H41" s="65" t="n">
        <v>-0.045454545</v>
      </c>
      <c r="I41" s="78" t="n">
        <v>0.828653149526737</v>
      </c>
      <c r="J41" s="79" t="n">
        <v>0.0324209145512811</v>
      </c>
    </row>
    <row r="42" customFormat="false" ht="14.4" hidden="false" customHeight="false" outlineLevel="0" collapsed="false">
      <c r="A42" s="31" t="s">
        <v>325</v>
      </c>
      <c r="B42" s="65" t="s">
        <v>281</v>
      </c>
      <c r="C42" s="65" t="n">
        <v>786</v>
      </c>
      <c r="D42" s="65" t="n">
        <v>868</v>
      </c>
      <c r="E42" s="65" t="n">
        <v>1874</v>
      </c>
      <c r="F42" s="65" t="n">
        <f aca="false">C42/E42</f>
        <v>0.419423692636073</v>
      </c>
      <c r="G42" s="65" t="n">
        <f aca="false">D42/E42</f>
        <v>0.463180362860192</v>
      </c>
      <c r="H42" s="65" t="n">
        <v>-0.04375667</v>
      </c>
      <c r="I42" s="78" t="n">
        <v>0.837326082888288</v>
      </c>
      <c r="J42" s="79" t="n">
        <v>0.0153994276732981</v>
      </c>
    </row>
    <row r="43" customFormat="false" ht="14.4" hidden="false" customHeight="false" outlineLevel="0" collapsed="false">
      <c r="A43" s="31" t="s">
        <v>326</v>
      </c>
      <c r="B43" s="65" t="s">
        <v>281</v>
      </c>
      <c r="C43" s="65" t="n">
        <v>64</v>
      </c>
      <c r="D43" s="65" t="n">
        <v>73</v>
      </c>
      <c r="E43" s="65" t="n">
        <v>223</v>
      </c>
      <c r="F43" s="65" t="n">
        <f aca="false">C43/E43</f>
        <v>0.286995515695067</v>
      </c>
      <c r="G43" s="65" t="n">
        <f aca="false">D43/E43</f>
        <v>0.327354260089686</v>
      </c>
      <c r="H43" s="65" t="n">
        <v>-0.040358744</v>
      </c>
      <c r="I43" s="78" t="n">
        <v>0.827442982492775</v>
      </c>
      <c r="J43" s="65" t="n">
        <v>0.489280341037541</v>
      </c>
    </row>
    <row r="44" customFormat="false" ht="14.4" hidden="false" customHeight="false" outlineLevel="0" collapsed="false">
      <c r="A44" s="31" t="s">
        <v>327</v>
      </c>
      <c r="B44" s="65" t="s">
        <v>281</v>
      </c>
      <c r="C44" s="65" t="n">
        <v>608</v>
      </c>
      <c r="D44" s="65" t="n">
        <v>735</v>
      </c>
      <c r="E44" s="65" t="n">
        <v>1255</v>
      </c>
      <c r="F44" s="65" t="n">
        <f aca="false">C44/E44</f>
        <v>0.484462151394422</v>
      </c>
      <c r="G44" s="65" t="n">
        <f aca="false">D44/E44</f>
        <v>0.585657370517928</v>
      </c>
      <c r="H44" s="65" t="n">
        <v>-0.101195219</v>
      </c>
      <c r="I44" s="78" t="n">
        <v>0.664962811150916</v>
      </c>
      <c r="J44" s="80" t="n">
        <v>1.82849026345869E-006</v>
      </c>
    </row>
    <row r="45" customFormat="false" ht="14.4" hidden="false" customHeight="false" outlineLevel="0" collapsed="false">
      <c r="A45" s="31" t="s">
        <v>328</v>
      </c>
      <c r="B45" s="65" t="s">
        <v>281</v>
      </c>
      <c r="C45" s="65" t="n">
        <v>736</v>
      </c>
      <c r="D45" s="65" t="n">
        <v>738</v>
      </c>
      <c r="E45" s="65" t="n">
        <v>1520</v>
      </c>
      <c r="F45" s="65" t="n">
        <f aca="false">C45/E45</f>
        <v>0.48421052631579</v>
      </c>
      <c r="G45" s="65" t="n">
        <f aca="false">D45/E45</f>
        <v>0.485526315789474</v>
      </c>
      <c r="H45" s="65" t="n">
        <v>-0.001315789</v>
      </c>
      <c r="I45" s="78" t="n">
        <v>0.994747162286134</v>
      </c>
      <c r="J45" s="65" t="n">
        <v>0.986713696046572</v>
      </c>
    </row>
    <row r="46" customFormat="false" ht="14.4" hidden="false" customHeight="false" outlineLevel="0" collapsed="false">
      <c r="A46" s="31" t="s">
        <v>329</v>
      </c>
      <c r="B46" s="65" t="s">
        <v>281</v>
      </c>
      <c r="C46" s="65" t="n">
        <v>1008</v>
      </c>
      <c r="D46" s="65" t="n">
        <v>1030</v>
      </c>
      <c r="E46" s="65" t="n">
        <v>1415</v>
      </c>
      <c r="F46" s="65" t="n">
        <f aca="false">C46/E46</f>
        <v>0.712367491166078</v>
      </c>
      <c r="G46" s="65" t="n">
        <f aca="false">D46/E46</f>
        <v>0.72791519434629</v>
      </c>
      <c r="H46" s="65" t="n">
        <v>-0.015547703</v>
      </c>
      <c r="I46" s="78" t="n">
        <v>0.92577101672822</v>
      </c>
      <c r="J46" s="65" t="n">
        <v>0.463916283795964</v>
      </c>
    </row>
    <row r="47" customFormat="false" ht="14.4" hidden="false" customHeight="false" outlineLevel="0" collapsed="false">
      <c r="A47" s="31" t="s">
        <v>287</v>
      </c>
      <c r="B47" s="65" t="s">
        <v>283</v>
      </c>
      <c r="C47" s="65" t="n">
        <v>319</v>
      </c>
      <c r="D47" s="65" t="n">
        <v>175</v>
      </c>
      <c r="E47" s="65" t="n">
        <v>713</v>
      </c>
      <c r="F47" s="65" t="n">
        <f aca="false">C47/E47</f>
        <v>0.447405329593268</v>
      </c>
      <c r="G47" s="65" t="n">
        <f aca="false">D47/E47</f>
        <v>0.245441795231417</v>
      </c>
      <c r="H47" s="65" t="n">
        <v>0.201963534</v>
      </c>
      <c r="I47" s="81" t="n">
        <v>2.48745177252117</v>
      </c>
      <c r="J47" s="80" t="n">
        <v>9.17395679534594E-015</v>
      </c>
    </row>
    <row r="48" customFormat="false" ht="14.4" hidden="false" customHeight="false" outlineLevel="0" collapsed="false">
      <c r="A48" s="31" t="s">
        <v>288</v>
      </c>
      <c r="B48" s="65" t="s">
        <v>283</v>
      </c>
      <c r="C48" s="65" t="n">
        <v>53</v>
      </c>
      <c r="D48" s="65" t="n">
        <v>10</v>
      </c>
      <c r="E48" s="65" t="n">
        <v>562</v>
      </c>
      <c r="F48" s="65" t="n">
        <f aca="false">C48/E48</f>
        <v>0.0943060498220641</v>
      </c>
      <c r="G48" s="65" t="n">
        <f aca="false">D48/E48</f>
        <v>0.0177935943060498</v>
      </c>
      <c r="H48" s="65" t="n">
        <v>0.076512456</v>
      </c>
      <c r="I48" s="81" t="n">
        <v>5.7396160551427</v>
      </c>
      <c r="J48" s="80" t="n">
        <v>6.22463136767023E-008</v>
      </c>
    </row>
    <row r="49" customFormat="false" ht="14.4" hidden="false" customHeight="false" outlineLevel="0" collapsed="false">
      <c r="A49" s="31" t="s">
        <v>289</v>
      </c>
      <c r="B49" s="65" t="s">
        <v>283</v>
      </c>
      <c r="C49" s="65" t="n">
        <v>182</v>
      </c>
      <c r="D49" s="65" t="n">
        <v>128</v>
      </c>
      <c r="E49" s="65" t="n">
        <v>3115</v>
      </c>
      <c r="F49" s="65" t="n">
        <f aca="false">C49/E49</f>
        <v>0.0584269662921348</v>
      </c>
      <c r="G49" s="65" t="n">
        <f aca="false">D49/E49</f>
        <v>0.041091492776886</v>
      </c>
      <c r="H49" s="65" t="n">
        <v>0.017335474</v>
      </c>
      <c r="I49" s="81" t="n">
        <v>1.44795908907649</v>
      </c>
      <c r="J49" s="79" t="n">
        <v>0.00477741438335149</v>
      </c>
    </row>
    <row r="50" customFormat="false" ht="14.4" hidden="false" customHeight="false" outlineLevel="0" collapsed="false">
      <c r="A50" s="31" t="s">
        <v>290</v>
      </c>
      <c r="B50" s="65" t="s">
        <v>283</v>
      </c>
      <c r="C50" s="65" t="n">
        <v>496</v>
      </c>
      <c r="D50" s="65" t="n">
        <v>370</v>
      </c>
      <c r="E50" s="65" t="n">
        <v>1866</v>
      </c>
      <c r="F50" s="65" t="n">
        <f aca="false">C50/E50</f>
        <v>0.265809217577706</v>
      </c>
      <c r="G50" s="65" t="n">
        <f aca="false">D50/E50</f>
        <v>0.198285101822079</v>
      </c>
      <c r="H50" s="65" t="n">
        <v>0.067524116</v>
      </c>
      <c r="I50" s="81" t="n">
        <v>1.46366157610126</v>
      </c>
      <c r="J50" s="80" t="n">
        <v>4.49468599706269E-006</v>
      </c>
    </row>
    <row r="51" customFormat="false" ht="14.4" hidden="false" customHeight="false" outlineLevel="0" collapsed="false">
      <c r="A51" s="31" t="s">
        <v>291</v>
      </c>
      <c r="B51" s="65" t="s">
        <v>283</v>
      </c>
      <c r="C51" s="65" t="n">
        <v>197</v>
      </c>
      <c r="D51" s="65" t="n">
        <v>92</v>
      </c>
      <c r="E51" s="65" t="n">
        <v>713</v>
      </c>
      <c r="F51" s="65" t="n">
        <f aca="false">C51/E51</f>
        <v>0.276297335203366</v>
      </c>
      <c r="G51" s="65" t="n">
        <f aca="false">D51/E51</f>
        <v>0.129032258064516</v>
      </c>
      <c r="H51" s="65" t="n">
        <v>0.147265077</v>
      </c>
      <c r="I51" s="81" t="n">
        <v>2.57533763779154</v>
      </c>
      <c r="J51" s="80" t="n">
        <v>2.60419795831827E-011</v>
      </c>
    </row>
    <row r="52" customFormat="false" ht="14.4" hidden="false" customHeight="false" outlineLevel="0" collapsed="false">
      <c r="A52" s="31" t="s">
        <v>292</v>
      </c>
      <c r="B52" s="65" t="s">
        <v>283</v>
      </c>
      <c r="C52" s="65" t="n">
        <v>1416</v>
      </c>
      <c r="D52" s="65" t="n">
        <v>661</v>
      </c>
      <c r="E52" s="65" t="n">
        <v>3167</v>
      </c>
      <c r="F52" s="65" t="n">
        <f aca="false">C52/E52</f>
        <v>0.447110830438901</v>
      </c>
      <c r="G52" s="65" t="n">
        <f aca="false">D52/E52</f>
        <v>0.208714872118724</v>
      </c>
      <c r="H52" s="65" t="n">
        <v>0.238395958</v>
      </c>
      <c r="I52" s="81" t="n">
        <v>3.06506973544586</v>
      </c>
      <c r="J52" s="80" t="n">
        <v>1.77357521958886E-090</v>
      </c>
    </row>
    <row r="53" customFormat="false" ht="14.4" hidden="false" customHeight="false" outlineLevel="0" collapsed="false">
      <c r="A53" s="31" t="s">
        <v>293</v>
      </c>
      <c r="B53" s="65" t="s">
        <v>283</v>
      </c>
      <c r="C53" s="65" t="n">
        <v>90</v>
      </c>
      <c r="D53" s="65" t="n">
        <v>36</v>
      </c>
      <c r="E53" s="65" t="n">
        <v>1186</v>
      </c>
      <c r="F53" s="65" t="n">
        <f aca="false">C53/E53</f>
        <v>0.075885328836425</v>
      </c>
      <c r="G53" s="65" t="n">
        <f aca="false">D53/E53</f>
        <v>0.03035413153457</v>
      </c>
      <c r="H53" s="65" t="n">
        <v>0.045531197</v>
      </c>
      <c r="I53" s="81" t="n">
        <v>2.62217002790603</v>
      </c>
      <c r="J53" s="80" t="n">
        <v>3.37798945933977E-006</v>
      </c>
    </row>
    <row r="54" customFormat="false" ht="14.4" hidden="false" customHeight="false" outlineLevel="0" collapsed="false">
      <c r="A54" s="31" t="s">
        <v>294</v>
      </c>
      <c r="B54" s="65" t="s">
        <v>283</v>
      </c>
      <c r="C54" s="65" t="n">
        <v>227</v>
      </c>
      <c r="D54" s="65" t="n">
        <v>185</v>
      </c>
      <c r="E54" s="65" t="n">
        <v>1693</v>
      </c>
      <c r="F54" s="65" t="n">
        <f aca="false">C54/E54</f>
        <v>0.134081512108683</v>
      </c>
      <c r="G54" s="65" t="n">
        <f aca="false">D54/E54</f>
        <v>0.109273479031305</v>
      </c>
      <c r="H54" s="65" t="n">
        <v>0.024808033</v>
      </c>
      <c r="I54" s="81" t="n">
        <v>1.26208920001151</v>
      </c>
      <c r="J54" s="65" t="n">
        <v>0.0528551296359072</v>
      </c>
    </row>
    <row r="55" customFormat="false" ht="14.4" hidden="false" customHeight="false" outlineLevel="0" collapsed="false">
      <c r="A55" s="31" t="s">
        <v>295</v>
      </c>
      <c r="B55" s="65" t="s">
        <v>283</v>
      </c>
      <c r="C55" s="65" t="n">
        <v>153</v>
      </c>
      <c r="D55" s="65" t="n">
        <v>112</v>
      </c>
      <c r="E55" s="65" t="n">
        <v>1680</v>
      </c>
      <c r="F55" s="65" t="n">
        <f aca="false">C55/E55</f>
        <v>0.0910714285714286</v>
      </c>
      <c r="G55" s="65" t="n">
        <f aca="false">D55/E55</f>
        <v>0.0666666666666667</v>
      </c>
      <c r="H55" s="65" t="n">
        <v>0.024404762</v>
      </c>
      <c r="I55" s="81" t="n">
        <v>1.40260117832528</v>
      </c>
      <c r="J55" s="79" t="n">
        <v>0.0194569235531974</v>
      </c>
    </row>
    <row r="56" customFormat="false" ht="14.4" hidden="false" customHeight="false" outlineLevel="0" collapsed="false">
      <c r="A56" s="31" t="s">
        <v>296</v>
      </c>
      <c r="B56" s="65" t="s">
        <v>283</v>
      </c>
      <c r="C56" s="65" t="n">
        <v>443</v>
      </c>
      <c r="D56" s="65" t="n">
        <v>269</v>
      </c>
      <c r="E56" s="65" t="n">
        <v>2772</v>
      </c>
      <c r="F56" s="65" t="n">
        <f aca="false">C56/E56</f>
        <v>0.15981240981241</v>
      </c>
      <c r="G56" s="65" t="n">
        <f aca="false">D56/E56</f>
        <v>0.097041847041847</v>
      </c>
      <c r="H56" s="65" t="n">
        <v>0.062770563</v>
      </c>
      <c r="I56" s="81" t="n">
        <v>1.76967214256611</v>
      </c>
      <c r="J56" s="80" t="n">
        <v>1.75660775573112E-011</v>
      </c>
    </row>
    <row r="57" customFormat="false" ht="14.4" hidden="false" customHeight="false" outlineLevel="0" collapsed="false">
      <c r="A57" s="31" t="s">
        <v>297</v>
      </c>
      <c r="B57" s="65" t="s">
        <v>283</v>
      </c>
      <c r="C57" s="65" t="n">
        <v>199</v>
      </c>
      <c r="D57" s="65" t="n">
        <v>191</v>
      </c>
      <c r="E57" s="65" t="n">
        <v>1580</v>
      </c>
      <c r="F57" s="65" t="n">
        <f aca="false">C57/E57</f>
        <v>0.125949367088608</v>
      </c>
      <c r="G57" s="65" t="n">
        <f aca="false">D57/E57</f>
        <v>0.120886075949367</v>
      </c>
      <c r="H57" s="65" t="n">
        <v>0.005063291</v>
      </c>
      <c r="I57" s="81" t="n">
        <v>1.04792451484902</v>
      </c>
      <c r="J57" s="65" t="n">
        <v>0.786141932448815</v>
      </c>
    </row>
    <row r="58" customFormat="false" ht="14.4" hidden="false" customHeight="false" outlineLevel="0" collapsed="false">
      <c r="A58" s="31" t="s">
        <v>298</v>
      </c>
      <c r="B58" s="65" t="s">
        <v>283</v>
      </c>
      <c r="C58" s="65" t="n">
        <v>289</v>
      </c>
      <c r="D58" s="65" t="n">
        <v>91</v>
      </c>
      <c r="E58" s="65" t="n">
        <v>1186</v>
      </c>
      <c r="F58" s="65" t="n">
        <f aca="false">C58/E58</f>
        <v>0.243676222596965</v>
      </c>
      <c r="G58" s="65" t="n">
        <f aca="false">D58/E58</f>
        <v>0.0767284991568297</v>
      </c>
      <c r="H58" s="65" t="n">
        <v>0.166947723</v>
      </c>
      <c r="I58" s="81" t="n">
        <v>3.87467894030946</v>
      </c>
      <c r="J58" s="80" t="n">
        <v>2.94535948508562E-028</v>
      </c>
    </row>
    <row r="59" customFormat="false" ht="14.4" hidden="false" customHeight="false" outlineLevel="0" collapsed="false">
      <c r="A59" s="31" t="s">
        <v>299</v>
      </c>
      <c r="B59" s="65" t="s">
        <v>283</v>
      </c>
      <c r="C59" s="65" t="n">
        <v>107</v>
      </c>
      <c r="D59" s="65" t="n">
        <v>74</v>
      </c>
      <c r="E59" s="65" t="n">
        <v>948</v>
      </c>
      <c r="F59" s="65" t="n">
        <f aca="false">C59/E59</f>
        <v>0.112869198312236</v>
      </c>
      <c r="G59" s="65" t="n">
        <f aca="false">D59/E59</f>
        <v>0.0780590717299578</v>
      </c>
      <c r="H59" s="65" t="n">
        <v>0.034810127</v>
      </c>
      <c r="I59" s="81" t="n">
        <v>1.50234978005801</v>
      </c>
      <c r="J59" s="79" t="n">
        <v>0.0226308258331444</v>
      </c>
    </row>
    <row r="60" customFormat="false" ht="14.4" hidden="false" customHeight="false" outlineLevel="0" collapsed="false">
      <c r="A60" s="31" t="s">
        <v>300</v>
      </c>
      <c r="B60" s="65" t="s">
        <v>283</v>
      </c>
      <c r="C60" s="65" t="n">
        <v>99</v>
      </c>
      <c r="D60" s="65" t="n">
        <v>60</v>
      </c>
      <c r="E60" s="65" t="n">
        <v>844</v>
      </c>
      <c r="F60" s="65" t="n">
        <f aca="false">C60/E60</f>
        <v>0.117298578199052</v>
      </c>
      <c r="G60" s="65" t="n">
        <f aca="false">D60/E60</f>
        <v>0.0710900473933649</v>
      </c>
      <c r="H60" s="65" t="n">
        <v>0.046208531</v>
      </c>
      <c r="I60" s="81" t="n">
        <v>1.73579641817959</v>
      </c>
      <c r="J60" s="79" t="n">
        <v>0.00366208547069362</v>
      </c>
    </row>
    <row r="61" customFormat="false" ht="14.4" hidden="false" customHeight="false" outlineLevel="0" collapsed="false">
      <c r="A61" s="31" t="s">
        <v>301</v>
      </c>
      <c r="B61" s="65" t="s">
        <v>283</v>
      </c>
      <c r="C61" s="65" t="n">
        <v>143</v>
      </c>
      <c r="D61" s="65" t="n">
        <v>128</v>
      </c>
      <c r="E61" s="65" t="n">
        <v>977</v>
      </c>
      <c r="F61" s="65" t="n">
        <f aca="false">C61/E61</f>
        <v>0.146366427840328</v>
      </c>
      <c r="G61" s="65" t="n">
        <f aca="false">D61/E61</f>
        <v>0.131013306038895</v>
      </c>
      <c r="H61" s="65" t="n">
        <v>0.015353122</v>
      </c>
      <c r="I61" s="81" t="n">
        <v>1.13720483626441</v>
      </c>
      <c r="J61" s="65" t="n">
        <v>0.444087283448532</v>
      </c>
    </row>
    <row r="62" customFormat="false" ht="14.4" hidden="false" customHeight="false" outlineLevel="0" collapsed="false">
      <c r="A62" s="31" t="s">
        <v>302</v>
      </c>
      <c r="B62" s="65" t="s">
        <v>283</v>
      </c>
      <c r="C62" s="65" t="n">
        <v>371</v>
      </c>
      <c r="D62" s="65" t="n">
        <v>194</v>
      </c>
      <c r="E62" s="65" t="n">
        <v>2069</v>
      </c>
      <c r="F62" s="65" t="n">
        <f aca="false">C62/E62</f>
        <v>0.179313678105365</v>
      </c>
      <c r="G62" s="65" t="n">
        <f aca="false">D62/E62</f>
        <v>0.0937651039149348</v>
      </c>
      <c r="H62" s="65" t="n">
        <v>0.085548574</v>
      </c>
      <c r="I62" s="81" t="n">
        <v>2.11135747600663</v>
      </c>
      <c r="J62" s="80" t="n">
        <v>7.97260860461775E-015</v>
      </c>
    </row>
    <row r="63" customFormat="false" ht="14.4" hidden="false" customHeight="false" outlineLevel="0" collapsed="false">
      <c r="A63" s="31" t="s">
        <v>303</v>
      </c>
      <c r="B63" s="65" t="s">
        <v>283</v>
      </c>
      <c r="C63" s="65" t="n">
        <v>45</v>
      </c>
      <c r="D63" s="65" t="n">
        <v>33</v>
      </c>
      <c r="E63" s="65" t="n">
        <v>683</v>
      </c>
      <c r="F63" s="65" t="n">
        <f aca="false">C63/E63</f>
        <v>0.0658857979502196</v>
      </c>
      <c r="G63" s="65" t="n">
        <f aca="false">D63/E63</f>
        <v>0.0483162518301611</v>
      </c>
      <c r="H63" s="65" t="n">
        <v>0.017569546</v>
      </c>
      <c r="I63" s="81" t="n">
        <v>1.38894487259746</v>
      </c>
      <c r="J63" s="65" t="n">
        <v>0.270073632470938</v>
      </c>
    </row>
    <row r="64" customFormat="false" ht="14.4" hidden="false" customHeight="false" outlineLevel="0" collapsed="false">
      <c r="A64" s="31" t="s">
        <v>304</v>
      </c>
      <c r="B64" s="65" t="s">
        <v>283</v>
      </c>
      <c r="C64" s="65" t="n">
        <v>173</v>
      </c>
      <c r="D64" s="65" t="n">
        <v>125</v>
      </c>
      <c r="E64" s="65" t="n">
        <v>1559</v>
      </c>
      <c r="F64" s="65" t="n">
        <f aca="false">C64/E64</f>
        <v>0.110968569595895</v>
      </c>
      <c r="G64" s="65" t="n">
        <f aca="false">D64/E64</f>
        <v>0.0801796023091726</v>
      </c>
      <c r="H64" s="65" t="n">
        <v>0.030788967</v>
      </c>
      <c r="I64" s="81" t="n">
        <v>1.43175615649386</v>
      </c>
      <c r="J64" s="79" t="n">
        <v>0.00898393277867831</v>
      </c>
    </row>
    <row r="65" customFormat="false" ht="14.4" hidden="false" customHeight="false" outlineLevel="0" collapsed="false">
      <c r="A65" s="31" t="s">
        <v>305</v>
      </c>
      <c r="B65" s="65" t="s">
        <v>283</v>
      </c>
      <c r="C65" s="65" t="n">
        <v>97</v>
      </c>
      <c r="D65" s="65" t="n">
        <v>50</v>
      </c>
      <c r="E65" s="65" t="n">
        <v>1355</v>
      </c>
      <c r="F65" s="65" t="n">
        <f aca="false">C65/E65</f>
        <v>0.0715867158671587</v>
      </c>
      <c r="G65" s="65" t="n">
        <f aca="false">D65/E65</f>
        <v>0.03690036900369</v>
      </c>
      <c r="H65" s="65" t="n">
        <v>0.034686347</v>
      </c>
      <c r="I65" s="81" t="n">
        <v>2.01195867750011</v>
      </c>
      <c r="J65" s="79" t="n">
        <v>0.000248409721362631</v>
      </c>
    </row>
    <row r="66" customFormat="false" ht="14.4" hidden="false" customHeight="false" outlineLevel="0" collapsed="false">
      <c r="A66" s="31" t="s">
        <v>306</v>
      </c>
      <c r="B66" s="65" t="s">
        <v>283</v>
      </c>
      <c r="C66" s="65" t="n">
        <v>199</v>
      </c>
      <c r="D66" s="65" t="n">
        <v>82</v>
      </c>
      <c r="E66" s="65" t="n">
        <v>1610</v>
      </c>
      <c r="F66" s="65" t="n">
        <f aca="false">C66/E66</f>
        <v>0.12360248447205</v>
      </c>
      <c r="G66" s="65" t="n">
        <f aca="false">D66/E66</f>
        <v>0.0509316770186335</v>
      </c>
      <c r="H66" s="65" t="n">
        <v>0.072670807</v>
      </c>
      <c r="I66" s="81" t="n">
        <v>2.62731120630081</v>
      </c>
      <c r="J66" s="80" t="n">
        <v>1.2655495178442E-012</v>
      </c>
    </row>
    <row r="67" customFormat="false" ht="14.4" hidden="false" customHeight="false" outlineLevel="0" collapsed="false">
      <c r="A67" s="31" t="s">
        <v>307</v>
      </c>
      <c r="B67" s="65" t="s">
        <v>283</v>
      </c>
      <c r="C67" s="65" t="n">
        <v>219</v>
      </c>
      <c r="D67" s="65" t="n">
        <v>182</v>
      </c>
      <c r="E67" s="65" t="n">
        <v>2040</v>
      </c>
      <c r="F67" s="65" t="n">
        <f aca="false">C67/E67</f>
        <v>0.107352941176471</v>
      </c>
      <c r="G67" s="65" t="n">
        <f aca="false">D67/E67</f>
        <v>0.0892156862745098</v>
      </c>
      <c r="H67" s="65" t="n">
        <v>0.018137255</v>
      </c>
      <c r="I67" s="81" t="n">
        <v>1.22768102982272</v>
      </c>
      <c r="J67" s="65" t="n">
        <v>0.0916992054314214</v>
      </c>
    </row>
    <row r="68" customFormat="false" ht="14.4" hidden="false" customHeight="false" outlineLevel="0" collapsed="false">
      <c r="A68" s="31" t="s">
        <v>308</v>
      </c>
      <c r="B68" s="65" t="s">
        <v>283</v>
      </c>
      <c r="C68" s="65" t="n">
        <v>392</v>
      </c>
      <c r="D68" s="65" t="n">
        <v>212</v>
      </c>
      <c r="E68" s="65" t="n">
        <v>5486</v>
      </c>
      <c r="F68" s="65" t="n">
        <f aca="false">C68/E68</f>
        <v>0.0714546117389719</v>
      </c>
      <c r="G68" s="65" t="n">
        <f aca="false">D68/E68</f>
        <v>0.038643820634342</v>
      </c>
      <c r="H68" s="65" t="n">
        <v>0.032810791</v>
      </c>
      <c r="I68" s="81" t="n">
        <v>1.91426714149218</v>
      </c>
      <c r="J68" s="80" t="n">
        <v>2.84595358177342E-013</v>
      </c>
    </row>
    <row r="69" customFormat="false" ht="14.4" hidden="false" customHeight="false" outlineLevel="0" collapsed="false">
      <c r="A69" s="31" t="s">
        <v>309</v>
      </c>
      <c r="B69" s="65" t="s">
        <v>283</v>
      </c>
      <c r="C69" s="65" t="n">
        <v>632</v>
      </c>
      <c r="D69" s="65" t="n">
        <v>1532</v>
      </c>
      <c r="E69" s="65" t="n">
        <v>2901</v>
      </c>
      <c r="F69" s="65" t="n">
        <f aca="false">C69/E69</f>
        <v>0.217855911754567</v>
      </c>
      <c r="G69" s="65" t="n">
        <f aca="false">D69/E69</f>
        <v>0.528093760772148</v>
      </c>
      <c r="H69" s="65" t="n">
        <v>-0.310237849</v>
      </c>
      <c r="I69" s="78" t="n">
        <v>0.248970252426705</v>
      </c>
      <c r="J69" s="80" t="n">
        <v>9.11249579799046E-133</v>
      </c>
    </row>
    <row r="70" customFormat="false" ht="14.4" hidden="false" customHeight="false" outlineLevel="0" collapsed="false">
      <c r="A70" s="31" t="s">
        <v>310</v>
      </c>
      <c r="B70" s="65" t="s">
        <v>283</v>
      </c>
      <c r="C70" s="65" t="n">
        <v>61</v>
      </c>
      <c r="D70" s="65" t="n">
        <v>27</v>
      </c>
      <c r="E70" s="65" t="n">
        <v>1289</v>
      </c>
      <c r="F70" s="65" t="n">
        <f aca="false">C70/E70</f>
        <v>0.0473235065942591</v>
      </c>
      <c r="G70" s="65" t="n">
        <f aca="false">D70/E70</f>
        <v>0.0209464701318852</v>
      </c>
      <c r="H70" s="65" t="n">
        <v>0.026377036</v>
      </c>
      <c r="I70" s="81" t="n">
        <v>2.32109666016781</v>
      </c>
      <c r="J70" s="79" t="n">
        <v>0.000776856706194012</v>
      </c>
    </row>
    <row r="71" customFormat="false" ht="14.4" hidden="false" customHeight="false" outlineLevel="0" collapsed="false">
      <c r="A71" s="31" t="s">
        <v>311</v>
      </c>
      <c r="B71" s="65" t="s">
        <v>283</v>
      </c>
      <c r="C71" s="65" t="n">
        <v>230</v>
      </c>
      <c r="D71" s="65" t="n">
        <v>159</v>
      </c>
      <c r="E71" s="65" t="n">
        <v>1765</v>
      </c>
      <c r="F71" s="65" t="n">
        <f aca="false">C71/E71</f>
        <v>0.130311614730878</v>
      </c>
      <c r="G71" s="65" t="n">
        <f aca="false">D71/E71</f>
        <v>0.0900849858356941</v>
      </c>
      <c r="H71" s="65" t="n">
        <v>0.040226629</v>
      </c>
      <c r="I71" s="81" t="n">
        <v>1.51325829146231</v>
      </c>
      <c r="J71" s="79" t="n">
        <v>0.000445345329181178</v>
      </c>
    </row>
    <row r="72" customFormat="false" ht="14.4" hidden="false" customHeight="false" outlineLevel="0" collapsed="false">
      <c r="A72" s="31" t="s">
        <v>312</v>
      </c>
      <c r="B72" s="65" t="s">
        <v>283</v>
      </c>
      <c r="C72" s="65" t="n">
        <v>29</v>
      </c>
      <c r="D72" s="65" t="n">
        <v>21</v>
      </c>
      <c r="E72" s="65" t="n">
        <v>443</v>
      </c>
      <c r="F72" s="65" t="n">
        <f aca="false">C72/E72</f>
        <v>0.0654627539503386</v>
      </c>
      <c r="G72" s="65" t="n">
        <f aca="false">D72/E72</f>
        <v>0.0474040632054176</v>
      </c>
      <c r="H72" s="65" t="n">
        <v>0.018058691</v>
      </c>
      <c r="I72" s="81" t="n">
        <v>1.40708991617311</v>
      </c>
      <c r="J72" s="65" t="n">
        <v>0.388252928048523</v>
      </c>
    </row>
    <row r="73" customFormat="false" ht="14.4" hidden="false" customHeight="false" outlineLevel="0" collapsed="false">
      <c r="A73" s="31" t="s">
        <v>313</v>
      </c>
      <c r="B73" s="65" t="s">
        <v>283</v>
      </c>
      <c r="C73" s="65" t="n">
        <v>925</v>
      </c>
      <c r="D73" s="65" t="n">
        <v>847</v>
      </c>
      <c r="E73" s="65" t="n">
        <v>1643</v>
      </c>
      <c r="F73" s="65" t="n">
        <f aca="false">C73/E73</f>
        <v>0.56299452221546</v>
      </c>
      <c r="G73" s="65" t="n">
        <f aca="false">D73/E73</f>
        <v>0.515520389531345</v>
      </c>
      <c r="H73" s="65" t="n">
        <v>0.047474133</v>
      </c>
      <c r="I73" s="81" t="n">
        <v>1.21065114876627</v>
      </c>
      <c r="J73" s="79" t="n">
        <v>0.0142936938499971</v>
      </c>
    </row>
    <row r="74" customFormat="false" ht="14.4" hidden="false" customHeight="false" outlineLevel="0" collapsed="false">
      <c r="A74" s="31" t="s">
        <v>314</v>
      </c>
      <c r="B74" s="65" t="s">
        <v>283</v>
      </c>
      <c r="C74" s="65" t="n">
        <v>58</v>
      </c>
      <c r="D74" s="65" t="n">
        <v>62</v>
      </c>
      <c r="E74" s="65" t="n">
        <v>712</v>
      </c>
      <c r="F74" s="65" t="n">
        <f aca="false">C74/E74</f>
        <v>0.0814606741573034</v>
      </c>
      <c r="G74" s="65" t="n">
        <f aca="false">D74/E74</f>
        <v>0.0870786516853933</v>
      </c>
      <c r="H74" s="65" t="n">
        <v>-0.005617978</v>
      </c>
      <c r="I74" s="78" t="n">
        <v>0.929833563656219</v>
      </c>
      <c r="J74" s="65" t="n">
        <v>0.834814082567232</v>
      </c>
    </row>
    <row r="75" customFormat="false" ht="14.4" hidden="false" customHeight="false" outlineLevel="0" collapsed="false">
      <c r="A75" s="31" t="s">
        <v>315</v>
      </c>
      <c r="B75" s="65" t="s">
        <v>283</v>
      </c>
      <c r="C75" s="65" t="n">
        <v>106</v>
      </c>
      <c r="D75" s="65" t="n">
        <v>48</v>
      </c>
      <c r="E75" s="65" t="n">
        <v>831</v>
      </c>
      <c r="F75" s="65" t="n">
        <f aca="false">C75/E75</f>
        <v>0.127557160048135</v>
      </c>
      <c r="G75" s="65" t="n">
        <f aca="false">D75/E75</f>
        <v>0.0577617328519856</v>
      </c>
      <c r="H75" s="65" t="n">
        <v>0.069795427</v>
      </c>
      <c r="I75" s="81" t="n">
        <v>2.38380136042035</v>
      </c>
      <c r="J75" s="80" t="n">
        <v>4.20872449464563E-006</v>
      </c>
    </row>
    <row r="76" customFormat="false" ht="14.4" hidden="false" customHeight="false" outlineLevel="0" collapsed="false">
      <c r="A76" s="31" t="s">
        <v>316</v>
      </c>
      <c r="B76" s="65" t="s">
        <v>283</v>
      </c>
      <c r="C76" s="65" t="n">
        <v>82</v>
      </c>
      <c r="D76" s="65" t="n">
        <v>52</v>
      </c>
      <c r="E76" s="65" t="n">
        <v>786</v>
      </c>
      <c r="F76" s="65" t="n">
        <f aca="false">C76/E76</f>
        <v>0.104325699745547</v>
      </c>
      <c r="G76" s="65" t="n">
        <f aca="false">D76/E76</f>
        <v>0.0661577608142494</v>
      </c>
      <c r="H76" s="65" t="n">
        <v>0.038167939</v>
      </c>
      <c r="I76" s="81" t="n">
        <v>1.64359096477251</v>
      </c>
      <c r="J76" s="79" t="n">
        <v>0.0166752276076285</v>
      </c>
    </row>
    <row r="77" customFormat="false" ht="14.4" hidden="false" customHeight="false" outlineLevel="0" collapsed="false">
      <c r="A77" s="31" t="s">
        <v>317</v>
      </c>
      <c r="B77" s="65" t="s">
        <v>283</v>
      </c>
      <c r="C77" s="65" t="n">
        <v>615</v>
      </c>
      <c r="D77" s="65" t="n">
        <v>257</v>
      </c>
      <c r="E77" s="65" t="n">
        <v>1904</v>
      </c>
      <c r="F77" s="65" t="n">
        <f aca="false">C77/E77</f>
        <v>0.323004201680672</v>
      </c>
      <c r="G77" s="65" t="n">
        <f aca="false">D77/E77</f>
        <v>0.134978991596639</v>
      </c>
      <c r="H77" s="65" t="n">
        <v>0.18802521</v>
      </c>
      <c r="I77" s="81" t="n">
        <v>3.05671492897533</v>
      </c>
      <c r="J77" s="80" t="n">
        <v>1.05474543657194E-042</v>
      </c>
    </row>
    <row r="78" customFormat="false" ht="14.4" hidden="false" customHeight="false" outlineLevel="0" collapsed="false">
      <c r="A78" s="31" t="s">
        <v>318</v>
      </c>
      <c r="B78" s="65" t="s">
        <v>283</v>
      </c>
      <c r="C78" s="65" t="n">
        <v>184</v>
      </c>
      <c r="D78" s="65" t="n">
        <v>110</v>
      </c>
      <c r="E78" s="65" t="n">
        <v>1209</v>
      </c>
      <c r="F78" s="65" t="n">
        <f aca="false">C78/E78</f>
        <v>0.152191894127378</v>
      </c>
      <c r="G78" s="65" t="n">
        <f aca="false">D78/E78</f>
        <v>0.0909842845326716</v>
      </c>
      <c r="H78" s="65" t="n">
        <v>0.06120761</v>
      </c>
      <c r="I78" s="81" t="n">
        <v>1.7930385275806</v>
      </c>
      <c r="J78" s="80" t="n">
        <v>1.72083517786795E-005</v>
      </c>
    </row>
    <row r="79" customFormat="false" ht="14.4" hidden="false" customHeight="false" outlineLevel="0" collapsed="false">
      <c r="A79" s="31" t="s">
        <v>319</v>
      </c>
      <c r="B79" s="65" t="s">
        <v>283</v>
      </c>
      <c r="C79" s="65" t="n">
        <v>1811</v>
      </c>
      <c r="D79" s="65" t="n">
        <v>1546</v>
      </c>
      <c r="E79" s="65" t="n">
        <v>4094</v>
      </c>
      <c r="F79" s="65" t="n">
        <f aca="false">C79/E79</f>
        <v>0.442354665363947</v>
      </c>
      <c r="G79" s="65" t="n">
        <f aca="false">D79/E79</f>
        <v>0.377625793844651</v>
      </c>
      <c r="H79" s="65" t="n">
        <v>0.064728872</v>
      </c>
      <c r="I79" s="81" t="n">
        <v>1.30732392810801</v>
      </c>
      <c r="J79" s="80" t="n">
        <v>1.37704844381275E-008</v>
      </c>
    </row>
    <row r="80" customFormat="false" ht="14.4" hidden="false" customHeight="false" outlineLevel="0" collapsed="false">
      <c r="A80" s="31" t="s">
        <v>320</v>
      </c>
      <c r="B80" s="65" t="s">
        <v>283</v>
      </c>
      <c r="C80" s="65" t="n">
        <v>1242</v>
      </c>
      <c r="D80" s="65" t="n">
        <v>954</v>
      </c>
      <c r="E80" s="65" t="n">
        <v>2276</v>
      </c>
      <c r="F80" s="65" t="n">
        <f aca="false">C80/E80</f>
        <v>0.545694200351494</v>
      </c>
      <c r="G80" s="65" t="n">
        <f aca="false">D80/E80</f>
        <v>0.419156414762742</v>
      </c>
      <c r="H80" s="65" t="n">
        <v>0.126537786</v>
      </c>
      <c r="I80" s="81" t="n">
        <v>1.66434648019936</v>
      </c>
      <c r="J80" s="80" t="n">
        <v>1.48807140660767E-016</v>
      </c>
    </row>
    <row r="81" customFormat="false" ht="14.4" hidden="false" customHeight="false" outlineLevel="0" collapsed="false">
      <c r="A81" s="31" t="s">
        <v>321</v>
      </c>
      <c r="B81" s="65" t="s">
        <v>283</v>
      </c>
      <c r="C81" s="65" t="n">
        <v>2171</v>
      </c>
      <c r="D81" s="65" t="n">
        <v>1779</v>
      </c>
      <c r="E81" s="65" t="n">
        <v>3224</v>
      </c>
      <c r="F81" s="65" t="n">
        <f aca="false">C81/E81</f>
        <v>0.673387096774194</v>
      </c>
      <c r="G81" s="65" t="n">
        <f aca="false">D81/E81</f>
        <v>0.551799007444169</v>
      </c>
      <c r="H81" s="65" t="n">
        <v>0.121588089</v>
      </c>
      <c r="I81" s="81" t="n">
        <v>1.67454763787577</v>
      </c>
      <c r="J81" s="80" t="n">
        <v>1.71998265418634E-022</v>
      </c>
    </row>
    <row r="82" customFormat="false" ht="14.4" hidden="false" customHeight="false" outlineLevel="0" collapsed="false">
      <c r="A82" s="31" t="s">
        <v>322</v>
      </c>
      <c r="B82" s="65" t="s">
        <v>283</v>
      </c>
      <c r="C82" s="65" t="n">
        <v>192</v>
      </c>
      <c r="D82" s="65" t="n">
        <v>136</v>
      </c>
      <c r="E82" s="65" t="n">
        <v>1488</v>
      </c>
      <c r="F82" s="65" t="n">
        <f aca="false">C82/E82</f>
        <v>0.129032258064516</v>
      </c>
      <c r="G82" s="65" t="n">
        <f aca="false">D82/E82</f>
        <v>0.0913978494623656</v>
      </c>
      <c r="H82" s="65" t="n">
        <v>0.037634409</v>
      </c>
      <c r="I82" s="81" t="n">
        <v>1.47256342594408</v>
      </c>
      <c r="J82" s="79" t="n">
        <v>0.00323252503868237</v>
      </c>
    </row>
    <row r="83" customFormat="false" ht="14.4" hidden="false" customHeight="false" outlineLevel="0" collapsed="false">
      <c r="A83" s="31" t="s">
        <v>323</v>
      </c>
      <c r="B83" s="65" t="s">
        <v>283</v>
      </c>
      <c r="C83" s="65" t="n">
        <v>292</v>
      </c>
      <c r="D83" s="65" t="n">
        <v>82</v>
      </c>
      <c r="E83" s="65" t="n">
        <v>2151</v>
      </c>
      <c r="F83" s="65" t="n">
        <f aca="false">C83/E83</f>
        <v>0.135750813575081</v>
      </c>
      <c r="G83" s="65" t="n">
        <f aca="false">D83/E83</f>
        <v>0.0381218038121804</v>
      </c>
      <c r="H83" s="65" t="n">
        <v>0.09762901</v>
      </c>
      <c r="I83" s="81" t="n">
        <v>3.9620667410941</v>
      </c>
      <c r="J83" s="80" t="n">
        <v>5.57203513007911E-030</v>
      </c>
    </row>
    <row r="84" customFormat="false" ht="14.4" hidden="false" customHeight="false" outlineLevel="0" collapsed="false">
      <c r="A84" s="31" t="s">
        <v>324</v>
      </c>
      <c r="B84" s="65" t="s">
        <v>283</v>
      </c>
      <c r="C84" s="65" t="n">
        <v>267</v>
      </c>
      <c r="D84" s="65" t="n">
        <v>193</v>
      </c>
      <c r="E84" s="65" t="n">
        <v>1342</v>
      </c>
      <c r="F84" s="65" t="n">
        <f aca="false">C84/E84</f>
        <v>0.198956780923994</v>
      </c>
      <c r="G84" s="65" t="n">
        <f aca="false">D84/E84</f>
        <v>0.14381520119225</v>
      </c>
      <c r="H84" s="65" t="n">
        <v>0.05514158</v>
      </c>
      <c r="I84" s="81" t="n">
        <v>1.47841851065827</v>
      </c>
      <c r="J84" s="79" t="n">
        <v>0.000483122746757387</v>
      </c>
    </row>
    <row r="85" customFormat="false" ht="14.4" hidden="false" customHeight="false" outlineLevel="0" collapsed="false">
      <c r="A85" s="31" t="s">
        <v>325</v>
      </c>
      <c r="B85" s="65" t="s">
        <v>283</v>
      </c>
      <c r="C85" s="65" t="n">
        <v>453</v>
      </c>
      <c r="D85" s="65" t="n">
        <v>340</v>
      </c>
      <c r="E85" s="65" t="n">
        <v>1874</v>
      </c>
      <c r="F85" s="65" t="n">
        <f aca="false">C85/E85</f>
        <v>0.241728922091782</v>
      </c>
      <c r="G85" s="65" t="n">
        <f aca="false">D85/E85</f>
        <v>0.181430096051227</v>
      </c>
      <c r="H85" s="65" t="n">
        <v>0.060298826</v>
      </c>
      <c r="I85" s="81" t="n">
        <v>1.43814704692462</v>
      </c>
      <c r="J85" s="80" t="n">
        <v>2.41826771825126E-005</v>
      </c>
    </row>
    <row r="86" customFormat="false" ht="14.4" hidden="false" customHeight="false" outlineLevel="0" collapsed="false">
      <c r="A86" s="31" t="s">
        <v>326</v>
      </c>
      <c r="B86" s="65" t="s">
        <v>283</v>
      </c>
      <c r="C86" s="65" t="n">
        <v>68</v>
      </c>
      <c r="D86" s="65" t="n">
        <v>42</v>
      </c>
      <c r="E86" s="65" t="n">
        <v>223</v>
      </c>
      <c r="F86" s="65" t="n">
        <f aca="false">C86/E86</f>
        <v>0.304932735426009</v>
      </c>
      <c r="G86" s="65" t="n">
        <f aca="false">D86/E86</f>
        <v>0.188340807174888</v>
      </c>
      <c r="H86" s="65" t="n">
        <v>0.116591928</v>
      </c>
      <c r="I86" s="81" t="n">
        <v>1.88794834160949</v>
      </c>
      <c r="J86" s="79" t="n">
        <v>0.0123484728093779</v>
      </c>
    </row>
    <row r="87" customFormat="false" ht="14.4" hidden="false" customHeight="false" outlineLevel="0" collapsed="false">
      <c r="A87" s="31" t="s">
        <v>327</v>
      </c>
      <c r="B87" s="65" t="s">
        <v>283</v>
      </c>
      <c r="C87" s="65" t="n">
        <v>408</v>
      </c>
      <c r="D87" s="65" t="n">
        <v>279</v>
      </c>
      <c r="E87" s="65" t="n">
        <v>1255</v>
      </c>
      <c r="F87" s="65" t="n">
        <f aca="false">C87/E87</f>
        <v>0.325099601593626</v>
      </c>
      <c r="G87" s="65" t="n">
        <f aca="false">D87/E87</f>
        <v>0.222310756972112</v>
      </c>
      <c r="H87" s="65" t="n">
        <v>0.102788845</v>
      </c>
      <c r="I87" s="81" t="n">
        <v>1.68469923348492</v>
      </c>
      <c r="J87" s="80" t="n">
        <v>4.19252980330212E-008</v>
      </c>
    </row>
    <row r="88" customFormat="false" ht="14.4" hidden="false" customHeight="false" outlineLevel="0" collapsed="false">
      <c r="A88" s="31" t="s">
        <v>328</v>
      </c>
      <c r="B88" s="65" t="s">
        <v>283</v>
      </c>
      <c r="C88" s="65" t="n">
        <v>452</v>
      </c>
      <c r="D88" s="65" t="n">
        <v>417</v>
      </c>
      <c r="E88" s="65" t="n">
        <v>1520</v>
      </c>
      <c r="F88" s="65" t="n">
        <f aca="false">C88/E88</f>
        <v>0.297368421052632</v>
      </c>
      <c r="G88" s="65" t="n">
        <f aca="false">D88/E88</f>
        <v>0.274342105263158</v>
      </c>
      <c r="H88" s="65" t="n">
        <v>0.023026316</v>
      </c>
      <c r="I88" s="81" t="n">
        <v>1.11941224253317</v>
      </c>
      <c r="J88" s="65" t="n">
        <v>0.235962238678227</v>
      </c>
    </row>
    <row r="89" customFormat="false" ht="14.4" hidden="false" customHeight="false" outlineLevel="0" collapsed="false">
      <c r="A89" s="31" t="s">
        <v>329</v>
      </c>
      <c r="B89" s="65" t="s">
        <v>283</v>
      </c>
      <c r="C89" s="65" t="n">
        <v>269</v>
      </c>
      <c r="D89" s="65" t="n">
        <v>176</v>
      </c>
      <c r="E89" s="65" t="n">
        <v>1415</v>
      </c>
      <c r="F89" s="65" t="n">
        <f aca="false">C89/E89</f>
        <v>0.190106007067138</v>
      </c>
      <c r="G89" s="65" t="n">
        <f aca="false">D89/E89</f>
        <v>0.124381625441696</v>
      </c>
      <c r="H89" s="65" t="n">
        <v>0.065724382</v>
      </c>
      <c r="I89" s="81" t="n">
        <v>1.65212718769052</v>
      </c>
      <c r="J89" s="80" t="n">
        <v>6.8113457104061E-006</v>
      </c>
    </row>
    <row r="90" customFormat="false" ht="14.4" hidden="false" customHeight="false" outlineLevel="0" collapsed="false">
      <c r="A90" s="31" t="s">
        <v>287</v>
      </c>
      <c r="B90" s="65" t="s">
        <v>283</v>
      </c>
      <c r="C90" s="65" t="s">
        <v>26</v>
      </c>
      <c r="D90" s="65" t="s">
        <v>26</v>
      </c>
      <c r="E90" s="65"/>
      <c r="F90" s="65"/>
      <c r="G90" s="65"/>
      <c r="H90" s="65"/>
      <c r="I90" s="78"/>
      <c r="J90" s="65"/>
    </row>
    <row r="91" customFormat="false" ht="14.4" hidden="false" customHeight="false" outlineLevel="0" collapsed="false">
      <c r="A91" s="31" t="s">
        <v>288</v>
      </c>
      <c r="B91" s="65" t="s">
        <v>282</v>
      </c>
      <c r="C91" s="65" t="n">
        <v>445</v>
      </c>
      <c r="D91" s="65" t="n">
        <v>481</v>
      </c>
      <c r="E91" s="65" t="n">
        <v>562</v>
      </c>
      <c r="F91" s="65" t="n">
        <f aca="false">C91/E91</f>
        <v>0.791814946619217</v>
      </c>
      <c r="G91" s="65" t="n">
        <f aca="false">D91/E91</f>
        <v>0.855871886120996</v>
      </c>
      <c r="H91" s="65" t="n">
        <v>-0.06405694</v>
      </c>
      <c r="I91" s="78" t="n">
        <v>0.640754630673896</v>
      </c>
      <c r="J91" s="79" t="n">
        <v>0.0124763534110658</v>
      </c>
    </row>
    <row r="92" customFormat="false" ht="14.4" hidden="false" customHeight="false" outlineLevel="0" collapsed="false">
      <c r="A92" s="31" t="s">
        <v>289</v>
      </c>
      <c r="B92" s="65" t="s">
        <v>282</v>
      </c>
      <c r="C92" s="65" t="n">
        <v>1919</v>
      </c>
      <c r="D92" s="65" t="n">
        <v>1876</v>
      </c>
      <c r="E92" s="65" t="n">
        <v>3115</v>
      </c>
      <c r="F92" s="65" t="n">
        <f aca="false">C92/E92</f>
        <v>0.616051364365971</v>
      </c>
      <c r="G92" s="65" t="n">
        <f aca="false">D92/E92</f>
        <v>0.602247191011236</v>
      </c>
      <c r="H92" s="65" t="n">
        <v>0.013804173</v>
      </c>
      <c r="I92" s="81" t="n">
        <v>1.05966429626082</v>
      </c>
      <c r="J92" s="65" t="n">
        <v>0.357837321951431</v>
      </c>
    </row>
    <row r="93" customFormat="false" ht="14.4" hidden="false" customHeight="false" outlineLevel="0" collapsed="false">
      <c r="A93" s="31" t="s">
        <v>290</v>
      </c>
      <c r="B93" s="65" t="s">
        <v>282</v>
      </c>
      <c r="C93" s="65" t="n">
        <v>943</v>
      </c>
      <c r="D93" s="65" t="n">
        <v>1017</v>
      </c>
      <c r="E93" s="65" t="n">
        <v>1866</v>
      </c>
      <c r="F93" s="65" t="n">
        <f aca="false">C93/E93</f>
        <v>0.505359056806002</v>
      </c>
      <c r="G93" s="65" t="n">
        <f aca="false">D93/E93</f>
        <v>0.545016077170418</v>
      </c>
      <c r="H93" s="65" t="n">
        <v>-0.03965702</v>
      </c>
      <c r="I93" s="78" t="n">
        <v>0.852937055617997</v>
      </c>
      <c r="J93" s="79" t="n">
        <v>0.0296399196149649</v>
      </c>
    </row>
    <row r="94" customFormat="false" ht="14.4" hidden="false" customHeight="false" outlineLevel="0" collapsed="false">
      <c r="A94" s="31" t="s">
        <v>291</v>
      </c>
      <c r="B94" s="65" t="s">
        <v>282</v>
      </c>
      <c r="C94" s="65" t="n">
        <v>759</v>
      </c>
      <c r="D94" s="65" t="n">
        <v>1184</v>
      </c>
      <c r="E94" s="65" t="n">
        <v>2901</v>
      </c>
      <c r="F94" s="65" t="n">
        <f aca="false">C94/E94</f>
        <v>0.261633919338159</v>
      </c>
      <c r="G94" s="65" t="n">
        <f aca="false">D94/E94</f>
        <v>0.408135125818683</v>
      </c>
      <c r="H94" s="65" t="n">
        <v>-0.146501206</v>
      </c>
      <c r="I94" s="78" t="n">
        <v>0.513909144561076</v>
      </c>
      <c r="J94" s="80" t="n">
        <v>4.91890042256573E-031</v>
      </c>
    </row>
    <row r="95" customFormat="false" ht="14.4" hidden="false" customHeight="false" outlineLevel="0" collapsed="false">
      <c r="A95" s="31" t="s">
        <v>292</v>
      </c>
      <c r="B95" s="65" t="s">
        <v>282</v>
      </c>
      <c r="C95" s="65" t="n">
        <v>1493</v>
      </c>
      <c r="D95" s="65" t="n">
        <v>1796</v>
      </c>
      <c r="E95" s="65" t="n">
        <v>3167</v>
      </c>
      <c r="F95" s="65" t="n">
        <f aca="false">C95/E95</f>
        <v>0.471424060625197</v>
      </c>
      <c r="G95" s="65" t="n">
        <f aca="false">D95/E95</f>
        <v>0.567098200189454</v>
      </c>
      <c r="H95" s="65" t="n">
        <v>-0.09567414</v>
      </c>
      <c r="I95" s="78" t="n">
        <v>0.680882875681839</v>
      </c>
      <c r="J95" s="80" t="n">
        <v>1.95492476859275E-013</v>
      </c>
    </row>
    <row r="96" customFormat="false" ht="14.4" hidden="false" customHeight="false" outlineLevel="0" collapsed="false">
      <c r="A96" s="31" t="s">
        <v>293</v>
      </c>
      <c r="B96" s="65" t="s">
        <v>282</v>
      </c>
      <c r="C96" s="65" t="n">
        <v>782</v>
      </c>
      <c r="D96" s="65" t="n">
        <v>771</v>
      </c>
      <c r="E96" s="65" t="n">
        <v>1186</v>
      </c>
      <c r="F96" s="65" t="n">
        <f aca="false">C96/E96</f>
        <v>0.659359190556492</v>
      </c>
      <c r="G96" s="65" t="n">
        <f aca="false">D96/E96</f>
        <v>0.650084317032041</v>
      </c>
      <c r="H96" s="65" t="n">
        <v>0.009274874</v>
      </c>
      <c r="I96" s="81" t="n">
        <v>1.04188647221731</v>
      </c>
      <c r="J96" s="65" t="n">
        <v>0.753808765251661</v>
      </c>
    </row>
    <row r="97" customFormat="false" ht="14.4" hidden="false" customHeight="false" outlineLevel="0" collapsed="false">
      <c r="A97" s="31" t="s">
        <v>294</v>
      </c>
      <c r="B97" s="65" t="s">
        <v>282</v>
      </c>
      <c r="C97" s="65" t="n">
        <v>1036</v>
      </c>
      <c r="D97" s="65" t="n">
        <v>970</v>
      </c>
      <c r="E97" s="65" t="n">
        <v>1693</v>
      </c>
      <c r="F97" s="65" t="n">
        <f aca="false">C97/E97</f>
        <v>0.61193148257531</v>
      </c>
      <c r="G97" s="65" t="n">
        <f aca="false">D97/E97</f>
        <v>0.572947430596574</v>
      </c>
      <c r="H97" s="65" t="n">
        <v>0.038984052</v>
      </c>
      <c r="I97" s="81" t="n">
        <v>1.17527270656203</v>
      </c>
      <c r="J97" s="79" t="n">
        <v>0.0396876366013478</v>
      </c>
    </row>
    <row r="98" customFormat="false" ht="14.4" hidden="false" customHeight="false" outlineLevel="0" collapsed="false">
      <c r="A98" s="31" t="s">
        <v>295</v>
      </c>
      <c r="B98" s="65" t="s">
        <v>282</v>
      </c>
      <c r="C98" s="65" t="n">
        <v>1142</v>
      </c>
      <c r="D98" s="65" t="n">
        <v>1085</v>
      </c>
      <c r="E98" s="65" t="n">
        <v>1680</v>
      </c>
      <c r="F98" s="65" t="n">
        <f aca="false">C98/E98</f>
        <v>0.679761904761905</v>
      </c>
      <c r="G98" s="65" t="n">
        <f aca="false">D98/E98</f>
        <v>0.645833333333333</v>
      </c>
      <c r="H98" s="65" t="n">
        <v>0.033928571</v>
      </c>
      <c r="I98" s="81" t="n">
        <v>1.16399273973831</v>
      </c>
      <c r="J98" s="65" t="n">
        <v>0.0670513053616437</v>
      </c>
    </row>
    <row r="99" customFormat="false" ht="14.4" hidden="false" customHeight="false" outlineLevel="0" collapsed="false">
      <c r="A99" s="31" t="s">
        <v>296</v>
      </c>
      <c r="B99" s="65" t="s">
        <v>282</v>
      </c>
      <c r="C99" s="65" t="n">
        <v>2089</v>
      </c>
      <c r="D99" s="65" t="n">
        <v>2173</v>
      </c>
      <c r="E99" s="65" t="n">
        <v>2772</v>
      </c>
      <c r="F99" s="65" t="n">
        <f aca="false">C99/E99</f>
        <v>0.753607503607504</v>
      </c>
      <c r="G99" s="65" t="n">
        <f aca="false">D99/E99</f>
        <v>0.783910533910534</v>
      </c>
      <c r="H99" s="65" t="n">
        <v>-0.03030303</v>
      </c>
      <c r="I99" s="78" t="n">
        <v>0.843139340504799</v>
      </c>
      <c r="J99" s="79" t="n">
        <v>0.0161072089754488</v>
      </c>
    </row>
    <row r="100" customFormat="false" ht="14.4" hidden="false" customHeight="false" outlineLevel="0" collapsed="false">
      <c r="A100" s="31" t="s">
        <v>297</v>
      </c>
      <c r="B100" s="65" t="s">
        <v>282</v>
      </c>
      <c r="C100" s="65" t="n">
        <v>1044</v>
      </c>
      <c r="D100" s="65" t="n">
        <v>978</v>
      </c>
      <c r="E100" s="65" t="n">
        <v>1580</v>
      </c>
      <c r="F100" s="65" t="n">
        <f aca="false">C100/E100</f>
        <v>0.660759493670886</v>
      </c>
      <c r="G100" s="65" t="n">
        <f aca="false">D100/E100</f>
        <v>0.618987341772152</v>
      </c>
      <c r="H100" s="65" t="n">
        <v>0.041772152</v>
      </c>
      <c r="I100" s="81" t="n">
        <v>1.19885461849226</v>
      </c>
      <c r="J100" s="79" t="n">
        <v>0.0287792874698141</v>
      </c>
    </row>
    <row r="101" customFormat="false" ht="14.4" hidden="false" customHeight="false" outlineLevel="0" collapsed="false">
      <c r="A101" s="31" t="s">
        <v>298</v>
      </c>
      <c r="B101" s="65" t="s">
        <v>282</v>
      </c>
      <c r="C101" s="65" t="n">
        <v>582</v>
      </c>
      <c r="D101" s="65" t="n">
        <v>582</v>
      </c>
      <c r="E101" s="65" t="n">
        <v>1186</v>
      </c>
      <c r="F101" s="65" t="n">
        <f aca="false">C101/E101</f>
        <v>0.490725126475548</v>
      </c>
      <c r="G101" s="65" t="n">
        <f aca="false">D101/E101</f>
        <v>0.490725126475548</v>
      </c>
      <c r="H101" s="65" t="n">
        <v>0</v>
      </c>
      <c r="I101" s="78" t="n">
        <v>1</v>
      </c>
      <c r="J101" s="65" t="n">
        <v>1</v>
      </c>
    </row>
    <row r="102" customFormat="false" ht="14.4" hidden="false" customHeight="false" outlineLevel="0" collapsed="false">
      <c r="A102" s="31" t="s">
        <v>299</v>
      </c>
      <c r="B102" s="65" t="s">
        <v>282</v>
      </c>
      <c r="C102" s="65" t="n">
        <v>596</v>
      </c>
      <c r="D102" s="65" t="n">
        <v>592</v>
      </c>
      <c r="E102" s="65" t="n">
        <v>948</v>
      </c>
      <c r="F102" s="65" t="n">
        <f aca="false">C102/E102</f>
        <v>0.628691983122363</v>
      </c>
      <c r="G102" s="65" t="n">
        <f aca="false">D102/E102</f>
        <v>0.624472573839663</v>
      </c>
      <c r="H102" s="65" t="n">
        <v>0.004219409</v>
      </c>
      <c r="I102" s="81" t="n">
        <v>1.01819180606827</v>
      </c>
      <c r="J102" s="65" t="n">
        <v>0.915816450016724</v>
      </c>
    </row>
    <row r="103" customFormat="false" ht="14.4" hidden="false" customHeight="false" outlineLevel="0" collapsed="false">
      <c r="A103" s="31" t="s">
        <v>300</v>
      </c>
      <c r="B103" s="65" t="s">
        <v>282</v>
      </c>
      <c r="C103" s="65" t="n">
        <v>533</v>
      </c>
      <c r="D103" s="65" t="n">
        <v>512</v>
      </c>
      <c r="E103" s="65" t="n">
        <v>844</v>
      </c>
      <c r="F103" s="65" t="n">
        <f aca="false">C103/E103</f>
        <v>0.631516587677725</v>
      </c>
      <c r="G103" s="65" t="n">
        <f aca="false">D103/E103</f>
        <v>0.606635071090047</v>
      </c>
      <c r="H103" s="65" t="n">
        <v>0.024881517</v>
      </c>
      <c r="I103" s="81" t="n">
        <v>1.11123853879803</v>
      </c>
      <c r="J103" s="65" t="n">
        <v>0.394389459826498</v>
      </c>
    </row>
    <row r="104" customFormat="false" ht="14.4" hidden="false" customHeight="false" outlineLevel="0" collapsed="false">
      <c r="A104" s="31" t="s">
        <v>301</v>
      </c>
      <c r="B104" s="65" t="s">
        <v>282</v>
      </c>
      <c r="C104" s="65" t="n">
        <v>705</v>
      </c>
      <c r="D104" s="65" t="n">
        <v>694</v>
      </c>
      <c r="E104" s="65" t="n">
        <v>977</v>
      </c>
      <c r="F104" s="65" t="n">
        <f aca="false">C104/E104</f>
        <v>0.721596724667349</v>
      </c>
      <c r="G104" s="65" t="n">
        <f aca="false">D104/E104</f>
        <v>0.710337768679632</v>
      </c>
      <c r="H104" s="65" t="n">
        <v>0.011258956</v>
      </c>
      <c r="I104" s="81" t="n">
        <v>1.05686903949486</v>
      </c>
      <c r="J104" s="65" t="n">
        <v>0.711993046689143</v>
      </c>
    </row>
    <row r="105" customFormat="false" ht="14.4" hidden="false" customHeight="false" outlineLevel="0" collapsed="false">
      <c r="A105" s="31" t="s">
        <v>302</v>
      </c>
      <c r="B105" s="65" t="s">
        <v>282</v>
      </c>
      <c r="C105" s="65" t="n">
        <v>1261</v>
      </c>
      <c r="D105" s="65" t="n">
        <v>1249</v>
      </c>
      <c r="E105" s="65" t="n">
        <v>2069</v>
      </c>
      <c r="F105" s="65" t="n">
        <f aca="false">C105/E105</f>
        <v>0.609473175447076</v>
      </c>
      <c r="G105" s="65" t="n">
        <f aca="false">D105/E105</f>
        <v>0.603673272112132</v>
      </c>
      <c r="H105" s="65" t="n">
        <v>0.005799903</v>
      </c>
      <c r="I105" s="81" t="n">
        <v>1.02460386507588</v>
      </c>
      <c r="J105" s="65" t="n">
        <v>0.795783645905271</v>
      </c>
    </row>
    <row r="106" customFormat="false" ht="14.4" hidden="false" customHeight="false" outlineLevel="0" collapsed="false">
      <c r="A106" s="31" t="s">
        <v>303</v>
      </c>
      <c r="B106" s="65" t="s">
        <v>282</v>
      </c>
      <c r="C106" s="65" t="n">
        <v>357</v>
      </c>
      <c r="D106" s="65" t="n">
        <v>353</v>
      </c>
      <c r="E106" s="65" t="n">
        <v>683</v>
      </c>
      <c r="F106" s="65" t="n">
        <f aca="false">C106/E106</f>
        <v>0.522693997071742</v>
      </c>
      <c r="G106" s="65" t="n">
        <f aca="false">D106/E106</f>
        <v>0.51683748169839</v>
      </c>
      <c r="H106" s="65" t="n">
        <v>0.005856515</v>
      </c>
      <c r="I106" s="81" t="n">
        <v>1.02373122735921</v>
      </c>
      <c r="J106" s="65" t="n">
        <v>0.914685309988713</v>
      </c>
    </row>
    <row r="107" customFormat="false" ht="14.4" hidden="false" customHeight="false" outlineLevel="0" collapsed="false">
      <c r="A107" s="31" t="s">
        <v>304</v>
      </c>
      <c r="B107" s="65" t="s">
        <v>282</v>
      </c>
      <c r="C107" s="65" t="n">
        <v>1109</v>
      </c>
      <c r="D107" s="65" t="n">
        <v>1071</v>
      </c>
      <c r="E107" s="65" t="n">
        <v>1559</v>
      </c>
      <c r="F107" s="65" t="n">
        <f aca="false">C107/E107</f>
        <v>0.711353431686979</v>
      </c>
      <c r="G107" s="65" t="n">
        <f aca="false">D107/E107</f>
        <v>0.68697883258499</v>
      </c>
      <c r="H107" s="65" t="n">
        <v>0.024374599</v>
      </c>
      <c r="I107" s="81" t="n">
        <v>1.12287836598383</v>
      </c>
      <c r="J107" s="65" t="n">
        <v>0.212612376068805</v>
      </c>
    </row>
    <row r="108" customFormat="false" ht="14.4" hidden="false" customHeight="false" outlineLevel="0" collapsed="false">
      <c r="A108" s="31" t="s">
        <v>305</v>
      </c>
      <c r="B108" s="65" t="s">
        <v>282</v>
      </c>
      <c r="C108" s="65" t="n">
        <v>1100</v>
      </c>
      <c r="D108" s="65" t="n">
        <v>1136</v>
      </c>
      <c r="E108" s="65" t="n">
        <v>1355</v>
      </c>
      <c r="F108" s="65" t="n">
        <f aca="false">C108/E108</f>
        <v>0.811808118081181</v>
      </c>
      <c r="G108" s="65" t="n">
        <f aca="false">D108/E108</f>
        <v>0.838376383763838</v>
      </c>
      <c r="H108" s="65" t="n">
        <v>-0.026568266</v>
      </c>
      <c r="I108" s="78" t="n">
        <v>0.831666088845584</v>
      </c>
      <c r="J108" s="65" t="n">
        <v>0.116409055118171</v>
      </c>
    </row>
    <row r="109" customFormat="false" ht="14.4" hidden="false" customHeight="false" outlineLevel="0" collapsed="false">
      <c r="A109" s="31" t="s">
        <v>306</v>
      </c>
      <c r="B109" s="65" t="s">
        <v>282</v>
      </c>
      <c r="C109" s="65" t="n">
        <v>1040</v>
      </c>
      <c r="D109" s="65" t="n">
        <v>1080</v>
      </c>
      <c r="E109" s="65" t="n">
        <v>1610</v>
      </c>
      <c r="F109" s="65" t="n">
        <f aca="false">C109/E109</f>
        <v>0.645962732919255</v>
      </c>
      <c r="G109" s="65" t="n">
        <f aca="false">D109/E109</f>
        <v>0.670807453416149</v>
      </c>
      <c r="H109" s="65" t="n">
        <v>-0.02484472</v>
      </c>
      <c r="I109" s="78" t="n">
        <v>0.89541838636301</v>
      </c>
      <c r="J109" s="65" t="n">
        <v>0.212612376068805</v>
      </c>
    </row>
    <row r="110" customFormat="false" ht="14.4" hidden="false" customHeight="false" outlineLevel="0" collapsed="false">
      <c r="A110" s="31" t="s">
        <v>307</v>
      </c>
      <c r="B110" s="65" t="s">
        <v>282</v>
      </c>
      <c r="C110" s="65" t="n">
        <v>1817</v>
      </c>
      <c r="D110" s="65" t="n">
        <v>1858</v>
      </c>
      <c r="E110" s="65" t="n">
        <v>2040</v>
      </c>
      <c r="F110" s="65" t="n">
        <f aca="false">C110/E110</f>
        <v>0.890686274509804</v>
      </c>
      <c r="G110" s="65" t="n">
        <f aca="false">D110/E110</f>
        <v>0.91078431372549</v>
      </c>
      <c r="H110" s="65" t="n">
        <v>-0.020098039</v>
      </c>
      <c r="I110" s="78" t="n">
        <v>0.798180474627878</v>
      </c>
      <c r="J110" s="65" t="n">
        <v>0.0606979446822029</v>
      </c>
    </row>
    <row r="111" customFormat="false" ht="14.4" hidden="false" customHeight="false" outlineLevel="0" collapsed="false">
      <c r="A111" s="31" t="s">
        <v>308</v>
      </c>
      <c r="B111" s="65" t="s">
        <v>282</v>
      </c>
      <c r="C111" s="65" t="n">
        <v>2876</v>
      </c>
      <c r="D111" s="65" t="n">
        <v>3036</v>
      </c>
      <c r="E111" s="65" t="n">
        <v>5486</v>
      </c>
      <c r="F111" s="65" t="n">
        <f aca="false">C111/E111</f>
        <v>0.524243528982866</v>
      </c>
      <c r="G111" s="65" t="n">
        <f aca="false">D111/E111</f>
        <v>0.553408676631426</v>
      </c>
      <c r="H111" s="65" t="n">
        <v>-0.029165148</v>
      </c>
      <c r="I111" s="78" t="n">
        <v>0.889238187902041</v>
      </c>
      <c r="J111" s="79" t="n">
        <v>0.00532574776878771</v>
      </c>
    </row>
    <row r="112" customFormat="false" ht="14.4" hidden="false" customHeight="false" outlineLevel="0" collapsed="false">
      <c r="A112" s="31" t="s">
        <v>309</v>
      </c>
      <c r="B112" s="65" t="s">
        <v>282</v>
      </c>
      <c r="C112" s="65" t="n">
        <v>2218</v>
      </c>
      <c r="D112" s="65" t="n">
        <v>2238</v>
      </c>
      <c r="E112" s="65" t="n">
        <v>5486</v>
      </c>
      <c r="F112" s="65" t="n">
        <f aca="false">C112/E112</f>
        <v>0.404301859278163</v>
      </c>
      <c r="G112" s="65" t="n">
        <f aca="false">D112/E112</f>
        <v>0.407947502734233</v>
      </c>
      <c r="H112" s="65" t="n">
        <v>-0.003645643</v>
      </c>
      <c r="I112" s="78" t="n">
        <v>0.984996461502072</v>
      </c>
      <c r="J112" s="65" t="n">
        <v>0.786805819086504</v>
      </c>
    </row>
    <row r="113" customFormat="false" ht="14.4" hidden="false" customHeight="false" outlineLevel="0" collapsed="false">
      <c r="A113" s="31" t="s">
        <v>310</v>
      </c>
      <c r="B113" s="65" t="s">
        <v>282</v>
      </c>
      <c r="C113" s="65" t="n">
        <v>1056</v>
      </c>
      <c r="D113" s="65" t="n">
        <v>1052</v>
      </c>
      <c r="E113" s="65" t="n">
        <v>1289</v>
      </c>
      <c r="F113" s="65" t="n">
        <f aca="false">C113/E113</f>
        <v>0.819239720713732</v>
      </c>
      <c r="G113" s="65" t="n">
        <f aca="false">D113/E113</f>
        <v>0.816136539953452</v>
      </c>
      <c r="H113" s="65" t="n">
        <v>0.003103181</v>
      </c>
      <c r="I113" s="81" t="n">
        <v>1.02103107927303</v>
      </c>
      <c r="J113" s="65" t="n">
        <v>0.914685309988713</v>
      </c>
    </row>
    <row r="114" customFormat="false" ht="14.4" hidden="false" customHeight="false" outlineLevel="0" collapsed="false">
      <c r="A114" s="31" t="s">
        <v>311</v>
      </c>
      <c r="B114" s="65" t="s">
        <v>282</v>
      </c>
      <c r="C114" s="65" t="n">
        <v>1374</v>
      </c>
      <c r="D114" s="65" t="n">
        <v>1338</v>
      </c>
      <c r="E114" s="65" t="n">
        <v>1765</v>
      </c>
      <c r="F114" s="65" t="n">
        <f aca="false">C114/E114</f>
        <v>0.778470254957507</v>
      </c>
      <c r="G114" s="65" t="n">
        <f aca="false">D114/E114</f>
        <v>0.758073654390935</v>
      </c>
      <c r="H114" s="65" t="n">
        <v>0.020396601</v>
      </c>
      <c r="I114" s="81" t="n">
        <v>1.12141720468063</v>
      </c>
      <c r="J114" s="65" t="n">
        <v>0.227700147115659</v>
      </c>
    </row>
    <row r="115" customFormat="false" ht="14.4" hidden="false" customHeight="false" outlineLevel="0" collapsed="false">
      <c r="A115" s="31" t="s">
        <v>312</v>
      </c>
      <c r="B115" s="65" t="s">
        <v>282</v>
      </c>
      <c r="C115" s="65" t="n">
        <v>265</v>
      </c>
      <c r="D115" s="65" t="n">
        <v>278</v>
      </c>
      <c r="E115" s="65" t="n">
        <v>443</v>
      </c>
      <c r="F115" s="65" t="n">
        <f aca="false">C115/E115</f>
        <v>0.598194130925508</v>
      </c>
      <c r="G115" s="65" t="n">
        <f aca="false">D115/E115</f>
        <v>0.627539503386005</v>
      </c>
      <c r="H115" s="65" t="n">
        <v>-0.029345372</v>
      </c>
      <c r="I115" s="78" t="n">
        <v>0.883743942128847</v>
      </c>
      <c r="J115" s="65" t="n">
        <v>0.489280341037541</v>
      </c>
    </row>
    <row r="116" customFormat="false" ht="14.4" hidden="false" customHeight="false" outlineLevel="0" collapsed="false">
      <c r="A116" s="31" t="s">
        <v>313</v>
      </c>
      <c r="B116" s="65" t="s">
        <v>282</v>
      </c>
      <c r="C116" s="65" t="n">
        <v>525</v>
      </c>
      <c r="D116" s="65" t="n">
        <v>555</v>
      </c>
      <c r="E116" s="65" t="n">
        <v>1643</v>
      </c>
      <c r="F116" s="65" t="n">
        <f aca="false">C116/E116</f>
        <v>0.319537431527693</v>
      </c>
      <c r="G116" s="65" t="n">
        <f aca="false">D116/E116</f>
        <v>0.337796713329276</v>
      </c>
      <c r="H116" s="65" t="n">
        <v>-0.018259282</v>
      </c>
      <c r="I116" s="78" t="n">
        <v>0.920586443106085</v>
      </c>
      <c r="J116" s="65" t="n">
        <v>0.361897354089352</v>
      </c>
    </row>
    <row r="117" customFormat="false" ht="14.4" hidden="false" customHeight="false" outlineLevel="0" collapsed="false">
      <c r="A117" s="31" t="s">
        <v>314</v>
      </c>
      <c r="B117" s="65" t="s">
        <v>282</v>
      </c>
      <c r="C117" s="65" t="n">
        <v>407</v>
      </c>
      <c r="D117" s="65" t="n">
        <v>403</v>
      </c>
      <c r="E117" s="65" t="n">
        <v>712</v>
      </c>
      <c r="F117" s="65" t="n">
        <f aca="false">C117/E117</f>
        <v>0.571629213483146</v>
      </c>
      <c r="G117" s="65" t="n">
        <f aca="false">D117/E117</f>
        <v>0.566011235955056</v>
      </c>
      <c r="H117" s="65" t="n">
        <v>0.005617978</v>
      </c>
      <c r="I117" s="81" t="n">
        <v>1.02316152105389</v>
      </c>
      <c r="J117" s="65" t="n">
        <v>0.914685309988713</v>
      </c>
    </row>
    <row r="118" customFormat="false" ht="14.4" hidden="false" customHeight="false" outlineLevel="0" collapsed="false">
      <c r="A118" s="31" t="s">
        <v>315</v>
      </c>
      <c r="B118" s="65" t="s">
        <v>282</v>
      </c>
      <c r="C118" s="65" t="n">
        <v>513</v>
      </c>
      <c r="D118" s="65" t="n">
        <v>536</v>
      </c>
      <c r="E118" s="65" t="n">
        <v>831</v>
      </c>
      <c r="F118" s="65" t="n">
        <f aca="false">C118/E118</f>
        <v>0.617328519855596</v>
      </c>
      <c r="G118" s="65" t="n">
        <f aca="false">D118/E118</f>
        <v>0.645006016847172</v>
      </c>
      <c r="H118" s="65" t="n">
        <v>-0.027677497</v>
      </c>
      <c r="I118" s="78" t="n">
        <v>0.887930988164804</v>
      </c>
      <c r="J118" s="65" t="n">
        <v>0.349302776163273</v>
      </c>
    </row>
    <row r="119" customFormat="false" ht="14.4" hidden="false" customHeight="false" outlineLevel="0" collapsed="false">
      <c r="A119" s="31" t="s">
        <v>316</v>
      </c>
      <c r="B119" s="65" t="s">
        <v>282</v>
      </c>
      <c r="C119" s="65" t="n">
        <v>535</v>
      </c>
      <c r="D119" s="65" t="n">
        <v>557</v>
      </c>
      <c r="E119" s="65" t="n">
        <v>786</v>
      </c>
      <c r="F119" s="65" t="n">
        <f aca="false">C119/E119</f>
        <v>0.680661577608143</v>
      </c>
      <c r="G119" s="65" t="n">
        <f aca="false">D119/E119</f>
        <v>0.708651399491094</v>
      </c>
      <c r="H119" s="65" t="n">
        <v>-0.027989822</v>
      </c>
      <c r="I119" s="78" t="n">
        <v>0.876390318058842</v>
      </c>
      <c r="J119" s="65" t="n">
        <v>0.335257806215559</v>
      </c>
    </row>
    <row r="120" customFormat="false" ht="14.4" hidden="false" customHeight="false" outlineLevel="0" collapsed="false">
      <c r="A120" s="31" t="s">
        <v>317</v>
      </c>
      <c r="B120" s="65" t="s">
        <v>282</v>
      </c>
      <c r="C120" s="65" t="n">
        <v>1009</v>
      </c>
      <c r="D120" s="65" t="n">
        <v>1134</v>
      </c>
      <c r="E120" s="65" t="n">
        <v>1904</v>
      </c>
      <c r="F120" s="65" t="n">
        <f aca="false">C120/E120</f>
        <v>0.529936974789916</v>
      </c>
      <c r="G120" s="65" t="n">
        <f aca="false">D120/E120</f>
        <v>0.595588235294118</v>
      </c>
      <c r="H120" s="65" t="n">
        <v>-0.065651261</v>
      </c>
      <c r="I120" s="78" t="n">
        <v>0.765564195778855</v>
      </c>
      <c r="J120" s="79" t="n">
        <v>0.000159716264888273</v>
      </c>
    </row>
    <row r="121" customFormat="false" ht="14.4" hidden="false" customHeight="false" outlineLevel="0" collapsed="false">
      <c r="A121" s="31" t="s">
        <v>318</v>
      </c>
      <c r="B121" s="65" t="s">
        <v>282</v>
      </c>
      <c r="C121" s="65" t="n">
        <v>793</v>
      </c>
      <c r="D121" s="65" t="n">
        <v>726</v>
      </c>
      <c r="E121" s="65" t="n">
        <v>1209</v>
      </c>
      <c r="F121" s="65" t="n">
        <f aca="false">C121/E121</f>
        <v>0.655913978494624</v>
      </c>
      <c r="G121" s="65" t="n">
        <f aca="false">D121/E121</f>
        <v>0.600496277915633</v>
      </c>
      <c r="H121" s="65" t="n">
        <v>0.055417701</v>
      </c>
      <c r="I121" s="81" t="n">
        <v>1.26807236721157</v>
      </c>
      <c r="J121" s="79" t="n">
        <v>0.0116782403625588</v>
      </c>
    </row>
    <row r="122" customFormat="false" ht="14.4" hidden="false" customHeight="false" outlineLevel="0" collapsed="false">
      <c r="A122" s="31" t="s">
        <v>319</v>
      </c>
      <c r="B122" s="65" t="s">
        <v>282</v>
      </c>
      <c r="C122" s="65" t="n">
        <v>1903</v>
      </c>
      <c r="D122" s="65" t="n">
        <v>1969</v>
      </c>
      <c r="E122" s="65" t="n">
        <v>4094</v>
      </c>
      <c r="F122" s="65" t="n">
        <f aca="false">C122/E122</f>
        <v>0.464826575476307</v>
      </c>
      <c r="G122" s="65" t="n">
        <f aca="false">D122/E122</f>
        <v>0.480947728383</v>
      </c>
      <c r="H122" s="65" t="n">
        <v>-0.016121153</v>
      </c>
      <c r="I122" s="78" t="n">
        <v>0.937381590236056</v>
      </c>
      <c r="J122" s="65" t="n">
        <v>0.212655231924692</v>
      </c>
    </row>
    <row r="123" customFormat="false" ht="14.4" hidden="false" customHeight="false" outlineLevel="0" collapsed="false">
      <c r="A123" s="31" t="s">
        <v>320</v>
      </c>
      <c r="B123" s="65" t="s">
        <v>282</v>
      </c>
      <c r="C123" s="65" t="n">
        <v>676</v>
      </c>
      <c r="D123" s="65" t="n">
        <v>711</v>
      </c>
      <c r="E123" s="65" t="n">
        <v>2276</v>
      </c>
      <c r="F123" s="65" t="n">
        <f aca="false">C123/E123</f>
        <v>0.29701230228471</v>
      </c>
      <c r="G123" s="65" t="n">
        <f aca="false">D123/E123</f>
        <v>0.312390158172232</v>
      </c>
      <c r="H123" s="65" t="n">
        <v>-0.015377856</v>
      </c>
      <c r="I123" s="78" t="n">
        <v>0.929998648984713</v>
      </c>
      <c r="J123" s="65" t="n">
        <v>0.357837321951431</v>
      </c>
    </row>
    <row r="124" customFormat="false" ht="14.4" hidden="false" customHeight="false" outlineLevel="0" collapsed="false">
      <c r="A124" s="31" t="s">
        <v>321</v>
      </c>
      <c r="B124" s="65" t="s">
        <v>282</v>
      </c>
      <c r="C124" s="65" t="n">
        <v>762</v>
      </c>
      <c r="D124" s="65" t="n">
        <v>931</v>
      </c>
      <c r="E124" s="65" t="n">
        <v>3224</v>
      </c>
      <c r="F124" s="65" t="n">
        <f aca="false">C124/E124</f>
        <v>0.236352357320099</v>
      </c>
      <c r="G124" s="65" t="n">
        <f aca="false">D124/E124</f>
        <v>0.288771712158809</v>
      </c>
      <c r="H124" s="65" t="n">
        <v>-0.052419355</v>
      </c>
      <c r="I124" s="78" t="n">
        <v>0.76233028842159</v>
      </c>
      <c r="J124" s="80" t="n">
        <v>6.85921322703739E-006</v>
      </c>
    </row>
    <row r="125" customFormat="false" ht="14.4" hidden="false" customHeight="false" outlineLevel="0" collapsed="false">
      <c r="A125" s="31" t="s">
        <v>322</v>
      </c>
      <c r="B125" s="65" t="s">
        <v>282</v>
      </c>
      <c r="C125" s="65" t="n">
        <v>1228</v>
      </c>
      <c r="D125" s="65" t="n">
        <v>1288</v>
      </c>
      <c r="E125" s="65" t="n">
        <v>1488</v>
      </c>
      <c r="F125" s="65" t="n">
        <f aca="false">C125/E125</f>
        <v>0.825268817204301</v>
      </c>
      <c r="G125" s="65" t="n">
        <f aca="false">D125/E125</f>
        <v>0.865591397849462</v>
      </c>
      <c r="H125" s="65" t="n">
        <v>-0.040322581</v>
      </c>
      <c r="I125" s="78" t="n">
        <v>0.733478765833927</v>
      </c>
      <c r="J125" s="79" t="n">
        <v>0.00617646056231445</v>
      </c>
    </row>
    <row r="126" customFormat="false" ht="14.4" hidden="false" customHeight="false" outlineLevel="0" collapsed="false">
      <c r="A126" s="31" t="s">
        <v>323</v>
      </c>
      <c r="B126" s="65" t="s">
        <v>282</v>
      </c>
      <c r="C126" s="65" t="n">
        <v>1703</v>
      </c>
      <c r="D126" s="65" t="n">
        <v>1757</v>
      </c>
      <c r="E126" s="65" t="n">
        <v>2151</v>
      </c>
      <c r="F126" s="65" t="n">
        <f aca="false">C126/E126</f>
        <v>0.791724779172478</v>
      </c>
      <c r="G126" s="65" t="n">
        <f aca="false">D126/E126</f>
        <v>0.816829381682938</v>
      </c>
      <c r="H126" s="65" t="n">
        <v>-0.025104603</v>
      </c>
      <c r="I126" s="78" t="n">
        <v>0.852468010385396</v>
      </c>
      <c r="J126" s="65" t="n">
        <v>0.0672696014489087</v>
      </c>
    </row>
    <row r="127" customFormat="false" ht="14.4" hidden="false" customHeight="false" outlineLevel="0" collapsed="false">
      <c r="A127" s="31" t="s">
        <v>324</v>
      </c>
      <c r="B127" s="65" t="s">
        <v>282</v>
      </c>
      <c r="C127" s="65" t="n">
        <v>555</v>
      </c>
      <c r="D127" s="65" t="n">
        <v>568</v>
      </c>
      <c r="E127" s="65" t="n">
        <v>1342</v>
      </c>
      <c r="F127" s="65" t="n">
        <f aca="false">C127/E127</f>
        <v>0.413561847988078</v>
      </c>
      <c r="G127" s="65" t="n">
        <f aca="false">D127/E127</f>
        <v>0.423248882265276</v>
      </c>
      <c r="H127" s="65" t="n">
        <v>-0.009687034</v>
      </c>
      <c r="I127" s="78" t="n">
        <v>0.960966259005586</v>
      </c>
      <c r="J127" s="65" t="n">
        <v>0.731585914963119</v>
      </c>
    </row>
    <row r="128" customFormat="false" ht="14.4" hidden="false" customHeight="false" outlineLevel="0" collapsed="false">
      <c r="A128" s="31" t="s">
        <v>325</v>
      </c>
      <c r="B128" s="65" t="s">
        <v>282</v>
      </c>
      <c r="C128" s="65" t="n">
        <v>635</v>
      </c>
      <c r="D128" s="65" t="n">
        <v>666</v>
      </c>
      <c r="E128" s="65" t="n">
        <v>1874</v>
      </c>
      <c r="F128" s="65" t="n">
        <f aca="false">C128/E128</f>
        <v>0.338847385272145</v>
      </c>
      <c r="G128" s="65" t="n">
        <f aca="false">D128/E128</f>
        <v>0.355389541088581</v>
      </c>
      <c r="H128" s="65" t="n">
        <v>-0.016542156</v>
      </c>
      <c r="I128" s="78" t="n">
        <v>0.929620598818865</v>
      </c>
      <c r="J128" s="65" t="n">
        <v>0.38603313806589</v>
      </c>
    </row>
    <row r="129" customFormat="false" ht="14.4" hidden="false" customHeight="false" outlineLevel="0" collapsed="false">
      <c r="A129" s="31" t="s">
        <v>326</v>
      </c>
      <c r="B129" s="65" t="s">
        <v>282</v>
      </c>
      <c r="C129" s="65" t="n">
        <v>91</v>
      </c>
      <c r="D129" s="65" t="n">
        <v>108</v>
      </c>
      <c r="E129" s="65" t="n">
        <v>223</v>
      </c>
      <c r="F129" s="65" t="n">
        <f aca="false">C129/E129</f>
        <v>0.408071748878924</v>
      </c>
      <c r="G129" s="65" t="n">
        <f aca="false">D129/E129</f>
        <v>0.484304932735426</v>
      </c>
      <c r="H129" s="65" t="n">
        <v>-0.076233184</v>
      </c>
      <c r="I129" s="78" t="n">
        <v>0.734599704455787</v>
      </c>
      <c r="J129" s="65" t="n">
        <v>0.186637042593745</v>
      </c>
    </row>
    <row r="130" customFormat="false" ht="14.4" hidden="false" customHeight="false" outlineLevel="0" collapsed="false">
      <c r="A130" s="31" t="s">
        <v>327</v>
      </c>
      <c r="B130" s="65" t="s">
        <v>282</v>
      </c>
      <c r="C130" s="65" t="n">
        <v>239</v>
      </c>
      <c r="D130" s="65" t="n">
        <v>241</v>
      </c>
      <c r="E130" s="65" t="n">
        <v>1255</v>
      </c>
      <c r="F130" s="65" t="n">
        <f aca="false">C130/E130</f>
        <v>0.190438247011952</v>
      </c>
      <c r="G130" s="65" t="n">
        <f aca="false">D130/E130</f>
        <v>0.19203187250996</v>
      </c>
      <c r="H130" s="65" t="n">
        <v>-0.001593625</v>
      </c>
      <c r="I130" s="78" t="n">
        <v>0.989752062618001</v>
      </c>
      <c r="J130" s="65" t="n">
        <v>0.982929480412291</v>
      </c>
    </row>
    <row r="131" customFormat="false" ht="14.4" hidden="false" customHeight="false" outlineLevel="0" collapsed="false">
      <c r="A131" s="31" t="s">
        <v>328</v>
      </c>
      <c r="B131" s="65" t="s">
        <v>282</v>
      </c>
      <c r="C131" s="65" t="n">
        <v>332</v>
      </c>
      <c r="D131" s="65" t="n">
        <v>365</v>
      </c>
      <c r="E131" s="65" t="n">
        <v>1520</v>
      </c>
      <c r="F131" s="65" t="n">
        <f aca="false">C131/E131</f>
        <v>0.218421052631579</v>
      </c>
      <c r="G131" s="65" t="n">
        <f aca="false">D131/E131</f>
        <v>0.240131578947368</v>
      </c>
      <c r="H131" s="65" t="n">
        <v>-0.021710526</v>
      </c>
      <c r="I131" s="78" t="n">
        <v>0.884359460147796</v>
      </c>
      <c r="J131" s="65" t="n">
        <v>0.231726446237007</v>
      </c>
    </row>
    <row r="132" customFormat="false" ht="14.4" hidden="false" customHeight="false" outlineLevel="0" collapsed="false">
      <c r="A132" s="31" t="s">
        <v>329</v>
      </c>
      <c r="B132" s="65" t="s">
        <v>282</v>
      </c>
      <c r="C132" s="65" t="n">
        <v>138</v>
      </c>
      <c r="D132" s="65" t="n">
        <v>209</v>
      </c>
      <c r="E132" s="65" t="n">
        <v>1415</v>
      </c>
      <c r="F132" s="65" t="n">
        <f aca="false">C132/E132</f>
        <v>0.0975265017667845</v>
      </c>
      <c r="G132" s="65" t="n">
        <f aca="false">D132/E132</f>
        <v>0.147703180212014</v>
      </c>
      <c r="H132" s="65" t="n">
        <v>-0.050176678</v>
      </c>
      <c r="I132" s="78" t="n">
        <v>0.62368628077046</v>
      </c>
      <c r="J132" s="79" t="n">
        <v>0.000176451065204971</v>
      </c>
    </row>
  </sheetData>
  <mergeCells count="1">
    <mergeCell ref="A1:J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39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1"/>
    </sheetView>
  </sheetViews>
  <sheetFormatPr defaultColWidth="8.96484375" defaultRowHeight="14.4" zeroHeight="false" outlineLevelRow="0" outlineLevelCol="0"/>
  <cols>
    <col collapsed="false" customWidth="true" hidden="false" outlineLevel="0" max="1" min="1" style="0" width="12.43"/>
    <col collapsed="false" customWidth="true" hidden="false" outlineLevel="0" max="2" min="2" style="0" width="20.55"/>
    <col collapsed="false" customWidth="true" hidden="false" outlineLevel="0" max="3" min="3" style="0" width="21.21"/>
    <col collapsed="false" customWidth="true" hidden="false" outlineLevel="0" max="5" min="5" style="0" width="16.32"/>
    <col collapsed="false" customWidth="true" hidden="false" outlineLevel="0" max="6" min="6" style="0" width="16.66"/>
    <col collapsed="false" customWidth="true" hidden="false" outlineLevel="0" max="7" min="7" style="0" width="14.87"/>
    <col collapsed="false" customWidth="true" hidden="false" outlineLevel="0" max="8" min="8" style="0" width="14.33"/>
    <col collapsed="false" customWidth="true" hidden="false" outlineLevel="0" max="9" min="9" style="0" width="14.1"/>
  </cols>
  <sheetData>
    <row r="1" customFormat="false" ht="14.4" hidden="false" customHeight="true" outlineLevel="0" collapsed="false">
      <c r="A1" s="28" t="s">
        <v>421</v>
      </c>
      <c r="B1" s="28"/>
      <c r="C1" s="28"/>
      <c r="D1" s="28"/>
      <c r="E1" s="28"/>
      <c r="F1" s="28"/>
      <c r="G1" s="28"/>
      <c r="H1" s="28"/>
      <c r="I1" s="28"/>
    </row>
    <row r="3" customFormat="false" ht="28.8" hidden="false" customHeight="false" outlineLevel="0" collapsed="false">
      <c r="A3" s="82" t="s">
        <v>278</v>
      </c>
      <c r="B3" s="83" t="s">
        <v>422</v>
      </c>
      <c r="C3" s="83" t="s">
        <v>423</v>
      </c>
      <c r="D3" s="83" t="s">
        <v>424</v>
      </c>
      <c r="E3" s="82" t="s">
        <v>425</v>
      </c>
      <c r="F3" s="83" t="s">
        <v>426</v>
      </c>
      <c r="G3" s="83" t="s">
        <v>427</v>
      </c>
      <c r="H3" s="83" t="s">
        <v>428</v>
      </c>
      <c r="I3" s="83" t="s">
        <v>429</v>
      </c>
    </row>
    <row r="4" customFormat="false" ht="14.4" hidden="false" customHeight="false" outlineLevel="0" collapsed="false">
      <c r="A4" s="31" t="s">
        <v>287</v>
      </c>
      <c r="B4" s="65" t="s">
        <v>281</v>
      </c>
      <c r="C4" s="65" t="s">
        <v>281</v>
      </c>
      <c r="D4" s="65" t="n">
        <v>0</v>
      </c>
      <c r="E4" s="65" t="s">
        <v>430</v>
      </c>
      <c r="F4" s="15" t="n">
        <v>0</v>
      </c>
      <c r="G4" s="15" t="n">
        <v>0</v>
      </c>
      <c r="H4" s="15" t="n">
        <v>0</v>
      </c>
      <c r="I4" s="84" t="n">
        <v>1</v>
      </c>
    </row>
    <row r="5" customFormat="false" ht="14.4" hidden="false" customHeight="false" outlineLevel="0" collapsed="false">
      <c r="A5" s="31" t="s">
        <v>287</v>
      </c>
      <c r="B5" s="65" t="s">
        <v>281</v>
      </c>
      <c r="C5" s="65" t="s">
        <v>283</v>
      </c>
      <c r="D5" s="65" t="n">
        <v>2</v>
      </c>
      <c r="E5" s="65" t="s">
        <v>431</v>
      </c>
      <c r="F5" s="15"/>
      <c r="G5" s="15"/>
      <c r="H5" s="15"/>
      <c r="I5" s="85"/>
    </row>
    <row r="6" customFormat="false" ht="14.4" hidden="false" customHeight="false" outlineLevel="0" collapsed="false">
      <c r="A6" s="31" t="s">
        <v>287</v>
      </c>
      <c r="B6" s="65" t="s">
        <v>281</v>
      </c>
      <c r="C6" s="65" t="s">
        <v>282</v>
      </c>
      <c r="D6" s="65" t="n">
        <v>0</v>
      </c>
      <c r="E6" s="65" t="s">
        <v>432</v>
      </c>
      <c r="F6" s="15"/>
      <c r="G6" s="15"/>
      <c r="H6" s="15"/>
      <c r="I6" s="15"/>
    </row>
    <row r="7" customFormat="false" ht="14.4" hidden="false" customHeight="false" outlineLevel="0" collapsed="false">
      <c r="A7" s="31" t="s">
        <v>287</v>
      </c>
      <c r="B7" s="65" t="s">
        <v>283</v>
      </c>
      <c r="C7" s="65" t="s">
        <v>281</v>
      </c>
      <c r="D7" s="65" t="n">
        <v>0</v>
      </c>
      <c r="E7" s="65" t="s">
        <v>433</v>
      </c>
      <c r="F7" s="15"/>
      <c r="G7" s="15"/>
      <c r="H7" s="15"/>
      <c r="I7" s="15"/>
    </row>
    <row r="8" customFormat="false" ht="14.4" hidden="false" customHeight="false" outlineLevel="0" collapsed="false">
      <c r="A8" s="31" t="s">
        <v>287</v>
      </c>
      <c r="B8" s="65" t="s">
        <v>283</v>
      </c>
      <c r="C8" s="65" t="s">
        <v>283</v>
      </c>
      <c r="D8" s="65" t="n">
        <v>0</v>
      </c>
      <c r="E8" s="65" t="s">
        <v>430</v>
      </c>
      <c r="F8" s="15"/>
      <c r="G8" s="15"/>
      <c r="H8" s="15"/>
      <c r="I8" s="15"/>
    </row>
    <row r="9" customFormat="false" ht="14.4" hidden="false" customHeight="false" outlineLevel="0" collapsed="false">
      <c r="A9" s="31" t="s">
        <v>287</v>
      </c>
      <c r="B9" s="65" t="s">
        <v>283</v>
      </c>
      <c r="C9" s="65" t="s">
        <v>282</v>
      </c>
      <c r="D9" s="65" t="n">
        <v>0</v>
      </c>
      <c r="E9" s="65" t="s">
        <v>432</v>
      </c>
      <c r="F9" s="15"/>
      <c r="G9" s="15"/>
      <c r="H9" s="15"/>
      <c r="I9" s="15"/>
    </row>
    <row r="10" customFormat="false" ht="14.4" hidden="false" customHeight="false" outlineLevel="0" collapsed="false">
      <c r="A10" s="31" t="s">
        <v>287</v>
      </c>
      <c r="B10" s="65" t="s">
        <v>282</v>
      </c>
      <c r="C10" s="65" t="s">
        <v>281</v>
      </c>
      <c r="D10" s="65" t="n">
        <v>0</v>
      </c>
      <c r="E10" s="65" t="s">
        <v>433</v>
      </c>
      <c r="F10" s="15"/>
      <c r="G10" s="15"/>
      <c r="H10" s="15"/>
      <c r="I10" s="15"/>
    </row>
    <row r="11" customFormat="false" ht="14.4" hidden="false" customHeight="false" outlineLevel="0" collapsed="false">
      <c r="A11" s="31" t="s">
        <v>287</v>
      </c>
      <c r="B11" s="65" t="s">
        <v>282</v>
      </c>
      <c r="C11" s="65" t="s">
        <v>283</v>
      </c>
      <c r="D11" s="65" t="n">
        <v>0</v>
      </c>
      <c r="E11" s="65" t="s">
        <v>431</v>
      </c>
      <c r="F11" s="15"/>
      <c r="G11" s="15"/>
      <c r="H11" s="15"/>
      <c r="I11" s="15"/>
    </row>
    <row r="12" customFormat="false" ht="14.4" hidden="false" customHeight="false" outlineLevel="0" collapsed="false">
      <c r="A12" s="31" t="s">
        <v>287</v>
      </c>
      <c r="B12" s="65" t="s">
        <v>282</v>
      </c>
      <c r="C12" s="65" t="s">
        <v>282</v>
      </c>
      <c r="D12" s="65" t="n">
        <v>0</v>
      </c>
      <c r="E12" s="65" t="s">
        <v>430</v>
      </c>
      <c r="F12" s="15"/>
      <c r="G12" s="15"/>
      <c r="H12" s="15"/>
      <c r="I12" s="15"/>
    </row>
    <row r="13" customFormat="false" ht="14.4" hidden="false" customHeight="false" outlineLevel="0" collapsed="false">
      <c r="A13" s="31" t="s">
        <v>288</v>
      </c>
      <c r="B13" s="15" t="s">
        <v>281</v>
      </c>
      <c r="C13" s="15" t="s">
        <v>281</v>
      </c>
      <c r="D13" s="15" t="n">
        <v>42</v>
      </c>
      <c r="E13" s="65" t="s">
        <v>430</v>
      </c>
      <c r="F13" s="85" t="n">
        <f aca="false">(D13+D17+D21)/SUM(D13:D21)</f>
        <v>0.813167259786477</v>
      </c>
      <c r="G13" s="85" t="n">
        <f aca="false">(D16+D19)/SUM(D13:D21)</f>
        <v>0.0391459074733096</v>
      </c>
      <c r="H13" s="85" t="n">
        <f aca="false">(D15+D18)/SUM(D13:D21)</f>
        <v>0.0551601423487545</v>
      </c>
      <c r="I13" s="86" t="n">
        <f aca="false">(D14+D20)/SUM(D13:D21)</f>
        <v>0.0925266903914591</v>
      </c>
    </row>
    <row r="14" customFormat="false" ht="14.4" hidden="false" customHeight="false" outlineLevel="0" collapsed="false">
      <c r="A14" s="31" t="s">
        <v>288</v>
      </c>
      <c r="B14" s="15" t="s">
        <v>281</v>
      </c>
      <c r="C14" s="15" t="s">
        <v>283</v>
      </c>
      <c r="D14" s="15" t="n">
        <v>7</v>
      </c>
      <c r="E14" s="65" t="s">
        <v>431</v>
      </c>
      <c r="F14" s="85"/>
      <c r="G14" s="85"/>
      <c r="H14" s="85"/>
      <c r="I14" s="85"/>
    </row>
    <row r="15" customFormat="false" ht="14.4" hidden="false" customHeight="false" outlineLevel="0" collapsed="false">
      <c r="A15" s="31" t="s">
        <v>288</v>
      </c>
      <c r="B15" s="15" t="s">
        <v>281</v>
      </c>
      <c r="C15" s="15" t="s">
        <v>282</v>
      </c>
      <c r="D15" s="15" t="n">
        <v>22</v>
      </c>
      <c r="E15" s="65" t="s">
        <v>432</v>
      </c>
      <c r="F15" s="85"/>
      <c r="G15" s="85"/>
      <c r="H15" s="85"/>
      <c r="I15" s="85"/>
    </row>
    <row r="16" customFormat="false" ht="14.4" hidden="false" customHeight="false" outlineLevel="0" collapsed="false">
      <c r="A16" s="31" t="s">
        <v>288</v>
      </c>
      <c r="B16" s="15" t="s">
        <v>283</v>
      </c>
      <c r="C16" s="15" t="s">
        <v>281</v>
      </c>
      <c r="D16" s="15" t="n">
        <v>0</v>
      </c>
      <c r="E16" s="65" t="s">
        <v>433</v>
      </c>
      <c r="F16" s="85"/>
      <c r="G16" s="85"/>
      <c r="H16" s="85"/>
      <c r="I16" s="85"/>
    </row>
    <row r="17" customFormat="false" ht="14.4" hidden="false" customHeight="false" outlineLevel="0" collapsed="false">
      <c r="A17" s="31" t="s">
        <v>288</v>
      </c>
      <c r="B17" s="15" t="s">
        <v>283</v>
      </c>
      <c r="C17" s="15" t="s">
        <v>283</v>
      </c>
      <c r="D17" s="15" t="n">
        <v>1</v>
      </c>
      <c r="E17" s="65" t="s">
        <v>430</v>
      </c>
      <c r="F17" s="85"/>
      <c r="G17" s="85"/>
      <c r="H17" s="85"/>
      <c r="I17" s="85"/>
    </row>
    <row r="18" customFormat="false" ht="14.4" hidden="false" customHeight="false" outlineLevel="0" collapsed="false">
      <c r="A18" s="31" t="s">
        <v>288</v>
      </c>
      <c r="B18" s="15" t="s">
        <v>283</v>
      </c>
      <c r="C18" s="15" t="s">
        <v>282</v>
      </c>
      <c r="D18" s="15" t="n">
        <v>9</v>
      </c>
      <c r="E18" s="65" t="s">
        <v>432</v>
      </c>
      <c r="F18" s="85"/>
      <c r="G18" s="85"/>
      <c r="H18" s="85"/>
      <c r="I18" s="85"/>
    </row>
    <row r="19" customFormat="false" ht="14.4" hidden="false" customHeight="false" outlineLevel="0" collapsed="false">
      <c r="A19" s="31" t="s">
        <v>288</v>
      </c>
      <c r="B19" s="15" t="s">
        <v>282</v>
      </c>
      <c r="C19" s="15" t="s">
        <v>281</v>
      </c>
      <c r="D19" s="15" t="n">
        <v>22</v>
      </c>
      <c r="E19" s="65" t="s">
        <v>433</v>
      </c>
      <c r="F19" s="85"/>
      <c r="G19" s="85"/>
      <c r="H19" s="85"/>
      <c r="I19" s="85"/>
    </row>
    <row r="20" customFormat="false" ht="14.4" hidden="false" customHeight="false" outlineLevel="0" collapsed="false">
      <c r="A20" s="31" t="s">
        <v>288</v>
      </c>
      <c r="B20" s="15" t="s">
        <v>282</v>
      </c>
      <c r="C20" s="15" t="s">
        <v>283</v>
      </c>
      <c r="D20" s="15" t="n">
        <v>45</v>
      </c>
      <c r="E20" s="65" t="s">
        <v>431</v>
      </c>
      <c r="F20" s="85"/>
      <c r="G20" s="85"/>
      <c r="H20" s="85"/>
      <c r="I20" s="85"/>
    </row>
    <row r="21" customFormat="false" ht="14.4" hidden="false" customHeight="false" outlineLevel="0" collapsed="false">
      <c r="A21" s="31" t="s">
        <v>288</v>
      </c>
      <c r="B21" s="15" t="s">
        <v>282</v>
      </c>
      <c r="C21" s="15" t="s">
        <v>282</v>
      </c>
      <c r="D21" s="15" t="n">
        <v>414</v>
      </c>
      <c r="E21" s="65" t="s">
        <v>430</v>
      </c>
      <c r="F21" s="85"/>
      <c r="G21" s="85"/>
      <c r="H21" s="85"/>
      <c r="I21" s="85"/>
    </row>
    <row r="22" customFormat="false" ht="14.4" hidden="false" customHeight="false" outlineLevel="0" collapsed="false">
      <c r="A22" s="31" t="s">
        <v>289</v>
      </c>
      <c r="B22" s="15" t="s">
        <v>281</v>
      </c>
      <c r="C22" s="15" t="s">
        <v>281</v>
      </c>
      <c r="D22" s="15" t="n">
        <v>788</v>
      </c>
      <c r="E22" s="65" t="s">
        <v>430</v>
      </c>
      <c r="F22" s="85" t="n">
        <f aca="false">(D22+D26+D30)/SUM(D22:D30)</f>
        <v>0.801284109149278</v>
      </c>
      <c r="G22" s="85" t="n">
        <f aca="false">(D25+D28)/SUM(D22:D30)</f>
        <v>0.0725521669341894</v>
      </c>
      <c r="H22" s="86" t="n">
        <f aca="false">(D24+D27)/SUM(D22:D30)</f>
        <v>0.0757624398073836</v>
      </c>
      <c r="I22" s="85" t="n">
        <f aca="false">(D23+D29)/SUM(D22:D30)</f>
        <v>0.0504012841091493</v>
      </c>
    </row>
    <row r="23" customFormat="false" ht="14.4" hidden="false" customHeight="false" outlineLevel="0" collapsed="false">
      <c r="A23" s="31" t="s">
        <v>289</v>
      </c>
      <c r="B23" s="15" t="s">
        <v>281</v>
      </c>
      <c r="C23" s="15" t="s">
        <v>283</v>
      </c>
      <c r="D23" s="15" t="n">
        <v>115</v>
      </c>
      <c r="E23" s="65" t="s">
        <v>431</v>
      </c>
      <c r="F23" s="85"/>
      <c r="G23" s="85"/>
      <c r="H23" s="85"/>
      <c r="I23" s="85"/>
    </row>
    <row r="24" customFormat="false" ht="14.4" hidden="false" customHeight="false" outlineLevel="0" collapsed="false">
      <c r="A24" s="31" t="s">
        <v>289</v>
      </c>
      <c r="B24" s="15" t="s">
        <v>281</v>
      </c>
      <c r="C24" s="15" t="s">
        <v>282</v>
      </c>
      <c r="D24" s="15" t="n">
        <v>208</v>
      </c>
      <c r="E24" s="65" t="s">
        <v>432</v>
      </c>
      <c r="F24" s="85"/>
      <c r="G24" s="85"/>
      <c r="H24" s="85"/>
      <c r="I24" s="85"/>
    </row>
    <row r="25" customFormat="false" ht="14.4" hidden="false" customHeight="false" outlineLevel="0" collapsed="false">
      <c r="A25" s="31" t="s">
        <v>289</v>
      </c>
      <c r="B25" s="15" t="s">
        <v>283</v>
      </c>
      <c r="C25" s="15" t="s">
        <v>281</v>
      </c>
      <c r="D25" s="15" t="n">
        <v>75</v>
      </c>
      <c r="E25" s="65" t="s">
        <v>433</v>
      </c>
      <c r="F25" s="85"/>
      <c r="G25" s="85"/>
      <c r="H25" s="85"/>
      <c r="I25" s="85"/>
    </row>
    <row r="26" customFormat="false" ht="14.4" hidden="false" customHeight="false" outlineLevel="0" collapsed="false">
      <c r="A26" s="31" t="s">
        <v>289</v>
      </c>
      <c r="B26" s="15" t="s">
        <v>283</v>
      </c>
      <c r="C26" s="15" t="s">
        <v>283</v>
      </c>
      <c r="D26" s="15" t="n">
        <v>25</v>
      </c>
      <c r="E26" s="65" t="s">
        <v>430</v>
      </c>
      <c r="F26" s="85"/>
      <c r="G26" s="85"/>
      <c r="H26" s="85"/>
      <c r="I26" s="85"/>
    </row>
    <row r="27" customFormat="false" ht="14.4" hidden="false" customHeight="false" outlineLevel="0" collapsed="false">
      <c r="A27" s="31" t="s">
        <v>289</v>
      </c>
      <c r="B27" s="15" t="s">
        <v>283</v>
      </c>
      <c r="C27" s="15" t="s">
        <v>282</v>
      </c>
      <c r="D27" s="15" t="n">
        <v>28</v>
      </c>
      <c r="E27" s="65" t="s">
        <v>432</v>
      </c>
      <c r="F27" s="85"/>
      <c r="G27" s="85"/>
      <c r="H27" s="85"/>
      <c r="I27" s="85"/>
    </row>
    <row r="28" customFormat="false" ht="14.4" hidden="false" customHeight="false" outlineLevel="0" collapsed="false">
      <c r="A28" s="31" t="s">
        <v>289</v>
      </c>
      <c r="B28" s="15" t="s">
        <v>282</v>
      </c>
      <c r="C28" s="15" t="s">
        <v>281</v>
      </c>
      <c r="D28" s="15" t="n">
        <v>151</v>
      </c>
      <c r="E28" s="65" t="s">
        <v>433</v>
      </c>
      <c r="F28" s="85"/>
      <c r="G28" s="85"/>
      <c r="H28" s="85"/>
      <c r="I28" s="85"/>
    </row>
    <row r="29" customFormat="false" ht="14.4" hidden="false" customHeight="false" outlineLevel="0" collapsed="false">
      <c r="A29" s="31" t="s">
        <v>289</v>
      </c>
      <c r="B29" s="15" t="s">
        <v>282</v>
      </c>
      <c r="C29" s="15" t="s">
        <v>283</v>
      </c>
      <c r="D29" s="15" t="n">
        <v>42</v>
      </c>
      <c r="E29" s="65" t="s">
        <v>431</v>
      </c>
      <c r="F29" s="85"/>
      <c r="G29" s="85"/>
      <c r="H29" s="85"/>
      <c r="I29" s="85"/>
    </row>
    <row r="30" customFormat="false" ht="14.4" hidden="false" customHeight="false" outlineLevel="0" collapsed="false">
      <c r="A30" s="31" t="s">
        <v>289</v>
      </c>
      <c r="B30" s="15" t="s">
        <v>282</v>
      </c>
      <c r="C30" s="15" t="s">
        <v>282</v>
      </c>
      <c r="D30" s="15" t="n">
        <v>1683</v>
      </c>
      <c r="E30" s="65" t="s">
        <v>430</v>
      </c>
      <c r="F30" s="85"/>
      <c r="G30" s="85"/>
      <c r="H30" s="85"/>
      <c r="I30" s="85"/>
    </row>
    <row r="31" customFormat="false" ht="14.4" hidden="false" customHeight="false" outlineLevel="0" collapsed="false">
      <c r="A31" s="31" t="s">
        <v>290</v>
      </c>
      <c r="B31" s="15" t="s">
        <v>281</v>
      </c>
      <c r="C31" s="15" t="s">
        <v>281</v>
      </c>
      <c r="D31" s="15" t="n">
        <v>276</v>
      </c>
      <c r="E31" s="65" t="s">
        <v>430</v>
      </c>
      <c r="F31" s="85" t="n">
        <f aca="false">(D31+D35+D39)/SUM(D31:D39)</f>
        <v>0.715434083601286</v>
      </c>
      <c r="G31" s="85" t="n">
        <f aca="false">(D34+D37)/SUM(D31:D39)</f>
        <v>0.0809217577706324</v>
      </c>
      <c r="H31" s="85" t="n">
        <f aca="false">(D33+D36)/SUM(D31:D39)</f>
        <v>0.0953912111468382</v>
      </c>
      <c r="I31" s="86" t="n">
        <f aca="false">(D32+D38)/SUM(D31:D39)</f>
        <v>0.108252947481243</v>
      </c>
    </row>
    <row r="32" customFormat="false" ht="14.4" hidden="false" customHeight="false" outlineLevel="0" collapsed="false">
      <c r="A32" s="31" t="s">
        <v>290</v>
      </c>
      <c r="B32" s="15" t="s">
        <v>281</v>
      </c>
      <c r="C32" s="15" t="s">
        <v>283</v>
      </c>
      <c r="D32" s="15" t="n">
        <v>73</v>
      </c>
      <c r="E32" s="65" t="s">
        <v>431</v>
      </c>
      <c r="F32" s="85"/>
      <c r="G32" s="85"/>
      <c r="H32" s="85"/>
      <c r="I32" s="85"/>
    </row>
    <row r="33" customFormat="false" ht="14.4" hidden="false" customHeight="false" outlineLevel="0" collapsed="false">
      <c r="A33" s="31" t="s">
        <v>290</v>
      </c>
      <c r="B33" s="15" t="s">
        <v>281</v>
      </c>
      <c r="C33" s="15" t="s">
        <v>282</v>
      </c>
      <c r="D33" s="15" t="n">
        <v>130</v>
      </c>
      <c r="E33" s="65" t="s">
        <v>432</v>
      </c>
      <c r="F33" s="85"/>
      <c r="G33" s="85"/>
      <c r="H33" s="85"/>
      <c r="I33" s="85"/>
    </row>
    <row r="34" customFormat="false" ht="14.4" hidden="false" customHeight="false" outlineLevel="0" collapsed="false">
      <c r="A34" s="31" t="s">
        <v>290</v>
      </c>
      <c r="B34" s="15" t="s">
        <v>283</v>
      </c>
      <c r="C34" s="15" t="s">
        <v>281</v>
      </c>
      <c r="D34" s="15" t="n">
        <v>28</v>
      </c>
      <c r="E34" s="65" t="s">
        <v>433</v>
      </c>
      <c r="F34" s="85"/>
      <c r="G34" s="85"/>
      <c r="H34" s="85"/>
      <c r="I34" s="85"/>
    </row>
    <row r="35" customFormat="false" ht="14.4" hidden="false" customHeight="false" outlineLevel="0" collapsed="false">
      <c r="A35" s="31" t="s">
        <v>290</v>
      </c>
      <c r="B35" s="15" t="s">
        <v>283</v>
      </c>
      <c r="C35" s="15" t="s">
        <v>283</v>
      </c>
      <c r="D35" s="15" t="n">
        <v>294</v>
      </c>
      <c r="E35" s="65" t="s">
        <v>430</v>
      </c>
      <c r="F35" s="85"/>
      <c r="G35" s="85"/>
      <c r="H35" s="85"/>
      <c r="I35" s="85"/>
    </row>
    <row r="36" customFormat="false" ht="14.4" hidden="false" customHeight="false" outlineLevel="0" collapsed="false">
      <c r="A36" s="31" t="s">
        <v>290</v>
      </c>
      <c r="B36" s="15" t="s">
        <v>283</v>
      </c>
      <c r="C36" s="15" t="s">
        <v>282</v>
      </c>
      <c r="D36" s="15" t="n">
        <v>48</v>
      </c>
      <c r="E36" s="65" t="s">
        <v>432</v>
      </c>
      <c r="F36" s="85"/>
      <c r="G36" s="85"/>
      <c r="H36" s="85"/>
      <c r="I36" s="85"/>
    </row>
    <row r="37" customFormat="false" ht="14.4" hidden="false" customHeight="false" outlineLevel="0" collapsed="false">
      <c r="A37" s="31" t="s">
        <v>290</v>
      </c>
      <c r="B37" s="15" t="s">
        <v>282</v>
      </c>
      <c r="C37" s="15" t="s">
        <v>281</v>
      </c>
      <c r="D37" s="15" t="n">
        <v>123</v>
      </c>
      <c r="E37" s="65" t="s">
        <v>433</v>
      </c>
      <c r="F37" s="85"/>
      <c r="G37" s="85"/>
      <c r="H37" s="85"/>
      <c r="I37" s="85"/>
    </row>
    <row r="38" customFormat="false" ht="14.4" hidden="false" customHeight="false" outlineLevel="0" collapsed="false">
      <c r="A38" s="31" t="s">
        <v>290</v>
      </c>
      <c r="B38" s="15" t="s">
        <v>282</v>
      </c>
      <c r="C38" s="15" t="s">
        <v>283</v>
      </c>
      <c r="D38" s="15" t="n">
        <v>129</v>
      </c>
      <c r="E38" s="65" t="s">
        <v>431</v>
      </c>
      <c r="F38" s="85"/>
      <c r="G38" s="85"/>
      <c r="H38" s="85"/>
      <c r="I38" s="85"/>
    </row>
    <row r="39" customFormat="false" ht="14.4" hidden="false" customHeight="false" outlineLevel="0" collapsed="false">
      <c r="A39" s="31" t="s">
        <v>290</v>
      </c>
      <c r="B39" s="15" t="s">
        <v>282</v>
      </c>
      <c r="C39" s="15" t="s">
        <v>282</v>
      </c>
      <c r="D39" s="15" t="n">
        <v>765</v>
      </c>
      <c r="E39" s="65" t="s">
        <v>430</v>
      </c>
      <c r="F39" s="85"/>
      <c r="G39" s="85"/>
      <c r="H39" s="85"/>
      <c r="I39" s="85"/>
    </row>
    <row r="40" customFormat="false" ht="14.4" hidden="false" customHeight="false" outlineLevel="0" collapsed="false">
      <c r="A40" s="31" t="s">
        <v>291</v>
      </c>
      <c r="B40" s="15" t="s">
        <v>281</v>
      </c>
      <c r="C40" s="15" t="s">
        <v>281</v>
      </c>
      <c r="D40" s="15" t="n">
        <v>303</v>
      </c>
      <c r="E40" s="65" t="s">
        <v>430</v>
      </c>
      <c r="F40" s="85" t="n">
        <f aca="false">(D40+D44+D48)/SUM(D40:D48)</f>
        <v>0.751063829787234</v>
      </c>
      <c r="G40" s="85" t="n">
        <f aca="false">(D43+D46)/SUM(D40:D48)</f>
        <v>0.0914893617021277</v>
      </c>
      <c r="H40" s="86" t="n">
        <f aca="false">(D42+D45)/SUM(D40:D48)</f>
        <v>0.098581560283688</v>
      </c>
      <c r="I40" s="85" t="n">
        <f aca="false">(D41+D47)/SUM(D40:D48)</f>
        <v>0.0588652482269504</v>
      </c>
    </row>
    <row r="41" customFormat="false" ht="14.4" hidden="false" customHeight="false" outlineLevel="0" collapsed="false">
      <c r="A41" s="31" t="s">
        <v>291</v>
      </c>
      <c r="B41" s="15" t="s">
        <v>281</v>
      </c>
      <c r="C41" s="15" t="s">
        <v>283</v>
      </c>
      <c r="D41" s="15" t="n">
        <v>25</v>
      </c>
      <c r="E41" s="65" t="s">
        <v>431</v>
      </c>
      <c r="F41" s="85"/>
      <c r="G41" s="85"/>
      <c r="H41" s="85"/>
      <c r="I41" s="15"/>
    </row>
    <row r="42" customFormat="false" ht="14.4" hidden="false" customHeight="false" outlineLevel="0" collapsed="false">
      <c r="A42" s="31" t="s">
        <v>291</v>
      </c>
      <c r="B42" s="15" t="s">
        <v>281</v>
      </c>
      <c r="C42" s="15" t="s">
        <v>282</v>
      </c>
      <c r="D42" s="15" t="n">
        <v>118</v>
      </c>
      <c r="E42" s="65" t="s">
        <v>432</v>
      </c>
      <c r="F42" s="85"/>
      <c r="G42" s="85"/>
      <c r="H42" s="85"/>
      <c r="I42" s="85"/>
    </row>
    <row r="43" customFormat="false" ht="14.4" hidden="false" customHeight="false" outlineLevel="0" collapsed="false">
      <c r="A43" s="31" t="s">
        <v>291</v>
      </c>
      <c r="B43" s="15" t="s">
        <v>283</v>
      </c>
      <c r="C43" s="15" t="s">
        <v>281</v>
      </c>
      <c r="D43" s="15" t="n">
        <v>14</v>
      </c>
      <c r="E43" s="65" t="s">
        <v>433</v>
      </c>
      <c r="F43" s="85"/>
      <c r="G43" s="85"/>
      <c r="H43" s="85"/>
      <c r="I43" s="85"/>
    </row>
    <row r="44" customFormat="false" ht="14.4" hidden="false" customHeight="false" outlineLevel="0" collapsed="false">
      <c r="A44" s="31" t="s">
        <v>291</v>
      </c>
      <c r="B44" s="15" t="s">
        <v>283</v>
      </c>
      <c r="C44" s="15" t="s">
        <v>283</v>
      </c>
      <c r="D44" s="15" t="n">
        <v>57</v>
      </c>
      <c r="E44" s="65" t="s">
        <v>430</v>
      </c>
      <c r="F44" s="85"/>
      <c r="G44" s="85"/>
      <c r="H44" s="85"/>
      <c r="I44" s="85"/>
    </row>
    <row r="45" customFormat="false" ht="14.4" hidden="false" customHeight="false" outlineLevel="0" collapsed="false">
      <c r="A45" s="31" t="s">
        <v>291</v>
      </c>
      <c r="B45" s="15" t="s">
        <v>283</v>
      </c>
      <c r="C45" s="15" t="s">
        <v>282</v>
      </c>
      <c r="D45" s="15" t="n">
        <v>21</v>
      </c>
      <c r="E45" s="65" t="s">
        <v>432</v>
      </c>
      <c r="F45" s="85"/>
      <c r="G45" s="85"/>
      <c r="H45" s="85"/>
      <c r="I45" s="85"/>
    </row>
    <row r="46" customFormat="false" ht="14.4" hidden="false" customHeight="false" outlineLevel="0" collapsed="false">
      <c r="A46" s="31" t="s">
        <v>291</v>
      </c>
      <c r="B46" s="15" t="s">
        <v>282</v>
      </c>
      <c r="C46" s="15" t="s">
        <v>281</v>
      </c>
      <c r="D46" s="15" t="n">
        <v>115</v>
      </c>
      <c r="E46" s="65" t="s">
        <v>433</v>
      </c>
      <c r="F46" s="85"/>
      <c r="G46" s="85"/>
      <c r="H46" s="85"/>
      <c r="I46" s="85"/>
    </row>
    <row r="47" customFormat="false" ht="14.4" hidden="false" customHeight="false" outlineLevel="0" collapsed="false">
      <c r="A47" s="31" t="s">
        <v>291</v>
      </c>
      <c r="B47" s="15" t="s">
        <v>282</v>
      </c>
      <c r="C47" s="15" t="s">
        <v>283</v>
      </c>
      <c r="D47" s="15" t="n">
        <v>58</v>
      </c>
      <c r="E47" s="65" t="s">
        <v>431</v>
      </c>
      <c r="F47" s="85"/>
      <c r="G47" s="85"/>
      <c r="H47" s="85"/>
      <c r="I47" s="85"/>
    </row>
    <row r="48" customFormat="false" ht="14.4" hidden="false" customHeight="false" outlineLevel="0" collapsed="false">
      <c r="A48" s="31" t="s">
        <v>291</v>
      </c>
      <c r="B48" s="15" t="s">
        <v>282</v>
      </c>
      <c r="C48" s="15" t="s">
        <v>282</v>
      </c>
      <c r="D48" s="15" t="n">
        <v>699</v>
      </c>
      <c r="E48" s="65" t="s">
        <v>430</v>
      </c>
      <c r="F48" s="85"/>
      <c r="G48" s="85"/>
      <c r="H48" s="85"/>
      <c r="I48" s="85"/>
    </row>
    <row r="49" customFormat="false" ht="14.4" hidden="false" customHeight="false" outlineLevel="0" collapsed="false">
      <c r="A49" s="31" t="s">
        <v>292</v>
      </c>
      <c r="B49" s="15" t="s">
        <v>281</v>
      </c>
      <c r="C49" s="15" t="s">
        <v>281</v>
      </c>
      <c r="D49" s="15" t="n">
        <v>154</v>
      </c>
      <c r="E49" s="65" t="s">
        <v>430</v>
      </c>
      <c r="F49" s="85" t="e">
        <f aca="false">(D49+D53+D57)/SUM(B49:B57)</f>
        <v>#DIV/0!</v>
      </c>
      <c r="G49" s="85" t="e">
        <f aca="false">(D52+D55)/SUM(B49:B57)</f>
        <v>#DIV/0!</v>
      </c>
      <c r="H49" s="85" t="e">
        <f aca="false">(D51+D54)/SUM(B49:B57)</f>
        <v>#DIV/0!</v>
      </c>
      <c r="I49" s="86" t="e">
        <f aca="false">(D50+D56)/SUM(B49:B57)</f>
        <v>#DIV/0!</v>
      </c>
    </row>
    <row r="50" customFormat="false" ht="14.4" hidden="false" customHeight="false" outlineLevel="0" collapsed="false">
      <c r="A50" s="31" t="s">
        <v>292</v>
      </c>
      <c r="B50" s="15" t="s">
        <v>281</v>
      </c>
      <c r="C50" s="15" t="s">
        <v>283</v>
      </c>
      <c r="D50" s="15" t="n">
        <v>396</v>
      </c>
      <c r="E50" s="65" t="s">
        <v>431</v>
      </c>
      <c r="F50" s="85"/>
      <c r="G50" s="85"/>
      <c r="H50" s="85"/>
      <c r="I50" s="85"/>
    </row>
    <row r="51" customFormat="false" ht="14.4" hidden="false" customHeight="false" outlineLevel="0" collapsed="false">
      <c r="A51" s="31" t="s">
        <v>292</v>
      </c>
      <c r="B51" s="15" t="s">
        <v>281</v>
      </c>
      <c r="C51" s="15" t="s">
        <v>282</v>
      </c>
      <c r="D51" s="15" t="n">
        <v>160</v>
      </c>
      <c r="E51" s="65" t="s">
        <v>432</v>
      </c>
      <c r="F51" s="85"/>
      <c r="G51" s="85"/>
      <c r="H51" s="85"/>
      <c r="I51" s="85"/>
    </row>
    <row r="52" customFormat="false" ht="14.4" hidden="false" customHeight="false" outlineLevel="0" collapsed="false">
      <c r="A52" s="31" t="s">
        <v>292</v>
      </c>
      <c r="B52" s="15" t="s">
        <v>283</v>
      </c>
      <c r="C52" s="15" t="s">
        <v>281</v>
      </c>
      <c r="D52" s="15" t="n">
        <v>23</v>
      </c>
      <c r="E52" s="65" t="s">
        <v>433</v>
      </c>
      <c r="F52" s="85"/>
      <c r="G52" s="85"/>
      <c r="H52" s="85"/>
      <c r="I52" s="85"/>
    </row>
    <row r="53" customFormat="false" ht="14.4" hidden="false" customHeight="false" outlineLevel="0" collapsed="false">
      <c r="A53" s="31" t="s">
        <v>292</v>
      </c>
      <c r="B53" s="15" t="s">
        <v>283</v>
      </c>
      <c r="C53" s="15" t="s">
        <v>283</v>
      </c>
      <c r="D53" s="15" t="n">
        <v>584</v>
      </c>
      <c r="E53" s="65" t="s">
        <v>430</v>
      </c>
      <c r="F53" s="85"/>
      <c r="G53" s="85"/>
      <c r="H53" s="85"/>
      <c r="I53" s="85"/>
    </row>
    <row r="54" customFormat="false" ht="14.4" hidden="false" customHeight="false" outlineLevel="0" collapsed="false">
      <c r="A54" s="31" t="s">
        <v>292</v>
      </c>
      <c r="B54" s="15" t="s">
        <v>283</v>
      </c>
      <c r="C54" s="15" t="s">
        <v>282</v>
      </c>
      <c r="D54" s="15" t="n">
        <v>54</v>
      </c>
      <c r="E54" s="65" t="s">
        <v>432</v>
      </c>
      <c r="F54" s="85"/>
      <c r="G54" s="85"/>
      <c r="H54" s="85"/>
      <c r="I54" s="85"/>
    </row>
    <row r="55" customFormat="false" ht="14.4" hidden="false" customHeight="false" outlineLevel="0" collapsed="false">
      <c r="A55" s="31" t="s">
        <v>292</v>
      </c>
      <c r="B55" s="15" t="s">
        <v>282</v>
      </c>
      <c r="C55" s="15" t="s">
        <v>281</v>
      </c>
      <c r="D55" s="15" t="n">
        <v>81</v>
      </c>
      <c r="E55" s="65" t="s">
        <v>433</v>
      </c>
      <c r="F55" s="85"/>
      <c r="G55" s="85"/>
      <c r="H55" s="85"/>
      <c r="I55" s="85"/>
    </row>
    <row r="56" customFormat="false" ht="14.4" hidden="false" customHeight="false" outlineLevel="0" collapsed="false">
      <c r="A56" s="31" t="s">
        <v>292</v>
      </c>
      <c r="B56" s="15" t="s">
        <v>282</v>
      </c>
      <c r="C56" s="15" t="s">
        <v>283</v>
      </c>
      <c r="D56" s="15" t="n">
        <v>436</v>
      </c>
      <c r="E56" s="65" t="s">
        <v>431</v>
      </c>
      <c r="F56" s="85"/>
      <c r="G56" s="85"/>
      <c r="H56" s="85"/>
      <c r="I56" s="85"/>
    </row>
    <row r="57" customFormat="false" ht="14.4" hidden="false" customHeight="false" outlineLevel="0" collapsed="false">
      <c r="A57" s="31" t="s">
        <v>292</v>
      </c>
      <c r="B57" s="15" t="s">
        <v>282</v>
      </c>
      <c r="C57" s="15" t="s">
        <v>282</v>
      </c>
      <c r="D57" s="15" t="n">
        <v>1279</v>
      </c>
      <c r="E57" s="65" t="s">
        <v>430</v>
      </c>
      <c r="F57" s="85"/>
      <c r="G57" s="85"/>
      <c r="H57" s="85"/>
      <c r="I57" s="85"/>
    </row>
    <row r="58" customFormat="false" ht="14.4" hidden="false" customHeight="false" outlineLevel="0" collapsed="false">
      <c r="A58" s="31" t="s">
        <v>293</v>
      </c>
      <c r="B58" s="15" t="s">
        <v>281</v>
      </c>
      <c r="C58" s="15" t="s">
        <v>281</v>
      </c>
      <c r="D58" s="15" t="n">
        <v>224</v>
      </c>
      <c r="E58" s="65" t="s">
        <v>430</v>
      </c>
      <c r="F58" s="85" t="e">
        <f aca="false">(D58+D62+D66)/SUM(B58:B66)</f>
        <v>#DIV/0!</v>
      </c>
      <c r="G58" s="85" t="e">
        <f aca="false">(D61+D64)/SUM(B58:B66)</f>
        <v>#DIV/0!</v>
      </c>
      <c r="H58" s="86" t="e">
        <f aca="false">(D60+D63)/SUM(B58:B66)</f>
        <v>#DIV/0!</v>
      </c>
      <c r="I58" s="85" t="e">
        <f aca="false">(D59+D65)/SUM(B58:B66)</f>
        <v>#DIV/0!</v>
      </c>
    </row>
    <row r="59" customFormat="false" ht="14.4" hidden="false" customHeight="false" outlineLevel="0" collapsed="false">
      <c r="A59" s="31" t="s">
        <v>293</v>
      </c>
      <c r="B59" s="15" t="s">
        <v>281</v>
      </c>
      <c r="C59" s="15" t="s">
        <v>283</v>
      </c>
      <c r="D59" s="15" t="n">
        <v>20</v>
      </c>
      <c r="E59" s="65" t="s">
        <v>431</v>
      </c>
      <c r="F59" s="85"/>
      <c r="G59" s="85"/>
      <c r="H59" s="85"/>
      <c r="I59" s="85"/>
    </row>
    <row r="60" customFormat="false" ht="14.4" hidden="false" customHeight="false" outlineLevel="0" collapsed="false">
      <c r="A60" s="31" t="s">
        <v>293</v>
      </c>
      <c r="B60" s="15" t="s">
        <v>281</v>
      </c>
      <c r="C60" s="15" t="s">
        <v>282</v>
      </c>
      <c r="D60" s="15" t="n">
        <v>135</v>
      </c>
      <c r="E60" s="65" t="s">
        <v>432</v>
      </c>
      <c r="F60" s="85"/>
      <c r="G60" s="85"/>
      <c r="H60" s="85"/>
      <c r="I60" s="85"/>
    </row>
    <row r="61" customFormat="false" ht="14.4" hidden="false" customHeight="false" outlineLevel="0" collapsed="false">
      <c r="A61" s="31" t="s">
        <v>293</v>
      </c>
      <c r="B61" s="15" t="s">
        <v>283</v>
      </c>
      <c r="C61" s="15" t="s">
        <v>281</v>
      </c>
      <c r="D61" s="15" t="n">
        <v>9</v>
      </c>
      <c r="E61" s="65" t="s">
        <v>433</v>
      </c>
      <c r="F61" s="85"/>
      <c r="G61" s="85"/>
      <c r="H61" s="85"/>
      <c r="I61" s="85"/>
    </row>
    <row r="62" customFormat="false" ht="14.4" hidden="false" customHeight="false" outlineLevel="0" collapsed="false">
      <c r="A62" s="31" t="s">
        <v>293</v>
      </c>
      <c r="B62" s="15" t="s">
        <v>283</v>
      </c>
      <c r="C62" s="15" t="s">
        <v>283</v>
      </c>
      <c r="D62" s="15" t="n">
        <v>20</v>
      </c>
      <c r="E62" s="65" t="s">
        <v>430</v>
      </c>
      <c r="F62" s="85"/>
      <c r="G62" s="85"/>
      <c r="H62" s="85"/>
      <c r="I62" s="85"/>
    </row>
    <row r="63" customFormat="false" ht="14.4" hidden="false" customHeight="false" outlineLevel="0" collapsed="false">
      <c r="A63" s="31" t="s">
        <v>293</v>
      </c>
      <c r="B63" s="15" t="s">
        <v>283</v>
      </c>
      <c r="C63" s="15" t="s">
        <v>282</v>
      </c>
      <c r="D63" s="15" t="n">
        <v>7</v>
      </c>
      <c r="E63" s="65" t="s">
        <v>432</v>
      </c>
      <c r="F63" s="85"/>
      <c r="G63" s="85"/>
      <c r="H63" s="85"/>
      <c r="I63" s="85"/>
    </row>
    <row r="64" customFormat="false" ht="14.4" hidden="false" customHeight="false" outlineLevel="0" collapsed="false">
      <c r="A64" s="31" t="s">
        <v>293</v>
      </c>
      <c r="B64" s="15" t="s">
        <v>282</v>
      </c>
      <c r="C64" s="15" t="s">
        <v>281</v>
      </c>
      <c r="D64" s="15" t="n">
        <v>81</v>
      </c>
      <c r="E64" s="65" t="s">
        <v>433</v>
      </c>
      <c r="F64" s="85"/>
      <c r="G64" s="85"/>
      <c r="H64" s="85"/>
      <c r="I64" s="85"/>
    </row>
    <row r="65" customFormat="false" ht="14.4" hidden="false" customHeight="false" outlineLevel="0" collapsed="false">
      <c r="A65" s="31" t="s">
        <v>293</v>
      </c>
      <c r="B65" s="15" t="s">
        <v>282</v>
      </c>
      <c r="C65" s="15" t="s">
        <v>283</v>
      </c>
      <c r="D65" s="15" t="n">
        <v>50</v>
      </c>
      <c r="E65" s="65" t="s">
        <v>431</v>
      </c>
      <c r="F65" s="85"/>
      <c r="G65" s="85"/>
      <c r="H65" s="85"/>
      <c r="I65" s="85"/>
    </row>
    <row r="66" customFormat="false" ht="14.4" hidden="false" customHeight="false" outlineLevel="0" collapsed="false">
      <c r="A66" s="31" t="s">
        <v>293</v>
      </c>
      <c r="B66" s="15" t="s">
        <v>282</v>
      </c>
      <c r="C66" s="15" t="s">
        <v>282</v>
      </c>
      <c r="D66" s="15" t="n">
        <v>640</v>
      </c>
      <c r="E66" s="65" t="s">
        <v>430</v>
      </c>
      <c r="F66" s="85"/>
      <c r="G66" s="85"/>
      <c r="H66" s="85"/>
      <c r="I66" s="85"/>
    </row>
    <row r="67" customFormat="false" ht="14.4" hidden="false" customHeight="false" outlineLevel="0" collapsed="false">
      <c r="A67" s="31" t="s">
        <v>294</v>
      </c>
      <c r="B67" s="15" t="s">
        <v>281</v>
      </c>
      <c r="C67" s="15" t="s">
        <v>281</v>
      </c>
      <c r="D67" s="15" t="n">
        <v>323</v>
      </c>
      <c r="E67" s="65" t="s">
        <v>430</v>
      </c>
      <c r="F67" s="85" t="e">
        <f aca="false">(D67+D71+D75)/SUM(B67:B75)</f>
        <v>#DIV/0!</v>
      </c>
      <c r="G67" s="85" t="e">
        <f aca="false">(D70+D73)/SUM(B67:B75)</f>
        <v>#DIV/0!</v>
      </c>
      <c r="H67" s="86" t="e">
        <f aca="false">(D69+D72)/SUM(B67:B75)</f>
        <v>#DIV/0!</v>
      </c>
      <c r="I67" s="85" t="e">
        <f aca="false">(D68+D74)/SUM(B67:B75)</f>
        <v>#DIV/0!</v>
      </c>
    </row>
    <row r="68" customFormat="false" ht="14.4" hidden="false" customHeight="false" outlineLevel="0" collapsed="false">
      <c r="A68" s="31" t="s">
        <v>294</v>
      </c>
      <c r="B68" s="15" t="s">
        <v>281</v>
      </c>
      <c r="C68" s="15" t="s">
        <v>283</v>
      </c>
      <c r="D68" s="15" t="n">
        <v>19</v>
      </c>
      <c r="E68" s="65" t="s">
        <v>431</v>
      </c>
      <c r="F68" s="85"/>
      <c r="G68" s="85"/>
      <c r="H68" s="85"/>
      <c r="I68" s="85"/>
    </row>
    <row r="69" customFormat="false" ht="14.4" hidden="false" customHeight="false" outlineLevel="0" collapsed="false">
      <c r="A69" s="31" t="s">
        <v>294</v>
      </c>
      <c r="B69" s="15" t="s">
        <v>281</v>
      </c>
      <c r="C69" s="15" t="s">
        <v>282</v>
      </c>
      <c r="D69" s="15" t="n">
        <v>196</v>
      </c>
      <c r="E69" s="65" t="s">
        <v>432</v>
      </c>
      <c r="F69" s="85"/>
      <c r="G69" s="85"/>
      <c r="H69" s="85"/>
      <c r="I69" s="85"/>
    </row>
    <row r="70" customFormat="false" ht="14.4" hidden="false" customHeight="false" outlineLevel="0" collapsed="false">
      <c r="A70" s="31" t="s">
        <v>294</v>
      </c>
      <c r="B70" s="15" t="s">
        <v>283</v>
      </c>
      <c r="C70" s="15" t="s">
        <v>281</v>
      </c>
      <c r="D70" s="15" t="n">
        <v>8</v>
      </c>
      <c r="E70" s="65" t="s">
        <v>433</v>
      </c>
      <c r="F70" s="85"/>
      <c r="G70" s="85"/>
      <c r="H70" s="85"/>
      <c r="I70" s="85"/>
    </row>
    <row r="71" customFormat="false" ht="14.4" hidden="false" customHeight="false" outlineLevel="0" collapsed="false">
      <c r="A71" s="31" t="s">
        <v>294</v>
      </c>
      <c r="B71" s="15" t="s">
        <v>283</v>
      </c>
      <c r="C71" s="15" t="s">
        <v>283</v>
      </c>
      <c r="D71" s="15" t="n">
        <v>148</v>
      </c>
      <c r="E71" s="65" t="s">
        <v>430</v>
      </c>
      <c r="F71" s="85"/>
      <c r="G71" s="85"/>
      <c r="H71" s="85"/>
      <c r="I71" s="85"/>
    </row>
    <row r="72" customFormat="false" ht="14.4" hidden="false" customHeight="false" outlineLevel="0" collapsed="false">
      <c r="A72" s="31" t="s">
        <v>294</v>
      </c>
      <c r="B72" s="15" t="s">
        <v>283</v>
      </c>
      <c r="C72" s="15" t="s">
        <v>282</v>
      </c>
      <c r="D72" s="15" t="n">
        <v>29</v>
      </c>
      <c r="E72" s="65" t="s">
        <v>432</v>
      </c>
      <c r="F72" s="85"/>
      <c r="G72" s="85"/>
      <c r="H72" s="85"/>
      <c r="I72" s="85"/>
    </row>
    <row r="73" customFormat="false" ht="14.4" hidden="false" customHeight="false" outlineLevel="0" collapsed="false">
      <c r="A73" s="31" t="s">
        <v>294</v>
      </c>
      <c r="B73" s="15" t="s">
        <v>282</v>
      </c>
      <c r="C73" s="15" t="s">
        <v>281</v>
      </c>
      <c r="D73" s="15" t="n">
        <v>99</v>
      </c>
      <c r="E73" s="65" t="s">
        <v>433</v>
      </c>
      <c r="F73" s="85"/>
      <c r="G73" s="85"/>
      <c r="H73" s="85"/>
      <c r="I73" s="85"/>
    </row>
    <row r="74" customFormat="false" ht="14.4" hidden="false" customHeight="false" outlineLevel="0" collapsed="false">
      <c r="A74" s="31" t="s">
        <v>294</v>
      </c>
      <c r="B74" s="15" t="s">
        <v>282</v>
      </c>
      <c r="C74" s="15" t="s">
        <v>283</v>
      </c>
      <c r="D74" s="15" t="n">
        <v>60</v>
      </c>
      <c r="E74" s="65" t="s">
        <v>431</v>
      </c>
      <c r="F74" s="85"/>
      <c r="G74" s="85"/>
      <c r="H74" s="85"/>
      <c r="I74" s="85"/>
    </row>
    <row r="75" customFormat="false" ht="14.4" hidden="false" customHeight="false" outlineLevel="0" collapsed="false">
      <c r="A75" s="31" t="s">
        <v>294</v>
      </c>
      <c r="B75" s="15" t="s">
        <v>282</v>
      </c>
      <c r="C75" s="15" t="s">
        <v>282</v>
      </c>
      <c r="D75" s="15" t="n">
        <v>811</v>
      </c>
      <c r="E75" s="65" t="s">
        <v>430</v>
      </c>
      <c r="F75" s="85"/>
      <c r="G75" s="85"/>
      <c r="H75" s="85"/>
      <c r="I75" s="85"/>
    </row>
    <row r="76" customFormat="false" ht="14.4" hidden="false" customHeight="false" outlineLevel="0" collapsed="false">
      <c r="A76" s="31" t="s">
        <v>295</v>
      </c>
      <c r="B76" s="15" t="s">
        <v>281</v>
      </c>
      <c r="C76" s="15" t="s">
        <v>281</v>
      </c>
      <c r="D76" s="15" t="n">
        <v>289</v>
      </c>
      <c r="E76" s="65" t="s">
        <v>430</v>
      </c>
      <c r="F76" s="85" t="e">
        <f aca="false">(D76+D80+D84)/SUM(B76:B84)</f>
        <v>#DIV/0!</v>
      </c>
      <c r="G76" s="85" t="e">
        <f aca="false">(D79+D82)/SUM(B76:B84)</f>
        <v>#DIV/0!</v>
      </c>
      <c r="H76" s="86" t="e">
        <f aca="false">(D78+D81)/SUM(B76:B84)</f>
        <v>#DIV/0!</v>
      </c>
      <c r="I76" s="85" t="e">
        <f aca="false">(D77+D83)/SUM(B76:B84)</f>
        <v>#DIV/0!</v>
      </c>
    </row>
    <row r="77" customFormat="false" ht="14.4" hidden="false" customHeight="false" outlineLevel="0" collapsed="false">
      <c r="A77" s="31" t="s">
        <v>295</v>
      </c>
      <c r="B77" s="15" t="s">
        <v>281</v>
      </c>
      <c r="C77" s="15" t="s">
        <v>283</v>
      </c>
      <c r="D77" s="15" t="n">
        <v>19</v>
      </c>
      <c r="E77" s="65" t="s">
        <v>431</v>
      </c>
      <c r="F77" s="85"/>
      <c r="G77" s="85"/>
      <c r="H77" s="85"/>
      <c r="I77" s="85"/>
    </row>
    <row r="78" customFormat="false" ht="14.4" hidden="false" customHeight="false" outlineLevel="0" collapsed="false">
      <c r="A78" s="31" t="s">
        <v>295</v>
      </c>
      <c r="B78" s="15" t="s">
        <v>281</v>
      </c>
      <c r="C78" s="15" t="s">
        <v>282</v>
      </c>
      <c r="D78" s="15" t="n">
        <v>175</v>
      </c>
      <c r="E78" s="65" t="s">
        <v>432</v>
      </c>
      <c r="F78" s="85"/>
      <c r="G78" s="85"/>
      <c r="H78" s="85"/>
      <c r="I78" s="85"/>
    </row>
    <row r="79" customFormat="false" ht="14.4" hidden="false" customHeight="false" outlineLevel="0" collapsed="false">
      <c r="A79" s="31" t="s">
        <v>295</v>
      </c>
      <c r="B79" s="15" t="s">
        <v>283</v>
      </c>
      <c r="C79" s="15" t="s">
        <v>281</v>
      </c>
      <c r="D79" s="15" t="n">
        <v>7</v>
      </c>
      <c r="E79" s="65" t="s">
        <v>433</v>
      </c>
      <c r="F79" s="85"/>
      <c r="G79" s="85"/>
      <c r="H79" s="85"/>
      <c r="I79" s="85"/>
    </row>
    <row r="80" customFormat="false" ht="14.4" hidden="false" customHeight="false" outlineLevel="0" collapsed="false">
      <c r="A80" s="31" t="s">
        <v>295</v>
      </c>
      <c r="B80" s="15" t="s">
        <v>283</v>
      </c>
      <c r="C80" s="15" t="s">
        <v>283</v>
      </c>
      <c r="D80" s="15" t="n">
        <v>71</v>
      </c>
      <c r="E80" s="65" t="s">
        <v>430</v>
      </c>
      <c r="F80" s="85"/>
      <c r="G80" s="85"/>
      <c r="H80" s="85"/>
      <c r="I80" s="85"/>
    </row>
    <row r="81" customFormat="false" ht="14.4" hidden="false" customHeight="false" outlineLevel="0" collapsed="false">
      <c r="A81" s="31" t="s">
        <v>295</v>
      </c>
      <c r="B81" s="15" t="s">
        <v>283</v>
      </c>
      <c r="C81" s="15" t="s">
        <v>282</v>
      </c>
      <c r="D81" s="15" t="n">
        <v>34</v>
      </c>
      <c r="E81" s="65" t="s">
        <v>432</v>
      </c>
      <c r="F81" s="85"/>
      <c r="G81" s="85"/>
      <c r="H81" s="85"/>
      <c r="I81" s="85"/>
    </row>
    <row r="82" customFormat="false" ht="14.4" hidden="false" customHeight="false" outlineLevel="0" collapsed="false">
      <c r="A82" s="31" t="s">
        <v>295</v>
      </c>
      <c r="B82" s="15" t="s">
        <v>282</v>
      </c>
      <c r="C82" s="15" t="s">
        <v>281</v>
      </c>
      <c r="D82" s="15" t="n">
        <v>89</v>
      </c>
      <c r="E82" s="65" t="s">
        <v>433</v>
      </c>
      <c r="F82" s="85"/>
      <c r="G82" s="85"/>
      <c r="H82" s="85"/>
      <c r="I82" s="85"/>
    </row>
    <row r="83" customFormat="false" ht="14.4" hidden="false" customHeight="false" outlineLevel="0" collapsed="false">
      <c r="A83" s="31" t="s">
        <v>295</v>
      </c>
      <c r="B83" s="15" t="s">
        <v>282</v>
      </c>
      <c r="C83" s="15" t="s">
        <v>283</v>
      </c>
      <c r="D83" s="15" t="n">
        <v>63</v>
      </c>
      <c r="E83" s="65" t="s">
        <v>431</v>
      </c>
      <c r="F83" s="85"/>
      <c r="G83" s="85"/>
      <c r="H83" s="85"/>
      <c r="I83" s="85"/>
    </row>
    <row r="84" customFormat="false" ht="14.4" hidden="false" customHeight="false" outlineLevel="0" collapsed="false">
      <c r="A84" s="31" t="s">
        <v>295</v>
      </c>
      <c r="B84" s="15" t="s">
        <v>282</v>
      </c>
      <c r="C84" s="15" t="s">
        <v>282</v>
      </c>
      <c r="D84" s="15" t="n">
        <v>933</v>
      </c>
      <c r="E84" s="65" t="s">
        <v>430</v>
      </c>
      <c r="F84" s="85"/>
      <c r="G84" s="85"/>
      <c r="H84" s="85"/>
      <c r="I84" s="85"/>
    </row>
    <row r="85" customFormat="false" ht="14.4" hidden="false" customHeight="false" outlineLevel="0" collapsed="false">
      <c r="A85" s="31" t="s">
        <v>296</v>
      </c>
      <c r="B85" s="15" t="s">
        <v>281</v>
      </c>
      <c r="C85" s="15" t="s">
        <v>281</v>
      </c>
      <c r="D85" s="15" t="n">
        <v>83</v>
      </c>
      <c r="E85" s="65" t="s">
        <v>430</v>
      </c>
      <c r="F85" s="85" t="n">
        <f aca="false">(D85+D89+D93)/SUM(D85:D93)</f>
        <v>0.756132756132756</v>
      </c>
      <c r="G85" s="85" t="n">
        <f aca="false">(D88+D91)/SUM(D85:D93)</f>
        <v>0.0566378066378066</v>
      </c>
      <c r="H85" s="86" t="n">
        <f aca="false">(D87+D90)/SUM(D85:D93)</f>
        <v>0.0945165945165945</v>
      </c>
      <c r="I85" s="85" t="n">
        <f aca="false">(D86+D92)/SUM(D85:D93)</f>
        <v>0.0927128427128427</v>
      </c>
    </row>
    <row r="86" customFormat="false" ht="14.4" hidden="false" customHeight="false" outlineLevel="0" collapsed="false">
      <c r="A86" s="31" t="s">
        <v>296</v>
      </c>
      <c r="B86" s="15" t="s">
        <v>281</v>
      </c>
      <c r="C86" s="15" t="s">
        <v>283</v>
      </c>
      <c r="D86" s="15" t="n">
        <v>51</v>
      </c>
      <c r="E86" s="65" t="s">
        <v>431</v>
      </c>
      <c r="F86" s="85"/>
      <c r="G86" s="85"/>
      <c r="H86" s="85"/>
      <c r="I86" s="85"/>
    </row>
    <row r="87" customFormat="false" ht="14.4" hidden="false" customHeight="false" outlineLevel="0" collapsed="false">
      <c r="A87" s="31" t="s">
        <v>296</v>
      </c>
      <c r="B87" s="15" t="s">
        <v>281</v>
      </c>
      <c r="C87" s="15" t="s">
        <v>282</v>
      </c>
      <c r="D87" s="15" t="n">
        <v>196</v>
      </c>
      <c r="E87" s="65" t="s">
        <v>432</v>
      </c>
      <c r="F87" s="85"/>
      <c r="G87" s="85"/>
      <c r="H87" s="85"/>
      <c r="I87" s="85"/>
    </row>
    <row r="88" customFormat="false" ht="14.4" hidden="false" customHeight="false" outlineLevel="0" collapsed="false">
      <c r="A88" s="31" t="s">
        <v>296</v>
      </c>
      <c r="B88" s="15" t="s">
        <v>283</v>
      </c>
      <c r="C88" s="15" t="s">
        <v>281</v>
      </c>
      <c r="D88" s="15" t="n">
        <v>17</v>
      </c>
      <c r="E88" s="65" t="s">
        <v>433</v>
      </c>
      <c r="F88" s="85"/>
      <c r="G88" s="85"/>
      <c r="H88" s="85"/>
      <c r="I88" s="85"/>
    </row>
    <row r="89" customFormat="false" ht="14.4" hidden="false" customHeight="false" outlineLevel="0" collapsed="false">
      <c r="A89" s="31" t="s">
        <v>296</v>
      </c>
      <c r="B89" s="15" t="s">
        <v>283</v>
      </c>
      <c r="C89" s="15" t="s">
        <v>283</v>
      </c>
      <c r="D89" s="15" t="n">
        <v>186</v>
      </c>
      <c r="E89" s="65" t="s">
        <v>430</v>
      </c>
      <c r="F89" s="85"/>
      <c r="G89" s="85"/>
      <c r="H89" s="85"/>
      <c r="I89" s="85"/>
    </row>
    <row r="90" customFormat="false" ht="14.4" hidden="false" customHeight="false" outlineLevel="0" collapsed="false">
      <c r="A90" s="31" t="s">
        <v>296</v>
      </c>
      <c r="B90" s="15" t="s">
        <v>283</v>
      </c>
      <c r="C90" s="15" t="s">
        <v>282</v>
      </c>
      <c r="D90" s="15" t="n">
        <v>66</v>
      </c>
      <c r="E90" s="65" t="s">
        <v>432</v>
      </c>
      <c r="F90" s="85"/>
      <c r="G90" s="85"/>
      <c r="H90" s="85"/>
      <c r="I90" s="85"/>
    </row>
    <row r="91" customFormat="false" ht="14.4" hidden="false" customHeight="false" outlineLevel="0" collapsed="false">
      <c r="A91" s="31" t="s">
        <v>296</v>
      </c>
      <c r="B91" s="15" t="s">
        <v>282</v>
      </c>
      <c r="C91" s="15" t="s">
        <v>281</v>
      </c>
      <c r="D91" s="15" t="n">
        <v>140</v>
      </c>
      <c r="E91" s="65" t="s">
        <v>433</v>
      </c>
      <c r="F91" s="85"/>
      <c r="G91" s="85"/>
      <c r="H91" s="85"/>
      <c r="I91" s="85"/>
    </row>
    <row r="92" customFormat="false" ht="14.4" hidden="false" customHeight="false" outlineLevel="0" collapsed="false">
      <c r="A92" s="31" t="s">
        <v>296</v>
      </c>
      <c r="B92" s="15" t="s">
        <v>282</v>
      </c>
      <c r="C92" s="15" t="s">
        <v>283</v>
      </c>
      <c r="D92" s="15" t="n">
        <v>206</v>
      </c>
      <c r="E92" s="65" t="s">
        <v>431</v>
      </c>
      <c r="F92" s="85"/>
      <c r="G92" s="85"/>
      <c r="H92" s="85"/>
      <c r="I92" s="85"/>
    </row>
    <row r="93" customFormat="false" ht="14.4" hidden="false" customHeight="false" outlineLevel="0" collapsed="false">
      <c r="A93" s="31" t="s">
        <v>296</v>
      </c>
      <c r="B93" s="15" t="s">
        <v>282</v>
      </c>
      <c r="C93" s="15" t="s">
        <v>282</v>
      </c>
      <c r="D93" s="15" t="n">
        <v>1827</v>
      </c>
      <c r="E93" s="65" t="s">
        <v>430</v>
      </c>
      <c r="F93" s="85"/>
      <c r="G93" s="85"/>
      <c r="H93" s="85"/>
      <c r="I93" s="85"/>
    </row>
    <row r="94" customFormat="false" ht="14.4" hidden="false" customHeight="false" outlineLevel="0" collapsed="false">
      <c r="A94" s="31" t="s">
        <v>297</v>
      </c>
      <c r="B94" s="15" t="s">
        <v>281</v>
      </c>
      <c r="C94" s="15" t="s">
        <v>281</v>
      </c>
      <c r="D94" s="15" t="n">
        <v>244</v>
      </c>
      <c r="E94" s="65" t="s">
        <v>430</v>
      </c>
      <c r="F94" s="85" t="n">
        <f aca="false">(D94+D98+D102)/SUM(D94:D102)</f>
        <v>0.815822784810127</v>
      </c>
      <c r="G94" s="85" t="n">
        <f aca="false">(D97+D100)/SUM(D94:D102)</f>
        <v>0.0588607594936709</v>
      </c>
      <c r="H94" s="86" t="n">
        <f aca="false">(D96+D99)/SUM(D94:D102)</f>
        <v>0.10253164556962</v>
      </c>
      <c r="I94" s="85" t="n">
        <f aca="false">(D95+D101)/SUM(D94:D102)</f>
        <v>0.0227848101265823</v>
      </c>
    </row>
    <row r="95" customFormat="false" ht="14.4" hidden="false" customHeight="false" outlineLevel="0" collapsed="false">
      <c r="A95" s="31" t="s">
        <v>297</v>
      </c>
      <c r="B95" s="15" t="s">
        <v>281</v>
      </c>
      <c r="C95" s="15" t="s">
        <v>283</v>
      </c>
      <c r="D95" s="15" t="n">
        <v>22</v>
      </c>
      <c r="E95" s="65" t="s">
        <v>431</v>
      </c>
      <c r="F95" s="85"/>
      <c r="G95" s="85"/>
      <c r="H95" s="85"/>
      <c r="I95" s="85"/>
    </row>
    <row r="96" customFormat="false" ht="14.4" hidden="false" customHeight="false" outlineLevel="0" collapsed="false">
      <c r="A96" s="31" t="s">
        <v>297</v>
      </c>
      <c r="B96" s="15" t="s">
        <v>281</v>
      </c>
      <c r="C96" s="15" t="s">
        <v>282</v>
      </c>
      <c r="D96" s="15" t="n">
        <v>145</v>
      </c>
      <c r="E96" s="65" t="s">
        <v>432</v>
      </c>
      <c r="F96" s="85"/>
      <c r="G96" s="85"/>
      <c r="H96" s="85"/>
      <c r="I96" s="85"/>
    </row>
    <row r="97" customFormat="false" ht="14.4" hidden="false" customHeight="false" outlineLevel="0" collapsed="false">
      <c r="A97" s="31" t="s">
        <v>297</v>
      </c>
      <c r="B97" s="15" t="s">
        <v>283</v>
      </c>
      <c r="C97" s="15" t="s">
        <v>281</v>
      </c>
      <c r="D97" s="15" t="n">
        <v>11</v>
      </c>
      <c r="E97" s="65" t="s">
        <v>433</v>
      </c>
      <c r="F97" s="85"/>
      <c r="G97" s="85"/>
      <c r="H97" s="85"/>
      <c r="I97" s="85"/>
    </row>
    <row r="98" customFormat="false" ht="14.4" hidden="false" customHeight="false" outlineLevel="0" collapsed="false">
      <c r="A98" s="31" t="s">
        <v>297</v>
      </c>
      <c r="B98" s="15" t="s">
        <v>283</v>
      </c>
      <c r="C98" s="15" t="s">
        <v>283</v>
      </c>
      <c r="D98" s="15" t="n">
        <v>163</v>
      </c>
      <c r="E98" s="65" t="s">
        <v>430</v>
      </c>
      <c r="F98" s="85"/>
      <c r="G98" s="85"/>
      <c r="H98" s="85"/>
      <c r="I98" s="85"/>
    </row>
    <row r="99" customFormat="false" ht="14.4" hidden="false" customHeight="false" outlineLevel="0" collapsed="false">
      <c r="A99" s="31" t="s">
        <v>297</v>
      </c>
      <c r="B99" s="15" t="s">
        <v>283</v>
      </c>
      <c r="C99" s="15" t="s">
        <v>282</v>
      </c>
      <c r="D99" s="15" t="n">
        <v>17</v>
      </c>
      <c r="E99" s="65" t="s">
        <v>432</v>
      </c>
      <c r="F99" s="85"/>
      <c r="G99" s="85"/>
      <c r="H99" s="85"/>
      <c r="I99" s="85"/>
    </row>
    <row r="100" customFormat="false" ht="14.4" hidden="false" customHeight="false" outlineLevel="0" collapsed="false">
      <c r="A100" s="31" t="s">
        <v>297</v>
      </c>
      <c r="B100" s="15" t="s">
        <v>282</v>
      </c>
      <c r="C100" s="15" t="s">
        <v>281</v>
      </c>
      <c r="D100" s="15" t="n">
        <v>82</v>
      </c>
      <c r="E100" s="65" t="s">
        <v>433</v>
      </c>
      <c r="F100" s="85"/>
      <c r="G100" s="85"/>
      <c r="H100" s="85"/>
      <c r="I100" s="85"/>
    </row>
    <row r="101" customFormat="false" ht="14.4" hidden="false" customHeight="false" outlineLevel="0" collapsed="false">
      <c r="A101" s="31" t="s">
        <v>297</v>
      </c>
      <c r="B101" s="15" t="s">
        <v>282</v>
      </c>
      <c r="C101" s="15" t="s">
        <v>283</v>
      </c>
      <c r="D101" s="15" t="n">
        <v>14</v>
      </c>
      <c r="E101" s="65" t="s">
        <v>431</v>
      </c>
      <c r="F101" s="85"/>
      <c r="G101" s="85"/>
      <c r="H101" s="85"/>
      <c r="I101" s="85"/>
    </row>
    <row r="102" customFormat="false" ht="14.4" hidden="false" customHeight="false" outlineLevel="0" collapsed="false">
      <c r="A102" s="31" t="s">
        <v>297</v>
      </c>
      <c r="B102" s="15" t="s">
        <v>282</v>
      </c>
      <c r="C102" s="15" t="s">
        <v>282</v>
      </c>
      <c r="D102" s="15" t="n">
        <v>882</v>
      </c>
      <c r="E102" s="65" t="s">
        <v>430</v>
      </c>
      <c r="F102" s="85"/>
      <c r="G102" s="85"/>
      <c r="H102" s="85"/>
      <c r="I102" s="85"/>
    </row>
    <row r="103" customFormat="false" ht="14.4" hidden="false" customHeight="false" outlineLevel="0" collapsed="false">
      <c r="A103" s="31" t="s">
        <v>298</v>
      </c>
      <c r="B103" s="15" t="s">
        <v>281</v>
      </c>
      <c r="C103" s="15" t="s">
        <v>281</v>
      </c>
      <c r="D103" s="15" t="n">
        <v>221</v>
      </c>
      <c r="E103" s="65" t="s">
        <v>430</v>
      </c>
      <c r="F103" s="85" t="e">
        <f aca="false">(D103+D107+D111)/SUM(B103:B111)</f>
        <v>#DIV/0!</v>
      </c>
      <c r="G103" s="85" t="e">
        <f aca="false">(D106+D109)/SUM(B103:B111)</f>
        <v>#DIV/0!</v>
      </c>
      <c r="H103" s="85" t="e">
        <f aca="false">(D105+D108)/SUM(B103:B111)</f>
        <v>#DIV/0!</v>
      </c>
      <c r="I103" s="86" t="e">
        <f aca="false">(D104+D110)/SUM(B103:B111)</f>
        <v>#DIV/0!</v>
      </c>
    </row>
    <row r="104" customFormat="false" ht="14.4" hidden="false" customHeight="false" outlineLevel="0" collapsed="false">
      <c r="A104" s="31" t="s">
        <v>298</v>
      </c>
      <c r="B104" s="15" t="s">
        <v>281</v>
      </c>
      <c r="C104" s="15" t="s">
        <v>283</v>
      </c>
      <c r="D104" s="15" t="n">
        <v>141</v>
      </c>
      <c r="E104" s="65" t="s">
        <v>431</v>
      </c>
      <c r="F104" s="85"/>
      <c r="G104" s="85"/>
      <c r="H104" s="85"/>
      <c r="I104" s="85"/>
    </row>
    <row r="105" customFormat="false" ht="14.4" hidden="false" customHeight="false" outlineLevel="0" collapsed="false">
      <c r="A105" s="31" t="s">
        <v>298</v>
      </c>
      <c r="B105" s="15" t="s">
        <v>281</v>
      </c>
      <c r="C105" s="15" t="s">
        <v>282</v>
      </c>
      <c r="D105" s="15" t="n">
        <v>151</v>
      </c>
      <c r="E105" s="65" t="s">
        <v>432</v>
      </c>
      <c r="F105" s="85"/>
      <c r="G105" s="85"/>
      <c r="H105" s="85"/>
      <c r="I105" s="85"/>
    </row>
    <row r="106" customFormat="false" ht="14.4" hidden="false" customHeight="false" outlineLevel="0" collapsed="false">
      <c r="A106" s="31" t="s">
        <v>298</v>
      </c>
      <c r="B106" s="15" t="s">
        <v>283</v>
      </c>
      <c r="C106" s="15" t="s">
        <v>281</v>
      </c>
      <c r="D106" s="15" t="n">
        <v>23</v>
      </c>
      <c r="E106" s="65" t="s">
        <v>433</v>
      </c>
      <c r="F106" s="85"/>
      <c r="G106" s="85"/>
      <c r="H106" s="85"/>
      <c r="I106" s="85"/>
    </row>
    <row r="107" customFormat="false" ht="14.4" hidden="false" customHeight="false" outlineLevel="0" collapsed="false">
      <c r="A107" s="31" t="s">
        <v>298</v>
      </c>
      <c r="B107" s="15" t="s">
        <v>283</v>
      </c>
      <c r="C107" s="15" t="s">
        <v>283</v>
      </c>
      <c r="D107" s="15" t="n">
        <v>51</v>
      </c>
      <c r="E107" s="65" t="s">
        <v>430</v>
      </c>
      <c r="F107" s="85"/>
      <c r="G107" s="85"/>
      <c r="H107" s="85"/>
      <c r="I107" s="85"/>
    </row>
    <row r="108" customFormat="false" ht="14.4" hidden="false" customHeight="false" outlineLevel="0" collapsed="false">
      <c r="A108" s="31" t="s">
        <v>298</v>
      </c>
      <c r="B108" s="15" t="s">
        <v>283</v>
      </c>
      <c r="C108" s="15" t="s">
        <v>282</v>
      </c>
      <c r="D108" s="15" t="n">
        <v>17</v>
      </c>
      <c r="E108" s="65" t="s">
        <v>432</v>
      </c>
      <c r="F108" s="85"/>
      <c r="G108" s="85"/>
      <c r="H108" s="85"/>
      <c r="I108" s="85"/>
    </row>
    <row r="109" customFormat="false" ht="14.4" hidden="false" customHeight="false" outlineLevel="0" collapsed="false">
      <c r="A109" s="31" t="s">
        <v>298</v>
      </c>
      <c r="B109" s="15" t="s">
        <v>282</v>
      </c>
      <c r="C109" s="15" t="s">
        <v>281</v>
      </c>
      <c r="D109" s="15" t="n">
        <v>71</v>
      </c>
      <c r="E109" s="65" t="s">
        <v>433</v>
      </c>
      <c r="F109" s="85"/>
      <c r="G109" s="85"/>
      <c r="H109" s="85"/>
      <c r="I109" s="85"/>
    </row>
    <row r="110" customFormat="false" ht="14.4" hidden="false" customHeight="false" outlineLevel="0" collapsed="false">
      <c r="A110" s="31" t="s">
        <v>298</v>
      </c>
      <c r="B110" s="15" t="s">
        <v>282</v>
      </c>
      <c r="C110" s="15" t="s">
        <v>283</v>
      </c>
      <c r="D110" s="15" t="n">
        <v>97</v>
      </c>
      <c r="E110" s="65" t="s">
        <v>431</v>
      </c>
      <c r="F110" s="85"/>
      <c r="G110" s="85"/>
      <c r="H110" s="85"/>
      <c r="I110" s="85"/>
    </row>
    <row r="111" customFormat="false" ht="14.4" hidden="false" customHeight="false" outlineLevel="0" collapsed="false">
      <c r="A111" s="31" t="s">
        <v>298</v>
      </c>
      <c r="B111" s="15" t="s">
        <v>282</v>
      </c>
      <c r="C111" s="15" t="s">
        <v>282</v>
      </c>
      <c r="D111" s="15" t="n">
        <v>414</v>
      </c>
      <c r="E111" s="65" t="s">
        <v>430</v>
      </c>
      <c r="F111" s="85"/>
      <c r="G111" s="85"/>
      <c r="H111" s="85"/>
      <c r="I111" s="85"/>
    </row>
    <row r="112" customFormat="false" ht="14.4" hidden="false" customHeight="false" outlineLevel="0" collapsed="false">
      <c r="A112" s="31" t="s">
        <v>299</v>
      </c>
      <c r="B112" s="15" t="s">
        <v>281</v>
      </c>
      <c r="C112" s="15" t="s">
        <v>281</v>
      </c>
      <c r="D112" s="15" t="n">
        <v>186</v>
      </c>
      <c r="E112" s="65" t="s">
        <v>430</v>
      </c>
      <c r="F112" s="85" t="n">
        <f aca="false">(D112+D116+D120)/SUM(D112:D120)</f>
        <v>0.761603375527426</v>
      </c>
      <c r="G112" s="85" t="n">
        <f aca="false">(D115+D118)/SUM(D112:D120)</f>
        <v>0.0622362869198312</v>
      </c>
      <c r="H112" s="86" t="n">
        <f aca="false">(D114+D117)/SUM(D112:D120)</f>
        <v>0.110759493670886</v>
      </c>
      <c r="I112" s="85" t="n">
        <f aca="false">(D113+D119)/SUM(D112:D120)</f>
        <v>0.0654008438818566</v>
      </c>
    </row>
    <row r="113" customFormat="false" ht="14.4" hidden="false" customHeight="false" outlineLevel="0" collapsed="false">
      <c r="A113" s="31" t="s">
        <v>299</v>
      </c>
      <c r="B113" s="15" t="s">
        <v>281</v>
      </c>
      <c r="C113" s="15" t="s">
        <v>283</v>
      </c>
      <c r="D113" s="15" t="n">
        <v>15</v>
      </c>
      <c r="E113" s="65" t="s">
        <v>431</v>
      </c>
      <c r="F113" s="85"/>
      <c r="G113" s="85"/>
      <c r="H113" s="85"/>
      <c r="I113" s="85"/>
    </row>
    <row r="114" customFormat="false" ht="14.4" hidden="false" customHeight="false" outlineLevel="0" collapsed="false">
      <c r="A114" s="31" t="s">
        <v>299</v>
      </c>
      <c r="B114" s="15" t="s">
        <v>281</v>
      </c>
      <c r="C114" s="15" t="s">
        <v>282</v>
      </c>
      <c r="D114" s="15" t="n">
        <v>81</v>
      </c>
      <c r="E114" s="65" t="s">
        <v>432</v>
      </c>
      <c r="F114" s="85"/>
      <c r="G114" s="85"/>
      <c r="H114" s="85"/>
      <c r="I114" s="85"/>
    </row>
    <row r="115" customFormat="false" ht="14.4" hidden="false" customHeight="false" outlineLevel="0" collapsed="false">
      <c r="A115" s="31" t="s">
        <v>299</v>
      </c>
      <c r="B115" s="15" t="s">
        <v>283</v>
      </c>
      <c r="C115" s="15" t="s">
        <v>281</v>
      </c>
      <c r="D115" s="15" t="n">
        <v>5</v>
      </c>
      <c r="E115" s="65" t="s">
        <v>433</v>
      </c>
      <c r="F115" s="85"/>
      <c r="G115" s="85"/>
      <c r="H115" s="85"/>
      <c r="I115" s="85"/>
    </row>
    <row r="116" customFormat="false" ht="14.4" hidden="false" customHeight="false" outlineLevel="0" collapsed="false">
      <c r="A116" s="31" t="s">
        <v>299</v>
      </c>
      <c r="B116" s="15" t="s">
        <v>283</v>
      </c>
      <c r="C116" s="15" t="s">
        <v>283</v>
      </c>
      <c r="D116" s="15" t="n">
        <v>45</v>
      </c>
      <c r="E116" s="65" t="s">
        <v>430</v>
      </c>
      <c r="F116" s="85"/>
      <c r="G116" s="85"/>
      <c r="H116" s="85"/>
      <c r="I116" s="85"/>
    </row>
    <row r="117" customFormat="false" ht="14.4" hidden="false" customHeight="false" outlineLevel="0" collapsed="false">
      <c r="A117" s="31" t="s">
        <v>299</v>
      </c>
      <c r="B117" s="15" t="s">
        <v>283</v>
      </c>
      <c r="C117" s="15" t="s">
        <v>282</v>
      </c>
      <c r="D117" s="15" t="n">
        <v>24</v>
      </c>
      <c r="E117" s="65" t="s">
        <v>432</v>
      </c>
      <c r="F117" s="85"/>
      <c r="G117" s="85"/>
      <c r="H117" s="85"/>
      <c r="I117" s="85"/>
    </row>
    <row r="118" customFormat="false" ht="14.4" hidden="false" customHeight="false" outlineLevel="0" collapsed="false">
      <c r="A118" s="31" t="s">
        <v>299</v>
      </c>
      <c r="B118" s="15" t="s">
        <v>282</v>
      </c>
      <c r="C118" s="15" t="s">
        <v>281</v>
      </c>
      <c r="D118" s="15" t="n">
        <v>54</v>
      </c>
      <c r="E118" s="65" t="s">
        <v>433</v>
      </c>
      <c r="F118" s="85"/>
      <c r="G118" s="85"/>
      <c r="H118" s="85"/>
      <c r="I118" s="85"/>
    </row>
    <row r="119" customFormat="false" ht="14.4" hidden="false" customHeight="false" outlineLevel="0" collapsed="false">
      <c r="A119" s="31" t="s">
        <v>299</v>
      </c>
      <c r="B119" s="15" t="s">
        <v>282</v>
      </c>
      <c r="C119" s="15" t="s">
        <v>283</v>
      </c>
      <c r="D119" s="15" t="n">
        <v>47</v>
      </c>
      <c r="E119" s="65" t="s">
        <v>431</v>
      </c>
      <c r="F119" s="85"/>
      <c r="G119" s="85"/>
      <c r="H119" s="85"/>
      <c r="I119" s="85"/>
    </row>
    <row r="120" customFormat="false" ht="14.4" hidden="false" customHeight="false" outlineLevel="0" collapsed="false">
      <c r="A120" s="31" t="s">
        <v>299</v>
      </c>
      <c r="B120" s="15" t="s">
        <v>282</v>
      </c>
      <c r="C120" s="15" t="s">
        <v>282</v>
      </c>
      <c r="D120" s="15" t="n">
        <v>491</v>
      </c>
      <c r="E120" s="65" t="s">
        <v>430</v>
      </c>
      <c r="F120" s="85"/>
      <c r="G120" s="85"/>
      <c r="H120" s="85"/>
      <c r="I120" s="85"/>
    </row>
    <row r="121" customFormat="false" ht="14.4" hidden="false" customHeight="false" outlineLevel="0" collapsed="false">
      <c r="A121" s="31" t="s">
        <v>300</v>
      </c>
      <c r="B121" s="15" t="s">
        <v>281</v>
      </c>
      <c r="C121" s="15" t="s">
        <v>281</v>
      </c>
      <c r="D121" s="15" t="n">
        <v>157</v>
      </c>
      <c r="E121" s="65" t="s">
        <v>430</v>
      </c>
      <c r="F121" s="85" t="n">
        <f aca="false">(D121+D125+D129)/SUM(D121:D129)</f>
        <v>0.7239336492891</v>
      </c>
      <c r="G121" s="85" t="n">
        <f aca="false">(D124+D127)/SUM(D121:D129)</f>
        <v>0.0651658767772512</v>
      </c>
      <c r="H121" s="86" t="n">
        <f aca="false">(D123+D126)/SUM(D121:D129)</f>
        <v>0.139810426540284</v>
      </c>
      <c r="I121" s="85" t="n">
        <f aca="false">(D122+D128)/SUM(D121:D129)</f>
        <v>0.0710900473933649</v>
      </c>
    </row>
    <row r="122" customFormat="false" ht="14.4" hidden="false" customHeight="false" outlineLevel="0" collapsed="false">
      <c r="A122" s="31" t="s">
        <v>300</v>
      </c>
      <c r="B122" s="15" t="s">
        <v>281</v>
      </c>
      <c r="C122" s="15" t="s">
        <v>283</v>
      </c>
      <c r="D122" s="15" t="n">
        <v>13</v>
      </c>
      <c r="E122" s="65" t="s">
        <v>431</v>
      </c>
      <c r="F122" s="85"/>
      <c r="G122" s="85"/>
      <c r="H122" s="85"/>
      <c r="I122" s="85"/>
    </row>
    <row r="123" customFormat="false" ht="14.4" hidden="false" customHeight="false" outlineLevel="0" collapsed="false">
      <c r="A123" s="31" t="s">
        <v>300</v>
      </c>
      <c r="B123" s="15" t="s">
        <v>281</v>
      </c>
      <c r="C123" s="15" t="s">
        <v>282</v>
      </c>
      <c r="D123" s="15" t="n">
        <v>102</v>
      </c>
      <c r="E123" s="65" t="s">
        <v>432</v>
      </c>
      <c r="F123" s="85"/>
      <c r="G123" s="85"/>
      <c r="H123" s="85"/>
      <c r="I123" s="85"/>
    </row>
    <row r="124" customFormat="false" ht="14.4" hidden="false" customHeight="false" outlineLevel="0" collapsed="false">
      <c r="A124" s="31" t="s">
        <v>300</v>
      </c>
      <c r="B124" s="15" t="s">
        <v>283</v>
      </c>
      <c r="C124" s="15" t="s">
        <v>281</v>
      </c>
      <c r="D124" s="15" t="n">
        <v>5</v>
      </c>
      <c r="E124" s="65" t="s">
        <v>433</v>
      </c>
      <c r="F124" s="85"/>
      <c r="G124" s="85"/>
      <c r="H124" s="85"/>
      <c r="I124" s="85"/>
    </row>
    <row r="125" customFormat="false" ht="14.4" hidden="false" customHeight="false" outlineLevel="0" collapsed="false">
      <c r="A125" s="31" t="s">
        <v>300</v>
      </c>
      <c r="B125" s="15" t="s">
        <v>283</v>
      </c>
      <c r="C125" s="15" t="s">
        <v>283</v>
      </c>
      <c r="D125" s="15" t="n">
        <v>39</v>
      </c>
      <c r="E125" s="65" t="s">
        <v>430</v>
      </c>
      <c r="F125" s="85"/>
      <c r="G125" s="85"/>
      <c r="H125" s="85"/>
      <c r="I125" s="85"/>
    </row>
    <row r="126" customFormat="false" ht="14.4" hidden="false" customHeight="false" outlineLevel="0" collapsed="false">
      <c r="A126" s="31" t="s">
        <v>300</v>
      </c>
      <c r="B126" s="15" t="s">
        <v>283</v>
      </c>
      <c r="C126" s="15" t="s">
        <v>282</v>
      </c>
      <c r="D126" s="15" t="n">
        <v>16</v>
      </c>
      <c r="E126" s="65" t="s">
        <v>432</v>
      </c>
      <c r="F126" s="85"/>
      <c r="G126" s="85"/>
      <c r="H126" s="85"/>
      <c r="I126" s="85"/>
    </row>
    <row r="127" customFormat="false" ht="14.4" hidden="false" customHeight="false" outlineLevel="0" collapsed="false">
      <c r="A127" s="31" t="s">
        <v>300</v>
      </c>
      <c r="B127" s="15" t="s">
        <v>282</v>
      </c>
      <c r="C127" s="15" t="s">
        <v>281</v>
      </c>
      <c r="D127" s="15" t="n">
        <v>50</v>
      </c>
      <c r="E127" s="65" t="s">
        <v>433</v>
      </c>
      <c r="F127" s="85"/>
      <c r="G127" s="85"/>
      <c r="H127" s="85"/>
      <c r="I127" s="85"/>
    </row>
    <row r="128" customFormat="false" ht="14.4" hidden="false" customHeight="false" outlineLevel="0" collapsed="false">
      <c r="A128" s="31" t="s">
        <v>300</v>
      </c>
      <c r="B128" s="15" t="s">
        <v>282</v>
      </c>
      <c r="C128" s="15" t="s">
        <v>283</v>
      </c>
      <c r="D128" s="15" t="n">
        <v>47</v>
      </c>
      <c r="E128" s="65" t="s">
        <v>431</v>
      </c>
      <c r="F128" s="85"/>
      <c r="G128" s="85"/>
      <c r="H128" s="85"/>
      <c r="I128" s="85"/>
    </row>
    <row r="129" customFormat="false" ht="14.4" hidden="false" customHeight="false" outlineLevel="0" collapsed="false">
      <c r="A129" s="31" t="s">
        <v>300</v>
      </c>
      <c r="B129" s="15" t="s">
        <v>282</v>
      </c>
      <c r="C129" s="15" t="s">
        <v>282</v>
      </c>
      <c r="D129" s="15" t="n">
        <v>415</v>
      </c>
      <c r="E129" s="65" t="s">
        <v>430</v>
      </c>
      <c r="F129" s="85"/>
      <c r="G129" s="85"/>
      <c r="H129" s="85"/>
      <c r="I129" s="85"/>
    </row>
    <row r="130" customFormat="false" ht="14.4" hidden="false" customHeight="false" outlineLevel="0" collapsed="false">
      <c r="A130" s="31" t="s">
        <v>301</v>
      </c>
      <c r="B130" s="15" t="s">
        <v>281</v>
      </c>
      <c r="C130" s="15" t="s">
        <v>281</v>
      </c>
      <c r="D130" s="15" t="n">
        <v>72</v>
      </c>
      <c r="E130" s="65" t="s">
        <v>430</v>
      </c>
      <c r="F130" s="85" t="e">
        <f aca="false">(D130+D134+D138)/SUM(B130:B138)</f>
        <v>#DIV/0!</v>
      </c>
      <c r="G130" s="85" t="e">
        <f aca="false">(D133+D136)/SUM(B130:B138)</f>
        <v>#DIV/0!</v>
      </c>
      <c r="H130" s="86" t="e">
        <f aca="false">(D132+D135)/SUM(B130:B138)</f>
        <v>#DIV/0!</v>
      </c>
      <c r="I130" s="85" t="e">
        <f aca="false">(D131+D137)/SUM(B130:B138)</f>
        <v>#DIV/0!</v>
      </c>
    </row>
    <row r="131" customFormat="false" ht="14.4" hidden="false" customHeight="false" outlineLevel="0" collapsed="false">
      <c r="A131" s="31" t="s">
        <v>301</v>
      </c>
      <c r="B131" s="15" t="s">
        <v>281</v>
      </c>
      <c r="C131" s="15" t="s">
        <v>283</v>
      </c>
      <c r="D131" s="15" t="n">
        <v>8</v>
      </c>
      <c r="E131" s="65" t="s">
        <v>431</v>
      </c>
      <c r="F131" s="85"/>
      <c r="G131" s="85"/>
      <c r="H131" s="85"/>
      <c r="I131" s="85"/>
    </row>
    <row r="132" customFormat="false" ht="14.4" hidden="false" customHeight="false" outlineLevel="0" collapsed="false">
      <c r="A132" s="31" t="s">
        <v>301</v>
      </c>
      <c r="B132" s="15" t="s">
        <v>281</v>
      </c>
      <c r="C132" s="15" t="s">
        <v>282</v>
      </c>
      <c r="D132" s="15" t="n">
        <v>75</v>
      </c>
      <c r="E132" s="65" t="s">
        <v>432</v>
      </c>
      <c r="F132" s="85"/>
      <c r="G132" s="85"/>
      <c r="H132" s="85"/>
      <c r="I132" s="85"/>
    </row>
    <row r="133" customFormat="false" ht="14.4" hidden="false" customHeight="false" outlineLevel="0" collapsed="false">
      <c r="A133" s="31" t="s">
        <v>301</v>
      </c>
      <c r="B133" s="15" t="s">
        <v>283</v>
      </c>
      <c r="C133" s="15" t="s">
        <v>281</v>
      </c>
      <c r="D133" s="15" t="n">
        <v>5</v>
      </c>
      <c r="E133" s="65" t="s">
        <v>433</v>
      </c>
      <c r="F133" s="85"/>
      <c r="G133" s="85"/>
      <c r="H133" s="85"/>
      <c r="I133" s="85"/>
    </row>
    <row r="134" customFormat="false" ht="14.4" hidden="false" customHeight="false" outlineLevel="0" collapsed="false">
      <c r="A134" s="31" t="s">
        <v>301</v>
      </c>
      <c r="B134" s="15" t="s">
        <v>283</v>
      </c>
      <c r="C134" s="15" t="s">
        <v>283</v>
      </c>
      <c r="D134" s="15" t="n">
        <v>100</v>
      </c>
      <c r="E134" s="65" t="s">
        <v>430</v>
      </c>
      <c r="F134" s="85"/>
      <c r="G134" s="85"/>
      <c r="H134" s="85"/>
      <c r="I134" s="85"/>
    </row>
    <row r="135" customFormat="false" ht="14.4" hidden="false" customHeight="false" outlineLevel="0" collapsed="false">
      <c r="A135" s="31" t="s">
        <v>301</v>
      </c>
      <c r="B135" s="15" t="s">
        <v>283</v>
      </c>
      <c r="C135" s="15" t="s">
        <v>282</v>
      </c>
      <c r="D135" s="15" t="n">
        <v>23</v>
      </c>
      <c r="E135" s="65" t="s">
        <v>432</v>
      </c>
      <c r="F135" s="85"/>
      <c r="G135" s="85"/>
      <c r="H135" s="85"/>
      <c r="I135" s="85"/>
    </row>
    <row r="136" customFormat="false" ht="14.4" hidden="false" customHeight="false" outlineLevel="0" collapsed="false">
      <c r="A136" s="31" t="s">
        <v>301</v>
      </c>
      <c r="B136" s="15" t="s">
        <v>282</v>
      </c>
      <c r="C136" s="15" t="s">
        <v>281</v>
      </c>
      <c r="D136" s="15" t="n">
        <v>52</v>
      </c>
      <c r="E136" s="65" t="s">
        <v>433</v>
      </c>
      <c r="F136" s="85"/>
      <c r="G136" s="85"/>
      <c r="H136" s="85"/>
      <c r="I136" s="85"/>
    </row>
    <row r="137" customFormat="false" ht="14.4" hidden="false" customHeight="false" outlineLevel="0" collapsed="false">
      <c r="A137" s="31" t="s">
        <v>301</v>
      </c>
      <c r="B137" s="15" t="s">
        <v>282</v>
      </c>
      <c r="C137" s="15" t="s">
        <v>283</v>
      </c>
      <c r="D137" s="15" t="n">
        <v>35</v>
      </c>
      <c r="E137" s="65" t="s">
        <v>431</v>
      </c>
      <c r="F137" s="85"/>
      <c r="G137" s="85"/>
      <c r="H137" s="85"/>
      <c r="I137" s="85"/>
    </row>
    <row r="138" customFormat="false" ht="14.4" hidden="false" customHeight="false" outlineLevel="0" collapsed="false">
      <c r="A138" s="31" t="s">
        <v>301</v>
      </c>
      <c r="B138" s="15" t="s">
        <v>282</v>
      </c>
      <c r="C138" s="15" t="s">
        <v>282</v>
      </c>
      <c r="D138" s="15" t="n">
        <v>607</v>
      </c>
      <c r="E138" s="65" t="s">
        <v>430</v>
      </c>
      <c r="F138" s="85"/>
      <c r="G138" s="85"/>
      <c r="H138" s="85"/>
      <c r="I138" s="85"/>
    </row>
    <row r="139" customFormat="false" ht="14.4" hidden="false" customHeight="false" outlineLevel="0" collapsed="false">
      <c r="A139" s="31" t="s">
        <v>302</v>
      </c>
      <c r="B139" s="15" t="s">
        <v>281</v>
      </c>
      <c r="C139" s="15" t="s">
        <v>281</v>
      </c>
      <c r="D139" s="15" t="n">
        <v>320</v>
      </c>
      <c r="E139" s="65" t="s">
        <v>430</v>
      </c>
      <c r="F139" s="85" t="n">
        <f aca="false">(D139+D143+D147)/SUM(D139:D147)</f>
        <v>0.697921701304978</v>
      </c>
      <c r="G139" s="85" t="n">
        <f aca="false">(D142+D145)/SUM(D139:D147)</f>
        <v>0.0565490575157081</v>
      </c>
      <c r="H139" s="86" t="n">
        <f aca="false">(D141+D144)/SUM(D139:D147)</f>
        <v>0.125664572257129</v>
      </c>
      <c r="I139" s="85" t="n">
        <f aca="false">(D140+D146)/SUM(D139:D147)</f>
        <v>0.119864668922185</v>
      </c>
    </row>
    <row r="140" customFormat="false" ht="14.4" hidden="false" customHeight="false" outlineLevel="0" collapsed="false">
      <c r="A140" s="31" t="s">
        <v>302</v>
      </c>
      <c r="B140" s="15" t="s">
        <v>281</v>
      </c>
      <c r="C140" s="15" t="s">
        <v>283</v>
      </c>
      <c r="D140" s="15" t="n">
        <v>106</v>
      </c>
      <c r="E140" s="65" t="s">
        <v>431</v>
      </c>
      <c r="F140" s="85"/>
      <c r="G140" s="85"/>
      <c r="H140" s="85"/>
      <c r="I140" s="85"/>
    </row>
    <row r="141" customFormat="false" ht="14.4" hidden="false" customHeight="false" outlineLevel="0" collapsed="false">
      <c r="A141" s="31" t="s">
        <v>302</v>
      </c>
      <c r="B141" s="15" t="s">
        <v>281</v>
      </c>
      <c r="C141" s="15" t="s">
        <v>282</v>
      </c>
      <c r="D141" s="15" t="n">
        <v>200</v>
      </c>
      <c r="E141" s="65" t="s">
        <v>432</v>
      </c>
      <c r="F141" s="85"/>
      <c r="G141" s="85"/>
      <c r="H141" s="85"/>
      <c r="I141" s="85"/>
    </row>
    <row r="142" customFormat="false" ht="14.4" hidden="false" customHeight="false" outlineLevel="0" collapsed="false">
      <c r="A142" s="31" t="s">
        <v>302</v>
      </c>
      <c r="B142" s="15" t="s">
        <v>283</v>
      </c>
      <c r="C142" s="15" t="s">
        <v>281</v>
      </c>
      <c r="D142" s="15" t="n">
        <v>11</v>
      </c>
      <c r="E142" s="65" t="s">
        <v>433</v>
      </c>
      <c r="F142" s="85"/>
      <c r="G142" s="85"/>
      <c r="H142" s="85"/>
      <c r="I142" s="85"/>
    </row>
    <row r="143" customFormat="false" ht="14.4" hidden="false" customHeight="false" outlineLevel="0" collapsed="false">
      <c r="A143" s="31" t="s">
        <v>302</v>
      </c>
      <c r="B143" s="15" t="s">
        <v>283</v>
      </c>
      <c r="C143" s="15" t="s">
        <v>283</v>
      </c>
      <c r="D143" s="15" t="n">
        <v>123</v>
      </c>
      <c r="E143" s="65" t="s">
        <v>430</v>
      </c>
      <c r="F143" s="85"/>
      <c r="G143" s="85"/>
      <c r="H143" s="85"/>
      <c r="I143" s="85"/>
    </row>
    <row r="144" customFormat="false" ht="14.4" hidden="false" customHeight="false" outlineLevel="0" collapsed="false">
      <c r="A144" s="31" t="s">
        <v>302</v>
      </c>
      <c r="B144" s="15" t="s">
        <v>283</v>
      </c>
      <c r="C144" s="15" t="s">
        <v>282</v>
      </c>
      <c r="D144" s="15" t="n">
        <v>60</v>
      </c>
      <c r="E144" s="65" t="s">
        <v>432</v>
      </c>
      <c r="F144" s="85"/>
      <c r="G144" s="85"/>
      <c r="H144" s="85"/>
      <c r="I144" s="85"/>
    </row>
    <row r="145" customFormat="false" ht="14.4" hidden="false" customHeight="false" outlineLevel="0" collapsed="false">
      <c r="A145" s="31" t="s">
        <v>302</v>
      </c>
      <c r="B145" s="15" t="s">
        <v>282</v>
      </c>
      <c r="C145" s="15" t="s">
        <v>281</v>
      </c>
      <c r="D145" s="15" t="n">
        <v>106</v>
      </c>
      <c r="E145" s="65" t="s">
        <v>433</v>
      </c>
      <c r="F145" s="85"/>
      <c r="G145" s="85"/>
      <c r="H145" s="85"/>
      <c r="I145" s="85"/>
    </row>
    <row r="146" customFormat="false" ht="14.4" hidden="false" customHeight="false" outlineLevel="0" collapsed="false">
      <c r="A146" s="31" t="s">
        <v>302</v>
      </c>
      <c r="B146" s="15" t="s">
        <v>282</v>
      </c>
      <c r="C146" s="15" t="s">
        <v>283</v>
      </c>
      <c r="D146" s="15" t="n">
        <v>142</v>
      </c>
      <c r="E146" s="65" t="s">
        <v>431</v>
      </c>
      <c r="F146" s="85"/>
      <c r="G146" s="85"/>
      <c r="H146" s="85"/>
      <c r="I146" s="85"/>
    </row>
    <row r="147" customFormat="false" ht="14.4" hidden="false" customHeight="false" outlineLevel="0" collapsed="false">
      <c r="A147" s="31" t="s">
        <v>302</v>
      </c>
      <c r="B147" s="15" t="s">
        <v>282</v>
      </c>
      <c r="C147" s="15" t="s">
        <v>282</v>
      </c>
      <c r="D147" s="15" t="n">
        <v>1001</v>
      </c>
      <c r="E147" s="65" t="s">
        <v>430</v>
      </c>
      <c r="F147" s="85"/>
      <c r="G147" s="85"/>
      <c r="H147" s="85"/>
      <c r="I147" s="85"/>
    </row>
    <row r="148" customFormat="false" ht="14.4" hidden="false" customHeight="false" outlineLevel="0" collapsed="false">
      <c r="A148" s="31" t="s">
        <v>303</v>
      </c>
      <c r="B148" s="15" t="s">
        <v>281</v>
      </c>
      <c r="C148" s="15" t="s">
        <v>281</v>
      </c>
      <c r="D148" s="15" t="n">
        <v>222</v>
      </c>
      <c r="E148" s="65" t="s">
        <v>430</v>
      </c>
      <c r="F148" s="85" t="n">
        <f aca="false">(D148+D152+D156)/SUM(D148:D156)</f>
        <v>0.775988286969253</v>
      </c>
      <c r="G148" s="85" t="n">
        <f aca="false">(D151+D154)/SUM(D148:D156)</f>
        <v>0.0863836017569546</v>
      </c>
      <c r="H148" s="86" t="n">
        <f aca="false">(D150+D153)/SUM(D148:D156)</f>
        <v>0.0937042459736457</v>
      </c>
      <c r="I148" s="85" t="n">
        <f aca="false">(D149+D155)/SUM(D148:D156)</f>
        <v>0.0439238653001464</v>
      </c>
    </row>
    <row r="149" customFormat="false" ht="14.4" hidden="false" customHeight="false" outlineLevel="0" collapsed="false">
      <c r="A149" s="31" t="s">
        <v>303</v>
      </c>
      <c r="B149" s="15" t="s">
        <v>281</v>
      </c>
      <c r="C149" s="15" t="s">
        <v>283</v>
      </c>
      <c r="D149" s="15" t="n">
        <v>18</v>
      </c>
      <c r="E149" s="65" t="s">
        <v>431</v>
      </c>
      <c r="F149" s="85"/>
      <c r="G149" s="85"/>
      <c r="H149" s="85"/>
      <c r="I149" s="85"/>
    </row>
    <row r="150" customFormat="false" ht="14.4" hidden="false" customHeight="false" outlineLevel="0" collapsed="false">
      <c r="A150" s="31" t="s">
        <v>303</v>
      </c>
      <c r="B150" s="15" t="s">
        <v>281</v>
      </c>
      <c r="C150" s="15" t="s">
        <v>282</v>
      </c>
      <c r="D150" s="15" t="n">
        <v>57</v>
      </c>
      <c r="E150" s="65" t="s">
        <v>432</v>
      </c>
      <c r="F150" s="85"/>
      <c r="G150" s="85"/>
      <c r="H150" s="85"/>
      <c r="I150" s="85"/>
    </row>
    <row r="151" customFormat="false" ht="14.4" hidden="false" customHeight="false" outlineLevel="0" collapsed="false">
      <c r="A151" s="31" t="s">
        <v>303</v>
      </c>
      <c r="B151" s="15" t="s">
        <v>283</v>
      </c>
      <c r="C151" s="15" t="s">
        <v>281</v>
      </c>
      <c r="D151" s="15" t="n">
        <v>11</v>
      </c>
      <c r="E151" s="65" t="s">
        <v>433</v>
      </c>
      <c r="F151" s="85"/>
      <c r="G151" s="85"/>
      <c r="H151" s="85"/>
      <c r="I151" s="85"/>
    </row>
    <row r="152" customFormat="false" ht="14.4" hidden="false" customHeight="false" outlineLevel="0" collapsed="false">
      <c r="A152" s="31" t="s">
        <v>303</v>
      </c>
      <c r="B152" s="15" t="s">
        <v>283</v>
      </c>
      <c r="C152" s="15" t="s">
        <v>283</v>
      </c>
      <c r="D152" s="15" t="n">
        <v>15</v>
      </c>
      <c r="E152" s="65" t="s">
        <v>430</v>
      </c>
      <c r="F152" s="85"/>
      <c r="G152" s="85"/>
      <c r="H152" s="85"/>
      <c r="I152" s="85"/>
    </row>
    <row r="153" customFormat="false" ht="14.4" hidden="false" customHeight="false" outlineLevel="0" collapsed="false">
      <c r="A153" s="31" t="s">
        <v>303</v>
      </c>
      <c r="B153" s="15" t="s">
        <v>283</v>
      </c>
      <c r="C153" s="15" t="s">
        <v>282</v>
      </c>
      <c r="D153" s="15" t="n">
        <v>7</v>
      </c>
      <c r="E153" s="65" t="s">
        <v>432</v>
      </c>
      <c r="F153" s="85"/>
      <c r="G153" s="85"/>
      <c r="H153" s="85"/>
      <c r="I153" s="85"/>
    </row>
    <row r="154" customFormat="false" ht="14.4" hidden="false" customHeight="false" outlineLevel="0" collapsed="false">
      <c r="A154" s="31" t="s">
        <v>303</v>
      </c>
      <c r="B154" s="15" t="s">
        <v>282</v>
      </c>
      <c r="C154" s="15" t="s">
        <v>281</v>
      </c>
      <c r="D154" s="15" t="n">
        <v>48</v>
      </c>
      <c r="E154" s="65" t="s">
        <v>433</v>
      </c>
      <c r="F154" s="85"/>
      <c r="G154" s="85"/>
      <c r="H154" s="85"/>
      <c r="I154" s="85"/>
    </row>
    <row r="155" customFormat="false" ht="14.4" hidden="false" customHeight="false" outlineLevel="0" collapsed="false">
      <c r="A155" s="31" t="s">
        <v>303</v>
      </c>
      <c r="B155" s="15" t="s">
        <v>282</v>
      </c>
      <c r="C155" s="15" t="s">
        <v>283</v>
      </c>
      <c r="D155" s="15" t="n">
        <v>12</v>
      </c>
      <c r="E155" s="65" t="s">
        <v>431</v>
      </c>
      <c r="F155" s="85"/>
      <c r="G155" s="85"/>
      <c r="H155" s="85"/>
      <c r="I155" s="85"/>
    </row>
    <row r="156" customFormat="false" ht="14.4" hidden="false" customHeight="false" outlineLevel="0" collapsed="false">
      <c r="A156" s="31" t="s">
        <v>303</v>
      </c>
      <c r="B156" s="15" t="s">
        <v>282</v>
      </c>
      <c r="C156" s="15" t="s">
        <v>282</v>
      </c>
      <c r="D156" s="15" t="n">
        <v>293</v>
      </c>
      <c r="E156" s="65" t="s">
        <v>430</v>
      </c>
      <c r="F156" s="85"/>
      <c r="G156" s="85"/>
      <c r="H156" s="85"/>
      <c r="I156" s="85"/>
    </row>
    <row r="157" customFormat="false" ht="14.4" hidden="false" customHeight="false" outlineLevel="0" collapsed="false">
      <c r="A157" s="31" t="s">
        <v>304</v>
      </c>
      <c r="B157" s="15" t="s">
        <v>281</v>
      </c>
      <c r="C157" s="15" t="s">
        <v>281</v>
      </c>
      <c r="D157" s="15" t="n">
        <v>168</v>
      </c>
      <c r="E157" s="65" t="s">
        <v>430</v>
      </c>
      <c r="F157" s="85" t="n">
        <f aca="false">(D157+D161+D165)/SUM(D157:D165)</f>
        <v>0.734445157152021</v>
      </c>
      <c r="G157" s="85" t="n">
        <f aca="false">(D160+D163)/SUM(D157:D165)</f>
        <v>0.0699166132135985</v>
      </c>
      <c r="H157" s="86" t="n">
        <f aca="false">(D159+D162)/SUM(D157:D165)</f>
        <v>0.13085311096857</v>
      </c>
      <c r="I157" s="85" t="n">
        <f aca="false">(D158+D164)/SUM(D157:D165)</f>
        <v>0.0647851186658114</v>
      </c>
    </row>
    <row r="158" customFormat="false" ht="14.4" hidden="false" customHeight="false" outlineLevel="0" collapsed="false">
      <c r="A158" s="31" t="s">
        <v>304</v>
      </c>
      <c r="B158" s="15" t="s">
        <v>281</v>
      </c>
      <c r="C158" s="15" t="s">
        <v>283</v>
      </c>
      <c r="D158" s="15" t="n">
        <v>33</v>
      </c>
      <c r="E158" s="65" t="s">
        <v>431</v>
      </c>
      <c r="F158" s="85"/>
      <c r="G158" s="85"/>
      <c r="H158" s="85"/>
      <c r="I158" s="85"/>
    </row>
    <row r="159" customFormat="false" ht="14.4" hidden="false" customHeight="false" outlineLevel="0" collapsed="false">
      <c r="A159" s="31" t="s">
        <v>304</v>
      </c>
      <c r="B159" s="15" t="s">
        <v>281</v>
      </c>
      <c r="C159" s="15" t="s">
        <v>282</v>
      </c>
      <c r="D159" s="15" t="n">
        <v>162</v>
      </c>
      <c r="E159" s="65" t="s">
        <v>432</v>
      </c>
      <c r="F159" s="85"/>
      <c r="G159" s="85"/>
      <c r="H159" s="85"/>
      <c r="I159" s="85"/>
    </row>
    <row r="160" customFormat="false" ht="14.4" hidden="false" customHeight="false" outlineLevel="0" collapsed="false">
      <c r="A160" s="31" t="s">
        <v>304</v>
      </c>
      <c r="B160" s="15" t="s">
        <v>283</v>
      </c>
      <c r="C160" s="15" t="s">
        <v>281</v>
      </c>
      <c r="D160" s="15" t="n">
        <v>11</v>
      </c>
      <c r="E160" s="65" t="s">
        <v>433</v>
      </c>
      <c r="F160" s="85"/>
      <c r="G160" s="85"/>
      <c r="H160" s="85"/>
      <c r="I160" s="85"/>
    </row>
    <row r="161" customFormat="false" ht="14.4" hidden="false" customHeight="false" outlineLevel="0" collapsed="false">
      <c r="A161" s="31" t="s">
        <v>304</v>
      </c>
      <c r="B161" s="15" t="s">
        <v>283</v>
      </c>
      <c r="C161" s="15" t="s">
        <v>283</v>
      </c>
      <c r="D161" s="15" t="n">
        <v>72</v>
      </c>
      <c r="E161" s="65" t="s">
        <v>430</v>
      </c>
      <c r="F161" s="85"/>
      <c r="G161" s="85"/>
      <c r="H161" s="85"/>
      <c r="I161" s="85"/>
    </row>
    <row r="162" customFormat="false" ht="14.4" hidden="false" customHeight="false" outlineLevel="0" collapsed="false">
      <c r="A162" s="31" t="s">
        <v>304</v>
      </c>
      <c r="B162" s="15" t="s">
        <v>283</v>
      </c>
      <c r="C162" s="15" t="s">
        <v>282</v>
      </c>
      <c r="D162" s="15" t="n">
        <v>42</v>
      </c>
      <c r="E162" s="65" t="s">
        <v>432</v>
      </c>
      <c r="F162" s="85"/>
      <c r="G162" s="85"/>
      <c r="H162" s="85"/>
      <c r="I162" s="85"/>
    </row>
    <row r="163" customFormat="false" ht="14.4" hidden="false" customHeight="false" outlineLevel="0" collapsed="false">
      <c r="A163" s="31" t="s">
        <v>304</v>
      </c>
      <c r="B163" s="15" t="s">
        <v>282</v>
      </c>
      <c r="C163" s="15" t="s">
        <v>281</v>
      </c>
      <c r="D163" s="15" t="n">
        <v>98</v>
      </c>
      <c r="E163" s="65" t="s">
        <v>433</v>
      </c>
      <c r="F163" s="85"/>
      <c r="G163" s="85"/>
      <c r="H163" s="85"/>
      <c r="I163" s="85"/>
    </row>
    <row r="164" customFormat="false" ht="14.4" hidden="false" customHeight="false" outlineLevel="0" collapsed="false">
      <c r="A164" s="31" t="s">
        <v>304</v>
      </c>
      <c r="B164" s="15" t="s">
        <v>282</v>
      </c>
      <c r="C164" s="15" t="s">
        <v>283</v>
      </c>
      <c r="D164" s="15" t="n">
        <v>68</v>
      </c>
      <c r="E164" s="65" t="s">
        <v>431</v>
      </c>
      <c r="F164" s="85"/>
      <c r="G164" s="85"/>
      <c r="H164" s="85"/>
      <c r="I164" s="85"/>
    </row>
    <row r="165" customFormat="false" ht="14.4" hidden="false" customHeight="false" outlineLevel="0" collapsed="false">
      <c r="A165" s="31" t="s">
        <v>304</v>
      </c>
      <c r="B165" s="15" t="s">
        <v>282</v>
      </c>
      <c r="C165" s="15" t="s">
        <v>282</v>
      </c>
      <c r="D165" s="15" t="n">
        <v>905</v>
      </c>
      <c r="E165" s="65" t="s">
        <v>430</v>
      </c>
      <c r="F165" s="85"/>
      <c r="G165" s="85"/>
      <c r="H165" s="85"/>
      <c r="I165" s="85"/>
    </row>
    <row r="166" customFormat="false" ht="14.4" hidden="false" customHeight="false" outlineLevel="0" collapsed="false">
      <c r="A166" s="31" t="s">
        <v>305</v>
      </c>
      <c r="B166" s="15" t="s">
        <v>281</v>
      </c>
      <c r="C166" s="15" t="s">
        <v>281</v>
      </c>
      <c r="D166" s="15" t="n">
        <v>90</v>
      </c>
      <c r="E166" s="65" t="s">
        <v>430</v>
      </c>
      <c r="F166" s="85" t="n">
        <f aca="false">(D166+D170+D174)/SUM(D166:D174)</f>
        <v>0.834686346863469</v>
      </c>
      <c r="G166" s="85" t="n">
        <f aca="false">(D169+D172)/SUM(D166:D174)</f>
        <v>0.0501845018450185</v>
      </c>
      <c r="H166" s="86" t="n">
        <f aca="false">(D168+D171)/SUM(D166:D174)</f>
        <v>0.0664206642066421</v>
      </c>
      <c r="I166" s="85" t="n">
        <f aca="false">(D167+D173)/SUM(D166:D174)</f>
        <v>0.0487084870848709</v>
      </c>
    </row>
    <row r="167" customFormat="false" ht="14.4" hidden="false" customHeight="false" outlineLevel="0" collapsed="false">
      <c r="A167" s="31" t="s">
        <v>305</v>
      </c>
      <c r="B167" s="15" t="s">
        <v>281</v>
      </c>
      <c r="C167" s="15" t="s">
        <v>283</v>
      </c>
      <c r="D167" s="15" t="n">
        <v>6</v>
      </c>
      <c r="E167" s="65" t="s">
        <v>431</v>
      </c>
      <c r="F167" s="85"/>
      <c r="G167" s="85"/>
      <c r="H167" s="85"/>
      <c r="I167" s="85"/>
    </row>
    <row r="168" customFormat="false" ht="14.4" hidden="false" customHeight="false" outlineLevel="0" collapsed="false">
      <c r="A168" s="31" t="s">
        <v>305</v>
      </c>
      <c r="B168" s="15" t="s">
        <v>281</v>
      </c>
      <c r="C168" s="15" t="s">
        <v>282</v>
      </c>
      <c r="D168" s="15" t="n">
        <v>73</v>
      </c>
      <c r="E168" s="65" t="s">
        <v>432</v>
      </c>
      <c r="F168" s="85"/>
      <c r="G168" s="85"/>
      <c r="H168" s="85"/>
      <c r="I168" s="85"/>
    </row>
    <row r="169" customFormat="false" ht="14.4" hidden="false" customHeight="false" outlineLevel="0" collapsed="false">
      <c r="A169" s="31" t="s">
        <v>305</v>
      </c>
      <c r="B169" s="15" t="s">
        <v>283</v>
      </c>
      <c r="C169" s="15" t="s">
        <v>281</v>
      </c>
      <c r="D169" s="15" t="n">
        <v>2</v>
      </c>
      <c r="E169" s="65" t="s">
        <v>433</v>
      </c>
      <c r="F169" s="85"/>
      <c r="G169" s="85"/>
      <c r="H169" s="85"/>
      <c r="I169" s="85"/>
    </row>
    <row r="170" customFormat="false" ht="14.4" hidden="false" customHeight="false" outlineLevel="0" collapsed="false">
      <c r="A170" s="31" t="s">
        <v>305</v>
      </c>
      <c r="B170" s="15" t="s">
        <v>283</v>
      </c>
      <c r="C170" s="15" t="s">
        <v>283</v>
      </c>
      <c r="D170" s="15" t="n">
        <v>31</v>
      </c>
      <c r="E170" s="65" t="s">
        <v>430</v>
      </c>
      <c r="F170" s="85"/>
      <c r="G170" s="85"/>
      <c r="H170" s="85"/>
      <c r="I170" s="85"/>
    </row>
    <row r="171" customFormat="false" ht="14.4" hidden="false" customHeight="false" outlineLevel="0" collapsed="false">
      <c r="A171" s="31" t="s">
        <v>305</v>
      </c>
      <c r="B171" s="15" t="s">
        <v>283</v>
      </c>
      <c r="C171" s="15" t="s">
        <v>282</v>
      </c>
      <c r="D171" s="15" t="n">
        <v>17</v>
      </c>
      <c r="E171" s="65" t="s">
        <v>432</v>
      </c>
      <c r="F171" s="85"/>
      <c r="G171" s="85"/>
      <c r="H171" s="85"/>
      <c r="I171" s="85"/>
    </row>
    <row r="172" customFormat="false" ht="14.4" hidden="false" customHeight="false" outlineLevel="0" collapsed="false">
      <c r="A172" s="31" t="s">
        <v>305</v>
      </c>
      <c r="B172" s="15" t="s">
        <v>282</v>
      </c>
      <c r="C172" s="15" t="s">
        <v>281</v>
      </c>
      <c r="D172" s="15" t="n">
        <v>66</v>
      </c>
      <c r="E172" s="65" t="s">
        <v>433</v>
      </c>
      <c r="F172" s="85"/>
      <c r="G172" s="85"/>
      <c r="H172" s="85"/>
      <c r="I172" s="85"/>
    </row>
    <row r="173" customFormat="false" ht="14.4" hidden="false" customHeight="false" outlineLevel="0" collapsed="false">
      <c r="A173" s="31" t="s">
        <v>305</v>
      </c>
      <c r="B173" s="15" t="s">
        <v>282</v>
      </c>
      <c r="C173" s="15" t="s">
        <v>283</v>
      </c>
      <c r="D173" s="15" t="n">
        <v>60</v>
      </c>
      <c r="E173" s="65" t="s">
        <v>431</v>
      </c>
      <c r="F173" s="85"/>
      <c r="G173" s="85"/>
      <c r="H173" s="85"/>
      <c r="I173" s="85"/>
    </row>
    <row r="174" customFormat="false" ht="14.4" hidden="false" customHeight="false" outlineLevel="0" collapsed="false">
      <c r="A174" s="31" t="s">
        <v>305</v>
      </c>
      <c r="B174" s="15" t="s">
        <v>282</v>
      </c>
      <c r="C174" s="15" t="s">
        <v>282</v>
      </c>
      <c r="D174" s="15" t="n">
        <v>1010</v>
      </c>
      <c r="E174" s="65" t="s">
        <v>430</v>
      </c>
      <c r="F174" s="85"/>
      <c r="G174" s="85"/>
      <c r="H174" s="85"/>
      <c r="I174" s="85"/>
    </row>
    <row r="175" customFormat="false" ht="14.4" hidden="false" customHeight="false" outlineLevel="0" collapsed="false">
      <c r="A175" s="31" t="s">
        <v>306</v>
      </c>
      <c r="B175" s="15" t="s">
        <v>281</v>
      </c>
      <c r="C175" s="15" t="s">
        <v>281</v>
      </c>
      <c r="D175" s="15" t="n">
        <v>266</v>
      </c>
      <c r="E175" s="65" t="s">
        <v>430</v>
      </c>
      <c r="F175" s="85" t="n">
        <f aca="false">(D175+D179+D183)/SUM(D175:D183)</f>
        <v>0.746583850931677</v>
      </c>
      <c r="G175" s="85" t="n">
        <f aca="false">(D178+D181)/SUM(D175:D183)</f>
        <v>0.0652173913043478</v>
      </c>
      <c r="H175" s="86" t="n">
        <f aca="false">(D177+D180)/SUM(D175:D183)</f>
        <v>0.103726708074534</v>
      </c>
      <c r="I175" s="85" t="n">
        <f aca="false">(D176+D182)/SUM(D175:D183)</f>
        <v>0.084472049689441</v>
      </c>
    </row>
    <row r="176" customFormat="false" ht="14.4" hidden="false" customHeight="false" outlineLevel="0" collapsed="false">
      <c r="A176" s="31" t="s">
        <v>306</v>
      </c>
      <c r="B176" s="15" t="s">
        <v>281</v>
      </c>
      <c r="C176" s="15" t="s">
        <v>283</v>
      </c>
      <c r="D176" s="15" t="n">
        <v>32</v>
      </c>
      <c r="E176" s="65" t="s">
        <v>431</v>
      </c>
      <c r="F176" s="85"/>
      <c r="G176" s="85"/>
      <c r="H176" s="85"/>
      <c r="I176" s="85"/>
    </row>
    <row r="177" customFormat="false" ht="14.4" hidden="false" customHeight="false" outlineLevel="0" collapsed="false">
      <c r="A177" s="31" t="s">
        <v>306</v>
      </c>
      <c r="B177" s="15" t="s">
        <v>281</v>
      </c>
      <c r="C177" s="15" t="s">
        <v>282</v>
      </c>
      <c r="D177" s="15" t="n">
        <v>150</v>
      </c>
      <c r="E177" s="65" t="s">
        <v>432</v>
      </c>
      <c r="F177" s="85"/>
      <c r="G177" s="85"/>
      <c r="H177" s="85"/>
      <c r="I177" s="85"/>
    </row>
    <row r="178" customFormat="false" ht="14.4" hidden="false" customHeight="false" outlineLevel="0" collapsed="false">
      <c r="A178" s="31" t="s">
        <v>306</v>
      </c>
      <c r="B178" s="15" t="s">
        <v>283</v>
      </c>
      <c r="C178" s="15" t="s">
        <v>281</v>
      </c>
      <c r="D178" s="15" t="n">
        <v>2</v>
      </c>
      <c r="E178" s="65" t="s">
        <v>433</v>
      </c>
      <c r="F178" s="85"/>
      <c r="G178" s="85"/>
      <c r="H178" s="85"/>
      <c r="I178" s="85"/>
    </row>
    <row r="179" customFormat="false" ht="14.4" hidden="false" customHeight="false" outlineLevel="0" collapsed="false">
      <c r="A179" s="31" t="s">
        <v>306</v>
      </c>
      <c r="B179" s="15" t="s">
        <v>283</v>
      </c>
      <c r="C179" s="15" t="s">
        <v>283</v>
      </c>
      <c r="D179" s="15" t="n">
        <v>63</v>
      </c>
      <c r="E179" s="65" t="s">
        <v>430</v>
      </c>
      <c r="F179" s="85"/>
      <c r="G179" s="85"/>
      <c r="H179" s="85"/>
      <c r="I179" s="85"/>
    </row>
    <row r="180" customFormat="false" ht="14.4" hidden="false" customHeight="false" outlineLevel="0" collapsed="false">
      <c r="A180" s="31" t="s">
        <v>306</v>
      </c>
      <c r="B180" s="15" t="s">
        <v>283</v>
      </c>
      <c r="C180" s="15" t="s">
        <v>282</v>
      </c>
      <c r="D180" s="15" t="n">
        <v>17</v>
      </c>
      <c r="E180" s="65" t="s">
        <v>432</v>
      </c>
      <c r="F180" s="85"/>
      <c r="G180" s="85"/>
      <c r="H180" s="85"/>
      <c r="I180" s="85"/>
    </row>
    <row r="181" customFormat="false" ht="14.4" hidden="false" customHeight="false" outlineLevel="0" collapsed="false">
      <c r="A181" s="31" t="s">
        <v>306</v>
      </c>
      <c r="B181" s="15" t="s">
        <v>282</v>
      </c>
      <c r="C181" s="15" t="s">
        <v>281</v>
      </c>
      <c r="D181" s="15" t="n">
        <v>103</v>
      </c>
      <c r="E181" s="65" t="s">
        <v>433</v>
      </c>
      <c r="F181" s="85"/>
      <c r="G181" s="85"/>
      <c r="H181" s="85"/>
      <c r="I181" s="85"/>
    </row>
    <row r="182" customFormat="false" ht="14.4" hidden="false" customHeight="false" outlineLevel="0" collapsed="false">
      <c r="A182" s="31" t="s">
        <v>306</v>
      </c>
      <c r="B182" s="15" t="s">
        <v>282</v>
      </c>
      <c r="C182" s="15" t="s">
        <v>283</v>
      </c>
      <c r="D182" s="15" t="n">
        <v>104</v>
      </c>
      <c r="E182" s="65" t="s">
        <v>431</v>
      </c>
      <c r="F182" s="85"/>
      <c r="G182" s="85"/>
      <c r="H182" s="85"/>
      <c r="I182" s="85"/>
    </row>
    <row r="183" customFormat="false" ht="14.4" hidden="false" customHeight="false" outlineLevel="0" collapsed="false">
      <c r="A183" s="31" t="s">
        <v>306</v>
      </c>
      <c r="B183" s="15" t="s">
        <v>282</v>
      </c>
      <c r="C183" s="15" t="s">
        <v>282</v>
      </c>
      <c r="D183" s="15" t="n">
        <v>873</v>
      </c>
      <c r="E183" s="65" t="s">
        <v>430</v>
      </c>
      <c r="F183" s="85"/>
      <c r="G183" s="85"/>
      <c r="H183" s="85"/>
      <c r="I183" s="85"/>
    </row>
    <row r="184" customFormat="false" ht="14.4" hidden="false" customHeight="false" outlineLevel="0" collapsed="false">
      <c r="A184" s="31" t="s">
        <v>307</v>
      </c>
      <c r="B184" s="15" t="s">
        <v>281</v>
      </c>
      <c r="C184" s="15" t="s">
        <v>281</v>
      </c>
      <c r="D184" s="15" t="n">
        <v>0</v>
      </c>
      <c r="E184" s="65" t="s">
        <v>430</v>
      </c>
      <c r="F184" s="85" t="n">
        <f aca="false">(D184+D188+D192)/SUM(D184:D192)</f>
        <v>0.902941176470588</v>
      </c>
      <c r="G184" s="85" t="n">
        <f aca="false">(D187+D190)/SUM(D184:D192)</f>
        <v>0.00196078431372549</v>
      </c>
      <c r="H184" s="85" t="n">
        <f aca="false">(D186+D189)/SUM(D184:D192)</f>
        <v>0.0382352941176471</v>
      </c>
      <c r="I184" s="86" t="n">
        <f aca="false">(D185+D191)/SUM(D184:D192)</f>
        <v>0.0568627450980392</v>
      </c>
    </row>
    <row r="185" customFormat="false" ht="14.4" hidden="false" customHeight="false" outlineLevel="0" collapsed="false">
      <c r="A185" s="31" t="s">
        <v>307</v>
      </c>
      <c r="B185" s="15" t="s">
        <v>281</v>
      </c>
      <c r="C185" s="15" t="s">
        <v>283</v>
      </c>
      <c r="D185" s="15" t="n">
        <v>0</v>
      </c>
      <c r="E185" s="65" t="s">
        <v>431</v>
      </c>
      <c r="F185" s="85"/>
      <c r="G185" s="85"/>
      <c r="H185" s="85"/>
      <c r="I185" s="85"/>
    </row>
    <row r="186" customFormat="false" ht="14.4" hidden="false" customHeight="false" outlineLevel="0" collapsed="false">
      <c r="A186" s="31" t="s">
        <v>307</v>
      </c>
      <c r="B186" s="15" t="s">
        <v>281</v>
      </c>
      <c r="C186" s="15" t="s">
        <v>282</v>
      </c>
      <c r="D186" s="15" t="n">
        <v>0</v>
      </c>
      <c r="E186" s="65" t="s">
        <v>432</v>
      </c>
      <c r="F186" s="85"/>
      <c r="G186" s="85"/>
      <c r="H186" s="85"/>
      <c r="I186" s="85"/>
    </row>
    <row r="187" customFormat="false" ht="14.4" hidden="false" customHeight="false" outlineLevel="0" collapsed="false">
      <c r="A187" s="31" t="s">
        <v>307</v>
      </c>
      <c r="B187" s="15" t="s">
        <v>283</v>
      </c>
      <c r="C187" s="15" t="s">
        <v>281</v>
      </c>
      <c r="D187" s="15" t="n">
        <v>1</v>
      </c>
      <c r="E187" s="65" t="s">
        <v>433</v>
      </c>
      <c r="F187" s="85"/>
      <c r="G187" s="85"/>
      <c r="H187" s="85"/>
      <c r="I187" s="85"/>
    </row>
    <row r="188" customFormat="false" ht="14.4" hidden="false" customHeight="false" outlineLevel="0" collapsed="false">
      <c r="A188" s="31" t="s">
        <v>307</v>
      </c>
      <c r="B188" s="15" t="s">
        <v>283</v>
      </c>
      <c r="C188" s="15" t="s">
        <v>283</v>
      </c>
      <c r="D188" s="15" t="n">
        <v>103</v>
      </c>
      <c r="E188" s="65" t="s">
        <v>430</v>
      </c>
      <c r="F188" s="85"/>
      <c r="G188" s="85"/>
      <c r="H188" s="85"/>
      <c r="I188" s="85"/>
    </row>
    <row r="189" customFormat="false" ht="14.4" hidden="false" customHeight="false" outlineLevel="0" collapsed="false">
      <c r="A189" s="31" t="s">
        <v>307</v>
      </c>
      <c r="B189" s="15" t="s">
        <v>283</v>
      </c>
      <c r="C189" s="15" t="s">
        <v>282</v>
      </c>
      <c r="D189" s="15" t="n">
        <v>78</v>
      </c>
      <c r="E189" s="65" t="s">
        <v>432</v>
      </c>
      <c r="F189" s="85"/>
      <c r="G189" s="85"/>
      <c r="H189" s="85"/>
      <c r="I189" s="85"/>
    </row>
    <row r="190" customFormat="false" ht="14.4" hidden="false" customHeight="false" outlineLevel="0" collapsed="false">
      <c r="A190" s="31" t="s">
        <v>307</v>
      </c>
      <c r="B190" s="15" t="s">
        <v>282</v>
      </c>
      <c r="C190" s="15" t="s">
        <v>281</v>
      </c>
      <c r="D190" s="15" t="n">
        <v>3</v>
      </c>
      <c r="E190" s="65" t="s">
        <v>433</v>
      </c>
      <c r="F190" s="85"/>
      <c r="G190" s="85"/>
      <c r="H190" s="85"/>
      <c r="I190" s="85"/>
    </row>
    <row r="191" customFormat="false" ht="14.4" hidden="false" customHeight="false" outlineLevel="0" collapsed="false">
      <c r="A191" s="31" t="s">
        <v>307</v>
      </c>
      <c r="B191" s="15" t="s">
        <v>282</v>
      </c>
      <c r="C191" s="15" t="s">
        <v>283</v>
      </c>
      <c r="D191" s="15" t="n">
        <v>116</v>
      </c>
      <c r="E191" s="65" t="s">
        <v>431</v>
      </c>
      <c r="F191" s="85"/>
      <c r="G191" s="85"/>
      <c r="H191" s="85"/>
      <c r="I191" s="85"/>
    </row>
    <row r="192" customFormat="false" ht="14.4" hidden="false" customHeight="false" outlineLevel="0" collapsed="false">
      <c r="A192" s="31" t="s">
        <v>307</v>
      </c>
      <c r="B192" s="15" t="s">
        <v>282</v>
      </c>
      <c r="C192" s="15" t="s">
        <v>282</v>
      </c>
      <c r="D192" s="15" t="n">
        <v>1739</v>
      </c>
      <c r="E192" s="65" t="s">
        <v>430</v>
      </c>
      <c r="F192" s="85"/>
      <c r="G192" s="85"/>
      <c r="H192" s="85"/>
      <c r="I192" s="85"/>
    </row>
    <row r="193" customFormat="false" ht="14.4" hidden="false" customHeight="false" outlineLevel="0" collapsed="false">
      <c r="A193" s="31" t="s">
        <v>308</v>
      </c>
      <c r="B193" s="15" t="s">
        <v>281</v>
      </c>
      <c r="C193" s="15" t="s">
        <v>281</v>
      </c>
      <c r="D193" s="15" t="n">
        <v>0</v>
      </c>
      <c r="E193" s="65" t="s">
        <v>430</v>
      </c>
      <c r="F193" s="85" t="n">
        <f aca="false">(D193+D197+D201)/SUM(D193:D201)</f>
        <v>0.888246041412911</v>
      </c>
      <c r="G193" s="85" t="n">
        <f aca="false">(D196+D199)/SUM(D193:D201)</f>
        <v>0.0048721071863581</v>
      </c>
      <c r="H193" s="85" t="n">
        <f aca="false">(D195+D198)/SUM(D193:D201)</f>
        <v>0.0280146163215591</v>
      </c>
      <c r="I193" s="86" t="n">
        <f aca="false">(D194+D200)/SUM(D193:D201)</f>
        <v>0.0788672350791718</v>
      </c>
    </row>
    <row r="194" customFormat="false" ht="14.4" hidden="false" customHeight="false" outlineLevel="0" collapsed="false">
      <c r="A194" s="31" t="s">
        <v>308</v>
      </c>
      <c r="B194" s="15" t="s">
        <v>281</v>
      </c>
      <c r="C194" s="15" t="s">
        <v>283</v>
      </c>
      <c r="D194" s="15" t="n">
        <v>22</v>
      </c>
      <c r="E194" s="65" t="s">
        <v>431</v>
      </c>
      <c r="F194" s="85"/>
      <c r="G194" s="85"/>
      <c r="H194" s="85"/>
      <c r="I194" s="85"/>
    </row>
    <row r="195" customFormat="false" ht="14.4" hidden="false" customHeight="false" outlineLevel="0" collapsed="false">
      <c r="A195" s="31" t="s">
        <v>308</v>
      </c>
      <c r="B195" s="15" t="s">
        <v>281</v>
      </c>
      <c r="C195" s="15" t="s">
        <v>282</v>
      </c>
      <c r="D195" s="15" t="n">
        <v>14</v>
      </c>
      <c r="E195" s="65" t="s">
        <v>432</v>
      </c>
      <c r="F195" s="85"/>
      <c r="G195" s="85"/>
      <c r="H195" s="85"/>
      <c r="I195" s="85"/>
    </row>
    <row r="196" customFormat="false" ht="14.4" hidden="false" customHeight="false" outlineLevel="0" collapsed="false">
      <c r="A196" s="31" t="s">
        <v>308</v>
      </c>
      <c r="B196" s="15" t="s">
        <v>283</v>
      </c>
      <c r="C196" s="15" t="s">
        <v>281</v>
      </c>
      <c r="D196" s="15" t="n">
        <v>1</v>
      </c>
      <c r="E196" s="65" t="s">
        <v>433</v>
      </c>
      <c r="F196" s="85"/>
      <c r="G196" s="85"/>
      <c r="H196" s="85"/>
      <c r="I196" s="85"/>
    </row>
    <row r="197" customFormat="false" ht="14.4" hidden="false" customHeight="false" outlineLevel="0" collapsed="false">
      <c r="A197" s="31" t="s">
        <v>308</v>
      </c>
      <c r="B197" s="15" t="s">
        <v>283</v>
      </c>
      <c r="C197" s="15" t="s">
        <v>283</v>
      </c>
      <c r="D197" s="15" t="n">
        <v>133</v>
      </c>
      <c r="E197" s="65" t="s">
        <v>430</v>
      </c>
      <c r="F197" s="85"/>
      <c r="G197" s="85"/>
      <c r="H197" s="85"/>
      <c r="I197" s="85"/>
    </row>
    <row r="198" customFormat="false" ht="14.4" hidden="false" customHeight="false" outlineLevel="0" collapsed="false">
      <c r="A198" s="31" t="s">
        <v>308</v>
      </c>
      <c r="B198" s="15" t="s">
        <v>283</v>
      </c>
      <c r="C198" s="15" t="s">
        <v>282</v>
      </c>
      <c r="D198" s="15" t="n">
        <v>78</v>
      </c>
      <c r="E198" s="65" t="s">
        <v>432</v>
      </c>
      <c r="F198" s="85"/>
      <c r="G198" s="85"/>
      <c r="H198" s="85"/>
      <c r="I198" s="85"/>
    </row>
    <row r="199" customFormat="false" ht="14.4" hidden="false" customHeight="false" outlineLevel="0" collapsed="false">
      <c r="A199" s="31" t="s">
        <v>308</v>
      </c>
      <c r="B199" s="15" t="s">
        <v>282</v>
      </c>
      <c r="C199" s="15" t="s">
        <v>281</v>
      </c>
      <c r="D199" s="15" t="n">
        <v>15</v>
      </c>
      <c r="E199" s="65" t="s">
        <v>433</v>
      </c>
      <c r="F199" s="85"/>
      <c r="G199" s="85"/>
      <c r="H199" s="85"/>
      <c r="I199" s="85"/>
    </row>
    <row r="200" customFormat="false" ht="14.4" hidden="false" customHeight="false" outlineLevel="0" collapsed="false">
      <c r="A200" s="31" t="s">
        <v>308</v>
      </c>
      <c r="B200" s="15" t="s">
        <v>282</v>
      </c>
      <c r="C200" s="15" t="s">
        <v>283</v>
      </c>
      <c r="D200" s="15" t="n">
        <v>237</v>
      </c>
      <c r="E200" s="65" t="s">
        <v>431</v>
      </c>
      <c r="F200" s="85"/>
      <c r="G200" s="85"/>
      <c r="H200" s="85"/>
      <c r="I200" s="85"/>
    </row>
    <row r="201" customFormat="false" ht="14.4" hidden="false" customHeight="false" outlineLevel="0" collapsed="false">
      <c r="A201" s="31" t="s">
        <v>308</v>
      </c>
      <c r="B201" s="15" t="s">
        <v>282</v>
      </c>
      <c r="C201" s="15" t="s">
        <v>282</v>
      </c>
      <c r="D201" s="15" t="n">
        <v>2784</v>
      </c>
      <c r="E201" s="65" t="s">
        <v>430</v>
      </c>
      <c r="F201" s="85"/>
      <c r="G201" s="85"/>
      <c r="H201" s="85"/>
      <c r="I201" s="85"/>
    </row>
    <row r="202" customFormat="false" ht="14.4" hidden="false" customHeight="false" outlineLevel="0" collapsed="false">
      <c r="A202" s="31" t="s">
        <v>309</v>
      </c>
      <c r="B202" s="15" t="s">
        <v>281</v>
      </c>
      <c r="C202" s="15" t="s">
        <v>281</v>
      </c>
      <c r="D202" s="15" t="n">
        <v>23</v>
      </c>
      <c r="E202" s="65" t="s">
        <v>430</v>
      </c>
      <c r="F202" s="85" t="n">
        <f aca="false">(D202+D206+D210)/SUM(D202:D210)</f>
        <v>0.810626702997275</v>
      </c>
      <c r="G202" s="85" t="n">
        <f aca="false">(D205+D208)/SUM(D202:D210)</f>
        <v>0.0274750227066303</v>
      </c>
      <c r="H202" s="85" t="n">
        <f aca="false">(D204+D207)/SUM(D202:D210)</f>
        <v>0.0524523160762943</v>
      </c>
      <c r="I202" s="86" t="n">
        <f aca="false">(D203+D209)/SUM(D202:D210)</f>
        <v>0.1094459582198</v>
      </c>
    </row>
    <row r="203" customFormat="false" ht="14.4" hidden="false" customHeight="false" outlineLevel="0" collapsed="false">
      <c r="A203" s="31" t="s">
        <v>309</v>
      </c>
      <c r="B203" s="15" t="s">
        <v>281</v>
      </c>
      <c r="C203" s="15" t="s">
        <v>283</v>
      </c>
      <c r="D203" s="15" t="n">
        <v>81</v>
      </c>
      <c r="E203" s="65" t="s">
        <v>431</v>
      </c>
      <c r="F203" s="85"/>
      <c r="G203" s="85"/>
      <c r="H203" s="85"/>
      <c r="I203" s="85"/>
    </row>
    <row r="204" customFormat="false" ht="14.4" hidden="false" customHeight="false" outlineLevel="0" collapsed="false">
      <c r="A204" s="31" t="s">
        <v>309</v>
      </c>
      <c r="B204" s="15" t="s">
        <v>281</v>
      </c>
      <c r="C204" s="15" t="s">
        <v>282</v>
      </c>
      <c r="D204" s="15" t="n">
        <v>81</v>
      </c>
      <c r="E204" s="65" t="s">
        <v>432</v>
      </c>
      <c r="F204" s="85"/>
      <c r="G204" s="85"/>
      <c r="H204" s="85"/>
      <c r="I204" s="85"/>
    </row>
    <row r="205" customFormat="false" ht="14.4" hidden="false" customHeight="false" outlineLevel="0" collapsed="false">
      <c r="A205" s="31" t="s">
        <v>309</v>
      </c>
      <c r="B205" s="15" t="s">
        <v>283</v>
      </c>
      <c r="C205" s="15" t="s">
        <v>281</v>
      </c>
      <c r="D205" s="15" t="n">
        <v>37</v>
      </c>
      <c r="E205" s="65" t="s">
        <v>433</v>
      </c>
      <c r="F205" s="85"/>
      <c r="G205" s="85"/>
      <c r="H205" s="85"/>
      <c r="I205" s="85"/>
    </row>
    <row r="206" customFormat="false" ht="14.4" hidden="false" customHeight="false" outlineLevel="0" collapsed="false">
      <c r="A206" s="31" t="s">
        <v>309</v>
      </c>
      <c r="B206" s="15" t="s">
        <v>283</v>
      </c>
      <c r="C206" s="15" t="s">
        <v>283</v>
      </c>
      <c r="D206" s="15" t="n">
        <v>1345</v>
      </c>
      <c r="E206" s="65" t="s">
        <v>430</v>
      </c>
      <c r="F206" s="85"/>
      <c r="G206" s="85"/>
      <c r="H206" s="85"/>
      <c r="I206" s="85"/>
    </row>
    <row r="207" customFormat="false" ht="14.4" hidden="false" customHeight="false" outlineLevel="0" collapsed="false">
      <c r="A207" s="31" t="s">
        <v>309</v>
      </c>
      <c r="B207" s="15" t="s">
        <v>283</v>
      </c>
      <c r="C207" s="15" t="s">
        <v>282</v>
      </c>
      <c r="D207" s="15" t="n">
        <v>150</v>
      </c>
      <c r="E207" s="65" t="s">
        <v>432</v>
      </c>
      <c r="F207" s="85"/>
      <c r="G207" s="85"/>
      <c r="H207" s="85"/>
      <c r="I207" s="85"/>
    </row>
    <row r="208" customFormat="false" ht="14.4" hidden="false" customHeight="false" outlineLevel="0" collapsed="false">
      <c r="A208" s="31" t="s">
        <v>309</v>
      </c>
      <c r="B208" s="15" t="s">
        <v>282</v>
      </c>
      <c r="C208" s="15" t="s">
        <v>281</v>
      </c>
      <c r="D208" s="15" t="n">
        <v>84</v>
      </c>
      <c r="E208" s="65" t="s">
        <v>433</v>
      </c>
      <c r="F208" s="85"/>
      <c r="G208" s="85"/>
      <c r="H208" s="85"/>
      <c r="I208" s="85"/>
    </row>
    <row r="209" customFormat="false" ht="14.4" hidden="false" customHeight="false" outlineLevel="0" collapsed="false">
      <c r="A209" s="31" t="s">
        <v>309</v>
      </c>
      <c r="B209" s="15" t="s">
        <v>282</v>
      </c>
      <c r="C209" s="15" t="s">
        <v>283</v>
      </c>
      <c r="D209" s="15" t="n">
        <v>401</v>
      </c>
      <c r="E209" s="65" t="s">
        <v>431</v>
      </c>
      <c r="F209" s="85"/>
      <c r="G209" s="85"/>
      <c r="H209" s="85"/>
      <c r="I209" s="85"/>
    </row>
    <row r="210" customFormat="false" ht="14.4" hidden="false" customHeight="false" outlineLevel="0" collapsed="false">
      <c r="A210" s="31" t="s">
        <v>309</v>
      </c>
      <c r="B210" s="15" t="s">
        <v>282</v>
      </c>
      <c r="C210" s="15" t="s">
        <v>282</v>
      </c>
      <c r="D210" s="15" t="n">
        <v>2202</v>
      </c>
      <c r="E210" s="65" t="s">
        <v>430</v>
      </c>
      <c r="F210" s="85"/>
      <c r="G210" s="85"/>
      <c r="H210" s="85"/>
      <c r="I210" s="85"/>
    </row>
    <row r="211" customFormat="false" ht="14.4" hidden="false" customHeight="false" outlineLevel="0" collapsed="false">
      <c r="A211" s="31" t="s">
        <v>310</v>
      </c>
      <c r="B211" s="15" t="s">
        <v>281</v>
      </c>
      <c r="C211" s="15" t="s">
        <v>281</v>
      </c>
      <c r="D211" s="15" t="n">
        <v>103</v>
      </c>
      <c r="E211" s="65" t="s">
        <v>430</v>
      </c>
      <c r="F211" s="85" t="n">
        <f aca="false">(D211+D215+D219)/SUM(D211:D219)</f>
        <v>0.830100853374709</v>
      </c>
      <c r="G211" s="85" t="n">
        <f aca="false">(D214+D217)/SUM(D211:D219)</f>
        <v>0.0535298681148177</v>
      </c>
      <c r="H211" s="86" t="n">
        <f aca="false">(D213+D216)/SUM(D211:D219)</f>
        <v>0.0830100853374709</v>
      </c>
      <c r="I211" s="85" t="n">
        <f aca="false">(D212+D218)/SUM(D211:D219)</f>
        <v>0.0333591931730023</v>
      </c>
    </row>
    <row r="212" customFormat="false" ht="14.4" hidden="false" customHeight="false" outlineLevel="0" collapsed="false">
      <c r="A212" s="31" t="s">
        <v>310</v>
      </c>
      <c r="B212" s="15" t="s">
        <v>281</v>
      </c>
      <c r="C212" s="15" t="s">
        <v>283</v>
      </c>
      <c r="D212" s="15" t="n">
        <v>8</v>
      </c>
      <c r="E212" s="65" t="s">
        <v>431</v>
      </c>
      <c r="F212" s="85"/>
      <c r="G212" s="85"/>
      <c r="H212" s="85"/>
      <c r="I212" s="85"/>
    </row>
    <row r="213" customFormat="false" ht="14.4" hidden="false" customHeight="false" outlineLevel="0" collapsed="false">
      <c r="A213" s="31" t="s">
        <v>310</v>
      </c>
      <c r="B213" s="15" t="s">
        <v>281</v>
      </c>
      <c r="C213" s="15" t="s">
        <v>282</v>
      </c>
      <c r="D213" s="15" t="n">
        <v>99</v>
      </c>
      <c r="E213" s="65" t="s">
        <v>432</v>
      </c>
      <c r="F213" s="85"/>
      <c r="G213" s="85"/>
      <c r="H213" s="85"/>
      <c r="I213" s="85"/>
    </row>
    <row r="214" customFormat="false" ht="14.4" hidden="false" customHeight="false" outlineLevel="0" collapsed="false">
      <c r="A214" s="31" t="s">
        <v>310</v>
      </c>
      <c r="B214" s="15" t="s">
        <v>283</v>
      </c>
      <c r="C214" s="15" t="s">
        <v>281</v>
      </c>
      <c r="D214" s="15" t="n">
        <v>1</v>
      </c>
      <c r="E214" s="65" t="s">
        <v>433</v>
      </c>
      <c r="F214" s="85"/>
      <c r="G214" s="85"/>
      <c r="H214" s="85"/>
      <c r="I214" s="85"/>
    </row>
    <row r="215" customFormat="false" ht="14.4" hidden="false" customHeight="false" outlineLevel="0" collapsed="false">
      <c r="A215" s="31" t="s">
        <v>310</v>
      </c>
      <c r="B215" s="15" t="s">
        <v>283</v>
      </c>
      <c r="C215" s="15" t="s">
        <v>283</v>
      </c>
      <c r="D215" s="15" t="n">
        <v>18</v>
      </c>
      <c r="E215" s="65" t="s">
        <v>430</v>
      </c>
      <c r="F215" s="85"/>
      <c r="G215" s="85"/>
      <c r="H215" s="85"/>
      <c r="I215" s="85"/>
    </row>
    <row r="216" customFormat="false" ht="14.4" hidden="false" customHeight="false" outlineLevel="0" collapsed="false">
      <c r="A216" s="31" t="s">
        <v>310</v>
      </c>
      <c r="B216" s="15" t="s">
        <v>283</v>
      </c>
      <c r="C216" s="15" t="s">
        <v>282</v>
      </c>
      <c r="D216" s="15" t="n">
        <v>8</v>
      </c>
      <c r="E216" s="65" t="s">
        <v>432</v>
      </c>
      <c r="F216" s="85"/>
      <c r="G216" s="85"/>
      <c r="H216" s="85"/>
      <c r="I216" s="85"/>
    </row>
    <row r="217" customFormat="false" ht="14.4" hidden="false" customHeight="false" outlineLevel="0" collapsed="false">
      <c r="A217" s="31" t="s">
        <v>310</v>
      </c>
      <c r="B217" s="15" t="s">
        <v>282</v>
      </c>
      <c r="C217" s="15" t="s">
        <v>281</v>
      </c>
      <c r="D217" s="15" t="n">
        <v>68</v>
      </c>
      <c r="E217" s="65" t="s">
        <v>433</v>
      </c>
      <c r="F217" s="85"/>
      <c r="G217" s="85"/>
      <c r="H217" s="85"/>
      <c r="I217" s="85"/>
    </row>
    <row r="218" customFormat="false" ht="14.4" hidden="false" customHeight="false" outlineLevel="0" collapsed="false">
      <c r="A218" s="31" t="s">
        <v>310</v>
      </c>
      <c r="B218" s="15" t="s">
        <v>282</v>
      </c>
      <c r="C218" s="15" t="s">
        <v>283</v>
      </c>
      <c r="D218" s="15" t="n">
        <v>35</v>
      </c>
      <c r="E218" s="65" t="s">
        <v>431</v>
      </c>
      <c r="F218" s="85"/>
      <c r="G218" s="85"/>
      <c r="H218" s="85"/>
      <c r="I218" s="85"/>
    </row>
    <row r="219" customFormat="false" ht="14.4" hidden="false" customHeight="false" outlineLevel="0" collapsed="false">
      <c r="A219" s="31" t="s">
        <v>310</v>
      </c>
      <c r="B219" s="15" t="s">
        <v>282</v>
      </c>
      <c r="C219" s="15" t="s">
        <v>282</v>
      </c>
      <c r="D219" s="15" t="n">
        <v>949</v>
      </c>
      <c r="E219" s="65" t="s">
        <v>430</v>
      </c>
      <c r="F219" s="85"/>
      <c r="G219" s="85"/>
      <c r="H219" s="85"/>
      <c r="I219" s="85"/>
    </row>
    <row r="220" customFormat="false" ht="14.4" hidden="false" customHeight="false" outlineLevel="0" collapsed="false">
      <c r="A220" s="31" t="s">
        <v>311</v>
      </c>
      <c r="B220" s="15" t="s">
        <v>281</v>
      </c>
      <c r="C220" s="15" t="s">
        <v>281</v>
      </c>
      <c r="D220" s="15" t="n">
        <v>99</v>
      </c>
      <c r="E220" s="65" t="s">
        <v>430</v>
      </c>
      <c r="F220" s="85" t="n">
        <f aca="false">(D220+D224+D228)/SUM(D220:D228)</f>
        <v>0.790934844192635</v>
      </c>
      <c r="G220" s="85" t="n">
        <f aca="false">(D223+D226)/SUM(D220:D228)</f>
        <v>0.0351274787535411</v>
      </c>
      <c r="H220" s="86" t="n">
        <f aca="false">(D222+D225)/SUM(D220:D228)</f>
        <v>0.105382436260623</v>
      </c>
      <c r="I220" s="85" t="n">
        <f aca="false">(D221+D227)/SUM(D220:D228)</f>
        <v>0.0685552407932011</v>
      </c>
    </row>
    <row r="221" customFormat="false" ht="14.4" hidden="false" customHeight="false" outlineLevel="0" collapsed="false">
      <c r="A221" s="31" t="s">
        <v>311</v>
      </c>
      <c r="B221" s="15" t="s">
        <v>281</v>
      </c>
      <c r="C221" s="15" t="s">
        <v>283</v>
      </c>
      <c r="D221" s="15" t="n">
        <v>31</v>
      </c>
      <c r="E221" s="65" t="s">
        <v>431</v>
      </c>
      <c r="F221" s="85"/>
      <c r="G221" s="85"/>
      <c r="H221" s="85"/>
      <c r="I221" s="85"/>
    </row>
    <row r="222" customFormat="false" ht="14.4" hidden="false" customHeight="false" outlineLevel="0" collapsed="false">
      <c r="A222" s="31" t="s">
        <v>311</v>
      </c>
      <c r="B222" s="15" t="s">
        <v>281</v>
      </c>
      <c r="C222" s="15" t="s">
        <v>282</v>
      </c>
      <c r="D222" s="15" t="n">
        <v>138</v>
      </c>
      <c r="E222" s="65" t="s">
        <v>432</v>
      </c>
      <c r="F222" s="85"/>
      <c r="G222" s="85"/>
      <c r="H222" s="85"/>
      <c r="I222" s="85"/>
    </row>
    <row r="223" customFormat="false" ht="14.4" hidden="false" customHeight="false" outlineLevel="0" collapsed="false">
      <c r="A223" s="31" t="s">
        <v>311</v>
      </c>
      <c r="B223" s="15" t="s">
        <v>283</v>
      </c>
      <c r="C223" s="15" t="s">
        <v>281</v>
      </c>
      <c r="D223" s="15" t="n">
        <v>2</v>
      </c>
      <c r="E223" s="65" t="s">
        <v>433</v>
      </c>
      <c r="F223" s="85"/>
      <c r="G223" s="85"/>
      <c r="H223" s="85"/>
      <c r="I223" s="85"/>
    </row>
    <row r="224" customFormat="false" ht="14.4" hidden="false" customHeight="false" outlineLevel="0" collapsed="false">
      <c r="A224" s="31" t="s">
        <v>311</v>
      </c>
      <c r="B224" s="15" t="s">
        <v>283</v>
      </c>
      <c r="C224" s="15" t="s">
        <v>283</v>
      </c>
      <c r="D224" s="15" t="n">
        <v>109</v>
      </c>
      <c r="E224" s="65" t="s">
        <v>430</v>
      </c>
      <c r="F224" s="85"/>
      <c r="G224" s="85"/>
      <c r="H224" s="85"/>
      <c r="I224" s="85"/>
    </row>
    <row r="225" customFormat="false" ht="14.4" hidden="false" customHeight="false" outlineLevel="0" collapsed="false">
      <c r="A225" s="31" t="s">
        <v>311</v>
      </c>
      <c r="B225" s="15" t="s">
        <v>283</v>
      </c>
      <c r="C225" s="15" t="s">
        <v>282</v>
      </c>
      <c r="D225" s="15" t="n">
        <v>48</v>
      </c>
      <c r="E225" s="65" t="s">
        <v>432</v>
      </c>
      <c r="F225" s="85"/>
      <c r="G225" s="85"/>
      <c r="H225" s="85"/>
      <c r="I225" s="85"/>
    </row>
    <row r="226" customFormat="false" ht="14.4" hidden="false" customHeight="false" outlineLevel="0" collapsed="false">
      <c r="A226" s="31" t="s">
        <v>311</v>
      </c>
      <c r="B226" s="15" t="s">
        <v>282</v>
      </c>
      <c r="C226" s="15" t="s">
        <v>281</v>
      </c>
      <c r="D226" s="15" t="n">
        <v>60</v>
      </c>
      <c r="E226" s="65" t="s">
        <v>433</v>
      </c>
      <c r="F226" s="85"/>
      <c r="G226" s="85"/>
      <c r="H226" s="85"/>
      <c r="I226" s="85"/>
    </row>
    <row r="227" customFormat="false" ht="14.4" hidden="false" customHeight="false" outlineLevel="0" collapsed="false">
      <c r="A227" s="31" t="s">
        <v>311</v>
      </c>
      <c r="B227" s="15" t="s">
        <v>282</v>
      </c>
      <c r="C227" s="15" t="s">
        <v>283</v>
      </c>
      <c r="D227" s="15" t="n">
        <v>90</v>
      </c>
      <c r="E227" s="65" t="s">
        <v>431</v>
      </c>
      <c r="F227" s="85"/>
      <c r="G227" s="85"/>
      <c r="H227" s="85"/>
      <c r="I227" s="85"/>
    </row>
    <row r="228" customFormat="false" ht="14.4" hidden="false" customHeight="false" outlineLevel="0" collapsed="false">
      <c r="A228" s="31" t="s">
        <v>311</v>
      </c>
      <c r="B228" s="15" t="s">
        <v>282</v>
      </c>
      <c r="C228" s="15" t="s">
        <v>282</v>
      </c>
      <c r="D228" s="15" t="n">
        <v>1188</v>
      </c>
      <c r="E228" s="65" t="s">
        <v>430</v>
      </c>
      <c r="F228" s="85"/>
      <c r="G228" s="85"/>
      <c r="H228" s="85"/>
      <c r="I228" s="85"/>
    </row>
    <row r="229" customFormat="false" ht="14.4" hidden="false" customHeight="false" outlineLevel="0" collapsed="false">
      <c r="A229" s="31" t="s">
        <v>312</v>
      </c>
      <c r="B229" s="15" t="s">
        <v>281</v>
      </c>
      <c r="C229" s="15" t="s">
        <v>281</v>
      </c>
      <c r="D229" s="15" t="n">
        <v>98</v>
      </c>
      <c r="E229" s="65" t="s">
        <v>430</v>
      </c>
      <c r="F229" s="85" t="n">
        <f aca="false">(D229+D233+D237)/SUM(D229:D237)</f>
        <v>0.735891647855531</v>
      </c>
      <c r="G229" s="86" t="n">
        <f aca="false">(D232+D235)/SUM(D229:D237)</f>
        <v>0.115124153498871</v>
      </c>
      <c r="H229" s="85" t="n">
        <f aca="false">(D231+D234)/SUM(D229:D237)</f>
        <v>0.0970654627539503</v>
      </c>
      <c r="I229" s="85" t="n">
        <f aca="false">(D230+D236)/SUM(D229:D237)</f>
        <v>0.0519187358916479</v>
      </c>
    </row>
    <row r="230" customFormat="false" ht="14.4" hidden="false" customHeight="false" outlineLevel="0" collapsed="false">
      <c r="A230" s="31" t="s">
        <v>312</v>
      </c>
      <c r="B230" s="15" t="s">
        <v>281</v>
      </c>
      <c r="C230" s="15" t="s">
        <v>283</v>
      </c>
      <c r="D230" s="15" t="n">
        <v>12</v>
      </c>
      <c r="E230" s="65" t="s">
        <v>431</v>
      </c>
      <c r="F230" s="85"/>
      <c r="G230" s="85"/>
      <c r="H230" s="85"/>
      <c r="I230" s="85"/>
    </row>
    <row r="231" customFormat="false" ht="14.4" hidden="false" customHeight="false" outlineLevel="0" collapsed="false">
      <c r="A231" s="31" t="s">
        <v>312</v>
      </c>
      <c r="B231" s="15" t="s">
        <v>281</v>
      </c>
      <c r="C231" s="15" t="s">
        <v>282</v>
      </c>
      <c r="D231" s="15" t="n">
        <v>34</v>
      </c>
      <c r="E231" s="65" t="s">
        <v>432</v>
      </c>
      <c r="F231" s="85"/>
      <c r="G231" s="85"/>
      <c r="H231" s="85"/>
      <c r="I231" s="85"/>
    </row>
    <row r="232" customFormat="false" ht="14.4" hidden="false" customHeight="false" outlineLevel="0" collapsed="false">
      <c r="A232" s="31" t="s">
        <v>312</v>
      </c>
      <c r="B232" s="15" t="s">
        <v>283</v>
      </c>
      <c r="C232" s="15" t="s">
        <v>281</v>
      </c>
      <c r="D232" s="15" t="n">
        <v>6</v>
      </c>
      <c r="E232" s="65" t="s">
        <v>433</v>
      </c>
      <c r="F232" s="85"/>
      <c r="G232" s="85"/>
      <c r="H232" s="85"/>
      <c r="I232" s="85"/>
    </row>
    <row r="233" customFormat="false" ht="14.4" hidden="false" customHeight="false" outlineLevel="0" collapsed="false">
      <c r="A233" s="31" t="s">
        <v>312</v>
      </c>
      <c r="B233" s="15" t="s">
        <v>283</v>
      </c>
      <c r="C233" s="15" t="s">
        <v>283</v>
      </c>
      <c r="D233" s="15" t="n">
        <v>6</v>
      </c>
      <c r="E233" s="65" t="s">
        <v>430</v>
      </c>
      <c r="F233" s="85"/>
      <c r="G233" s="85"/>
      <c r="H233" s="85"/>
      <c r="I233" s="85"/>
    </row>
    <row r="234" customFormat="false" ht="14.4" hidden="false" customHeight="false" outlineLevel="0" collapsed="false">
      <c r="A234" s="31" t="s">
        <v>312</v>
      </c>
      <c r="B234" s="15" t="s">
        <v>283</v>
      </c>
      <c r="C234" s="15" t="s">
        <v>282</v>
      </c>
      <c r="D234" s="15" t="n">
        <v>9</v>
      </c>
      <c r="E234" s="65" t="s">
        <v>432</v>
      </c>
      <c r="F234" s="85"/>
      <c r="G234" s="85"/>
      <c r="H234" s="85"/>
      <c r="I234" s="85"/>
    </row>
    <row r="235" customFormat="false" ht="14.4" hidden="false" customHeight="false" outlineLevel="0" collapsed="false">
      <c r="A235" s="31" t="s">
        <v>312</v>
      </c>
      <c r="B235" s="15" t="s">
        <v>282</v>
      </c>
      <c r="C235" s="15" t="s">
        <v>281</v>
      </c>
      <c r="D235" s="15" t="n">
        <v>45</v>
      </c>
      <c r="E235" s="65" t="s">
        <v>433</v>
      </c>
      <c r="F235" s="85"/>
      <c r="G235" s="85"/>
      <c r="H235" s="85"/>
      <c r="I235" s="85"/>
    </row>
    <row r="236" customFormat="false" ht="14.4" hidden="false" customHeight="false" outlineLevel="0" collapsed="false">
      <c r="A236" s="31" t="s">
        <v>312</v>
      </c>
      <c r="B236" s="15" t="s">
        <v>282</v>
      </c>
      <c r="C236" s="15" t="s">
        <v>283</v>
      </c>
      <c r="D236" s="15" t="n">
        <v>11</v>
      </c>
      <c r="E236" s="65" t="s">
        <v>431</v>
      </c>
      <c r="F236" s="85"/>
      <c r="G236" s="85"/>
      <c r="H236" s="85"/>
      <c r="I236" s="85"/>
    </row>
    <row r="237" customFormat="false" ht="14.4" hidden="false" customHeight="false" outlineLevel="0" collapsed="false">
      <c r="A237" s="31" t="s">
        <v>312</v>
      </c>
      <c r="B237" s="15" t="s">
        <v>282</v>
      </c>
      <c r="C237" s="15" t="s">
        <v>282</v>
      </c>
      <c r="D237" s="15" t="n">
        <v>222</v>
      </c>
      <c r="E237" s="65" t="s">
        <v>430</v>
      </c>
      <c r="F237" s="85"/>
      <c r="G237" s="85"/>
      <c r="H237" s="85"/>
      <c r="I237" s="85"/>
    </row>
    <row r="238" customFormat="false" ht="14.4" hidden="false" customHeight="false" outlineLevel="0" collapsed="false">
      <c r="A238" s="31" t="s">
        <v>313</v>
      </c>
      <c r="B238" s="15" t="s">
        <v>281</v>
      </c>
      <c r="C238" s="15" t="s">
        <v>281</v>
      </c>
      <c r="D238" s="15" t="n">
        <v>115</v>
      </c>
      <c r="E238" s="65" t="s">
        <v>430</v>
      </c>
      <c r="F238" s="85" t="n">
        <f aca="false">(D238+D242+D246)/SUM(D238:D246)</f>
        <v>0.81253804017042</v>
      </c>
      <c r="G238" s="85" t="n">
        <f aca="false">(D241+D244)/SUM(D238:D246)</f>
        <v>0.0474741326841144</v>
      </c>
      <c r="H238" s="85" t="n">
        <f aca="false">(D240+D243)/SUM(D238:D246)</f>
        <v>0.0645161290322581</v>
      </c>
      <c r="I238" s="86" t="n">
        <f aca="false">(D239+D245)/SUM(D238:D246)</f>
        <v>0.0754716981132075</v>
      </c>
    </row>
    <row r="239" customFormat="false" ht="14.4" hidden="false" customHeight="false" outlineLevel="0" collapsed="false">
      <c r="A239" s="31" t="s">
        <v>313</v>
      </c>
      <c r="B239" s="15" t="s">
        <v>281</v>
      </c>
      <c r="C239" s="15" t="s">
        <v>283</v>
      </c>
      <c r="D239" s="15" t="n">
        <v>49</v>
      </c>
      <c r="E239" s="65" t="s">
        <v>431</v>
      </c>
      <c r="F239" s="85"/>
      <c r="G239" s="85"/>
      <c r="H239" s="85"/>
      <c r="I239" s="85"/>
    </row>
    <row r="240" customFormat="false" ht="14.4" hidden="false" customHeight="false" outlineLevel="0" collapsed="false">
      <c r="A240" s="31" t="s">
        <v>313</v>
      </c>
      <c r="B240" s="15" t="s">
        <v>281</v>
      </c>
      <c r="C240" s="15" t="s">
        <v>282</v>
      </c>
      <c r="D240" s="15" t="n">
        <v>77</v>
      </c>
      <c r="E240" s="65" t="s">
        <v>432</v>
      </c>
      <c r="F240" s="85"/>
      <c r="G240" s="85"/>
      <c r="H240" s="85"/>
      <c r="I240" s="85"/>
    </row>
    <row r="241" customFormat="false" ht="14.4" hidden="false" customHeight="false" outlineLevel="0" collapsed="false">
      <c r="A241" s="31" t="s">
        <v>313</v>
      </c>
      <c r="B241" s="15" t="s">
        <v>283</v>
      </c>
      <c r="C241" s="15" t="s">
        <v>281</v>
      </c>
      <c r="D241" s="15" t="n">
        <v>17</v>
      </c>
      <c r="E241" s="65" t="s">
        <v>433</v>
      </c>
      <c r="F241" s="85"/>
      <c r="G241" s="85"/>
      <c r="H241" s="85"/>
      <c r="I241" s="85"/>
    </row>
    <row r="242" customFormat="false" ht="14.4" hidden="false" customHeight="false" outlineLevel="0" collapsed="false">
      <c r="A242" s="31" t="s">
        <v>313</v>
      </c>
      <c r="B242" s="15" t="s">
        <v>283</v>
      </c>
      <c r="C242" s="15" t="s">
        <v>283</v>
      </c>
      <c r="D242" s="15" t="n">
        <v>801</v>
      </c>
      <c r="E242" s="65" t="s">
        <v>430</v>
      </c>
      <c r="F242" s="85"/>
      <c r="G242" s="85"/>
      <c r="H242" s="85"/>
      <c r="I242" s="85"/>
    </row>
    <row r="243" customFormat="false" ht="14.4" hidden="false" customHeight="false" outlineLevel="0" collapsed="false">
      <c r="A243" s="31" t="s">
        <v>313</v>
      </c>
      <c r="B243" s="15" t="s">
        <v>283</v>
      </c>
      <c r="C243" s="15" t="s">
        <v>282</v>
      </c>
      <c r="D243" s="15" t="n">
        <v>29</v>
      </c>
      <c r="E243" s="65" t="s">
        <v>432</v>
      </c>
      <c r="F243" s="85"/>
      <c r="G243" s="85"/>
      <c r="H243" s="85"/>
      <c r="I243" s="85"/>
    </row>
    <row r="244" customFormat="false" ht="14.4" hidden="false" customHeight="false" outlineLevel="0" collapsed="false">
      <c r="A244" s="31" t="s">
        <v>313</v>
      </c>
      <c r="B244" s="15" t="s">
        <v>282</v>
      </c>
      <c r="C244" s="15" t="s">
        <v>281</v>
      </c>
      <c r="D244" s="15" t="n">
        <v>61</v>
      </c>
      <c r="E244" s="65" t="s">
        <v>433</v>
      </c>
      <c r="F244" s="85"/>
      <c r="G244" s="85"/>
      <c r="H244" s="85"/>
      <c r="I244" s="85"/>
    </row>
    <row r="245" customFormat="false" ht="14.4" hidden="false" customHeight="false" outlineLevel="0" collapsed="false">
      <c r="A245" s="31" t="s">
        <v>313</v>
      </c>
      <c r="B245" s="15" t="s">
        <v>282</v>
      </c>
      <c r="C245" s="15" t="s">
        <v>283</v>
      </c>
      <c r="D245" s="15" t="n">
        <v>75</v>
      </c>
      <c r="E245" s="65" t="s">
        <v>431</v>
      </c>
      <c r="F245" s="85"/>
      <c r="G245" s="85"/>
      <c r="H245" s="85"/>
      <c r="I245" s="85"/>
    </row>
    <row r="246" customFormat="false" ht="14.4" hidden="false" customHeight="false" outlineLevel="0" collapsed="false">
      <c r="A246" s="31" t="s">
        <v>313</v>
      </c>
      <c r="B246" s="15" t="s">
        <v>282</v>
      </c>
      <c r="C246" s="15" t="s">
        <v>282</v>
      </c>
      <c r="D246" s="15" t="n">
        <v>419</v>
      </c>
      <c r="E246" s="65" t="s">
        <v>430</v>
      </c>
      <c r="F246" s="85"/>
      <c r="G246" s="85"/>
      <c r="H246" s="85"/>
      <c r="I246" s="85"/>
    </row>
    <row r="247" customFormat="false" ht="14.4" hidden="false" customHeight="false" outlineLevel="0" collapsed="false">
      <c r="A247" s="31" t="s">
        <v>314</v>
      </c>
      <c r="B247" s="15" t="s">
        <v>281</v>
      </c>
      <c r="C247" s="15" t="s">
        <v>281</v>
      </c>
      <c r="D247" s="15" t="n">
        <v>160</v>
      </c>
      <c r="E247" s="65" t="s">
        <v>430</v>
      </c>
      <c r="F247" s="85" t="n">
        <f aca="false">(D247+D251+D255)/SUM(D247:D255)</f>
        <v>0.678370786516854</v>
      </c>
      <c r="G247" s="85" t="n">
        <f aca="false">(D250+D253)/SUM(D247:D255)</f>
        <v>0.122191011235955</v>
      </c>
      <c r="H247" s="86" t="n">
        <f aca="false">(D249+D252)/SUM(D247:D255)</f>
        <v>0.14747191011236</v>
      </c>
      <c r="I247" s="85" t="n">
        <f aca="false">(D248+D254)/SUM(D247:D255)</f>
        <v>0.0519662921348315</v>
      </c>
    </row>
    <row r="248" customFormat="false" ht="14.4" hidden="false" customHeight="false" outlineLevel="0" collapsed="false">
      <c r="A248" s="31" t="s">
        <v>314</v>
      </c>
      <c r="B248" s="15" t="s">
        <v>281</v>
      </c>
      <c r="C248" s="15" t="s">
        <v>283</v>
      </c>
      <c r="D248" s="15" t="n">
        <v>12</v>
      </c>
      <c r="E248" s="65" t="s">
        <v>431</v>
      </c>
      <c r="F248" s="85"/>
      <c r="G248" s="85"/>
      <c r="H248" s="85"/>
      <c r="I248" s="85"/>
    </row>
    <row r="249" customFormat="false" ht="14.4" hidden="false" customHeight="false" outlineLevel="0" collapsed="false">
      <c r="A249" s="31" t="s">
        <v>314</v>
      </c>
      <c r="B249" s="15" t="s">
        <v>281</v>
      </c>
      <c r="C249" s="15" t="s">
        <v>282</v>
      </c>
      <c r="D249" s="15" t="n">
        <v>75</v>
      </c>
      <c r="E249" s="65" t="s">
        <v>432</v>
      </c>
      <c r="F249" s="85"/>
      <c r="G249" s="85"/>
      <c r="H249" s="85"/>
      <c r="I249" s="85"/>
    </row>
    <row r="250" customFormat="false" ht="14.4" hidden="false" customHeight="false" outlineLevel="0" collapsed="false">
      <c r="A250" s="31" t="s">
        <v>314</v>
      </c>
      <c r="B250" s="15" t="s">
        <v>283</v>
      </c>
      <c r="C250" s="15" t="s">
        <v>281</v>
      </c>
      <c r="D250" s="15" t="n">
        <v>11</v>
      </c>
      <c r="E250" s="65" t="s">
        <v>433</v>
      </c>
      <c r="F250" s="85"/>
      <c r="G250" s="85"/>
      <c r="H250" s="85"/>
      <c r="I250" s="85"/>
    </row>
    <row r="251" customFormat="false" ht="14.4" hidden="false" customHeight="false" outlineLevel="0" collapsed="false">
      <c r="A251" s="31" t="s">
        <v>314</v>
      </c>
      <c r="B251" s="15" t="s">
        <v>283</v>
      </c>
      <c r="C251" s="15" t="s">
        <v>283</v>
      </c>
      <c r="D251" s="15" t="n">
        <v>21</v>
      </c>
      <c r="E251" s="65" t="s">
        <v>430</v>
      </c>
      <c r="F251" s="85"/>
      <c r="G251" s="85"/>
      <c r="H251" s="85"/>
      <c r="I251" s="85"/>
    </row>
    <row r="252" customFormat="false" ht="14.4" hidden="false" customHeight="false" outlineLevel="0" collapsed="false">
      <c r="A252" s="31" t="s">
        <v>314</v>
      </c>
      <c r="B252" s="15" t="s">
        <v>283</v>
      </c>
      <c r="C252" s="15" t="s">
        <v>282</v>
      </c>
      <c r="D252" s="15" t="n">
        <v>30</v>
      </c>
      <c r="E252" s="65" t="s">
        <v>432</v>
      </c>
      <c r="F252" s="85"/>
      <c r="G252" s="85"/>
      <c r="H252" s="85"/>
      <c r="I252" s="85"/>
    </row>
    <row r="253" customFormat="false" ht="14.4" hidden="false" customHeight="false" outlineLevel="0" collapsed="false">
      <c r="A253" s="31" t="s">
        <v>314</v>
      </c>
      <c r="B253" s="15" t="s">
        <v>282</v>
      </c>
      <c r="C253" s="15" t="s">
        <v>281</v>
      </c>
      <c r="D253" s="15" t="n">
        <v>76</v>
      </c>
      <c r="E253" s="65" t="s">
        <v>433</v>
      </c>
      <c r="F253" s="85"/>
      <c r="G253" s="85"/>
      <c r="H253" s="85"/>
      <c r="I253" s="85"/>
    </row>
    <row r="254" customFormat="false" ht="14.4" hidden="false" customHeight="false" outlineLevel="0" collapsed="false">
      <c r="A254" s="31" t="s">
        <v>314</v>
      </c>
      <c r="B254" s="15" t="s">
        <v>282</v>
      </c>
      <c r="C254" s="15" t="s">
        <v>283</v>
      </c>
      <c r="D254" s="15" t="n">
        <v>25</v>
      </c>
      <c r="E254" s="65" t="s">
        <v>431</v>
      </c>
      <c r="F254" s="85"/>
      <c r="G254" s="85"/>
      <c r="H254" s="85"/>
      <c r="I254" s="85"/>
    </row>
    <row r="255" customFormat="false" ht="14.4" hidden="false" customHeight="false" outlineLevel="0" collapsed="false">
      <c r="A255" s="31" t="s">
        <v>314</v>
      </c>
      <c r="B255" s="15" t="s">
        <v>282</v>
      </c>
      <c r="C255" s="15" t="s">
        <v>282</v>
      </c>
      <c r="D255" s="15" t="n">
        <v>302</v>
      </c>
      <c r="E255" s="65" t="s">
        <v>430</v>
      </c>
      <c r="F255" s="85"/>
      <c r="G255" s="85"/>
      <c r="H255" s="85"/>
      <c r="I255" s="85"/>
    </row>
    <row r="256" customFormat="false" ht="14.4" hidden="false" customHeight="false" outlineLevel="0" collapsed="false">
      <c r="A256" s="31" t="s">
        <v>315</v>
      </c>
      <c r="B256" s="15" t="s">
        <v>281</v>
      </c>
      <c r="C256" s="15" t="s">
        <v>281</v>
      </c>
      <c r="D256" s="15" t="n">
        <v>121</v>
      </c>
      <c r="E256" s="65" t="s">
        <v>430</v>
      </c>
      <c r="F256" s="85" t="n">
        <f aca="false">(D256+D260+D264)/SUM(D256:D264)</f>
        <v>0.657039711191336</v>
      </c>
      <c r="G256" s="85" t="n">
        <f aca="false">(D259+D262)/SUM(D256:D264)</f>
        <v>0.109506618531889</v>
      </c>
      <c r="H256" s="86" t="n">
        <f aca="false">(D258+D261)/SUM(D256:D264)</f>
        <v>0.1323706377858</v>
      </c>
      <c r="I256" s="85" t="n">
        <f aca="false">(D257+D263)/SUM(D256:D264)</f>
        <v>0.101083032490975</v>
      </c>
    </row>
    <row r="257" customFormat="false" ht="14.4" hidden="false" customHeight="false" outlineLevel="0" collapsed="false">
      <c r="A257" s="31" t="s">
        <v>315</v>
      </c>
      <c r="B257" s="15" t="s">
        <v>281</v>
      </c>
      <c r="C257" s="15" t="s">
        <v>283</v>
      </c>
      <c r="D257" s="15" t="n">
        <v>29</v>
      </c>
      <c r="E257" s="65" t="s">
        <v>431</v>
      </c>
      <c r="F257" s="85"/>
      <c r="G257" s="85"/>
      <c r="H257" s="85"/>
      <c r="I257" s="85"/>
    </row>
    <row r="258" customFormat="false" ht="14.4" hidden="false" customHeight="false" outlineLevel="0" collapsed="false">
      <c r="A258" s="31" t="s">
        <v>315</v>
      </c>
      <c r="B258" s="15" t="s">
        <v>281</v>
      </c>
      <c r="C258" s="15" t="s">
        <v>282</v>
      </c>
      <c r="D258" s="15" t="n">
        <v>97</v>
      </c>
      <c r="E258" s="65" t="s">
        <v>432</v>
      </c>
      <c r="F258" s="85"/>
      <c r="G258" s="85"/>
      <c r="H258" s="85"/>
      <c r="I258" s="85"/>
    </row>
    <row r="259" customFormat="false" ht="14.4" hidden="false" customHeight="false" outlineLevel="0" collapsed="false">
      <c r="A259" s="31" t="s">
        <v>315</v>
      </c>
      <c r="B259" s="15" t="s">
        <v>283</v>
      </c>
      <c r="C259" s="15" t="s">
        <v>281</v>
      </c>
      <c r="D259" s="15" t="n">
        <v>13</v>
      </c>
      <c r="E259" s="65" t="s">
        <v>433</v>
      </c>
      <c r="F259" s="85"/>
      <c r="G259" s="85"/>
      <c r="H259" s="85"/>
      <c r="I259" s="85"/>
    </row>
    <row r="260" customFormat="false" ht="14.4" hidden="false" customHeight="false" outlineLevel="0" collapsed="false">
      <c r="A260" s="31" t="s">
        <v>315</v>
      </c>
      <c r="B260" s="15" t="s">
        <v>283</v>
      </c>
      <c r="C260" s="15" t="s">
        <v>283</v>
      </c>
      <c r="D260" s="15" t="n">
        <v>22</v>
      </c>
      <c r="E260" s="65" t="s">
        <v>430</v>
      </c>
      <c r="F260" s="85"/>
      <c r="G260" s="85"/>
      <c r="H260" s="85"/>
      <c r="I260" s="85"/>
    </row>
    <row r="261" customFormat="false" ht="14.4" hidden="false" customHeight="false" outlineLevel="0" collapsed="false">
      <c r="A261" s="31" t="s">
        <v>315</v>
      </c>
      <c r="B261" s="15" t="s">
        <v>283</v>
      </c>
      <c r="C261" s="15" t="s">
        <v>282</v>
      </c>
      <c r="D261" s="15" t="n">
        <v>13</v>
      </c>
      <c r="E261" s="65" t="s">
        <v>432</v>
      </c>
      <c r="F261" s="85"/>
      <c r="G261" s="85"/>
      <c r="H261" s="85"/>
      <c r="I261" s="85"/>
    </row>
    <row r="262" customFormat="false" ht="14.4" hidden="false" customHeight="false" outlineLevel="0" collapsed="false">
      <c r="A262" s="31" t="s">
        <v>315</v>
      </c>
      <c r="B262" s="15" t="s">
        <v>282</v>
      </c>
      <c r="C262" s="15" t="s">
        <v>281</v>
      </c>
      <c r="D262" s="15" t="n">
        <v>78</v>
      </c>
      <c r="E262" s="65" t="s">
        <v>433</v>
      </c>
      <c r="F262" s="85"/>
      <c r="G262" s="85"/>
      <c r="H262" s="85"/>
      <c r="I262" s="85"/>
    </row>
    <row r="263" customFormat="false" ht="14.4" hidden="false" customHeight="false" outlineLevel="0" collapsed="false">
      <c r="A263" s="31" t="s">
        <v>315</v>
      </c>
      <c r="B263" s="15" t="s">
        <v>282</v>
      </c>
      <c r="C263" s="15" t="s">
        <v>283</v>
      </c>
      <c r="D263" s="15" t="n">
        <v>55</v>
      </c>
      <c r="E263" s="65" t="s">
        <v>431</v>
      </c>
      <c r="F263" s="85"/>
      <c r="G263" s="85"/>
      <c r="H263" s="85"/>
      <c r="I263" s="85"/>
    </row>
    <row r="264" customFormat="false" ht="14.4" hidden="false" customHeight="false" outlineLevel="0" collapsed="false">
      <c r="A264" s="31" t="s">
        <v>315</v>
      </c>
      <c r="B264" s="15" t="s">
        <v>282</v>
      </c>
      <c r="C264" s="15" t="s">
        <v>282</v>
      </c>
      <c r="D264" s="15" t="n">
        <v>403</v>
      </c>
      <c r="E264" s="65" t="s">
        <v>430</v>
      </c>
      <c r="F264" s="85"/>
      <c r="G264" s="85"/>
      <c r="H264" s="85"/>
      <c r="I264" s="85"/>
    </row>
    <row r="265" customFormat="false" ht="14.4" hidden="false" customHeight="false" outlineLevel="0" collapsed="false">
      <c r="A265" s="31" t="s">
        <v>316</v>
      </c>
      <c r="B265" s="15" t="s">
        <v>281</v>
      </c>
      <c r="C265" s="15" t="s">
        <v>281</v>
      </c>
      <c r="D265" s="15" t="n">
        <v>116</v>
      </c>
      <c r="E265" s="65" t="s">
        <v>430</v>
      </c>
      <c r="F265" s="85" t="n">
        <f aca="false">(D265+D269+D273)/SUM(D265:D273)</f>
        <v>0.78117048346056</v>
      </c>
      <c r="G265" s="85" t="n">
        <f aca="false">(D268+D271)/SUM(D265:D273)</f>
        <v>0.0674300254452926</v>
      </c>
      <c r="H265" s="86" t="n">
        <f aca="false">(D267+D270)/SUM(D265:D273)</f>
        <v>0.0826972010178117</v>
      </c>
      <c r="I265" s="85" t="n">
        <f aca="false">(D266+D272)/SUM(D265:D273)</f>
        <v>0.0687022900763359</v>
      </c>
    </row>
    <row r="266" customFormat="false" ht="14.4" hidden="false" customHeight="false" outlineLevel="0" collapsed="false">
      <c r="A266" s="31" t="s">
        <v>316</v>
      </c>
      <c r="B266" s="15" t="s">
        <v>281</v>
      </c>
      <c r="C266" s="15" t="s">
        <v>283</v>
      </c>
      <c r="D266" s="15" t="n">
        <v>14</v>
      </c>
      <c r="E266" s="65" t="s">
        <v>431</v>
      </c>
      <c r="F266" s="85"/>
      <c r="G266" s="85"/>
      <c r="H266" s="85"/>
      <c r="I266" s="85"/>
    </row>
    <row r="267" customFormat="false" ht="14.4" hidden="false" customHeight="false" outlineLevel="0" collapsed="false">
      <c r="A267" s="31" t="s">
        <v>316</v>
      </c>
      <c r="B267" s="15" t="s">
        <v>281</v>
      </c>
      <c r="C267" s="15" t="s">
        <v>282</v>
      </c>
      <c r="D267" s="15" t="n">
        <v>47</v>
      </c>
      <c r="E267" s="65" t="s">
        <v>432</v>
      </c>
      <c r="F267" s="85"/>
      <c r="G267" s="85"/>
      <c r="H267" s="85"/>
      <c r="I267" s="85"/>
    </row>
    <row r="268" customFormat="false" ht="14.4" hidden="false" customHeight="false" outlineLevel="0" collapsed="false">
      <c r="A268" s="31" t="s">
        <v>316</v>
      </c>
      <c r="B268" s="15" t="s">
        <v>283</v>
      </c>
      <c r="C268" s="15" t="s">
        <v>281</v>
      </c>
      <c r="D268" s="15" t="n">
        <v>6</v>
      </c>
      <c r="E268" s="65" t="s">
        <v>433</v>
      </c>
      <c r="F268" s="85"/>
      <c r="G268" s="85"/>
      <c r="H268" s="85"/>
      <c r="I268" s="85"/>
    </row>
    <row r="269" customFormat="false" ht="14.4" hidden="false" customHeight="false" outlineLevel="0" collapsed="false">
      <c r="A269" s="31" t="s">
        <v>316</v>
      </c>
      <c r="B269" s="15" t="s">
        <v>283</v>
      </c>
      <c r="C269" s="15" t="s">
        <v>283</v>
      </c>
      <c r="D269" s="15" t="n">
        <v>28</v>
      </c>
      <c r="E269" s="65" t="s">
        <v>430</v>
      </c>
      <c r="F269" s="85"/>
      <c r="G269" s="85"/>
      <c r="H269" s="85"/>
      <c r="I269" s="85"/>
    </row>
    <row r="270" customFormat="false" ht="14.4" hidden="false" customHeight="false" outlineLevel="0" collapsed="false">
      <c r="A270" s="31" t="s">
        <v>316</v>
      </c>
      <c r="B270" s="15" t="s">
        <v>283</v>
      </c>
      <c r="C270" s="15" t="s">
        <v>282</v>
      </c>
      <c r="D270" s="15" t="n">
        <v>18</v>
      </c>
      <c r="E270" s="65" t="s">
        <v>432</v>
      </c>
      <c r="F270" s="85"/>
      <c r="G270" s="85"/>
      <c r="H270" s="85"/>
      <c r="I270" s="85"/>
    </row>
    <row r="271" customFormat="false" ht="14.4" hidden="false" customHeight="false" outlineLevel="0" collapsed="false">
      <c r="A271" s="31" t="s">
        <v>316</v>
      </c>
      <c r="B271" s="15" t="s">
        <v>282</v>
      </c>
      <c r="C271" s="15" t="s">
        <v>281</v>
      </c>
      <c r="D271" s="15" t="n">
        <v>47</v>
      </c>
      <c r="E271" s="65" t="s">
        <v>433</v>
      </c>
      <c r="F271" s="85"/>
      <c r="G271" s="85"/>
      <c r="H271" s="85"/>
      <c r="I271" s="85"/>
    </row>
    <row r="272" customFormat="false" ht="14.4" hidden="false" customHeight="false" outlineLevel="0" collapsed="false">
      <c r="A272" s="31" t="s">
        <v>316</v>
      </c>
      <c r="B272" s="15" t="s">
        <v>282</v>
      </c>
      <c r="C272" s="15" t="s">
        <v>283</v>
      </c>
      <c r="D272" s="15" t="n">
        <v>40</v>
      </c>
      <c r="E272" s="65" t="s">
        <v>431</v>
      </c>
      <c r="F272" s="85"/>
      <c r="G272" s="85"/>
      <c r="H272" s="85"/>
      <c r="I272" s="85"/>
    </row>
    <row r="273" customFormat="false" ht="14.4" hidden="false" customHeight="false" outlineLevel="0" collapsed="false">
      <c r="A273" s="31" t="s">
        <v>316</v>
      </c>
      <c r="B273" s="15" t="s">
        <v>282</v>
      </c>
      <c r="C273" s="15" t="s">
        <v>282</v>
      </c>
      <c r="D273" s="15" t="n">
        <v>470</v>
      </c>
      <c r="E273" s="65" t="s">
        <v>430</v>
      </c>
      <c r="F273" s="85"/>
      <c r="G273" s="85"/>
      <c r="H273" s="85"/>
      <c r="I273" s="85"/>
    </row>
    <row r="274" customFormat="false" ht="14.4" hidden="false" customHeight="false" outlineLevel="0" collapsed="false">
      <c r="A274" s="31" t="s">
        <v>317</v>
      </c>
      <c r="B274" s="15" t="s">
        <v>281</v>
      </c>
      <c r="C274" s="15" t="s">
        <v>281</v>
      </c>
      <c r="D274" s="15" t="n">
        <v>199</v>
      </c>
      <c r="E274" s="65" t="s">
        <v>430</v>
      </c>
      <c r="F274" s="85" t="n">
        <f aca="false">(D274+D278+D282)/SUM(D274:D282)</f>
        <v>0.576680672268908</v>
      </c>
      <c r="G274" s="85" t="n">
        <f aca="false">(D277+D280)/SUM(D274:D282)</f>
        <v>0.0425420168067227</v>
      </c>
      <c r="H274" s="85" t="n">
        <f aca="false">(D276+D279)/SUM(D274:D282)</f>
        <v>0.142331932773109</v>
      </c>
      <c r="I274" s="86" t="n">
        <f aca="false">(D275+D281)/SUM(D274:D282)</f>
        <v>0.238445378151261</v>
      </c>
    </row>
    <row r="275" customFormat="false" ht="14.4" hidden="false" customHeight="false" outlineLevel="0" collapsed="false">
      <c r="A275" s="31" t="s">
        <v>317</v>
      </c>
      <c r="B275" s="15" t="s">
        <v>281</v>
      </c>
      <c r="C275" s="15" t="s">
        <v>283</v>
      </c>
      <c r="D275" s="15" t="n">
        <v>116</v>
      </c>
      <c r="E275" s="65" t="s">
        <v>431</v>
      </c>
      <c r="F275" s="85"/>
      <c r="G275" s="85"/>
      <c r="H275" s="85"/>
      <c r="I275" s="85"/>
    </row>
    <row r="276" customFormat="false" ht="14.4" hidden="false" customHeight="false" outlineLevel="0" collapsed="false">
      <c r="A276" s="31" t="s">
        <v>317</v>
      </c>
      <c r="B276" s="15" t="s">
        <v>281</v>
      </c>
      <c r="C276" s="15" t="s">
        <v>282</v>
      </c>
      <c r="D276" s="15" t="n">
        <v>198</v>
      </c>
      <c r="E276" s="65" t="s">
        <v>432</v>
      </c>
      <c r="F276" s="85"/>
      <c r="G276" s="85"/>
      <c r="H276" s="85"/>
      <c r="I276" s="85"/>
    </row>
    <row r="277" customFormat="false" ht="14.4" hidden="false" customHeight="false" outlineLevel="0" collapsed="false">
      <c r="A277" s="31" t="s">
        <v>317</v>
      </c>
      <c r="B277" s="15" t="s">
        <v>283</v>
      </c>
      <c r="C277" s="15" t="s">
        <v>281</v>
      </c>
      <c r="D277" s="15" t="n">
        <v>23</v>
      </c>
      <c r="E277" s="65" t="s">
        <v>433</v>
      </c>
      <c r="F277" s="85"/>
      <c r="G277" s="85"/>
      <c r="H277" s="85"/>
      <c r="I277" s="85"/>
    </row>
    <row r="278" customFormat="false" ht="14.4" hidden="false" customHeight="false" outlineLevel="0" collapsed="false">
      <c r="A278" s="31" t="s">
        <v>317</v>
      </c>
      <c r="B278" s="15" t="s">
        <v>283</v>
      </c>
      <c r="C278" s="15" t="s">
        <v>283</v>
      </c>
      <c r="D278" s="15" t="n">
        <v>161</v>
      </c>
      <c r="E278" s="65" t="s">
        <v>430</v>
      </c>
      <c r="F278" s="85"/>
      <c r="G278" s="85"/>
      <c r="H278" s="85"/>
      <c r="I278" s="85"/>
    </row>
    <row r="279" customFormat="false" ht="14.4" hidden="false" customHeight="false" outlineLevel="0" collapsed="false">
      <c r="A279" s="31" t="s">
        <v>317</v>
      </c>
      <c r="B279" s="15" t="s">
        <v>283</v>
      </c>
      <c r="C279" s="15" t="s">
        <v>282</v>
      </c>
      <c r="D279" s="15" t="n">
        <v>73</v>
      </c>
      <c r="E279" s="65" t="s">
        <v>432</v>
      </c>
      <c r="F279" s="85"/>
      <c r="G279" s="85"/>
      <c r="H279" s="85"/>
      <c r="I279" s="85"/>
    </row>
    <row r="280" customFormat="false" ht="14.4" hidden="false" customHeight="false" outlineLevel="0" collapsed="false">
      <c r="A280" s="31" t="s">
        <v>317</v>
      </c>
      <c r="B280" s="15" t="s">
        <v>282</v>
      </c>
      <c r="C280" s="15" t="s">
        <v>281</v>
      </c>
      <c r="D280" s="15" t="n">
        <v>58</v>
      </c>
      <c r="E280" s="65" t="s">
        <v>433</v>
      </c>
      <c r="F280" s="85"/>
      <c r="G280" s="85"/>
      <c r="H280" s="85"/>
      <c r="I280" s="85"/>
    </row>
    <row r="281" customFormat="false" ht="14.4" hidden="false" customHeight="false" outlineLevel="0" collapsed="false">
      <c r="A281" s="31" t="s">
        <v>317</v>
      </c>
      <c r="B281" s="15" t="s">
        <v>282</v>
      </c>
      <c r="C281" s="15" t="s">
        <v>283</v>
      </c>
      <c r="D281" s="15" t="n">
        <v>338</v>
      </c>
      <c r="E281" s="65" t="s">
        <v>431</v>
      </c>
      <c r="F281" s="85"/>
      <c r="G281" s="85"/>
      <c r="H281" s="85"/>
      <c r="I281" s="85"/>
    </row>
    <row r="282" customFormat="false" ht="14.4" hidden="false" customHeight="false" outlineLevel="0" collapsed="false">
      <c r="A282" s="31" t="s">
        <v>317</v>
      </c>
      <c r="B282" s="15" t="s">
        <v>282</v>
      </c>
      <c r="C282" s="15" t="s">
        <v>282</v>
      </c>
      <c r="D282" s="15" t="n">
        <v>738</v>
      </c>
      <c r="E282" s="65" t="s">
        <v>430</v>
      </c>
      <c r="F282" s="85"/>
      <c r="G282" s="85"/>
      <c r="H282" s="85"/>
      <c r="I282" s="85"/>
    </row>
    <row r="283" customFormat="false" ht="14.4" hidden="false" customHeight="false" outlineLevel="0" collapsed="false">
      <c r="A283" s="31" t="s">
        <v>318</v>
      </c>
      <c r="B283" s="15" t="s">
        <v>281</v>
      </c>
      <c r="C283" s="15" t="s">
        <v>281</v>
      </c>
      <c r="D283" s="15" t="n">
        <v>150</v>
      </c>
      <c r="E283" s="65" t="s">
        <v>430</v>
      </c>
      <c r="F283" s="85" t="n">
        <f aca="false">(D283+D287+D291)/SUM(D283:D291)</f>
        <v>0.646815550041357</v>
      </c>
      <c r="G283" s="85" t="n">
        <f aca="false">(D286+D289)/SUM(D283:D291)</f>
        <v>0.0678246484698098</v>
      </c>
      <c r="H283" s="86" t="n">
        <f aca="false">(D285+D288)/SUM(D283:D291)</f>
        <v>0.182795698924731</v>
      </c>
      <c r="I283" s="85" t="n">
        <f aca="false">(D284+D290)/SUM(D283:D291)</f>
        <v>0.102564102564103</v>
      </c>
    </row>
    <row r="284" customFormat="false" ht="14.4" hidden="false" customHeight="false" outlineLevel="0" collapsed="false">
      <c r="A284" s="31" t="s">
        <v>318</v>
      </c>
      <c r="B284" s="15" t="s">
        <v>281</v>
      </c>
      <c r="C284" s="15" t="s">
        <v>283</v>
      </c>
      <c r="D284" s="15" t="n">
        <v>38</v>
      </c>
      <c r="E284" s="65" t="s">
        <v>431</v>
      </c>
      <c r="F284" s="85"/>
      <c r="G284" s="85"/>
      <c r="H284" s="85"/>
      <c r="I284" s="85"/>
    </row>
    <row r="285" customFormat="false" ht="14.4" hidden="false" customHeight="false" outlineLevel="0" collapsed="false">
      <c r="A285" s="31" t="s">
        <v>318</v>
      </c>
      <c r="B285" s="15" t="s">
        <v>281</v>
      </c>
      <c r="C285" s="15" t="s">
        <v>282</v>
      </c>
      <c r="D285" s="15" t="n">
        <v>185</v>
      </c>
      <c r="E285" s="65" t="s">
        <v>432</v>
      </c>
      <c r="F285" s="85"/>
      <c r="G285" s="85"/>
      <c r="H285" s="85"/>
      <c r="I285" s="85"/>
    </row>
    <row r="286" customFormat="false" ht="14.4" hidden="false" customHeight="false" outlineLevel="0" collapsed="false">
      <c r="A286" s="31" t="s">
        <v>318</v>
      </c>
      <c r="B286" s="15" t="s">
        <v>283</v>
      </c>
      <c r="C286" s="15" t="s">
        <v>281</v>
      </c>
      <c r="D286" s="15" t="n">
        <v>14</v>
      </c>
      <c r="E286" s="65" t="s">
        <v>433</v>
      </c>
      <c r="F286" s="85"/>
      <c r="G286" s="85"/>
      <c r="H286" s="85"/>
      <c r="I286" s="85"/>
    </row>
    <row r="287" customFormat="false" ht="14.4" hidden="false" customHeight="false" outlineLevel="0" collapsed="false">
      <c r="A287" s="31" t="s">
        <v>318</v>
      </c>
      <c r="B287" s="15" t="s">
        <v>283</v>
      </c>
      <c r="C287" s="15" t="s">
        <v>283</v>
      </c>
      <c r="D287" s="15" t="n">
        <v>60</v>
      </c>
      <c r="E287" s="65" t="s">
        <v>430</v>
      </c>
      <c r="F287" s="85"/>
      <c r="G287" s="85"/>
      <c r="H287" s="85"/>
      <c r="I287" s="85"/>
    </row>
    <row r="288" customFormat="false" ht="14.4" hidden="false" customHeight="false" outlineLevel="0" collapsed="false">
      <c r="A288" s="31" t="s">
        <v>318</v>
      </c>
      <c r="B288" s="15" t="s">
        <v>283</v>
      </c>
      <c r="C288" s="15" t="s">
        <v>282</v>
      </c>
      <c r="D288" s="15" t="n">
        <v>36</v>
      </c>
      <c r="E288" s="65" t="s">
        <v>432</v>
      </c>
      <c r="F288" s="85"/>
      <c r="G288" s="85"/>
      <c r="H288" s="85"/>
      <c r="I288" s="85"/>
    </row>
    <row r="289" customFormat="false" ht="14.4" hidden="false" customHeight="false" outlineLevel="0" collapsed="false">
      <c r="A289" s="31" t="s">
        <v>318</v>
      </c>
      <c r="B289" s="15" t="s">
        <v>282</v>
      </c>
      <c r="C289" s="15" t="s">
        <v>281</v>
      </c>
      <c r="D289" s="15" t="n">
        <v>68</v>
      </c>
      <c r="E289" s="65" t="s">
        <v>433</v>
      </c>
      <c r="F289" s="85"/>
      <c r="G289" s="85"/>
      <c r="H289" s="85"/>
      <c r="I289" s="85"/>
    </row>
    <row r="290" customFormat="false" ht="14.4" hidden="false" customHeight="false" outlineLevel="0" collapsed="false">
      <c r="A290" s="31" t="s">
        <v>318</v>
      </c>
      <c r="B290" s="15" t="s">
        <v>282</v>
      </c>
      <c r="C290" s="15" t="s">
        <v>283</v>
      </c>
      <c r="D290" s="15" t="n">
        <v>86</v>
      </c>
      <c r="E290" s="65" t="s">
        <v>431</v>
      </c>
      <c r="F290" s="85"/>
      <c r="G290" s="85"/>
      <c r="H290" s="85"/>
      <c r="I290" s="85"/>
    </row>
    <row r="291" customFormat="false" ht="14.4" hidden="false" customHeight="false" outlineLevel="0" collapsed="false">
      <c r="A291" s="31" t="s">
        <v>318</v>
      </c>
      <c r="B291" s="15" t="s">
        <v>282</v>
      </c>
      <c r="C291" s="15" t="s">
        <v>282</v>
      </c>
      <c r="D291" s="15" t="n">
        <v>572</v>
      </c>
      <c r="E291" s="65" t="s">
        <v>430</v>
      </c>
      <c r="F291" s="85"/>
      <c r="G291" s="85"/>
      <c r="H291" s="85"/>
      <c r="I291" s="85"/>
    </row>
    <row r="292" customFormat="false" ht="14.4" hidden="false" customHeight="false" outlineLevel="0" collapsed="false">
      <c r="A292" s="31" t="s">
        <v>319</v>
      </c>
      <c r="B292" s="15" t="s">
        <v>281</v>
      </c>
      <c r="C292" s="15" t="s">
        <v>281</v>
      </c>
      <c r="D292" s="15" t="n">
        <v>170</v>
      </c>
      <c r="E292" s="65" t="s">
        <v>430</v>
      </c>
      <c r="F292" s="85" t="n">
        <f aca="false">(D292+D296+D300)/SUM(D292:D300)</f>
        <v>0.721055202735711</v>
      </c>
      <c r="G292" s="85" t="n">
        <f aca="false">(D295+D298)/SUM(D292:D300)</f>
        <v>0.0512945774303859</v>
      </c>
      <c r="H292" s="85" t="n">
        <f aca="false">(D294+D297)/SUM(D292:D300)</f>
        <v>0.10771861260381</v>
      </c>
      <c r="I292" s="86" t="n">
        <f aca="false">(D293+D299)/SUM(D292:D300)</f>
        <v>0.119931607230093</v>
      </c>
    </row>
    <row r="293" customFormat="false" ht="14.4" hidden="false" customHeight="false" outlineLevel="0" collapsed="false">
      <c r="A293" s="31" t="s">
        <v>319</v>
      </c>
      <c r="B293" s="15" t="s">
        <v>281</v>
      </c>
      <c r="C293" s="15" t="s">
        <v>283</v>
      </c>
      <c r="D293" s="15" t="n">
        <v>132</v>
      </c>
      <c r="E293" s="65" t="s">
        <v>431</v>
      </c>
      <c r="F293" s="85"/>
      <c r="G293" s="85"/>
      <c r="H293" s="85"/>
      <c r="I293" s="85"/>
    </row>
    <row r="294" customFormat="false" ht="14.4" hidden="false" customHeight="false" outlineLevel="0" collapsed="false">
      <c r="A294" s="31" t="s">
        <v>319</v>
      </c>
      <c r="B294" s="15" t="s">
        <v>281</v>
      </c>
      <c r="C294" s="15" t="s">
        <v>282</v>
      </c>
      <c r="D294" s="15" t="n">
        <v>277</v>
      </c>
      <c r="E294" s="65" t="s">
        <v>432</v>
      </c>
      <c r="F294" s="85"/>
      <c r="G294" s="85"/>
      <c r="H294" s="85"/>
      <c r="I294" s="85"/>
    </row>
    <row r="295" customFormat="false" ht="14.4" hidden="false" customHeight="false" outlineLevel="0" collapsed="false">
      <c r="A295" s="31" t="s">
        <v>319</v>
      </c>
      <c r="B295" s="15" t="s">
        <v>283</v>
      </c>
      <c r="C295" s="15" t="s">
        <v>281</v>
      </c>
      <c r="D295" s="15" t="n">
        <v>62</v>
      </c>
      <c r="E295" s="65" t="s">
        <v>433</v>
      </c>
      <c r="F295" s="85"/>
      <c r="G295" s="85"/>
      <c r="H295" s="85"/>
      <c r="I295" s="85"/>
    </row>
    <row r="296" customFormat="false" ht="14.4" hidden="false" customHeight="false" outlineLevel="0" collapsed="false">
      <c r="A296" s="31" t="s">
        <v>319</v>
      </c>
      <c r="B296" s="15" t="s">
        <v>283</v>
      </c>
      <c r="C296" s="15" t="s">
        <v>283</v>
      </c>
      <c r="D296" s="15" t="n">
        <v>1320</v>
      </c>
      <c r="E296" s="65" t="s">
        <v>430</v>
      </c>
      <c r="F296" s="85"/>
      <c r="G296" s="85"/>
      <c r="H296" s="85"/>
      <c r="I296" s="85"/>
    </row>
    <row r="297" customFormat="false" ht="14.4" hidden="false" customHeight="false" outlineLevel="0" collapsed="false">
      <c r="A297" s="31" t="s">
        <v>319</v>
      </c>
      <c r="B297" s="15" t="s">
        <v>283</v>
      </c>
      <c r="C297" s="15" t="s">
        <v>282</v>
      </c>
      <c r="D297" s="15" t="n">
        <v>164</v>
      </c>
      <c r="E297" s="65" t="s">
        <v>432</v>
      </c>
      <c r="F297" s="85"/>
      <c r="G297" s="85"/>
      <c r="H297" s="85"/>
      <c r="I297" s="85"/>
    </row>
    <row r="298" customFormat="false" ht="14.4" hidden="false" customHeight="false" outlineLevel="0" collapsed="false">
      <c r="A298" s="31" t="s">
        <v>319</v>
      </c>
      <c r="B298" s="15" t="s">
        <v>282</v>
      </c>
      <c r="C298" s="15" t="s">
        <v>281</v>
      </c>
      <c r="D298" s="15" t="n">
        <v>148</v>
      </c>
      <c r="E298" s="65" t="s">
        <v>433</v>
      </c>
      <c r="F298" s="85"/>
      <c r="G298" s="85"/>
      <c r="H298" s="85"/>
      <c r="I298" s="85"/>
    </row>
    <row r="299" customFormat="false" ht="14.4" hidden="false" customHeight="false" outlineLevel="0" collapsed="false">
      <c r="A299" s="31" t="s">
        <v>319</v>
      </c>
      <c r="B299" s="15" t="s">
        <v>282</v>
      </c>
      <c r="C299" s="15" t="s">
        <v>283</v>
      </c>
      <c r="D299" s="15" t="n">
        <v>359</v>
      </c>
      <c r="E299" s="65" t="s">
        <v>431</v>
      </c>
      <c r="F299" s="85"/>
      <c r="G299" s="85"/>
      <c r="H299" s="85"/>
      <c r="I299" s="85"/>
    </row>
    <row r="300" customFormat="false" ht="14.4" hidden="false" customHeight="false" outlineLevel="0" collapsed="false">
      <c r="A300" s="31" t="s">
        <v>319</v>
      </c>
      <c r="B300" s="15" t="s">
        <v>282</v>
      </c>
      <c r="C300" s="15" t="s">
        <v>282</v>
      </c>
      <c r="D300" s="15" t="n">
        <v>1462</v>
      </c>
      <c r="E300" s="65" t="s">
        <v>430</v>
      </c>
      <c r="F300" s="85"/>
      <c r="G300" s="85"/>
      <c r="H300" s="85"/>
      <c r="I300" s="85"/>
    </row>
    <row r="301" customFormat="false" ht="14.4" hidden="false" customHeight="false" outlineLevel="0" collapsed="false">
      <c r="A301" s="31" t="s">
        <v>320</v>
      </c>
      <c r="B301" s="15" t="s">
        <v>281</v>
      </c>
      <c r="C301" s="15" t="s">
        <v>281</v>
      </c>
      <c r="D301" s="15" t="n">
        <v>238</v>
      </c>
      <c r="E301" s="65" t="s">
        <v>430</v>
      </c>
      <c r="F301" s="85" t="n">
        <f aca="false">(D301+D305+D309)/SUM(D301:D309)</f>
        <v>0.679701230228471</v>
      </c>
      <c r="G301" s="85" t="n">
        <f aca="false">(D304+D307)/SUM(D301:D309)</f>
        <v>0.0527240773286468</v>
      </c>
      <c r="H301" s="85" t="n">
        <f aca="false">(D303+D306)/SUM(D301:D309)</f>
        <v>0.107205623901582</v>
      </c>
      <c r="I301" s="86" t="n">
        <f aca="false">(D302+D308)/SUM(D301:D309)</f>
        <v>0.160369068541301</v>
      </c>
    </row>
    <row r="302" customFormat="false" ht="14.4" hidden="false" customHeight="false" outlineLevel="0" collapsed="false">
      <c r="A302" s="31" t="s">
        <v>320</v>
      </c>
      <c r="B302" s="15" t="s">
        <v>281</v>
      </c>
      <c r="C302" s="15" t="s">
        <v>283</v>
      </c>
      <c r="D302" s="15" t="n">
        <v>189</v>
      </c>
      <c r="E302" s="65" t="s">
        <v>431</v>
      </c>
      <c r="F302" s="85"/>
      <c r="G302" s="85"/>
      <c r="H302" s="85"/>
      <c r="I302" s="85"/>
    </row>
    <row r="303" customFormat="false" ht="14.4" hidden="false" customHeight="false" outlineLevel="0" collapsed="false">
      <c r="A303" s="31" t="s">
        <v>320</v>
      </c>
      <c r="B303" s="15" t="s">
        <v>281</v>
      </c>
      <c r="C303" s="15" t="s">
        <v>282</v>
      </c>
      <c r="D303" s="15" t="n">
        <v>184</v>
      </c>
      <c r="E303" s="65" t="s">
        <v>432</v>
      </c>
      <c r="F303" s="85"/>
      <c r="G303" s="85"/>
      <c r="H303" s="85"/>
      <c r="I303" s="85"/>
    </row>
    <row r="304" customFormat="false" ht="14.4" hidden="false" customHeight="false" outlineLevel="0" collapsed="false">
      <c r="A304" s="31" t="s">
        <v>320</v>
      </c>
      <c r="B304" s="15" t="s">
        <v>283</v>
      </c>
      <c r="C304" s="15" t="s">
        <v>281</v>
      </c>
      <c r="D304" s="15" t="n">
        <v>17</v>
      </c>
      <c r="E304" s="65" t="s">
        <v>433</v>
      </c>
      <c r="F304" s="85"/>
      <c r="G304" s="85"/>
      <c r="H304" s="85"/>
      <c r="I304" s="85"/>
    </row>
    <row r="305" customFormat="false" ht="14.4" hidden="false" customHeight="false" outlineLevel="0" collapsed="false">
      <c r="A305" s="31" t="s">
        <v>320</v>
      </c>
      <c r="B305" s="15" t="s">
        <v>283</v>
      </c>
      <c r="C305" s="15" t="s">
        <v>283</v>
      </c>
      <c r="D305" s="15" t="n">
        <v>877</v>
      </c>
      <c r="E305" s="65" t="s">
        <v>430</v>
      </c>
      <c r="F305" s="85"/>
      <c r="G305" s="85"/>
      <c r="H305" s="85"/>
      <c r="I305" s="85"/>
    </row>
    <row r="306" customFormat="false" ht="14.4" hidden="false" customHeight="false" outlineLevel="0" collapsed="false">
      <c r="A306" s="31" t="s">
        <v>320</v>
      </c>
      <c r="B306" s="15" t="s">
        <v>283</v>
      </c>
      <c r="C306" s="15" t="s">
        <v>282</v>
      </c>
      <c r="D306" s="15" t="n">
        <v>60</v>
      </c>
      <c r="E306" s="65" t="s">
        <v>432</v>
      </c>
      <c r="F306" s="85"/>
      <c r="G306" s="85"/>
      <c r="H306" s="85"/>
      <c r="I306" s="85"/>
    </row>
    <row r="307" customFormat="false" ht="14.4" hidden="false" customHeight="false" outlineLevel="0" collapsed="false">
      <c r="A307" s="31" t="s">
        <v>320</v>
      </c>
      <c r="B307" s="15" t="s">
        <v>282</v>
      </c>
      <c r="C307" s="15" t="s">
        <v>281</v>
      </c>
      <c r="D307" s="15" t="n">
        <v>103</v>
      </c>
      <c r="E307" s="65" t="s">
        <v>433</v>
      </c>
      <c r="F307" s="85"/>
      <c r="G307" s="85"/>
      <c r="H307" s="85"/>
      <c r="I307" s="85"/>
    </row>
    <row r="308" customFormat="false" ht="14.4" hidden="false" customHeight="false" outlineLevel="0" collapsed="false">
      <c r="A308" s="31" t="s">
        <v>320</v>
      </c>
      <c r="B308" s="15" t="s">
        <v>282</v>
      </c>
      <c r="C308" s="15" t="s">
        <v>283</v>
      </c>
      <c r="D308" s="15" t="n">
        <v>176</v>
      </c>
      <c r="E308" s="65" t="s">
        <v>431</v>
      </c>
      <c r="F308" s="85"/>
      <c r="G308" s="85"/>
      <c r="H308" s="85"/>
      <c r="I308" s="85"/>
    </row>
    <row r="309" customFormat="false" ht="14.4" hidden="false" customHeight="false" outlineLevel="0" collapsed="false">
      <c r="A309" s="31" t="s">
        <v>320</v>
      </c>
      <c r="B309" s="15" t="s">
        <v>282</v>
      </c>
      <c r="C309" s="15" t="s">
        <v>282</v>
      </c>
      <c r="D309" s="15" t="n">
        <v>432</v>
      </c>
      <c r="E309" s="65" t="s">
        <v>430</v>
      </c>
      <c r="F309" s="85"/>
      <c r="G309" s="85"/>
      <c r="H309" s="85"/>
      <c r="I309" s="85"/>
    </row>
    <row r="310" customFormat="false" ht="14.4" hidden="false" customHeight="false" outlineLevel="0" collapsed="false">
      <c r="A310" s="31" t="s">
        <v>321</v>
      </c>
      <c r="B310" s="15" t="s">
        <v>281</v>
      </c>
      <c r="C310" s="15" t="s">
        <v>281</v>
      </c>
      <c r="D310" s="15" t="n">
        <v>152</v>
      </c>
      <c r="E310" s="65" t="s">
        <v>430</v>
      </c>
      <c r="F310" s="85" t="n">
        <f aca="false">(D310+D314+D318)/SUM(D310:D318)</f>
        <v>0.718052109181142</v>
      </c>
      <c r="G310" s="85" t="n">
        <f aca="false">(D313+D316)/SUM(D310:D318)</f>
        <v>0.0431141439205955</v>
      </c>
      <c r="H310" s="85" t="n">
        <f aca="false">(D312+D315)/SUM(D310:D318)</f>
        <v>0.0750620347394541</v>
      </c>
      <c r="I310" s="86" t="n">
        <f aca="false">(D311+D317)/SUM(D310:D318)</f>
        <v>0.163771712158809</v>
      </c>
    </row>
    <row r="311" customFormat="false" ht="14.4" hidden="false" customHeight="false" outlineLevel="0" collapsed="false">
      <c r="A311" s="31" t="s">
        <v>321</v>
      </c>
      <c r="B311" s="15" t="s">
        <v>281</v>
      </c>
      <c r="C311" s="15" t="s">
        <v>283</v>
      </c>
      <c r="D311" s="15" t="n">
        <v>220</v>
      </c>
      <c r="E311" s="65" t="s">
        <v>431</v>
      </c>
      <c r="F311" s="85"/>
      <c r="G311" s="85"/>
      <c r="H311" s="85"/>
      <c r="I311" s="85"/>
    </row>
    <row r="312" customFormat="false" ht="14.4" hidden="false" customHeight="false" outlineLevel="0" collapsed="false">
      <c r="A312" s="31" t="s">
        <v>321</v>
      </c>
      <c r="B312" s="15" t="s">
        <v>281</v>
      </c>
      <c r="C312" s="15" t="s">
        <v>282</v>
      </c>
      <c r="D312" s="15" t="n">
        <v>142</v>
      </c>
      <c r="E312" s="65" t="s">
        <v>432</v>
      </c>
      <c r="F312" s="85"/>
      <c r="G312" s="85"/>
      <c r="H312" s="85"/>
      <c r="I312" s="85"/>
    </row>
    <row r="313" customFormat="false" ht="14.4" hidden="false" customHeight="false" outlineLevel="0" collapsed="false">
      <c r="A313" s="31" t="s">
        <v>321</v>
      </c>
      <c r="B313" s="15" t="s">
        <v>283</v>
      </c>
      <c r="C313" s="15" t="s">
        <v>281</v>
      </c>
      <c r="D313" s="15" t="n">
        <v>36</v>
      </c>
      <c r="E313" s="65" t="s">
        <v>433</v>
      </c>
      <c r="F313" s="85"/>
      <c r="G313" s="85"/>
      <c r="H313" s="85"/>
      <c r="I313" s="85"/>
    </row>
    <row r="314" customFormat="false" ht="14.4" hidden="false" customHeight="false" outlineLevel="0" collapsed="false">
      <c r="A314" s="31" t="s">
        <v>321</v>
      </c>
      <c r="B314" s="15" t="s">
        <v>283</v>
      </c>
      <c r="C314" s="15" t="s">
        <v>283</v>
      </c>
      <c r="D314" s="15" t="n">
        <v>1643</v>
      </c>
      <c r="E314" s="65" t="s">
        <v>430</v>
      </c>
      <c r="F314" s="85"/>
      <c r="G314" s="85"/>
      <c r="H314" s="85"/>
      <c r="I314" s="85"/>
    </row>
    <row r="315" customFormat="false" ht="14.4" hidden="false" customHeight="false" outlineLevel="0" collapsed="false">
      <c r="A315" s="31" t="s">
        <v>321</v>
      </c>
      <c r="B315" s="15" t="s">
        <v>283</v>
      </c>
      <c r="C315" s="15" t="s">
        <v>282</v>
      </c>
      <c r="D315" s="15" t="n">
        <v>100</v>
      </c>
      <c r="E315" s="65" t="s">
        <v>432</v>
      </c>
      <c r="F315" s="85"/>
      <c r="G315" s="85"/>
      <c r="H315" s="85"/>
      <c r="I315" s="85"/>
    </row>
    <row r="316" customFormat="false" ht="14.4" hidden="false" customHeight="false" outlineLevel="0" collapsed="false">
      <c r="A316" s="31" t="s">
        <v>321</v>
      </c>
      <c r="B316" s="15" t="s">
        <v>282</v>
      </c>
      <c r="C316" s="15" t="s">
        <v>281</v>
      </c>
      <c r="D316" s="15" t="n">
        <v>103</v>
      </c>
      <c r="E316" s="65" t="s">
        <v>433</v>
      </c>
      <c r="F316" s="85"/>
      <c r="G316" s="85"/>
      <c r="H316" s="85"/>
      <c r="I316" s="85"/>
    </row>
    <row r="317" customFormat="false" ht="14.4" hidden="false" customHeight="false" outlineLevel="0" collapsed="false">
      <c r="A317" s="31" t="s">
        <v>321</v>
      </c>
      <c r="B317" s="15" t="s">
        <v>282</v>
      </c>
      <c r="C317" s="15" t="s">
        <v>283</v>
      </c>
      <c r="D317" s="15" t="n">
        <v>308</v>
      </c>
      <c r="E317" s="65" t="s">
        <v>431</v>
      </c>
      <c r="F317" s="85"/>
      <c r="G317" s="85"/>
      <c r="H317" s="85"/>
      <c r="I317" s="85"/>
    </row>
    <row r="318" customFormat="false" ht="14.4" hidden="false" customHeight="false" outlineLevel="0" collapsed="false">
      <c r="A318" s="31" t="s">
        <v>321</v>
      </c>
      <c r="B318" s="15" t="s">
        <v>282</v>
      </c>
      <c r="C318" s="15" t="s">
        <v>282</v>
      </c>
      <c r="D318" s="15" t="n">
        <v>520</v>
      </c>
      <c r="E318" s="65" t="s">
        <v>430</v>
      </c>
      <c r="F318" s="85"/>
      <c r="G318" s="85"/>
      <c r="H318" s="85"/>
      <c r="I318" s="85"/>
    </row>
    <row r="319" customFormat="false" ht="14.4" hidden="false" customHeight="false" outlineLevel="0" collapsed="false">
      <c r="A319" s="31" t="s">
        <v>322</v>
      </c>
      <c r="B319" s="15" t="s">
        <v>281</v>
      </c>
      <c r="C319" s="15" t="s">
        <v>281</v>
      </c>
      <c r="D319" s="15" t="n">
        <v>23</v>
      </c>
      <c r="E319" s="65" t="s">
        <v>430</v>
      </c>
      <c r="F319" s="85" t="n">
        <f aca="false">(D319+D323+D327)/SUM(D319:D327)</f>
        <v>0.888440860215054</v>
      </c>
      <c r="G319" s="85" t="n">
        <f aca="false">(D322+D325)/SUM(D319:D327)</f>
        <v>0.030241935483871</v>
      </c>
      <c r="H319" s="85" t="n">
        <f aca="false">(D321+D324)/SUM(D319:D327)</f>
        <v>0.0329301075268817</v>
      </c>
      <c r="I319" s="86" t="n">
        <f aca="false">(D320+D326)/SUM(D319:D327)</f>
        <v>0.0483870967741936</v>
      </c>
    </row>
    <row r="320" customFormat="false" ht="14.4" hidden="false" customHeight="false" outlineLevel="0" collapsed="false">
      <c r="A320" s="31" t="s">
        <v>322</v>
      </c>
      <c r="B320" s="15" t="s">
        <v>281</v>
      </c>
      <c r="C320" s="15" t="s">
        <v>283</v>
      </c>
      <c r="D320" s="15" t="n">
        <v>6</v>
      </c>
      <c r="E320" s="65" t="s">
        <v>431</v>
      </c>
      <c r="F320" s="85"/>
      <c r="G320" s="85"/>
      <c r="H320" s="85"/>
      <c r="I320" s="85"/>
    </row>
    <row r="321" customFormat="false" ht="14.4" hidden="false" customHeight="false" outlineLevel="0" collapsed="false">
      <c r="A321" s="31" t="s">
        <v>322</v>
      </c>
      <c r="B321" s="15" t="s">
        <v>281</v>
      </c>
      <c r="C321" s="15" t="s">
        <v>282</v>
      </c>
      <c r="D321" s="15" t="n">
        <v>35</v>
      </c>
      <c r="E321" s="65" t="s">
        <v>432</v>
      </c>
      <c r="F321" s="85"/>
      <c r="G321" s="85"/>
      <c r="H321" s="85"/>
      <c r="I321" s="85"/>
    </row>
    <row r="322" customFormat="false" ht="14.4" hidden="false" customHeight="false" outlineLevel="0" collapsed="false">
      <c r="A322" s="31" t="s">
        <v>322</v>
      </c>
      <c r="B322" s="15" t="s">
        <v>283</v>
      </c>
      <c r="C322" s="15" t="s">
        <v>281</v>
      </c>
      <c r="D322" s="15" t="n">
        <v>2</v>
      </c>
      <c r="E322" s="65" t="s">
        <v>433</v>
      </c>
      <c r="F322" s="85"/>
      <c r="G322" s="85"/>
      <c r="H322" s="85"/>
      <c r="I322" s="85"/>
    </row>
    <row r="323" customFormat="false" ht="14.4" hidden="false" customHeight="false" outlineLevel="0" collapsed="false">
      <c r="A323" s="31" t="s">
        <v>322</v>
      </c>
      <c r="B323" s="15" t="s">
        <v>283</v>
      </c>
      <c r="C323" s="15" t="s">
        <v>283</v>
      </c>
      <c r="D323" s="15" t="n">
        <v>120</v>
      </c>
      <c r="E323" s="65" t="s">
        <v>430</v>
      </c>
      <c r="F323" s="85"/>
      <c r="G323" s="85"/>
      <c r="H323" s="85"/>
      <c r="I323" s="85"/>
    </row>
    <row r="324" customFormat="false" ht="14.4" hidden="false" customHeight="false" outlineLevel="0" collapsed="false">
      <c r="A324" s="31" t="s">
        <v>322</v>
      </c>
      <c r="B324" s="15" t="s">
        <v>283</v>
      </c>
      <c r="C324" s="15" t="s">
        <v>282</v>
      </c>
      <c r="D324" s="15" t="n">
        <v>14</v>
      </c>
      <c r="E324" s="65" t="s">
        <v>432</v>
      </c>
      <c r="F324" s="85"/>
      <c r="G324" s="85"/>
      <c r="H324" s="85"/>
      <c r="I324" s="85"/>
    </row>
    <row r="325" customFormat="false" ht="14.4" hidden="false" customHeight="false" outlineLevel="0" collapsed="false">
      <c r="A325" s="31" t="s">
        <v>322</v>
      </c>
      <c r="B325" s="15" t="s">
        <v>282</v>
      </c>
      <c r="C325" s="15" t="s">
        <v>281</v>
      </c>
      <c r="D325" s="15" t="n">
        <v>43</v>
      </c>
      <c r="E325" s="65" t="s">
        <v>433</v>
      </c>
      <c r="F325" s="85"/>
      <c r="G325" s="85"/>
      <c r="H325" s="85"/>
      <c r="I325" s="85"/>
    </row>
    <row r="326" customFormat="false" ht="14.4" hidden="false" customHeight="false" outlineLevel="0" collapsed="false">
      <c r="A326" s="31" t="s">
        <v>322</v>
      </c>
      <c r="B326" s="15" t="s">
        <v>282</v>
      </c>
      <c r="C326" s="15" t="s">
        <v>283</v>
      </c>
      <c r="D326" s="15" t="n">
        <v>66</v>
      </c>
      <c r="E326" s="65" t="s">
        <v>431</v>
      </c>
      <c r="F326" s="85"/>
      <c r="G326" s="85"/>
      <c r="H326" s="85"/>
      <c r="I326" s="85"/>
    </row>
    <row r="327" customFormat="false" ht="14.4" hidden="false" customHeight="false" outlineLevel="0" collapsed="false">
      <c r="A327" s="31" t="s">
        <v>322</v>
      </c>
      <c r="B327" s="15" t="s">
        <v>282</v>
      </c>
      <c r="C327" s="15" t="s">
        <v>282</v>
      </c>
      <c r="D327" s="15" t="n">
        <v>1179</v>
      </c>
      <c r="E327" s="65" t="s">
        <v>430</v>
      </c>
      <c r="F327" s="85"/>
      <c r="G327" s="85"/>
      <c r="H327" s="85"/>
      <c r="I327" s="85"/>
    </row>
    <row r="328" customFormat="false" ht="14.4" hidden="false" customHeight="false" outlineLevel="0" collapsed="false">
      <c r="A328" s="31" t="s">
        <v>323</v>
      </c>
      <c r="B328" s="15" t="s">
        <v>281</v>
      </c>
      <c r="C328" s="15" t="s">
        <v>281</v>
      </c>
      <c r="D328" s="15" t="n">
        <v>84</v>
      </c>
      <c r="E328" s="65" t="s">
        <v>430</v>
      </c>
      <c r="F328" s="85" t="n">
        <f aca="false">(D328+D332+D336)/SUM(D328:D336)</f>
        <v>0.753138075313808</v>
      </c>
      <c r="G328" s="85" t="n">
        <f aca="false">(D331+D334)/SUM(D328:D336)</f>
        <v>0.0334728033472803</v>
      </c>
      <c r="H328" s="85" t="n">
        <f aca="false">(D330+D333)/SUM(D328:D336)</f>
        <v>0.099023709902371</v>
      </c>
      <c r="I328" s="86" t="n">
        <f aca="false">(D329+D335)/SUM(D328:D336)</f>
        <v>0.114365411436541</v>
      </c>
    </row>
    <row r="329" customFormat="false" ht="14.4" hidden="false" customHeight="false" outlineLevel="0" collapsed="false">
      <c r="A329" s="31" t="s">
        <v>323</v>
      </c>
      <c r="B329" s="15" t="s">
        <v>281</v>
      </c>
      <c r="C329" s="15" t="s">
        <v>283</v>
      </c>
      <c r="D329" s="15" t="n">
        <v>50</v>
      </c>
      <c r="E329" s="65" t="s">
        <v>431</v>
      </c>
      <c r="F329" s="85"/>
      <c r="G329" s="85"/>
      <c r="H329" s="85"/>
      <c r="I329" s="85"/>
    </row>
    <row r="330" customFormat="false" ht="14.4" hidden="false" customHeight="false" outlineLevel="0" collapsed="false">
      <c r="A330" s="31" t="s">
        <v>323</v>
      </c>
      <c r="B330" s="15" t="s">
        <v>281</v>
      </c>
      <c r="C330" s="15" t="s">
        <v>282</v>
      </c>
      <c r="D330" s="15" t="n">
        <v>178</v>
      </c>
      <c r="E330" s="65" t="s">
        <v>432</v>
      </c>
      <c r="F330" s="85"/>
      <c r="G330" s="85"/>
      <c r="H330" s="85"/>
      <c r="I330" s="85"/>
    </row>
    <row r="331" customFormat="false" ht="14.4" hidden="false" customHeight="false" outlineLevel="0" collapsed="false">
      <c r="A331" s="31" t="s">
        <v>323</v>
      </c>
      <c r="B331" s="15" t="s">
        <v>283</v>
      </c>
      <c r="C331" s="15" t="s">
        <v>281</v>
      </c>
      <c r="D331" s="15" t="n">
        <v>1</v>
      </c>
      <c r="E331" s="65" t="s">
        <v>433</v>
      </c>
      <c r="F331" s="85"/>
      <c r="G331" s="85"/>
      <c r="H331" s="85"/>
      <c r="I331" s="85"/>
    </row>
    <row r="332" customFormat="false" ht="14.4" hidden="false" customHeight="false" outlineLevel="0" collapsed="false">
      <c r="A332" s="31" t="s">
        <v>323</v>
      </c>
      <c r="B332" s="15" t="s">
        <v>283</v>
      </c>
      <c r="C332" s="15" t="s">
        <v>283</v>
      </c>
      <c r="D332" s="15" t="n">
        <v>46</v>
      </c>
      <c r="E332" s="65" t="s">
        <v>430</v>
      </c>
      <c r="F332" s="85"/>
      <c r="G332" s="85"/>
      <c r="H332" s="85"/>
      <c r="I332" s="85"/>
    </row>
    <row r="333" customFormat="false" ht="14.4" hidden="false" customHeight="false" outlineLevel="0" collapsed="false">
      <c r="A333" s="31" t="s">
        <v>323</v>
      </c>
      <c r="B333" s="15" t="s">
        <v>283</v>
      </c>
      <c r="C333" s="15" t="s">
        <v>282</v>
      </c>
      <c r="D333" s="15" t="n">
        <v>35</v>
      </c>
      <c r="E333" s="65" t="s">
        <v>432</v>
      </c>
      <c r="F333" s="85"/>
      <c r="G333" s="85"/>
      <c r="H333" s="85"/>
      <c r="I333" s="85"/>
    </row>
    <row r="334" customFormat="false" ht="14.4" hidden="false" customHeight="false" outlineLevel="0" collapsed="false">
      <c r="A334" s="31" t="s">
        <v>323</v>
      </c>
      <c r="B334" s="15" t="s">
        <v>282</v>
      </c>
      <c r="C334" s="15" t="s">
        <v>281</v>
      </c>
      <c r="D334" s="15" t="n">
        <v>71</v>
      </c>
      <c r="E334" s="65" t="s">
        <v>433</v>
      </c>
      <c r="F334" s="85"/>
      <c r="G334" s="85"/>
      <c r="H334" s="85"/>
      <c r="I334" s="85"/>
    </row>
    <row r="335" customFormat="false" ht="14.4" hidden="false" customHeight="false" outlineLevel="0" collapsed="false">
      <c r="A335" s="31" t="s">
        <v>323</v>
      </c>
      <c r="B335" s="15" t="s">
        <v>282</v>
      </c>
      <c r="C335" s="15" t="s">
        <v>283</v>
      </c>
      <c r="D335" s="15" t="n">
        <v>196</v>
      </c>
      <c r="E335" s="65" t="s">
        <v>431</v>
      </c>
      <c r="F335" s="85"/>
      <c r="G335" s="85"/>
      <c r="H335" s="85"/>
      <c r="I335" s="85"/>
    </row>
    <row r="336" customFormat="false" ht="14.4" hidden="false" customHeight="false" outlineLevel="0" collapsed="false">
      <c r="A336" s="31" t="s">
        <v>323</v>
      </c>
      <c r="B336" s="15" t="s">
        <v>282</v>
      </c>
      <c r="C336" s="15" t="s">
        <v>282</v>
      </c>
      <c r="D336" s="15" t="n">
        <v>1490</v>
      </c>
      <c r="E336" s="65" t="s">
        <v>430</v>
      </c>
      <c r="F336" s="85"/>
      <c r="G336" s="85"/>
      <c r="H336" s="85"/>
      <c r="I336" s="85"/>
    </row>
    <row r="337" customFormat="false" ht="14.4" hidden="false" customHeight="false" outlineLevel="0" collapsed="false">
      <c r="A337" s="31" t="s">
        <v>324</v>
      </c>
      <c r="B337" s="15" t="s">
        <v>281</v>
      </c>
      <c r="C337" s="15" t="s">
        <v>281</v>
      </c>
      <c r="D337" s="15" t="n">
        <v>383</v>
      </c>
      <c r="E337" s="65" t="s">
        <v>430</v>
      </c>
      <c r="F337" s="85" t="n">
        <f aca="false">(D337+D341+D345)/SUM(D337:D345)</f>
        <v>0.646050670640835</v>
      </c>
      <c r="G337" s="85" t="n">
        <f aca="false">(D340+D343)/SUM(D337:D345)</f>
        <v>0.102086438152012</v>
      </c>
      <c r="H337" s="86" t="n">
        <f aca="false">(D339+D342)/SUM(D337:D345)</f>
        <v>0.148286140089419</v>
      </c>
      <c r="I337" s="85" t="n">
        <f aca="false">(D338+D344)/SUM(D337:D345)</f>
        <v>0.103576751117735</v>
      </c>
    </row>
    <row r="338" customFormat="false" ht="14.4" hidden="false" customHeight="false" outlineLevel="0" collapsed="false">
      <c r="A338" s="31" t="s">
        <v>324</v>
      </c>
      <c r="B338" s="15" t="s">
        <v>281</v>
      </c>
      <c r="C338" s="15" t="s">
        <v>283</v>
      </c>
      <c r="D338" s="15" t="n">
        <v>44</v>
      </c>
      <c r="E338" s="65" t="s">
        <v>431</v>
      </c>
      <c r="F338" s="85"/>
      <c r="G338" s="85"/>
      <c r="H338" s="85"/>
      <c r="I338" s="85"/>
    </row>
    <row r="339" customFormat="false" ht="14.4" hidden="false" customHeight="false" outlineLevel="0" collapsed="false">
      <c r="A339" s="31" t="s">
        <v>324</v>
      </c>
      <c r="B339" s="15" t="s">
        <v>281</v>
      </c>
      <c r="C339" s="15" t="s">
        <v>282</v>
      </c>
      <c r="D339" s="15" t="n">
        <v>154</v>
      </c>
      <c r="E339" s="65" t="s">
        <v>432</v>
      </c>
      <c r="F339" s="85"/>
      <c r="G339" s="85"/>
      <c r="H339" s="85"/>
      <c r="I339" s="85"/>
    </row>
    <row r="340" customFormat="false" ht="14.4" hidden="false" customHeight="false" outlineLevel="0" collapsed="false">
      <c r="A340" s="31" t="s">
        <v>324</v>
      </c>
      <c r="B340" s="15" t="s">
        <v>283</v>
      </c>
      <c r="C340" s="15" t="s">
        <v>281</v>
      </c>
      <c r="D340" s="15" t="n">
        <v>20</v>
      </c>
      <c r="E340" s="65" t="s">
        <v>433</v>
      </c>
      <c r="F340" s="85"/>
      <c r="G340" s="85"/>
      <c r="H340" s="85"/>
      <c r="I340" s="85"/>
    </row>
    <row r="341" customFormat="false" ht="14.4" hidden="false" customHeight="false" outlineLevel="0" collapsed="false">
      <c r="A341" s="31" t="s">
        <v>324</v>
      </c>
      <c r="B341" s="15" t="s">
        <v>283</v>
      </c>
      <c r="C341" s="15" t="s">
        <v>283</v>
      </c>
      <c r="D341" s="15" t="n">
        <v>128</v>
      </c>
      <c r="E341" s="65" t="s">
        <v>430</v>
      </c>
      <c r="F341" s="85"/>
      <c r="G341" s="85"/>
      <c r="H341" s="85"/>
      <c r="I341" s="85"/>
    </row>
    <row r="342" customFormat="false" ht="14.4" hidden="false" customHeight="false" outlineLevel="0" collapsed="false">
      <c r="A342" s="31" t="s">
        <v>324</v>
      </c>
      <c r="B342" s="15" t="s">
        <v>283</v>
      </c>
      <c r="C342" s="15" t="s">
        <v>282</v>
      </c>
      <c r="D342" s="15" t="n">
        <v>45</v>
      </c>
      <c r="E342" s="65" t="s">
        <v>432</v>
      </c>
      <c r="F342" s="85"/>
      <c r="G342" s="85"/>
      <c r="H342" s="85"/>
      <c r="I342" s="85"/>
    </row>
    <row r="343" customFormat="false" ht="14.4" hidden="false" customHeight="false" outlineLevel="0" collapsed="false">
      <c r="A343" s="31" t="s">
        <v>324</v>
      </c>
      <c r="B343" s="15" t="s">
        <v>282</v>
      </c>
      <c r="C343" s="15" t="s">
        <v>281</v>
      </c>
      <c r="D343" s="15" t="n">
        <v>117</v>
      </c>
      <c r="E343" s="65" t="s">
        <v>433</v>
      </c>
      <c r="F343" s="85"/>
      <c r="G343" s="85"/>
      <c r="H343" s="85"/>
      <c r="I343" s="85"/>
    </row>
    <row r="344" customFormat="false" ht="14.4" hidden="false" customHeight="false" outlineLevel="0" collapsed="false">
      <c r="A344" s="31" t="s">
        <v>324</v>
      </c>
      <c r="B344" s="15" t="s">
        <v>282</v>
      </c>
      <c r="C344" s="15" t="s">
        <v>283</v>
      </c>
      <c r="D344" s="15" t="n">
        <v>95</v>
      </c>
      <c r="E344" s="65" t="s">
        <v>431</v>
      </c>
      <c r="F344" s="85"/>
      <c r="G344" s="85"/>
      <c r="H344" s="85"/>
      <c r="I344" s="85"/>
    </row>
    <row r="345" customFormat="false" ht="14.4" hidden="false" customHeight="false" outlineLevel="0" collapsed="false">
      <c r="A345" s="31" t="s">
        <v>324</v>
      </c>
      <c r="B345" s="15" t="s">
        <v>282</v>
      </c>
      <c r="C345" s="15" t="s">
        <v>282</v>
      </c>
      <c r="D345" s="15" t="n">
        <v>356</v>
      </c>
      <c r="E345" s="65" t="s">
        <v>430</v>
      </c>
      <c r="F345" s="85"/>
      <c r="G345" s="85"/>
      <c r="H345" s="85"/>
      <c r="I345" s="85"/>
    </row>
    <row r="346" customFormat="false" ht="14.4" hidden="false" customHeight="false" outlineLevel="0" collapsed="false">
      <c r="A346" s="31" t="s">
        <v>325</v>
      </c>
      <c r="B346" s="15" t="s">
        <v>281</v>
      </c>
      <c r="C346" s="15" t="s">
        <v>281</v>
      </c>
      <c r="D346" s="15" t="n">
        <v>591</v>
      </c>
      <c r="E346" s="65" t="s">
        <v>430</v>
      </c>
      <c r="F346" s="85" t="n">
        <f aca="false">(D346+D350+D354)/SUM(D346:D354)</f>
        <v>0.627534685165422</v>
      </c>
      <c r="G346" s="85" t="n">
        <f aca="false">(D349+D352)/SUM(D346:D354)</f>
        <v>0.104055496264674</v>
      </c>
      <c r="H346" s="85" t="n">
        <f aca="false">(D348+D351)/SUM(D346:D354)</f>
        <v>0.127001067235859</v>
      </c>
      <c r="I346" s="86" t="n">
        <f aca="false">(D347+D353)/SUM(D346:D354)</f>
        <v>0.141408751334045</v>
      </c>
    </row>
    <row r="347" customFormat="false" ht="14.4" hidden="false" customHeight="false" outlineLevel="0" collapsed="false">
      <c r="A347" s="31" t="s">
        <v>325</v>
      </c>
      <c r="B347" s="15" t="s">
        <v>281</v>
      </c>
      <c r="C347" s="15" t="s">
        <v>283</v>
      </c>
      <c r="D347" s="15" t="n">
        <v>122</v>
      </c>
      <c r="E347" s="65" t="s">
        <v>431</v>
      </c>
      <c r="F347" s="85"/>
      <c r="G347" s="85"/>
      <c r="H347" s="85"/>
      <c r="I347" s="85"/>
    </row>
    <row r="348" customFormat="false" ht="14.4" hidden="false" customHeight="false" outlineLevel="0" collapsed="false">
      <c r="A348" s="31" t="s">
        <v>325</v>
      </c>
      <c r="B348" s="15" t="s">
        <v>281</v>
      </c>
      <c r="C348" s="15" t="s">
        <v>282</v>
      </c>
      <c r="D348" s="15" t="n">
        <v>155</v>
      </c>
      <c r="E348" s="65" t="s">
        <v>432</v>
      </c>
      <c r="F348" s="85"/>
      <c r="G348" s="85"/>
      <c r="H348" s="85"/>
      <c r="I348" s="85"/>
    </row>
    <row r="349" customFormat="false" ht="14.4" hidden="false" customHeight="false" outlineLevel="0" collapsed="false">
      <c r="A349" s="31" t="s">
        <v>325</v>
      </c>
      <c r="B349" s="15" t="s">
        <v>283</v>
      </c>
      <c r="C349" s="15" t="s">
        <v>281</v>
      </c>
      <c r="D349" s="15" t="n">
        <v>69</v>
      </c>
      <c r="E349" s="65" t="s">
        <v>433</v>
      </c>
      <c r="F349" s="85"/>
      <c r="G349" s="85"/>
      <c r="H349" s="85"/>
      <c r="I349" s="85"/>
    </row>
    <row r="350" customFormat="false" ht="14.4" hidden="false" customHeight="false" outlineLevel="0" collapsed="false">
      <c r="A350" s="31" t="s">
        <v>325</v>
      </c>
      <c r="B350" s="15" t="s">
        <v>283</v>
      </c>
      <c r="C350" s="15" t="s">
        <v>283</v>
      </c>
      <c r="D350" s="15" t="n">
        <v>188</v>
      </c>
      <c r="E350" s="65" t="s">
        <v>430</v>
      </c>
      <c r="F350" s="85"/>
      <c r="G350" s="85"/>
      <c r="H350" s="85"/>
      <c r="I350" s="85"/>
    </row>
    <row r="351" customFormat="false" ht="14.4" hidden="false" customHeight="false" outlineLevel="0" collapsed="false">
      <c r="A351" s="31" t="s">
        <v>325</v>
      </c>
      <c r="B351" s="15" t="s">
        <v>283</v>
      </c>
      <c r="C351" s="15" t="s">
        <v>282</v>
      </c>
      <c r="D351" s="15" t="n">
        <v>83</v>
      </c>
      <c r="E351" s="65" t="s">
        <v>432</v>
      </c>
      <c r="F351" s="85"/>
      <c r="G351" s="85"/>
      <c r="H351" s="85"/>
      <c r="I351" s="85"/>
    </row>
    <row r="352" customFormat="false" ht="14.4" hidden="false" customHeight="false" outlineLevel="0" collapsed="false">
      <c r="A352" s="31" t="s">
        <v>325</v>
      </c>
      <c r="B352" s="15" t="s">
        <v>282</v>
      </c>
      <c r="C352" s="15" t="s">
        <v>281</v>
      </c>
      <c r="D352" s="15" t="n">
        <v>126</v>
      </c>
      <c r="E352" s="65" t="s">
        <v>433</v>
      </c>
      <c r="F352" s="85"/>
      <c r="G352" s="85"/>
      <c r="H352" s="85"/>
      <c r="I352" s="85"/>
    </row>
    <row r="353" customFormat="false" ht="14.4" hidden="false" customHeight="false" outlineLevel="0" collapsed="false">
      <c r="A353" s="31" t="s">
        <v>325</v>
      </c>
      <c r="B353" s="15" t="s">
        <v>282</v>
      </c>
      <c r="C353" s="15" t="s">
        <v>283</v>
      </c>
      <c r="D353" s="15" t="n">
        <v>143</v>
      </c>
      <c r="E353" s="65" t="s">
        <v>431</v>
      </c>
      <c r="F353" s="85"/>
      <c r="G353" s="85"/>
      <c r="H353" s="85"/>
      <c r="I353" s="85"/>
    </row>
    <row r="354" customFormat="false" ht="14.4" hidden="false" customHeight="false" outlineLevel="0" collapsed="false">
      <c r="A354" s="31" t="s">
        <v>325</v>
      </c>
      <c r="B354" s="15" t="s">
        <v>282</v>
      </c>
      <c r="C354" s="15" t="s">
        <v>282</v>
      </c>
      <c r="D354" s="15" t="n">
        <v>397</v>
      </c>
      <c r="E354" s="65" t="s">
        <v>430</v>
      </c>
      <c r="F354" s="85"/>
      <c r="G354" s="85"/>
      <c r="H354" s="85"/>
      <c r="I354" s="85"/>
    </row>
    <row r="355" customFormat="false" ht="14.4" hidden="false" customHeight="false" outlineLevel="0" collapsed="false">
      <c r="A355" s="31" t="s">
        <v>326</v>
      </c>
      <c r="B355" s="15" t="s">
        <v>281</v>
      </c>
      <c r="C355" s="15" t="s">
        <v>281</v>
      </c>
      <c r="D355" s="15" t="n">
        <v>43</v>
      </c>
      <c r="E355" s="65" t="s">
        <v>430</v>
      </c>
      <c r="F355" s="85" t="n">
        <f aca="false">(D355+D359+D363)/SUM(D355:D363)</f>
        <v>0.582959641255605</v>
      </c>
      <c r="G355" s="85" t="n">
        <f aca="false">(D358+D361)/SUM(D355:D363)</f>
        <v>0.0941704035874439</v>
      </c>
      <c r="H355" s="85" t="n">
        <f aca="false">(D357+D360)/SUM(D355:D363)</f>
        <v>0.116591928251121</v>
      </c>
      <c r="I355" s="86" t="n">
        <f aca="false">(D356+D362)/SUM(D355:D363)</f>
        <v>0.20627802690583</v>
      </c>
    </row>
    <row r="356" customFormat="false" ht="14.4" hidden="false" customHeight="false" outlineLevel="0" collapsed="false">
      <c r="A356" s="31" t="s">
        <v>326</v>
      </c>
      <c r="B356" s="15" t="s">
        <v>281</v>
      </c>
      <c r="C356" s="15" t="s">
        <v>283</v>
      </c>
      <c r="D356" s="15" t="n">
        <v>15</v>
      </c>
      <c r="E356" s="65" t="s">
        <v>431</v>
      </c>
      <c r="F356" s="85"/>
      <c r="G356" s="85"/>
      <c r="H356" s="85"/>
      <c r="I356" s="85"/>
    </row>
    <row r="357" customFormat="false" ht="14.4" hidden="false" customHeight="false" outlineLevel="0" collapsed="false">
      <c r="A357" s="31" t="s">
        <v>326</v>
      </c>
      <c r="B357" s="15" t="s">
        <v>281</v>
      </c>
      <c r="C357" s="15" t="s">
        <v>282</v>
      </c>
      <c r="D357" s="15" t="n">
        <v>15</v>
      </c>
      <c r="E357" s="65" t="s">
        <v>432</v>
      </c>
      <c r="F357" s="85"/>
      <c r="G357" s="85"/>
      <c r="H357" s="85"/>
      <c r="I357" s="85"/>
    </row>
    <row r="358" customFormat="false" ht="14.4" hidden="false" customHeight="false" outlineLevel="0" collapsed="false">
      <c r="A358" s="31" t="s">
        <v>326</v>
      </c>
      <c r="B358" s="15" t="s">
        <v>283</v>
      </c>
      <c r="C358" s="15" t="s">
        <v>281</v>
      </c>
      <c r="D358" s="15" t="n">
        <v>9</v>
      </c>
      <c r="E358" s="65" t="s">
        <v>433</v>
      </c>
      <c r="F358" s="85"/>
      <c r="G358" s="85"/>
      <c r="H358" s="85"/>
      <c r="I358" s="85"/>
    </row>
    <row r="359" customFormat="false" ht="14.4" hidden="false" customHeight="false" outlineLevel="0" collapsed="false">
      <c r="A359" s="31" t="s">
        <v>326</v>
      </c>
      <c r="B359" s="15" t="s">
        <v>283</v>
      </c>
      <c r="C359" s="15" t="s">
        <v>283</v>
      </c>
      <c r="D359" s="15" t="n">
        <v>22</v>
      </c>
      <c r="E359" s="65" t="s">
        <v>430</v>
      </c>
      <c r="F359" s="85"/>
      <c r="G359" s="85"/>
      <c r="H359" s="85"/>
      <c r="I359" s="85"/>
    </row>
    <row r="360" customFormat="false" ht="14.4" hidden="false" customHeight="false" outlineLevel="0" collapsed="false">
      <c r="A360" s="31" t="s">
        <v>326</v>
      </c>
      <c r="B360" s="15" t="s">
        <v>283</v>
      </c>
      <c r="C360" s="15" t="s">
        <v>282</v>
      </c>
      <c r="D360" s="15" t="n">
        <v>11</v>
      </c>
      <c r="E360" s="65" t="s">
        <v>432</v>
      </c>
      <c r="F360" s="85"/>
      <c r="G360" s="85"/>
      <c r="H360" s="85"/>
      <c r="I360" s="85"/>
    </row>
    <row r="361" customFormat="false" ht="14.4" hidden="false" customHeight="false" outlineLevel="0" collapsed="false">
      <c r="A361" s="31" t="s">
        <v>326</v>
      </c>
      <c r="B361" s="15" t="s">
        <v>282</v>
      </c>
      <c r="C361" s="15" t="s">
        <v>281</v>
      </c>
      <c r="D361" s="15" t="n">
        <v>12</v>
      </c>
      <c r="E361" s="65" t="s">
        <v>433</v>
      </c>
      <c r="F361" s="85"/>
      <c r="G361" s="85"/>
      <c r="H361" s="85"/>
      <c r="I361" s="85"/>
    </row>
    <row r="362" customFormat="false" ht="14.4" hidden="false" customHeight="false" outlineLevel="0" collapsed="false">
      <c r="A362" s="31" t="s">
        <v>326</v>
      </c>
      <c r="B362" s="15" t="s">
        <v>282</v>
      </c>
      <c r="C362" s="15" t="s">
        <v>283</v>
      </c>
      <c r="D362" s="15" t="n">
        <v>31</v>
      </c>
      <c r="E362" s="65" t="s">
        <v>431</v>
      </c>
      <c r="F362" s="85"/>
      <c r="G362" s="85"/>
      <c r="H362" s="85"/>
      <c r="I362" s="85"/>
    </row>
    <row r="363" customFormat="false" ht="14.4" hidden="false" customHeight="false" outlineLevel="0" collapsed="false">
      <c r="A363" s="31" t="s">
        <v>326</v>
      </c>
      <c r="B363" s="15" t="s">
        <v>282</v>
      </c>
      <c r="C363" s="15" t="s">
        <v>282</v>
      </c>
      <c r="D363" s="15" t="n">
        <v>65</v>
      </c>
      <c r="E363" s="65" t="s">
        <v>430</v>
      </c>
      <c r="F363" s="85"/>
      <c r="G363" s="85"/>
      <c r="H363" s="85"/>
      <c r="I363" s="85"/>
    </row>
    <row r="364" customFormat="false" ht="14.4" hidden="false" customHeight="false" outlineLevel="0" collapsed="false">
      <c r="A364" s="31" t="s">
        <v>327</v>
      </c>
      <c r="B364" s="15" t="s">
        <v>281</v>
      </c>
      <c r="C364" s="15" t="s">
        <v>281</v>
      </c>
      <c r="D364" s="15" t="n">
        <v>533</v>
      </c>
      <c r="E364" s="65" t="s">
        <v>430</v>
      </c>
      <c r="F364" s="85" t="e">
        <f aca="false">(D364+D368+D372)/SUM(B364:B372)</f>
        <v>#DIV/0!</v>
      </c>
      <c r="G364" s="85" t="e">
        <f aca="false">(D367+D370)/SUM(B364:B372)</f>
        <v>#DIV/0!</v>
      </c>
      <c r="H364" s="85" t="e">
        <f aca="false">(D366+D369)/SUM(B364:B372)</f>
        <v>#DIV/0!</v>
      </c>
      <c r="I364" s="86" t="e">
        <f aca="false">(D365+D371)/SUM(B364:B372)</f>
        <v>#DIV/0!</v>
      </c>
    </row>
    <row r="365" customFormat="false" ht="14.4" hidden="false" customHeight="false" outlineLevel="0" collapsed="false">
      <c r="A365" s="31" t="s">
        <v>327</v>
      </c>
      <c r="B365" s="15" t="s">
        <v>281</v>
      </c>
      <c r="C365" s="15" t="s">
        <v>283</v>
      </c>
      <c r="D365" s="15" t="n">
        <v>126</v>
      </c>
      <c r="E365" s="65" t="s">
        <v>431</v>
      </c>
      <c r="F365" s="85"/>
      <c r="G365" s="85"/>
      <c r="H365" s="85"/>
      <c r="I365" s="85"/>
    </row>
    <row r="366" customFormat="false" ht="14.4" hidden="false" customHeight="false" outlineLevel="0" collapsed="false">
      <c r="A366" s="31" t="s">
        <v>327</v>
      </c>
      <c r="B366" s="15" t="s">
        <v>281</v>
      </c>
      <c r="C366" s="15" t="s">
        <v>282</v>
      </c>
      <c r="D366" s="15" t="n">
        <v>76</v>
      </c>
      <c r="E366" s="65" t="s">
        <v>432</v>
      </c>
      <c r="F366" s="85"/>
      <c r="G366" s="85"/>
      <c r="H366" s="85"/>
      <c r="I366" s="85"/>
    </row>
    <row r="367" customFormat="false" ht="14.4" hidden="false" customHeight="false" outlineLevel="0" collapsed="false">
      <c r="A367" s="31" t="s">
        <v>327</v>
      </c>
      <c r="B367" s="15" t="s">
        <v>283</v>
      </c>
      <c r="C367" s="15" t="s">
        <v>281</v>
      </c>
      <c r="D367" s="15" t="n">
        <v>35</v>
      </c>
      <c r="E367" s="65" t="s">
        <v>433</v>
      </c>
      <c r="F367" s="85"/>
      <c r="G367" s="85"/>
      <c r="H367" s="85"/>
      <c r="I367" s="85"/>
    </row>
    <row r="368" customFormat="false" ht="14.4" hidden="false" customHeight="false" outlineLevel="0" collapsed="false">
      <c r="A368" s="31" t="s">
        <v>327</v>
      </c>
      <c r="B368" s="15" t="s">
        <v>283</v>
      </c>
      <c r="C368" s="15" t="s">
        <v>283</v>
      </c>
      <c r="D368" s="15" t="n">
        <v>214</v>
      </c>
      <c r="E368" s="65" t="s">
        <v>430</v>
      </c>
      <c r="F368" s="85"/>
      <c r="G368" s="85"/>
      <c r="H368" s="85"/>
      <c r="I368" s="85"/>
    </row>
    <row r="369" customFormat="false" ht="14.4" hidden="false" customHeight="false" outlineLevel="0" collapsed="false">
      <c r="A369" s="31" t="s">
        <v>327</v>
      </c>
      <c r="B369" s="15" t="s">
        <v>283</v>
      </c>
      <c r="C369" s="15" t="s">
        <v>282</v>
      </c>
      <c r="D369" s="15" t="n">
        <v>30</v>
      </c>
      <c r="E369" s="65" t="s">
        <v>432</v>
      </c>
      <c r="F369" s="85"/>
      <c r="G369" s="85"/>
      <c r="H369" s="85"/>
      <c r="I369" s="85"/>
    </row>
    <row r="370" customFormat="false" ht="14.4" hidden="false" customHeight="false" outlineLevel="0" collapsed="false">
      <c r="A370" s="31" t="s">
        <v>327</v>
      </c>
      <c r="B370" s="15" t="s">
        <v>282</v>
      </c>
      <c r="C370" s="15" t="s">
        <v>281</v>
      </c>
      <c r="D370" s="15" t="n">
        <v>40</v>
      </c>
      <c r="E370" s="65" t="s">
        <v>433</v>
      </c>
      <c r="F370" s="85"/>
      <c r="G370" s="85"/>
      <c r="H370" s="85"/>
      <c r="I370" s="85"/>
    </row>
    <row r="371" customFormat="false" ht="14.4" hidden="false" customHeight="false" outlineLevel="0" collapsed="false">
      <c r="A371" s="31" t="s">
        <v>327</v>
      </c>
      <c r="B371" s="15" t="s">
        <v>282</v>
      </c>
      <c r="C371" s="15" t="s">
        <v>283</v>
      </c>
      <c r="D371" s="15" t="n">
        <v>68</v>
      </c>
      <c r="E371" s="65" t="s">
        <v>431</v>
      </c>
      <c r="F371" s="85"/>
      <c r="G371" s="85"/>
      <c r="H371" s="85"/>
      <c r="I371" s="85"/>
    </row>
    <row r="372" customFormat="false" ht="14.4" hidden="false" customHeight="false" outlineLevel="0" collapsed="false">
      <c r="A372" s="31" t="s">
        <v>327</v>
      </c>
      <c r="B372" s="15" t="s">
        <v>282</v>
      </c>
      <c r="C372" s="15" t="s">
        <v>282</v>
      </c>
      <c r="D372" s="15" t="n">
        <v>133</v>
      </c>
      <c r="E372" s="65" t="s">
        <v>430</v>
      </c>
      <c r="F372" s="85"/>
      <c r="G372" s="85"/>
      <c r="H372" s="85"/>
      <c r="I372" s="85"/>
    </row>
    <row r="373" customFormat="false" ht="14.4" hidden="false" customHeight="false" outlineLevel="0" collapsed="false">
      <c r="A373" s="31" t="s">
        <v>328</v>
      </c>
      <c r="B373" s="15" t="s">
        <v>281</v>
      </c>
      <c r="C373" s="15" t="s">
        <v>281</v>
      </c>
      <c r="D373" s="15" t="n">
        <v>565</v>
      </c>
      <c r="E373" s="65" t="s">
        <v>430</v>
      </c>
      <c r="F373" s="85" t="e">
        <f aca="false">(D373+D377+D381)/SUM(B373:B381)</f>
        <v>#DIV/0!</v>
      </c>
      <c r="G373" s="86" t="e">
        <f aca="false">(D376+D379)/SUM(B373:B381)</f>
        <v>#DIV/0!</v>
      </c>
      <c r="H373" s="85" t="e">
        <f aca="false">(D375+D378)/SUM(B373:B381)</f>
        <v>#DIV/0!</v>
      </c>
      <c r="I373" s="85" t="e">
        <f aca="false">(D374+D380)/SUM(B373:B381)</f>
        <v>#DIV/0!</v>
      </c>
    </row>
    <row r="374" customFormat="false" ht="14.4" hidden="false" customHeight="false" outlineLevel="0" collapsed="false">
      <c r="A374" s="31" t="s">
        <v>328</v>
      </c>
      <c r="B374" s="15" t="s">
        <v>281</v>
      </c>
      <c r="C374" s="15" t="s">
        <v>283</v>
      </c>
      <c r="D374" s="15" t="n">
        <v>82</v>
      </c>
      <c r="E374" s="65" t="s">
        <v>431</v>
      </c>
      <c r="F374" s="85"/>
      <c r="G374" s="85"/>
      <c r="H374" s="85"/>
      <c r="I374" s="85"/>
    </row>
    <row r="375" customFormat="false" ht="14.4" hidden="false" customHeight="false" outlineLevel="0" collapsed="false">
      <c r="A375" s="31" t="s">
        <v>328</v>
      </c>
      <c r="B375" s="15" t="s">
        <v>281</v>
      </c>
      <c r="C375" s="15" t="s">
        <v>282</v>
      </c>
      <c r="D375" s="15" t="n">
        <v>91</v>
      </c>
      <c r="E375" s="65" t="s">
        <v>432</v>
      </c>
      <c r="F375" s="85"/>
      <c r="G375" s="85"/>
      <c r="H375" s="85"/>
      <c r="I375" s="85"/>
    </row>
    <row r="376" customFormat="false" ht="14.4" hidden="false" customHeight="false" outlineLevel="0" collapsed="false">
      <c r="A376" s="31" t="s">
        <v>328</v>
      </c>
      <c r="B376" s="15" t="s">
        <v>283</v>
      </c>
      <c r="C376" s="15" t="s">
        <v>281</v>
      </c>
      <c r="D376" s="15" t="n">
        <v>68</v>
      </c>
      <c r="E376" s="65" t="s">
        <v>433</v>
      </c>
      <c r="F376" s="85"/>
      <c r="G376" s="85"/>
      <c r="H376" s="85"/>
      <c r="I376" s="85"/>
    </row>
    <row r="377" customFormat="false" ht="14.4" hidden="false" customHeight="false" outlineLevel="0" collapsed="false">
      <c r="A377" s="31" t="s">
        <v>328</v>
      </c>
      <c r="B377" s="15" t="s">
        <v>283</v>
      </c>
      <c r="C377" s="15" t="s">
        <v>283</v>
      </c>
      <c r="D377" s="15" t="n">
        <v>294</v>
      </c>
      <c r="E377" s="65" t="s">
        <v>430</v>
      </c>
      <c r="F377" s="85"/>
      <c r="G377" s="85"/>
      <c r="H377" s="85"/>
      <c r="I377" s="85"/>
    </row>
    <row r="378" customFormat="false" ht="14.4" hidden="false" customHeight="false" outlineLevel="0" collapsed="false">
      <c r="A378" s="31" t="s">
        <v>328</v>
      </c>
      <c r="B378" s="15" t="s">
        <v>283</v>
      </c>
      <c r="C378" s="15" t="s">
        <v>282</v>
      </c>
      <c r="D378" s="15" t="n">
        <v>55</v>
      </c>
      <c r="E378" s="65" t="s">
        <v>432</v>
      </c>
      <c r="F378" s="85"/>
      <c r="G378" s="85"/>
      <c r="H378" s="85"/>
      <c r="I378" s="85"/>
    </row>
    <row r="379" customFormat="false" ht="14.4" hidden="false" customHeight="false" outlineLevel="0" collapsed="false">
      <c r="A379" s="31" t="s">
        <v>328</v>
      </c>
      <c r="B379" s="15" t="s">
        <v>282</v>
      </c>
      <c r="C379" s="15" t="s">
        <v>281</v>
      </c>
      <c r="D379" s="15" t="n">
        <v>103</v>
      </c>
      <c r="E379" s="65" t="s">
        <v>433</v>
      </c>
      <c r="F379" s="85"/>
      <c r="G379" s="85"/>
      <c r="H379" s="85"/>
      <c r="I379" s="85"/>
    </row>
    <row r="380" customFormat="false" ht="14.4" hidden="false" customHeight="false" outlineLevel="0" collapsed="false">
      <c r="A380" s="31" t="s">
        <v>328</v>
      </c>
      <c r="B380" s="15" t="s">
        <v>282</v>
      </c>
      <c r="C380" s="15" t="s">
        <v>283</v>
      </c>
      <c r="D380" s="15" t="n">
        <v>76</v>
      </c>
      <c r="E380" s="65" t="s">
        <v>431</v>
      </c>
      <c r="F380" s="85"/>
      <c r="G380" s="85"/>
      <c r="H380" s="85"/>
      <c r="I380" s="85"/>
    </row>
    <row r="381" customFormat="false" ht="14.4" hidden="false" customHeight="false" outlineLevel="0" collapsed="false">
      <c r="A381" s="31" t="s">
        <v>328</v>
      </c>
      <c r="B381" s="15" t="s">
        <v>282</v>
      </c>
      <c r="C381" s="15" t="s">
        <v>282</v>
      </c>
      <c r="D381" s="15" t="n">
        <v>186</v>
      </c>
      <c r="E381" s="65" t="s">
        <v>430</v>
      </c>
      <c r="F381" s="85"/>
      <c r="G381" s="85"/>
      <c r="H381" s="85"/>
      <c r="I381" s="85"/>
    </row>
    <row r="382" customFormat="false" ht="14.4" hidden="false" customHeight="false" outlineLevel="0" collapsed="false">
      <c r="A382" s="31" t="s">
        <v>329</v>
      </c>
      <c r="B382" s="15" t="s">
        <v>281</v>
      </c>
      <c r="C382" s="15" t="s">
        <v>281</v>
      </c>
      <c r="D382" s="15" t="n">
        <v>843</v>
      </c>
      <c r="E382" s="65" t="s">
        <v>430</v>
      </c>
      <c r="F382" s="85" t="n">
        <f aca="false">(D382+D386+D390)/SUM(D382:D390)</f>
        <v>0.720848056537103</v>
      </c>
      <c r="G382" s="85" t="n">
        <f aca="false">(D385+D388)/SUM(D382:D390)</f>
        <v>0.11660777385159</v>
      </c>
      <c r="H382" s="85" t="n">
        <f aca="false">(D384+D387)/SUM(D382:D390)</f>
        <v>0.0296819787985866</v>
      </c>
      <c r="I382" s="86" t="n">
        <f aca="false">(D383+D389)/SUM(D382:D390)</f>
        <v>0.132862190812721</v>
      </c>
    </row>
    <row r="383" customFormat="false" ht="14.4" hidden="false" customHeight="false" outlineLevel="0" collapsed="false">
      <c r="A383" s="31" t="s">
        <v>329</v>
      </c>
      <c r="B383" s="15" t="s">
        <v>281</v>
      </c>
      <c r="C383" s="15" t="s">
        <v>283</v>
      </c>
      <c r="D383" s="15" t="n">
        <v>154</v>
      </c>
      <c r="E383" s="65" t="s">
        <v>431</v>
      </c>
      <c r="F383" s="85"/>
      <c r="G383" s="85"/>
      <c r="H383" s="85"/>
      <c r="I383" s="85"/>
    </row>
    <row r="384" customFormat="false" ht="14.4" hidden="false" customHeight="false" outlineLevel="0" collapsed="false">
      <c r="A384" s="31" t="s">
        <v>329</v>
      </c>
      <c r="B384" s="15" t="s">
        <v>281</v>
      </c>
      <c r="C384" s="15" t="s">
        <v>282</v>
      </c>
      <c r="D384" s="15" t="n">
        <v>33</v>
      </c>
      <c r="E384" s="65" t="s">
        <v>432</v>
      </c>
      <c r="F384" s="85"/>
      <c r="G384" s="85"/>
      <c r="H384" s="85"/>
      <c r="I384" s="85"/>
    </row>
    <row r="385" customFormat="false" ht="14.4" hidden="false" customHeight="false" outlineLevel="0" collapsed="false">
      <c r="A385" s="31" t="s">
        <v>329</v>
      </c>
      <c r="B385" s="15" t="s">
        <v>283</v>
      </c>
      <c r="C385" s="15" t="s">
        <v>281</v>
      </c>
      <c r="D385" s="15" t="n">
        <v>86</v>
      </c>
      <c r="E385" s="65" t="s">
        <v>433</v>
      </c>
      <c r="F385" s="85"/>
      <c r="G385" s="85"/>
      <c r="H385" s="85"/>
      <c r="I385" s="85"/>
    </row>
    <row r="386" customFormat="false" ht="14.4" hidden="false" customHeight="false" outlineLevel="0" collapsed="false">
      <c r="A386" s="31" t="s">
        <v>329</v>
      </c>
      <c r="B386" s="15" t="s">
        <v>283</v>
      </c>
      <c r="C386" s="15" t="s">
        <v>283</v>
      </c>
      <c r="D386" s="15" t="n">
        <v>81</v>
      </c>
      <c r="E386" s="65" t="s">
        <v>430</v>
      </c>
      <c r="F386" s="85"/>
      <c r="G386" s="85"/>
      <c r="H386" s="85"/>
      <c r="I386" s="85"/>
    </row>
    <row r="387" customFormat="false" ht="14.4" hidden="false" customHeight="false" outlineLevel="0" collapsed="false">
      <c r="A387" s="31" t="s">
        <v>329</v>
      </c>
      <c r="B387" s="15" t="s">
        <v>283</v>
      </c>
      <c r="C387" s="15" t="s">
        <v>282</v>
      </c>
      <c r="D387" s="15" t="n">
        <v>9</v>
      </c>
      <c r="E387" s="65" t="s">
        <v>432</v>
      </c>
      <c r="F387" s="85"/>
      <c r="G387" s="85"/>
      <c r="H387" s="85"/>
      <c r="I387" s="85"/>
    </row>
    <row r="388" customFormat="false" ht="14.4" hidden="false" customHeight="false" outlineLevel="0" collapsed="false">
      <c r="A388" s="31" t="s">
        <v>329</v>
      </c>
      <c r="B388" s="15" t="s">
        <v>282</v>
      </c>
      <c r="C388" s="15" t="s">
        <v>281</v>
      </c>
      <c r="D388" s="15" t="n">
        <v>79</v>
      </c>
      <c r="E388" s="65" t="s">
        <v>433</v>
      </c>
      <c r="F388" s="85"/>
      <c r="G388" s="85"/>
      <c r="H388" s="85"/>
      <c r="I388" s="85"/>
    </row>
    <row r="389" customFormat="false" ht="14.4" hidden="false" customHeight="false" outlineLevel="0" collapsed="false">
      <c r="A389" s="31" t="s">
        <v>329</v>
      </c>
      <c r="B389" s="15" t="s">
        <v>282</v>
      </c>
      <c r="C389" s="15" t="s">
        <v>283</v>
      </c>
      <c r="D389" s="15" t="n">
        <v>34</v>
      </c>
      <c r="E389" s="65" t="s">
        <v>431</v>
      </c>
      <c r="F389" s="85"/>
      <c r="G389" s="85"/>
      <c r="H389" s="85"/>
      <c r="I389" s="85"/>
    </row>
    <row r="390" customFormat="false" ht="14.4" hidden="false" customHeight="false" outlineLevel="0" collapsed="false">
      <c r="A390" s="31" t="s">
        <v>329</v>
      </c>
      <c r="B390" s="15" t="s">
        <v>282</v>
      </c>
      <c r="C390" s="15" t="s">
        <v>282</v>
      </c>
      <c r="D390" s="15" t="n">
        <v>96</v>
      </c>
      <c r="E390" s="65" t="s">
        <v>430</v>
      </c>
      <c r="F390" s="85"/>
      <c r="G390" s="85"/>
      <c r="H390" s="85"/>
      <c r="I390" s="85"/>
    </row>
  </sheetData>
  <mergeCells count="1">
    <mergeCell ref="A1:I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2-09-26T22:08:21Z</dcterms:created>
  <dc:creator>Sunil Kumar</dc:creator>
  <dc:description/>
  <dc:language>en-US</dc:language>
  <cp:lastModifiedBy>Sunil Kumar</cp:lastModifiedBy>
  <cp:lastPrinted>2022-10-03T18:39:24Z</cp:lastPrinted>
  <dcterms:modified xsi:type="dcterms:W3CDTF">2023-01-20T21:25:44Z</dcterms:modified>
  <cp:revision>0</cp:revision>
  <dc:subject/>
  <dc:title/>
</cp:coreProperties>
</file>